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40" windowHeight="10380"/>
  </bookViews>
  <sheets>
    <sheet name="reactions" sheetId="5" r:id="rId1"/>
    <sheet name="metabolites" sheetId="6" r:id="rId2"/>
    <sheet name="biomass composition on glucose" sheetId="1" r:id="rId3"/>
    <sheet name="Experimental results on glucose" sheetId="2" r:id="rId4"/>
    <sheet name="biomass composition on C16" sheetId="3" r:id="rId5"/>
    <sheet name="Experimental results on C16" sheetId="4" r:id="rId6"/>
  </sheets>
  <calcPr calcId="181029"/>
</workbook>
</file>

<file path=xl/calcChain.xml><?xml version="1.0" encoding="utf-8"?>
<calcChain xmlns="http://schemas.openxmlformats.org/spreadsheetml/2006/main">
  <c r="E101" i="2" l="1"/>
  <c r="E100" i="2"/>
  <c r="E99" i="2"/>
  <c r="F101" i="2" l="1"/>
  <c r="F100" i="2"/>
  <c r="D106" i="4" l="1"/>
  <c r="D105" i="4"/>
  <c r="E105" i="4" s="1"/>
  <c r="F105" i="4" s="1"/>
  <c r="B102" i="4"/>
  <c r="D102" i="4" s="1"/>
  <c r="E102" i="4" s="1"/>
  <c r="F102" i="4" s="1"/>
  <c r="D101" i="4"/>
  <c r="E101" i="4" s="1"/>
  <c r="F101" i="4" s="1"/>
  <c r="D100" i="4"/>
  <c r="E100" i="4" s="1"/>
  <c r="F100" i="4" s="1"/>
  <c r="D99" i="4"/>
  <c r="E99" i="4" s="1"/>
  <c r="F99" i="4" s="1"/>
  <c r="E104" i="4"/>
  <c r="F104" i="4" s="1"/>
  <c r="D98" i="4"/>
  <c r="E98" i="4" s="1"/>
  <c r="F98" i="4" s="1"/>
  <c r="D97" i="4"/>
  <c r="E97" i="4" s="1"/>
  <c r="F97" i="4" s="1"/>
  <c r="D96" i="4"/>
  <c r="E96" i="4" s="1"/>
  <c r="F96" i="4" s="1"/>
  <c r="D95" i="4"/>
  <c r="C124" i="4"/>
  <c r="D124" i="4" s="1"/>
  <c r="C123" i="4"/>
  <c r="D123" i="4" s="1"/>
  <c r="C122" i="4"/>
  <c r="D122" i="4" s="1"/>
  <c r="C121" i="4"/>
  <c r="D121" i="4" s="1"/>
  <c r="C120" i="4"/>
  <c r="D120" i="4" s="1"/>
  <c r="C119" i="4"/>
  <c r="D119" i="4" s="1"/>
  <c r="C118" i="4"/>
  <c r="D118" i="4" s="1"/>
  <c r="C117" i="4"/>
  <c r="D117" i="4" s="1"/>
  <c r="C116" i="4"/>
  <c r="D116" i="4" s="1"/>
  <c r="C115" i="4"/>
  <c r="D115" i="4" s="1"/>
  <c r="C114" i="4"/>
  <c r="D114" i="4" s="1"/>
  <c r="C113" i="4"/>
  <c r="D113" i="4" s="1"/>
  <c r="F89" i="4"/>
  <c r="E89" i="4"/>
  <c r="F88" i="4"/>
  <c r="E88" i="4"/>
  <c r="F87" i="4"/>
  <c r="E87" i="4"/>
  <c r="F86" i="4"/>
  <c r="E86" i="4"/>
  <c r="F85" i="4"/>
  <c r="E85" i="4"/>
  <c r="F84" i="4"/>
  <c r="E84" i="4"/>
  <c r="F83" i="4"/>
  <c r="E83" i="4"/>
  <c r="F82" i="4"/>
  <c r="E82" i="4"/>
  <c r="F81" i="4"/>
  <c r="E81" i="4"/>
  <c r="F80" i="4"/>
  <c r="E80" i="4"/>
  <c r="F79" i="4"/>
  <c r="E79" i="4"/>
  <c r="F78" i="4"/>
  <c r="E78" i="4"/>
  <c r="F77" i="4"/>
  <c r="E77" i="4"/>
  <c r="F76" i="4"/>
  <c r="E76" i="4"/>
  <c r="F75" i="4"/>
  <c r="E75" i="4"/>
  <c r="F74" i="4"/>
  <c r="E74" i="4"/>
  <c r="F73" i="4"/>
  <c r="E73" i="4"/>
  <c r="F72" i="4"/>
  <c r="E72" i="4"/>
  <c r="F71" i="4"/>
  <c r="E71" i="4"/>
  <c r="F70" i="4"/>
  <c r="E70" i="4"/>
  <c r="B8" i="4"/>
  <c r="B50" i="4"/>
  <c r="H49" i="4"/>
  <c r="E49" i="4"/>
  <c r="D49" i="4"/>
  <c r="H48" i="4"/>
  <c r="E48" i="4"/>
  <c r="D48" i="4"/>
  <c r="H47" i="4"/>
  <c r="E47" i="4"/>
  <c r="D47" i="4"/>
  <c r="H46" i="4"/>
  <c r="E46" i="4"/>
  <c r="D46" i="4"/>
  <c r="H45" i="4"/>
  <c r="E45" i="4"/>
  <c r="D45" i="4"/>
  <c r="H44" i="4"/>
  <c r="E44" i="4"/>
  <c r="D44" i="4"/>
  <c r="H43" i="4"/>
  <c r="E43" i="4"/>
  <c r="D43" i="4"/>
  <c r="H42" i="4"/>
  <c r="E42" i="4"/>
  <c r="D42" i="4"/>
  <c r="H41" i="4"/>
  <c r="E41" i="4"/>
  <c r="D41" i="4"/>
  <c r="H40" i="4"/>
  <c r="E40" i="4"/>
  <c r="D40" i="4"/>
  <c r="H39" i="4"/>
  <c r="E39" i="4"/>
  <c r="D39" i="4"/>
  <c r="H38" i="4"/>
  <c r="E38" i="4"/>
  <c r="D38" i="4"/>
  <c r="H37" i="4"/>
  <c r="E37" i="4"/>
  <c r="D37" i="4"/>
  <c r="H36" i="4"/>
  <c r="E36" i="4"/>
  <c r="D36" i="4"/>
  <c r="H35" i="4"/>
  <c r="E35" i="4"/>
  <c r="D35" i="4"/>
  <c r="H34" i="4"/>
  <c r="E34" i="4"/>
  <c r="D34" i="4"/>
  <c r="D27" i="4"/>
  <c r="D26" i="4"/>
  <c r="D25" i="4"/>
  <c r="D24" i="4"/>
  <c r="D17" i="4"/>
  <c r="D16" i="4"/>
  <c r="D15" i="4"/>
  <c r="D14" i="4"/>
  <c r="F62" i="2"/>
  <c r="E62" i="2"/>
  <c r="D87" i="2"/>
  <c r="D24" i="2"/>
  <c r="B98" i="2"/>
  <c r="D98" i="2" s="1"/>
  <c r="D97" i="2"/>
  <c r="D96" i="2"/>
  <c r="D95" i="2"/>
  <c r="D94" i="2"/>
  <c r="D93" i="2"/>
  <c r="D92" i="2"/>
  <c r="D91" i="2"/>
  <c r="D90" i="2"/>
  <c r="E90" i="2" s="1"/>
  <c r="D89" i="2"/>
  <c r="D88" i="2"/>
  <c r="C119" i="2"/>
  <c r="D119" i="2" s="1"/>
  <c r="C118" i="2"/>
  <c r="D118" i="2" s="1"/>
  <c r="C117" i="2"/>
  <c r="D117" i="2" s="1"/>
  <c r="C116" i="2"/>
  <c r="D116" i="2" s="1"/>
  <c r="C115" i="2"/>
  <c r="D115" i="2" s="1"/>
  <c r="C114" i="2"/>
  <c r="D114" i="2" s="1"/>
  <c r="C113" i="2"/>
  <c r="D113" i="2" s="1"/>
  <c r="C112" i="2"/>
  <c r="D112" i="2" s="1"/>
  <c r="C111" i="2"/>
  <c r="D111" i="2" s="1"/>
  <c r="C110" i="2"/>
  <c r="D110" i="2" s="1"/>
  <c r="C109" i="2"/>
  <c r="D109" i="2" s="1"/>
  <c r="C108" i="2"/>
  <c r="D108" i="2" s="1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B8" i="2"/>
  <c r="B56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D27" i="2"/>
  <c r="D26" i="2"/>
  <c r="D25" i="2"/>
  <c r="D17" i="2"/>
  <c r="D16" i="2"/>
  <c r="D15" i="2"/>
  <c r="D14" i="2"/>
  <c r="E95" i="4" l="1"/>
  <c r="F95" i="4" s="1"/>
  <c r="D107" i="4"/>
  <c r="E88" i="2"/>
  <c r="F88" i="2" s="1"/>
  <c r="E92" i="2"/>
  <c r="F92" i="2" s="1"/>
  <c r="E96" i="2"/>
  <c r="F96" i="2" s="1"/>
  <c r="E87" i="2"/>
  <c r="D102" i="2"/>
  <c r="E89" i="2"/>
  <c r="F89" i="2" s="1"/>
  <c r="E93" i="2"/>
  <c r="F93" i="2" s="1"/>
  <c r="E97" i="2"/>
  <c r="F97" i="2" s="1"/>
  <c r="E94" i="2"/>
  <c r="F94" i="2" s="1"/>
  <c r="E98" i="2"/>
  <c r="F98" i="2" s="1"/>
  <c r="E91" i="2"/>
  <c r="F91" i="2" s="1"/>
  <c r="E95" i="2"/>
  <c r="F95" i="2" s="1"/>
  <c r="E50" i="4"/>
  <c r="F46" i="4" s="1"/>
  <c r="G46" i="4" s="1"/>
  <c r="D18" i="4"/>
  <c r="E15" i="4" s="1"/>
  <c r="D28" i="4"/>
  <c r="E27" i="4" s="1"/>
  <c r="E103" i="4"/>
  <c r="F103" i="4" s="1"/>
  <c r="E17" i="4"/>
  <c r="E106" i="4"/>
  <c r="F106" i="4" s="1"/>
  <c r="D18" i="2"/>
  <c r="E16" i="2" s="1"/>
  <c r="D28" i="2"/>
  <c r="E25" i="2" s="1"/>
  <c r="F90" i="2"/>
  <c r="E44" i="2"/>
  <c r="F35" i="2" s="1"/>
  <c r="G35" i="2" s="1"/>
  <c r="F35" i="4" l="1"/>
  <c r="G35" i="4" s="1"/>
  <c r="F36" i="4"/>
  <c r="G36" i="4" s="1"/>
  <c r="F87" i="2"/>
  <c r="E102" i="2"/>
  <c r="E17" i="2"/>
  <c r="E15" i="2"/>
  <c r="E14" i="2"/>
  <c r="E14" i="4"/>
  <c r="E24" i="4"/>
  <c r="E26" i="4"/>
  <c r="E25" i="4"/>
  <c r="E16" i="4"/>
  <c r="F47" i="4"/>
  <c r="G47" i="4" s="1"/>
  <c r="F48" i="4"/>
  <c r="G48" i="4" s="1"/>
  <c r="F41" i="4"/>
  <c r="G41" i="4" s="1"/>
  <c r="F34" i="4"/>
  <c r="G34" i="4" s="1"/>
  <c r="F37" i="4"/>
  <c r="G37" i="4" s="1"/>
  <c r="F42" i="4"/>
  <c r="G42" i="4" s="1"/>
  <c r="F38" i="4"/>
  <c r="G38" i="4" s="1"/>
  <c r="F43" i="4"/>
  <c r="G43" i="4" s="1"/>
  <c r="F44" i="4"/>
  <c r="G44" i="4" s="1"/>
  <c r="F45" i="4"/>
  <c r="G45" i="4" s="1"/>
  <c r="F39" i="4"/>
  <c r="G39" i="4" s="1"/>
  <c r="F40" i="4"/>
  <c r="G40" i="4" s="1"/>
  <c r="F49" i="4"/>
  <c r="G49" i="4" s="1"/>
  <c r="E107" i="4"/>
  <c r="E26" i="2"/>
  <c r="E27" i="2"/>
  <c r="F99" i="2"/>
  <c r="E24" i="2"/>
  <c r="F43" i="2"/>
  <c r="G43" i="2" s="1"/>
  <c r="F40" i="2"/>
  <c r="G40" i="2" s="1"/>
  <c r="F42" i="2"/>
  <c r="F38" i="2"/>
  <c r="F41" i="2"/>
  <c r="F37" i="2"/>
  <c r="F36" i="2"/>
  <c r="F34" i="2"/>
  <c r="F39" i="2"/>
  <c r="G50" i="4" l="1"/>
  <c r="C62" i="4" s="1"/>
  <c r="D62" i="4" s="1"/>
  <c r="G41" i="2"/>
  <c r="G39" i="2"/>
  <c r="G38" i="2"/>
  <c r="G34" i="2"/>
  <c r="G42" i="2"/>
  <c r="G36" i="2"/>
  <c r="G37" i="2"/>
  <c r="C63" i="4" l="1"/>
  <c r="D63" i="4" s="1"/>
  <c r="C56" i="4"/>
  <c r="D56" i="4" s="1"/>
  <c r="C60" i="4"/>
  <c r="D60" i="4" s="1"/>
  <c r="C57" i="4"/>
  <c r="D57" i="4" s="1"/>
  <c r="C58" i="4"/>
  <c r="D58" i="4" s="1"/>
  <c r="C61" i="4"/>
  <c r="D61" i="4" s="1"/>
  <c r="C59" i="4"/>
  <c r="D59" i="4" s="1"/>
  <c r="G44" i="2"/>
  <c r="C50" i="2" s="1"/>
  <c r="D50" i="2" s="1"/>
  <c r="H41" i="2" l="1"/>
  <c r="H39" i="2"/>
  <c r="H40" i="2"/>
  <c r="C55" i="2"/>
  <c r="D55" i="2" s="1"/>
  <c r="H38" i="2"/>
  <c r="H36" i="2"/>
  <c r="H35" i="2"/>
  <c r="H42" i="2"/>
  <c r="H34" i="2"/>
  <c r="C51" i="2"/>
  <c r="D51" i="2" s="1"/>
  <c r="C52" i="2"/>
  <c r="D52" i="2" s="1"/>
  <c r="H37" i="2"/>
  <c r="H43" i="2"/>
  <c r="C53" i="2"/>
  <c r="D53" i="2" s="1"/>
  <c r="C54" i="2"/>
  <c r="D54" i="2" s="1"/>
</calcChain>
</file>

<file path=xl/sharedStrings.xml><?xml version="1.0" encoding="utf-8"?>
<sst xmlns="http://schemas.openxmlformats.org/spreadsheetml/2006/main" count="18702" uniqueCount="11062">
  <si>
    <t>Abbreviation</t>
  </si>
  <si>
    <t>Compound</t>
  </si>
  <si>
    <t>L-Alanine</t>
  </si>
  <si>
    <t>ala-L[c]</t>
    <phoneticPr fontId="4" type="noConversion"/>
  </si>
  <si>
    <t>L-Cysteine</t>
  </si>
  <si>
    <t>cys-L[c]</t>
  </si>
  <si>
    <t>L-Aspartate</t>
  </si>
  <si>
    <t>asp-L[c]</t>
  </si>
  <si>
    <t>L-Glutamate</t>
  </si>
  <si>
    <t>glu-L[c]</t>
  </si>
  <si>
    <t>L-Phenylalanine</t>
  </si>
  <si>
    <t>phe-L[c]</t>
  </si>
  <si>
    <t>Glycine</t>
    <phoneticPr fontId="4" type="noConversion"/>
  </si>
  <si>
    <t>gly[c]</t>
    <phoneticPr fontId="4" type="noConversion"/>
  </si>
  <si>
    <t>L-Histidine</t>
  </si>
  <si>
    <t>his-L[c]</t>
  </si>
  <si>
    <t>L-Isoleucine</t>
  </si>
  <si>
    <t>ile-L[c]</t>
  </si>
  <si>
    <t>L-Lysine</t>
  </si>
  <si>
    <t>lys-L[c]</t>
  </si>
  <si>
    <t>L-Leucine</t>
  </si>
  <si>
    <t>leu-L[c]</t>
  </si>
  <si>
    <t>L-Methionine</t>
  </si>
  <si>
    <t>met-L[c]</t>
  </si>
  <si>
    <t>L-Asparagine</t>
  </si>
  <si>
    <t>asn-L[c]</t>
  </si>
  <si>
    <t>L-Proline</t>
  </si>
  <si>
    <t>pro-L[c]</t>
  </si>
  <si>
    <t>L-Glutamine</t>
  </si>
  <si>
    <t>gln-L[c]</t>
  </si>
  <si>
    <t>L-Arginine</t>
  </si>
  <si>
    <t>arg-L[c]</t>
  </si>
  <si>
    <t>L-Serine</t>
  </si>
  <si>
    <t>ser-L[c]</t>
  </si>
  <si>
    <t>L-Threonine</t>
  </si>
  <si>
    <t>thr-L[c]</t>
  </si>
  <si>
    <t>L-Valine</t>
  </si>
  <si>
    <t>val-L[c]</t>
  </si>
  <si>
    <t>L-Tryptophan</t>
  </si>
  <si>
    <t>trp-L[c]</t>
  </si>
  <si>
    <t>L-Tyrosine</t>
  </si>
  <si>
    <t>tyr-L[c]</t>
  </si>
  <si>
    <t>AMP</t>
  </si>
  <si>
    <t>amp[c]</t>
  </si>
  <si>
    <t>CMP</t>
  </si>
  <si>
    <t>cmp[c]</t>
  </si>
  <si>
    <t>GMP</t>
  </si>
  <si>
    <t>gmp[c]</t>
  </si>
  <si>
    <t>UMP</t>
  </si>
  <si>
    <t>ump[c]</t>
  </si>
  <si>
    <t>dAMP</t>
  </si>
  <si>
    <t>damp[c]</t>
  </si>
  <si>
    <t>dCMP</t>
  </si>
  <si>
    <t>dcmp[c]</t>
  </si>
  <si>
    <t>dGMP</t>
  </si>
  <si>
    <t>dgmp[c]</t>
  </si>
  <si>
    <t>dTMP</t>
  </si>
  <si>
    <t>dtmp[c]</t>
  </si>
  <si>
    <t>D-glucose</t>
  </si>
  <si>
    <t>glc-D[c]</t>
  </si>
  <si>
    <t>D-mannose</t>
  </si>
  <si>
    <t>man[c]</t>
  </si>
  <si>
    <t>D-ribose</t>
  </si>
  <si>
    <t>rib-D[c]</t>
  </si>
  <si>
    <t>D-galactose</t>
  </si>
  <si>
    <t>gal[c]</t>
  </si>
  <si>
    <t>UDP-N-acetylmuramate</t>
  </si>
  <si>
    <t>uamr[c]</t>
  </si>
  <si>
    <t>Undecaprenyl-diphospho-N-acetylmuramoyl-(N-acetylglucosamine)-L-alanyl-D-glutamyl-L-lysyl-D-alanyl-D-alanine</t>
  </si>
  <si>
    <t>uaaAgla[c]</t>
  </si>
  <si>
    <t>Undecaprenyl-diphospho-N-acetylmuramoyl-(N-acetylglucosamine)-L-alanyl-gamma-D-glutamyl-L-lysyl-D-alanyl-D-alanine</t>
  </si>
  <si>
    <t>uaaGgla[c]</t>
  </si>
  <si>
    <t>Undecaprenyl-diphospho-N-acetylmuramoyl-(N-acetylglucosamine)-L-ala-D-glu-meso-2,6-diaminopimeloyl-D-ala-D-ala</t>
  </si>
  <si>
    <t>uaagmda[c]</t>
  </si>
  <si>
    <t>arabinose</t>
  </si>
  <si>
    <t>arab-L[c]</t>
  </si>
  <si>
    <t>L,L-diaminopimelate</t>
  </si>
  <si>
    <t>26dap-LL[c]</t>
  </si>
  <si>
    <t>meso-diaminopimelate</t>
  </si>
  <si>
    <t>26dap-M[c]</t>
    <phoneticPr fontId="4" type="noConversion"/>
  </si>
  <si>
    <t xml:space="preserve">trehalose   </t>
  </si>
  <si>
    <t>tre[c]</t>
  </si>
  <si>
    <t>alpha,alpha'-Trehalose 6-phosphate</t>
  </si>
  <si>
    <t>tre6p[c]</t>
  </si>
  <si>
    <t>N-Acetyl-D-glucosamine 1-phosphate</t>
  </si>
  <si>
    <t>acgam1p[c]</t>
  </si>
  <si>
    <t>peptidoglycan subunit</t>
  </si>
  <si>
    <t>peptido[c]</t>
    <phoneticPr fontId="4" type="noConversion"/>
  </si>
  <si>
    <t>Triacylglyceride (TAG)</t>
    <phoneticPr fontId="4" type="noConversion"/>
  </si>
  <si>
    <t>tag-glc[c]</t>
  </si>
  <si>
    <t>Diacylglyceride (DAG)</t>
    <phoneticPr fontId="4" type="noConversion"/>
  </si>
  <si>
    <t>dag-glc[c]</t>
  </si>
  <si>
    <t>phosphatidylinositol (PI)</t>
    <phoneticPr fontId="4" type="noConversion"/>
  </si>
  <si>
    <t>phosphatidylglycerol (PG)</t>
    <phoneticPr fontId="4" type="noConversion"/>
  </si>
  <si>
    <t>pg-glc[c]</t>
  </si>
  <si>
    <t>phosphatidylethanolamine (PE)</t>
    <phoneticPr fontId="4" type="noConversion"/>
  </si>
  <si>
    <t>pe-glc[c]</t>
  </si>
  <si>
    <t>Cardiolipin (CL)</t>
    <phoneticPr fontId="4" type="noConversion"/>
  </si>
  <si>
    <t>cdl-glc[c]</t>
  </si>
  <si>
    <t>ttdca[c]</t>
  </si>
  <si>
    <t>tetradecanoate (n-C14:0)</t>
  </si>
  <si>
    <t>ttdca[c]</t>
    <phoneticPr fontId="4" type="noConversion"/>
  </si>
  <si>
    <t>hdca[c]</t>
  </si>
  <si>
    <t>Hexadecanoate (n-C16:0)</t>
  </si>
  <si>
    <t>hdca[c]</t>
    <phoneticPr fontId="4" type="noConversion"/>
  </si>
  <si>
    <t>hdcea[c]</t>
  </si>
  <si>
    <t>Hexadecenoate (C16:1ω6c/16:1ω7c)</t>
  </si>
  <si>
    <t>hdcea[c]</t>
    <phoneticPr fontId="4" type="noConversion"/>
  </si>
  <si>
    <t>mhdeca[c]</t>
  </si>
  <si>
    <t>10-methylhexadecanoic acid (10-methyl n-C16:0)</t>
  </si>
  <si>
    <t>mhdeca[c]</t>
    <phoneticPr fontId="4" type="noConversion"/>
  </si>
  <si>
    <t>hpdeca[c]</t>
  </si>
  <si>
    <t>Heptadecenoate (n-C17:1)</t>
  </si>
  <si>
    <t>hpdeca[c]</t>
    <phoneticPr fontId="4" type="noConversion"/>
  </si>
  <si>
    <t>hpdeca-ant[c]</t>
  </si>
  <si>
    <t>anteiso-heptadecenoate (anteiso C17:1)</t>
  </si>
  <si>
    <t>10-methylheptadecanoic acid (10-methyl n-C17:0)</t>
    <phoneticPr fontId="4" type="noConversion"/>
  </si>
  <si>
    <t>mhept[c]</t>
    <phoneticPr fontId="4" type="noConversion"/>
  </si>
  <si>
    <t>ocdcea[c]</t>
  </si>
  <si>
    <t>octadecenoate (n-C18:1ω9c)</t>
  </si>
  <si>
    <t>ocdcea[c]</t>
    <phoneticPr fontId="4" type="noConversion"/>
  </si>
  <si>
    <t>octadecenoate (n-C18:1ω7c)</t>
  </si>
  <si>
    <t>mocdca[c]</t>
  </si>
  <si>
    <t>10-methylstearic acid (10-methyl n-C18:0)</t>
  </si>
  <si>
    <t>mocdca[c]</t>
    <phoneticPr fontId="4" type="noConversion"/>
  </si>
  <si>
    <t>ATP</t>
  </si>
  <si>
    <t>atp[c]</t>
  </si>
  <si>
    <t>ADP</t>
  </si>
  <si>
    <t>adp[c]</t>
    <phoneticPr fontId="4" type="noConversion"/>
  </si>
  <si>
    <t>Inorganic phosphate</t>
  </si>
  <si>
    <t>pi[c]</t>
    <phoneticPr fontId="4" type="noConversion"/>
  </si>
  <si>
    <t>Additional components for adjusted biomass objective function</t>
  </si>
  <si>
    <t>7,8-Dihydrofolate</t>
    <phoneticPr fontId="4" type="noConversion"/>
  </si>
  <si>
    <t>dhf[c]</t>
  </si>
  <si>
    <t>FMN</t>
  </si>
  <si>
    <t>fmn[c]</t>
    <phoneticPr fontId="4" type="noConversion"/>
  </si>
  <si>
    <t>Hydroxymethylbilane</t>
    <phoneticPr fontId="4" type="noConversion"/>
  </si>
  <si>
    <t>hmbil[c]</t>
  </si>
  <si>
    <t>Menaquinol 8</t>
  </si>
  <si>
    <t>mql8[c]</t>
  </si>
  <si>
    <t>NAD</t>
    <phoneticPr fontId="4" type="noConversion"/>
  </si>
  <si>
    <t>nad[c]</t>
    <phoneticPr fontId="4" type="noConversion"/>
  </si>
  <si>
    <t>Additional vitamins and cofactors</t>
  </si>
  <si>
    <t>NADP</t>
    <phoneticPr fontId="4" type="noConversion"/>
  </si>
  <si>
    <t>nadp[c]</t>
    <phoneticPr fontId="4" type="noConversion"/>
  </si>
  <si>
    <t>Protoheme</t>
    <phoneticPr fontId="4" type="noConversion"/>
  </si>
  <si>
    <t>heme[c]</t>
  </si>
  <si>
    <t>Quinolinate</t>
    <phoneticPr fontId="4" type="noConversion"/>
  </si>
  <si>
    <t>quln[c]</t>
    <phoneticPr fontId="4" type="noConversion"/>
  </si>
  <si>
    <t>Thiamine</t>
    <phoneticPr fontId="4" type="noConversion"/>
  </si>
  <si>
    <t>thm[c]</t>
    <phoneticPr fontId="4" type="noConversion"/>
  </si>
  <si>
    <t>5,6,7,8-Tetrahydrofolate</t>
    <phoneticPr fontId="4" type="noConversion"/>
  </si>
  <si>
    <t>thf[c]</t>
    <phoneticPr fontId="4" type="noConversion"/>
  </si>
  <si>
    <t>Pantetheine 4'-phosphate</t>
    <phoneticPr fontId="4" type="noConversion"/>
  </si>
  <si>
    <t>pan4p[c]</t>
  </si>
  <si>
    <t>Riboflavin</t>
    <phoneticPr fontId="4" type="noConversion"/>
  </si>
  <si>
    <t>ribflv[c]</t>
  </si>
  <si>
    <t>phosphatidylmethanol (PMe)</t>
    <phoneticPr fontId="4" type="noConversion"/>
  </si>
  <si>
    <t>Coefficient</t>
    <phoneticPr fontId="2" type="noConversion"/>
  </si>
  <si>
    <t>Composition</t>
    <phoneticPr fontId="2" type="noConversion"/>
  </si>
  <si>
    <t>ptd1in-glc[c]</t>
    <phoneticPr fontId="2" type="noConversion"/>
  </si>
  <si>
    <t>Composition (molar fraction)</t>
    <phoneticPr fontId="4" type="noConversion"/>
  </si>
  <si>
    <t>MW (g/mol)</t>
    <phoneticPr fontId="4" type="noConversion"/>
  </si>
  <si>
    <t>Weight (if total 1 mol RNA)</t>
    <phoneticPr fontId="4" type="noConversion"/>
  </si>
  <si>
    <t>Content (mmol/DCW)</t>
    <phoneticPr fontId="4" type="noConversion"/>
  </si>
  <si>
    <t>AMP</t>
    <phoneticPr fontId="4" type="noConversion"/>
  </si>
  <si>
    <t>CMP</t>
    <phoneticPr fontId="4" type="noConversion"/>
  </si>
  <si>
    <t>GMP</t>
    <phoneticPr fontId="4" type="noConversion"/>
  </si>
  <si>
    <t>UMP</t>
    <phoneticPr fontId="4" type="noConversion"/>
  </si>
  <si>
    <t>Composition (molar fraction)</t>
    <phoneticPr fontId="4" type="noConversion"/>
  </si>
  <si>
    <t>MW (g/mol)</t>
    <phoneticPr fontId="4" type="noConversion"/>
  </si>
  <si>
    <t>Weight (if total 1 mol DNA)</t>
    <phoneticPr fontId="4" type="noConversion"/>
  </si>
  <si>
    <t>Content (mmol/DCW)</t>
    <phoneticPr fontId="4" type="noConversion"/>
  </si>
  <si>
    <t>dAMP</t>
    <phoneticPr fontId="4" type="noConversion"/>
  </si>
  <si>
    <t>dCMP</t>
    <phoneticPr fontId="4" type="noConversion"/>
  </si>
  <si>
    <t>dGMP</t>
    <phoneticPr fontId="4" type="noConversion"/>
  </si>
  <si>
    <t>dTMP</t>
    <phoneticPr fontId="4" type="noConversion"/>
  </si>
  <si>
    <t>Content (% w/w)</t>
  </si>
  <si>
    <t>MW (g/mol)</t>
  </si>
  <si>
    <t>Content (mol/g fatty acid)</t>
  </si>
  <si>
    <t>Weight (if total 1 mol fatty acid)</t>
  </si>
  <si>
    <t>content (mol/mol fatty acid)</t>
  </si>
  <si>
    <t>Average MW (g/mol fatty acid)</t>
  </si>
  <si>
    <t>Content (mmol/DCW)</t>
  </si>
  <si>
    <t>anteiso-heptadecenoate (anteiso C17:1)</t>
    <phoneticPr fontId="4" type="noConversion"/>
  </si>
  <si>
    <t>10-methylheptadecanoic acid (10-methyl n-C17:0)</t>
  </si>
  <si>
    <t>Total</t>
  </si>
  <si>
    <t>Lipids</t>
    <phoneticPr fontId="4" type="noConversion"/>
  </si>
  <si>
    <t>Content (%)</t>
    <phoneticPr fontId="4" type="noConversion"/>
  </si>
  <si>
    <t>Triacylglyceride (TAG)</t>
    <phoneticPr fontId="4" type="noConversion"/>
  </si>
  <si>
    <t>Diacylglyceride (DAG)</t>
    <phoneticPr fontId="4" type="noConversion"/>
  </si>
  <si>
    <t>phosphatidylinositol (PI)</t>
    <phoneticPr fontId="4" type="noConversion"/>
  </si>
  <si>
    <t>phosphatidylglycerol (PG)</t>
    <phoneticPr fontId="4" type="noConversion"/>
  </si>
  <si>
    <t>phosphatidylethanolamine (PE)</t>
    <phoneticPr fontId="4" type="noConversion"/>
  </si>
  <si>
    <t>Cardiolipin (CL)</t>
    <phoneticPr fontId="4" type="noConversion"/>
  </si>
  <si>
    <t>Cellular content %(w/w)</t>
  </si>
  <si>
    <t>Protein</t>
  </si>
  <si>
    <t>Carbohydrates</t>
  </si>
  <si>
    <t>RNA</t>
  </si>
  <si>
    <t>DNA</t>
  </si>
  <si>
    <t>Lipid</t>
  </si>
  <si>
    <t>ash</t>
    <phoneticPr fontId="4" type="noConversion"/>
  </si>
  <si>
    <t>Sum</t>
  </si>
  <si>
    <t>Abbreviation</t>
    <phoneticPr fontId="4" type="noConversion"/>
  </si>
  <si>
    <t>MW (g/mol)</t>
    <phoneticPr fontId="4" type="noConversion"/>
  </si>
  <si>
    <t>Correct MW (g/mol)</t>
    <phoneticPr fontId="4" type="noConversion"/>
  </si>
  <si>
    <t>Content (mmol/DCW)</t>
    <phoneticPr fontId="4" type="noConversion"/>
  </si>
  <si>
    <t>ala-L[c]</t>
    <phoneticPr fontId="4" type="noConversion"/>
  </si>
  <si>
    <t>Glycine</t>
    <phoneticPr fontId="4" type="noConversion"/>
  </si>
  <si>
    <t>gly[c]</t>
    <phoneticPr fontId="4" type="noConversion"/>
  </si>
  <si>
    <t>L-Glutamine</t>
    <phoneticPr fontId="4" type="noConversion"/>
  </si>
  <si>
    <t>MW (g/mol)</t>
    <phoneticPr fontId="4" type="noConversion"/>
  </si>
  <si>
    <t>content (%)</t>
    <phoneticPr fontId="4" type="noConversion"/>
  </si>
  <si>
    <t>Content (mmol/DCW)</t>
    <phoneticPr fontId="4" type="noConversion"/>
  </si>
  <si>
    <t>7,8-Dihydrofolate</t>
    <phoneticPr fontId="4" type="noConversion"/>
  </si>
  <si>
    <t>Hydroxymethylbilane</t>
    <phoneticPr fontId="4" type="noConversion"/>
  </si>
  <si>
    <t>NAD</t>
    <phoneticPr fontId="4" type="noConversion"/>
  </si>
  <si>
    <t>NADP</t>
    <phoneticPr fontId="4" type="noConversion"/>
  </si>
  <si>
    <t>Protoheme</t>
    <phoneticPr fontId="4" type="noConversion"/>
  </si>
  <si>
    <t>Quinolinate</t>
    <phoneticPr fontId="4" type="noConversion"/>
  </si>
  <si>
    <t>Thiamine</t>
    <phoneticPr fontId="4" type="noConversion"/>
  </si>
  <si>
    <t>5,6,7,8-Tetrahydrofolate</t>
    <phoneticPr fontId="4" type="noConversion"/>
  </si>
  <si>
    <t>Pantetheine 4'-phosphate</t>
    <phoneticPr fontId="4" type="noConversion"/>
  </si>
  <si>
    <t>Riboflavin</t>
    <phoneticPr fontId="4" type="noConversion"/>
  </si>
  <si>
    <t>MW (g/mol)</t>
    <phoneticPr fontId="4" type="noConversion"/>
  </si>
  <si>
    <t>content (g/g DCW)</t>
    <phoneticPr fontId="4" type="noConversion"/>
  </si>
  <si>
    <t>Content in Dietzia (mmol/DCW)</t>
    <phoneticPr fontId="4" type="noConversion"/>
  </si>
  <si>
    <t>D-glucose</t>
    <phoneticPr fontId="4" type="noConversion"/>
  </si>
  <si>
    <t>D-mannose</t>
    <phoneticPr fontId="4" type="noConversion"/>
  </si>
  <si>
    <t>D-ribose</t>
    <phoneticPr fontId="4" type="noConversion"/>
  </si>
  <si>
    <t>D-galactose</t>
    <phoneticPr fontId="4" type="noConversion"/>
  </si>
  <si>
    <t>UDP-N-acetylmuramate</t>
    <phoneticPr fontId="4" type="noConversion"/>
  </si>
  <si>
    <t>N-Acetyl-D-glucosamine 1-phosphate</t>
    <phoneticPr fontId="4" type="noConversion"/>
  </si>
  <si>
    <t>peptidoglycan subunit (for Mycobacterium tuberculosis)</t>
    <phoneticPr fontId="4" type="noConversion"/>
  </si>
  <si>
    <t>* Data from Jamshidi and Palsson (2007) Investigating the metabolic capabilities of Mycobacterium tuberculosis H37Rv using the in silico strain iNJ661 and proposing alternative drug targets. BMC Systems Biology. 1:26.</t>
    <phoneticPr fontId="6" type="noConversion"/>
  </si>
  <si>
    <t>Compound*</t>
    <phoneticPr fontId="4" type="noConversion"/>
  </si>
  <si>
    <t>mmol/DCW in refer (Protein was 27.4% DWC)*</t>
    <phoneticPr fontId="4" type="noConversion"/>
  </si>
  <si>
    <t>ala-L[c]</t>
    <phoneticPr fontId="4" type="noConversion"/>
  </si>
  <si>
    <t>Glycine</t>
    <phoneticPr fontId="4" type="noConversion"/>
  </si>
  <si>
    <t>gly[c]</t>
    <phoneticPr fontId="4" type="noConversion"/>
  </si>
  <si>
    <t>gal[c]</t>
    <phoneticPr fontId="4" type="noConversion"/>
  </si>
  <si>
    <t>1F-beta-D-fructosylsucrose</t>
  </si>
  <si>
    <t>fssuc[c]</t>
    <phoneticPr fontId="4" type="noConversion"/>
  </si>
  <si>
    <t>26dap-M[c]</t>
    <phoneticPr fontId="4" type="noConversion"/>
  </si>
  <si>
    <t>N-Acetyl-D-glucosamine 1-phosphate</t>
    <phoneticPr fontId="4" type="noConversion"/>
  </si>
  <si>
    <t>peptido[c]</t>
    <phoneticPr fontId="4" type="noConversion"/>
  </si>
  <si>
    <t>Triacylglyceride (TAG)</t>
    <phoneticPr fontId="4" type="noConversion"/>
  </si>
  <si>
    <t>Diacylglyceride (DAG)</t>
    <phoneticPr fontId="4" type="noConversion"/>
  </si>
  <si>
    <t>phosphatidylcholine (PC)</t>
    <phoneticPr fontId="4" type="noConversion"/>
  </si>
  <si>
    <t>dodecanoate (n-C12:0)</t>
    <phoneticPr fontId="4" type="noConversion"/>
  </si>
  <si>
    <t>Tridecenoate (n-C13:1)</t>
    <phoneticPr fontId="4" type="noConversion"/>
  </si>
  <si>
    <t>tetradecanoate (n-C14:0)</t>
    <phoneticPr fontId="4" type="noConversion"/>
  </si>
  <si>
    <t>iso-pentadecanoate (iso C15:0)</t>
    <phoneticPr fontId="4" type="noConversion"/>
  </si>
  <si>
    <t>anteiso-pentadecanoate (anteiso C15:0)</t>
    <phoneticPr fontId="4" type="noConversion"/>
  </si>
  <si>
    <t>hexadecanol alcohol (n-C16:0 OH)</t>
    <phoneticPr fontId="4" type="noConversion"/>
  </si>
  <si>
    <t>Hexadecenoate (C16:1ω6c/16:1ω7c)</t>
    <phoneticPr fontId="4" type="noConversion"/>
  </si>
  <si>
    <t>10-methylhexadecanoic acid (10-methyl n-C16:0)</t>
    <phoneticPr fontId="4" type="noConversion"/>
  </si>
  <si>
    <t>Heptadecenoate (n-C17:1ω8c)</t>
    <phoneticPr fontId="4" type="noConversion"/>
  </si>
  <si>
    <t>octadecanoate (n-C18:0)</t>
  </si>
  <si>
    <t>octadecenoate (n-C18:1ω9c)</t>
    <phoneticPr fontId="4" type="noConversion"/>
  </si>
  <si>
    <t>octadecenoate (n-C18:1ω6c)</t>
    <phoneticPr fontId="4" type="noConversion"/>
  </si>
  <si>
    <t>10-methylstearic acid (10-methyl n-C18:0)</t>
    <phoneticPr fontId="4" type="noConversion"/>
  </si>
  <si>
    <t>Nonadecanoate (n-C19:0)</t>
    <phoneticPr fontId="4" type="noConversion"/>
  </si>
  <si>
    <t>nonadecenoate (nC19:1ω6c)</t>
    <phoneticPr fontId="4" type="noConversion"/>
  </si>
  <si>
    <t>tag-c16[c]</t>
    <phoneticPr fontId="4" type="noConversion"/>
  </si>
  <si>
    <t>dag-c16[c]</t>
    <phoneticPr fontId="4" type="noConversion"/>
  </si>
  <si>
    <t>ptd1in-c16[c]</t>
    <phoneticPr fontId="2" type="noConversion"/>
  </si>
  <si>
    <t>pg-c16[c]</t>
    <phoneticPr fontId="4" type="noConversion"/>
  </si>
  <si>
    <t>pe-c16[c]</t>
    <phoneticPr fontId="4" type="noConversion"/>
  </si>
  <si>
    <t>pc-c16[c]</t>
    <phoneticPr fontId="4" type="noConversion"/>
  </si>
  <si>
    <t>cdl-c16[c]</t>
    <phoneticPr fontId="4" type="noConversion"/>
  </si>
  <si>
    <t>Abbreviation</t>
    <phoneticPr fontId="2" type="noConversion"/>
  </si>
  <si>
    <t>Biomass Composition on C16</t>
    <phoneticPr fontId="2" type="noConversion"/>
  </si>
  <si>
    <t>ddca[c]</t>
  </si>
  <si>
    <t>tdce[c]</t>
  </si>
  <si>
    <t>ptdca-iso[c]</t>
  </si>
  <si>
    <t>ptdca-ant[c]</t>
  </si>
  <si>
    <t>hdecoh[c]</t>
  </si>
  <si>
    <t>ocdca[c]</t>
  </si>
  <si>
    <t>nndeca[c]</t>
  </si>
  <si>
    <t>nndecea[c]</t>
  </si>
  <si>
    <t>Biomass Composition on Glucose</t>
    <phoneticPr fontId="2" type="noConversion"/>
  </si>
  <si>
    <t>Composition (molar fraction)</t>
    <phoneticPr fontId="4" type="noConversion"/>
  </si>
  <si>
    <t>MW (g/mol)</t>
    <phoneticPr fontId="4" type="noConversion"/>
  </si>
  <si>
    <t>Weight (if total 1 mol RNA)</t>
    <phoneticPr fontId="4" type="noConversion"/>
  </si>
  <si>
    <t>Content (mmol/DCW)</t>
    <phoneticPr fontId="4" type="noConversion"/>
  </si>
  <si>
    <t>AMP</t>
    <phoneticPr fontId="4" type="noConversion"/>
  </si>
  <si>
    <t>CMP</t>
    <phoneticPr fontId="4" type="noConversion"/>
  </si>
  <si>
    <t>GMP</t>
    <phoneticPr fontId="4" type="noConversion"/>
  </si>
  <si>
    <t>UMP</t>
    <phoneticPr fontId="4" type="noConversion"/>
  </si>
  <si>
    <t>MW (g/mol)</t>
    <phoneticPr fontId="4" type="noConversion"/>
  </si>
  <si>
    <t>Weight (if total 1 mol DNA)</t>
    <phoneticPr fontId="4" type="noConversion"/>
  </si>
  <si>
    <t>Content (mmol/DCW)</t>
    <phoneticPr fontId="4" type="noConversion"/>
  </si>
  <si>
    <t>dAMP</t>
    <phoneticPr fontId="4" type="noConversion"/>
  </si>
  <si>
    <t>dCMP</t>
    <phoneticPr fontId="4" type="noConversion"/>
  </si>
  <si>
    <t>dGMP</t>
    <phoneticPr fontId="4" type="noConversion"/>
  </si>
  <si>
    <t>dTMP</t>
    <phoneticPr fontId="4" type="noConversion"/>
  </si>
  <si>
    <t>Content (% w/w)</t>
    <phoneticPr fontId="4" type="noConversion"/>
  </si>
  <si>
    <t>Content (mol/g fatty acid)</t>
    <phoneticPr fontId="4" type="noConversion"/>
  </si>
  <si>
    <t>Weight (if total 1 mol fatty acid)</t>
    <phoneticPr fontId="4" type="noConversion"/>
  </si>
  <si>
    <t>content (mol/mol fatty acid)</t>
    <phoneticPr fontId="4" type="noConversion"/>
  </si>
  <si>
    <t>Average MW (g/mol fatty acid)</t>
    <phoneticPr fontId="4" type="noConversion"/>
  </si>
  <si>
    <t>dodecanoate (n-C12:0)</t>
    <phoneticPr fontId="4" type="noConversion"/>
  </si>
  <si>
    <t>Total</t>
    <phoneticPr fontId="4" type="noConversion"/>
  </si>
  <si>
    <t>Lipids</t>
    <phoneticPr fontId="4" type="noConversion"/>
  </si>
  <si>
    <t>Content (%)</t>
    <phoneticPr fontId="4" type="noConversion"/>
  </si>
  <si>
    <t>MW (g/mol)</t>
    <phoneticPr fontId="4" type="noConversion"/>
  </si>
  <si>
    <t>Content (mmol/DCW)</t>
    <phoneticPr fontId="4" type="noConversion"/>
  </si>
  <si>
    <t>ash</t>
    <phoneticPr fontId="4" type="noConversion"/>
  </si>
  <si>
    <t>Abbreviation</t>
    <phoneticPr fontId="4" type="noConversion"/>
  </si>
  <si>
    <t>Correct MW (g/mol)</t>
    <phoneticPr fontId="4" type="noConversion"/>
  </si>
  <si>
    <t>L-Glutamine</t>
    <phoneticPr fontId="4" type="noConversion"/>
  </si>
  <si>
    <t>content (%)</t>
    <phoneticPr fontId="4" type="noConversion"/>
  </si>
  <si>
    <t>content (g/g DCW)</t>
    <phoneticPr fontId="4" type="noConversion"/>
  </si>
  <si>
    <t>Content in Dietzia (mmol/DCW)</t>
    <phoneticPr fontId="4" type="noConversion"/>
  </si>
  <si>
    <t>D-mannose</t>
    <phoneticPr fontId="4" type="noConversion"/>
  </si>
  <si>
    <t>D-ribose</t>
    <phoneticPr fontId="4" type="noConversion"/>
  </si>
  <si>
    <t>D-galactose</t>
    <phoneticPr fontId="4" type="noConversion"/>
  </si>
  <si>
    <t>UDP-N-acetylmuramate</t>
    <phoneticPr fontId="4" type="noConversion"/>
  </si>
  <si>
    <t>N-Acetyl-D-glucosamine 1-phosphate</t>
    <phoneticPr fontId="4" type="noConversion"/>
  </si>
  <si>
    <t>peptidoglycan subunit (for Mycobacterium tuberculosis)</t>
    <phoneticPr fontId="4" type="noConversion"/>
  </si>
  <si>
    <t>Assume ash was co-factors</t>
    <phoneticPr fontId="4" type="noConversion"/>
  </si>
  <si>
    <t>content if the total amount is 34% (g/g DCW)</t>
    <phoneticPr fontId="4" type="noConversion"/>
  </si>
  <si>
    <t>content if the total amount is 4.8% (g/g DCW)</t>
    <phoneticPr fontId="4" type="noConversion"/>
  </si>
  <si>
    <r>
      <t>1F-beta-D-fructosylsucrose</t>
    </r>
    <r>
      <rPr>
        <vertAlign val="superscript"/>
        <sz val="8"/>
        <rFont val="Times New Roman"/>
        <family val="1"/>
      </rPr>
      <t>2</t>
    </r>
    <phoneticPr fontId="4" type="noConversion"/>
  </si>
  <si>
    <r>
      <t>arabinose</t>
    </r>
    <r>
      <rPr>
        <vertAlign val="superscript"/>
        <sz val="8"/>
        <rFont val="Times New Roman"/>
        <family val="1"/>
      </rPr>
      <t>1</t>
    </r>
    <phoneticPr fontId="4" type="noConversion"/>
  </si>
  <si>
    <r>
      <t>L,L-diaminopimelate</t>
    </r>
    <r>
      <rPr>
        <vertAlign val="superscript"/>
        <sz val="8"/>
        <rFont val="Times New Roman"/>
        <family val="1"/>
      </rPr>
      <t>1</t>
    </r>
    <phoneticPr fontId="2" type="noConversion"/>
  </si>
  <si>
    <r>
      <t>meso-diaminopimelate</t>
    </r>
    <r>
      <rPr>
        <vertAlign val="superscript"/>
        <sz val="8"/>
        <rFont val="Times New Roman"/>
        <family val="1"/>
      </rPr>
      <t>1</t>
    </r>
    <phoneticPr fontId="2" type="noConversion"/>
  </si>
  <si>
    <t>Content in reference* (mmol/DCW)</t>
    <phoneticPr fontId="4" type="noConversion"/>
  </si>
  <si>
    <t>mmol/DCW in refer* (Protein was 27.4% DWC)</t>
    <phoneticPr fontId="4" type="noConversion"/>
  </si>
  <si>
    <t>Compounds</t>
    <phoneticPr fontId="4" type="noConversion"/>
  </si>
  <si>
    <t>Content in reference* (mmol/DCW)</t>
    <phoneticPr fontId="4" type="noConversion"/>
  </si>
  <si>
    <t>* Data from Jamshidi and Palsson (2007) Investigating the metabolic capabilities of Mycobacterium tuberculosis H37Rv using the in silico strain iNJ661 and proposing alternative drug targets. BMC Systems Biology. 1:26.</t>
    <phoneticPr fontId="6" type="noConversion"/>
  </si>
  <si>
    <r>
      <t>Growth associated maintenance</t>
    </r>
    <r>
      <rPr>
        <b/>
        <vertAlign val="superscript"/>
        <sz val="10"/>
        <rFont val="Times New Roman"/>
        <family val="1"/>
      </rPr>
      <t>1</t>
    </r>
    <phoneticPr fontId="2" type="noConversion"/>
  </si>
  <si>
    <r>
      <rPr>
        <b/>
        <vertAlign val="superscript"/>
        <sz val="10"/>
        <rFont val="Times New Roman"/>
        <family val="1"/>
      </rPr>
      <t>1</t>
    </r>
    <r>
      <rPr>
        <b/>
        <sz val="10"/>
        <rFont val="Times New Roman"/>
        <family val="1"/>
      </rPr>
      <t xml:space="preserve"> GAM coefficients were loaded from </t>
    </r>
    <r>
      <rPr>
        <b/>
        <i/>
        <sz val="10"/>
        <rFont val="Times New Roman"/>
        <family val="1"/>
      </rPr>
      <t>E.coli GEM</t>
    </r>
    <r>
      <rPr>
        <b/>
        <sz val="10"/>
        <rFont val="Times New Roman"/>
        <family val="1"/>
      </rPr>
      <t xml:space="preserve"> </t>
    </r>
    <r>
      <rPr>
        <b/>
        <i/>
        <sz val="10"/>
        <rFont val="Times New Roman"/>
        <family val="1"/>
      </rPr>
      <t>i</t>
    </r>
    <r>
      <rPr>
        <b/>
        <sz val="10"/>
        <rFont val="Times New Roman"/>
        <family val="1"/>
      </rPr>
      <t xml:space="preserve">AF1260 in Feist AM, Henry CS, Reed JL, Krummenacker M, Joyce AR, Karp PD, Broadbelt LJ, Hatzimanikatis V, Palsson BØ.(2007) A genome-scale metabolic reconstruction for </t>
    </r>
    <r>
      <rPr>
        <b/>
        <i/>
        <sz val="10"/>
        <rFont val="Times New Roman"/>
        <family val="1"/>
      </rPr>
      <t>Escherichia coli</t>
    </r>
    <r>
      <rPr>
        <b/>
        <sz val="10"/>
        <rFont val="Times New Roman"/>
        <family val="1"/>
      </rPr>
      <t xml:space="preserve"> K-12 MG1655 that accounts for 1260 ORFs and thermodynamic information. Mol Syst Biol, 3 (1): e121</t>
    </r>
    <phoneticPr fontId="2" type="noConversion"/>
  </si>
  <si>
    <t>Amino acids (total 47.0% dry weight)</t>
    <phoneticPr fontId="4" type="noConversion"/>
  </si>
  <si>
    <t>RNA (Total 3.5% dry weight)</t>
    <phoneticPr fontId="4" type="noConversion"/>
  </si>
  <si>
    <t>DNA (Total 2% dry weight)</t>
    <phoneticPr fontId="4" type="noConversion"/>
  </si>
  <si>
    <t>Carbohydrates (total 34% dry weight)</t>
    <phoneticPr fontId="2" type="noConversion"/>
  </si>
  <si>
    <t>Neutral lipids (total lipids: 6.4% dry weight)</t>
    <phoneticPr fontId="4" type="noConversion"/>
  </si>
  <si>
    <t>Phospholipids (total lipids: 6.4% dry weight)</t>
    <phoneticPr fontId="4" type="noConversion"/>
  </si>
  <si>
    <t>fatty acids (total: 40% of total lipids)</t>
    <phoneticPr fontId="4" type="noConversion"/>
  </si>
  <si>
    <t>Additional vitamins and cofactors (total 5.68% dry weight)</t>
    <phoneticPr fontId="2" type="noConversion"/>
  </si>
  <si>
    <t>RNA content is 3.5% dry weight</t>
    <phoneticPr fontId="4" type="noConversion"/>
  </si>
  <si>
    <t>DNA content is 2% dry weight, G+C=70.1%</t>
    <phoneticPr fontId="4" type="noConversion"/>
  </si>
  <si>
    <t>Fatty acid content is 40% of the total lipid</t>
    <phoneticPr fontId="4" type="noConversion"/>
  </si>
  <si>
    <t>Total lipids content: 6.4% of dry weight</t>
    <phoneticPr fontId="4" type="noConversion"/>
  </si>
  <si>
    <t>Protein content is 47% dry weight</t>
    <phoneticPr fontId="4" type="noConversion"/>
  </si>
  <si>
    <t>Carbohydrate is 34% dry weight</t>
    <phoneticPr fontId="2" type="noConversion"/>
  </si>
  <si>
    <r>
      <rPr>
        <b/>
        <vertAlign val="superscript"/>
        <sz val="8"/>
        <rFont val="Times New Roman"/>
        <family val="1"/>
      </rPr>
      <t xml:space="preserve">1 </t>
    </r>
    <r>
      <rPr>
        <b/>
        <sz val="10"/>
        <rFont val="Times New Roman"/>
        <family val="1"/>
      </rPr>
      <t xml:space="preserve">Info from Gharibzahedi SMT, Razavi SH, Mousavi SM. (2014) Characterization of bacteria of the genus </t>
    </r>
    <r>
      <rPr>
        <b/>
        <i/>
        <sz val="10"/>
        <rFont val="Times New Roman"/>
        <family val="1"/>
      </rPr>
      <t>Dietzia</t>
    </r>
    <r>
      <rPr>
        <b/>
        <sz val="10"/>
        <rFont val="Times New Roman"/>
        <family val="1"/>
      </rPr>
      <t>: an updated review. Annu Microbiol. 64(1): 1-11.</t>
    </r>
    <phoneticPr fontId="2" type="noConversion"/>
  </si>
  <si>
    <t>Amino acids (total 56.5% dry weight)</t>
    <phoneticPr fontId="4" type="noConversion"/>
  </si>
  <si>
    <t>RNA (Total 2.5% dry weight)</t>
    <phoneticPr fontId="4" type="noConversion"/>
  </si>
  <si>
    <t>DNA (Total 1% dry weight)</t>
    <phoneticPr fontId="4" type="noConversion"/>
  </si>
  <si>
    <t>Carbohydrates (Total 4.8% dry weight)</t>
    <phoneticPr fontId="4" type="noConversion"/>
  </si>
  <si>
    <t>Neutral lipids (total lipids: 15.5% dry weight)</t>
    <phoneticPr fontId="4" type="noConversion"/>
  </si>
  <si>
    <t>Phospholipids (total lipids: 15.5% dry weight)</t>
    <phoneticPr fontId="4" type="noConversion"/>
  </si>
  <si>
    <t>Fatty acids (total: 20% of total lipids)</t>
    <phoneticPr fontId="4" type="noConversion"/>
  </si>
  <si>
    <t>RNA content is 2.5% dry weight</t>
    <phoneticPr fontId="4" type="noConversion"/>
  </si>
  <si>
    <t>DNA content is 1% dry weight, G+C=70.25%</t>
    <phoneticPr fontId="4" type="noConversion"/>
  </si>
  <si>
    <t>Fatty acid content is 20% of the total lipid</t>
    <phoneticPr fontId="4" type="noConversion"/>
  </si>
  <si>
    <t>Total lipids content: 15.5% of dry weight</t>
    <phoneticPr fontId="4" type="noConversion"/>
  </si>
  <si>
    <t>Protein content is 56.5% dry weight</t>
    <phoneticPr fontId="4" type="noConversion"/>
  </si>
  <si>
    <t>Carbohydrate is 4.8% dry weight</t>
    <phoneticPr fontId="2" type="noConversion"/>
  </si>
  <si>
    <r>
      <rPr>
        <b/>
        <vertAlign val="superscript"/>
        <sz val="8"/>
        <rFont val="Times New Roman"/>
        <family val="1"/>
      </rPr>
      <t>2</t>
    </r>
    <r>
      <rPr>
        <b/>
        <sz val="10"/>
        <rFont val="Times New Roman"/>
        <family val="1"/>
      </rPr>
      <t xml:space="preserve"> Info from</t>
    </r>
    <phoneticPr fontId="2" type="noConversion"/>
  </si>
  <si>
    <t>Rxn name</t>
  </si>
  <si>
    <t>Rxn description</t>
  </si>
  <si>
    <t>Formula</t>
  </si>
  <si>
    <t>Gene-reaction association</t>
  </si>
  <si>
    <t>Genes</t>
  </si>
  <si>
    <t>protein</t>
    <phoneticPr fontId="4" type="noConversion"/>
  </si>
  <si>
    <t>Subsystem</t>
  </si>
  <si>
    <t>Reversible</t>
  </si>
  <si>
    <t>LB</t>
  </si>
  <si>
    <t>UB</t>
  </si>
  <si>
    <t>Objective</t>
  </si>
  <si>
    <t>Confidence Score</t>
  </si>
  <si>
    <t>EC Number</t>
  </si>
  <si>
    <t>Notes</t>
  </si>
  <si>
    <t>References</t>
  </si>
  <si>
    <t>Rxn1</t>
    <phoneticPr fontId="4" type="noConversion"/>
  </si>
  <si>
    <t>Long-chain carboxylate:CoA ligase (AMP-forming)</t>
    <phoneticPr fontId="4" type="noConversion"/>
  </si>
  <si>
    <t>arach[c] + atp[c] + coa[c] -&gt; amp[c] + arachcoa[c] + ppi[c] + h[c]</t>
    <phoneticPr fontId="2" type="noConversion"/>
  </si>
  <si>
    <t xml:space="preserve">(Contig46-orf00253) or (Contig46-orf00475) or (Contig46-orf00363) or (Contig46-orf02032) or (Contig46-orf01049) or (Contig46-orf04341) or (Contig46-orf03038) or (Contig46-orf03090) or (Contig46-orf05006) </t>
    <phoneticPr fontId="4" type="noConversion"/>
  </si>
  <si>
    <t xml:space="preserve">Contig46-orf00253 Contig46-orf00475 Contig46-orf00363 Contig46-orf02032  Contig46-orf01049 Contig46-orf03038 Contig46-orf04341 Contig46-orf03090 Contig46-orf05006 </t>
    <phoneticPr fontId="2" type="noConversion"/>
  </si>
  <si>
    <t>General reaction</t>
    <phoneticPr fontId="4" type="noConversion"/>
  </si>
  <si>
    <t>6.2.1.3</t>
  </si>
  <si>
    <t>iNJ661v</t>
  </si>
  <si>
    <t>R00390</t>
  </si>
  <si>
    <t>Rxn2</t>
  </si>
  <si>
    <t>acylCoA synthases</t>
  </si>
  <si>
    <t>hdcea[c] + coa[c] + atp[c] -&gt; hdcoa[c] + amp[c] + ppi[c] + h[c]</t>
    <phoneticPr fontId="4" type="noConversion"/>
  </si>
  <si>
    <t>Bing</t>
    <phoneticPr fontId="4" type="noConversion"/>
  </si>
  <si>
    <t>Rxn3</t>
  </si>
  <si>
    <t>hpt[c] + coa[c] + atp[c] -&gt; hptcoa[c] + amp[c] + ppi[c] + h[c]</t>
    <phoneticPr fontId="4" type="noConversion"/>
  </si>
  <si>
    <t>Rxn4</t>
  </si>
  <si>
    <t>nnn[c] + coa[c] + atp[c] -&gt; nnncoa[c] + amp[c] + ppi[c] + h[c]</t>
    <phoneticPr fontId="4" type="noConversion"/>
  </si>
  <si>
    <t>Rxn5</t>
  </si>
  <si>
    <t>hdc[c] + coa[c] + atp[c] -&gt; hdccoa[c] + amp[c] + ppi[c] + h[c]</t>
    <phoneticPr fontId="4" type="noConversion"/>
  </si>
  <si>
    <t>Rxn6</t>
  </si>
  <si>
    <t>acylCoA synthases</t>
    <phoneticPr fontId="4" type="noConversion"/>
  </si>
  <si>
    <t>tdca[c] + coa[c] + atp[c] -&gt; tdccoa[c] + amp[c] + ppi[c] + h[c]</t>
    <phoneticPr fontId="4" type="noConversion"/>
  </si>
  <si>
    <t>Rxn7</t>
  </si>
  <si>
    <t>ptdca[c] + coa[c] + atp[c] -&gt; ptdcoa[c] + amp[c] + ppi[c] + h[c]</t>
    <phoneticPr fontId="4" type="noConversion"/>
  </si>
  <si>
    <t>A3(2)</t>
  </si>
  <si>
    <t>Rxn8</t>
  </si>
  <si>
    <t>hept[c] + coa[c] + atp[c] -&gt; hpdcoa[c] + amp[c] + ppi[c] + h[c]</t>
    <phoneticPr fontId="4" type="noConversion"/>
  </si>
  <si>
    <t>Rxn9</t>
  </si>
  <si>
    <t>tric[c] + coa[c] + atp[c] -&gt; triccoa[c] + amp[c] + ppi[c] + h[c]</t>
    <phoneticPr fontId="4" type="noConversion"/>
  </si>
  <si>
    <t>Rxn13</t>
  </si>
  <si>
    <t>fumarate reductase</t>
  </si>
  <si>
    <t>fum[c] + mql8[c] &lt;=&gt; mqn8[c] + succ[c]</t>
    <phoneticPr fontId="2" type="noConversion"/>
  </si>
  <si>
    <t>(Contig46-orf01420 and Contig46-orf01419 and Contig46-orf01423 and Contig46-orf01422) or (Contig46-orf01420 and Contig46-orf02937 and Contig46-orf01423 and Contig46-orf01422) or (Contig46-orf02935 and Contig46-orf01419 and Contig46-orf01423 and Contig46-orf01422) or (Contig46-orf02935 and Contig46-orf02937 and Contig46-orf01423 and Contig46-orf01422) or (Contig46-orf01420 and Contig46-orf01419 and Contig46-orf02933 and Contig46-orf01422) or (Contig46-orf01420 and Contig46-orf02937 and Contig46-orf02933 and Contig46-orf01422) or (Contig46-orf02935 and Contig46-orf01419 and Contig46-orf02933 and Contig46-orf01422) or (Contig46-orf02935 and Contig46-orf02937 and Contig46-orf02933 and Contig46-orf01422)</t>
    <phoneticPr fontId="2" type="noConversion"/>
  </si>
  <si>
    <t xml:space="preserve">Contig46-orf01420 Contig46-orf02935 Contig46-orf01419 Contig46-orf02937 Contig46-orf01423 Contig46-orf02933 Contig46-orf01422 </t>
    <phoneticPr fontId="2" type="noConversion"/>
  </si>
  <si>
    <t>Carbon metabolism</t>
    <phoneticPr fontId="4" type="noConversion"/>
  </si>
  <si>
    <t>1.3.99.1</t>
    <phoneticPr fontId="2" type="noConversion"/>
  </si>
  <si>
    <t>ATCC13032&amp;iNJ661v</t>
  </si>
  <si>
    <t>R00412</t>
    <phoneticPr fontId="2" type="noConversion"/>
  </si>
  <si>
    <t>Rxn15</t>
  </si>
  <si>
    <t>Phosphoric-monoester hydrolases</t>
  </si>
  <si>
    <t>s17bp[c] + h2o[c] -&gt; s7p[c] + pi[c]</t>
  </si>
  <si>
    <t>(Contig46-orf03017)</t>
    <phoneticPr fontId="4" type="noConversion"/>
  </si>
  <si>
    <t>Contig46-orf03017</t>
    <phoneticPr fontId="4" type="noConversion"/>
  </si>
  <si>
    <t>3.1.3.37</t>
  </si>
  <si>
    <t>R01845</t>
  </si>
  <si>
    <t>Rxn16</t>
  </si>
  <si>
    <t>sedoheptulose 1,7-bisphosphate D-glyceraldehyde-3-phosphate-lyase</t>
    <phoneticPr fontId="4" type="noConversion"/>
  </si>
  <si>
    <t>dhap[c] + e4p[c] &lt;=&gt; s17bp[c]</t>
    <phoneticPr fontId="4" type="noConversion"/>
  </si>
  <si>
    <t>(Contig46-orf04537)</t>
    <phoneticPr fontId="4" type="noConversion"/>
  </si>
  <si>
    <t>Contig46-orf04537</t>
    <phoneticPr fontId="4" type="noConversion"/>
  </si>
  <si>
    <t>4.1.2.13</t>
    <phoneticPr fontId="4" type="noConversion"/>
  </si>
  <si>
    <t>R01829</t>
    <phoneticPr fontId="4" type="noConversion"/>
  </si>
  <si>
    <t>Rxn17</t>
  </si>
  <si>
    <t>(2R,3S)-3-isopropylmalate:nad+ oxidoreductase</t>
  </si>
  <si>
    <t>3c2hmp[c] + nad[c] -&gt; 4mop[c] + nadh[c] + co2[c] + h[c]</t>
    <phoneticPr fontId="4" type="noConversion"/>
  </si>
  <si>
    <t>(Contig46-orf02993)</t>
  </si>
  <si>
    <t>Contig46-orf02993</t>
  </si>
  <si>
    <t>2-oxocarboxylic acid metabolism</t>
    <phoneticPr fontId="4" type="noConversion"/>
  </si>
  <si>
    <t>1.1.1.85</t>
  </si>
  <si>
    <t>ATCC13032</t>
  </si>
  <si>
    <t>R10052</t>
  </si>
  <si>
    <t>Rxn19</t>
  </si>
  <si>
    <t>L lactate dehydrogenase</t>
  </si>
  <si>
    <t xml:space="preserve">lac-L[c] + nad[c] &lt;=&gt; 2 h[c] + nadh[c] + pyr[c] </t>
    <phoneticPr fontId="2" type="noConversion"/>
  </si>
  <si>
    <t>(Contig46-orf01362)</t>
    <phoneticPr fontId="4" type="noConversion"/>
  </si>
  <si>
    <t>Contig46-orf01362</t>
    <phoneticPr fontId="4" type="noConversion"/>
  </si>
  <si>
    <t>Glycolysis</t>
  </si>
  <si>
    <t>1.1.1.27</t>
    <phoneticPr fontId="2" type="noConversion"/>
  </si>
  <si>
    <t>R00703</t>
    <phoneticPr fontId="2" type="noConversion"/>
  </si>
  <si>
    <t>Rxn20</t>
  </si>
  <si>
    <t>glyceraldehyde 3 phosphate dehydrogenase</t>
  </si>
  <si>
    <t xml:space="preserve">g3p[c] + nad[c] + pi[c] &lt;=&gt; 13dpg[c] + 2 h[c] + nadh[c] </t>
    <phoneticPr fontId="2" type="noConversion"/>
  </si>
  <si>
    <t>(Contig46-orf02637)</t>
  </si>
  <si>
    <t>Contig46-orf02637</t>
  </si>
  <si>
    <t>1.2.1.12  1.2.1.59</t>
    <phoneticPr fontId="2" type="noConversion"/>
  </si>
  <si>
    <t>R01061</t>
    <phoneticPr fontId="2" type="noConversion"/>
  </si>
  <si>
    <t>Rxn21</t>
  </si>
  <si>
    <t>lpame[c] + 2hetpp[c] -&gt; adhlame[c] + thmpp[c] + h[c]</t>
    <phoneticPr fontId="4" type="noConversion"/>
  </si>
  <si>
    <t>(Contig46-orf00273) or (Contig46-orf01924)</t>
    <phoneticPr fontId="4" type="noConversion"/>
  </si>
  <si>
    <t>Contig46-orf00273 Contig46-orf01924</t>
    <phoneticPr fontId="4" type="noConversion"/>
  </si>
  <si>
    <t>Glycolysis</t>
    <phoneticPr fontId="4" type="noConversion"/>
  </si>
  <si>
    <t>1.2.4.1</t>
    <phoneticPr fontId="4" type="noConversion"/>
  </si>
  <si>
    <t>R03270</t>
    <phoneticPr fontId="4" type="noConversion"/>
  </si>
  <si>
    <t>Rxn22</t>
  </si>
  <si>
    <t>enzyme N6-(dihydrolipoyl)lysine:NAD+ oxidoreductase</t>
  </si>
  <si>
    <t>dhlame[c] + nad[c] -&gt; lpame[c] + nadh[c] + 2 h[c]</t>
    <phoneticPr fontId="4" type="noConversion"/>
  </si>
  <si>
    <t>(Contig46-orf01441) or (Contig46-orf04407)</t>
    <phoneticPr fontId="4" type="noConversion"/>
  </si>
  <si>
    <t>Contig46-orf01441 Contig46-orf04407</t>
    <phoneticPr fontId="4" type="noConversion"/>
  </si>
  <si>
    <t>1.8.1.4</t>
    <phoneticPr fontId="4" type="noConversion"/>
  </si>
  <si>
    <t>KAAS</t>
    <phoneticPr fontId="4" type="noConversion"/>
  </si>
  <si>
    <t>R07618</t>
    <phoneticPr fontId="4" type="noConversion"/>
  </si>
  <si>
    <t>Rxn23</t>
  </si>
  <si>
    <t>pyruvate kinase</t>
  </si>
  <si>
    <t xml:space="preserve">adp[c] + h[c] + pep[c] -&gt; atp[c] + pyr[c] </t>
    <phoneticPr fontId="2" type="noConversion"/>
  </si>
  <si>
    <t>(Contig46-orf00428) or (Contig46-orf02222)</t>
    <phoneticPr fontId="4" type="noConversion"/>
  </si>
  <si>
    <t>Contig46-orf00428 Contig46-orf02222</t>
  </si>
  <si>
    <t>2.7.1.40</t>
    <phoneticPr fontId="2" type="noConversion"/>
  </si>
  <si>
    <t>R00200</t>
    <phoneticPr fontId="2" type="noConversion"/>
  </si>
  <si>
    <t>Rxn24</t>
  </si>
  <si>
    <t>Polyphosphate:D-glucose 6-phosphotransferase</t>
    <phoneticPr fontId="4" type="noConversion"/>
  </si>
  <si>
    <t>(Contig46-orf02426)</t>
    <phoneticPr fontId="4" type="noConversion"/>
  </si>
  <si>
    <t>Contig46-orf02426</t>
    <phoneticPr fontId="4" type="noConversion"/>
  </si>
  <si>
    <t>2.7.1.63;3.1.3.9  3.1.3.58</t>
    <phoneticPr fontId="4" type="noConversion"/>
  </si>
  <si>
    <t>Bing&amp;KEGG</t>
    <phoneticPr fontId="4" type="noConversion"/>
  </si>
  <si>
    <t>R02189</t>
    <phoneticPr fontId="4" type="noConversion"/>
  </si>
  <si>
    <t>Rxn25</t>
  </si>
  <si>
    <t>phosphoglycerate kinase</t>
  </si>
  <si>
    <t xml:space="preserve">3pg[c] + atp[c] &lt;=&gt; 13dpg[c] + adp[c] </t>
    <phoneticPr fontId="2" type="noConversion"/>
  </si>
  <si>
    <t>(Contig46-orf02635)</t>
  </si>
  <si>
    <t>Contig46-orf02635</t>
    <phoneticPr fontId="4" type="noConversion"/>
  </si>
  <si>
    <t>2.7.2.3</t>
    <phoneticPr fontId="2" type="noConversion"/>
  </si>
  <si>
    <t>R01512</t>
    <phoneticPr fontId="2" type="noConversion"/>
  </si>
  <si>
    <t>Rxn27</t>
  </si>
  <si>
    <t xml:space="preserve">phosphoenolpyruvate carboxykinase GTP </t>
  </si>
  <si>
    <t xml:space="preserve">gtp[c] + oaa[c] -&gt; co2[c] + gdp[c] + pep[c] </t>
    <phoneticPr fontId="2" type="noConversion"/>
  </si>
  <si>
    <t>(Contig46-orf04726)</t>
  </si>
  <si>
    <t>Contig46-orf04726</t>
  </si>
  <si>
    <t>4.1.1.32</t>
    <phoneticPr fontId="2" type="noConversion"/>
  </si>
  <si>
    <t>R00431</t>
    <phoneticPr fontId="2" type="noConversion"/>
  </si>
  <si>
    <t>Rxn28</t>
  </si>
  <si>
    <t>enolase</t>
  </si>
  <si>
    <t xml:space="preserve">2pg[c] &lt;=&gt; h2o[c] + pep[c] </t>
    <phoneticPr fontId="2" type="noConversion"/>
  </si>
  <si>
    <t>(Contig46-orf03448)</t>
  </si>
  <si>
    <t>Contig46-orf03448</t>
  </si>
  <si>
    <t>4.2.1.11</t>
    <phoneticPr fontId="2" type="noConversion"/>
  </si>
  <si>
    <t>R00658</t>
    <phoneticPr fontId="2" type="noConversion"/>
  </si>
  <si>
    <t>Rxn29</t>
  </si>
  <si>
    <t>triose phosphate isomerase</t>
  </si>
  <si>
    <t xml:space="preserve">dhap[c] &lt;=&gt; g3p[c] </t>
    <phoneticPr fontId="2" type="noConversion"/>
  </si>
  <si>
    <t>(Contig46-orf02634)</t>
  </si>
  <si>
    <t>Contig46-orf02634</t>
  </si>
  <si>
    <t>5.3.1.1</t>
    <phoneticPr fontId="2" type="noConversion"/>
  </si>
  <si>
    <t>R01015</t>
    <phoneticPr fontId="2" type="noConversion"/>
  </si>
  <si>
    <t>Rxn30</t>
  </si>
  <si>
    <t>glucose 6 phosphate isomerase</t>
  </si>
  <si>
    <t xml:space="preserve">g6p[c] &lt;=&gt; f6p[c] </t>
    <phoneticPr fontId="2" type="noConversion"/>
  </si>
  <si>
    <t>(Contig46-orf03664)</t>
  </si>
  <si>
    <t>Contig46-orf03664</t>
  </si>
  <si>
    <t>5.3.1.9</t>
    <phoneticPr fontId="2" type="noConversion"/>
  </si>
  <si>
    <t>R00771</t>
    <phoneticPr fontId="2" type="noConversion"/>
  </si>
  <si>
    <t>Rxn31</t>
  </si>
  <si>
    <t>phosphoglycerate mutase</t>
  </si>
  <si>
    <t xml:space="preserve">2pg[c] &lt;=&gt; 3pg[c] </t>
    <phoneticPr fontId="2" type="noConversion"/>
  </si>
  <si>
    <t>(Contig46-orf01819) or (Contig46-orf04340) or (Contig46-orf00445)</t>
    <phoneticPr fontId="4" type="noConversion"/>
  </si>
  <si>
    <t>Contig46-orf01819 Contig46-orf04340 Contig46-orf00445</t>
    <phoneticPr fontId="4" type="noConversion"/>
  </si>
  <si>
    <t>5.4.2.11  5.4.2.12</t>
    <phoneticPr fontId="2" type="noConversion"/>
  </si>
  <si>
    <t>R01518</t>
    <phoneticPr fontId="2" type="noConversion"/>
  </si>
  <si>
    <t>Rxn32</t>
  </si>
  <si>
    <t>acetyl CoA synthetase</t>
  </si>
  <si>
    <t>ac[c] + atp[c] + coa[c] -&gt; accoa[c] + amp[c] + ppi[c] + h[c]</t>
    <phoneticPr fontId="2" type="noConversion"/>
  </si>
  <si>
    <t>(Contig46-orf00805) or (Contig46-orf01303) or (Contig46-orf03822)</t>
    <phoneticPr fontId="4" type="noConversion"/>
  </si>
  <si>
    <t>Contig46-orf00805 Contig46-orf01303 Contig46-orf03822</t>
    <phoneticPr fontId="4" type="noConversion"/>
  </si>
  <si>
    <t>6.2.1.1</t>
    <phoneticPr fontId="2" type="noConversion"/>
  </si>
  <si>
    <t>iNJ661v&amp;A3(2)</t>
  </si>
  <si>
    <t>R00235</t>
    <phoneticPr fontId="2" type="noConversion"/>
  </si>
  <si>
    <t>Rxn33</t>
  </si>
  <si>
    <t>glycolyl-CoA synthetase</t>
    <phoneticPr fontId="4" type="noConversion"/>
  </si>
  <si>
    <t>glyclt[c] + atp[c] + coa[c] -&gt; gccoa[c] + amp[c] + ppi[c] + h[c]</t>
    <phoneticPr fontId="2" type="noConversion"/>
  </si>
  <si>
    <t>Rxn35</t>
  </si>
  <si>
    <t>D-Glucose 1-phosphate 1,6-phosphomutase</t>
    <phoneticPr fontId="4" type="noConversion"/>
  </si>
  <si>
    <t>g1p[c] &lt;=&gt; g6p[c]</t>
    <phoneticPr fontId="4" type="noConversion"/>
  </si>
  <si>
    <t>5.4.2.2  5.4.2.5</t>
    <phoneticPr fontId="4" type="noConversion"/>
  </si>
  <si>
    <t>R00959</t>
    <phoneticPr fontId="4" type="noConversion"/>
  </si>
  <si>
    <t>add237</t>
    <phoneticPr fontId="4" type="noConversion"/>
  </si>
  <si>
    <t>Acetaldehyde:NAD+ oxidoreductase</t>
  </si>
  <si>
    <t>acal[c] + nad[c] + h2o[c] &lt;=&gt; ac[c] + nadh[c] + 2 h[c]</t>
    <phoneticPr fontId="4" type="noConversion"/>
  </si>
  <si>
    <t>(Contig46-orf00375) or (Contig46-orf01553) or (Contig46-orf02254) or (Contig46-orf03836) or (Contig46-orf04002)</t>
  </si>
  <si>
    <t>Contig46-orf00375 Contig46-orf01553 Contig46-orf02254 Contig46-orf03836 Contig46-orf04002</t>
  </si>
  <si>
    <t>1.2.1.3  1.2.1.5</t>
  </si>
  <si>
    <t>R00710</t>
  </si>
  <si>
    <t>Rxn36</t>
  </si>
  <si>
    <t>Propanoyl CoA succinate CoA transferase</t>
  </si>
  <si>
    <t xml:space="preserve">ppcoa[c] + succ[c] -&gt; ppa[c] + succoa[c] </t>
    <phoneticPr fontId="4" type="noConversion"/>
  </si>
  <si>
    <t>(Contig46-orf01068) or (Contig46-orf03888)</t>
    <phoneticPr fontId="4" type="noConversion"/>
  </si>
  <si>
    <t>Contig46-orf01068 Contig46-orf03888</t>
    <phoneticPr fontId="4" type="noConversion"/>
  </si>
  <si>
    <t>TCA Cycle</t>
    <phoneticPr fontId="4" type="noConversion"/>
  </si>
  <si>
    <t>2.8.3.-</t>
    <phoneticPr fontId="4" type="noConversion"/>
  </si>
  <si>
    <t>Rxn40</t>
  </si>
  <si>
    <t>(S)-malate:nad+ oxidoreductase</t>
  </si>
  <si>
    <t>mal-L[c] + nad[c] &lt;=&gt; oaa[c] + nadh[c] + 2 h[c]</t>
    <phoneticPr fontId="4" type="noConversion"/>
  </si>
  <si>
    <t>(Contig46-orf01772)</t>
  </si>
  <si>
    <t>Contig46-orf01772</t>
  </si>
  <si>
    <t>TCA cycle</t>
    <phoneticPr fontId="4" type="noConversion"/>
  </si>
  <si>
    <t>1.1.1.37</t>
  </si>
  <si>
    <t>R00342</t>
  </si>
  <si>
    <t>Rxn45</t>
  </si>
  <si>
    <t>citrate synthase</t>
  </si>
  <si>
    <t>(Contig46-orf01300)</t>
  </si>
  <si>
    <t>Contig46-orf01300</t>
    <phoneticPr fontId="2" type="noConversion"/>
  </si>
  <si>
    <t>2.3.3.1  2.3.3.3</t>
    <phoneticPr fontId="2" type="noConversion"/>
  </si>
  <si>
    <t>R00351</t>
    <phoneticPr fontId="2" type="noConversion"/>
  </si>
  <si>
    <t>Rxn46</t>
  </si>
  <si>
    <t>2 oxoglutarate decarboxylase</t>
  </si>
  <si>
    <t xml:space="preserve">akg[c] + h[c] -&gt; co2[c] + sucsal[c] </t>
    <phoneticPr fontId="2" type="noConversion"/>
  </si>
  <si>
    <t>(Contig46-orf03119)</t>
  </si>
  <si>
    <t>Contig46-orf03119</t>
  </si>
  <si>
    <t>4.1.1.71</t>
    <phoneticPr fontId="2" type="noConversion"/>
  </si>
  <si>
    <t>R00272</t>
    <phoneticPr fontId="2" type="noConversion"/>
  </si>
  <si>
    <t>Rxn47</t>
  </si>
  <si>
    <t>fumarase</t>
  </si>
  <si>
    <t xml:space="preserve">fum[c] + h2o[c] &lt;=&gt; mal-L[c] </t>
    <phoneticPr fontId="2" type="noConversion"/>
  </si>
  <si>
    <t>(Contig46-orf03243) or (Contig46-orf04927) or (Contig46-orf03186)</t>
    <phoneticPr fontId="4" type="noConversion"/>
  </si>
  <si>
    <t>Contig46-orf03243 Contig46-orf04927 Contig46-orf03186</t>
    <phoneticPr fontId="4" type="noConversion"/>
  </si>
  <si>
    <t>4.2.1.2</t>
    <phoneticPr fontId="2" type="noConversion"/>
  </si>
  <si>
    <t>R01082</t>
    <phoneticPr fontId="2" type="noConversion"/>
  </si>
  <si>
    <t>Rxn48</t>
  </si>
  <si>
    <t>aconitase</t>
  </si>
  <si>
    <t xml:space="preserve">cit[c] &lt;=&gt; icit[c] </t>
    <phoneticPr fontId="2" type="noConversion"/>
  </si>
  <si>
    <t>(Contig46-orf02583)</t>
  </si>
  <si>
    <t>Contig46-orf02583</t>
  </si>
  <si>
    <t>4.2.1.3</t>
    <phoneticPr fontId="2" type="noConversion"/>
  </si>
  <si>
    <t>R01324</t>
    <phoneticPr fontId="2" type="noConversion"/>
  </si>
  <si>
    <t>Rxn49</t>
  </si>
  <si>
    <t>Succinate:CoA ligase (adp-forming)</t>
  </si>
  <si>
    <t>succoa[c] + adp[c] + pi[c] &lt;=&gt; succ[c] + coa[c] + atp[c]</t>
    <phoneticPr fontId="4" type="noConversion"/>
  </si>
  <si>
    <t>(Contig46-orf03652) or (Contig46-orf03655) or (Contig46-orf04455)</t>
    <phoneticPr fontId="4" type="noConversion"/>
  </si>
  <si>
    <t>Contig46-orf03652 Contig46-orf03655 Contig46-orf04455</t>
    <phoneticPr fontId="4" type="noConversion"/>
  </si>
  <si>
    <t>6.2.1.5</t>
  </si>
  <si>
    <t>R00405</t>
  </si>
  <si>
    <t>Rxn50</t>
  </si>
  <si>
    <t>Pyruvate:carbon-dioxide ligase (ADP-forming)</t>
    <phoneticPr fontId="4" type="noConversion"/>
  </si>
  <si>
    <t>atp[c] + hco3[c] + pyr[c] -&gt; adp[c] + pi[c] + oaa[c]</t>
    <phoneticPr fontId="4" type="noConversion"/>
  </si>
  <si>
    <t>(Contig46-orf00611)</t>
    <phoneticPr fontId="4" type="noConversion"/>
  </si>
  <si>
    <t>Contig46-orf00611</t>
  </si>
  <si>
    <t>6.4.1.1</t>
    <phoneticPr fontId="4" type="noConversion"/>
  </si>
  <si>
    <t>R00344</t>
    <phoneticPr fontId="4" type="noConversion"/>
  </si>
  <si>
    <t>Rxn51</t>
  </si>
  <si>
    <t>phosphogluconate dehydrogenase</t>
  </si>
  <si>
    <t>6pgc[c] + nadp[c] -&gt; co2[c] + nadph[c] + ru5p-D[c] + h[c]</t>
    <phoneticPr fontId="2" type="noConversion"/>
  </si>
  <si>
    <t>(Contig46-orf02452)</t>
  </si>
  <si>
    <t>Contig46-orf02452</t>
    <phoneticPr fontId="2" type="noConversion"/>
  </si>
  <si>
    <t>Pentose phosphate pathway</t>
    <phoneticPr fontId="4" type="noConversion"/>
  </si>
  <si>
    <t>1.1.1.44 1.1.1.351</t>
    <phoneticPr fontId="2" type="noConversion"/>
  </si>
  <si>
    <t>R01528</t>
    <phoneticPr fontId="2" type="noConversion"/>
  </si>
  <si>
    <t>Rxn52</t>
  </si>
  <si>
    <t>glucose 6 phosphate dehydrogenase</t>
  </si>
  <si>
    <t xml:space="preserve">g6p[c] + nadp[c] -&gt; 6pgl[c] + 2 h[c] + nadph[c] </t>
    <phoneticPr fontId="2" type="noConversion"/>
  </si>
  <si>
    <t>(Contig46-orf02628) or (Contig46-orf04493)</t>
    <phoneticPr fontId="4" type="noConversion"/>
  </si>
  <si>
    <t>Contig46-orf02628</t>
    <phoneticPr fontId="4" type="noConversion"/>
  </si>
  <si>
    <t>1.1.1.49  1.1.1.363</t>
    <phoneticPr fontId="2" type="noConversion"/>
  </si>
  <si>
    <t>R00835</t>
    <phoneticPr fontId="2" type="noConversion"/>
  </si>
  <si>
    <t>Rxn53</t>
  </si>
  <si>
    <t>transketolase</t>
  </si>
  <si>
    <t xml:space="preserve">r5p[c] + xu5p-D[c] &lt;=&gt; g3p[c] + s7p[c] </t>
    <phoneticPr fontId="2" type="noConversion"/>
  </si>
  <si>
    <t>(Contig46-orf02626)</t>
  </si>
  <si>
    <t>Contig46-orf02626</t>
  </si>
  <si>
    <t>2.2.1.1</t>
    <phoneticPr fontId="2" type="noConversion"/>
  </si>
  <si>
    <t>R01641</t>
    <phoneticPr fontId="2" type="noConversion"/>
  </si>
  <si>
    <t>Rxn54</t>
  </si>
  <si>
    <t>sedoheptulose-7-phosphate:D-glyceraldehyde-3-phosphate glyceronetransferase</t>
  </si>
  <si>
    <t>g3p[c] + s7p[c] &lt;=&gt; f6p[c] + e4p[c]</t>
    <phoneticPr fontId="4" type="noConversion"/>
  </si>
  <si>
    <t>(Contig46-orf02627)</t>
  </si>
  <si>
    <t>Contig46-orf02627</t>
  </si>
  <si>
    <t>2.2.1.2</t>
  </si>
  <si>
    <t>R08575</t>
  </si>
  <si>
    <t>Rxn55</t>
  </si>
  <si>
    <t>ATP:D-Gluconate 6-phosphotransferase</t>
    <phoneticPr fontId="4" type="noConversion"/>
  </si>
  <si>
    <t>atp[c] + glcn[c] -&gt; adp[c] + 6pgc[c] + h[c]</t>
    <phoneticPr fontId="4" type="noConversion"/>
  </si>
  <si>
    <t>(Contig46-orf01634)</t>
    <phoneticPr fontId="4" type="noConversion"/>
  </si>
  <si>
    <t>Contig46-orf01634</t>
    <phoneticPr fontId="4" type="noConversion"/>
  </si>
  <si>
    <t>2.7.1.12</t>
    <phoneticPr fontId="4" type="noConversion"/>
  </si>
  <si>
    <t>R01737</t>
    <phoneticPr fontId="4" type="noConversion"/>
  </si>
  <si>
    <t>Rxn56</t>
  </si>
  <si>
    <t>2dr[c] + atp[c] &lt;=&gt; 2dr5p[c] + adp[c] + h[c]</t>
    <phoneticPr fontId="4" type="noConversion"/>
  </si>
  <si>
    <t>(Contig46-orf04011)</t>
    <phoneticPr fontId="4" type="noConversion"/>
  </si>
  <si>
    <t>Contig46-orf04011</t>
    <phoneticPr fontId="4" type="noConversion"/>
  </si>
  <si>
    <t>2.7.1.15</t>
    <phoneticPr fontId="4" type="noConversion"/>
  </si>
  <si>
    <t>R02750</t>
    <phoneticPr fontId="4" type="noConversion"/>
  </si>
  <si>
    <t>Rxn57</t>
  </si>
  <si>
    <t>phosphoribosylpyrophosphate synthetase</t>
  </si>
  <si>
    <t xml:space="preserve">atp[c] + r5p[c] -&gt; amp[c] + h[c] + prpp[c] </t>
    <phoneticPr fontId="2" type="noConversion"/>
  </si>
  <si>
    <t>(Contig46-orf03527)</t>
  </si>
  <si>
    <t>Contig46-orf03527</t>
  </si>
  <si>
    <t>2.7.6.1</t>
    <phoneticPr fontId="2" type="noConversion"/>
  </si>
  <si>
    <t>R01049</t>
    <phoneticPr fontId="2" type="noConversion"/>
  </si>
  <si>
    <t>Rxn58</t>
  </si>
  <si>
    <t>6 phosphogluconolactonase</t>
  </si>
  <si>
    <t xml:space="preserve">6pgl[c] + h2o[c] -&gt; 6pgc[c] + h[c] </t>
    <phoneticPr fontId="2" type="noConversion"/>
  </si>
  <si>
    <t>(Contig46-orf02631)</t>
  </si>
  <si>
    <t>Contig46-orf02631</t>
  </si>
  <si>
    <t>3.1.1.31</t>
    <phoneticPr fontId="2" type="noConversion"/>
  </si>
  <si>
    <t>R02035</t>
    <phoneticPr fontId="2" type="noConversion"/>
  </si>
  <si>
    <t>Rxn59</t>
  </si>
  <si>
    <t>deoxyribose phosphate aldolase</t>
  </si>
  <si>
    <t xml:space="preserve">2dr5p[c] &lt;=&gt; acal[c] + g3p[c] </t>
    <phoneticPr fontId="2" type="noConversion"/>
  </si>
  <si>
    <t>(Contig46-orf04380)</t>
    <phoneticPr fontId="4" type="noConversion"/>
  </si>
  <si>
    <t>Contig46-orf04380</t>
    <phoneticPr fontId="4" type="noConversion"/>
  </si>
  <si>
    <t>4.1.2.4</t>
    <phoneticPr fontId="2" type="noConversion"/>
  </si>
  <si>
    <t>R01066</t>
    <phoneticPr fontId="2" type="noConversion"/>
  </si>
  <si>
    <t>Rxn60</t>
  </si>
  <si>
    <t>ribulose 5 phosphate 3 epimerase</t>
  </si>
  <si>
    <t xml:space="preserve">ru5p-D[c] &lt;=&gt; xu5p-D[c] </t>
    <phoneticPr fontId="2" type="noConversion"/>
  </si>
  <si>
    <t>(Contig46-orf02656)</t>
  </si>
  <si>
    <t>Contig46-orf02656</t>
  </si>
  <si>
    <t>5.1.3.1</t>
    <phoneticPr fontId="2" type="noConversion"/>
  </si>
  <si>
    <t>R01529</t>
    <phoneticPr fontId="2" type="noConversion"/>
  </si>
  <si>
    <t>Rxn61</t>
  </si>
  <si>
    <t>ribose 5 phosphate isomerase</t>
  </si>
  <si>
    <t xml:space="preserve">r5p[c] &lt;=&gt; ru5p-D[c] </t>
    <phoneticPr fontId="2" type="noConversion"/>
  </si>
  <si>
    <t>(Contig46-orf01758)</t>
  </si>
  <si>
    <t>Contig46-orf01758</t>
  </si>
  <si>
    <t>5.3.1.6</t>
    <phoneticPr fontId="2" type="noConversion"/>
  </si>
  <si>
    <t>R01056</t>
    <phoneticPr fontId="2" type="noConversion"/>
  </si>
  <si>
    <t>Rxn62</t>
  </si>
  <si>
    <t xml:space="preserve">e4p[c] + xu5p-D[c] &lt;=&gt; f6p[c] + g3p[c] </t>
    <phoneticPr fontId="2" type="noConversion"/>
  </si>
  <si>
    <t>R01067</t>
    <phoneticPr fontId="2" type="noConversion"/>
  </si>
  <si>
    <t>Rxn63</t>
  </si>
  <si>
    <t>ATP:D-ribose 5-phosphotransferase</t>
    <phoneticPr fontId="4" type="noConversion"/>
  </si>
  <si>
    <t>atp[c] + rib-D[c] -&gt; adp[c] + r5p[c] + h[c]</t>
    <phoneticPr fontId="4" type="noConversion"/>
  </si>
  <si>
    <t>(Contig46-orf02004) or (Contig46-orf04011)</t>
    <phoneticPr fontId="4" type="noConversion"/>
  </si>
  <si>
    <t>Contig46-orf02004 Contig46-orf04011</t>
  </si>
  <si>
    <t>R01051</t>
    <phoneticPr fontId="4" type="noConversion"/>
  </si>
  <si>
    <t>Rxn64</t>
  </si>
  <si>
    <t>atp:D-fructose-6-phosphate 1-phosphotransferase</t>
  </si>
  <si>
    <t>atp[c] + f6p[c] -&gt; fdp[c] + adp[c] + h[c]</t>
    <phoneticPr fontId="4" type="noConversion"/>
  </si>
  <si>
    <t>(Contig46-orf03017)</t>
  </si>
  <si>
    <t>Contig46-orf03017</t>
  </si>
  <si>
    <t>2.7.1.11</t>
  </si>
  <si>
    <t>R00756</t>
  </si>
  <si>
    <t>Rxn65</t>
  </si>
  <si>
    <t>fructose bisphosphate aldolase</t>
  </si>
  <si>
    <t xml:space="preserve">fdp[c] &lt;=&gt; dhap[c] + g3p[c] </t>
    <phoneticPr fontId="2" type="noConversion"/>
  </si>
  <si>
    <t>(Contig46-orf04537)</t>
  </si>
  <si>
    <t>Contig46-orf04537</t>
  </si>
  <si>
    <t>4.1.2.13</t>
    <phoneticPr fontId="2" type="noConversion"/>
  </si>
  <si>
    <t>R01068</t>
    <phoneticPr fontId="2" type="noConversion"/>
  </si>
  <si>
    <t>Rxn66</t>
  </si>
  <si>
    <t>UDPglucose 6 dehydrogenase</t>
  </si>
  <si>
    <t xml:space="preserve">h2o[c] + 2 nad[c] + udpg[c]  -&gt; 5 h[c] + 2 nadh[c] + udpglcur[c] </t>
    <phoneticPr fontId="2" type="noConversion"/>
  </si>
  <si>
    <t>(Contig46-orf04617)</t>
    <phoneticPr fontId="4" type="noConversion"/>
  </si>
  <si>
    <t>Contig46-orf04617</t>
  </si>
  <si>
    <t>Pentose and glucuronate interconversions</t>
    <phoneticPr fontId="4" type="noConversion"/>
  </si>
  <si>
    <t>1.1.1.22</t>
    <phoneticPr fontId="2" type="noConversion"/>
  </si>
  <si>
    <t>iNJ661v&amp;A3(2)</t>
    <phoneticPr fontId="4" type="noConversion"/>
  </si>
  <si>
    <t>R00286</t>
    <phoneticPr fontId="2" type="noConversion"/>
  </si>
  <si>
    <t>Rxn67</t>
  </si>
  <si>
    <t xml:space="preserve">D ribulokinase reversible </t>
  </si>
  <si>
    <t xml:space="preserve">atp[c] + rbl-D[c] &lt;=&gt; adp[c] + h[c] + ru5p-D[c] </t>
    <phoneticPr fontId="4" type="noConversion"/>
  </si>
  <si>
    <t>(Contig46-orf02964)</t>
    <phoneticPr fontId="4" type="noConversion"/>
  </si>
  <si>
    <t>Contig46-orf02964</t>
    <phoneticPr fontId="2" type="noConversion"/>
  </si>
  <si>
    <t>2.7.1.16  2.7.1.47</t>
    <phoneticPr fontId="2" type="noConversion"/>
  </si>
  <si>
    <t>R01526</t>
    <phoneticPr fontId="2" type="noConversion"/>
  </si>
  <si>
    <t>Rxn68</t>
  </si>
  <si>
    <t xml:space="preserve">UTP glucose 1 phosphate uridylyltransferase irreversible </t>
  </si>
  <si>
    <t xml:space="preserve">g1p[c] + utp[c] &lt;=&gt; ppi[c] + udpg[c] </t>
    <phoneticPr fontId="2" type="noConversion"/>
  </si>
  <si>
    <t>(Contig46-orf03596) or (Contig46-orf00391)</t>
    <phoneticPr fontId="4" type="noConversion"/>
  </si>
  <si>
    <t>Contig46-orf03596 Contig46-orf00391</t>
    <phoneticPr fontId="4" type="noConversion"/>
  </si>
  <si>
    <t>2.7.7.9</t>
    <phoneticPr fontId="2" type="noConversion"/>
  </si>
  <si>
    <t>R00289</t>
    <phoneticPr fontId="2" type="noConversion"/>
  </si>
  <si>
    <t>Rxn69</t>
  </si>
  <si>
    <t>protein-N(pi)-phosphohistidine:D-fructose 1-phosphotransferase</t>
    <phoneticPr fontId="4" type="noConversion"/>
  </si>
  <si>
    <t>pi[c] + fru[c] -&gt; f1p[c] + h2o[c]</t>
    <phoneticPr fontId="4" type="noConversion"/>
  </si>
  <si>
    <t>Fructose and mannose metabolism</t>
    <phoneticPr fontId="4" type="noConversion"/>
  </si>
  <si>
    <t>2.7.1.69</t>
    <phoneticPr fontId="4" type="noConversion"/>
  </si>
  <si>
    <t>R03232</t>
    <phoneticPr fontId="4" type="noConversion"/>
  </si>
  <si>
    <t>Rxn70</t>
  </si>
  <si>
    <t>1-phosphofructokinase</t>
  </si>
  <si>
    <t>atp[c] + f1p[c] -&gt; adp[c] + fdp[c] + h[c]</t>
    <phoneticPr fontId="4" type="noConversion"/>
  </si>
  <si>
    <t>(Contig46-orf05099) or (Contig46-orf05142)</t>
    <phoneticPr fontId="4" type="noConversion"/>
  </si>
  <si>
    <t>Contig46-orf05099 Contig46-orf05142</t>
    <phoneticPr fontId="4" type="noConversion"/>
  </si>
  <si>
    <t>2.7.1.56</t>
  </si>
  <si>
    <t>ATCC13032&amp;A3(2)</t>
  </si>
  <si>
    <t>R02071</t>
    <phoneticPr fontId="2" type="noConversion"/>
  </si>
  <si>
    <t>Rxn71</t>
  </si>
  <si>
    <t>mannose 1 phosphate guanylyltransferase</t>
  </si>
  <si>
    <t xml:space="preserve">gtp[c] + man1p[c] -&gt; gdpmann[c] + ppi[c] </t>
    <phoneticPr fontId="4" type="noConversion"/>
  </si>
  <si>
    <t>(Contig46-orf01468)</t>
    <phoneticPr fontId="4" type="noConversion"/>
  </si>
  <si>
    <t>Contig46-orf01468</t>
  </si>
  <si>
    <t>2.7.7.13</t>
    <phoneticPr fontId="2" type="noConversion"/>
  </si>
  <si>
    <t>R00885</t>
    <phoneticPr fontId="2" type="noConversion"/>
  </si>
  <si>
    <t>Rxn72</t>
  </si>
  <si>
    <t xml:space="preserve">mannose 1 phosphate guanylyltransferase GDP </t>
  </si>
  <si>
    <t xml:space="preserve">gdp[c] + man1p[c] -&gt; gdpmann[c] + pi[c] </t>
    <phoneticPr fontId="2" type="noConversion"/>
  </si>
  <si>
    <t>(Contig46-orf01468)</t>
  </si>
  <si>
    <t>Contig46-orf01468 Contig46-orf04493</t>
    <phoneticPr fontId="4" type="noConversion"/>
  </si>
  <si>
    <t>2.7.7.22</t>
    <phoneticPr fontId="2" type="noConversion"/>
  </si>
  <si>
    <t>R00883</t>
    <phoneticPr fontId="2" type="noConversion"/>
  </si>
  <si>
    <t>Rxn73</t>
  </si>
  <si>
    <t>D-fructose 1-phosphate D-glyceraldehyde-3-phosphate-lyase</t>
  </si>
  <si>
    <t>f1p[c] -&gt; dhap[c] + gald[c]</t>
    <phoneticPr fontId="4" type="noConversion"/>
  </si>
  <si>
    <t>4.1.2.13</t>
  </si>
  <si>
    <t>R02568</t>
  </si>
  <si>
    <t>Rxn74</t>
  </si>
  <si>
    <t>L fuculose 1 phosphate aldolase</t>
  </si>
  <si>
    <t xml:space="preserve">fc1p[c] &lt;=&gt; dhap[c] + lald-L[c] </t>
    <phoneticPr fontId="4" type="noConversion"/>
  </si>
  <si>
    <t>(Contig46-orf04012)</t>
  </si>
  <si>
    <t>Contig46-orf04012</t>
    <phoneticPr fontId="4" type="noConversion"/>
  </si>
  <si>
    <t>Fructose and mannose Metabolism</t>
    <phoneticPr fontId="4" type="noConversion"/>
  </si>
  <si>
    <t>4.1.2.17</t>
    <phoneticPr fontId="2" type="noConversion"/>
  </si>
  <si>
    <t>R02262</t>
    <phoneticPr fontId="2" type="noConversion"/>
  </si>
  <si>
    <t>Rxn75</t>
  </si>
  <si>
    <t>D-mannose 6-phosphate 1,6-phosphomutase</t>
    <phoneticPr fontId="4" type="noConversion"/>
  </si>
  <si>
    <t>man1p[c] &lt;=&gt; man6p[c]</t>
    <phoneticPr fontId="4" type="noConversion"/>
  </si>
  <si>
    <t>(Contig46-orf01436) or (Contig46-orf01476)</t>
    <phoneticPr fontId="4" type="noConversion"/>
  </si>
  <si>
    <t>Contig46-orf01436 Contig46-orf01476</t>
    <phoneticPr fontId="4" type="noConversion"/>
  </si>
  <si>
    <t>5.4.2.8</t>
    <phoneticPr fontId="4" type="noConversion"/>
  </si>
  <si>
    <t>R01818</t>
    <phoneticPr fontId="4" type="noConversion"/>
  </si>
  <si>
    <t>Rxn76</t>
  </si>
  <si>
    <t>D-mannose-6-phosphate aldose-ketose-isomerase</t>
    <phoneticPr fontId="4" type="noConversion"/>
  </si>
  <si>
    <t>man6p[c] &lt;=&gt; f6p[c]</t>
    <phoneticPr fontId="4" type="noConversion"/>
  </si>
  <si>
    <t>(Contig46-orf01479)</t>
    <phoneticPr fontId="4" type="noConversion"/>
  </si>
  <si>
    <t>Contig46-orf01479</t>
    <phoneticPr fontId="4" type="noConversion"/>
  </si>
  <si>
    <t>5.3.1.8</t>
    <phoneticPr fontId="4" type="noConversion"/>
  </si>
  <si>
    <t>R01819</t>
    <phoneticPr fontId="4" type="noConversion"/>
  </si>
  <si>
    <t>Rxn78</t>
  </si>
  <si>
    <t>b galactosidase</t>
  </si>
  <si>
    <t xml:space="preserve">h2o[c] + lcts[c] -&gt; gal[c] + glc-D[c] </t>
    <phoneticPr fontId="2" type="noConversion"/>
  </si>
  <si>
    <t>(Contig46-orf01589) or (Contig46-orf01660)</t>
    <phoneticPr fontId="4" type="noConversion"/>
  </si>
  <si>
    <t xml:space="preserve">Contig46-orf01589 Contig46-orf01660 </t>
    <phoneticPr fontId="4" type="noConversion"/>
  </si>
  <si>
    <t>Galactose metabolism</t>
    <phoneticPr fontId="4" type="noConversion"/>
  </si>
  <si>
    <t>3.2.1.23  3.2.1.108</t>
    <phoneticPr fontId="2" type="noConversion"/>
  </si>
  <si>
    <t>R01100</t>
    <phoneticPr fontId="2" type="noConversion"/>
  </si>
  <si>
    <t>Rxn79</t>
  </si>
  <si>
    <t>UDPglucose 4 epimerase</t>
  </si>
  <si>
    <t xml:space="preserve">udpg[c] &lt;=&gt; udpgal[c] </t>
    <phoneticPr fontId="2" type="noConversion"/>
  </si>
  <si>
    <t>(Contig46-orf02410) or (Contig46-orf04329) or (Contig46-orf00851) or (Contig46-orf03980)</t>
    <phoneticPr fontId="4" type="noConversion"/>
  </si>
  <si>
    <t>Contig46-orf02410 Contig46-orf04329 Contig46-orf00851 Contig46-orf03980</t>
    <phoneticPr fontId="2" type="noConversion"/>
  </si>
  <si>
    <t>5.1.3.2</t>
    <phoneticPr fontId="2" type="noConversion"/>
  </si>
  <si>
    <t>R00291</t>
    <phoneticPr fontId="2" type="noConversion"/>
  </si>
  <si>
    <t>Rxn80</t>
  </si>
  <si>
    <t>UDPgalactopyranose mutase</t>
  </si>
  <si>
    <t xml:space="preserve">udpgal[c] &lt;=&gt; udpgalfur[c] </t>
    <phoneticPr fontId="2" type="noConversion"/>
  </si>
  <si>
    <t>(Contig46-orf00457)</t>
  </si>
  <si>
    <t>Contig46-orf00457</t>
  </si>
  <si>
    <t>5.4.99.9</t>
    <phoneticPr fontId="2" type="noConversion"/>
  </si>
  <si>
    <t>R00505</t>
    <phoneticPr fontId="2" type="noConversion"/>
  </si>
  <si>
    <t>Rxn81</t>
  </si>
  <si>
    <t>UDP-alpha-D-galactose:D-glucose 4-beta-D-galactosyltransferase</t>
    <phoneticPr fontId="4" type="noConversion"/>
  </si>
  <si>
    <t>udpgal[c] + glc-D[c] -&gt; udp[c] + lcts[c]</t>
    <phoneticPr fontId="4" type="noConversion"/>
  </si>
  <si>
    <t>2.4.1.22</t>
    <phoneticPr fontId="4" type="noConversion"/>
  </si>
  <si>
    <t>R00503</t>
    <phoneticPr fontId="4" type="noConversion"/>
  </si>
  <si>
    <t>Rxn82</t>
  </si>
  <si>
    <t xml:space="preserve">alpha alpha trehalose phosphate synthase UDP forming </t>
  </si>
  <si>
    <t xml:space="preserve">g6p[c] + udpg[c] -&gt; tre6p[c] + udp[c] </t>
    <phoneticPr fontId="2" type="noConversion"/>
  </si>
  <si>
    <t>(Contig46-orf01130)</t>
  </si>
  <si>
    <t>Contig46-orf01130</t>
  </si>
  <si>
    <t>Starch and sucrose metabolism</t>
    <phoneticPr fontId="4" type="noConversion"/>
  </si>
  <si>
    <t>2.4.1.15</t>
    <phoneticPr fontId="2" type="noConversion"/>
  </si>
  <si>
    <t>R02737</t>
    <phoneticPr fontId="2" type="noConversion"/>
  </si>
  <si>
    <t>Rxn83</t>
  </si>
  <si>
    <t>glucose 1 phosphate adenylyltransferase</t>
  </si>
  <si>
    <t>atp[c] + g1p[c] -&gt; adpglc[c] + ppi[c] + h[c]</t>
    <phoneticPr fontId="2" type="noConversion"/>
  </si>
  <si>
    <t>(Contig46-orf03139)</t>
    <phoneticPr fontId="4" type="noConversion"/>
  </si>
  <si>
    <t>Contig46-orf03139</t>
  </si>
  <si>
    <t>2.7.7.27</t>
    <phoneticPr fontId="2" type="noConversion"/>
  </si>
  <si>
    <t>R00948</t>
    <phoneticPr fontId="2" type="noConversion"/>
  </si>
  <si>
    <t>Rxn84</t>
  </si>
  <si>
    <t>trehalose phosphatase</t>
  </si>
  <si>
    <t xml:space="preserve">h2o[c] + tre6p[c] -&gt; pi[c] + tre[c] </t>
    <phoneticPr fontId="2" type="noConversion"/>
  </si>
  <si>
    <t>(Contig46-orf00548 and Contig46-orf00968 and Contig46-orf04403)</t>
    <phoneticPr fontId="4" type="noConversion"/>
  </si>
  <si>
    <t>Contig46-orf00548 Contig46-orf00968 Contig46-orf04403</t>
    <phoneticPr fontId="4" type="noConversion"/>
  </si>
  <si>
    <t>3.1.3.12</t>
    <phoneticPr fontId="2" type="noConversion"/>
  </si>
  <si>
    <t>R02778</t>
    <phoneticPr fontId="2" type="noConversion"/>
  </si>
  <si>
    <t>Rxn85</t>
  </si>
  <si>
    <t>alpha glucosidase</t>
  </si>
  <si>
    <t>h2o[c] + malt[c] -&gt; 2 glc-D[c]</t>
    <phoneticPr fontId="2" type="noConversion"/>
  </si>
  <si>
    <t>(Contig46-orf02122)</t>
    <phoneticPr fontId="4" type="noConversion"/>
  </si>
  <si>
    <t>Contig46-orf02122</t>
  </si>
  <si>
    <t>3.2.1.20</t>
    <phoneticPr fontId="2" type="noConversion"/>
  </si>
  <si>
    <t>R00028</t>
    <phoneticPr fontId="2" type="noConversion"/>
  </si>
  <si>
    <t>Rxn86</t>
  </si>
  <si>
    <t xml:space="preserve">beta-glucosidase </t>
  </si>
  <si>
    <t>celb[c] + h2o[c] -&gt; 2 glc-D[c]</t>
  </si>
  <si>
    <t>(Contig46-orf03543)  or  (Contig46-orf05179)</t>
    <phoneticPr fontId="4" type="noConversion"/>
  </si>
  <si>
    <t>Contig46-orf03543 Contig46-orf05179</t>
    <phoneticPr fontId="4" type="noConversion"/>
  </si>
  <si>
    <t>3.2.1.21  3.2.1.74</t>
    <phoneticPr fontId="4" type="noConversion"/>
  </si>
  <si>
    <t>R00306</t>
  </si>
  <si>
    <t>Rxn87</t>
  </si>
  <si>
    <t>alpha,alpha-trehalase</t>
  </si>
  <si>
    <t>tre[c] + h2o[c] -&gt; 2 glc-D[c]</t>
  </si>
  <si>
    <t>(Contig46-orf00548)</t>
    <phoneticPr fontId="4" type="noConversion"/>
  </si>
  <si>
    <t>Contig46-orf00548</t>
  </si>
  <si>
    <t>3.2.1.28</t>
  </si>
  <si>
    <t>R00010</t>
  </si>
  <si>
    <t>Rxn88</t>
  </si>
  <si>
    <t>maltose trehalose isomerase</t>
  </si>
  <si>
    <t xml:space="preserve">malt[c] -&gt; tre[c] </t>
    <phoneticPr fontId="2" type="noConversion"/>
  </si>
  <si>
    <t>(Contig46-orf01006)</t>
    <phoneticPr fontId="4" type="noConversion"/>
  </si>
  <si>
    <t>Contig46-orf01006</t>
  </si>
  <si>
    <t>5.4.99.16</t>
    <phoneticPr fontId="2" type="noConversion"/>
  </si>
  <si>
    <t>R01557</t>
    <phoneticPr fontId="2" type="noConversion"/>
  </si>
  <si>
    <t>Rxn91</t>
  </si>
  <si>
    <t>UDP N acetylenolpyruvoylglucosamine reductase</t>
  </si>
  <si>
    <t xml:space="preserve">2 h[c] + nadph[c] + uaccg[c] -&gt; nadp[c] + uamr[c] </t>
    <phoneticPr fontId="4" type="noConversion"/>
  </si>
  <si>
    <t>(Contig46-orf04374)</t>
  </si>
  <si>
    <t>Contig46-orf04374</t>
  </si>
  <si>
    <t>Amino sugar and nucleotide sugar metabolism</t>
    <phoneticPr fontId="4" type="noConversion"/>
  </si>
  <si>
    <t>1.3.1.98</t>
    <phoneticPr fontId="2" type="noConversion"/>
  </si>
  <si>
    <t>R03192</t>
    <phoneticPr fontId="2" type="noConversion"/>
  </si>
  <si>
    <t>Rxn92</t>
  </si>
  <si>
    <t>glucosamine 1 phosphate N acetyltransferase</t>
  </si>
  <si>
    <t xml:space="preserve">accoa[c] + gam1p[c] -&gt; acgam1p[c] + coa[c] + h[c] </t>
    <phoneticPr fontId="2" type="noConversion"/>
  </si>
  <si>
    <t>(Contig46-orf03526)</t>
  </si>
  <si>
    <t>Contig46-orf03526</t>
  </si>
  <si>
    <t>2.3.1.157</t>
    <phoneticPr fontId="2" type="noConversion"/>
  </si>
  <si>
    <t>R05332</t>
    <phoneticPr fontId="2" type="noConversion"/>
  </si>
  <si>
    <t>Rxn95</t>
  </si>
  <si>
    <t>UDP N acetylglucosamine 1 carboxyvinyltransferase</t>
  </si>
  <si>
    <t xml:space="preserve">pep[c] + uacgam[c] -&gt; pi[c] + uaccg[c] </t>
    <phoneticPr fontId="2" type="noConversion"/>
  </si>
  <si>
    <t>(Contig46-orf01233)</t>
  </si>
  <si>
    <t>Contig46-orf01233</t>
  </si>
  <si>
    <t>2.5.1.7</t>
    <phoneticPr fontId="2" type="noConversion"/>
  </si>
  <si>
    <t>R00660</t>
    <phoneticPr fontId="2" type="noConversion"/>
  </si>
  <si>
    <t>Rxn96</t>
  </si>
  <si>
    <t>UDP N acetylglucosamine diphosphorylase</t>
  </si>
  <si>
    <t xml:space="preserve">acgam1p[c] + utp[c] -&gt; ppi[c] + uacgam[c] </t>
    <phoneticPr fontId="2" type="noConversion"/>
  </si>
  <si>
    <t>2.7.7.23</t>
    <phoneticPr fontId="2" type="noConversion"/>
  </si>
  <si>
    <t>R00416</t>
    <phoneticPr fontId="2" type="noConversion"/>
  </si>
  <si>
    <t>Rxn97</t>
  </si>
  <si>
    <t>chitobiose N-acetylglucosaminohydrolase</t>
    <phoneticPr fontId="4" type="noConversion"/>
  </si>
  <si>
    <t>chit[c] + h2o[c] -&gt; 2 acgam[c]</t>
    <phoneticPr fontId="4" type="noConversion"/>
  </si>
  <si>
    <t>(Contig46-orf04759)</t>
    <phoneticPr fontId="4" type="noConversion"/>
  </si>
  <si>
    <t>Contig46-orf04759</t>
    <phoneticPr fontId="4" type="noConversion"/>
  </si>
  <si>
    <t>3.2.1.52</t>
    <phoneticPr fontId="4" type="noConversion"/>
  </si>
  <si>
    <t>R00022</t>
    <phoneticPr fontId="4" type="noConversion"/>
  </si>
  <si>
    <t>Rxn98</t>
  </si>
  <si>
    <t>udp-N-acetyl-D-glucosamine 4-epimerase</t>
  </si>
  <si>
    <t>uacgam[c] &lt;=&gt; uacglm[c]</t>
    <phoneticPr fontId="4" type="noConversion"/>
  </si>
  <si>
    <t>(Contig46-orf02667) or (Contig46-orf02410) or (Contig46-orf00851) or (Contig46-orf04329)</t>
  </si>
  <si>
    <t>Contig46-orf02667 Contig46-orf02410 Contig46-orf00851 Contig46-orf04329</t>
  </si>
  <si>
    <t>5.1.3.2  5.1.3.7</t>
  </si>
  <si>
    <t>R00418</t>
  </si>
  <si>
    <t>Rxn99</t>
  </si>
  <si>
    <t>phosphoglucosamine mutase</t>
  </si>
  <si>
    <t xml:space="preserve">gam1p[c] &lt;=&gt; gam6p[c] </t>
    <phoneticPr fontId="2" type="noConversion"/>
  </si>
  <si>
    <t>(Contig46-orf01320)</t>
    <phoneticPr fontId="4" type="noConversion"/>
  </si>
  <si>
    <t>Contig46-orf01320</t>
  </si>
  <si>
    <t>5.4.2.10</t>
    <phoneticPr fontId="2" type="noConversion"/>
  </si>
  <si>
    <t>R02060</t>
    <phoneticPr fontId="2" type="noConversion"/>
  </si>
  <si>
    <t>Rxn102</t>
  </si>
  <si>
    <t>NADH:ferricytochrome-b5 oxidoreductase</t>
    <phoneticPr fontId="4" type="noConversion"/>
  </si>
  <si>
    <t>ficytb[c] + nadh[c] -&gt; focytb[c] + nad[c]</t>
    <phoneticPr fontId="4" type="noConversion"/>
  </si>
  <si>
    <t>1.6.2.2</t>
    <phoneticPr fontId="4" type="noConversion"/>
  </si>
  <si>
    <t>R00100</t>
    <phoneticPr fontId="4" type="noConversion"/>
  </si>
  <si>
    <t>Rxn106</t>
  </si>
  <si>
    <t>Phosphoenolpyruvate:UDP-N-glycolyl-D-glucosamine 1-carboxyvinyl-transferase</t>
    <phoneticPr fontId="4" type="noConversion"/>
  </si>
  <si>
    <t>ugcgam[c] + pep[c] -&gt; pi[c] + ugccg[c]</t>
    <phoneticPr fontId="4" type="noConversion"/>
  </si>
  <si>
    <t>(Contig46-orf01233)</t>
    <phoneticPr fontId="4" type="noConversion"/>
  </si>
  <si>
    <t>2.5.1.7</t>
    <phoneticPr fontId="4" type="noConversion"/>
  </si>
  <si>
    <t>R00660</t>
    <phoneticPr fontId="4" type="noConversion"/>
  </si>
  <si>
    <t>Rxn107</t>
  </si>
  <si>
    <t>UDP-N-glycolylmuramate:NADP+ oxidoreductase</t>
    <phoneticPr fontId="4" type="noConversion"/>
  </si>
  <si>
    <t>ugccg[c] + nadph[c] + 2 h[c] -&gt; ugmr[c] + nadp[c]</t>
    <phoneticPr fontId="4" type="noConversion"/>
  </si>
  <si>
    <t>(Contig46-orf04374)</t>
    <phoneticPr fontId="4" type="noConversion"/>
  </si>
  <si>
    <t>1.3.1.98</t>
    <phoneticPr fontId="4" type="noConversion"/>
  </si>
  <si>
    <t>R03192</t>
    <phoneticPr fontId="4" type="noConversion"/>
  </si>
  <si>
    <t>Rxn115</t>
  </si>
  <si>
    <t>formate dehydrogenase</t>
  </si>
  <si>
    <t>for[c] + nad[c] -&gt; co2[c] + nadh[c] + h[c]</t>
    <phoneticPr fontId="4" type="noConversion"/>
  </si>
  <si>
    <t>(Contig46-orf00357 and Contig46-orf00354)</t>
    <phoneticPr fontId="4" type="noConversion"/>
  </si>
  <si>
    <t>Contig46-orf00357 Contig46-orf00354</t>
  </si>
  <si>
    <t>Glyoxylate and dicarboxylate metabolism</t>
    <phoneticPr fontId="4" type="noConversion"/>
  </si>
  <si>
    <t>1.2.1.2</t>
    <phoneticPr fontId="2" type="noConversion"/>
  </si>
  <si>
    <t>R00519</t>
    <phoneticPr fontId="2" type="noConversion"/>
  </si>
  <si>
    <t>Rxn116</t>
  </si>
  <si>
    <t>formyl coa hydrolase</t>
  </si>
  <si>
    <t>forcoa[c] + h2o[c] -&gt; coa[c] + for[c] + h[c]</t>
    <phoneticPr fontId="2" type="noConversion"/>
  </si>
  <si>
    <t>(Contig46-orf02733)</t>
  </si>
  <si>
    <t>Contig46-orf02733</t>
  </si>
  <si>
    <t>3.1.2.10</t>
    <phoneticPr fontId="2" type="noConversion"/>
  </si>
  <si>
    <t>R00521</t>
    <phoneticPr fontId="2" type="noConversion"/>
  </si>
  <si>
    <t>Rxn117</t>
  </si>
  <si>
    <t>formyltetrahydrofolate deformylase</t>
  </si>
  <si>
    <t xml:space="preserve">10fthf[c] + h2o[c] -&gt; for[c] + h[c] + thf[c] </t>
    <phoneticPr fontId="4" type="noConversion"/>
  </si>
  <si>
    <t>(Contig46-orf04382)</t>
  </si>
  <si>
    <t>Contig46-orf04382</t>
  </si>
  <si>
    <t>3.5.1.10</t>
    <phoneticPr fontId="2" type="noConversion"/>
  </si>
  <si>
    <t>R00944</t>
    <phoneticPr fontId="2" type="noConversion"/>
  </si>
  <si>
    <t>Rxn118</t>
  </si>
  <si>
    <t>Isocitrate lyase</t>
  </si>
  <si>
    <t xml:space="preserve">icit[c] -&gt; glx[c] + succ[c] </t>
    <phoneticPr fontId="2" type="noConversion"/>
  </si>
  <si>
    <t>(Contig46-orf02242) or (Contig46-orf04397)</t>
    <phoneticPr fontId="4" type="noConversion"/>
  </si>
  <si>
    <t>Contig46-orf02242 Contig46-orf04397</t>
    <phoneticPr fontId="4" type="noConversion"/>
  </si>
  <si>
    <t>4.1.3.1</t>
    <phoneticPr fontId="2" type="noConversion"/>
  </si>
  <si>
    <t>R00479</t>
    <phoneticPr fontId="2" type="noConversion"/>
  </si>
  <si>
    <t>Rxn120</t>
  </si>
  <si>
    <t>unknown enzyme</t>
  </si>
  <si>
    <t>hpcoa[c] + nadp[c] -&gt; opcoa[c] + nadph[c] + 2 h[c]</t>
    <phoneticPr fontId="4" type="noConversion"/>
  </si>
  <si>
    <t>(Contig46-orf04561)</t>
    <phoneticPr fontId="4" type="noConversion"/>
  </si>
  <si>
    <t>Contig46-orf04561</t>
  </si>
  <si>
    <t>Propanoate metabolism</t>
  </si>
  <si>
    <t>1.1.1.-</t>
    <phoneticPr fontId="4" type="noConversion"/>
  </si>
  <si>
    <t>R04919</t>
    <phoneticPr fontId="4" type="noConversion"/>
  </si>
  <si>
    <t>Rxn121</t>
  </si>
  <si>
    <t xml:space="preserve">methylmalonate semialdehyde dehydrogenase propanol </t>
  </si>
  <si>
    <t>coa[c] + nad[c] + ppal[c] &lt;=&gt; 2 h[c] + nadh[c] + ppcoa[c]</t>
    <phoneticPr fontId="4" type="noConversion"/>
  </si>
  <si>
    <t>(Contig46-orf03821)</t>
  </si>
  <si>
    <t>Contig46-orf03821</t>
  </si>
  <si>
    <t>Propanoate metabolism</t>
    <phoneticPr fontId="4" type="noConversion"/>
  </si>
  <si>
    <t>1.2.1.87</t>
    <phoneticPr fontId="2" type="noConversion"/>
  </si>
  <si>
    <t>R09097</t>
    <phoneticPr fontId="2" type="noConversion"/>
  </si>
  <si>
    <t>Rxn122</t>
  </si>
  <si>
    <t>phosphate acetyltransferase</t>
  </si>
  <si>
    <t>2obut[c] + pi[c] + o2[c] + 3 h[c] -&gt; propp[c] + co2[c] + 2 h2o[c]</t>
    <phoneticPr fontId="4" type="noConversion"/>
  </si>
  <si>
    <t>1.2.3._</t>
  </si>
  <si>
    <t>R00993</t>
  </si>
  <si>
    <t>Rxn123</t>
  </si>
  <si>
    <t>propanoyl-CoA:phosphate propanoyltransferase</t>
    <phoneticPr fontId="4" type="noConversion"/>
  </si>
  <si>
    <t>propp[c] + coa[c] &lt;=&gt; pi[c] + ppcoa[c]</t>
    <phoneticPr fontId="4" type="noConversion"/>
  </si>
  <si>
    <t>(Contig46-orf04483)</t>
    <phoneticPr fontId="4" type="noConversion"/>
  </si>
  <si>
    <t>Contig46-orf04483</t>
    <phoneticPr fontId="4" type="noConversion"/>
  </si>
  <si>
    <t>2.3.1.8  2.3.1.222</t>
    <phoneticPr fontId="4" type="noConversion"/>
  </si>
  <si>
    <t>R00921</t>
    <phoneticPr fontId="4" type="noConversion"/>
  </si>
  <si>
    <t>Rxn124</t>
  </si>
  <si>
    <t>ATP:propanoate phosphotransferase</t>
    <phoneticPr fontId="4" type="noConversion"/>
  </si>
  <si>
    <t>atp[c] + ppa[c] &lt;=&gt; adp[c] + propp[c]</t>
    <phoneticPr fontId="4" type="noConversion"/>
  </si>
  <si>
    <t>(Contig46-orf04482)</t>
    <phoneticPr fontId="4" type="noConversion"/>
  </si>
  <si>
    <t>Contig46-orf04482</t>
    <phoneticPr fontId="4" type="noConversion"/>
  </si>
  <si>
    <t>2.7.2.1  2.7.2.15</t>
    <phoneticPr fontId="4" type="noConversion"/>
  </si>
  <si>
    <t>R01353</t>
    <phoneticPr fontId="4" type="noConversion"/>
  </si>
  <si>
    <t>Rxn125</t>
  </si>
  <si>
    <t>(S)-methylmalonyl-CoA carboxy-lyase (propanoyl-CoA-forming)</t>
    <phoneticPr fontId="4" type="noConversion"/>
  </si>
  <si>
    <t>mmcoa-S[c] + h[c] -&gt; ppcoa[c] + co2[c]</t>
    <phoneticPr fontId="4" type="noConversion"/>
  </si>
  <si>
    <t xml:space="preserve">(Contig46-orf01456 and Contig46-orf01451) or (Contig46-orf01456 and Contig46-orf03803) or (Contig46-orf01456 and Contig46-orf03636) or (Contig46-orf00482 and Contig46-orf01451) or (Contig46-orf00482 and Contig46-orf03803) or (Contig46-orf00482 and Contig46-orf03636) or (Contig46-orf01916 and Contig46-orf01451) or (Contig46-orf01916 and Contig46-orf03803) or (Contig46-orf01916 and Contig46-orf03636) </t>
    <phoneticPr fontId="4" type="noConversion"/>
  </si>
  <si>
    <t>Contig46-orf01456 Contig46-orf00482 Contig46-orf01916 Contig46-orf01451 Contig46-orf03803 Contig46-orf03636</t>
    <phoneticPr fontId="4" type="noConversion"/>
  </si>
  <si>
    <t>4.1.1.41</t>
    <phoneticPr fontId="4" type="noConversion"/>
  </si>
  <si>
    <t>Bing&amp;TCDB</t>
    <phoneticPr fontId="4" type="noConversion"/>
  </si>
  <si>
    <t>R00923</t>
    <phoneticPr fontId="4" type="noConversion"/>
  </si>
  <si>
    <t>Rxn126</t>
  </si>
  <si>
    <t>2-methylisocitrate lyase</t>
  </si>
  <si>
    <t xml:space="preserve">micit[c] &lt;=&gt; pyr[c] + succ[c] </t>
    <phoneticPr fontId="2" type="noConversion"/>
  </si>
  <si>
    <t>4.1.3.30</t>
    <phoneticPr fontId="2" type="noConversion"/>
  </si>
  <si>
    <t>R00409</t>
    <phoneticPr fontId="2" type="noConversion"/>
  </si>
  <si>
    <t>Rxn127</t>
  </si>
  <si>
    <t>acetyl-CoA synthetase</t>
  </si>
  <si>
    <t>atp[c] + ppa[c] -&gt; ppi[c] + padnlt[c]</t>
  </si>
  <si>
    <t>6.2.1.1</t>
  </si>
  <si>
    <t>R01354</t>
  </si>
  <si>
    <t>Rxn128</t>
  </si>
  <si>
    <t>padnlt[c] + coa[c] -&gt; amp[c] + ppcoa[c] + h[c]</t>
    <phoneticPr fontId="4" type="noConversion"/>
  </si>
  <si>
    <t>R00926</t>
  </si>
  <si>
    <t>Rxn129</t>
  </si>
  <si>
    <t>opcoa[c] + o2[c] + nadph[c] + h[c] -&gt; malcoa[c] + nadp[c] + h2o[c]</t>
    <phoneticPr fontId="4" type="noConversion"/>
  </si>
  <si>
    <t>add5</t>
  </si>
  <si>
    <t>Rxn130</t>
  </si>
  <si>
    <t xml:space="preserve"> R-3-Hydroxybutanoate NAD oxidoreductase</t>
    <phoneticPr fontId="4" type="noConversion"/>
  </si>
  <si>
    <t xml:space="preserve">bhb[c] + nad[c]  &lt;=&gt; acac[c] + 2 h[c] + nadh[c] </t>
    <phoneticPr fontId="4" type="noConversion"/>
  </si>
  <si>
    <t>(Contig46-orf03284)</t>
    <phoneticPr fontId="4" type="noConversion"/>
  </si>
  <si>
    <t>Contig46-orf03284</t>
  </si>
  <si>
    <t>Butanoate metabolism</t>
    <phoneticPr fontId="4" type="noConversion"/>
  </si>
  <si>
    <t>1.1.1.30</t>
    <phoneticPr fontId="2" type="noConversion"/>
  </si>
  <si>
    <t>R01361</t>
    <phoneticPr fontId="2" type="noConversion"/>
  </si>
  <si>
    <t>Rxn140</t>
  </si>
  <si>
    <t>myo inositol 4 phosphatase</t>
  </si>
  <si>
    <t xml:space="preserve">h2o[c] + mi4p-D[c] -&gt; inost[c] + pi[c] </t>
    <phoneticPr fontId="2" type="noConversion"/>
  </si>
  <si>
    <t>(Contig46-orf02209)</t>
  </si>
  <si>
    <t>Contig46-orf02209</t>
  </si>
  <si>
    <t>Inositol phosphate metabolism</t>
    <phoneticPr fontId="4" type="noConversion"/>
  </si>
  <si>
    <t>3.1.3.25</t>
    <phoneticPr fontId="2" type="noConversion"/>
  </si>
  <si>
    <t>R01186</t>
    <phoneticPr fontId="2" type="noConversion"/>
  </si>
  <si>
    <t>Rxn141</t>
  </si>
  <si>
    <t>myo inositol 1 phosphatase</t>
  </si>
  <si>
    <t xml:space="preserve">h2o[c] + mi1p-D[c] -&gt; inost[c] + pi[c] </t>
    <phoneticPr fontId="4" type="noConversion"/>
  </si>
  <si>
    <t>(Contig46-orf02428) or (Contig46-orf02209)</t>
    <phoneticPr fontId="4" type="noConversion"/>
  </si>
  <si>
    <t>Contig46-orf02209 Contig46-orf02428</t>
  </si>
  <si>
    <t>R01185</t>
    <phoneticPr fontId="2" type="noConversion"/>
  </si>
  <si>
    <t>Rxn142</t>
  </si>
  <si>
    <t>Glycerophosphodiester glycerophosphohydrolase</t>
  </si>
  <si>
    <t>g3pi[c] + h2o[c] -&gt; inost[c] + glyc3p[c] + h[c]</t>
    <phoneticPr fontId="4" type="noConversion"/>
  </si>
  <si>
    <t>(Contig46-orf00431)</t>
    <phoneticPr fontId="4" type="noConversion"/>
  </si>
  <si>
    <t>Contig46-orf00431</t>
  </si>
  <si>
    <t>3.1.4.44</t>
  </si>
  <si>
    <t>R01193</t>
  </si>
  <si>
    <t>Rxn143</t>
  </si>
  <si>
    <t>1D-myo-inositol-3-phosphate lyase (isomerizing)</t>
  </si>
  <si>
    <t>g6p[c] -&gt; mi3p-D[c]</t>
    <phoneticPr fontId="4" type="noConversion"/>
  </si>
  <si>
    <t>(Contig46-orf05275)</t>
  </si>
  <si>
    <t>Contig46-orf05275</t>
  </si>
  <si>
    <t>5.5.1.4</t>
  </si>
  <si>
    <t>R07324</t>
  </si>
  <si>
    <t>Rxn145</t>
  </si>
  <si>
    <t xml:space="preserve">NADH dehydrogenase ubiquinone 8 </t>
  </si>
  <si>
    <t>6 h[c] + nadh[c] + q8[c] -&gt; nad[c] + q8h2[c] + 4 h[e]</t>
    <phoneticPr fontId="2" type="noConversion"/>
  </si>
  <si>
    <t>(Contig46-orf00594 and Contig46-orf00593 and Contig46-orf00592 and Contig46-orf00591 and Contig46-orf00590 and Contig46-orf00587 and Contig46-orf00586 and Contig46-orf00584 and Contig46-orf00581 and Contig46-orf00580 and Contig46-orf00579 and Contig46-orf00577 and Contig46-orf00576 and Contig46-orf00575)</t>
    <phoneticPr fontId="4" type="noConversion"/>
  </si>
  <si>
    <t>Contig46-orf00594 Contig46-orf00593 Contig46-orf00592 Contig46-orf00591 Contig46-orf00590 Contig46-orf00587 Contig46-orf00586 Contig46-orf00584 Contig46-orf00581 Contig46-orf00580 Contig46-orf00579 Contig46-orf00577 Contig46-orf00576 Contig46-orf00575</t>
    <phoneticPr fontId="4" type="noConversion"/>
  </si>
  <si>
    <t>Oxidative phosphorylation</t>
    <phoneticPr fontId="4" type="noConversion"/>
  </si>
  <si>
    <t>1.6.5.3  1.6.5.8  1.6.5.9</t>
    <phoneticPr fontId="2" type="noConversion"/>
  </si>
  <si>
    <t>R02163</t>
    <phoneticPr fontId="2" type="noConversion"/>
  </si>
  <si>
    <t>Rxn146</t>
  </si>
  <si>
    <t>polyphosphate kinase</t>
  </si>
  <si>
    <t xml:space="preserve">atp[c] + ppi[c] &lt;=&gt; adp[c] + pppi[c] </t>
    <phoneticPr fontId="4" type="noConversion"/>
  </si>
  <si>
    <t>(Contig46-orf02972) or (Contig46-orf04454)</t>
    <phoneticPr fontId="4" type="noConversion"/>
  </si>
  <si>
    <t>Contig46-orf02972 Contig46-orf04454</t>
    <phoneticPr fontId="4" type="noConversion"/>
  </si>
  <si>
    <t>2.7.4.1</t>
    <phoneticPr fontId="4" type="noConversion"/>
  </si>
  <si>
    <t>R02184</t>
    <phoneticPr fontId="4" type="noConversion"/>
  </si>
  <si>
    <t>Rxn147</t>
  </si>
  <si>
    <t>inorganic diphosphatase</t>
  </si>
  <si>
    <t xml:space="preserve">h2o[c] + ppi[c] -&gt; h[c] + 2 pi[c] </t>
    <phoneticPr fontId="4" type="noConversion"/>
  </si>
  <si>
    <t>(Contig46-orf00878)</t>
  </si>
  <si>
    <t>Contig46-orf00878</t>
  </si>
  <si>
    <t>3.6.1.1</t>
    <phoneticPr fontId="2" type="noConversion"/>
  </si>
  <si>
    <t>R00004</t>
    <phoneticPr fontId="2" type="noConversion"/>
  </si>
  <si>
    <t>Rxn148</t>
  </si>
  <si>
    <t xml:space="preserve">cytochrome c reductase ubiquinol 2 protons </t>
  </si>
  <si>
    <t xml:space="preserve">2 ficytc[c] + q8h2[c] + 2 h[c] -&gt; 2 focytc[c] + 4 h[e] + q8[c] </t>
    <phoneticPr fontId="2" type="noConversion"/>
  </si>
  <si>
    <t>(Contig46-orf02020 and Contig46-orf02019 and Contig46-orf02017)</t>
    <phoneticPr fontId="4" type="noConversion"/>
  </si>
  <si>
    <t>Contig46-orf02020 Contig46-orf02019 Contig46-orf02017</t>
  </si>
  <si>
    <t>1.10.2.2  5.A.3.6.1</t>
    <phoneticPr fontId="2" type="noConversion"/>
  </si>
  <si>
    <t>iNJ661v&amp;TCDB</t>
    <phoneticPr fontId="4" type="noConversion"/>
  </si>
  <si>
    <t>R02161</t>
    <phoneticPr fontId="2" type="noConversion"/>
  </si>
  <si>
    <t>Rxn150</t>
  </si>
  <si>
    <t>ferredoxin oxidoreductase</t>
  </si>
  <si>
    <t xml:space="preserve">fdxrd[c] + nadp[c] &lt;=&gt; fdxox[c] + 2 h[c] + nadph[c] </t>
    <phoneticPr fontId="2" type="noConversion"/>
  </si>
  <si>
    <t>(Contig46-orf00827 and Contig46-orf00830)</t>
    <phoneticPr fontId="4" type="noConversion"/>
  </si>
  <si>
    <t>Contig46-orf00827 Contig46-orf00830</t>
  </si>
  <si>
    <t>Photosynthesis</t>
    <phoneticPr fontId="4" type="noConversion"/>
  </si>
  <si>
    <t>1.18.1.2</t>
    <phoneticPr fontId="2" type="noConversion"/>
  </si>
  <si>
    <t>R01195</t>
    <phoneticPr fontId="2" type="noConversion"/>
  </si>
  <si>
    <t>Rxn151</t>
  </si>
  <si>
    <t>flavox[c] + nadph[c] + 2 h[c] &lt;=&gt; flavrd[c] + nadp[c]</t>
    <phoneticPr fontId="4" type="noConversion"/>
  </si>
  <si>
    <t>1.18.1.2</t>
    <phoneticPr fontId="4" type="noConversion"/>
  </si>
  <si>
    <t>R01195</t>
    <phoneticPr fontId="4" type="noConversion"/>
  </si>
  <si>
    <t>Rxn152</t>
  </si>
  <si>
    <t xml:space="preserve">aldehyde dehydrogenase formaldehyde NAD </t>
  </si>
  <si>
    <t xml:space="preserve">fald[c] + h2o[c] + nad[c] -&gt; for[c] + 3 h[c] + nadh[c] </t>
    <phoneticPr fontId="2" type="noConversion"/>
  </si>
  <si>
    <t>(Contig46-orf00358) or (Contig46-orf02228) or (Contig46-orf03258) or (Contig46-orf03280) or (Contig46-orf00176)</t>
    <phoneticPr fontId="4" type="noConversion"/>
  </si>
  <si>
    <t>Contig46-orf03280 Contig46-orf00358 Contig46-orf02228 Contig46-orf03258 Contig46-orf00176</t>
  </si>
  <si>
    <t>Methane metabolism</t>
    <phoneticPr fontId="4" type="noConversion"/>
  </si>
  <si>
    <t>1.2.1.46</t>
    <phoneticPr fontId="2" type="noConversion"/>
  </si>
  <si>
    <t>R00604</t>
    <phoneticPr fontId="2" type="noConversion"/>
  </si>
  <si>
    <t>Rxn153</t>
  </si>
  <si>
    <t>fructose bisphosphatase</t>
  </si>
  <si>
    <t xml:space="preserve">fdp[c] + h2o[c] -&gt; f6p[c] + pi[c] </t>
    <phoneticPr fontId="2" type="noConversion"/>
  </si>
  <si>
    <t>(Contig46-orf03241)</t>
  </si>
  <si>
    <t>Contig46-orf03241</t>
  </si>
  <si>
    <t>3.1.3.11</t>
    <phoneticPr fontId="2" type="noConversion"/>
  </si>
  <si>
    <t>R00762</t>
    <phoneticPr fontId="2" type="noConversion"/>
  </si>
  <si>
    <t>Rxn154</t>
  </si>
  <si>
    <t>nitrite/sulphite reductase</t>
  </si>
  <si>
    <t>no2[c] + 3 nadph[c] + 8 h[c] -&gt; nh3[c] + 3 nadp[c] + 2 h2o[c]</t>
    <phoneticPr fontId="4" type="noConversion"/>
  </si>
  <si>
    <t>(Contig46-orf01259 and Contig46-orf01267 and Contig46-orf01263)</t>
    <phoneticPr fontId="4" type="noConversion"/>
  </si>
  <si>
    <t>Contig46-orf01259 Contig46-orf01267    Contig46-orf01263</t>
  </si>
  <si>
    <t>Nitrogen metabolism</t>
    <phoneticPr fontId="4" type="noConversion"/>
  </si>
  <si>
    <t>1.7.1.4</t>
  </si>
  <si>
    <t>R00789</t>
  </si>
  <si>
    <t>Rxn155</t>
  </si>
  <si>
    <t xml:space="preserve">cytochrome c oxidase 2 protons </t>
  </si>
  <si>
    <t>2 focytc[c] + 0.5 o2[c] + 4 h[c] -&gt; 2 ficytc[c] + h2o[c] + 2 h[e]</t>
    <phoneticPr fontId="4" type="noConversion"/>
  </si>
  <si>
    <t>(Contig46-orf02624 and Contig46-orf02022 and Contig46-orf02007 and Contig46-orf01609)</t>
    <phoneticPr fontId="4" type="noConversion"/>
  </si>
  <si>
    <t>Contig46-orf02624 Contig46-orf02022 Contig46-orf02007 Contig46-orf01609</t>
  </si>
  <si>
    <t>1.7.2.1  1.9.3.1</t>
    <phoneticPr fontId="2" type="noConversion"/>
  </si>
  <si>
    <t>R00081</t>
    <phoneticPr fontId="2" type="noConversion"/>
  </si>
  <si>
    <t>Rxn156</t>
  </si>
  <si>
    <t>no2[c] + 6 fdxrd[c] -&gt; nh3[c] + 6 fdxox[c] + 2 h2o[c] + 4 h[c]</t>
    <phoneticPr fontId="4" type="noConversion"/>
  </si>
  <si>
    <t>(Contig46-orf00195)</t>
    <phoneticPr fontId="4" type="noConversion"/>
  </si>
  <si>
    <t>Contig46-orf00195</t>
  </si>
  <si>
    <t>1.7.7.1</t>
  </si>
  <si>
    <t>R00790</t>
  </si>
  <si>
    <t>Rxn157</t>
  </si>
  <si>
    <t>nitrate reductase</t>
  </si>
  <si>
    <t>2 h[c] + no3[c] + mql8[c] -&gt; h2o[c] + mqn8[c] + no2[c] + 2 h[e]</t>
    <phoneticPr fontId="4" type="noConversion"/>
  </si>
  <si>
    <t>(Contig46-orf01258 and Contig46-orf01259)</t>
    <phoneticPr fontId="2" type="noConversion"/>
  </si>
  <si>
    <t>Contig46-orf01258 Contig46-orf01259</t>
    <phoneticPr fontId="2" type="noConversion"/>
  </si>
  <si>
    <t>1.7.99.4</t>
  </si>
  <si>
    <t>R00798</t>
    <phoneticPr fontId="2" type="noConversion"/>
  </si>
  <si>
    <t>Rxn159</t>
  </si>
  <si>
    <t>HCO3 equilibration reaction</t>
  </si>
  <si>
    <t xml:space="preserve">co2[c] + h2o[c] &lt;=&gt; 2 h[c] + hco3[c] </t>
    <phoneticPr fontId="2" type="noConversion"/>
  </si>
  <si>
    <t>(Contig46-orf00948) or (Contig46-orf05128) or (Contig46-orf02963)</t>
    <phoneticPr fontId="4" type="noConversion"/>
  </si>
  <si>
    <t>Contig46-orf00948 Contig46-orf05128 Contig46-orf02963</t>
    <phoneticPr fontId="2" type="noConversion"/>
  </si>
  <si>
    <t>4.2.1.1</t>
    <phoneticPr fontId="2" type="noConversion"/>
  </si>
  <si>
    <t>R10092</t>
    <phoneticPr fontId="2" type="noConversion"/>
  </si>
  <si>
    <t>Rxn160</t>
  </si>
  <si>
    <t>mannose 6 phosphate phosphatase</t>
  </si>
  <si>
    <t xml:space="preserve">h2o[c] + man6p[c] -&gt; man[c] + pi[c] </t>
    <phoneticPr fontId="4" type="noConversion"/>
  </si>
  <si>
    <t>(Contig46-orf02340)</t>
    <phoneticPr fontId="4" type="noConversion"/>
  </si>
  <si>
    <t>Contig46-orf02340</t>
  </si>
  <si>
    <t>Sulfur metabolism</t>
    <phoneticPr fontId="4" type="noConversion"/>
  </si>
  <si>
    <t>3.1.3.23</t>
    <phoneticPr fontId="4" type="noConversion"/>
  </si>
  <si>
    <t>R00804</t>
    <phoneticPr fontId="4" type="noConversion"/>
  </si>
  <si>
    <t>Rxn161</t>
  </si>
  <si>
    <t>maltooligosyltrehalose trehalohydrolase</t>
  </si>
  <si>
    <t xml:space="preserve">h2o[c] + motre[c] -&gt; maltpt[c] + tre[c] </t>
    <phoneticPr fontId="4" type="noConversion"/>
  </si>
  <si>
    <t>(Contig46-orf02112)</t>
  </si>
  <si>
    <t>Contig46-orf02112</t>
  </si>
  <si>
    <t>Rxn162</t>
  </si>
  <si>
    <t>maltooligosyltrehalose synthase</t>
  </si>
  <si>
    <t xml:space="preserve">malthp[c] -&gt; motre[c] </t>
    <phoneticPr fontId="4" type="noConversion"/>
  </si>
  <si>
    <t>Rxn163</t>
  </si>
  <si>
    <t>thiazole synthesis from xylulose</t>
  </si>
  <si>
    <t>atp[c] + cys-L[c] + dxyl5p[c] + tyr-L[c] -&gt; co2[c] + h2o[c] + 2 h[c] + ppi[c] + amp[c] + ala-L[c] + 4hba[c] + 4mpetz[c]</t>
    <phoneticPr fontId="4" type="noConversion"/>
  </si>
  <si>
    <t>(Contig46-orf01525 and Contig46-orf04465 and Contig46-orf03031 and Contig46-orf04467)</t>
    <phoneticPr fontId="4" type="noConversion"/>
  </si>
  <si>
    <t>Contig46-orf01525 Contig46-orf04465 Contig46-orf03031 Contig46-orf04467</t>
    <phoneticPr fontId="4" type="noConversion"/>
  </si>
  <si>
    <t>Rxn164</t>
  </si>
  <si>
    <t>Phosphoadenosine phosphosulfate reductase</t>
  </si>
  <si>
    <t xml:space="preserve">paps[c] + trdrd[c] &lt;=&gt; 2 h[c] + pap[c] + so3[c] + trdox[c] </t>
    <phoneticPr fontId="2" type="noConversion"/>
  </si>
  <si>
    <t>(Contig46-orf00197)</t>
  </si>
  <si>
    <t>Contig46-orf00197</t>
  </si>
  <si>
    <t>1.8.4.8</t>
    <phoneticPr fontId="2" type="noConversion"/>
  </si>
  <si>
    <t>R02021</t>
    <phoneticPr fontId="2" type="noConversion"/>
  </si>
  <si>
    <t>Rxn165</t>
  </si>
  <si>
    <t>Hydrogen-sulfide:ferredoxin oxidoreductase</t>
  </si>
  <si>
    <t>so3[c] + 3 fdxrd[c] + 2 h[c] -&gt; 3 h2o[c] + h2s[c] + 3 fdxox[c]</t>
    <phoneticPr fontId="4" type="noConversion"/>
  </si>
  <si>
    <t>1.8.7.1</t>
  </si>
  <si>
    <t>R00859</t>
  </si>
  <si>
    <t>Rxn166</t>
  </si>
  <si>
    <t>Thiosulfate Sulfurtransferase</t>
  </si>
  <si>
    <t xml:space="preserve">cyan[c] + tsul[c] -&gt; h[c] + so3[c] + tcynt[c] </t>
    <phoneticPr fontId="2" type="noConversion"/>
  </si>
  <si>
    <t>(Contig46-orf04555) or (Contig46-orf01207) or (Contig46-orf03715)</t>
    <phoneticPr fontId="4" type="noConversion"/>
  </si>
  <si>
    <t>Contig46-orf04555 Contig46-orf01207 Contig46-orf03715</t>
    <phoneticPr fontId="4" type="noConversion"/>
  </si>
  <si>
    <t>2.8.1.1</t>
    <phoneticPr fontId="2" type="noConversion"/>
  </si>
  <si>
    <t>R01931</t>
    <phoneticPr fontId="2" type="noConversion"/>
  </si>
  <si>
    <t>Rxn167</t>
  </si>
  <si>
    <t>3 5 bisphosphate nucleotidase</t>
  </si>
  <si>
    <t xml:space="preserve">h2o[c] + pap[c] -&gt; amp[c] + pi[c] </t>
    <phoneticPr fontId="2" type="noConversion"/>
  </si>
  <si>
    <t>(Contig46-orf03674) or (Contig46-orf03988)</t>
    <phoneticPr fontId="4" type="noConversion"/>
  </si>
  <si>
    <t>Contig46-orf03674 Contig46-orf03988</t>
    <phoneticPr fontId="4" type="noConversion"/>
  </si>
  <si>
    <t>3.1.3.7</t>
    <phoneticPr fontId="2" type="noConversion"/>
  </si>
  <si>
    <t>R00188</t>
    <phoneticPr fontId="2" type="noConversion"/>
  </si>
  <si>
    <t>Rxn168</t>
  </si>
  <si>
    <t>alkanesulfonate, reduced-FMN:oxygen oxidoreductase</t>
    <phoneticPr fontId="4" type="noConversion"/>
  </si>
  <si>
    <t>alks[c] + fmnh2[c] + o2[c] -&gt; aldh[c] + fmn[c] + so3[c] + h2o[c] + 2 h[c]</t>
    <phoneticPr fontId="4" type="noConversion"/>
  </si>
  <si>
    <t>(Contig46-orf00938)</t>
    <phoneticPr fontId="4" type="noConversion"/>
  </si>
  <si>
    <t>Contig46-orf00938</t>
    <phoneticPr fontId="4" type="noConversion"/>
  </si>
  <si>
    <t>1.14.14.5</t>
    <phoneticPr fontId="4" type="noConversion"/>
  </si>
  <si>
    <t>Bing&amp;KEGG</t>
  </si>
  <si>
    <t>R07210</t>
    <phoneticPr fontId="4" type="noConversion"/>
  </si>
  <si>
    <t>Rxn169</t>
  </si>
  <si>
    <t>acetyl-CoA:[acyl-carrier-protein] S-acetyltransferase</t>
  </si>
  <si>
    <t>acp[c] + accoa[c] &lt;=&gt; acacp[c] + coa[c]</t>
    <phoneticPr fontId="4" type="noConversion"/>
  </si>
  <si>
    <t>(Contig46-orf01647)</t>
    <phoneticPr fontId="4" type="noConversion"/>
  </si>
  <si>
    <t>Contig46-orf01647</t>
  </si>
  <si>
    <t>Fatty acid biosynthesis</t>
    <phoneticPr fontId="4" type="noConversion"/>
  </si>
  <si>
    <t>2.3.1.38 2.3.1.85 2.3.1.86</t>
    <phoneticPr fontId="4" type="noConversion"/>
  </si>
  <si>
    <t>R01624</t>
  </si>
  <si>
    <t>Rxn170</t>
  </si>
  <si>
    <t>acetyl CoA carboxylase reversible reaction</t>
  </si>
  <si>
    <t xml:space="preserve">accoa[c] + atp[c] + hco3[c] -&gt; adp[c] + malcoa[c] + pi[c] </t>
    <phoneticPr fontId="2" type="noConversion"/>
  </si>
  <si>
    <t>(Contig46-orf01305 and Contig46-orf01451) or (Contig46-orf01305 and Contig46-orf03636)</t>
    <phoneticPr fontId="4" type="noConversion"/>
  </si>
  <si>
    <t>Contig46-orf01305 Contig46-orf01451 Contig46-orf03636</t>
    <phoneticPr fontId="2" type="noConversion"/>
  </si>
  <si>
    <t>6.4.1.2</t>
    <phoneticPr fontId="2" type="noConversion"/>
  </si>
  <si>
    <t>R00742</t>
    <phoneticPr fontId="2" type="noConversion"/>
  </si>
  <si>
    <t>Rxn171</t>
  </si>
  <si>
    <t>Malonyl CoA ACP transacylase</t>
  </si>
  <si>
    <t xml:space="preserve">acp[c] + malcoa[c] + h[c] &lt;=&gt; coa[c] + malacp[c] </t>
    <phoneticPr fontId="2" type="noConversion"/>
  </si>
  <si>
    <t>(Contig46-orf01919)</t>
  </si>
  <si>
    <t>Contig46-orf01919</t>
    <phoneticPr fontId="2" type="noConversion"/>
  </si>
  <si>
    <t>2.3.1.39  2.3.1.85  2.3.1.86</t>
    <phoneticPr fontId="2" type="noConversion"/>
  </si>
  <si>
    <t>R01626</t>
    <phoneticPr fontId="2" type="noConversion"/>
  </si>
  <si>
    <t>Rxn172</t>
  </si>
  <si>
    <t>acetyl-CoA:malonyl-[acyl-carrier protein] C-acetyltransferase (decarboxylating)</t>
  </si>
  <si>
    <t>accoa[c] + malacp[c] -&gt; aaacp[c] + coa[c] + co2[c]</t>
    <phoneticPr fontId="4" type="noConversion"/>
  </si>
  <si>
    <t>(Contig46-orf04641)</t>
    <phoneticPr fontId="4" type="noConversion"/>
  </si>
  <si>
    <t>Contig46-orf04641</t>
    <phoneticPr fontId="4" type="noConversion"/>
  </si>
  <si>
    <t>2.3.1.180</t>
  </si>
  <si>
    <t>R10707</t>
    <phoneticPr fontId="4" type="noConversion"/>
  </si>
  <si>
    <t>Rxn173</t>
  </si>
  <si>
    <t>Acyl-[acyl-carrier-protein]:malonyl-[acyl-carrier-protein] C-acyltransferase (decarboxylating)</t>
  </si>
  <si>
    <t>acacp[c] + malacp[c] -&gt; acp[c] + aaacp[c] + co2[c]</t>
    <phoneticPr fontId="4" type="noConversion"/>
  </si>
  <si>
    <t>Contig46-orf01647</t>
    <phoneticPr fontId="4" type="noConversion"/>
  </si>
  <si>
    <t>2.3.1.41 2.3.1.85 2.3.1.86  2.3.1.179</t>
    <phoneticPr fontId="4" type="noConversion"/>
  </si>
  <si>
    <t>R04355</t>
  </si>
  <si>
    <t>Rxn174</t>
  </si>
  <si>
    <t>(3R)-3-Hydroxybutanoyl-[acyl-carrier protein]:NADP+ oxidoreductase</t>
    <phoneticPr fontId="4" type="noConversion"/>
  </si>
  <si>
    <t>aaacp[c] + nadph[c] + 2 h[c] &lt;=&gt; nadp[c] + 3haacp[c]</t>
    <phoneticPr fontId="4" type="noConversion"/>
  </si>
  <si>
    <t>(Contig46-orf01055) or (Contig46-orf01113) or (Contig46-orf02257) or (Contig46-orf02573) or (Contig46-orf03251) or (Contig46-orf03837) or (Contig46-orf03975) or (Contig46-orf04633) or (Contig46-orf01647) or (Contig46-orf01824) or (Contig46-orf05384) or (Contig46-orf03690)</t>
    <phoneticPr fontId="4" type="noConversion"/>
  </si>
  <si>
    <t>Contig46-orf01055 Contig46-orf01113 Contig46-orf02257 Contig46-orf02573 Contig46-orf03251 Contig46-orf03837 Contig46-orf03975 Contig46-orf04633 Contig46-orf01647 Contig46-orf01824 Contig46-orf05384 Contig46-orf03690</t>
  </si>
  <si>
    <t>1.1.1.100  2.3.1.85  2.3.1.86  2.3.1.-</t>
    <phoneticPr fontId="4" type="noConversion"/>
  </si>
  <si>
    <t>R04533</t>
    <phoneticPr fontId="4" type="noConversion"/>
  </si>
  <si>
    <t>Rxn175</t>
  </si>
  <si>
    <t>(3R)-3-Hydroxybutanoyl-[acyl-carrier-protein] hydro-lyase</t>
    <phoneticPr fontId="4" type="noConversion"/>
  </si>
  <si>
    <t>3haacp[c] -&gt; but2eacp[c] + h2o[c]</t>
    <phoneticPr fontId="4" type="noConversion"/>
  </si>
  <si>
    <t>(Contig46-orf01647) or (Contig46-orf00997)</t>
    <phoneticPr fontId="4" type="noConversion"/>
  </si>
  <si>
    <t>Contig46-orf01647 Contig46-orf00997</t>
    <phoneticPr fontId="4" type="noConversion"/>
  </si>
  <si>
    <t>2.3.1.85  2.3.1.86  2.3.1.-  4.2.1.59</t>
    <phoneticPr fontId="4" type="noConversion"/>
  </si>
  <si>
    <t>R04428</t>
    <phoneticPr fontId="4" type="noConversion"/>
  </si>
  <si>
    <t>Rxn176</t>
  </si>
  <si>
    <t>butyryl-[acp]:NAD+ trans-2-oxidoreductase</t>
    <phoneticPr fontId="4" type="noConversion"/>
  </si>
  <si>
    <t>but2eacp[c] + nadh[c] + 2 h[c] -&gt; butacp[c] + nad[c]</t>
    <phoneticPr fontId="4" type="noConversion"/>
  </si>
  <si>
    <t>(Contig46-orf01647) or (Contig46-orf02570)</t>
    <phoneticPr fontId="4" type="noConversion"/>
  </si>
  <si>
    <t>Contig46-orf01647 Contig46-orf02570</t>
    <phoneticPr fontId="4" type="noConversion"/>
  </si>
  <si>
    <t>1.3.1.9  2.3.1.-</t>
    <phoneticPr fontId="4" type="noConversion"/>
  </si>
  <si>
    <t>R04429</t>
    <phoneticPr fontId="4" type="noConversion"/>
  </si>
  <si>
    <t>Rxn177</t>
  </si>
  <si>
    <t>butyryl-[acyl-carrier protein]:malonyl-[acyl-carrier-protein] C-acyltransferase (decarboxylating)</t>
    <phoneticPr fontId="4" type="noConversion"/>
  </si>
  <si>
    <t>butacp[c] + malacp[c] -&gt; acp[c] + 3ohexacp[c] + co2[c]</t>
    <phoneticPr fontId="4" type="noConversion"/>
  </si>
  <si>
    <t>2.3.1.41  2.3.1.85  2.3.1.86  2.3.1.179  2.3.1.-</t>
    <phoneticPr fontId="4" type="noConversion"/>
  </si>
  <si>
    <t>R04952</t>
    <phoneticPr fontId="4" type="noConversion"/>
  </si>
  <si>
    <t>Rxn178</t>
  </si>
  <si>
    <t>(3R)-3-Hydroxyhexanoyl-[acyl-carrier protein]:NADP+ oxidoreductase</t>
    <phoneticPr fontId="4" type="noConversion"/>
  </si>
  <si>
    <t>3ohexacp[c] + nadph[c] + 2 h[c] &lt;=&gt; nadp[c] + 3hhexacp[c]</t>
    <phoneticPr fontId="4" type="noConversion"/>
  </si>
  <si>
    <t>R04953</t>
    <phoneticPr fontId="4" type="noConversion"/>
  </si>
  <si>
    <t>Rxn179</t>
  </si>
  <si>
    <t>3hhexacp[c] -&gt; thex2eacp[c] + h2o[c]</t>
    <phoneticPr fontId="4" type="noConversion"/>
  </si>
  <si>
    <t>R04954</t>
    <phoneticPr fontId="4" type="noConversion"/>
  </si>
  <si>
    <t>Rxn180</t>
  </si>
  <si>
    <t>hexanoyl-[acp]:NAD+ trans-2-oxidoreductase</t>
    <phoneticPr fontId="4" type="noConversion"/>
  </si>
  <si>
    <t>thex2eacp[c] + nadh[c] + 2 h[c] -&gt; hexacp[c] + nad[c]</t>
    <phoneticPr fontId="4" type="noConversion"/>
  </si>
  <si>
    <t>R04955</t>
    <phoneticPr fontId="4" type="noConversion"/>
  </si>
  <si>
    <t>Rxn181</t>
  </si>
  <si>
    <t>hexanoyl-[acyl-carrier protein]:malonyl-[acyl-carrier-protein] C-acyltransferase (decarboxylating)</t>
    <phoneticPr fontId="4" type="noConversion"/>
  </si>
  <si>
    <t>hexacp[c] + malacp[c] -&gt; acp[c] + 3ooctacp[c] + co2[c]</t>
    <phoneticPr fontId="4" type="noConversion"/>
  </si>
  <si>
    <t>R04957</t>
    <phoneticPr fontId="4" type="noConversion"/>
  </si>
  <si>
    <t>Rxn182</t>
  </si>
  <si>
    <t>(3R)-3-Hydroxyoctanoyl-[acyl-carrier-protein]:NADP+ oxidoreductase</t>
    <phoneticPr fontId="4" type="noConversion"/>
  </si>
  <si>
    <t>3ooctacp[c] + nadph[c] + 2 h[c] &lt;=&gt; nadp[c] + 3hoctacp[c]</t>
    <phoneticPr fontId="4" type="noConversion"/>
  </si>
  <si>
    <t>R04536</t>
    <phoneticPr fontId="4" type="noConversion"/>
  </si>
  <si>
    <t>Rxn183</t>
  </si>
  <si>
    <t>(3R)-3-Hydroxyoctanoyl-[acyl-carrier-protein] hydro-lyase</t>
    <phoneticPr fontId="4" type="noConversion"/>
  </si>
  <si>
    <t>3hoctacp[c] -&gt; toct2eacp[c] + h2o[c]</t>
    <phoneticPr fontId="4" type="noConversion"/>
  </si>
  <si>
    <t>R04537</t>
    <phoneticPr fontId="4" type="noConversion"/>
  </si>
  <si>
    <t>Rxn184</t>
  </si>
  <si>
    <t>octanoyl-[acp]:NAD+ trans-2-oxidoreductase</t>
    <phoneticPr fontId="4" type="noConversion"/>
  </si>
  <si>
    <t>toct2eacp[c] + nadh[c] + 2 h[c] -&gt; ocacp[c] + nad[c]</t>
    <phoneticPr fontId="4" type="noConversion"/>
  </si>
  <si>
    <t>R04958</t>
    <phoneticPr fontId="4" type="noConversion"/>
  </si>
  <si>
    <t>Rxn185</t>
  </si>
  <si>
    <t>octanoyl-[acyl-carrier protein] hydrolase</t>
    <phoneticPr fontId="4" type="noConversion"/>
  </si>
  <si>
    <t>ocacp[c] + h2o[c] -&gt; acp[c] + octa[c] + h[c]</t>
    <phoneticPr fontId="4" type="noConversion"/>
  </si>
  <si>
    <t>3.1.2.21</t>
    <phoneticPr fontId="4" type="noConversion"/>
  </si>
  <si>
    <t>R08157</t>
    <phoneticPr fontId="4" type="noConversion"/>
  </si>
  <si>
    <t>Rxn186</t>
  </si>
  <si>
    <t>octanoyl-[acyl-carrier protein]:malonyl-[acyl-carrier-protein] C-acyltransferase (decarboxylating)</t>
    <phoneticPr fontId="4" type="noConversion"/>
  </si>
  <si>
    <t>ocacp[c] + malacp[c] -&gt; acp[c] + 3odecacp[c] + co2[c]</t>
    <phoneticPr fontId="4" type="noConversion"/>
  </si>
  <si>
    <t>R04960</t>
    <phoneticPr fontId="4" type="noConversion"/>
  </si>
  <si>
    <t>Rxn187</t>
  </si>
  <si>
    <t>(3R)-3-Hydroxydecanoyl-[acyl-carrier-protein]:NADP+ oxidoreductase</t>
    <phoneticPr fontId="4" type="noConversion"/>
  </si>
  <si>
    <t>3odecacp[c] + nadph[c] + 2 h[c] &lt;=&gt; nadp[c] + 3hdecacp[c]</t>
    <phoneticPr fontId="4" type="noConversion"/>
  </si>
  <si>
    <t>R04534</t>
    <phoneticPr fontId="4" type="noConversion"/>
  </si>
  <si>
    <t>Rxn188</t>
  </si>
  <si>
    <t>(3R)-3-Hydroxydecanoyl-[acyl-carrier-protein] hydro-lyase</t>
    <phoneticPr fontId="4" type="noConversion"/>
  </si>
  <si>
    <t>3hdecacp[c] -&gt; tdec2eacp[c] + h2o[c]</t>
    <phoneticPr fontId="4" type="noConversion"/>
  </si>
  <si>
    <t>R04535</t>
    <phoneticPr fontId="4" type="noConversion"/>
  </si>
  <si>
    <t>Rxn189</t>
  </si>
  <si>
    <t>decanoyl-[acp]:NAD+ trans-2-oxidoreductase</t>
    <phoneticPr fontId="4" type="noConversion"/>
  </si>
  <si>
    <t>tdec2eacp[c] + nadh[c] + 2 h[c] -&gt; dcaacp[c] + nad[c]</t>
    <phoneticPr fontId="4" type="noConversion"/>
  </si>
  <si>
    <t>R04961</t>
    <phoneticPr fontId="4" type="noConversion"/>
  </si>
  <si>
    <t>Rxn190</t>
  </si>
  <si>
    <t>decanoyl-[acyl-carrier protein] hydrolase</t>
    <phoneticPr fontId="4" type="noConversion"/>
  </si>
  <si>
    <t>dcaacp[c] + h2o[c] -&gt; acp[c] + dca[c] + h[c]</t>
    <phoneticPr fontId="4" type="noConversion"/>
  </si>
  <si>
    <t>R08158</t>
    <phoneticPr fontId="4" type="noConversion"/>
  </si>
  <si>
    <t>Rxn191</t>
  </si>
  <si>
    <t>decanoyl-[acyl-carrier protein]:malonyl-[acyl-carrier-protein] C-acyltransferase (decarboxylating)</t>
    <phoneticPr fontId="4" type="noConversion"/>
  </si>
  <si>
    <t>dcaacp[c] + malacp[c] -&gt; acp[c] + 3oddecacp[c] + co2[c]</t>
    <phoneticPr fontId="4" type="noConversion"/>
  </si>
  <si>
    <t>R04963</t>
    <phoneticPr fontId="4" type="noConversion"/>
  </si>
  <si>
    <t>Rxn192</t>
  </si>
  <si>
    <t>(3R)-3-Hydroxydodecanoyl-[acyl-carrier-protein]:NADP+ oxidoreductase</t>
    <phoneticPr fontId="4" type="noConversion"/>
  </si>
  <si>
    <t>3oddecacp[c] + nadph[c] + 2 h[c] &lt;=&gt; nadp[c] + 3hddecacp[c]</t>
    <phoneticPr fontId="4" type="noConversion"/>
  </si>
  <si>
    <t>R04964</t>
    <phoneticPr fontId="4" type="noConversion"/>
  </si>
  <si>
    <t>Rxn193</t>
  </si>
  <si>
    <t>(3R)-3-Hydroxydodecanoyl-[acyl-carrier-protein] hydro-lyase</t>
    <phoneticPr fontId="4" type="noConversion"/>
  </si>
  <si>
    <t>3hddecacp[c] -&gt; tddec2eacp[c] + h2o[c]</t>
    <phoneticPr fontId="4" type="noConversion"/>
  </si>
  <si>
    <t>R04965</t>
    <phoneticPr fontId="4" type="noConversion"/>
  </si>
  <si>
    <t>Rxn194</t>
  </si>
  <si>
    <t>dodecanoyl-[acp]:NAD+ trans-2-oxidoreductase</t>
    <phoneticPr fontId="4" type="noConversion"/>
  </si>
  <si>
    <t>tddec2eacp[c] + nadh[c] + 2 h[c] -&gt; ddcaacp[c] + nad[c]</t>
    <phoneticPr fontId="4" type="noConversion"/>
  </si>
  <si>
    <t>R04724</t>
    <phoneticPr fontId="4" type="noConversion"/>
  </si>
  <si>
    <t>Rxn195</t>
  </si>
  <si>
    <t>dodecanoyl-[acyl-carrier protein] hydrolase</t>
    <phoneticPr fontId="4" type="noConversion"/>
  </si>
  <si>
    <t>ddcaacp[c] + h2o[c] -&gt; acp[c] + ddca[c] + h[c]</t>
    <phoneticPr fontId="4" type="noConversion"/>
  </si>
  <si>
    <t>3.1.2.14  3.1.2.21</t>
    <phoneticPr fontId="4" type="noConversion"/>
  </si>
  <si>
    <t>R04014</t>
    <phoneticPr fontId="4" type="noConversion"/>
  </si>
  <si>
    <t>Rxn196</t>
  </si>
  <si>
    <t>dodecanoyl-[acyl-carrier protein]:malonyl-[acyl-carrier-protein] C-acyltransferase (decarboxylating)</t>
    <phoneticPr fontId="4" type="noConversion"/>
  </si>
  <si>
    <t>ddcaacp[c] + malacp[c] -&gt; acp[c] + 3omrsacp[c] + co2[c]</t>
    <phoneticPr fontId="4" type="noConversion"/>
  </si>
  <si>
    <t>R04726</t>
    <phoneticPr fontId="4" type="noConversion"/>
  </si>
  <si>
    <t>Rxn197</t>
  </si>
  <si>
    <t>(3R)-3-Hydroxytetradecanoyl-[acyl-carrier-protein]:NADP+ oxidoreductase</t>
    <phoneticPr fontId="4" type="noConversion"/>
  </si>
  <si>
    <t>3omrsacp[c] + nadph[c] + 2 h[c] &lt;=&gt; nadp[c] + 3hmrsacp[c]</t>
    <phoneticPr fontId="4" type="noConversion"/>
  </si>
  <si>
    <t>R04566</t>
    <phoneticPr fontId="4" type="noConversion"/>
  </si>
  <si>
    <t>Rxn198</t>
  </si>
  <si>
    <t>(3R)-3-Hydroxytetradecanoyl-[acyl-carrier-protein] hydro-lyase</t>
    <phoneticPr fontId="4" type="noConversion"/>
  </si>
  <si>
    <t>3hmrsacp[c] -&gt; tmrs2eacp[c] + h2o[c]</t>
    <phoneticPr fontId="4" type="noConversion"/>
  </si>
  <si>
    <t>R04568</t>
    <phoneticPr fontId="4" type="noConversion"/>
  </si>
  <si>
    <t>Rxn199</t>
  </si>
  <si>
    <t>tetradecanoyl-[acp]:NAD+ trans-2-oxidoreductase</t>
    <phoneticPr fontId="4" type="noConversion"/>
  </si>
  <si>
    <t>tmrs2eacp[c] + nadh[c] + 2 h[c] -&gt; tdacp[c] + nad[c]</t>
    <phoneticPr fontId="4" type="noConversion"/>
  </si>
  <si>
    <t>R04966</t>
    <phoneticPr fontId="4" type="noConversion"/>
  </si>
  <si>
    <t>Rxn200</t>
  </si>
  <si>
    <t>tetradecanoyl-[acyl-carrier protein] hydrolase</t>
    <phoneticPr fontId="4" type="noConversion"/>
  </si>
  <si>
    <t>tdacp[c] + h2o[c] -&gt; acp[c] + ttdca[c] + h[c]</t>
    <phoneticPr fontId="4" type="noConversion"/>
  </si>
  <si>
    <t>3.1.2.14</t>
    <phoneticPr fontId="4" type="noConversion"/>
  </si>
  <si>
    <t>R08159</t>
    <phoneticPr fontId="4" type="noConversion"/>
  </si>
  <si>
    <t>Rxn201</t>
  </si>
  <si>
    <t>tetradecanoyl-[acyl-carrier protein]:malonyl-[acyl-carrier-protein] C-acyltransferase (decarboxylating)</t>
    <phoneticPr fontId="4" type="noConversion"/>
  </si>
  <si>
    <t>tdacp[c] + malacp[c] -&gt; acp[c] + 3opalmacp[c] + co2[c]</t>
    <phoneticPr fontId="4" type="noConversion"/>
  </si>
  <si>
    <t>R04968</t>
    <phoneticPr fontId="4" type="noConversion"/>
  </si>
  <si>
    <t>Rxn202</t>
  </si>
  <si>
    <t>(3R)-3-Hydroxyhexadecanoyl-[acyl-carrier-protein]:NADP+ oxidoreductase</t>
    <phoneticPr fontId="4" type="noConversion"/>
  </si>
  <si>
    <t>3opalmacp[c] + nadph[c] + 2 h[c] &lt;=&gt; nadp[c] + 3hpalmacp[c]</t>
    <phoneticPr fontId="4" type="noConversion"/>
  </si>
  <si>
    <t>R04543</t>
    <phoneticPr fontId="4" type="noConversion"/>
  </si>
  <si>
    <t>Rxn203</t>
  </si>
  <si>
    <t>(3R)-3-Hydroxyhexadecanoyl-[acyl-carrier-protein] hydro-lyase</t>
    <phoneticPr fontId="4" type="noConversion"/>
  </si>
  <si>
    <t>3hpalmacp[c] -&gt; tpalm2eacp[c] + h2o[c]</t>
    <phoneticPr fontId="4" type="noConversion"/>
  </si>
  <si>
    <t>R04544</t>
    <phoneticPr fontId="4" type="noConversion"/>
  </si>
  <si>
    <t>Rxn204</t>
  </si>
  <si>
    <t>hexadecanoyl-[acp]:NAD+ trans-2-oxidoreductase</t>
    <phoneticPr fontId="4" type="noConversion"/>
  </si>
  <si>
    <t>tpalm2eacp[c] + nadh[c] + 2 h[c] -&gt; palmacp[c] + nad[c]</t>
    <phoneticPr fontId="4" type="noConversion"/>
  </si>
  <si>
    <t>R04969</t>
    <phoneticPr fontId="4" type="noConversion"/>
  </si>
  <si>
    <t>Rxn205</t>
  </si>
  <si>
    <t>hexadecanoyl-[acyl-carrier protein] hydrolase</t>
    <phoneticPr fontId="4" type="noConversion"/>
  </si>
  <si>
    <t>palmacp[c] + h2o[c] -&gt; acp[c] + hdca[c] + h[c]</t>
    <phoneticPr fontId="4" type="noConversion"/>
  </si>
  <si>
    <t>2.3.1.85  3.1.2.14</t>
    <phoneticPr fontId="4" type="noConversion"/>
  </si>
  <si>
    <t>R01706</t>
    <phoneticPr fontId="4" type="noConversion"/>
  </si>
  <si>
    <t>Rxn208</t>
  </si>
  <si>
    <t>palmacp[c] + malacp[c] -&gt; 3oocdcap[c] + acp[c] + co2[c]</t>
    <phoneticPr fontId="4" type="noConversion"/>
  </si>
  <si>
    <t>2.3.1.41  2.3.1.179  2.3.1.199  2.3.1.-</t>
    <phoneticPr fontId="4" type="noConversion"/>
  </si>
  <si>
    <t>R07762</t>
    <phoneticPr fontId="4" type="noConversion"/>
  </si>
  <si>
    <t>Rxn209</t>
  </si>
  <si>
    <t>3oocdcap[c] + nadph[c] + 2 h[c] &lt;=&gt; 3hocdcap[c] + nadp[c]</t>
    <phoneticPr fontId="4" type="noConversion"/>
  </si>
  <si>
    <t>1.1.1.100  2.3.1.-</t>
    <phoneticPr fontId="4" type="noConversion"/>
  </si>
  <si>
    <t>R07763</t>
    <phoneticPr fontId="4" type="noConversion"/>
  </si>
  <si>
    <t>Rxn210</t>
  </si>
  <si>
    <t>3hocdcap[c] -&gt; odeacp[c] + h2o[c]</t>
    <phoneticPr fontId="4" type="noConversion"/>
  </si>
  <si>
    <t>(Contig46-orf01647) or (Contig46-orf00614)</t>
    <phoneticPr fontId="4" type="noConversion"/>
  </si>
  <si>
    <t>Contig46-orf01647 Contig46-orf00614</t>
    <phoneticPr fontId="4" type="noConversion"/>
  </si>
  <si>
    <t>2.3.1.-  4.2.1.-</t>
    <phoneticPr fontId="4" type="noConversion"/>
  </si>
  <si>
    <t>R07764</t>
    <phoneticPr fontId="4" type="noConversion"/>
  </si>
  <si>
    <t>Rxn211</t>
  </si>
  <si>
    <t>octadecanoyl-[acp]:NAD+ trans-2-oxidoreductase</t>
    <phoneticPr fontId="4" type="noConversion"/>
  </si>
  <si>
    <t>odeacp[c] + nadh[c] + 2 h[c] -&gt; ocdacp[c] + nad[c]</t>
    <phoneticPr fontId="4" type="noConversion"/>
  </si>
  <si>
    <t>(Contig46-orf01647) or (Contig46-orf02570)</t>
  </si>
  <si>
    <t>Contig46-orf01647 Contig46-orf02570</t>
  </si>
  <si>
    <t>1.3.1.9  1.3.1-  2.3.1.-</t>
    <phoneticPr fontId="4" type="noConversion"/>
  </si>
  <si>
    <t>R07765</t>
    <phoneticPr fontId="4" type="noConversion"/>
  </si>
  <si>
    <t>Rxn212</t>
  </si>
  <si>
    <t>octadecanoyl-[acyl-carrier protein] hydrolase</t>
    <phoneticPr fontId="4" type="noConversion"/>
  </si>
  <si>
    <t>ocdacp[c] + h2o[c] -&gt; acp[c] + ocdca[c] + h[c]</t>
    <phoneticPr fontId="4" type="noConversion"/>
  </si>
  <si>
    <t>R08163</t>
    <phoneticPr fontId="4" type="noConversion"/>
  </si>
  <si>
    <t>Rxn213</t>
  </si>
  <si>
    <t>octadecanoyl-[acyl-carrier protein]:malonyl-[acyl-carrier-protein] C-acyltransferase (decarboxylating)</t>
    <phoneticPr fontId="4" type="noConversion"/>
  </si>
  <si>
    <t>ocdacp[c] + malacp[c] -&gt; acp[c] + 3oarcacp[c] + co2[c]</t>
    <phoneticPr fontId="4" type="noConversion"/>
  </si>
  <si>
    <t>Rxn214</t>
  </si>
  <si>
    <t>(3R)-3-Hydroxyeicosanoyl-[acyl-carrier-protein]:NADP+ oxidoreductase</t>
    <phoneticPr fontId="4" type="noConversion"/>
  </si>
  <si>
    <t>3oarcacp[c] + nadph[c] + 2 h[c] &lt;=&gt; nadp[c] + 3harcacp[c]</t>
    <phoneticPr fontId="4" type="noConversion"/>
  </si>
  <si>
    <t>Rxn215</t>
  </si>
  <si>
    <t>(3R)-3-Hydroxyeicosanoyl-[acyl-carrier-protein] hydro-lyase</t>
    <phoneticPr fontId="4" type="noConversion"/>
  </si>
  <si>
    <t>3harcacp[c] -&gt; tarc2eacp[c] + h2o[c]</t>
    <phoneticPr fontId="4" type="noConversion"/>
  </si>
  <si>
    <t>Rxn216</t>
  </si>
  <si>
    <t>tarc2eacp[c] + nadh[c] + 2 h[c] -&gt; arachACP[c] + nad[c]</t>
    <phoneticPr fontId="4" type="noConversion"/>
  </si>
  <si>
    <t>Rxn217</t>
  </si>
  <si>
    <t>arachidic acid:[acyl-carrier-protein] ligase (AMP-forming)</t>
    <phoneticPr fontId="4" type="noConversion"/>
  </si>
  <si>
    <t>arach[c] + atp[c] + acp[c] -&gt; amp[c] + ppi[c] + arachACP[c] + h[c]</t>
    <phoneticPr fontId="4" type="noConversion"/>
  </si>
  <si>
    <t>(Contig46-orf02032)</t>
    <phoneticPr fontId="4" type="noConversion"/>
  </si>
  <si>
    <t>Contig46-orf02032</t>
  </si>
  <si>
    <t>6.2.1.20</t>
    <phoneticPr fontId="4" type="noConversion"/>
  </si>
  <si>
    <t>R01406</t>
    <phoneticPr fontId="4" type="noConversion"/>
  </si>
  <si>
    <t>Rxn218</t>
  </si>
  <si>
    <t>eicosanoyl-[acyl-carrier protein]:malonyl-[acyl-carrier-protein] C-acyltransferase (decarboxylating)</t>
    <phoneticPr fontId="4" type="noConversion"/>
  </si>
  <si>
    <t>arachACP[c] + malacp[c] -&gt; acp[c] + 3odcsacp[c] + co2[c]</t>
    <phoneticPr fontId="4" type="noConversion"/>
  </si>
  <si>
    <t>2.3.1.199</t>
    <phoneticPr fontId="4" type="noConversion"/>
  </si>
  <si>
    <t>R09419</t>
    <phoneticPr fontId="4" type="noConversion"/>
  </si>
  <si>
    <t>Rxn219</t>
  </si>
  <si>
    <t>(3R)-3-Hydroxydocosanoyl-[acyl-carrier-protein]:NADP+ oxidoreductase</t>
    <phoneticPr fontId="4" type="noConversion"/>
  </si>
  <si>
    <t>3odcsacp[c] + nadph[c] + 2 h[c] &lt;=&gt; nadp[c] + 3hdcsacp[c]</t>
    <phoneticPr fontId="4" type="noConversion"/>
  </si>
  <si>
    <t>(Contig46-orf00027)</t>
    <phoneticPr fontId="4" type="noConversion"/>
  </si>
  <si>
    <t>Contig46-orf00027</t>
  </si>
  <si>
    <t>1.1.1.36  1.1.1.330</t>
    <phoneticPr fontId="4" type="noConversion"/>
  </si>
  <si>
    <t>R01779</t>
    <phoneticPr fontId="4" type="noConversion"/>
  </si>
  <si>
    <t>Rxn220</t>
  </si>
  <si>
    <t>(3R)-3-Hydroxydocosanoyl-[acyl-carrier-protein] hydro-lyase</t>
    <phoneticPr fontId="4" type="noConversion"/>
  </si>
  <si>
    <t>3hdcsacp[c] -&gt; tdcs2eacp[c] + h2o[c]</t>
    <phoneticPr fontId="4" type="noConversion"/>
  </si>
  <si>
    <t>(Contig46-orf01238) or (Contig46-orf05320) or (Contig46-orf00204) or (Contig46-orf00836) or (Contig46-orf00875) or (Contig46-orf01226) or (Contig46-orf01307) or (Contig46-orf02960) or (Contig46-orf03971) or (Contig46-orf04261) or (Contig46-orf05297)</t>
    <phoneticPr fontId="4" type="noConversion"/>
  </si>
  <si>
    <t>Contig46-orf01238 Contig46-orf05320 Contig46-orf00204 Contig46-orf00836 Contig46-orf00875 Contig46-orf01226 Contig46-orf01307 Contig46-orf02960 Contig46-orf03971 Contig46-orf04261 Contig46-orf05297</t>
    <phoneticPr fontId="4" type="noConversion"/>
  </si>
  <si>
    <t>4.2.1.17  4.2.1.74  4.2.1.134</t>
    <phoneticPr fontId="4" type="noConversion"/>
  </si>
  <si>
    <t>R02685</t>
    <phoneticPr fontId="4" type="noConversion"/>
  </si>
  <si>
    <t>Rxn221</t>
  </si>
  <si>
    <t>docosanoyl-[acp]:NAD+ trans-2-oxidoreductase</t>
    <phoneticPr fontId="4" type="noConversion"/>
  </si>
  <si>
    <t>tdcs2eacp[c] + nadh[c] + 2 h[c] -&gt; dcsacp[c] + nad[c]</t>
    <phoneticPr fontId="4" type="noConversion"/>
  </si>
  <si>
    <t>1.3.1.93</t>
    <phoneticPr fontId="4" type="noConversion"/>
  </si>
  <si>
    <t>R09449</t>
    <phoneticPr fontId="4" type="noConversion"/>
  </si>
  <si>
    <t>Rxn222</t>
  </si>
  <si>
    <t>docosanoyl-[acyl-carrier protein]:malonyl-[acyl-carrier-protein] C-acyltransferase (decarboxylating)</t>
    <phoneticPr fontId="4" type="noConversion"/>
  </si>
  <si>
    <t>dcsacp[c] + malacp[c] -&gt; acp[c] + 3ottcacp[c] + co2[c]</t>
    <phoneticPr fontId="4" type="noConversion"/>
  </si>
  <si>
    <t>Rxn223</t>
  </si>
  <si>
    <t>(3R)-3-Hydroxytetracosanoyl-[acyl-carrier-protein]:NADP+ oxidoreductase</t>
    <phoneticPr fontId="4" type="noConversion"/>
  </si>
  <si>
    <t>3ottcacp[c] + nadph[c] + 2 h[c] &lt;=&gt; nadp[c] + 3httcacp[c]</t>
    <phoneticPr fontId="4" type="noConversion"/>
  </si>
  <si>
    <t>Rxn224</t>
  </si>
  <si>
    <t>(3R)-3-Hydroxytetracosanoyl-[acyl-carrier-protein] hydro-lyase</t>
    <phoneticPr fontId="4" type="noConversion"/>
  </si>
  <si>
    <t>3httcacp[c] -&gt; tttc2eacp[c] + h2o[c]</t>
    <phoneticPr fontId="4" type="noConversion"/>
  </si>
  <si>
    <t>Rxn225</t>
  </si>
  <si>
    <t>tetracosanoyl-[acp]:NAD+ trans-2-oxidoreductase</t>
    <phoneticPr fontId="4" type="noConversion"/>
  </si>
  <si>
    <t>tttc2eacp[c] + nadh[c] + 2 h[c] -&gt; ttcacp[c] + nad[c]</t>
    <phoneticPr fontId="4" type="noConversion"/>
  </si>
  <si>
    <t>Rxn226</t>
  </si>
  <si>
    <t>tetracosanoyl-[acyl-carrier protein] hydrolase</t>
    <phoneticPr fontId="4" type="noConversion"/>
  </si>
  <si>
    <t>ttcacp[c] + h2o[c] -&gt; acp[c] + ttc[c] + h[c]</t>
    <phoneticPr fontId="4" type="noConversion"/>
  </si>
  <si>
    <t>Rxn227</t>
  </si>
  <si>
    <t>tetracosanoyl-[acyl-carrier protein]:malonyl-[acyl-carrier-protein] C-acyltransferase (decarboxylating)</t>
    <phoneticPr fontId="4" type="noConversion"/>
  </si>
  <si>
    <t>ttcacp[c] + malacp[c] -&gt; acp[c] + 3ohexcacp[c] + co2[c]</t>
    <phoneticPr fontId="4" type="noConversion"/>
  </si>
  <si>
    <t>Rxn228</t>
  </si>
  <si>
    <t>(3R)-3-Hydroxyhexacosanoyl-[acyl-carrier-protein]:NADP+ oxidoreductase</t>
    <phoneticPr fontId="4" type="noConversion"/>
  </si>
  <si>
    <t>3ohexcacp[c] + nadph[c] + 2 h[c] &lt;=&gt; nadp[c] + 3hhexcacp[c]</t>
    <phoneticPr fontId="4" type="noConversion"/>
  </si>
  <si>
    <t>Rxn229</t>
  </si>
  <si>
    <t>(3R)-3-Hydroxyhexacosanoyl-[acyl-carrier-protein] hydro-lyase</t>
    <phoneticPr fontId="4" type="noConversion"/>
  </si>
  <si>
    <t>3hhexcacp[c] -&gt; thexc2eacp[c] + h2o[c]</t>
    <phoneticPr fontId="4" type="noConversion"/>
  </si>
  <si>
    <t>Rxn230</t>
  </si>
  <si>
    <t>hexacosanoyl-[acp]:NAD+ trans-2-oxidoreductase</t>
    <phoneticPr fontId="4" type="noConversion"/>
  </si>
  <si>
    <t>thexc2eacp[c] + nadh[c] + 2 h[c] -&gt; hexcacp[c] + nad[c]</t>
    <phoneticPr fontId="4" type="noConversion"/>
  </si>
  <si>
    <t>Rxn231</t>
  </si>
  <si>
    <t>hexacosanoyl-[acyl-carrier protein] hydrolase</t>
    <phoneticPr fontId="4" type="noConversion"/>
  </si>
  <si>
    <t>hexcacp[c] + h2o[c] -&gt; acp[c] + hexc[c] + h[c]</t>
    <phoneticPr fontId="4" type="noConversion"/>
  </si>
  <si>
    <t>Rxn232</t>
  </si>
  <si>
    <t>iso-pentadecanoyl-ACP synthase</t>
    <phoneticPr fontId="4" type="noConversion"/>
  </si>
  <si>
    <t>3mbacp[c] + 5 malacp[c] + 10 nadph[c] + 20 h[c] -&gt; 5 co2[c] + 5 acp[c] + 10 nadp[c] + 5 h2o[c] + isopdacp[c]</t>
    <phoneticPr fontId="4" type="noConversion"/>
  </si>
  <si>
    <t>Fatty acid metabolism</t>
    <phoneticPr fontId="4" type="noConversion"/>
  </si>
  <si>
    <t>2.3.1.-</t>
    <phoneticPr fontId="4" type="noConversion"/>
  </si>
  <si>
    <t>Rxn233</t>
  </si>
  <si>
    <t>isopentadecanoyl-[acyl-carrier protein] hydrolase</t>
    <phoneticPr fontId="4" type="noConversion"/>
  </si>
  <si>
    <t>isopdacp[c] + h2o[c] -&gt; acp[c] + ptdca-iso[c] + h[c]</t>
    <phoneticPr fontId="4" type="noConversion"/>
  </si>
  <si>
    <t>Rxn234</t>
  </si>
  <si>
    <t>isopdacp[c] + malacp[c] -&gt; 3ompalacp[c] + acp[c] + co2[c]</t>
    <phoneticPr fontId="4" type="noConversion"/>
  </si>
  <si>
    <t>R02768</t>
    <phoneticPr fontId="4" type="noConversion"/>
  </si>
  <si>
    <t>Rxn235</t>
  </si>
  <si>
    <t>3ompalacp[c] + nadph[c] + 2 h[c] &lt;=&gt; 3hmhexacp[c] + nadp[c]</t>
    <phoneticPr fontId="4" type="noConversion"/>
  </si>
  <si>
    <t>1.1.1.100</t>
    <phoneticPr fontId="4" type="noConversion"/>
  </si>
  <si>
    <t>R02767</t>
    <phoneticPr fontId="4" type="noConversion"/>
  </si>
  <si>
    <t>Rxn236</t>
  </si>
  <si>
    <t>3hmhexacp[c] -&gt; tmhexacp[c] + h2o[c]</t>
    <phoneticPr fontId="4" type="noConversion"/>
  </si>
  <si>
    <t>R10208</t>
    <phoneticPr fontId="4" type="noConversion"/>
  </si>
  <si>
    <t>Rxn237</t>
  </si>
  <si>
    <t>methylstearyl-[acp]:NAD+ trans-2-oxidoreductase</t>
    <phoneticPr fontId="4" type="noConversion"/>
  </si>
  <si>
    <t>tmhexacp[c] + nadh[c] + 2 h[c] -&gt; mhdacp[c] + nad[c]</t>
    <phoneticPr fontId="4" type="noConversion"/>
  </si>
  <si>
    <t>1.3.1.9</t>
    <phoneticPr fontId="4" type="noConversion"/>
  </si>
  <si>
    <t>R01403</t>
    <phoneticPr fontId="4" type="noConversion"/>
  </si>
  <si>
    <t>Rxn238</t>
  </si>
  <si>
    <t>10-methylhexadecanoyl-[acyl-carrier protein] hydrolase</t>
    <phoneticPr fontId="4" type="noConversion"/>
  </si>
  <si>
    <t>mhdacp[c] + h2o[c] -&gt; acp[c] + mhdeca[c]</t>
    <phoneticPr fontId="4" type="noConversion"/>
  </si>
  <si>
    <t>Rxn239</t>
  </si>
  <si>
    <t>mhdacp[c] + malacp[c] -&gt; 3omoctacp[c] + acp[c] + co2[c]</t>
    <phoneticPr fontId="4" type="noConversion"/>
  </si>
  <si>
    <t>Rxn240</t>
  </si>
  <si>
    <t>3omoctacp[c] + nadph[c] + 2 h[c] &lt;=&gt; 3hmoctacp[c] + nadp[c]</t>
    <phoneticPr fontId="4" type="noConversion"/>
  </si>
  <si>
    <t>Rxn241</t>
  </si>
  <si>
    <t>3hmoctacp[c] -&gt; tmoctacp[c] + h2o[c]</t>
    <phoneticPr fontId="4" type="noConversion"/>
  </si>
  <si>
    <t>Rxn242</t>
  </si>
  <si>
    <t>tmoctacp[c] + nadh[c] + 2 h[c] -&gt; mocdacp[c] + nad[c]</t>
    <phoneticPr fontId="4" type="noConversion"/>
  </si>
  <si>
    <t>Rxn243</t>
  </si>
  <si>
    <t>10-methyloctadecanoyl-[acyl-carrier protein] hydrolase</t>
    <phoneticPr fontId="4" type="noConversion"/>
  </si>
  <si>
    <t>mocdacp[c] + h2o[c] -&gt; acp[c] + mocdca[c] + h[c]</t>
    <phoneticPr fontId="4" type="noConversion"/>
  </si>
  <si>
    <t>Rxn250</t>
  </si>
  <si>
    <t>palmacp[c] + coa[c] -&gt; pmtcoa[c] + acp[c]</t>
    <phoneticPr fontId="4" type="noConversion"/>
  </si>
  <si>
    <t>(Contig46-orf01647) or (Contig46-orf04641)</t>
    <phoneticPr fontId="4" type="noConversion"/>
  </si>
  <si>
    <t>Contig46-orf01647 Contig46-orf04641</t>
    <phoneticPr fontId="4" type="noConversion"/>
  </si>
  <si>
    <t>2.3.1.86  2.3.1.-</t>
    <phoneticPr fontId="4" type="noConversion"/>
  </si>
  <si>
    <t>R10700</t>
    <phoneticPr fontId="4" type="noConversion"/>
  </si>
  <si>
    <t>Rxn251</t>
  </si>
  <si>
    <t>hdca[c] + coa[c] + atp[c] -&gt; pmtcoa[c] + amp[c] + ppi[c] + h[c]</t>
    <phoneticPr fontId="4" type="noConversion"/>
  </si>
  <si>
    <t>R01280</t>
  </si>
  <si>
    <t>Rxn252</t>
  </si>
  <si>
    <t>3-methylbutanoyl-CoA:[acyl-carrier-protein] S-acetyltransferase</t>
    <phoneticPr fontId="4" type="noConversion"/>
  </si>
  <si>
    <t>3mbcoa[c] + acp[c] &lt;=&gt; coa[c] + 3mbacp[c]</t>
    <phoneticPr fontId="4" type="noConversion"/>
  </si>
  <si>
    <t>Rxn253</t>
  </si>
  <si>
    <t>fatty acid synthase n-C150 lumped reaction</t>
    <phoneticPr fontId="4" type="noConversion"/>
  </si>
  <si>
    <t>ppcoa[c] + 20 h[c] + 5 malacp[c] + 10 nadph[c] -&gt; 5 co2[c] + coa[c] + 5 h2o[c] + 4 acp[c] + 10 nadp[c] + tdcacp[c]</t>
    <phoneticPr fontId="4" type="noConversion"/>
  </si>
  <si>
    <t>(Contig46-orf00035) or (Contig46-orf00418) or (Contig46-orf01055) or (Contig46-orf01073) or (Contig46-orf01113) or (Contig46-orf02573) or (Contig46-orf03251) or (Contig46-orf03273) or (Contig46-orf03262) or (Contig46-orf04170) or (Contig46-orf04633) or (Contig46-orf04908) or (Contig46-orf04936) or (Contig46-orf04977) or (Contig46-orf02570) or (Contig46-orf01647) or (Contig46-orf03901) or (Contig46-orf00479) or (Contig46-orf01672)</t>
    <phoneticPr fontId="4" type="noConversion"/>
  </si>
  <si>
    <t>Contig46-orf00035 Contig46-orf00418 Contig46-orf01055 Contig46-orf01073 Contig46-orf01113 Contig46-orf02573 Contig46-orf03251 Contig46-orf03273 Contig46-orf03262 Contig46-orf04170 Contig46-orf04633 Contig46-orf04908 Contig46-orf04936 Contig46-orf04977 Contig46-orf02570 Contig46-orf01647 Contig46-orf03901 Contig46-orf00479 Contig46-orf01672</t>
    <phoneticPr fontId="4" type="noConversion"/>
  </si>
  <si>
    <t>2.3.1.85</t>
    <phoneticPr fontId="2" type="noConversion"/>
  </si>
  <si>
    <t>R05188</t>
    <phoneticPr fontId="2" type="noConversion"/>
  </si>
  <si>
    <t>Rxn254</t>
  </si>
  <si>
    <t>tdcacp[c] + malacp[c] -&gt; 3optdacp[c] + acp[c] + co2[c]</t>
    <phoneticPr fontId="4" type="noConversion"/>
  </si>
  <si>
    <t>Rxn255</t>
  </si>
  <si>
    <t>3optdacp[c] + nadph[c] + 2 h[c] &lt;=&gt; 3hptdacp[c] + nadp[c]</t>
    <phoneticPr fontId="4" type="noConversion"/>
  </si>
  <si>
    <t>Rxn256</t>
  </si>
  <si>
    <t>3hptdacp[c] -&gt; tptdacp[c] + h2o[c]</t>
    <phoneticPr fontId="4" type="noConversion"/>
  </si>
  <si>
    <t>Rxn257</t>
  </si>
  <si>
    <t>pentadecanoyl-[acp]:NAD+ trans-2-oxidoreductase</t>
    <phoneticPr fontId="4" type="noConversion"/>
  </si>
  <si>
    <t>tptdacp[c] + nadh[c] + 2 h[c] -&gt; ptdacp[c] + nad[c]</t>
    <phoneticPr fontId="4" type="noConversion"/>
  </si>
  <si>
    <t>Rxn258</t>
  </si>
  <si>
    <t>pentadecanoyl-[acyl-carrier protein] hydrolase</t>
    <phoneticPr fontId="4" type="noConversion"/>
  </si>
  <si>
    <t>ptdacp[c] + h2o[c] -&gt; acp[c] + ptdca[c] + h[c]</t>
    <phoneticPr fontId="4" type="noConversion"/>
  </si>
  <si>
    <t>Rxn259</t>
  </si>
  <si>
    <t>ptdacp[c] + malacp[c] -&gt; 3ohpdacp[c] + acp[c] + co2[c]</t>
    <phoneticPr fontId="4" type="noConversion"/>
  </si>
  <si>
    <t>Rxn260</t>
  </si>
  <si>
    <t>3ohpdacp[c] + nadph[c] + 2 h[c] &lt;=&gt; 3hhpdacp[c] + nadp[c]</t>
    <phoneticPr fontId="4" type="noConversion"/>
  </si>
  <si>
    <t>(Contig46-orf01055) or (Contig46-orf01113) or (Contig46-orf02257) or (Contig46-orf02573) or (Contig46-orf03251) or (Contig46-orf03837) or (Contig46-orf03975) or (Contig46-orf04633) or (Contig46-orf01647) or (Contig46-orf01824) or (Contig46-orf05384) or (Contig46-orf03690)</t>
  </si>
  <si>
    <t>Rxn261</t>
  </si>
  <si>
    <t>3hhpdacp[c] -&gt; thpdacp[c] + h2o[c]</t>
    <phoneticPr fontId="4" type="noConversion"/>
  </si>
  <si>
    <t>Rxn262</t>
  </si>
  <si>
    <t>heptadecanoyl-[acp]:NAD+ trans-2-oxidoreductase</t>
    <phoneticPr fontId="4" type="noConversion"/>
  </si>
  <si>
    <t>thpdacp[c] + nadh[c] + 2 h[c] -&gt; hpdacp[c] + nad[c]</t>
    <phoneticPr fontId="4" type="noConversion"/>
  </si>
  <si>
    <t>Rxn263</t>
  </si>
  <si>
    <t>heptadecanoyl-[acyl-carrier protein] hydrolase</t>
    <phoneticPr fontId="4" type="noConversion"/>
  </si>
  <si>
    <t>hpdacp[c] + h2o[c] -&gt; acp[c] + hept[c] + h[c]</t>
    <phoneticPr fontId="4" type="noConversion"/>
  </si>
  <si>
    <t>Rxn264</t>
  </si>
  <si>
    <t>hpdacp[c] + malacp[c] -&gt; 3onndacp[c] + acp[c] + co2[c]</t>
    <phoneticPr fontId="4" type="noConversion"/>
  </si>
  <si>
    <t>Rxn265</t>
  </si>
  <si>
    <t>3onndacp[c] + nadph[c] + 2 h[c] &lt;=&gt; 3hnndacp[c] + nadp[c]</t>
    <phoneticPr fontId="4" type="noConversion"/>
  </si>
  <si>
    <t>Rxn266</t>
  </si>
  <si>
    <t>3hnndacp[c] -&gt; tnndacp[c] + h2o[c]</t>
    <phoneticPr fontId="4" type="noConversion"/>
  </si>
  <si>
    <t>(Contig46-orf01647) or (Contig46-orf00614)</t>
  </si>
  <si>
    <t>Contig46-orf01647 Contig46-orf00614</t>
  </si>
  <si>
    <t>Rxn267</t>
  </si>
  <si>
    <t>nonadecanoyl-[acp]:NAD+ trans-2-oxidoreductase</t>
    <phoneticPr fontId="4" type="noConversion"/>
  </si>
  <si>
    <t>tnndacp[c] + nadh[c] + 2 h[c] -&gt; nndcacp[c] + nad[c]</t>
    <phoneticPr fontId="4" type="noConversion"/>
  </si>
  <si>
    <t>Rxn268</t>
  </si>
  <si>
    <t>nonadecanoyl-[acyl-carrier protein] hydrolase</t>
    <phoneticPr fontId="4" type="noConversion"/>
  </si>
  <si>
    <t>nndcacp[c] + h2o[c] -&gt; acp[c] + nndeca[c] + h[c]</t>
    <phoneticPr fontId="4" type="noConversion"/>
  </si>
  <si>
    <t>Rxn269</t>
  </si>
  <si>
    <t>nndceacp[c] + h2o[c] -&gt; acp[c] + nndecea[c] + h[c]</t>
    <phoneticPr fontId="4" type="noConversion"/>
  </si>
  <si>
    <t>Rxn270</t>
  </si>
  <si>
    <t>stearoyl-CoA hydrolase</t>
  </si>
  <si>
    <t>ocdacp[c] + coa[c] -&gt; acp[c] + stcoa[c]</t>
    <phoneticPr fontId="4" type="noConversion"/>
  </si>
  <si>
    <t>(Contig46-orf00479) or (Contig46-orf01919)</t>
    <phoneticPr fontId="4" type="noConversion"/>
  </si>
  <si>
    <t>Contig46-orf00479 Contig46-orf01919</t>
    <phoneticPr fontId="4" type="noConversion"/>
  </si>
  <si>
    <t>2.3.1.38  2.3.1.85  2.3.1.86  2.3.1.-</t>
    <phoneticPr fontId="4" type="noConversion"/>
  </si>
  <si>
    <t>R01624</t>
    <phoneticPr fontId="4" type="noConversion"/>
  </si>
  <si>
    <t>Rxn271</t>
  </si>
  <si>
    <t>nonadecanoyl-CoA:[acyl-carrier-protein] S-acetyltransferase</t>
    <phoneticPr fontId="4" type="noConversion"/>
  </si>
  <si>
    <t>nndcacp[c] + coa[c] &lt;=&gt; nndcoa[c] + acp[c]</t>
    <phoneticPr fontId="4" type="noConversion"/>
  </si>
  <si>
    <t>Rxn272</t>
  </si>
  <si>
    <t>nonadecenoyl-CoA:[acyl-carrier-protein] S-acetyltransferase</t>
    <phoneticPr fontId="4" type="noConversion"/>
  </si>
  <si>
    <t>nndceacp[c] + coa[c] &lt;=&gt; nndecoa[c] + acp[c]</t>
    <phoneticPr fontId="4" type="noConversion"/>
  </si>
  <si>
    <t>Rxn273</t>
  </si>
  <si>
    <t>2-methylbutanoyl-CoA:[acyl-carrier-protein] S-acetyltransferase</t>
    <phoneticPr fontId="4" type="noConversion"/>
  </si>
  <si>
    <t>2mbcoa[c] + acp[c] &lt;=&gt; coa[c] + 2mbacp[c]</t>
    <phoneticPr fontId="4" type="noConversion"/>
  </si>
  <si>
    <t>Rxn274</t>
  </si>
  <si>
    <t>anteiso-pentadecanoyl-ACP synthase</t>
    <phoneticPr fontId="4" type="noConversion"/>
  </si>
  <si>
    <t>2mbacp[c] + 5 malacp[c] + 10 nadph[c] + 20 h[c] -&gt; 5 co2[c] + 5 acp[c] + 10 nadp[c] + 5 h2o[c] + antpdacp[c]</t>
    <phoneticPr fontId="4" type="noConversion"/>
  </si>
  <si>
    <t>Rxn275</t>
  </si>
  <si>
    <t>anteiso-pentadecanoyl-[acyl-carrier protein] hydrolase</t>
    <phoneticPr fontId="4" type="noConversion"/>
  </si>
  <si>
    <t>antpdacp[c] + h2o[c] -&gt; acp[c] + ptdca-ant[c] + h[c]</t>
    <phoneticPr fontId="4" type="noConversion"/>
  </si>
  <si>
    <t>Rxn276</t>
  </si>
  <si>
    <t>octadecanoyl-[acyl-carrier-protein],hydrogen-donor:oxygen oxidoreductase</t>
    <phoneticPr fontId="4" type="noConversion"/>
  </si>
  <si>
    <t>ocdacp[c] + mql8[c] + o2[c] -&gt; odeacp[c] + mqn8[c] + 2 h2o[c]</t>
    <phoneticPr fontId="4" type="noConversion"/>
  </si>
  <si>
    <t>1.14.19.2</t>
    <phoneticPr fontId="4" type="noConversion"/>
  </si>
  <si>
    <t>R03370</t>
    <phoneticPr fontId="4" type="noConversion"/>
  </si>
  <si>
    <t>Rxn278</t>
  </si>
  <si>
    <t>tridecenoyl-[acyl-carrier protein] hydrolase</t>
    <phoneticPr fontId="4" type="noConversion"/>
  </si>
  <si>
    <t>tdceacp[c] + h2o[c] -&gt; acp[c] + tdce[c]</t>
    <phoneticPr fontId="4" type="noConversion"/>
  </si>
  <si>
    <t>Rxn279</t>
  </si>
  <si>
    <t>Hexanoic Acid CoA Ligase</t>
  </si>
  <si>
    <t>hexc[c] + coa[c] + atp[c] -&gt; hexccoa[c] + amp[c] + ppi[c] + h[c]</t>
    <phoneticPr fontId="2" type="noConversion"/>
  </si>
  <si>
    <t>Fatty acid degradation</t>
    <phoneticPr fontId="4" type="noConversion"/>
  </si>
  <si>
    <t>Rxn280</t>
  </si>
  <si>
    <t>transacylase</t>
  </si>
  <si>
    <t>arachACP[c] + coa[c] -&gt; acp[c] + arachcoa[c]</t>
    <phoneticPr fontId="2" type="noConversion"/>
  </si>
  <si>
    <t>(Contig46-orf01647)</t>
  </si>
  <si>
    <t>Rxn281</t>
  </si>
  <si>
    <t>eicosanoyl-CoA:electron-transfer flavoprotein 2,3-oxidoreductase</t>
    <phoneticPr fontId="4" type="noConversion"/>
  </si>
  <si>
    <t>arachcoa[c] + fad[c] &lt;=&gt; tarc2ecoa[c] + fadh2[c]</t>
    <phoneticPr fontId="4" type="noConversion"/>
  </si>
  <si>
    <t>(Contig46-orf05003)</t>
    <phoneticPr fontId="4" type="noConversion"/>
  </si>
  <si>
    <t>Contig46-orf05003</t>
  </si>
  <si>
    <t>1.3.8.8</t>
    <phoneticPr fontId="4" type="noConversion"/>
  </si>
  <si>
    <t>R00392</t>
    <phoneticPr fontId="4" type="noConversion"/>
  </si>
  <si>
    <t>Rxn282</t>
  </si>
  <si>
    <t>(S)-3-Hydroxyeicosanoyl-CoA hydro-lyase</t>
    <phoneticPr fontId="4" type="noConversion"/>
  </si>
  <si>
    <t>3harccoa[c] &lt;=&gt; tarc2ecoa[c] + h2o[c]</t>
    <phoneticPr fontId="4" type="noConversion"/>
  </si>
  <si>
    <t>4.2.1.119</t>
    <phoneticPr fontId="4" type="noConversion"/>
  </si>
  <si>
    <t>R09698</t>
    <phoneticPr fontId="4" type="noConversion"/>
  </si>
  <si>
    <t>Rxn283</t>
  </si>
  <si>
    <t>(S)-3-Hydroxyeicosanoyl-CoA:NAD+ oxidoreductase</t>
    <phoneticPr fontId="4" type="noConversion"/>
  </si>
  <si>
    <t>3harccoa[c] + nad[c] &lt;=&gt; 3oarccoa[c] + nadh[c] + 2 h[c]</t>
    <phoneticPr fontId="4" type="noConversion"/>
  </si>
  <si>
    <t>Rxn284</t>
  </si>
  <si>
    <t>stearoyl-CoA:acetylCoA C-myristoyltransferase</t>
    <phoneticPr fontId="4" type="noConversion"/>
  </si>
  <si>
    <t>(Contig46-orf03259) or (Contig46-orf04176)</t>
    <phoneticPr fontId="4" type="noConversion"/>
  </si>
  <si>
    <t>Contig46-orf03259 Contig46-orf04176</t>
    <phoneticPr fontId="4" type="noConversion"/>
  </si>
  <si>
    <t>2.3.1.16</t>
    <phoneticPr fontId="4" type="noConversion"/>
  </si>
  <si>
    <t>R00391</t>
    <phoneticPr fontId="4" type="noConversion"/>
  </si>
  <si>
    <t>Rxn285</t>
  </si>
  <si>
    <t xml:space="preserve">fatty acid CoA ligase octadecenoate </t>
  </si>
  <si>
    <t>ocdcea[c] + coa[c] + atp[c] &lt;=&gt; amp[c] + odecoa[c] + ppi[c] + h[c]</t>
    <phoneticPr fontId="2" type="noConversion"/>
  </si>
  <si>
    <t>Rxn286</t>
  </si>
  <si>
    <t xml:space="preserve">fatty acid CoA ligase octadecanoate </t>
  </si>
  <si>
    <t>ocdca[c] + coa[c] + atp[c] &lt;=&gt; amp[c] + ppi[c] + stcoa[c] + h[c]</t>
    <phoneticPr fontId="2" type="noConversion"/>
  </si>
  <si>
    <t>Rxn287</t>
  </si>
  <si>
    <t>3-Hydroxyoctadecanoyl-CoA hydro-lyase</t>
    <phoneticPr fontId="4" type="noConversion"/>
  </si>
  <si>
    <t>3hocdcoa[c] &lt;=&gt; odecoa[c] + h2o[c]</t>
    <phoneticPr fontId="4" type="noConversion"/>
  </si>
  <si>
    <t>4.2.1.17  4.2.1.74</t>
    <phoneticPr fontId="4" type="noConversion"/>
  </si>
  <si>
    <t>Rxn288</t>
  </si>
  <si>
    <t>myristoyl-CoA:acetylCoA C-myristoyltransferase</t>
    <phoneticPr fontId="4" type="noConversion"/>
  </si>
  <si>
    <t xml:space="preserve">coa[c] + 3hocdcoa[c] + nad[c] -&gt; pmtcoa[c] + accoa[c] + nadh[c] + 2 h[c] </t>
    <phoneticPr fontId="4" type="noConversion"/>
  </si>
  <si>
    <t>(Contig46-orf01238 and Contig46-orf03259) or (Contig46-orf05320 and Contig46-orf03259) or (Contig46-orf01238 and Contig46-orf04176) or (Contig46-orf05320 and Contig46-orf04176)</t>
    <phoneticPr fontId="4" type="noConversion"/>
  </si>
  <si>
    <t>2.3.1.16  1.1.1.35</t>
    <phoneticPr fontId="4" type="noConversion"/>
  </si>
  <si>
    <t>Rxn289</t>
  </si>
  <si>
    <t>palmitoyl-CoA:electron-transfer flavoprotein 2,3-oxidoreductase</t>
    <phoneticPr fontId="4" type="noConversion"/>
  </si>
  <si>
    <t>pmtcoa[c] + fad[c] &lt;=&gt; hdcoa[c] + fadh2[c]</t>
    <phoneticPr fontId="4" type="noConversion"/>
  </si>
  <si>
    <t>(Contig46-orf00780) or (Contig46-orf01566) or (Contig46-orf02010) or (Contig46-orf03260) or (Contig46-orf03285) or (Contig46-orf03805) or (Contig46-orf04788) or (Contig46-orf05003)</t>
    <phoneticPr fontId="4" type="noConversion"/>
  </si>
  <si>
    <t>Contig46-orf00780 Contig46-orf01566 Contig46-orf02010 Contig46-orf03260 Contig46-orf03285 Contig46-orf03805 Contig46-orf04788 Contig46-orf05003</t>
    <phoneticPr fontId="4" type="noConversion"/>
  </si>
  <si>
    <t>1.3.3.6  1.3.8.7  1.3.8.8  1.3.99.-</t>
    <phoneticPr fontId="4" type="noConversion"/>
  </si>
  <si>
    <t>R01279</t>
    <phoneticPr fontId="4" type="noConversion"/>
  </si>
  <si>
    <t>Rxn290</t>
  </si>
  <si>
    <t>(S)-3-Hydroxyhexadecanoyl-CoA hydro-lyase</t>
    <phoneticPr fontId="4" type="noConversion"/>
  </si>
  <si>
    <t>3hhdcoa[c] &lt;=&gt; hdcoa[c] + h2o[c]</t>
    <phoneticPr fontId="4" type="noConversion"/>
  </si>
  <si>
    <t>R04738</t>
    <phoneticPr fontId="4" type="noConversion"/>
  </si>
  <si>
    <t>Rxn291</t>
  </si>
  <si>
    <t>(S)-3-Hydroxyhexadecanoyl-CoA:NAD+ oxidoreductase</t>
    <phoneticPr fontId="4" type="noConversion"/>
  </si>
  <si>
    <t>3hhdcoa[c] + nad[c] &lt;=&gt; 3ohdcoa[c] + nadh[c] + 2 h[c]</t>
    <phoneticPr fontId="4" type="noConversion"/>
  </si>
  <si>
    <t>(Contig46-orf01238) or (Contig46-orf05320)</t>
    <phoneticPr fontId="4" type="noConversion"/>
  </si>
  <si>
    <t>Contig46-orf01238 Contig46-orf05320</t>
    <phoneticPr fontId="4" type="noConversion"/>
  </si>
  <si>
    <t>1.1.1.35  1.1.1.211</t>
    <phoneticPr fontId="4" type="noConversion"/>
  </si>
  <si>
    <t>R04737</t>
    <phoneticPr fontId="4" type="noConversion"/>
  </si>
  <si>
    <t>Rxn292</t>
  </si>
  <si>
    <t>coa[c] + 3ohdcoa[c] -&gt; tdcoa[c] + accoa[c]</t>
    <phoneticPr fontId="4" type="noConversion"/>
  </si>
  <si>
    <t>R03991</t>
    <phoneticPr fontId="4" type="noConversion"/>
  </si>
  <si>
    <t>Rxn293</t>
  </si>
  <si>
    <t>ttdca[c] + coa[c] + atp[c] -&gt; tdcoa[c] + amp[c] + ppi[c] + h[c]</t>
    <phoneticPr fontId="4" type="noConversion"/>
  </si>
  <si>
    <t>Rxn294</t>
  </si>
  <si>
    <t>tetradecanoyl-CoA:electron-transfer flavoprotein 2,3-oxidoreductase</t>
    <phoneticPr fontId="4" type="noConversion"/>
  </si>
  <si>
    <t>tdcoa[c] + fad[c] &lt;=&gt; td2coa[c] + fadh2[c]</t>
    <phoneticPr fontId="4" type="noConversion"/>
  </si>
  <si>
    <t>R03990</t>
    <phoneticPr fontId="4" type="noConversion"/>
  </si>
  <si>
    <t>Rxn295</t>
  </si>
  <si>
    <t>(S)-3-Hydroxytetradecanoyl-CoA hydro-lyase</t>
    <phoneticPr fontId="4" type="noConversion"/>
  </si>
  <si>
    <t>3htdcoa[c] &lt;=&gt; td2coa[c] + h2o[c]</t>
    <phoneticPr fontId="4" type="noConversion"/>
  </si>
  <si>
    <t>R04740</t>
    <phoneticPr fontId="4" type="noConversion"/>
  </si>
  <si>
    <t>Rxn296</t>
  </si>
  <si>
    <t>(S)-3-Hydroxytetradecanoyl-CoA:NAD+ oxidoreductase</t>
    <phoneticPr fontId="4" type="noConversion"/>
  </si>
  <si>
    <t>3htdcoa[c] + nad[c] &lt;=&gt; 3otdcoa[c] + nadh[c] + 2 h[c]</t>
    <phoneticPr fontId="4" type="noConversion"/>
  </si>
  <si>
    <t>R04739</t>
    <phoneticPr fontId="4" type="noConversion"/>
  </si>
  <si>
    <t>Rxn297</t>
  </si>
  <si>
    <t>Lauroyl-CoA:acetyl-CoA C-acyltransferase</t>
    <phoneticPr fontId="4" type="noConversion"/>
  </si>
  <si>
    <t>coa[c] + 3otdcoa[c] -&gt; c120coa[c] + accoa[c]</t>
    <phoneticPr fontId="4" type="noConversion"/>
  </si>
  <si>
    <t>(Contig46-orf03259) or (Contig46-orf04176) or (Contig46-orf02739)</t>
    <phoneticPr fontId="4" type="noConversion"/>
  </si>
  <si>
    <t>Contig46-orf03259 Contig46-orf04176 Contig46-orf02739</t>
    <phoneticPr fontId="4" type="noConversion"/>
  </si>
  <si>
    <t>R03858</t>
    <phoneticPr fontId="4" type="noConversion"/>
  </si>
  <si>
    <t>Rxn298</t>
  </si>
  <si>
    <t>ddca[c] + coa[c] + atp[c] -&gt; c120coa[c] + amp[c] + ppi[c] + h[c]</t>
    <phoneticPr fontId="4" type="noConversion"/>
  </si>
  <si>
    <t>Rxn299</t>
  </si>
  <si>
    <t>lauroyl-CoA:electron-transfer flavoprotein 2,3-oxidoreductase</t>
  </si>
  <si>
    <t>c120coa[c] + fad[c] &lt;=&gt; dd2coa[c] + fadh2[c]</t>
    <phoneticPr fontId="4" type="noConversion"/>
  </si>
  <si>
    <t>(Contig46-orf00780) or (Contig46-orf04850) or (Contig46-orf01557) or (Contig46-orf01566) or (Contig46-orf02010) or (Contig46-orf03260) or (Contig46-orf03285) or (Contig46-orf03805) or (Contig46-orf04788) or (Contig46-orf05003)</t>
    <phoneticPr fontId="4" type="noConversion"/>
  </si>
  <si>
    <t>Contig46-orf00780 Contig46-orf04850 Contig46-orf01557 Contig46-orf01566 Contig46-orf02010 Contig46-orf03260 Contig46-orf03285 Contig46-orf03805 Contig46-orf04788 Contig46-orf05003</t>
    <phoneticPr fontId="4" type="noConversion"/>
  </si>
  <si>
    <t>R03857</t>
    <phoneticPr fontId="4" type="noConversion"/>
  </si>
  <si>
    <t>Rxn300</t>
  </si>
  <si>
    <t>(S)-3-Hydroxydodecanoyl-CoA hydro-lyase</t>
    <phoneticPr fontId="4" type="noConversion"/>
  </si>
  <si>
    <t>3hddcoa[c] &lt;=&gt; dd2coa[c] + h2o[c]</t>
    <phoneticPr fontId="4" type="noConversion"/>
  </si>
  <si>
    <t>R04170</t>
    <phoneticPr fontId="4" type="noConversion"/>
  </si>
  <si>
    <t>Rxn301</t>
  </si>
  <si>
    <t>(S)-3-hydroxydodecanoyl-CoA:NAD+ oxidoreductase</t>
    <phoneticPr fontId="4" type="noConversion"/>
  </si>
  <si>
    <t>3hddcoa[c] + nad[c] &lt;=&gt; 3oddcoa[c] + nadh[c] + 2 h[c]</t>
    <phoneticPr fontId="4" type="noConversion"/>
  </si>
  <si>
    <t>R04741</t>
    <phoneticPr fontId="4" type="noConversion"/>
  </si>
  <si>
    <t>Rxn302</t>
  </si>
  <si>
    <t>Decanoyl-CoA:acetyl-CoA C-acyltransferase</t>
    <phoneticPr fontId="4" type="noConversion"/>
  </si>
  <si>
    <t>coa[c] + 3oddcoa[c] -&gt; accoa[c] + c100coa[c]</t>
    <phoneticPr fontId="4" type="noConversion"/>
  </si>
  <si>
    <t>R04742</t>
    <phoneticPr fontId="4" type="noConversion"/>
  </si>
  <si>
    <t>Rxn303</t>
  </si>
  <si>
    <t>dca[c] + coa[c] + atp[c] -&gt; c100coa[c] + amp[c] + ppi[c] + h[c]</t>
    <phoneticPr fontId="4" type="noConversion"/>
  </si>
  <si>
    <t>Rxn304</t>
  </si>
  <si>
    <t>decanoyl-CoA:electron-transfer flavoprotein 2,3-oxidoreductase</t>
    <phoneticPr fontId="4" type="noConversion"/>
  </si>
  <si>
    <t>c100coa[c] + fad[c] &lt;=&gt; dc2coa[c] + fadh2[c]</t>
    <phoneticPr fontId="4" type="noConversion"/>
  </si>
  <si>
    <t>R04754</t>
    <phoneticPr fontId="4" type="noConversion"/>
  </si>
  <si>
    <t>Rxn305</t>
  </si>
  <si>
    <t>(S)-Hydroxydecanoyl-CoA hydro-lyase</t>
    <phoneticPr fontId="4" type="noConversion"/>
  </si>
  <si>
    <t>hdcacoa[c] &lt;=&gt; dc2coa[c] + h2o[c]</t>
    <phoneticPr fontId="4" type="noConversion"/>
  </si>
  <si>
    <t>R04744</t>
    <phoneticPr fontId="4" type="noConversion"/>
  </si>
  <si>
    <t>Rxn306</t>
  </si>
  <si>
    <t>(S)-hydroxydecanoyl-CoA:NAD+ oxidoreductase</t>
    <phoneticPr fontId="4" type="noConversion"/>
  </si>
  <si>
    <t>hdcacoa[c] + nad[c] &lt;=&gt; 3odcoa[c] + nadh[c] + 2 h[c]</t>
    <phoneticPr fontId="4" type="noConversion"/>
  </si>
  <si>
    <t>R04743</t>
    <phoneticPr fontId="4" type="noConversion"/>
  </si>
  <si>
    <t>Rxn307</t>
  </si>
  <si>
    <t>Octanoyl-CoA:acetyl-CoA C-acyltransferase</t>
    <phoneticPr fontId="4" type="noConversion"/>
  </si>
  <si>
    <t>coa[c] + 3odcoa[c] -&gt; accoa[c] + occoa[c]</t>
    <phoneticPr fontId="4" type="noConversion"/>
  </si>
  <si>
    <t>R03778</t>
    <phoneticPr fontId="4" type="noConversion"/>
  </si>
  <si>
    <t>Rxn308</t>
  </si>
  <si>
    <t>octa[c] + coa[c] + atp[c] -&gt; occoa[c] + amp[c] + ppi[c] + h[c]</t>
    <phoneticPr fontId="4" type="noConversion"/>
  </si>
  <si>
    <t>Rxn309</t>
  </si>
  <si>
    <t>octanoyl-CoA:electron-transfer flavoprotein 2-oxidoreductase</t>
    <phoneticPr fontId="4" type="noConversion"/>
  </si>
  <si>
    <t>occoa[c] + fad[c] &lt;=&gt; tocoa[c] + fadh2[c]</t>
    <phoneticPr fontId="4" type="noConversion"/>
  </si>
  <si>
    <t>R03777</t>
    <phoneticPr fontId="4" type="noConversion"/>
  </si>
  <si>
    <t>Rxn310</t>
  </si>
  <si>
    <t>(S)-Hydroxyoctanoyl-CoA hydro-lyase</t>
    <phoneticPr fontId="4" type="noConversion"/>
  </si>
  <si>
    <t>3hocoa[c] &lt;=&gt; tocoa[c] + h2o[c]</t>
    <phoneticPr fontId="4" type="noConversion"/>
  </si>
  <si>
    <t>R04746</t>
    <phoneticPr fontId="4" type="noConversion"/>
  </si>
  <si>
    <t>Rxn311</t>
  </si>
  <si>
    <t>(S)-hydroxyoctanoyl-CoA:NAD+ oxidoreductase</t>
    <phoneticPr fontId="4" type="noConversion"/>
  </si>
  <si>
    <t>3hocoa[c] + nad[c] &lt;=&gt; 3oocoa[c] + nadh[c] + 2 h[c]</t>
    <phoneticPr fontId="4" type="noConversion"/>
  </si>
  <si>
    <t>R04745</t>
    <phoneticPr fontId="4" type="noConversion"/>
  </si>
  <si>
    <t>Rxn312</t>
  </si>
  <si>
    <t>Hexanoyl-CoA:acetyl-CoA C-acyltransferase</t>
    <phoneticPr fontId="4" type="noConversion"/>
  </si>
  <si>
    <t>coa[c] + 3oocoa[c] -&gt; accoa[c] + palmcoa[c]</t>
    <phoneticPr fontId="4" type="noConversion"/>
  </si>
  <si>
    <t>R04747</t>
    <phoneticPr fontId="4" type="noConversion"/>
  </si>
  <si>
    <t>Rxn313</t>
  </si>
  <si>
    <t>hexanoyl-CoA:electron-transfer flavoprotein 2,3-oxidoreductase</t>
    <phoneticPr fontId="4" type="noConversion"/>
  </si>
  <si>
    <t>palmcoa[c] + fad[c] &lt;=&gt; thcoa[c] + fadh2[c]</t>
    <phoneticPr fontId="4" type="noConversion"/>
  </si>
  <si>
    <t>(Contig46-orf00780) or (Contig46-orf04850) or (Contig46-orf01557) or (Contig46-orf01566) or (Contig46-orf02010) or (Contig46-orf03260) or (Contig46-orf03285) or (Contig46-orf03805) or (Contig46-orf04788) or (Contig46-orf03262) or (Contig46-orf03247) or (Contig46-orf03254) or (Contig46-orf04628) or (Contig46-orf05003)</t>
    <phoneticPr fontId="4" type="noConversion"/>
  </si>
  <si>
    <t>Contig46-orf00780 Contig46-orf04850 Contig46-orf01557 Contig46-orf01566 Contig46-orf02010 Contig46-orf03260 Contig46-orf03262 Contig46-orf03285 Contig46-orf03805 Contig46-orf04788 Contig46-orf03247 Contig46-orf03254 Contig46-orf04628 Contig46-orf05003</t>
    <phoneticPr fontId="4" type="noConversion"/>
  </si>
  <si>
    <t>1.3.3.6  1.3.8.1  1.3.8.7  1.3.8.8  1.3.99.-</t>
    <phoneticPr fontId="4" type="noConversion"/>
  </si>
  <si>
    <t>R04751</t>
    <phoneticPr fontId="4" type="noConversion"/>
  </si>
  <si>
    <t>Rxn314</t>
  </si>
  <si>
    <t>(S)-Hydroxyhexanoyl-CoA hydro-lyase</t>
    <phoneticPr fontId="4" type="noConversion"/>
  </si>
  <si>
    <t>thcoa[c] + h2o[c] &lt;=&gt; 3hhcoa[c]</t>
    <phoneticPr fontId="4" type="noConversion"/>
  </si>
  <si>
    <t>4.2.1.17</t>
    <phoneticPr fontId="4" type="noConversion"/>
  </si>
  <si>
    <t>R04749</t>
    <phoneticPr fontId="4" type="noConversion"/>
  </si>
  <si>
    <t>Rxn315</t>
  </si>
  <si>
    <t>(S)-hydroxyhexanoyl-CoA:NAD+ oxidoreductase</t>
    <phoneticPr fontId="4" type="noConversion"/>
  </si>
  <si>
    <t>3ohcoa[c] + nadh[c] + 2 h[c] &lt;=&gt; 3hhcoa[c] + nad[c]</t>
    <phoneticPr fontId="4" type="noConversion"/>
  </si>
  <si>
    <t>1.1.1.35</t>
    <phoneticPr fontId="4" type="noConversion"/>
  </si>
  <si>
    <t>R04748</t>
    <phoneticPr fontId="4" type="noConversion"/>
  </si>
  <si>
    <t>Rxn316</t>
  </si>
  <si>
    <t>butanoyl-CoA:acetyl-CoA C-butanoyltransferase</t>
    <phoneticPr fontId="4" type="noConversion"/>
  </si>
  <si>
    <t>coa[c] + 3ohcoa[c] -&gt; accoa[c] + butcoa[c]</t>
    <phoneticPr fontId="4" type="noConversion"/>
  </si>
  <si>
    <t>(Contig46-orf01062) or (Contig46-orf01080) or (Contig46-orf01087) or (Contig46-orf01237) or (Contig46-orf01552) or (Contig46-orf01769) or (Contig46-orf03052) or (Contig46-orf03361) or (Contig46-orf04632) or (Contig46-orf05323) or (Contig46-orf03259) or (Contig46-orf04176)</t>
    <phoneticPr fontId="4" type="noConversion"/>
  </si>
  <si>
    <t>Contig46-orf01062 Contig46-orf01080 Contig46-orf01087 Contig46-orf01237 Contig46-orf01552 Contig46-orf01769 Contig46-orf03052 Contig46-orf03361 Contig46-orf04632 Contig46-orf05323 Contig46-orf03259 Contig46-orf04176</t>
    <phoneticPr fontId="4" type="noConversion"/>
  </si>
  <si>
    <t>2.3.1.9  2.3.1.16</t>
    <phoneticPr fontId="4" type="noConversion"/>
  </si>
  <si>
    <t>R01177</t>
    <phoneticPr fontId="4" type="noConversion"/>
  </si>
  <si>
    <t>Rxn317</t>
  </si>
  <si>
    <t>butanoyl-CoA:electron-transfer flavoprotein 2,3-oxidoreductase</t>
    <phoneticPr fontId="4" type="noConversion"/>
  </si>
  <si>
    <t>butcoa[c] + fad[c] &lt;=&gt; crtcoa[c] + fadh2[c]</t>
    <phoneticPr fontId="4" type="noConversion"/>
  </si>
  <si>
    <t>(Contig46-orf00780) or (Contig46-orf04850) or (Contig46-orf01557) or (Contig46-orf01566) or (Contig46-orf02010) or (Contig46-orf03260) or (Contig46-orf03285) or (Contig46-orf03805) or (Contig46-orf04788) or (Contig46-orf03262) or (Contig46-orf03247) or (Contig46-orf03254) or (Contig46-orf04628) or (Contig46-orf05003) or (Contig46-orf00134) or (Contig46-orf00177) or (Contig46-orf00407) or (Contig46-orf01703) or (Contig46-orf02545) or (Contig46-orf03580) or (Contig46-orf03668) or (Contig46-orf03849) or (Contig46-orf04848) or (Contig46-orf05354)</t>
    <phoneticPr fontId="4" type="noConversion"/>
  </si>
  <si>
    <t>Contig46-orf00780 Contig46-orf04850 Contig46-orf01557 Contig46-orf01566 Contig46-orf02010 Contig46-orf03260 Contig46-orf03262 Contig46-orf03285 Contig46-orf03805 Contig46-orf04788 Contig46-orf03247 Contig46-orf03254 Contig46-orf04628 Contig46-orf05003 Contig46-orf00134 Contig46-orf00177 Contig46-orf00407 Contig46-orf01703 Contig46-orf02545 Contig46-orf03580 Contig46-orf03668 Contig46-orf03849 Contig46-orf04848 Contig46-orf05354</t>
    <phoneticPr fontId="4" type="noConversion"/>
  </si>
  <si>
    <t>1.3.3.6  1.3.8.1  1.3.8.7  1.3.99.-</t>
    <phoneticPr fontId="4" type="noConversion"/>
  </si>
  <si>
    <t>R01175</t>
    <phoneticPr fontId="4" type="noConversion"/>
  </si>
  <si>
    <t>Rxn318</t>
  </si>
  <si>
    <t>(S)-3-hydroxybutanoyl-CoA hydro-lyase</t>
    <phoneticPr fontId="4" type="noConversion"/>
  </si>
  <si>
    <t>crtcoa[c] + h2o[c] &lt;=&gt; 3hbcoa[c]</t>
    <phoneticPr fontId="4" type="noConversion"/>
  </si>
  <si>
    <t>R03026</t>
    <phoneticPr fontId="4" type="noConversion"/>
  </si>
  <si>
    <t>Rxn319</t>
  </si>
  <si>
    <t>(S)-3-Hydroxybutanoyl-CoA:NAD+ oxidoreductase</t>
    <phoneticPr fontId="4" type="noConversion"/>
  </si>
  <si>
    <t>3hbcoa[c] + nad[c] &lt;=&gt; aacoa[c] + nadh[c] + 2 h[c]</t>
    <phoneticPr fontId="4" type="noConversion"/>
  </si>
  <si>
    <t>(Contig46-orf04394) or (Contig46-orf01238) or (Contig46-orf05320)</t>
    <phoneticPr fontId="4" type="noConversion"/>
  </si>
  <si>
    <t>Contig46-orf04394 Contig46-orf01238 Contig46-orf05320</t>
    <phoneticPr fontId="4" type="noConversion"/>
  </si>
  <si>
    <t>R01975</t>
    <phoneticPr fontId="4" type="noConversion"/>
  </si>
  <si>
    <t>Rxn325</t>
  </si>
  <si>
    <t>Alkane,reduced-rubredoxin:oxygen 1-oxidoreductase</t>
    <phoneticPr fontId="4" type="noConversion"/>
  </si>
  <si>
    <t>hxdn[c] + 2 rbrdxinrd[c] + o2[c] -&gt; 2 rbrdxinox[c] + hdecoh[c] + h2o[c] + 2 h[c]</t>
    <phoneticPr fontId="4" type="noConversion"/>
  </si>
  <si>
    <t>(Contig46-orf00032)or (Contig46-orf00508)</t>
    <phoneticPr fontId="4" type="noConversion"/>
  </si>
  <si>
    <t>Contig46-orf00032 Contig46-orf00508</t>
    <phoneticPr fontId="4" type="noConversion"/>
  </si>
  <si>
    <t>1.14.15.3</t>
    <phoneticPr fontId="4" type="noConversion"/>
  </si>
  <si>
    <t>R02281</t>
    <phoneticPr fontId="4" type="noConversion"/>
  </si>
  <si>
    <t>Rxn326</t>
  </si>
  <si>
    <t>rubredoxin:NAD+ oxidoreductase</t>
    <phoneticPr fontId="4" type="noConversion"/>
  </si>
  <si>
    <t>2 rbrdxinrd[c] + nad[c] &lt;=&gt; 2 rbrdxinox[c] + nadh[c] + 4 h[c]</t>
    <phoneticPr fontId="4" type="noConversion"/>
  </si>
  <si>
    <t>1.18.1.1  1.18.1.3  1.18.1.4</t>
    <phoneticPr fontId="4" type="noConversion"/>
  </si>
  <si>
    <t>R02000</t>
    <phoneticPr fontId="4" type="noConversion"/>
  </si>
  <si>
    <t>Rxn327</t>
  </si>
  <si>
    <t>hexadecanol:NAD+ oxidoreductase</t>
    <phoneticPr fontId="4" type="noConversion"/>
  </si>
  <si>
    <t>hdecoh[c] + nad[c] &lt;=&gt; c16ald[c] + 2 h[c] + nadh[c]</t>
    <phoneticPr fontId="4" type="noConversion"/>
  </si>
  <si>
    <t>(Contig46-orf02228) or (Contig46-orf03309) or (Contig46-orf03681) or (Contig46-orf04541)</t>
    <phoneticPr fontId="4" type="noConversion"/>
  </si>
  <si>
    <t>Contig46-orf02228 Contig46-orf03309 Contig46-orf03681 Contig46-orf04541</t>
    <phoneticPr fontId="4" type="noConversion"/>
  </si>
  <si>
    <t>1.1.1.164  1.1.1.192</t>
    <phoneticPr fontId="2" type="noConversion"/>
  </si>
  <si>
    <t>R02462</t>
    <phoneticPr fontId="2" type="noConversion"/>
  </si>
  <si>
    <t>Rxn328</t>
  </si>
  <si>
    <t>aldehyde:NAD+ oxidoreductase</t>
    <phoneticPr fontId="4" type="noConversion"/>
  </si>
  <si>
    <t>c16ald[c] + nad[c] + h2o[c] &lt;=&gt; nadh[c] + 3 h[c] + hdca[c]</t>
    <phoneticPr fontId="4" type="noConversion"/>
  </si>
  <si>
    <t>(Contig46-orf00375) or (Contig46-orf01553) or (Contig46-orf02254) or (Contig46-orf03836) or (Contig46-orf04002) or (Contig46-orf04960)</t>
  </si>
  <si>
    <t>Contig46-orf00375 Contig46-orf01553 Contig46-orf02254 Contig46-orf03836 Contig46-orf04002 Contig46-orf04960</t>
    <phoneticPr fontId="4" type="noConversion"/>
  </si>
  <si>
    <t>1.2.1.3</t>
    <phoneticPr fontId="4" type="noConversion"/>
  </si>
  <si>
    <t>R00631</t>
    <phoneticPr fontId="4" type="noConversion"/>
  </si>
  <si>
    <t>Rxn329</t>
  </si>
  <si>
    <t>hptald[c] + nad[c] + h2o[c] &lt;=&gt; nadh[c] + 3 h[c] + hpt[c]</t>
    <phoneticPr fontId="4" type="noConversion"/>
  </si>
  <si>
    <t>(Contig46-orf00375) or (Contig46-orf01553) or (Contig46-orf02254) or (Contig46-orf03836) or (Contig46-orf04002)</t>
    <phoneticPr fontId="4" type="noConversion"/>
  </si>
  <si>
    <t>Contig46-orf00375 Contig46-orf01553 Contig46-orf02254 Contig46-orf03836 Contig46-orf04002</t>
    <phoneticPr fontId="4" type="noConversion"/>
  </si>
  <si>
    <t>Rxn330</t>
  </si>
  <si>
    <t>nnald[c] + nad[c] + h2o[c] &lt;=&gt; nadh[c] + 3 h[c] + nnn[c]</t>
    <phoneticPr fontId="4" type="noConversion"/>
  </si>
  <si>
    <t>Rxn331</t>
  </si>
  <si>
    <t>c11ald[c] + nad[c] + h2o[c] &lt;=&gt; nadh[c] + 3 h[c] + hdc[c]</t>
    <phoneticPr fontId="4" type="noConversion"/>
  </si>
  <si>
    <t>Rxn332</t>
  </si>
  <si>
    <t>c13ald[c] + nad[c] + h2o[c] &lt;=&gt; nadh[c] + 3 h[c] + tdca[c]</t>
    <phoneticPr fontId="4" type="noConversion"/>
  </si>
  <si>
    <t>Rxn333</t>
  </si>
  <si>
    <t>c17ald[c] + nad[c] + h2o[c] &lt;=&gt; nadh[c] + 3 h[c] + hept[c]</t>
    <phoneticPr fontId="4" type="noConversion"/>
  </si>
  <si>
    <t>Rxn334</t>
  </si>
  <si>
    <t>c21ald[c] + nad[c] + h2o[c] &lt;=&gt; nadh[c] + 3 h[c] + tric[c]</t>
    <phoneticPr fontId="4" type="noConversion"/>
  </si>
  <si>
    <t>Rxn335</t>
  </si>
  <si>
    <t>heptanoyl-CoA degradation</t>
    <phoneticPr fontId="4" type="noConversion"/>
  </si>
  <si>
    <t>hptcoa[c] + 2 coa[c] + 2 fad[c] + 2 h2o[c] + 2 nad[c] -&gt; ppcoa[c] + 2 accoa[c] + 2 fadh2[c] + 2 nadh[c] + 4 h[c]</t>
    <phoneticPr fontId="4" type="noConversion"/>
  </si>
  <si>
    <t>(Contig46-orf00780 and Contig46-orf01238 and Contig46-orf03259 and Contig46-orf00253 and Contig46-orf01557) or (Contig46-orf00780 and Contig46-orf01238 and Contig46-orf03259 and Contig46-orf00253 and Contig46-orf01566) or (Contig46-orf00780 and Contig46-orf01238 and Contig46-orf03259 and Contig46-orf00253 and Contig46-orf02010) or (Contig46-orf00780 and Contig46-orf01238 and Contig46-orf03259 and Contig46-orf00253 and Contig46-orf03260) or (Contig46-orf00780 and Contig46-orf01238 and Contig46-orf03259 and Contig46-orf00253 and Contig46-orf03285) or (Contig46-orf00780 and Contig46-orf01238 and Contig46-orf03259 and Contig46-orf00253 and Contig46-orf03805) or (Contig46-orf00780 and Contig46-orf01238 and Contig46-orf03259 and Contig46-orf00253 and Contig46-orf04788) or (Contig46-orf00780 and Contig46-orf05320 and Contig46-orf03259 and Contig46-orf00253 and Contig46-orf01557) or (Contig46-orf00780 and Contig46-orf05320 and Contig46-orf03259 and Contig46-orf00253 and Contig46-orf01566) or (Contig46-orf00780 and Contig46-orf05320 and Contig46-orf03259 and Contig46-orf00253 and Contig46-orf02010) or (Contig46-orf00780 and Contig46-orf05320 and Contig46-orf03259 and Contig46-orf00253 and Contig46-orf03260) or (Contig46-orf00780 and Contig46-orf05320 and Contig46-orf03259 and Contig46-orf00253 and Contig46-orf03285) or (Contig46-orf00780 and Contig46-orf05320 and Contig46-orf03259 and Contig46-orf00253 and Contig46-orf03805) or (Contig46-orf00780 and Contig46-orf05320 and Contig46-orf03259 and Contig46-orf00253 and Contig46-orf04788) or (Contig46-orf00780 and Contig46-orf01238 and Contig46-orf04176 and Contig46-orf00253 and Contig46-orf01557) or (Contig46-orf00780 and Contig46-orf01238 and Contig46-orf04176 and Contig46-orf00253 and Contig46-orf01566) or (Contig46-orf00780 and Contig46-orf01238 and Contig46-orf04176 and Contig46-orf00253 and Contig46-orf02010) or (Contig46-orf00780 and Contig46-orf01238 and Contig46-orf04176 and Contig46-orf00253 and Contig46-orf03260) or (Contig46-orf00780 and Contig46-orf01238 and Contig46-orf04176 and Contig46-orf00253 and Contig46-orf03285) or (Contig46-orf00780 and Contig46-orf01238 and Contig46-orf04176 and Contig46-orf00253 and Contig46-orf03805) or (Contig46-orf00780 and Contig46-orf01238 and Contig46-orf04176 and Contig46-orf00253 and Contig46-orf04788) or (Contig46-orf00780 and Contig46-orf05320 and Contig46-orf04176 and Contig46-orf00253 and Contig46-orf01557) or (Contig46-orf00780 and Contig46-orf05320 and Contig46-orf04176 and Contig46-orf00253 and Contig46-orf01566) or (Contig46-orf00780 and Contig46-orf05320 and Contig46-orf04176 and Contig46-orf00253 and Contig46-orf02010) or (Contig46-orf00780 and Contig46-orf05320 and Contig46-orf04176 and Contig46-orf00253 and Contig46-orf03260) or (Contig46-orf00780 and Contig46-orf05320 and Contig46-orf04176 and Contig46-orf00253 and Contig46-orf03285) or (Contig46-orf00780 and Contig46-orf05320 and Contig46-orf04176 and Contig46-orf00253 and Contig46-orf03805) or (Contig46-orf00780 and Contig46-orf05320 and Contig46-orf04176 and Contig46-orf00253 and Contig46-orf04788) or (Contig46-orf00780 and Contig46-orf01238 and Contig46-orf03259 and Contig46-orf00363 and Contig46-orf01557) or (Contig46-orf00780 and Contig46-orf01238 and Contig46-orf03259 and Contig46-orf00363 and Contig46-orf01566) or (Contig46-orf00780 and Contig46-orf01238 and Contig46-orf03259 and Contig46-orf00363 and Contig46-orf02010) or (Contig46-orf00780 and Contig46-orf01238 and Contig46-orf03259 and Contig46-orf00363 and Contig46-orf03260) or (Contig46-orf00780 and Contig46-orf01238 and Contig46-orf03259 and Contig46-orf00363 and Contig46-orf03285) or (Contig46-orf00780 and Contig46-orf01238 and Contig46-orf03259 and Contig46-orf00363 and Contig46-orf03805) or (Contig46-orf00780 and Contig46-orf01238 and Contig46-orf03259 and Contig46-orf00363 and Contig46-orf04788) or (Contig46-orf00780 and Contig46-orf05320 and Contig46-orf03259 and Contig46-orf00363 and Contig46-orf01557) or (Contig46-orf00780 and Contig46-orf05320 and Contig46-orf03259 and Contig46-orf00363 and Contig46-orf01566) or (Contig46-orf00780 and Contig46-orf05320 and Contig46-orf03259 and Contig46-orf00363 and Contig46-orf02010) or (Contig46-orf00780 and Contig46-orf05320 and Contig46-orf03259 and Contig46-orf00363 and Contig46-orf03260) or (Contig46-orf00780 and Contig46-orf05320 and Contig46-orf03259 and Contig46-orf00363 and Contig46-orf03285) or (Contig46-orf00780 and Contig46-orf05320 and Contig46-orf03259 and Contig46-orf00363 and Contig46-orf03805) or (Contig46-orf00780 and Contig46-orf05320 and Contig46-orf03259 and Contig46-orf00363 and Contig46-orf04788) or (Contig46-orf00780 and Contig46-orf01238 and Contig46-orf04176 and Contig46-orf00363 and Contig46-orf01557) or (Contig46-orf00780 and Contig46-orf01238 and Contig46-orf04176 and Contig46-orf00363 and Contig46-orf01566) or (Contig46-orf00780 and Contig46-orf01238 and Contig46-orf04176 and Contig46-orf00363 and Contig46-orf02010) or (Contig46-orf00780 and Contig46-orf01238 and Contig46-orf04176 and Contig46-orf00363 and Contig46-orf03260) or (Contig46-orf00780 and Contig46-orf01238 and Contig46-orf04176 and Contig46-orf00363 and Contig46-orf03285) or (Contig46-orf00780 and Contig46-orf01238 and Contig46-orf04176 and Contig46-orf00363 and Contig46-orf03805) or (Contig46-orf00780 and Contig46-orf01238 and Contig46-orf04176 and Contig46-orf00363 and Contig46-orf04788) or (Contig46-orf00780 and Contig46-orf05320 and Contig46-orf04176 and Contig46-orf00363 and Contig46-orf01557) or (Contig46-orf00780 and Contig46-orf05320 and Contig46-orf04176 and Contig46-orf00363 and Contig46-orf01566) or (Contig46-orf00780 and Contig46-orf05320 and Contig46-orf04176 and Contig46-orf00363 and Contig46-orf02010) or (Contig46-orf00780 and Contig46-orf05320 and Contig46-orf04176 and Contig46-orf00363 and Contig46-orf03260) or (Contig46-orf00780 and Contig46-orf05320 and Contig46-orf04176 and Contig46-orf00363 and Contig46-orf03285) or (Contig46-orf00780 and Contig46-orf05320 and Contig46-orf04176 and Contig46-orf00363 and Contig46-orf03805) or (Contig46-orf00780 and Contig46-orf05320 and Contig46-orf04176 and Contig46-orf00363 and Contig46-orf04788) or (Contig46-orf00780 and Contig46-orf01238 and Contig46-orf03259 and Contig46-orf02032 and Contig46-orf01557) or (Contig46-orf00780 and Contig46-orf01238 and Contig46-orf03259 and Contig46-orf02032 and Contig46-orf01566) or (Contig46-orf00780 and Contig46-orf01238 and Contig46-orf03259 and Contig46-orf02032 and Contig46-orf02010) or (Contig46-orf00780 and Contig46-orf01238 and Contig46-orf03259 and Contig46-orf02032 and Contig46-orf03260) or (Contig46-orf00780 and Contig46-orf01238 and Contig46-orf03259 and Contig46-orf02032 and Contig46-orf03285) or (Contig46-orf00780 and Contig46-orf01238 and Contig46-orf03259 and Contig46-orf02032 and Contig46-orf03805) or (Contig46-orf00780 and Contig46-orf01238 and Contig46-orf03259 and Contig46-orf02032 and Contig46-orf04788) or (Contig46-orf00780 and Contig46-orf05320 and Contig46-orf03259 and Contig46-orf02032 and Contig46-orf01557) or (Contig46-orf00780 and Contig46-orf05320 and Contig46-orf03259 and Contig46-orf02032 and Contig46-orf01566) or (Contig46-orf00780 and Contig46-orf05320 and Contig46-orf03259 and Contig46-orf02032 and Contig46-orf02010) or (Contig46-orf00780 and Contig46-orf05320 and Contig46-orf03259 and Contig46-orf02032 and Contig46-orf03260) or (Contig46-orf00780 and Contig46-orf05320 and Contig46-orf03259 and Contig46-orf02032 and Contig46-orf03285) or (Contig46-orf00780 and Contig46-orf05320 and Contig46-orf03259 and Contig46-orf02032 and Contig46-orf03805) or (Contig46-orf00780 and Contig46-orf05320 and Contig46-orf03259 and Contig46-orf02032 and Contig46-orf04788) or (Contig46-orf00780 and Contig46-orf01238 and Contig46-orf04176 and Contig46-orf02032 and Contig46-orf01557) or (Contig46-orf00780 and Contig46-orf01238 and Contig46-orf04176 and Contig46-orf02032 and Contig46-orf01566) or (Contig46-orf00780 and Contig46-orf01238 and Contig46-orf04176 and Contig46-orf02032 and Contig46-orf02010) or (Contig46-orf00780 and Contig46-orf01238 and Contig46-orf04176 and Contig46-orf02032 and Contig46-orf03260) or (Contig46-orf00780 and Contig46-orf01238 and Contig46-orf04176 and Contig46-orf02032 and Contig46-orf03285) or (Contig46-orf00780 and Contig46-orf01238 and Contig46-orf04176 and Contig46-orf02032 and Contig46-orf03805) or (Contig46-orf00780 and Contig46-orf01238 and Contig46-orf04176 and Contig46-orf02032 and Contig46-orf04788) or (Contig46-orf00780 and Contig46-orf05320 and Contig46-orf04176 and Contig46-orf02032 and Contig46-orf01557) or (Contig46-orf00780 and Contig46-orf05320 and Contig46-orf04176 and Contig46-orf02032 and Contig46-orf01566) or (Contig46-orf00780 and Contig46-orf05320 and Contig46-orf04176 and Contig46-orf02032 and Contig46-orf02010) or (Contig46-orf00780 and Contig46-orf05320 and Contig46-orf04176 and Contig46-orf02032 and Contig46-orf03260) or (Contig46-orf00780 and Contig46-orf05320 and Contig46-orf04176 and Contig46-orf02032 and Contig46-orf03285) or (Contig46-orf00780 and Contig46-orf05320 and Contig46-orf04176 and Contig46-orf02032 and Contig46-orf03805) or (Contig46-orf00780 and Contig46-orf05320 and Contig46-orf04176 and Contig46-orf02032 and Contig46-orf04788) or (Contig46-orf00780 and Contig46-orf01238 and Contig46-orf03259 and Contig46-orf04341 and Contig46-orf01557) or (Contig46-orf00780 and Contig46-orf01238 and Contig46-orf03259 and Contig46-orf04341 and Contig46-orf01566) or (Contig46-orf00780 and Contig46-orf01238 and Contig46-orf03259 and Contig46-orf04341 and Contig46-orf02010) or (Contig46-orf00780 and Contig46-orf01238 and Contig46-orf03259 and Contig46-orf04341 and Contig46-orf03260) or (Contig46-orf00780 and Contig46-orf01238 and Contig46-orf03259 and Contig46-orf04341 and Contig46-orf03285) or (Contig46-orf00780 and Contig46-orf01238 and Contig46-orf03259 and Contig46-orf04341 and Contig46-orf03805) or (Contig46-orf00780 and Contig46-orf01238 and Contig46-orf03259 and Contig46-orf04341 and Contig46-orf04788) or (Contig46-orf00780 and Contig46-orf05320 and Contig46-orf03259 and Contig46-orf04341 and Contig46-orf01557) or (Contig46-orf00780 and Contig46-orf05320 and Contig46-orf03259 and Contig46-orf04341 and Contig46-orf01566) or (Contig46-orf00780 and Contig46-orf05320 and Contig46-orf03259 and Contig46-orf04341 and Contig46-orf02010) or (Contig46-orf00780 and Contig46-orf05320 and Contig46-orf03259 and Contig46-orf04341 and Contig46-orf03260) or (Contig46-orf00780 and Contig46-orf05320 and Contig46-orf03259 and Contig46-orf04341 and Contig46-orf03285) or (Contig46-orf00780 and Contig46-orf05320 and Contig46-orf03259 and Contig46-orf04341 and Contig46-orf03805) or (Contig46-orf00780 and Contig46-orf05320 and Contig46-orf03259 and Contig46-orf04341 and Contig46-orf04788) or (Contig46-orf00780 and Contig46-orf01238 and Contig46-orf04176 and Contig46-orf04341 and Contig46-orf01557) or (Contig46-orf00780 and Contig46-orf01238 and Contig46-orf04176 and Contig46-orf04341 and Contig46-orf01566) or (Contig46-orf00780 and Contig46-orf01238 and Contig46-orf04176 and Contig46-orf04341 and Contig46-orf02010) or (Contig46-orf00780 and Contig46-orf01238 and Contig46-orf04176 and Contig46-orf04341 and Contig46-orf03260) or (Contig46-orf00780 and Contig46-orf01238 and Contig46-orf04176 and Contig46-orf04341 and Contig46-orf03285) or (Contig46-orf00780 and Contig46-orf01238 and Contig46-orf04176 and Contig46-orf04341 and Contig46-orf03805) or (Contig46-orf00780 and Contig46-orf01238 and Contig46-orf04176 and Contig46-orf04341 and Contig46-orf04788) or (Contig46-orf00780 and Contig46-orf05320 and Contig46-orf04176 and Contig46-orf04341 and Contig46-orf01557) or (Contig46-orf00780 and Contig46-orf05320 and Contig46-orf04176 and Contig46-orf04341 and Contig46-orf01566) or (Contig46-orf00780 and Contig46-orf05320 and Contig46-orf04176 and Contig46-orf04341 and Contig46-orf02010) or (Contig46-orf00780 and Contig46-orf05320 and Contig46-orf04176 and Contig46-orf04341 and Contig46-orf03260) or (Contig46-orf00780 and Contig46-orf05320 and Contig46-orf04176 and Contig46-orf04341 and Contig46-orf03285) or (Contig46-orf00780 and Contig46-orf05320 and Contig46-orf04176 and Contig46-orf04341 and Contig46-orf03805) or (Contig46-orf00780 and Contig46-orf05320 and Contig46-orf04176 and Contig46-orf04341 and Contig46-orf04788) or (Contig46-orf05003)</t>
    <phoneticPr fontId="4" type="noConversion"/>
  </si>
  <si>
    <t>Contig46-orf00780 Contig46-orf01238 Contig46-orf05320 Contig46-orf03259 Contig46-orf04176 Contig46-orf00253 Contig46-orf00363 Contig46-orf02032 Contig46-orf04341 Contig46-orf01557 Contig46-orf01566 Contig46-orf02010 Contig46-orf03260 Contig46-orf03285 Contig46-orf03805 Contig46-orf04788 Contig46-orf05003</t>
    <phoneticPr fontId="4" type="noConversion"/>
  </si>
  <si>
    <t>6.2.1.3  1.3.3.6  1.3.8.7  4.2.1.17  1.1.1.35  2.3.1.16</t>
    <phoneticPr fontId="4" type="noConversion"/>
  </si>
  <si>
    <t>Rxn336</t>
  </si>
  <si>
    <t>nonanoyl-CoA degradation</t>
    <phoneticPr fontId="4" type="noConversion"/>
  </si>
  <si>
    <t>nnncoa[c]  + coa[c] + fad[c] + h2o[c] + nad[c] -&gt; hptcoa[c] + accoa[c] + fadh2[c] + nadh[c] + 2 h[c]</t>
    <phoneticPr fontId="4" type="noConversion"/>
  </si>
  <si>
    <t>Rxn337</t>
  </si>
  <si>
    <t>hendecanoyl-CoA degradation</t>
    <phoneticPr fontId="4" type="noConversion"/>
  </si>
  <si>
    <t>hdccoa[c]  + coa[c] + fad[c] + h2o[c] + nad[c] -&gt; nnncoa[c] + accoa[c] + fadh2[c] + nadh[c] + 2 h[c]</t>
    <phoneticPr fontId="4" type="noConversion"/>
  </si>
  <si>
    <t>Rxn338</t>
  </si>
  <si>
    <t>tridecanoyl-CoA degradation</t>
    <phoneticPr fontId="4" type="noConversion"/>
  </si>
  <si>
    <t>tdccoa[c]  + coa[c] + fad[c] + h2o[c] + nad[c] -&gt; hdccoa[c] + accoa[c] + fadh2[c] + nadh[c] + 2 h[c]</t>
    <phoneticPr fontId="4" type="noConversion"/>
  </si>
  <si>
    <t>Rxn339</t>
  </si>
  <si>
    <t>pentadecanoyl-CoA degradation</t>
    <phoneticPr fontId="4" type="noConversion"/>
  </si>
  <si>
    <t>ptdcoa[c]  + coa[c] + fad[c] + h2o[c] + nad[c] -&gt; tdccoa[c] + accoa[c] + fadh2[c] + nadh[c] + 2 h[c]</t>
    <phoneticPr fontId="4" type="noConversion"/>
  </si>
  <si>
    <t>Rxn340</t>
  </si>
  <si>
    <t>hpdcoa[c]  + coa[c] + fad[c] + h2o[c] + nad[c] -&gt; ptdcoa[c] + accoa[c] + fadh2[c] + nadh[c] + 2 h[c]</t>
    <phoneticPr fontId="4" type="noConversion"/>
  </si>
  <si>
    <t>Rxn341</t>
  </si>
  <si>
    <t>nonadecanoyl-CoA degradation</t>
    <phoneticPr fontId="4" type="noConversion"/>
  </si>
  <si>
    <t>nndcoa[c]  + coa[c] + fad[c] + h2o[c] + nad[c] -&gt; hpdcoa[c] + accoa[c] + fadh2[c] + nadh[c] + 2 h[c]</t>
    <phoneticPr fontId="4" type="noConversion"/>
  </si>
  <si>
    <t>Rxn342</t>
  </si>
  <si>
    <t>tricosanoyl-CoA degradation</t>
    <phoneticPr fontId="4" type="noConversion"/>
  </si>
  <si>
    <t>triccoa[c]  + coa[c] + fad[c] + h2o[c] + nad[c] -&gt; nndcoa[c] + accoa[c] + fadh2[c] + nadh[c] + 2 h[c]</t>
    <phoneticPr fontId="4" type="noConversion"/>
  </si>
  <si>
    <t>Rxn343</t>
  </si>
  <si>
    <t>Glycerol:NAD+ oxidoreductase</t>
    <phoneticPr fontId="4" type="noConversion"/>
  </si>
  <si>
    <t>glyc[c] + nad[c] &lt;=&gt; gald[c] + nadh[c] + 2 h[c]</t>
    <phoneticPr fontId="4" type="noConversion"/>
  </si>
  <si>
    <t>(Contig46-orf03280) or (Contig46-orf00176) or (Contig46-orf03258) or (Contig46-orf04004) or (Contig46-orf00365) or (Contig46-orf03797) or (Contig46-orf05139) or (Contig46-orf03309) or (Contig46-orf00370) or (Contig46-orf01801) or (Contig46-orf00358) or (Contig46-orf03681) or (Contig46-orf02253)</t>
    <phoneticPr fontId="4" type="noConversion"/>
  </si>
  <si>
    <t>Contig46-orf03280 Contig46-orf00176 Contig46-orf03258 Contig46-orf04004 Contig46-orf00365 Contig46-orf03797 Contig46-orf05139 Contig46-orf03309 Contig46-orf00370 Contig46-orf01801 Contig46-orf00358 Contig46-orf03681 Contig46-orf02253</t>
    <phoneticPr fontId="4" type="noConversion"/>
  </si>
  <si>
    <t>Glycerolipid metabolism</t>
    <phoneticPr fontId="4" type="noConversion"/>
  </si>
  <si>
    <t>1.1.1.21  1.1.1.72</t>
    <phoneticPr fontId="4" type="noConversion"/>
  </si>
  <si>
    <t>R01036</t>
    <phoneticPr fontId="4" type="noConversion"/>
  </si>
  <si>
    <t>Rxn344</t>
  </si>
  <si>
    <t>D-Glyceraldehyde:NAD+ oxidoreductase</t>
    <phoneticPr fontId="4" type="noConversion"/>
  </si>
  <si>
    <t>(Contig46-orf02254) or (Contig46-orf05328) or (Contig46-orf04733) or (Contig46-orf00375) or (Contig46-orf00410) or (Contig46-orf03836) or (Contig46-orf01553) or (Contig46-orf03716) or (Contig46-orf04002) or (Contig46-orf01095)</t>
    <phoneticPr fontId="4" type="noConversion"/>
  </si>
  <si>
    <t>Contig46-orf02254 Contig46-orf05328 Contig46-orf04733 Contig46-orf00375 Contig46-orf00410 Contig46-orf03836 Contig46-orf01553 Contig46-orf03716 Contig46-orf04002 Contig46-orf01095</t>
    <phoneticPr fontId="4" type="noConversion"/>
  </si>
  <si>
    <t>R01752</t>
    <phoneticPr fontId="4" type="noConversion"/>
  </si>
  <si>
    <t>Rxn393</t>
  </si>
  <si>
    <t>glycerol kinase</t>
  </si>
  <si>
    <t xml:space="preserve">atp[c] + glyc[c] -&gt; adp[c] + glyc3p[c] + h[c] </t>
    <phoneticPr fontId="2" type="noConversion"/>
  </si>
  <si>
    <t>(Contig46-orf01447)</t>
  </si>
  <si>
    <t>Contig46-orf01447</t>
  </si>
  <si>
    <t>2.7.1.30</t>
    <phoneticPr fontId="2" type="noConversion"/>
  </si>
  <si>
    <t>R00847</t>
    <phoneticPr fontId="2" type="noConversion"/>
  </si>
  <si>
    <t>Rxn410</t>
  </si>
  <si>
    <t xml:space="preserve">glycerol 3 phosphate dehydrogenase NAD </t>
  </si>
  <si>
    <t>dhap[c] + 2 h[c] + nadh[c] -&gt; glyc3p[c] + nad[c]</t>
    <phoneticPr fontId="2" type="noConversion"/>
  </si>
  <si>
    <t>(Contig46-orf02970) or (Contig46-orf04922) or (Contig46-orf01449)</t>
    <phoneticPr fontId="4" type="noConversion"/>
  </si>
  <si>
    <t>Contig46-orf02970 Contig46-orf01449 Contig46-orf04922</t>
    <phoneticPr fontId="4" type="noConversion"/>
  </si>
  <si>
    <t>Glycerophospholipid metabolism</t>
    <phoneticPr fontId="4" type="noConversion"/>
  </si>
  <si>
    <t>1.1.1.8  1.1.1.94</t>
    <phoneticPr fontId="2" type="noConversion"/>
  </si>
  <si>
    <t>R00842</t>
    <phoneticPr fontId="2" type="noConversion"/>
  </si>
  <si>
    <t>Rxn412</t>
  </si>
  <si>
    <t>ATP:ethanolamine O-phosphotransferase</t>
    <phoneticPr fontId="4" type="noConversion"/>
  </si>
  <si>
    <t>etha[c] + atp[c] -&gt; adp[c] + ethap[c] + h[c]</t>
    <phoneticPr fontId="4" type="noConversion"/>
  </si>
  <si>
    <t>2.7.1.82</t>
    <phoneticPr fontId="4" type="noConversion"/>
  </si>
  <si>
    <t>R01468</t>
    <phoneticPr fontId="4" type="noConversion"/>
  </si>
  <si>
    <t>Rxn413</t>
  </si>
  <si>
    <t>CTP:ethanolamine-phosphate cytidylyltransferase</t>
    <phoneticPr fontId="4" type="noConversion"/>
  </si>
  <si>
    <t>ethap[c] + ctp[c] -&gt; cdpeth[c] + ppi[c]</t>
    <phoneticPr fontId="4" type="noConversion"/>
  </si>
  <si>
    <t>2.7.7.14</t>
    <phoneticPr fontId="4" type="noConversion"/>
  </si>
  <si>
    <t>R02038</t>
    <phoneticPr fontId="4" type="noConversion"/>
  </si>
  <si>
    <t>Rxn511</t>
  </si>
  <si>
    <t xml:space="preserve">Glycerophosphodiester phosphodiesterase Glycerophosphoethanolamine </t>
  </si>
  <si>
    <t xml:space="preserve">g3pe[c] + h2o[c] -&gt; etha[c] + glyc3p[c] + h[c] </t>
    <phoneticPr fontId="2" type="noConversion"/>
  </si>
  <si>
    <t>(Contig46-orf00431) or (Contig46-orf03559)</t>
    <phoneticPr fontId="4" type="noConversion"/>
  </si>
  <si>
    <t>Contig46-orf00431 Contig46-orf03559</t>
    <phoneticPr fontId="2" type="noConversion"/>
  </si>
  <si>
    <t>3.1.4.2  3.1.4.46</t>
    <phoneticPr fontId="2" type="noConversion"/>
  </si>
  <si>
    <t>R01470</t>
    <phoneticPr fontId="2" type="noConversion"/>
  </si>
  <si>
    <t>Rxn512</t>
  </si>
  <si>
    <t>ethanolamine ammonia-lyase (acetaldehyde-forming)</t>
    <phoneticPr fontId="4" type="noConversion"/>
  </si>
  <si>
    <t>etha[c] &lt;=&gt; acal[c] + nh3[c]</t>
    <phoneticPr fontId="4" type="noConversion"/>
  </si>
  <si>
    <t>(Contig46-orf05112 and Contig46-orf05114)</t>
    <phoneticPr fontId="4" type="noConversion"/>
  </si>
  <si>
    <t>Contig46-orf05112 Contig46-orf05114</t>
    <phoneticPr fontId="4" type="noConversion"/>
  </si>
  <si>
    <t>4.3.1.7</t>
    <phoneticPr fontId="4" type="noConversion"/>
  </si>
  <si>
    <t>R00749</t>
    <phoneticPr fontId="4" type="noConversion"/>
  </si>
  <si>
    <t>Rxn513</t>
  </si>
  <si>
    <t>S-Adenosyl-L-methionine:ethanolamine-phosphate N-methyltransferase</t>
    <phoneticPr fontId="4" type="noConversion"/>
  </si>
  <si>
    <t>ethap[c] + 3 amet[c] -&gt; 3 ahcys[c] + cholp[c] + 2 h[c]</t>
    <phoneticPr fontId="4" type="noConversion"/>
  </si>
  <si>
    <t>2.1.1.103</t>
    <phoneticPr fontId="4" type="noConversion"/>
  </si>
  <si>
    <t>R02037</t>
    <phoneticPr fontId="4" type="noConversion"/>
  </si>
  <si>
    <t>Rxn514</t>
  </si>
  <si>
    <t>Phosphocholine phosphohydrolase</t>
  </si>
  <si>
    <t>cholp[c] + h2o[c] -&gt; chol[c] + pi[c]</t>
    <phoneticPr fontId="4" type="noConversion"/>
  </si>
  <si>
    <t>3.1.3.75</t>
    <phoneticPr fontId="4" type="noConversion"/>
  </si>
  <si>
    <t>R06871</t>
    <phoneticPr fontId="4" type="noConversion"/>
  </si>
  <si>
    <t>Rxn519</t>
  </si>
  <si>
    <t>nonadecanoyl-[acyl-carrier-protein],hydrogen-donor:oxygen oxidoreductase</t>
    <phoneticPr fontId="4" type="noConversion"/>
  </si>
  <si>
    <t>nndcacp[c] + mql8[c] + o2[c] -&gt; nndceacp[c] + mqn8[c] + 2 h2o[c]</t>
    <phoneticPr fontId="4" type="noConversion"/>
  </si>
  <si>
    <t>Biosynthesis of unsaturated fatty acids</t>
    <phoneticPr fontId="4" type="noConversion"/>
  </si>
  <si>
    <t>Rxn520</t>
  </si>
  <si>
    <t>Tridecenoyl-[acyl-carrier-protein],hydrogen-donor:oxygen oxidoreductase</t>
    <phoneticPr fontId="4" type="noConversion"/>
  </si>
  <si>
    <t>tdcacp[c] + mql8[c] + o2[c] -&gt; tdceacp[c] + mqn8[c] + 2 h2o[c]</t>
    <phoneticPr fontId="4" type="noConversion"/>
  </si>
  <si>
    <t>Rxn521</t>
  </si>
  <si>
    <t>steroyl-CoA,hydrogen-donor:oxygen oxidoreductase</t>
    <phoneticPr fontId="4" type="noConversion"/>
  </si>
  <si>
    <t>stcoa[c] + 2 focytb[c] + o2[c] + 2 h[c] -&gt; odecoa[c] + 2 ficytb[c] + 2 h2o[c]</t>
    <phoneticPr fontId="4" type="noConversion"/>
  </si>
  <si>
    <t>(Contig46-orf01500) or (Contig46-orf04663) or (Contig46-orf04946)</t>
    <phoneticPr fontId="4" type="noConversion"/>
  </si>
  <si>
    <t>Contig46-orf01500 Contig46-orf04663 Contig46-orf04946</t>
    <phoneticPr fontId="4" type="noConversion"/>
  </si>
  <si>
    <t>1.14.19.1</t>
    <phoneticPr fontId="4" type="noConversion"/>
  </si>
  <si>
    <t>R02222</t>
    <phoneticPr fontId="4" type="noConversion"/>
  </si>
  <si>
    <t>Rxn522</t>
  </si>
  <si>
    <t>heptadecanoyl-CoA,hydrogen-donor:oxygen oxidoreductase</t>
    <phoneticPr fontId="4" type="noConversion"/>
  </si>
  <si>
    <t>hpdcoa[c] + 2 focytb[c] + o2[c] + 2 h[c] -&gt; hpdecoa[c] + 2 ficytb[c] + 2 h2o[c]</t>
    <phoneticPr fontId="4" type="noConversion"/>
  </si>
  <si>
    <t>(Contig46-orf01500)</t>
    <phoneticPr fontId="4" type="noConversion"/>
  </si>
  <si>
    <t>Contig46-orf01500</t>
    <phoneticPr fontId="4" type="noConversion"/>
  </si>
  <si>
    <t>1.14.19.5</t>
    <phoneticPr fontId="4" type="noConversion"/>
  </si>
  <si>
    <t>Rxn523</t>
  </si>
  <si>
    <t>octadecanoyl-CoA,hydrogen-donor:oxygen oxidoreductase</t>
    <phoneticPr fontId="4" type="noConversion"/>
  </si>
  <si>
    <t>odecoa[c] + 2 focytb[c] + o2[c] + 2 h[c] -&gt; c182coa[c] + 2 ficytb[c] + 2 h2o[c]</t>
    <phoneticPr fontId="4" type="noConversion"/>
  </si>
  <si>
    <t>Rxn524</t>
  </si>
  <si>
    <t>linoleiconyl-CoA,hydrogen-donor:oxygen oxidoreductase</t>
    <phoneticPr fontId="4" type="noConversion"/>
  </si>
  <si>
    <t>c182coa[c] + mql8[c] + o2[c] -&gt; c183coa[c] + mqn8[c] + 2 h2o[c]</t>
    <phoneticPr fontId="4" type="noConversion"/>
  </si>
  <si>
    <t>1.14.19.3</t>
    <phoneticPr fontId="4" type="noConversion"/>
  </si>
  <si>
    <t>R03814</t>
    <phoneticPr fontId="4" type="noConversion"/>
  </si>
  <si>
    <t>Rxn525</t>
  </si>
  <si>
    <t>c183coa[c] + h2o[c] -&gt; coa[c] + lln[c] + h[c]</t>
    <phoneticPr fontId="4" type="noConversion"/>
  </si>
  <si>
    <t>3.1.2.2</t>
    <phoneticPr fontId="4" type="noConversion"/>
  </si>
  <si>
    <t>R08178</t>
    <phoneticPr fontId="4" type="noConversion"/>
  </si>
  <si>
    <t>Rxn526</t>
  </si>
  <si>
    <t>heptadecenoyl-CoA hydrolase</t>
    <phoneticPr fontId="4" type="noConversion"/>
  </si>
  <si>
    <t>hpdecoa[c] + h2o[c] -&gt; coa[c] + hpdcea[c] + h[c]</t>
  </si>
  <si>
    <t>R08181</t>
    <phoneticPr fontId="4" type="noConversion"/>
  </si>
  <si>
    <t>Rxn527</t>
  </si>
  <si>
    <t>pentadecanoyl-CoA hydrolase</t>
    <phoneticPr fontId="4" type="noConversion"/>
  </si>
  <si>
    <t>ptdcoa[c] + h2o[c] -&gt; coa[c] + ptdca[c] + h[c]</t>
    <phoneticPr fontId="4" type="noConversion"/>
  </si>
  <si>
    <t>R09450</t>
    <phoneticPr fontId="4" type="noConversion"/>
  </si>
  <si>
    <t>Rxn529</t>
  </si>
  <si>
    <t>pppGpp 5'-phosphohydrolase</t>
  </si>
  <si>
    <t>gdptp[c] + h2o[c] -&gt; gu5dp3dp[c] + pi[c] + h[c]</t>
    <phoneticPr fontId="4" type="noConversion"/>
  </si>
  <si>
    <t>(Contig46-orf03441) or (Contig46-orf04335)</t>
    <phoneticPr fontId="4" type="noConversion"/>
  </si>
  <si>
    <t>Contig46-orf03441 Contig46-orf04335</t>
    <phoneticPr fontId="4" type="noConversion"/>
  </si>
  <si>
    <t>Purine metabolism</t>
  </si>
  <si>
    <t>3.6.1.40</t>
  </si>
  <si>
    <t>R03409</t>
  </si>
  <si>
    <t>Rxn530</t>
  </si>
  <si>
    <t>Spontaneous</t>
  </si>
  <si>
    <t>hiu[c] + h2o[c] &lt;=&gt; allantoin[c] + co2[c]</t>
    <phoneticPr fontId="4" type="noConversion"/>
  </si>
  <si>
    <t>R06064</t>
  </si>
  <si>
    <t>Rxn531</t>
  </si>
  <si>
    <t>imp:nad+ oxidoreductase</t>
  </si>
  <si>
    <t>h2o[c] + nad[c] + imp[c] -&gt; xmp[c] + nadh[c] + 2 h[c]</t>
    <phoneticPr fontId="4" type="noConversion"/>
  </si>
  <si>
    <t>(Contig46-orf01346) or (Contig46-orf02991)</t>
    <phoneticPr fontId="4" type="noConversion"/>
  </si>
  <si>
    <t>Contig46-orf01346 Contig46-orf02991</t>
  </si>
  <si>
    <t>Purine metabolism</t>
    <phoneticPr fontId="4" type="noConversion"/>
  </si>
  <si>
    <t>1.1.1.205</t>
  </si>
  <si>
    <t>R01130</t>
  </si>
  <si>
    <t>Rxn532</t>
  </si>
  <si>
    <t>xanthine:nad+ oxidoreductase</t>
  </si>
  <si>
    <t>xan[c] + nad[c] + h2o[c] &lt;=&gt; urat[c] + nadh[c] + 2 h[c]</t>
    <phoneticPr fontId="4" type="noConversion"/>
  </si>
  <si>
    <t>(Contig46-orf04055 and Contig46-orf04056)</t>
    <phoneticPr fontId="4" type="noConversion"/>
  </si>
  <si>
    <t>Contig46-orf04055 Contig46-orf04056</t>
    <phoneticPr fontId="4" type="noConversion"/>
  </si>
  <si>
    <t>1.17.1.4</t>
    <phoneticPr fontId="4" type="noConversion"/>
  </si>
  <si>
    <t>R02103</t>
  </si>
  <si>
    <t>Rxn534</t>
  </si>
  <si>
    <t xml:space="preserve">ribonucleoside diphosphate reductase GDP </t>
  </si>
  <si>
    <t xml:space="preserve">gdp[c] + trdrd[c] -&gt; dgdp[c] + h2o[c] + trdox[c] </t>
    <phoneticPr fontId="4" type="noConversion"/>
  </si>
  <si>
    <t>(Contig46-orf01598 and Contig46-orf01596 and Contig46-orf01594)</t>
    <phoneticPr fontId="4" type="noConversion"/>
  </si>
  <si>
    <t>Contig46-orf01598 Contig46-orf01596 Contig46-orf01594</t>
    <phoneticPr fontId="4" type="noConversion"/>
  </si>
  <si>
    <t>1.17.4.1</t>
    <phoneticPr fontId="2" type="noConversion"/>
  </si>
  <si>
    <t>R02019</t>
    <phoneticPr fontId="2" type="noConversion"/>
  </si>
  <si>
    <t>Rxn535</t>
  </si>
  <si>
    <t>2'-Deoxyadenosine 5'-triphosphate:oxydized-thioredoxin 2'-oxidoreductase</t>
  </si>
  <si>
    <t>trdrd[c] + adp[c] -&gt; trdox[c] + dadp[c] + h2o[c]</t>
  </si>
  <si>
    <t>(Contig46-orf01598)</t>
  </si>
  <si>
    <t>Contig46-orf01598</t>
  </si>
  <si>
    <t>1.17.4.2</t>
  </si>
  <si>
    <t>R02014</t>
  </si>
  <si>
    <t>Rxn536</t>
  </si>
  <si>
    <t>phosphoribosylglycinamide formyltransferase</t>
  </si>
  <si>
    <t xml:space="preserve">10fthf[c] + gar[c] &lt;=&gt; fgam[c] + h[c] + thf[c] </t>
    <phoneticPr fontId="2" type="noConversion"/>
  </si>
  <si>
    <t>(Contig46-orf04516 and Contig46-orf03649) or (Contig46-orf02659) or (Contig46-orf04807)</t>
    <phoneticPr fontId="4" type="noConversion"/>
  </si>
  <si>
    <t>Contig46-orf04516 Contig46-orf02659 Contig46-orf03649 Contig46-orf04807</t>
    <phoneticPr fontId="4" type="noConversion"/>
  </si>
  <si>
    <t>2.1.2.2</t>
    <phoneticPr fontId="2" type="noConversion"/>
  </si>
  <si>
    <t>R04325</t>
    <phoneticPr fontId="2" type="noConversion"/>
  </si>
  <si>
    <t>Rxn537</t>
  </si>
  <si>
    <t>phosphoribosylaminoimidazolecarboxamide formyltransferase</t>
  </si>
  <si>
    <t xml:space="preserve">10fthf[c] + aicar[c] &lt;=&gt; fprica[c] + thf[c] </t>
    <phoneticPr fontId="4" type="noConversion"/>
  </si>
  <si>
    <t>(Contig46-orf03648)</t>
  </si>
  <si>
    <t>Contig46-orf03648</t>
  </si>
  <si>
    <t>2.1.2.3</t>
    <phoneticPr fontId="2" type="noConversion"/>
  </si>
  <si>
    <t>R04560</t>
    <phoneticPr fontId="2" type="noConversion"/>
  </si>
  <si>
    <t>Rxn538</t>
  </si>
  <si>
    <t>IMP cyclohydrolase</t>
  </si>
  <si>
    <t xml:space="preserve">h2o[c] + imp[c] &lt;=&gt; fprica[c] </t>
    <phoneticPr fontId="2" type="noConversion"/>
  </si>
  <si>
    <t>2.1.2.3  3.5.4.10</t>
    <phoneticPr fontId="2" type="noConversion"/>
  </si>
  <si>
    <t>R01127</t>
    <phoneticPr fontId="2" type="noConversion"/>
  </si>
  <si>
    <t>Rxn540</t>
  </si>
  <si>
    <t xml:space="preserve">purine nucleoside phosphorylase Deoxyadenosine </t>
  </si>
  <si>
    <t xml:space="preserve">dad-2[c] + pi[c] &lt;=&gt; 2dr1p[c] + ade[c] </t>
    <phoneticPr fontId="2" type="noConversion"/>
  </si>
  <si>
    <t>(Contig46-orf01438)</t>
  </si>
  <si>
    <t>Contig46-orf01438</t>
  </si>
  <si>
    <t>2.4.2.1</t>
    <phoneticPr fontId="2" type="noConversion"/>
  </si>
  <si>
    <t>R02557</t>
    <phoneticPr fontId="2" type="noConversion"/>
  </si>
  <si>
    <t>Rxn541</t>
  </si>
  <si>
    <t xml:space="preserve">purine nucleoside phosphorylase Adenosine </t>
  </si>
  <si>
    <t xml:space="preserve">adn[c] + pi[c] &lt;=&gt; ade[c] + r1p[c] </t>
    <phoneticPr fontId="2" type="noConversion"/>
  </si>
  <si>
    <t>R01561</t>
    <phoneticPr fontId="2" type="noConversion"/>
  </si>
  <si>
    <t>Rxn542</t>
  </si>
  <si>
    <t xml:space="preserve">purine nucleoside phosphorylase Xanthosine </t>
  </si>
  <si>
    <t xml:space="preserve">pi[c] + xtsn[c] &lt;=&gt; r1p[c] + xan[c] </t>
    <phoneticPr fontId="2" type="noConversion"/>
  </si>
  <si>
    <t>(Contig46-orf01438)</t>
    <phoneticPr fontId="4" type="noConversion"/>
  </si>
  <si>
    <t>Contig46-orf01438</t>
    <phoneticPr fontId="4" type="noConversion"/>
  </si>
  <si>
    <t>2.4.2.1  2.4.2._</t>
    <phoneticPr fontId="2" type="noConversion"/>
  </si>
  <si>
    <t>R02297</t>
    <phoneticPr fontId="2" type="noConversion"/>
  </si>
  <si>
    <t>Rxn543</t>
  </si>
  <si>
    <t xml:space="preserve">purine nucleoside phosphorylase Guanosine </t>
  </si>
  <si>
    <t xml:space="preserve">gsn[c] + pi[c] &lt;=&gt; gua[c] + r1p[c] </t>
    <phoneticPr fontId="2" type="noConversion"/>
  </si>
  <si>
    <t>2.4.2.1  2.4.2.15</t>
    <phoneticPr fontId="2" type="noConversion"/>
  </si>
  <si>
    <t>R02147</t>
    <phoneticPr fontId="2" type="noConversion"/>
  </si>
  <si>
    <t>Rxn544</t>
  </si>
  <si>
    <t xml:space="preserve">purine nucleoside phosphorylase Inosine </t>
  </si>
  <si>
    <t xml:space="preserve">ins[c] + pi[c] &lt;=&gt; hxan[c] + r1p[c] </t>
    <phoneticPr fontId="2" type="noConversion"/>
  </si>
  <si>
    <t>R01863</t>
    <phoneticPr fontId="2" type="noConversion"/>
  </si>
  <si>
    <t>Rxn545</t>
  </si>
  <si>
    <t xml:space="preserve">purine nucleoside phosphorylase Deoxyinosine </t>
  </si>
  <si>
    <t xml:space="preserve">din[c] + pi[c] &lt;=&gt; 2dr1p[c] + hxan[c] </t>
    <phoneticPr fontId="2" type="noConversion"/>
  </si>
  <si>
    <t>(Contig46-orf01438) or (Contig46-orf01426)</t>
    <phoneticPr fontId="4" type="noConversion"/>
  </si>
  <si>
    <t>Contig46-orf01438 Contig46-orf01426</t>
    <phoneticPr fontId="4" type="noConversion"/>
  </si>
  <si>
    <t>2.4.2.1  2.4.2.4</t>
    <phoneticPr fontId="2" type="noConversion"/>
  </si>
  <si>
    <t>R02748</t>
    <phoneticPr fontId="2" type="noConversion"/>
  </si>
  <si>
    <t>Rxn546</t>
  </si>
  <si>
    <t xml:space="preserve">purine nucleoside phosphorylase Deoxyguanosine </t>
  </si>
  <si>
    <t xml:space="preserve">dgsn[c] + pi[c] &lt;=&gt; 2dr1p[c] + gua[c] </t>
    <phoneticPr fontId="2" type="noConversion"/>
  </si>
  <si>
    <t>R01969</t>
    <phoneticPr fontId="2" type="noConversion"/>
  </si>
  <si>
    <t>Rxn547</t>
  </si>
  <si>
    <t>glutamine phosphoribosyldiphosphate amidotransferase</t>
  </si>
  <si>
    <t>gln-L[c] + h2o[c] + prpp[c] &lt;=&gt; glu-L[c] + ppi[c] + pram[c] + h[c]</t>
    <phoneticPr fontId="2" type="noConversion"/>
  </si>
  <si>
    <t>(Contig46-orf01187) or (Contig46-orf02206)</t>
    <phoneticPr fontId="4" type="noConversion"/>
  </si>
  <si>
    <t>Contig46-orf01187 Contig46-orf02206</t>
  </si>
  <si>
    <t>2.4.2.14</t>
    <phoneticPr fontId="2" type="noConversion"/>
  </si>
  <si>
    <t>R01072</t>
    <phoneticPr fontId="2" type="noConversion"/>
  </si>
  <si>
    <t>Rxn548</t>
  </si>
  <si>
    <t>adenine phosphoribosyltransferase</t>
  </si>
  <si>
    <t>ade[c] + prpp[c] -&gt; amp[c] + ppi[c] + h[c]</t>
    <phoneticPr fontId="2" type="noConversion"/>
  </si>
  <si>
    <t>(Contig46-orf02720)</t>
  </si>
  <si>
    <t>Contig46-orf02720</t>
  </si>
  <si>
    <t>2.4.2.7  2.4.2.8</t>
    <phoneticPr fontId="2" type="noConversion"/>
  </si>
  <si>
    <t>R00190</t>
    <phoneticPr fontId="2" type="noConversion"/>
  </si>
  <si>
    <t>Rxn549</t>
  </si>
  <si>
    <t>guanine phosphoribosyltransferase</t>
  </si>
  <si>
    <t>gua[c] + prpp[c] -&gt; gmp[c] + ppi[c] + h[c]</t>
    <phoneticPr fontId="2" type="noConversion"/>
  </si>
  <si>
    <t>(Contig46-orf00883)</t>
  </si>
  <si>
    <t>Contig46-orf00883</t>
  </si>
  <si>
    <t>2.4.2.7  2.4.2.8  2.4.2.22</t>
    <phoneticPr fontId="2" type="noConversion"/>
  </si>
  <si>
    <t>R01229</t>
    <phoneticPr fontId="2" type="noConversion"/>
  </si>
  <si>
    <t>Rxn550</t>
  </si>
  <si>
    <t xml:space="preserve">hypoxanthine phosphoribosyltransferase Hypoxanthine </t>
  </si>
  <si>
    <t>hxan[c] + prpp[c] -&gt; imp[c] + ppi[c] + h[c]</t>
    <phoneticPr fontId="2" type="noConversion"/>
  </si>
  <si>
    <t>2.4.2.8</t>
    <phoneticPr fontId="2" type="noConversion"/>
  </si>
  <si>
    <t>R01132</t>
    <phoneticPr fontId="2" type="noConversion"/>
  </si>
  <si>
    <t>Rxn552</t>
  </si>
  <si>
    <t>adenosine kinase</t>
  </si>
  <si>
    <t xml:space="preserve">adn[c] + atp[c] -&gt; adp[c] + amp[c] + h[c] </t>
    <phoneticPr fontId="2" type="noConversion"/>
  </si>
  <si>
    <t>2.7.1.20  2.7.1.74</t>
    <phoneticPr fontId="2" type="noConversion"/>
  </si>
  <si>
    <t>R00185</t>
    <phoneticPr fontId="2" type="noConversion"/>
  </si>
  <si>
    <t>Rxn553</t>
  </si>
  <si>
    <t>adenylyl sulfate kinase</t>
  </si>
  <si>
    <t>(Contig46-orf03998 and Contig46-orf03997)</t>
    <phoneticPr fontId="4" type="noConversion"/>
  </si>
  <si>
    <t>Contig46-orf03998 Contig46-orf03997</t>
  </si>
  <si>
    <t>2.7.1.25</t>
    <phoneticPr fontId="2" type="noConversion"/>
  </si>
  <si>
    <t>R00509</t>
    <phoneticPr fontId="2" type="noConversion"/>
  </si>
  <si>
    <t>Rxn554</t>
  </si>
  <si>
    <t>adenylate kinase</t>
  </si>
  <si>
    <t xml:space="preserve">amp[c] + atp[c] + h[c] &lt;=&gt; 2 adp[c] </t>
    <phoneticPr fontId="2" type="noConversion"/>
  </si>
  <si>
    <t>(Contig46-orf03755)</t>
  </si>
  <si>
    <t>Contig46-orf03755</t>
  </si>
  <si>
    <t>2.7.4.3</t>
    <phoneticPr fontId="2" type="noConversion"/>
  </si>
  <si>
    <t>R00127</t>
    <phoneticPr fontId="2" type="noConversion"/>
  </si>
  <si>
    <t>Rxn555</t>
  </si>
  <si>
    <t>deoxyadenylate kinase</t>
  </si>
  <si>
    <t>(Contig46-orf03755)</t>
    <phoneticPr fontId="4" type="noConversion"/>
  </si>
  <si>
    <t>2.7.4.3  2.7.4.11</t>
    <phoneticPr fontId="2" type="noConversion"/>
  </si>
  <si>
    <t>R01547</t>
    <phoneticPr fontId="2" type="noConversion"/>
  </si>
  <si>
    <t>Rxn556</t>
  </si>
  <si>
    <t xml:space="preserve">nucleoside diphosphate kinase ATPIDP </t>
  </si>
  <si>
    <t xml:space="preserve">atp[c] + idp[c] &lt;=&gt; adp[c] + itp[c] </t>
    <phoneticPr fontId="4" type="noConversion"/>
  </si>
  <si>
    <t>(Contig46-orf01778)</t>
  </si>
  <si>
    <t>Contig46-orf01778</t>
  </si>
  <si>
    <t>2.7.4.6</t>
    <phoneticPr fontId="2" type="noConversion"/>
  </si>
  <si>
    <t>R00722</t>
    <phoneticPr fontId="2" type="noConversion"/>
  </si>
  <si>
    <t>Rxn557</t>
  </si>
  <si>
    <t xml:space="preserve">nucleoside diphosphate kinase ATPdGDP </t>
  </si>
  <si>
    <t xml:space="preserve">atp[c] + dgdp[c] &lt;=&gt; adp[c] + dgtp[c] </t>
    <phoneticPr fontId="4" type="noConversion"/>
  </si>
  <si>
    <t>R01857</t>
    <phoneticPr fontId="2" type="noConversion"/>
  </si>
  <si>
    <t>Rxn558</t>
  </si>
  <si>
    <t xml:space="preserve">nucleoside diphosphate kinase ATPdADP </t>
  </si>
  <si>
    <t xml:space="preserve">atp[c] + dadp[c] &lt;=&gt; adp[c] + datp[c] </t>
    <phoneticPr fontId="4" type="noConversion"/>
  </si>
  <si>
    <t>R01137</t>
    <phoneticPr fontId="2" type="noConversion"/>
  </si>
  <si>
    <t>Rxn559</t>
  </si>
  <si>
    <t xml:space="preserve">nucleoside diphosphate kinase ATPGDP </t>
  </si>
  <si>
    <t xml:space="preserve">atp[c] + gdp[c] &lt;=&gt; adp[c] + gtp[c] </t>
    <phoneticPr fontId="4" type="noConversion"/>
  </si>
  <si>
    <t>R00330</t>
    <phoneticPr fontId="2" type="noConversion"/>
  </si>
  <si>
    <t>Rxn560</t>
  </si>
  <si>
    <t xml:space="preserve">guanylate kinase GMPATP </t>
  </si>
  <si>
    <t xml:space="preserve">atp[c] + gmp[c] + h[c] &lt;=&gt; adp[c] + gdp[c] </t>
    <phoneticPr fontId="4" type="noConversion"/>
  </si>
  <si>
    <t>(Contig46-orf02669)</t>
  </si>
  <si>
    <t>Contig46-orf02669</t>
    <phoneticPr fontId="4" type="noConversion"/>
  </si>
  <si>
    <t>2.7.4.8</t>
    <phoneticPr fontId="2" type="noConversion"/>
  </si>
  <si>
    <t>R00332</t>
    <phoneticPr fontId="2" type="noConversion"/>
  </si>
  <si>
    <t>Rxn561</t>
  </si>
  <si>
    <t xml:space="preserve">deoxyguanylate kinase dGMPATP </t>
  </si>
  <si>
    <t xml:space="preserve">atp[c] + dgmp[c] + h[c] &lt;=&gt; adp[c] + dgdp[c] </t>
    <phoneticPr fontId="2" type="noConversion"/>
  </si>
  <si>
    <t>Contig46-orf02669</t>
  </si>
  <si>
    <t>2.7.4.8  2.7.4.12</t>
    <phoneticPr fontId="2" type="noConversion"/>
  </si>
  <si>
    <t>R02090</t>
    <phoneticPr fontId="2" type="noConversion"/>
  </si>
  <si>
    <t>Rxn562</t>
  </si>
  <si>
    <t>GTP diphosphokinase</t>
  </si>
  <si>
    <t xml:space="preserve">atp[c] + gtp[c] -&gt; amp[c] + gdptp[c] + 2 h[c] </t>
    <phoneticPr fontId="2" type="noConversion"/>
  </si>
  <si>
    <t>(Contig46-orf00175) or (Contig46-orf02718)</t>
    <phoneticPr fontId="4" type="noConversion"/>
  </si>
  <si>
    <t>Contig46-orf00175 Contig46-orf02718</t>
  </si>
  <si>
    <t>2.7.6.5</t>
    <phoneticPr fontId="2" type="noConversion"/>
  </si>
  <si>
    <t>R00429</t>
    <phoneticPr fontId="2" type="noConversion"/>
  </si>
  <si>
    <t>Rxn563</t>
  </si>
  <si>
    <t>sulfate adenylyltransferase</t>
  </si>
  <si>
    <t xml:space="preserve">atp[c] + so4[c] &lt;=&gt; aps[c] + ppi[c] </t>
    <phoneticPr fontId="4" type="noConversion"/>
  </si>
  <si>
    <t>2.7.7.4</t>
    <phoneticPr fontId="4" type="noConversion"/>
  </si>
  <si>
    <t>R00529</t>
    <phoneticPr fontId="4" type="noConversion"/>
  </si>
  <si>
    <t>Rxn564</t>
  </si>
  <si>
    <t xml:space="preserve">5 nucleotidase XMP </t>
  </si>
  <si>
    <t xml:space="preserve">h2o[c] + xmp[c] -&gt; pi[c] + xtsn[c] </t>
  </si>
  <si>
    <t>(Contig46-orf00538)</t>
    <phoneticPr fontId="4" type="noConversion"/>
  </si>
  <si>
    <t>Contig46-orf00538</t>
    <phoneticPr fontId="4" type="noConversion"/>
  </si>
  <si>
    <t>3.1.3.5  3.1.3.89</t>
    <phoneticPr fontId="2" type="noConversion"/>
  </si>
  <si>
    <t>R02719</t>
    <phoneticPr fontId="2" type="noConversion"/>
  </si>
  <si>
    <t>Rxn565</t>
  </si>
  <si>
    <t xml:space="preserve">5 nucleotidase dAMP </t>
  </si>
  <si>
    <t xml:space="preserve">damp[c] + h2o[c] -&gt; dad-2[c] + pi[c] </t>
    <phoneticPr fontId="2" type="noConversion"/>
  </si>
  <si>
    <t>R02088</t>
    <phoneticPr fontId="2" type="noConversion"/>
  </si>
  <si>
    <t>Rxn566</t>
  </si>
  <si>
    <t xml:space="preserve">5 nucleotidase dGMP </t>
  </si>
  <si>
    <t xml:space="preserve">dgmp[c] + h2o[c] -&gt; dgsn[c] + pi[c] </t>
    <phoneticPr fontId="2" type="noConversion"/>
  </si>
  <si>
    <t>R01968</t>
    <phoneticPr fontId="2" type="noConversion"/>
  </si>
  <si>
    <t>Rxn567</t>
  </si>
  <si>
    <t xml:space="preserve">5 nucleotidase GMP </t>
  </si>
  <si>
    <t xml:space="preserve">gmp[c] + h2o[c] -&gt; gsn[c] + pi[c] </t>
    <phoneticPr fontId="2" type="noConversion"/>
  </si>
  <si>
    <t>3.1.3.5</t>
    <phoneticPr fontId="2" type="noConversion"/>
  </si>
  <si>
    <t>R01227</t>
    <phoneticPr fontId="2" type="noConversion"/>
  </si>
  <si>
    <t>Rxn568</t>
  </si>
  <si>
    <t xml:space="preserve">5 nucleotidase IMP </t>
  </si>
  <si>
    <t xml:space="preserve">h2o[c] + imp[c] -&gt; ins[c] + pi[c] </t>
    <phoneticPr fontId="2" type="noConversion"/>
  </si>
  <si>
    <t>R01126</t>
    <phoneticPr fontId="2" type="noConversion"/>
  </si>
  <si>
    <t>Rxn569</t>
  </si>
  <si>
    <t xml:space="preserve">5 nucleotidase AMP </t>
  </si>
  <si>
    <t xml:space="preserve">amp[c] + h2o[c] -&gt; adn[c] + pi[c] </t>
    <phoneticPr fontId="2" type="noConversion"/>
  </si>
  <si>
    <t>R00183</t>
    <phoneticPr fontId="2" type="noConversion"/>
  </si>
  <si>
    <t>Rxn570</t>
  </si>
  <si>
    <t>Nucleoside triphosphate tripolyhydrolase</t>
  </si>
  <si>
    <t>dgtp[c] + h2o[c] -&gt; dgsn[c] + pppi[c] + h[c]</t>
    <phoneticPr fontId="4" type="noConversion"/>
  </si>
  <si>
    <t>(Contig46-orf01870)</t>
    <phoneticPr fontId="4" type="noConversion"/>
  </si>
  <si>
    <t>Contig46-orf01870</t>
  </si>
  <si>
    <t>3.1.5.1</t>
    <phoneticPr fontId="2" type="noConversion"/>
  </si>
  <si>
    <t>R01856</t>
    <phoneticPr fontId="2" type="noConversion"/>
  </si>
  <si>
    <t>Rxn571</t>
  </si>
  <si>
    <t>Inosine hydrolase</t>
  </si>
  <si>
    <t xml:space="preserve">h2o[c] + ins[c] -&gt; hxan[c] + rib-D[c] </t>
    <phoneticPr fontId="2" type="noConversion"/>
  </si>
  <si>
    <t>(Contig46-orf02550)</t>
  </si>
  <si>
    <t>Contig46-orf02550</t>
  </si>
  <si>
    <t>3.2.2.1  3.2.2.2  3.2.2.8</t>
    <phoneticPr fontId="2" type="noConversion"/>
  </si>
  <si>
    <t>R01770</t>
    <phoneticPr fontId="2" type="noConversion"/>
  </si>
  <si>
    <t>Rxn572</t>
  </si>
  <si>
    <t>urease</t>
  </si>
  <si>
    <t xml:space="preserve">h2o[c] + 2 h[c] + urea[c] &lt;=&gt; co2[c] + 2 nh3[c] </t>
    <phoneticPr fontId="4" type="noConversion"/>
  </si>
  <si>
    <t>(Contig46-orf04046 and Contig46-orf04045)</t>
    <phoneticPr fontId="4" type="noConversion"/>
  </si>
  <si>
    <t>Contig46-orf04046 Contig46-orf04045</t>
    <phoneticPr fontId="4" type="noConversion"/>
  </si>
  <si>
    <t>3.5.1.5</t>
    <phoneticPr fontId="2" type="noConversion"/>
  </si>
  <si>
    <t>R00131</t>
    <phoneticPr fontId="2" type="noConversion"/>
  </si>
  <si>
    <t>Rxn573</t>
  </si>
  <si>
    <t>5-hydroxyisourate amidohydrolase</t>
    <phoneticPr fontId="4" type="noConversion"/>
  </si>
  <si>
    <t>hiu[c] + h2o[c] -&gt; houdhdc[c] + h[c]</t>
    <phoneticPr fontId="4" type="noConversion"/>
  </si>
  <si>
    <t>(Contig46-orf04051)</t>
  </si>
  <si>
    <t>Contig46-orf04051</t>
  </si>
  <si>
    <t>3.5.2.17</t>
    <phoneticPr fontId="4" type="noConversion"/>
  </si>
  <si>
    <t>R06601</t>
    <phoneticPr fontId="4" type="noConversion"/>
  </si>
  <si>
    <t>Rxn574</t>
  </si>
  <si>
    <t>(S)-allantoin amidohydrolase</t>
    <phoneticPr fontId="4" type="noConversion"/>
  </si>
  <si>
    <t>allantoins[c] + h2o[c] -&gt; allt[c] + h[c]</t>
    <phoneticPr fontId="4" type="noConversion"/>
  </si>
  <si>
    <t>(Contig46-orf04077) or (Contig46-orf00404)</t>
    <phoneticPr fontId="4" type="noConversion"/>
  </si>
  <si>
    <t>Contig46-orf04077 Contig46-orf00404</t>
    <phoneticPr fontId="4" type="noConversion"/>
  </si>
  <si>
    <t>3.5.2.5</t>
    <phoneticPr fontId="4" type="noConversion"/>
  </si>
  <si>
    <t>R02425</t>
    <phoneticPr fontId="4" type="noConversion"/>
  </si>
  <si>
    <t>Rxn575</t>
  </si>
  <si>
    <t>Allantoate amidinohydrolase</t>
    <phoneticPr fontId="4" type="noConversion"/>
  </si>
  <si>
    <t>allt[c] + h2o[c] -&gt; uglyc[c] + urea[c]</t>
    <phoneticPr fontId="4" type="noConversion"/>
  </si>
  <si>
    <t>(Contig46-orf04076)</t>
    <phoneticPr fontId="4" type="noConversion"/>
  </si>
  <si>
    <t>Contig46-orf04076</t>
    <phoneticPr fontId="4" type="noConversion"/>
  </si>
  <si>
    <t>3.5.3.4</t>
    <phoneticPr fontId="4" type="noConversion"/>
  </si>
  <si>
    <t>R02422</t>
    <phoneticPr fontId="4" type="noConversion"/>
  </si>
  <si>
    <t>Rxn576</t>
  </si>
  <si>
    <t>guanine deaminase</t>
  </si>
  <si>
    <t xml:space="preserve">gua[c] + h2o[c] + h[c] -&gt; nh3[c] + xan[c] </t>
  </si>
  <si>
    <t>(Contig46-orf04057)</t>
    <phoneticPr fontId="4" type="noConversion"/>
  </si>
  <si>
    <t>Contig46-orf04057</t>
  </si>
  <si>
    <t>3.5.4.3</t>
    <phoneticPr fontId="2" type="noConversion"/>
  </si>
  <si>
    <t>R01676</t>
    <phoneticPr fontId="2" type="noConversion"/>
  </si>
  <si>
    <t>Rxn577</t>
  </si>
  <si>
    <t>Adenosine aminohydrolase</t>
  </si>
  <si>
    <t>h2o[c] + adn[c]  + h[c] -&gt; nh3[c] + ins[c]</t>
    <phoneticPr fontId="4" type="noConversion"/>
  </si>
  <si>
    <t>(Contig46-orf00187)</t>
    <phoneticPr fontId="4" type="noConversion"/>
  </si>
  <si>
    <t>Contig46-orf00187</t>
  </si>
  <si>
    <t>3.5.4.4</t>
  </si>
  <si>
    <t>R01560</t>
  </si>
  <si>
    <t>Rxn578</t>
  </si>
  <si>
    <t>Deoxyadenosine deaminase</t>
  </si>
  <si>
    <t xml:space="preserve">dad-2[c] + h2o[c] + h[c] -&gt; din[c] + nh3[c] </t>
  </si>
  <si>
    <t>3.5.4.4</t>
    <phoneticPr fontId="2" type="noConversion"/>
  </si>
  <si>
    <t>R02556</t>
    <phoneticPr fontId="2" type="noConversion"/>
  </si>
  <si>
    <t>Rxn579</t>
  </si>
  <si>
    <t>ucleoside triphosphate pyrophosphohydrolase</t>
  </si>
  <si>
    <t>dgtp[c] + h2o[c] -&gt; ppi[c] + dgmp[c] + 2 h[c]</t>
    <phoneticPr fontId="4" type="noConversion"/>
  </si>
  <si>
    <t>(Contig46-orf03494)</t>
    <phoneticPr fontId="4" type="noConversion"/>
  </si>
  <si>
    <t>Contig46-orf03494</t>
  </si>
  <si>
    <t>3.6.1.19</t>
  </si>
  <si>
    <t>R01855</t>
  </si>
  <si>
    <t>Rxn581</t>
  </si>
  <si>
    <t>atp[c] + h2o[c] -&gt; ppi[c] + amp[c] + 2 h[c]</t>
    <phoneticPr fontId="4" type="noConversion"/>
  </si>
  <si>
    <t>3.6.1.8</t>
  </si>
  <si>
    <t>R00087</t>
  </si>
  <si>
    <t>Rxn582</t>
  </si>
  <si>
    <t>itp[c] + h2o[c] -&gt; ppi[c] + imp[c] + 2 h[c]</t>
    <phoneticPr fontId="4" type="noConversion"/>
  </si>
  <si>
    <t>3.6.1.8  3.6.1.19</t>
  </si>
  <si>
    <t>R00720</t>
  </si>
  <si>
    <t>Rxn583</t>
  </si>
  <si>
    <t>GTP diphosphohydrolase</t>
  </si>
  <si>
    <t xml:space="preserve">gtp[c] + 2 h2o[c] -&gt; gmp[c] + 3 h[c] + 2 pi[c] </t>
    <phoneticPr fontId="4" type="noConversion"/>
  </si>
  <si>
    <t>(Contig46-orf00175) or (Contig46-orf02718) or (Contig46-orf03494)</t>
    <phoneticPr fontId="4" type="noConversion"/>
  </si>
  <si>
    <t>Contig46-orf00175 Contig46-orf02718 Contig46-orf03494</t>
    <phoneticPr fontId="4" type="noConversion"/>
  </si>
  <si>
    <t>3.6.1.8  3.6.1.19</t>
    <phoneticPr fontId="2" type="noConversion"/>
  </si>
  <si>
    <t>R00426</t>
    <phoneticPr fontId="2" type="noConversion"/>
  </si>
  <si>
    <t>Rxn584</t>
  </si>
  <si>
    <t xml:space="preserve">Nucleoside triphosphate pyrophosphorylase gtp </t>
  </si>
  <si>
    <t xml:space="preserve">gtp[c] + h2o[c] -&gt; gmp[c] + 2 h[c] + ppi[c] </t>
    <phoneticPr fontId="4" type="noConversion"/>
  </si>
  <si>
    <t>Rxn585</t>
  </si>
  <si>
    <t>phosphoribosylaminoimidazole carboxylase</t>
  </si>
  <si>
    <t xml:space="preserve">air[c] + co2[c] -&gt; 5aizc[c] + h[c] </t>
    <phoneticPr fontId="4" type="noConversion"/>
  </si>
  <si>
    <t>(Contig46-orf01476 and Contig46-orf01460) or (Contig46-orf01461 and Contig46-orf01460)</t>
    <phoneticPr fontId="4" type="noConversion"/>
  </si>
  <si>
    <t>Contig46-orf01476 Contig46-orf01461 Contig46-orf01460</t>
  </si>
  <si>
    <t>4.1.1.21</t>
    <phoneticPr fontId="2" type="noConversion"/>
  </si>
  <si>
    <t>R04209</t>
    <phoneticPr fontId="2" type="noConversion"/>
  </si>
  <si>
    <t>Rxn586</t>
  </si>
  <si>
    <t>adenylosuccinate lyase</t>
  </si>
  <si>
    <t xml:space="preserve">25aics[c] &lt;=&gt; aicar[c] + fum[c] </t>
    <phoneticPr fontId="2" type="noConversion"/>
  </si>
  <si>
    <t>(Contig46-orf01156)</t>
  </si>
  <si>
    <t>Contig46-orf01156</t>
  </si>
  <si>
    <t>4.3.2.2</t>
    <phoneticPr fontId="2" type="noConversion"/>
  </si>
  <si>
    <t>R04559</t>
    <phoneticPr fontId="2" type="noConversion"/>
  </si>
  <si>
    <t>Rxn587</t>
  </si>
  <si>
    <t>adenylsuccinate lyase</t>
  </si>
  <si>
    <t xml:space="preserve">dcamp[c] &lt;=&gt; amp[c] + fum[c] </t>
    <phoneticPr fontId="2" type="noConversion"/>
  </si>
  <si>
    <t>R01083</t>
    <phoneticPr fontId="2" type="noConversion"/>
  </si>
  <si>
    <t>Rxn588</t>
  </si>
  <si>
    <t>adenylate cyclase</t>
  </si>
  <si>
    <t>atp[c] -&gt; camp[c] + ppi[c] + h[c]</t>
    <phoneticPr fontId="2" type="noConversion"/>
  </si>
  <si>
    <t>(Contig46-orf00833) or (Contig46-orf04955) or (Contig46-orf05161)</t>
    <phoneticPr fontId="2" type="noConversion"/>
  </si>
  <si>
    <t>Contig46-orf00833 Contig46-orf04955 Contig46-orf05161</t>
    <phoneticPr fontId="2" type="noConversion"/>
  </si>
  <si>
    <t>4.6.1.1</t>
    <phoneticPr fontId="2" type="noConversion"/>
  </si>
  <si>
    <t>R00089</t>
    <phoneticPr fontId="2" type="noConversion"/>
  </si>
  <si>
    <t>Rxn589</t>
  </si>
  <si>
    <t xml:space="preserve">phosphoribosylaminoimidazole carboxylase mutase rxn </t>
  </si>
  <si>
    <t>5caiz[c] + h[c] -&gt; 5aizc[c]</t>
    <phoneticPr fontId="4" type="noConversion"/>
  </si>
  <si>
    <t>(Contig46-orf01461)</t>
    <phoneticPr fontId="4" type="noConversion"/>
  </si>
  <si>
    <t>Contig46-orf01461</t>
  </si>
  <si>
    <t>5.4.99.18</t>
    <phoneticPr fontId="2" type="noConversion"/>
  </si>
  <si>
    <t>R07405</t>
    <phoneticPr fontId="2" type="noConversion"/>
  </si>
  <si>
    <t>Rxn590</t>
  </si>
  <si>
    <t>phosphoribosylaminoimidazolesuccinocarboxamide synthase</t>
  </si>
  <si>
    <t>(Contig46-orf01164)</t>
  </si>
  <si>
    <t>Contig46-orf01164</t>
  </si>
  <si>
    <t>6.3.2.6</t>
    <phoneticPr fontId="2" type="noConversion"/>
  </si>
  <si>
    <t>R04591</t>
    <phoneticPr fontId="2" type="noConversion"/>
  </si>
  <si>
    <t>Rxn591</t>
  </si>
  <si>
    <t>phosphoribosylaminoimidazole synthase</t>
  </si>
  <si>
    <t xml:space="preserve">atp[c] + fpram[c] -&gt; adp[c] + air[c] + h[c] + pi[c] </t>
    <phoneticPr fontId="2" type="noConversion"/>
  </si>
  <si>
    <t>(Contig46-orf01189)</t>
  </si>
  <si>
    <t>Contig46-orf01189</t>
  </si>
  <si>
    <t>6.3.3.1</t>
    <phoneticPr fontId="2" type="noConversion"/>
  </si>
  <si>
    <t>R04208</t>
    <phoneticPr fontId="2" type="noConversion"/>
  </si>
  <si>
    <t>Rxn592</t>
  </si>
  <si>
    <t>phosphoribosylglycinamide synthase</t>
  </si>
  <si>
    <t>(Contig46-orf01145)</t>
  </si>
  <si>
    <t>Contig46-orf01145</t>
  </si>
  <si>
    <t>6.3.4.13</t>
    <phoneticPr fontId="2" type="noConversion"/>
  </si>
  <si>
    <t>R04144</t>
    <phoneticPr fontId="2" type="noConversion"/>
  </si>
  <si>
    <t>Rxn593</t>
  </si>
  <si>
    <t xml:space="preserve">air[c] + atp[c] + hco3[c] -&gt; 5caiz[c] + adp[c] + h[c] + pi[c] </t>
    <phoneticPr fontId="2" type="noConversion"/>
  </si>
  <si>
    <t>(Contig46-orf01460)</t>
  </si>
  <si>
    <t>Contig46-orf01460</t>
  </si>
  <si>
    <t>6.3.4.18</t>
    <phoneticPr fontId="2" type="noConversion"/>
  </si>
  <si>
    <t>R07404</t>
    <phoneticPr fontId="2" type="noConversion"/>
  </si>
  <si>
    <t>Rxn594</t>
  </si>
  <si>
    <t>adenylosuccinate synthase</t>
  </si>
  <si>
    <t xml:space="preserve">asp-L[c] + gtp[c] + imp[c] -&gt; dcamp[c] + gdp[c] + 2 h[c] + pi[c] </t>
    <phoneticPr fontId="2" type="noConversion"/>
  </si>
  <si>
    <t>(Contig46-orf04523)</t>
  </si>
  <si>
    <t>Contig46-orf04523</t>
  </si>
  <si>
    <t>6.3.4.4</t>
    <phoneticPr fontId="2" type="noConversion"/>
  </si>
  <si>
    <t>R01135</t>
    <phoneticPr fontId="2" type="noConversion"/>
  </si>
  <si>
    <t>Rxn596</t>
  </si>
  <si>
    <t>GMP synthase</t>
  </si>
  <si>
    <t xml:space="preserve">atp[c] + gln-L[c] + h2o[c] + xmp[c] -&gt; amp[c] + glu-L[c] + gmp[c] + 3 h[c] + ppi[c] </t>
    <phoneticPr fontId="2" type="noConversion"/>
  </si>
  <si>
    <t>(Contig46-orf01352)</t>
  </si>
  <si>
    <t>Contig46-orf01352</t>
  </si>
  <si>
    <t>6.3.5.2</t>
    <phoneticPr fontId="2" type="noConversion"/>
  </si>
  <si>
    <t>R01231</t>
    <phoneticPr fontId="2" type="noConversion"/>
  </si>
  <si>
    <t>Rxn597</t>
  </si>
  <si>
    <t>phosphoribosylformylglycinamidine synthase</t>
  </si>
  <si>
    <t xml:space="preserve">atp[c] + fgam[c] + gln-L[c] + h2o[c] -&gt; adp[c] + fpram[c] + glu-L[c] + h[c] + pi[c] </t>
    <phoneticPr fontId="2" type="noConversion"/>
  </si>
  <si>
    <t>(Contig46-orf01173 and Contig46-orf01175 and Contig46-orf01179)</t>
    <phoneticPr fontId="4" type="noConversion"/>
  </si>
  <si>
    <t>Contig46-orf01173 Contig46-orf01175 Contig46-orf01179</t>
    <phoneticPr fontId="4" type="noConversion"/>
  </si>
  <si>
    <t>6.3.5.3</t>
    <phoneticPr fontId="2" type="noConversion"/>
  </si>
  <si>
    <t>R04463</t>
    <phoneticPr fontId="2" type="noConversion"/>
  </si>
  <si>
    <t>Rxn600</t>
  </si>
  <si>
    <t xml:space="preserve">Spontaneous </t>
    <phoneticPr fontId="4" type="noConversion"/>
  </si>
  <si>
    <t>allantoin[c] + co2[c] &lt;=&gt; houdhdc[c] + h[c]</t>
    <phoneticPr fontId="4" type="noConversion"/>
  </si>
  <si>
    <t>R06605</t>
    <phoneticPr fontId="4" type="noConversion"/>
  </si>
  <si>
    <t>Rxn601</t>
  </si>
  <si>
    <t>atp phosphohydrolase</t>
  </si>
  <si>
    <t>adp[c] + pi[c] + 4 h[e] -&gt; atp[c] + h2o[c] + 3 h[c]</t>
    <phoneticPr fontId="4" type="noConversion"/>
  </si>
  <si>
    <t>(Contig46-orf03072 and Contig46-orf03068 and Contig46-orf03071 and Contig46-orf03062 and Contig46-orf03063 and Contig46-orf03066 and Contig46-orf03074 and Contig46-orf03061)</t>
    <phoneticPr fontId="4" type="noConversion"/>
  </si>
  <si>
    <t>Contig46-orf03072 Contig46-orf03068 Contig46-orf03071 Contig46-orf03062 Contig46-orf03063 Contig46-orf03066 Contig46-orf03074 Contig46-orf03061</t>
    <phoneticPr fontId="4" type="noConversion"/>
  </si>
  <si>
    <t>3.6.3.14</t>
    <phoneticPr fontId="4" type="noConversion"/>
  </si>
  <si>
    <t>ATCC13032&amp;KEGG</t>
    <phoneticPr fontId="4" type="noConversion"/>
  </si>
  <si>
    <t>R00086</t>
  </si>
  <si>
    <t>Rxn602</t>
  </si>
  <si>
    <t>2'-Deoxyuridine 5'-diphosphate:oxidized-thioredoxin 2'-oxidoreductase</t>
  </si>
  <si>
    <t>trdrd[c] + udp[c] -&gt; trdox[c] + dudp[c] + h2o[c]</t>
  </si>
  <si>
    <t>Pyrimidine metabolism</t>
    <phoneticPr fontId="4" type="noConversion"/>
  </si>
  <si>
    <t>1.17.4.1</t>
  </si>
  <si>
    <t>R02018</t>
  </si>
  <si>
    <t>Rxn603</t>
  </si>
  <si>
    <t xml:space="preserve">ribonucleoside diphosphate reductase CDP </t>
  </si>
  <si>
    <t xml:space="preserve">cdp[c] + trdrd[c] -&gt; dcdp[c] + h2o[c] + trdox[c] </t>
    <phoneticPr fontId="2" type="noConversion"/>
  </si>
  <si>
    <t>R02024</t>
    <phoneticPr fontId="2" type="noConversion"/>
  </si>
  <si>
    <t>Rxn604</t>
  </si>
  <si>
    <t xml:space="preserve">dihydoorotic acid dehydrogenase quinone8 </t>
  </si>
  <si>
    <t xml:space="preserve">dhor-S[c] + q8[c] -&gt; orot[c] + q8h2[c] </t>
    <phoneticPr fontId="2" type="noConversion"/>
  </si>
  <si>
    <t>(Contig46-orf02542)</t>
  </si>
  <si>
    <t>Contig46-orf02542</t>
  </si>
  <si>
    <t>1.3.5.2</t>
    <phoneticPr fontId="2" type="noConversion"/>
  </si>
  <si>
    <t>R01868</t>
    <phoneticPr fontId="2" type="noConversion"/>
  </si>
  <si>
    <t>Rxn606</t>
  </si>
  <si>
    <t xml:space="preserve">dihydroorotic acid menaquinone 8 </t>
  </si>
  <si>
    <t xml:space="preserve">dhor-S[c] + mqn8[c] -&gt; mql8[c] + orot[c] </t>
    <phoneticPr fontId="2" type="noConversion"/>
  </si>
  <si>
    <t>Contig46-orf02542</t>
    <phoneticPr fontId="4" type="noConversion"/>
  </si>
  <si>
    <t>1.3.5.2</t>
    <phoneticPr fontId="4" type="noConversion"/>
  </si>
  <si>
    <t>R01868</t>
    <phoneticPr fontId="4" type="noConversion"/>
  </si>
  <si>
    <t>Rxn607</t>
  </si>
  <si>
    <t xml:space="preserve">thioredoxin reductase NADPH </t>
  </si>
  <si>
    <t xml:space="preserve">2 h[c] + nadph[c] + trdox[c] &lt;=&gt; nadp[c] + trdrd[c] </t>
    <phoneticPr fontId="2" type="noConversion"/>
  </si>
  <si>
    <t>(Contig46-orf05436) or (Contig46-orf01667) or (Contig46-orf03588) or (Contig46-orf04829)</t>
    <phoneticPr fontId="4" type="noConversion"/>
  </si>
  <si>
    <t>Contig46-orf05436 Contig46-orf01667 Contig46-orf03588 Contig46-orf04829</t>
    <phoneticPr fontId="4" type="noConversion"/>
  </si>
  <si>
    <t>1.8.1.9</t>
    <phoneticPr fontId="2" type="noConversion"/>
  </si>
  <si>
    <t>R02016</t>
    <phoneticPr fontId="2" type="noConversion"/>
  </si>
  <si>
    <t>Rxn608</t>
  </si>
  <si>
    <t>thymidylate synthase</t>
  </si>
  <si>
    <t xml:space="preserve">dump[c] + mlthf[c] -&gt; dhf[c] + dtmp[c] </t>
    <phoneticPr fontId="2" type="noConversion"/>
  </si>
  <si>
    <t>(Contig46-orf02827) or (Contig46-orf03675)</t>
    <phoneticPr fontId="4" type="noConversion"/>
  </si>
  <si>
    <t>Contig46-orf02827 Contig46-orf03675</t>
  </si>
  <si>
    <t>2.1.1.45</t>
    <phoneticPr fontId="2" type="noConversion"/>
  </si>
  <si>
    <t>R02101</t>
    <phoneticPr fontId="2" type="noConversion"/>
  </si>
  <si>
    <t>Rxn609</t>
  </si>
  <si>
    <t>aspartate carbamoyltransferase</t>
  </si>
  <si>
    <t xml:space="preserve">asp-L[c] + cbp[c] + 3 h[c] &lt;=&gt; cbasp[c] + pi[c] </t>
    <phoneticPr fontId="2" type="noConversion"/>
  </si>
  <si>
    <t>(Contig46-orf02682)</t>
  </si>
  <si>
    <t>Contig46-orf02682</t>
  </si>
  <si>
    <t>2.1.3.2</t>
    <phoneticPr fontId="2" type="noConversion"/>
  </si>
  <si>
    <t>R01397</t>
    <phoneticPr fontId="2" type="noConversion"/>
  </si>
  <si>
    <t>Rxn610</t>
  </si>
  <si>
    <t>deoxyuridine phosphorylase</t>
  </si>
  <si>
    <t xml:space="preserve">duri[c] + pi[c] &lt;=&gt; 2dr1p[c] + ura[c] </t>
  </si>
  <si>
    <t>2.4.2.1  2.4.2.2  2.4.2.3  2.4.2.4</t>
    <phoneticPr fontId="2" type="noConversion"/>
  </si>
  <si>
    <t>R02484</t>
    <phoneticPr fontId="2" type="noConversion"/>
  </si>
  <si>
    <t>Rxn611</t>
  </si>
  <si>
    <t>orotate phosphoribosyltransferase</t>
  </si>
  <si>
    <t xml:space="preserve">orot5p[c] + ppi[c] + h[c] &lt;=&gt; orot[c] + prpp[c] </t>
    <phoneticPr fontId="2" type="noConversion"/>
  </si>
  <si>
    <t>(Contig46-orf04544)</t>
  </si>
  <si>
    <t>Contig46-orf04544</t>
  </si>
  <si>
    <t>2.4.2.10</t>
    <phoneticPr fontId="2" type="noConversion"/>
  </si>
  <si>
    <t>R01870</t>
    <phoneticPr fontId="2" type="noConversion"/>
  </si>
  <si>
    <t>Rxn612</t>
  </si>
  <si>
    <t>thymidine phosphorylase</t>
  </si>
  <si>
    <t xml:space="preserve">pi[c] + thymd[c] &lt;=&gt; 2dr1p[c] + thym[c] </t>
    <phoneticPr fontId="2" type="noConversion"/>
  </si>
  <si>
    <t>(Contig46-orf01426)</t>
  </si>
  <si>
    <t>Contig46-orf01426</t>
  </si>
  <si>
    <t>2.4.2.2  2.4.2.4</t>
    <phoneticPr fontId="2" type="noConversion"/>
  </si>
  <si>
    <t>R01570</t>
    <phoneticPr fontId="2" type="noConversion"/>
  </si>
  <si>
    <t>Rxn613</t>
  </si>
  <si>
    <t>atp:cytidine 5'-phosphotransferase</t>
  </si>
  <si>
    <t>cytd[c] + itp[c] -&gt; cmp[c] + idp[c] + h[c]</t>
    <phoneticPr fontId="4" type="noConversion"/>
  </si>
  <si>
    <t>(Contig46-orf02361)</t>
    <phoneticPr fontId="4" type="noConversion"/>
  </si>
  <si>
    <t>Contig46-orf02361</t>
  </si>
  <si>
    <t>2.7.1.48</t>
  </si>
  <si>
    <t>R00962</t>
    <phoneticPr fontId="4" type="noConversion"/>
  </si>
  <si>
    <t>Rxn614</t>
  </si>
  <si>
    <t xml:space="preserve">cytidylate kinase dCMP </t>
  </si>
  <si>
    <t>(Contig46-orf02361)</t>
  </si>
  <si>
    <t>2.7.4.14  2.7.4.25</t>
    <phoneticPr fontId="2" type="noConversion"/>
  </si>
  <si>
    <t>R01665</t>
    <phoneticPr fontId="2" type="noConversion"/>
  </si>
  <si>
    <t>Rxn615</t>
  </si>
  <si>
    <t xml:space="preserve">cytidylate kinase CMP </t>
  </si>
  <si>
    <t xml:space="preserve">atp[c] + cmp[c] + h[c] &lt;=&gt; adp[c] + cdp[c] </t>
    <phoneticPr fontId="4" type="noConversion"/>
  </si>
  <si>
    <t>R00512</t>
    <phoneticPr fontId="2" type="noConversion"/>
  </si>
  <si>
    <t>Rxn616</t>
  </si>
  <si>
    <t>UMP kinase</t>
  </si>
  <si>
    <t>Contig46-orf02361</t>
    <phoneticPr fontId="4" type="noConversion"/>
  </si>
  <si>
    <t>2.7.4.4  2.7.4.14  2.7.4.22</t>
    <phoneticPr fontId="2" type="noConversion"/>
  </si>
  <si>
    <t>R00158</t>
    <phoneticPr fontId="2" type="noConversion"/>
  </si>
  <si>
    <t>Rxn617</t>
  </si>
  <si>
    <t xml:space="preserve">uridylate kinase dUMP </t>
  </si>
  <si>
    <t xml:space="preserve">atp[c] + dump[c] + h[c] &lt;=&gt; adp[c] + dudp[c] </t>
    <phoneticPr fontId="2" type="noConversion"/>
  </si>
  <si>
    <t>(Contig46-orf01481)</t>
    <phoneticPr fontId="4" type="noConversion"/>
  </si>
  <si>
    <t>Contig46-orf01481</t>
    <phoneticPr fontId="4" type="noConversion"/>
  </si>
  <si>
    <t>2.7.4.4  2.7.4.9</t>
    <phoneticPr fontId="2" type="noConversion"/>
  </si>
  <si>
    <t>R02098</t>
    <phoneticPr fontId="2" type="noConversion"/>
  </si>
  <si>
    <t>Rxn618</t>
  </si>
  <si>
    <t xml:space="preserve">nucleoside diphosphate kinase ATPdUDP </t>
  </si>
  <si>
    <t>R02331</t>
    <phoneticPr fontId="2" type="noConversion"/>
  </si>
  <si>
    <t>Rxn619</t>
  </si>
  <si>
    <t xml:space="preserve">nucleoside diphosphate kinase ATPdCDP </t>
  </si>
  <si>
    <t>R02326</t>
    <phoneticPr fontId="2" type="noConversion"/>
  </si>
  <si>
    <t>Rxn620</t>
  </si>
  <si>
    <t xml:space="preserve">nucleoside diphosphate kinase ATPdTDP </t>
  </si>
  <si>
    <t>Contig46-orf01778</t>
    <phoneticPr fontId="4" type="noConversion"/>
  </si>
  <si>
    <t>R02093</t>
    <phoneticPr fontId="2" type="noConversion"/>
  </si>
  <si>
    <t>Rxn621</t>
  </si>
  <si>
    <t xml:space="preserve">nucleoside diphosphate kinase ATPCDP </t>
  </si>
  <si>
    <t>R00570</t>
    <phoneticPr fontId="2" type="noConversion"/>
  </si>
  <si>
    <t>Rxn622</t>
  </si>
  <si>
    <t xml:space="preserve">nucleoside diphosphate kinase ATPUDP </t>
  </si>
  <si>
    <t>R00156</t>
    <phoneticPr fontId="2" type="noConversion"/>
  </si>
  <si>
    <t>Rxn623</t>
  </si>
  <si>
    <t xml:space="preserve">5 nucleotidase dUMP </t>
  </si>
  <si>
    <t xml:space="preserve">dump[c] + h2o[c] -&gt; duri[c] + pi[c] </t>
    <phoneticPr fontId="2" type="noConversion"/>
  </si>
  <si>
    <t>R02102</t>
    <phoneticPr fontId="2" type="noConversion"/>
  </si>
  <si>
    <t>Rxn624</t>
  </si>
  <si>
    <t xml:space="preserve">5 nucleotidase dCMP </t>
  </si>
  <si>
    <t xml:space="preserve">dcmp[c] + h2o[c] -&gt; dcyt[c] + pi[c] </t>
    <phoneticPr fontId="2" type="noConversion"/>
  </si>
  <si>
    <t>R01664</t>
    <phoneticPr fontId="2" type="noConversion"/>
  </si>
  <si>
    <t>Rxn625</t>
  </si>
  <si>
    <t xml:space="preserve">5 nucleotidase UMP </t>
  </si>
  <si>
    <t xml:space="preserve">h2o[c] + ump[c] -&gt; pi[c] + uri[c] </t>
    <phoneticPr fontId="2" type="noConversion"/>
  </si>
  <si>
    <t>R00963</t>
    <phoneticPr fontId="2" type="noConversion"/>
  </si>
  <si>
    <t>Rxn626</t>
  </si>
  <si>
    <t xml:space="preserve">5 nucleotidase dTMP </t>
  </si>
  <si>
    <t xml:space="preserve">dtmp[c] + h2o[c] -&gt; pi[c] + thymd[c] </t>
    <phoneticPr fontId="2" type="noConversion"/>
  </si>
  <si>
    <t>3.1.3.5  3.1.3.35</t>
    <phoneticPr fontId="2" type="noConversion"/>
  </si>
  <si>
    <t>R01569</t>
    <phoneticPr fontId="2" type="noConversion"/>
  </si>
  <si>
    <t>Rxn627</t>
  </si>
  <si>
    <t xml:space="preserve">5 nucleotidase CMP </t>
  </si>
  <si>
    <t xml:space="preserve">cmp[c] + h2o[c] -&gt; cytd[c] + pi[c] </t>
    <phoneticPr fontId="2" type="noConversion"/>
  </si>
  <si>
    <t>3.1.3.5  3.1.3.91</t>
    <phoneticPr fontId="2" type="noConversion"/>
  </si>
  <si>
    <t>R00511</t>
    <phoneticPr fontId="2" type="noConversion"/>
  </si>
  <si>
    <t>Rxn628</t>
  </si>
  <si>
    <t>yUMP synthetase</t>
  </si>
  <si>
    <t xml:space="preserve">r5p[c] + ura[c] &lt;=&gt; h2o[c] + psd5p[c] </t>
    <phoneticPr fontId="2" type="noConversion"/>
  </si>
  <si>
    <t>(Contig46-orf02838 and Contig46-orf03738)</t>
    <phoneticPr fontId="4" type="noConversion"/>
  </si>
  <si>
    <t>Contig46-orf02838 Contig46-orf03738</t>
    <phoneticPr fontId="4" type="noConversion"/>
  </si>
  <si>
    <t>3.2.-.-  4.2.1.70</t>
    <phoneticPr fontId="2" type="noConversion"/>
  </si>
  <si>
    <t>R01055</t>
    <phoneticPr fontId="2" type="noConversion"/>
  </si>
  <si>
    <t>Rxn629</t>
  </si>
  <si>
    <t>dihydroorotase</t>
  </si>
  <si>
    <t>dhor-S[c] + h2o[c] + 3 h[c] &lt;=&gt; cbasp[c]</t>
    <phoneticPr fontId="2" type="noConversion"/>
  </si>
  <si>
    <t>(Contig46-orf02681)</t>
  </si>
  <si>
    <t>Contig46-orf02681</t>
  </si>
  <si>
    <t>3.5.2.3</t>
    <phoneticPr fontId="2" type="noConversion"/>
  </si>
  <si>
    <t>R01993</t>
    <phoneticPr fontId="2" type="noConversion"/>
  </si>
  <si>
    <t>Rxn630</t>
  </si>
  <si>
    <t>5-Methylcytosine aminohydrolase</t>
  </si>
  <si>
    <t>m5csn[c] + h2o[c] + h[c] -&gt; nh3[c] + thym[c]</t>
    <phoneticPr fontId="4" type="noConversion"/>
  </si>
  <si>
    <t>(Contig46-orf04071)</t>
    <phoneticPr fontId="4" type="noConversion"/>
  </si>
  <si>
    <t>Contig46-orf04071</t>
    <phoneticPr fontId="4" type="noConversion"/>
  </si>
  <si>
    <t>3.5.4.1</t>
    <phoneticPr fontId="4" type="noConversion"/>
  </si>
  <si>
    <t>R01411</t>
  </si>
  <si>
    <t>Rxn631</t>
  </si>
  <si>
    <t>Cytosine aminohydrolase</t>
  </si>
  <si>
    <t>h2o[c] + cytosin[c] + h[c] -&gt; nh3[c] + ura[c]</t>
    <phoneticPr fontId="4" type="noConversion"/>
  </si>
  <si>
    <t>R00974</t>
  </si>
  <si>
    <t>Rxn632</t>
  </si>
  <si>
    <t>dCTP deaminase</t>
  </si>
  <si>
    <t xml:space="preserve">ctp[c] + h2o[c] + h[c] -&gt; nh3[c] + utp[c] </t>
  </si>
  <si>
    <t>(Contig46-orf04619)</t>
    <phoneticPr fontId="4" type="noConversion"/>
  </si>
  <si>
    <t>Contig46-orf04619</t>
  </si>
  <si>
    <t>3.5.4.13</t>
    <phoneticPr fontId="2" type="noConversion"/>
  </si>
  <si>
    <t>R00568</t>
    <phoneticPr fontId="2" type="noConversion"/>
  </si>
  <si>
    <t>Rxn633</t>
  </si>
  <si>
    <t>deoxycytidine deaminase</t>
  </si>
  <si>
    <t xml:space="preserve">dcyt[c] + h2o[c] + h[c] -&gt; duri[c] + nh3[c] </t>
  </si>
  <si>
    <t>(Contig46-orf01424)</t>
    <phoneticPr fontId="4" type="noConversion"/>
  </si>
  <si>
    <t>Contig46-orf01424</t>
    <phoneticPr fontId="4" type="noConversion"/>
  </si>
  <si>
    <t>3.5.4.5</t>
    <phoneticPr fontId="2" type="noConversion"/>
  </si>
  <si>
    <t>R02485</t>
    <phoneticPr fontId="2" type="noConversion"/>
  </si>
  <si>
    <t>Rxn634</t>
  </si>
  <si>
    <t>cytidine deaminase</t>
  </si>
  <si>
    <t xml:space="preserve">cytd[c] + h2o[c] + h[c] -&gt; nh3[c] + uri[c] </t>
  </si>
  <si>
    <t>(Contig46-orf01424)</t>
  </si>
  <si>
    <t>R01878</t>
    <phoneticPr fontId="2" type="noConversion"/>
  </si>
  <si>
    <t>Rxn635</t>
  </si>
  <si>
    <t xml:space="preserve">Nucleoside triphosphate pyrophosphorylase dctp </t>
  </si>
  <si>
    <t xml:space="preserve">dctp[c] + h2o[c] -&gt; dcmp[c] + 2 h[c] + ppi[c] </t>
    <phoneticPr fontId="4" type="noConversion"/>
  </si>
  <si>
    <t>3.6.1.12  3.6.1.65</t>
    <phoneticPr fontId="2" type="noConversion"/>
  </si>
  <si>
    <t>R01668</t>
    <phoneticPr fontId="2" type="noConversion"/>
  </si>
  <si>
    <t>Rxn636</t>
  </si>
  <si>
    <t>dUTP diphosphatase</t>
  </si>
  <si>
    <t xml:space="preserve">dutp[c] + h2o[c] -&gt; dump[c] + 2 h[c] + ppi[c] </t>
    <phoneticPr fontId="2" type="noConversion"/>
  </si>
  <si>
    <t>(Contig46-orf02434)</t>
  </si>
  <si>
    <t>Contig46-orf02434</t>
  </si>
  <si>
    <t>3.6.1.19  3.6.1.23</t>
    <phoneticPr fontId="2" type="noConversion"/>
  </si>
  <si>
    <t>R02100</t>
    <phoneticPr fontId="2" type="noConversion"/>
  </si>
  <si>
    <t>Rxn637</t>
  </si>
  <si>
    <t xml:space="preserve">Nucleoside triphosphate pyrophosphorylase utp </t>
  </si>
  <si>
    <t xml:space="preserve">utp[c] + h2o[c] -&gt; 2 h[c] + ppi[c] + ump[c] </t>
    <phoneticPr fontId="4" type="noConversion"/>
  </si>
  <si>
    <t>R00662</t>
    <phoneticPr fontId="2" type="noConversion"/>
  </si>
  <si>
    <t>Rxn638</t>
  </si>
  <si>
    <t xml:space="preserve">Nucleoside triphosphate pyrophosphorylase ctp </t>
  </si>
  <si>
    <t xml:space="preserve">ctp[c] + h2o[c] -&gt; cmp[c] + 2 h[c] + ppi[c] </t>
    <phoneticPr fontId="4" type="noConversion"/>
  </si>
  <si>
    <t>3.6.1.8  3.6.1.65</t>
    <phoneticPr fontId="2" type="noConversion"/>
  </si>
  <si>
    <t>R00515</t>
    <phoneticPr fontId="2" type="noConversion"/>
  </si>
  <si>
    <t>Rxn639</t>
  </si>
  <si>
    <t>orotidine 5 phosphate decarboxylase</t>
  </si>
  <si>
    <t xml:space="preserve">h[c] + orot5p[c] -&gt; co2[c] + ump[c] </t>
    <phoneticPr fontId="2" type="noConversion"/>
  </si>
  <si>
    <t>(Contig46-orf02672) or (Contig46-orf02886)</t>
    <phoneticPr fontId="4" type="noConversion"/>
  </si>
  <si>
    <t>Contig46-orf02672 Contig46-orf02886</t>
    <phoneticPr fontId="4" type="noConversion"/>
  </si>
  <si>
    <t>4.1.1.23</t>
    <phoneticPr fontId="2" type="noConversion"/>
  </si>
  <si>
    <t>R00965</t>
    <phoneticPr fontId="2" type="noConversion"/>
  </si>
  <si>
    <t>Rxn641</t>
  </si>
  <si>
    <t xml:space="preserve">CTP synthase glutamine </t>
  </si>
  <si>
    <t xml:space="preserve">atp[c] + gln-L[c] + h2o[c] + utp[c] -&gt; adp[c] + ctp[c] + glu-L[c] + 2 h[c] + pi[c] </t>
    <phoneticPr fontId="2" type="noConversion"/>
  </si>
  <si>
    <t>(Contig46-orf02349)</t>
  </si>
  <si>
    <t>Contig46-orf02349</t>
  </si>
  <si>
    <t>6.3.4.2</t>
    <phoneticPr fontId="2" type="noConversion"/>
  </si>
  <si>
    <t>R00573</t>
    <phoneticPr fontId="2" type="noConversion"/>
  </si>
  <si>
    <t>Rxn642</t>
  </si>
  <si>
    <t xml:space="preserve">carbamoyl phosphate synthase glutamine hydrolysing </t>
  </si>
  <si>
    <t xml:space="preserve">2 atp[c] + gln-L[c] + h2o[c] + hco3[c] -&gt; 2 adp[c] + cbp[c] + glu-L[c] + h[c] + pi[c] </t>
    <phoneticPr fontId="2" type="noConversion"/>
  </si>
  <si>
    <t>(Contig46-orf02677 and Contig46-orf02675 and Contig46-orf00921)</t>
    <phoneticPr fontId="4" type="noConversion"/>
  </si>
  <si>
    <t>Contig46-orf02677 Contig46-orf02675 Contig46-orf00921</t>
    <phoneticPr fontId="4" type="noConversion"/>
  </si>
  <si>
    <t>6.3.5.5</t>
    <phoneticPr fontId="2" type="noConversion"/>
  </si>
  <si>
    <t>R00575</t>
    <phoneticPr fontId="2" type="noConversion"/>
  </si>
  <si>
    <t>Rxn643</t>
  </si>
  <si>
    <t>L Lactate dehydrogenase irreversible</t>
  </si>
  <si>
    <t>2 ficytc[c] + lac-L[c] -&gt; 2 focytc[c] + pyr[c] + 2 h[c]</t>
    <phoneticPr fontId="2" type="noConversion"/>
  </si>
  <si>
    <t>(Contig46-orf03691)</t>
    <phoneticPr fontId="4" type="noConversion"/>
  </si>
  <si>
    <t>Contig46-orf03691</t>
    <phoneticPr fontId="4" type="noConversion"/>
  </si>
  <si>
    <t>1.1.2.3</t>
    <phoneticPr fontId="2" type="noConversion"/>
  </si>
  <si>
    <t>R00196</t>
    <phoneticPr fontId="2" type="noConversion"/>
  </si>
  <si>
    <t>Rxn644</t>
  </si>
  <si>
    <t xml:space="preserve">acetaldehyde dehydrogenase acetylating </t>
  </si>
  <si>
    <t xml:space="preserve">acal[c] + coa[c] + nad[c] &lt;=&gt; accoa[c] + 2 h[c] + nadh[c] </t>
    <phoneticPr fontId="2" type="noConversion"/>
  </si>
  <si>
    <t>(Contig46-orf00623) or  (Contig46-orf01017)</t>
    <phoneticPr fontId="4" type="noConversion"/>
  </si>
  <si>
    <t>Contig46-orf00623 Contig46-orf01017</t>
  </si>
  <si>
    <t>1.2.1.10</t>
    <phoneticPr fontId="2" type="noConversion"/>
  </si>
  <si>
    <t>R00228</t>
    <phoneticPr fontId="2" type="noConversion"/>
  </si>
  <si>
    <t>Rxn645</t>
  </si>
  <si>
    <t>lactaldehyde dehydrogenase</t>
  </si>
  <si>
    <t>lald-L[c] + nad[c] + h2o[c] -&gt; lac-L[c] + nadh[c] + 3 h[c]</t>
    <phoneticPr fontId="4" type="noConversion"/>
  </si>
  <si>
    <t>(Contig46-orf00621) or (Contig46-orf00976) or (Contig46-orf01553) or (Contig46-orf02254)</t>
    <phoneticPr fontId="4" type="noConversion"/>
  </si>
  <si>
    <t>Contig46-orf00621 Contig46-orf00976 Contig46-orf01553 Contig46-orf02254</t>
  </si>
  <si>
    <t>1.2.1.22</t>
  </si>
  <si>
    <t>R01446</t>
  </si>
  <si>
    <t>Rxn646</t>
  </si>
  <si>
    <t>(R)-Lactaldehyde:NAD+ 2-oxidoreductase</t>
    <phoneticPr fontId="4" type="noConversion"/>
  </si>
  <si>
    <t>lald-D[c] + nad[c] + h2o[c] -&gt; nadh[c] + lac-D[c] + 3 h[c]</t>
    <phoneticPr fontId="4" type="noConversion"/>
  </si>
  <si>
    <t>(Contig46-orf02715) or ( Contig46-orf05022)</t>
    <phoneticPr fontId="4" type="noConversion"/>
  </si>
  <si>
    <t>Contig46-orf02715 Contig46-orf05022</t>
    <phoneticPr fontId="4" type="noConversion"/>
  </si>
  <si>
    <t>1.2.1.23</t>
    <phoneticPr fontId="4" type="noConversion"/>
  </si>
  <si>
    <t>R01735</t>
    <phoneticPr fontId="4" type="noConversion"/>
  </si>
  <si>
    <t>Rxn647</t>
  </si>
  <si>
    <t>Pyruvate dehydrogenase (cytochrome)</t>
  </si>
  <si>
    <t>pyr[c] + q8[c] + h2o[c] -&gt; q8h2[c] + ac[c] + co2[c]</t>
  </si>
  <si>
    <t>(Contig46-orf03524)</t>
  </si>
  <si>
    <t>Contig46-orf03524</t>
  </si>
  <si>
    <t>1.2.2.2</t>
  </si>
  <si>
    <t>R03145</t>
  </si>
  <si>
    <t>Rxn648</t>
  </si>
  <si>
    <t>phosphotransacetylase</t>
  </si>
  <si>
    <t xml:space="preserve">accoa[c] + pi[c] &lt;=&gt; actp[c] + coa[c] </t>
    <phoneticPr fontId="2" type="noConversion"/>
  </si>
  <si>
    <t>Contig46-orf04483</t>
  </si>
  <si>
    <t>2.3.1.8</t>
    <phoneticPr fontId="2" type="noConversion"/>
  </si>
  <si>
    <t>R00230</t>
    <phoneticPr fontId="2" type="noConversion"/>
  </si>
  <si>
    <t>Rxn649</t>
  </si>
  <si>
    <t>malate synthase</t>
  </si>
  <si>
    <t xml:space="preserve">accoa[c] + glx[c] + h2o[c] -&gt; coa[c] + h[c] + mal-L[c] </t>
    <phoneticPr fontId="2" type="noConversion"/>
  </si>
  <si>
    <t>(Contig46-orf02796)</t>
  </si>
  <si>
    <t>Contig46-orf02796</t>
  </si>
  <si>
    <t>2.3.3.9</t>
    <phoneticPr fontId="2" type="noConversion"/>
  </si>
  <si>
    <t>R00472</t>
    <phoneticPr fontId="2" type="noConversion"/>
  </si>
  <si>
    <t>Rxn650</t>
  </si>
  <si>
    <t>atp:pyruvate,water phosphotransferase</t>
  </si>
  <si>
    <t>h2o[c] + pyr[c] + atp[c] -&gt; pi[c] + pep[c] + amp[c] + 3 h[c]</t>
  </si>
  <si>
    <t>(Contig46-orf04626) or (Contig46-orf05165)</t>
    <phoneticPr fontId="4" type="noConversion"/>
  </si>
  <si>
    <t>Contig46-orf04626 Contig46-orf05165</t>
    <phoneticPr fontId="4" type="noConversion"/>
  </si>
  <si>
    <t>2.7.9.2</t>
  </si>
  <si>
    <t>R00199</t>
  </si>
  <si>
    <t>Rxn651</t>
  </si>
  <si>
    <t>Orthophosphate:oxaloacetate carboxyl-lyase (phosphorylating)</t>
  </si>
  <si>
    <t>pep[c] + h2o[c] + co2[c] -&gt; pi[c] + oaa[c] + h[c]</t>
    <phoneticPr fontId="4" type="noConversion"/>
  </si>
  <si>
    <t>(Contig46-orf00146)</t>
  </si>
  <si>
    <t>Contig46-orf00146</t>
  </si>
  <si>
    <t>4.1.1.31</t>
  </si>
  <si>
    <t>R00345</t>
  </si>
  <si>
    <t>Rxn652</t>
  </si>
  <si>
    <t xml:space="preserve">succinate semialdehyde dehydrogenase NADP </t>
  </si>
  <si>
    <t xml:space="preserve">h2o[c] + nadp[c] + sucsal[c] -&gt; 3 h[c] + nadph[c] + succ[c] </t>
    <phoneticPr fontId="2" type="noConversion"/>
  </si>
  <si>
    <t>(Contig46-orf00976) or  (Contig46-orf03716) or  (Contig46-orf00410) or  (Contig46-orf01553) or  (Contig46-orf02254) or  (Contig46-orf05328)</t>
    <phoneticPr fontId="4" type="noConversion"/>
  </si>
  <si>
    <t>Contig46-orf00976 Contig46-orf03716 Contig46-orf00410 Contig46-orf01553 Contig46-orf02254 Contig46-orf05328</t>
  </si>
  <si>
    <t>Alanine, aspartate and glutamate metabolism</t>
    <phoneticPr fontId="4" type="noConversion"/>
  </si>
  <si>
    <t>1.2.1.16  1.2.1.79</t>
    <phoneticPr fontId="2" type="noConversion"/>
  </si>
  <si>
    <t>R00714</t>
    <phoneticPr fontId="2" type="noConversion"/>
  </si>
  <si>
    <t>Rxn653</t>
  </si>
  <si>
    <t xml:space="preserve">succinate semialdehyde dehydrogenase NAD </t>
  </si>
  <si>
    <t xml:space="preserve">h2o[c] + nad[c] + sucsal[c]  -&gt; 3 h[c] + nadh[c] + succ[c] </t>
    <phoneticPr fontId="4" type="noConversion"/>
  </si>
  <si>
    <t>(Contig46-orf00410) or (Contig46-orf00976) or (Contig46-orf03716) or (Contig46-orf00621) or (Contig46-orf02254) or (Contig46-orf04002) or (Contig46-orf04733) or (Contig46-orf05328) or (Contig46-orf01553) or (Contig46-orf03836)</t>
    <phoneticPr fontId="4" type="noConversion"/>
  </si>
  <si>
    <t>Contig46-orf00410 Contig46-orf00976 Contig46-orf03716  Contig46-orf00621 Contig46-orf02254 Contig46-orf04002 Contig46-orf04733 Contig46-orf05328 Contig46-orf01553 Contig46-orf03836</t>
    <phoneticPr fontId="4" type="noConversion"/>
  </si>
  <si>
    <t>1.2.1.16  1.2.1.24</t>
    <phoneticPr fontId="2" type="noConversion"/>
  </si>
  <si>
    <t>R00713</t>
    <phoneticPr fontId="2" type="noConversion"/>
  </si>
  <si>
    <t>Rxn654</t>
  </si>
  <si>
    <t xml:space="preserve">glutamate synthase NADPH </t>
  </si>
  <si>
    <t xml:space="preserve">akg[c] + gln-L[c] + 2 h[c] + nadph[c] -&gt; 2 glu-L[c] + nadp[c] </t>
    <phoneticPr fontId="2" type="noConversion"/>
  </si>
  <si>
    <t>(Contig46-orf00397 and Contig46-orf00396) or (Contig46-orf00733 and Contig46-orf00396) or (Contig46-orf05109 and Contig46-orf00396)</t>
    <phoneticPr fontId="4" type="noConversion"/>
  </si>
  <si>
    <t>Contig46-orf00397 Contig46-orf00733 Contig46-orf05109 Contig46-orf00396</t>
    <phoneticPr fontId="4" type="noConversion"/>
  </si>
  <si>
    <t>1.4.1.13</t>
    <phoneticPr fontId="2" type="noConversion"/>
  </si>
  <si>
    <t>R00114</t>
    <phoneticPr fontId="2" type="noConversion"/>
  </si>
  <si>
    <t>Rxn656</t>
  </si>
  <si>
    <t>aspartate transaminase</t>
  </si>
  <si>
    <t xml:space="preserve">akg[c] + asp-L[c] &lt;=&gt; glu-L[c] + oaa[c] </t>
    <phoneticPr fontId="2" type="noConversion"/>
  </si>
  <si>
    <t>(Contig46-orf01154) or (Contig46-orf00596)</t>
    <phoneticPr fontId="4" type="noConversion"/>
  </si>
  <si>
    <t xml:space="preserve">Contig46-orf01154 Contig46-orf00596 </t>
    <phoneticPr fontId="4" type="noConversion"/>
  </si>
  <si>
    <t>2.6.1.1</t>
    <phoneticPr fontId="2" type="noConversion"/>
  </si>
  <si>
    <t>R00355</t>
    <phoneticPr fontId="2" type="noConversion"/>
  </si>
  <si>
    <t>Rxn657</t>
  </si>
  <si>
    <t>Glutamine fructose 6 phosphate transaminase</t>
  </si>
  <si>
    <t>(Contig46-orf00072) or (Contig46-orf01323)</t>
    <phoneticPr fontId="4" type="noConversion"/>
  </si>
  <si>
    <t>Contig46-orf00072 Contig46-orf01323</t>
  </si>
  <si>
    <t>2.6.1.16</t>
    <phoneticPr fontId="2" type="noConversion"/>
  </si>
  <si>
    <t>R00768</t>
    <phoneticPr fontId="2" type="noConversion"/>
  </si>
  <si>
    <t>Rxn658</t>
  </si>
  <si>
    <t>4 aminobutyrate transaminase</t>
  </si>
  <si>
    <t xml:space="preserve">4abut[c] + akg[c] &lt;=&gt; glu-L[c] + sucsal[c] </t>
    <phoneticPr fontId="2" type="noConversion"/>
  </si>
  <si>
    <t>(Contig46-orf00979)</t>
    <phoneticPr fontId="4" type="noConversion"/>
  </si>
  <si>
    <t>Contig46-orf00979</t>
    <phoneticPr fontId="2" type="noConversion"/>
  </si>
  <si>
    <t>2.6.1.19</t>
    <phoneticPr fontId="2" type="noConversion"/>
  </si>
  <si>
    <t>R01648</t>
    <phoneticPr fontId="2" type="noConversion"/>
  </si>
  <si>
    <t>Rxn659</t>
  </si>
  <si>
    <t>L alanine transaminase</t>
  </si>
  <si>
    <t xml:space="preserve">akg[c] + ala-L[c] -&gt; glu-L[c] + pyr[c] </t>
    <phoneticPr fontId="2" type="noConversion"/>
  </si>
  <si>
    <t>(Contig46-orf04613)</t>
    <phoneticPr fontId="4" type="noConversion"/>
  </si>
  <si>
    <t>Contig46-orf04613</t>
  </si>
  <si>
    <t>2.6.1.2</t>
    <phoneticPr fontId="2" type="noConversion"/>
  </si>
  <si>
    <t>R00258</t>
    <phoneticPr fontId="2" type="noConversion"/>
  </si>
  <si>
    <t>Rxn660</t>
  </si>
  <si>
    <t>L asparaginase</t>
  </si>
  <si>
    <t xml:space="preserve">asn-L[c] + h2o[c] -&gt; asp-L[c] + nh3[c] </t>
  </si>
  <si>
    <t>(Contig46-orf02095)</t>
    <phoneticPr fontId="4" type="noConversion"/>
  </si>
  <si>
    <t>Contig46-orf02095</t>
  </si>
  <si>
    <t>3.5.1.1  3.5.1.38  3.5.5.4</t>
    <phoneticPr fontId="2" type="noConversion"/>
  </si>
  <si>
    <t>R00485</t>
    <phoneticPr fontId="2" type="noConversion"/>
  </si>
  <si>
    <t>Rxn662</t>
  </si>
  <si>
    <t>Glutamate Decarboxylase</t>
  </si>
  <si>
    <t xml:space="preserve">glu-L[c] + h[c] -&gt; 4abut[c] + co2[c] </t>
    <phoneticPr fontId="2" type="noConversion"/>
  </si>
  <si>
    <t>(Contig46-orf01809)</t>
  </si>
  <si>
    <t>Contig46-orf01809</t>
  </si>
  <si>
    <t>4.1.1.15</t>
    <phoneticPr fontId="2" type="noConversion"/>
  </si>
  <si>
    <t>R00261</t>
    <phoneticPr fontId="2" type="noConversion"/>
  </si>
  <si>
    <t>Rxn663</t>
  </si>
  <si>
    <t>argininosuccinate lyase</t>
  </si>
  <si>
    <t xml:space="preserve">argsuc[c] &lt;=&gt; arg-L[c] + fum[c] </t>
    <phoneticPr fontId="2" type="noConversion"/>
  </si>
  <si>
    <t>(Contig46-orf02335)</t>
  </si>
  <si>
    <t>Contig46-orf02335</t>
  </si>
  <si>
    <t>4.3.2.1</t>
    <phoneticPr fontId="2" type="noConversion"/>
  </si>
  <si>
    <t>R01086</t>
    <phoneticPr fontId="2" type="noConversion"/>
  </si>
  <si>
    <t>Rxn664</t>
  </si>
  <si>
    <t>L-aspartate:ammonia ligase (amp-forming)</t>
  </si>
  <si>
    <t>nh3[c] + asp-L[c] + atp[c] -&gt; asn-L[c] + ppi[c] + amp[c] + 2 h[c]</t>
    <phoneticPr fontId="4" type="noConversion"/>
  </si>
  <si>
    <t>(Contig46-orf02006)</t>
  </si>
  <si>
    <t>Contig46-orf02006</t>
  </si>
  <si>
    <t>6.3.1.1  6.3.5.4</t>
  </si>
  <si>
    <t>R00483</t>
  </si>
  <si>
    <t>Rxn665</t>
  </si>
  <si>
    <t>L-Glutamate:ammonia ligase (adp-forming)</t>
  </si>
  <si>
    <t>nh3[c] + glu-L[c] + atp[c] -&gt; gln-L[c] + adp[c] + pi[c] + h[c]</t>
    <phoneticPr fontId="4" type="noConversion"/>
  </si>
  <si>
    <t>(Contig46-orf00070) or (Contig46-orf01954) or (Contig46-orf01974) or (Contig46-orf00718)</t>
    <phoneticPr fontId="4" type="noConversion"/>
  </si>
  <si>
    <t>Contig46-orf00070 Contig46-orf01954 Contig46-orf01974 Contig46-orf00718</t>
    <phoneticPr fontId="4" type="noConversion"/>
  </si>
  <si>
    <t>6.3.1.2</t>
  </si>
  <si>
    <t>R00253</t>
  </si>
  <si>
    <t>Rxn666</t>
  </si>
  <si>
    <t>argininosuccinate synthase</t>
  </si>
  <si>
    <t xml:space="preserve">asp-L[c] + atp[c] + citr-L[c] -&gt; amp[c] + argsuc[c] + 2 h[c] + ppi[c] </t>
    <phoneticPr fontId="2" type="noConversion"/>
  </si>
  <si>
    <t>(Contig46-orf02334)</t>
  </si>
  <si>
    <t>Contig46-orf02334</t>
  </si>
  <si>
    <t>6.3.4.5</t>
    <phoneticPr fontId="2" type="noConversion"/>
  </si>
  <si>
    <t>R01954</t>
    <phoneticPr fontId="2" type="noConversion"/>
  </si>
  <si>
    <t>Rxn668</t>
  </si>
  <si>
    <t>choline dehydrogenase</t>
  </si>
  <si>
    <t>chol[c] + nad[c] &lt;=&gt; betald[c] + 2 h[c] + nadh[c]</t>
    <phoneticPr fontId="4" type="noConversion"/>
  </si>
  <si>
    <t>(Contig46-orf03686)</t>
    <phoneticPr fontId="4" type="noConversion"/>
  </si>
  <si>
    <t>Contig46-orf03686</t>
  </si>
  <si>
    <t>Glycine, serine and threonine metabolism</t>
    <phoneticPr fontId="4" type="noConversion"/>
  </si>
  <si>
    <t>1.1.1.1</t>
    <phoneticPr fontId="2" type="noConversion"/>
  </si>
  <si>
    <t>R08557</t>
    <phoneticPr fontId="2" type="noConversion"/>
  </si>
  <si>
    <t>Rxn670</t>
  </si>
  <si>
    <t xml:space="preserve">homoserine dehydrogenase NADPH </t>
  </si>
  <si>
    <t>aspsa[c] + 2 h[c] + nadph[c] &lt;=&gt; hom-L[c] + nadp[c]</t>
    <phoneticPr fontId="2" type="noConversion"/>
  </si>
  <si>
    <t>(Contig46-orf03094)</t>
  </si>
  <si>
    <t>Contig46-orf03094</t>
  </si>
  <si>
    <t>1.1.1.3</t>
    <phoneticPr fontId="2" type="noConversion"/>
  </si>
  <si>
    <t>R01775</t>
    <phoneticPr fontId="2" type="noConversion"/>
  </si>
  <si>
    <t>Rxn671</t>
  </si>
  <si>
    <t>phosphoglycerate dehydrogenase</t>
  </si>
  <si>
    <t xml:space="preserve">3pg[c] + nad[c] &lt;=&gt; 3php[c] + 2 h[c] + nadh[c] </t>
    <phoneticPr fontId="2" type="noConversion"/>
  </si>
  <si>
    <t>(Contig46-orf02995) or (Contig46-orf00980)</t>
    <phoneticPr fontId="4" type="noConversion"/>
  </si>
  <si>
    <t>Contig46-orf02995 Contig46-orf00980</t>
    <phoneticPr fontId="4" type="noConversion"/>
  </si>
  <si>
    <t>1.1.1.95</t>
    <phoneticPr fontId="2" type="noConversion"/>
  </si>
  <si>
    <t>R01513</t>
    <phoneticPr fontId="2" type="noConversion"/>
  </si>
  <si>
    <t>Rxn672</t>
  </si>
  <si>
    <t>ectoine[c] + akg[c] + o2[c] -&gt; co2[c] + hect[c] + succ[c]</t>
    <phoneticPr fontId="4" type="noConversion"/>
  </si>
  <si>
    <t>(Contig46-orf00982)</t>
    <phoneticPr fontId="4" type="noConversion"/>
  </si>
  <si>
    <t>Contig46-orf00982</t>
    <phoneticPr fontId="4" type="noConversion"/>
  </si>
  <si>
    <t>1.14.11.-</t>
    <phoneticPr fontId="4" type="noConversion"/>
  </si>
  <si>
    <t>R08050</t>
    <phoneticPr fontId="4" type="noConversion"/>
  </si>
  <si>
    <t>Rxn673</t>
  </si>
  <si>
    <t>aspartate semialdehyde dehydrogenase</t>
  </si>
  <si>
    <t xml:space="preserve">aspsa[c] + nadp[c] + pi[c] &lt;=&gt; 4pasp[c] + 2 h[c] + nadph[c] </t>
    <phoneticPr fontId="2" type="noConversion"/>
  </si>
  <si>
    <t>(Contig46-orf00651)</t>
  </si>
  <si>
    <t>Contig46-orf00651</t>
  </si>
  <si>
    <t>1.2.1.11</t>
    <phoneticPr fontId="2" type="noConversion"/>
  </si>
  <si>
    <t>R02291</t>
    <phoneticPr fontId="2" type="noConversion"/>
  </si>
  <si>
    <t>Rxn674</t>
  </si>
  <si>
    <t>betaine aldehyde dehydrogenase</t>
  </si>
  <si>
    <t xml:space="preserve">betald[c] + h2o[c] + nad[c] -&gt; glyb[c] + 4 h[c] + nadh[c] </t>
    <phoneticPr fontId="2" type="noConversion"/>
  </si>
  <si>
    <t>(Contig46-orf00375) or (Contig46-orf00410) or (Contig46-orf00621) or (Contig46-orf00976) or (Contig46-orf01553) or (Contig46-orf02254) or (Contig46-orf03836) or (Contig46-orf04002) or (Contig46-orf04733)</t>
    <phoneticPr fontId="4" type="noConversion"/>
  </si>
  <si>
    <t>Contig46-orf00375 Contig46-orf00410 Contig46-orf00621 Contig46-orf00976 Contig46-orf01553 Contig46-orf02254 Contig46-orf03836 Contig46-orf04002 Contig46-orf04733</t>
    <phoneticPr fontId="4" type="noConversion"/>
  </si>
  <si>
    <t>1.2.1.8</t>
    <phoneticPr fontId="2" type="noConversion"/>
  </si>
  <si>
    <t>R02565</t>
    <phoneticPr fontId="2" type="noConversion"/>
  </si>
  <si>
    <t>Rxn675</t>
  </si>
  <si>
    <t>glycine cleavage complex</t>
  </si>
  <si>
    <t xml:space="preserve">gly[c] + lpro[c] -&gt; alpro[c] + co2[c] </t>
    <phoneticPr fontId="4" type="noConversion"/>
  </si>
  <si>
    <t>(Contig46-orf02387)</t>
  </si>
  <si>
    <t>Contig46-orf02387</t>
  </si>
  <si>
    <t>1.4.4.2</t>
    <phoneticPr fontId="2" type="noConversion"/>
  </si>
  <si>
    <t>R03425</t>
    <phoneticPr fontId="2" type="noConversion"/>
  </si>
  <si>
    <t>Rxn677</t>
  </si>
  <si>
    <t>sarcosine:oxygen oxidoreductase (demethylating)</t>
    <phoneticPr fontId="4" type="noConversion"/>
  </si>
  <si>
    <t>mgly[c] + h2o[c] + o2[c] -&gt; gly[c] + h2o2[c] + fald[c]</t>
    <phoneticPr fontId="4" type="noConversion"/>
  </si>
  <si>
    <t>(Contig46-orf00081)</t>
    <phoneticPr fontId="4" type="noConversion"/>
  </si>
  <si>
    <t>Contig46-orf00081</t>
    <phoneticPr fontId="4" type="noConversion"/>
  </si>
  <si>
    <t>1.5.3.1</t>
    <phoneticPr fontId="4" type="noConversion"/>
  </si>
  <si>
    <t>R00610</t>
    <phoneticPr fontId="4" type="noConversion"/>
  </si>
  <si>
    <t>Rxn678</t>
  </si>
  <si>
    <t>dihydrolipoylprotein:NAD+ oxidoreductase</t>
    <phoneticPr fontId="4" type="noConversion"/>
  </si>
  <si>
    <t>dhlpro[c]  + nad[c] -&gt; lpro[c] + nadh[c] + 2 h[c]</t>
    <phoneticPr fontId="4" type="noConversion"/>
  </si>
  <si>
    <t>R03815</t>
    <phoneticPr fontId="4" type="noConversion"/>
  </si>
  <si>
    <t>Rxn679</t>
  </si>
  <si>
    <t>glycine hydroxymethyltransferase</t>
  </si>
  <si>
    <t xml:space="preserve">ser-L[c] + thf[c] &lt;=&gt; gly[c] + h2o[c] + mlthf[c] </t>
    <phoneticPr fontId="2" type="noConversion"/>
  </si>
  <si>
    <t>(Contig46-orf03321)</t>
  </si>
  <si>
    <t>Contig46-orf03321</t>
    <phoneticPr fontId="4" type="noConversion"/>
  </si>
  <si>
    <t>2.1.2.1</t>
    <phoneticPr fontId="2" type="noConversion"/>
  </si>
  <si>
    <t>R00945</t>
    <phoneticPr fontId="2" type="noConversion"/>
  </si>
  <si>
    <t>Rxn681</t>
  </si>
  <si>
    <t xml:space="preserve">alpro[c] + thf[c] + h[c] -&gt; dhlpro[c] + mlthf[c] + nh3[c] </t>
    <phoneticPr fontId="4" type="noConversion"/>
  </si>
  <si>
    <t>(Contig46-orf01991)</t>
    <phoneticPr fontId="4" type="noConversion"/>
  </si>
  <si>
    <t>Contig46-orf01991</t>
  </si>
  <si>
    <t>2.1.2.10</t>
    <phoneticPr fontId="2" type="noConversion"/>
  </si>
  <si>
    <t>R04125</t>
    <phoneticPr fontId="2" type="noConversion"/>
  </si>
  <si>
    <t>Rxn682</t>
  </si>
  <si>
    <t>acetyltransferase</t>
  </si>
  <si>
    <t>dabut[c] + accoa[c] &lt;=&gt; nadbut[c] + coa[c] + h[c]</t>
    <phoneticPr fontId="4" type="noConversion"/>
  </si>
  <si>
    <t>(Contig46-orf04772)</t>
    <phoneticPr fontId="4" type="noConversion"/>
  </si>
  <si>
    <t>Contig46-orf04772</t>
  </si>
  <si>
    <t>2.3.1.178</t>
  </si>
  <si>
    <t>R06978</t>
  </si>
  <si>
    <t>Rxn683</t>
  </si>
  <si>
    <t>Acetyl-CoA:glycine C-acetyltransferase</t>
  </si>
  <si>
    <t>accoa[c] + gly[c] &lt;=&gt; coa[c] + aoxobut[c]</t>
    <phoneticPr fontId="4" type="noConversion"/>
  </si>
  <si>
    <t>(Contig46-orf01377) or (Contig46-orf00721)</t>
    <phoneticPr fontId="4" type="noConversion"/>
  </si>
  <si>
    <t>Contig46-orf01377 Contig46-orf00721</t>
    <phoneticPr fontId="4" type="noConversion"/>
  </si>
  <si>
    <t>2.3.1.29</t>
    <phoneticPr fontId="4" type="noConversion"/>
  </si>
  <si>
    <t>R00371</t>
    <phoneticPr fontId="4" type="noConversion"/>
  </si>
  <si>
    <t>Rxn684</t>
  </si>
  <si>
    <t>phosphoserine transaminase</t>
  </si>
  <si>
    <t xml:space="preserve">3php[c] + glu-L[c] &lt;=&gt; akg[c] + pser-L[c] </t>
    <phoneticPr fontId="2" type="noConversion"/>
  </si>
  <si>
    <t>(Contig46-orf01296)</t>
  </si>
  <si>
    <t>Contig46-orf01296</t>
  </si>
  <si>
    <t>2.6.1.52</t>
    <phoneticPr fontId="2" type="noConversion"/>
  </si>
  <si>
    <t>ATCC13032&amp;iNJ661v</t>
    <phoneticPr fontId="4" type="noConversion"/>
  </si>
  <si>
    <t>R04173</t>
    <phoneticPr fontId="2" type="noConversion"/>
  </si>
  <si>
    <t>Rxn685</t>
  </si>
  <si>
    <t>Diaminobutyrate--pyruvate aminotransferase</t>
  </si>
  <si>
    <t>aspsa[c] + glu-L[c] &lt;=&gt; dabut[c] + akg[c]</t>
    <phoneticPr fontId="4" type="noConversion"/>
  </si>
  <si>
    <t>(Contig46-orf04770)</t>
    <phoneticPr fontId="4" type="noConversion"/>
  </si>
  <si>
    <t>Contig46-orf04770</t>
  </si>
  <si>
    <t>2.6.1.76</t>
  </si>
  <si>
    <t>R06977</t>
  </si>
  <si>
    <t>Rxn686</t>
  </si>
  <si>
    <t>ATP:(R)-glycerate 3-phosphotransferase</t>
    <phoneticPr fontId="4" type="noConversion"/>
  </si>
  <si>
    <t>atp[c] + glyct[c] -&gt; adp[c] + 3pg[c] + h[c]</t>
    <phoneticPr fontId="4" type="noConversion"/>
  </si>
  <si>
    <t>(Contig46-orf00384)</t>
    <phoneticPr fontId="4" type="noConversion"/>
  </si>
  <si>
    <t>Contig46-orf00384</t>
    <phoneticPr fontId="4" type="noConversion"/>
  </si>
  <si>
    <t>2.7.1.31</t>
    <phoneticPr fontId="4" type="noConversion"/>
  </si>
  <si>
    <t>R01514</t>
    <phoneticPr fontId="4" type="noConversion"/>
  </si>
  <si>
    <t>Rxn687</t>
  </si>
  <si>
    <t>homoserine kinase</t>
  </si>
  <si>
    <t xml:space="preserve">atp[c] + hom-L[c] -&gt; adp[c] + h[c] + phom[c] </t>
    <phoneticPr fontId="2" type="noConversion"/>
  </si>
  <si>
    <t>(Contig46-orf03092)</t>
  </si>
  <si>
    <t>Contig46-orf03092</t>
  </si>
  <si>
    <t>2.7.1.39</t>
    <phoneticPr fontId="2" type="noConversion"/>
  </si>
  <si>
    <t>R01771</t>
    <phoneticPr fontId="2" type="noConversion"/>
  </si>
  <si>
    <t>Rxn688</t>
  </si>
  <si>
    <t>aspartate kinase</t>
  </si>
  <si>
    <t xml:space="preserve">asp-L[c] + atp[c] &lt;=&gt; 4pasp[c] + adp[c] </t>
    <phoneticPr fontId="2" type="noConversion"/>
  </si>
  <si>
    <t>(Contig46-orf00648)</t>
  </si>
  <si>
    <t>Contig46-orf00648</t>
  </si>
  <si>
    <t>2.7.2.4</t>
    <phoneticPr fontId="2" type="noConversion"/>
  </si>
  <si>
    <t>R00480</t>
    <phoneticPr fontId="2" type="noConversion"/>
  </si>
  <si>
    <t>Rxn689</t>
  </si>
  <si>
    <t xml:space="preserve">phosphoserine phosphatase L serine </t>
  </si>
  <si>
    <t xml:space="preserve">h2o[c] + pser-L[c] -&gt; pi[c] + ser-L[c] </t>
    <phoneticPr fontId="2" type="noConversion"/>
  </si>
  <si>
    <t>(Contig46-orf00813) or (Contig46-orf04326) or (Contig46-orf01611)</t>
    <phoneticPr fontId="4" type="noConversion"/>
  </si>
  <si>
    <t>Contig46-orf00813 Contig46-orf04326 Contig46-orf01611</t>
    <phoneticPr fontId="4" type="noConversion"/>
  </si>
  <si>
    <t>3.1.3.3</t>
    <phoneticPr fontId="2" type="noConversion"/>
  </si>
  <si>
    <t>R00582</t>
    <phoneticPr fontId="2" type="noConversion"/>
  </si>
  <si>
    <t>Rxn690</t>
  </si>
  <si>
    <t>L-ectoine synthase</t>
  </si>
  <si>
    <t>nadbut[c] &lt;=&gt; ectoine[c] + h2o[c]</t>
    <phoneticPr fontId="4" type="noConversion"/>
  </si>
  <si>
    <t>(Contig46-orf04769)</t>
    <phoneticPr fontId="4" type="noConversion"/>
  </si>
  <si>
    <t>Contig46-orf04769</t>
  </si>
  <si>
    <t>4.2.1.108</t>
  </si>
  <si>
    <t>R06979</t>
  </si>
  <si>
    <t>Rxn691</t>
  </si>
  <si>
    <t>cystathionine beta synthase</t>
  </si>
  <si>
    <t xml:space="preserve">hcys-L[c] + ser-L[c] -&gt; cyst-L[c] + h2o[c] </t>
    <phoneticPr fontId="2" type="noConversion"/>
  </si>
  <si>
    <t>(Contig46-orf00361)</t>
  </si>
  <si>
    <t>Contig46-orf00361</t>
  </si>
  <si>
    <t>4.2.1.22</t>
    <phoneticPr fontId="2" type="noConversion"/>
  </si>
  <si>
    <t>R01289</t>
    <phoneticPr fontId="2" type="noConversion"/>
  </si>
  <si>
    <t>Rxn692</t>
  </si>
  <si>
    <t>threonine synthase</t>
  </si>
  <si>
    <t xml:space="preserve">h2o[c] + phom[c] -&gt; pi[c] + thr-L[c] </t>
    <phoneticPr fontId="2" type="noConversion"/>
  </si>
  <si>
    <t>(Contig46-orf03093)</t>
  </si>
  <si>
    <t>Contig46-orf03093</t>
  </si>
  <si>
    <t>4.2.3.1</t>
    <phoneticPr fontId="2" type="noConversion"/>
  </si>
  <si>
    <t>R01466</t>
    <phoneticPr fontId="2" type="noConversion"/>
  </si>
  <si>
    <t>Rxn693</t>
  </si>
  <si>
    <t>L threonine deaminse reversible</t>
  </si>
  <si>
    <t xml:space="preserve">thr-L[c] -&gt; 2obut[c] + nh3[c] </t>
    <phoneticPr fontId="4" type="noConversion"/>
  </si>
  <si>
    <t>(Contig46-orf02110)</t>
  </si>
  <si>
    <t>Contig46-orf02110</t>
  </si>
  <si>
    <t>4.3.1.19</t>
    <phoneticPr fontId="2" type="noConversion"/>
  </si>
  <si>
    <t>R00996</t>
    <phoneticPr fontId="2" type="noConversion"/>
  </si>
  <si>
    <t>Rxn694</t>
  </si>
  <si>
    <t>methionine oxidation</t>
    <phoneticPr fontId="4" type="noConversion"/>
  </si>
  <si>
    <t>trdrd[c] + metsox-S-L[c] -&gt; trdox[c] + met-L[c] + h2o[c]</t>
    <phoneticPr fontId="4" type="noConversion"/>
  </si>
  <si>
    <t>(Contig46-orf00426)</t>
    <phoneticPr fontId="4" type="noConversion"/>
  </si>
  <si>
    <t>Contig46-orf00426</t>
    <phoneticPr fontId="4" type="noConversion"/>
  </si>
  <si>
    <t>Cysteine and methionine metabolism</t>
    <phoneticPr fontId="4" type="noConversion"/>
  </si>
  <si>
    <t>1.8.4.11  1.8.4.13</t>
    <phoneticPr fontId="4" type="noConversion"/>
  </si>
  <si>
    <t>R07606</t>
    <phoneticPr fontId="4" type="noConversion"/>
  </si>
  <si>
    <t>Rxn695</t>
  </si>
  <si>
    <t>metsox-R-L[c] + trdrd[c] -&gt; h2o[c] + met-L[c] + trdox[c]</t>
    <phoneticPr fontId="4" type="noConversion"/>
  </si>
  <si>
    <t>1.8.4.14</t>
  </si>
  <si>
    <t>R07608</t>
    <phoneticPr fontId="4" type="noConversion"/>
  </si>
  <si>
    <t>Rxn696</t>
  </si>
  <si>
    <t>methionine synthase</t>
  </si>
  <si>
    <t xml:space="preserve">5mthf[c] + hcys-L[c] -&gt; met-L[c] + thf[c] </t>
    <phoneticPr fontId="2" type="noConversion"/>
  </si>
  <si>
    <t>(Contig46-orf02529)</t>
  </si>
  <si>
    <t>Contig46-orf02529</t>
  </si>
  <si>
    <t>2.1.1.13</t>
    <phoneticPr fontId="2" type="noConversion"/>
  </si>
  <si>
    <t>R00946</t>
    <phoneticPr fontId="2" type="noConversion"/>
  </si>
  <si>
    <t>Rxn697</t>
  </si>
  <si>
    <t>S-Adenosyl-L-methionine:L-homocysteine S-methyltransferase</t>
  </si>
  <si>
    <t>hcys-L[c] + amet[c] -&gt; ahcys[c] + met-L[c] + h[c]</t>
    <phoneticPr fontId="4" type="noConversion"/>
  </si>
  <si>
    <t>(Contig46-orf02529) or (Contig46-orf04393)</t>
    <phoneticPr fontId="4" type="noConversion"/>
  </si>
  <si>
    <t>Contig46-orf02529 Contig46-orf04393</t>
    <phoneticPr fontId="4" type="noConversion"/>
  </si>
  <si>
    <t>2.1.1.5  2.1.1.10 2.1.1.13  2.1.1.14</t>
    <phoneticPr fontId="4" type="noConversion"/>
  </si>
  <si>
    <t>R00650</t>
  </si>
  <si>
    <t>Rxn698</t>
  </si>
  <si>
    <t>acetyl-CoA:L-serine O-acetyltransferase</t>
  </si>
  <si>
    <t>ser-L[c] + accoa[c] -&gt; acser[c] + coa[c]</t>
    <phoneticPr fontId="4" type="noConversion"/>
  </si>
  <si>
    <t>(Contig46-orf00360) or (Contig46-orf04906)</t>
    <phoneticPr fontId="4" type="noConversion"/>
  </si>
  <si>
    <t>Contig46-orf00360 Contig46-orf04906</t>
    <phoneticPr fontId="4" type="noConversion"/>
  </si>
  <si>
    <t>2.3.1.30</t>
    <phoneticPr fontId="4" type="noConversion"/>
  </si>
  <si>
    <t>R00586</t>
    <phoneticPr fontId="4" type="noConversion"/>
  </si>
  <si>
    <t>Rxn699</t>
  </si>
  <si>
    <t>homoserine O trans acetylase</t>
  </si>
  <si>
    <t xml:space="preserve">accoa[c] + hom-L[c] &lt;=&gt; achms[c] + coa[c] </t>
    <phoneticPr fontId="2" type="noConversion"/>
  </si>
  <si>
    <t>(Contig46-orf01394)</t>
  </si>
  <si>
    <t>Contig46-orf01394</t>
  </si>
  <si>
    <t>2.3.1.31</t>
    <phoneticPr fontId="2" type="noConversion"/>
  </si>
  <si>
    <t>R01776</t>
    <phoneticPr fontId="2" type="noConversion"/>
  </si>
  <si>
    <t>Rxn700</t>
  </si>
  <si>
    <t>cysteine synthase</t>
  </si>
  <si>
    <t xml:space="preserve">acser[c] + h2s[c] -&gt; ac[c] + cys-L[c] + h[c] </t>
    <phoneticPr fontId="2" type="noConversion"/>
  </si>
  <si>
    <t>(Contig46-orf00361)</t>
    <phoneticPr fontId="2" type="noConversion"/>
  </si>
  <si>
    <t>Contig46-orf00361</t>
    <phoneticPr fontId="2" type="noConversion"/>
  </si>
  <si>
    <t>2.5.1.47  2.5.1.65</t>
    <phoneticPr fontId="2" type="noConversion"/>
  </si>
  <si>
    <t>R00897</t>
    <phoneticPr fontId="2" type="noConversion"/>
  </si>
  <si>
    <t>Rxn701</t>
  </si>
  <si>
    <t>O succinylhomoserine lyase reversible</t>
  </si>
  <si>
    <t xml:space="preserve">cys-L[c] + suchms[c] -&gt; cyst-L[c] + h[c] + succ[c] </t>
    <phoneticPr fontId="4" type="noConversion"/>
  </si>
  <si>
    <t>(Contig46-orf01395) or (Contig46-orf04505)</t>
    <phoneticPr fontId="4" type="noConversion"/>
  </si>
  <si>
    <t>Contig46-orf01395 Contig46-orf04505</t>
    <phoneticPr fontId="4" type="noConversion"/>
  </si>
  <si>
    <t>2.5.1.48</t>
    <phoneticPr fontId="2" type="noConversion"/>
  </si>
  <si>
    <t>R02508</t>
    <phoneticPr fontId="2" type="noConversion"/>
  </si>
  <si>
    <t>Rxn702</t>
  </si>
  <si>
    <t>O succinylhomoserine lyase elimination  reversible</t>
  </si>
  <si>
    <t xml:space="preserve">h2o[c] + suchms[c] &lt;=&gt; 2obut[c] + h[c] + nh3[c] + succ[c] </t>
    <phoneticPr fontId="4" type="noConversion"/>
  </si>
  <si>
    <t>R00999</t>
    <phoneticPr fontId="2" type="noConversion"/>
  </si>
  <si>
    <t>Rxn703</t>
  </si>
  <si>
    <t>O-acetyl-L-homoserine:hydrogen sulfide S-(3-amino-3-carboxypropyl)transferase</t>
  </si>
  <si>
    <t>achms[c] + h2s[c] -&gt; hcys-L[c] + ac[c] + h[c]</t>
    <phoneticPr fontId="4" type="noConversion"/>
  </si>
  <si>
    <t>(Contig46-orf01395)</t>
  </si>
  <si>
    <t>Contig46-orf01395</t>
  </si>
  <si>
    <t>2.5.1.49</t>
  </si>
  <si>
    <t>R01287</t>
  </si>
  <si>
    <t>Rxn704</t>
  </si>
  <si>
    <t>methionine adenosyltransferase</t>
  </si>
  <si>
    <t>atp[c] + h2o[c] + met-L[c] -&gt; amet[c] + pi[c] + ppi[c] + h[c]</t>
    <phoneticPr fontId="2" type="noConversion"/>
  </si>
  <si>
    <t>(Contig46-orf02663)</t>
  </si>
  <si>
    <t>Contig46-orf02663</t>
  </si>
  <si>
    <t>2.5.1.6</t>
    <phoneticPr fontId="2" type="noConversion"/>
  </si>
  <si>
    <t>R00177</t>
    <phoneticPr fontId="2" type="noConversion"/>
  </si>
  <si>
    <t>Rxn705</t>
  </si>
  <si>
    <t>Methylthioadenosine methylthioribohydrolase</t>
  </si>
  <si>
    <t>5mta[c] + h2o[c] -&gt; 5mtr[c] + ade[c]</t>
    <phoneticPr fontId="4" type="noConversion"/>
  </si>
  <si>
    <t>(Contig46-orf01243)</t>
    <phoneticPr fontId="4" type="noConversion"/>
  </si>
  <si>
    <t>Contig46-orf01243</t>
  </si>
  <si>
    <t>3.2.2.9  3.2.2.16</t>
  </si>
  <si>
    <t>R01401</t>
  </si>
  <si>
    <t>Rxn706</t>
  </si>
  <si>
    <t>adenosylhomocysteinase</t>
  </si>
  <si>
    <t xml:space="preserve">ahcys[c] + h2o[c] &lt;=&gt; adn[c] + hcys-L[c] </t>
    <phoneticPr fontId="2" type="noConversion"/>
  </si>
  <si>
    <t>(Contig46-orf01480)</t>
  </si>
  <si>
    <t>Contig46-orf01480</t>
  </si>
  <si>
    <t>3.3.1.1</t>
    <phoneticPr fontId="2" type="noConversion"/>
  </si>
  <si>
    <t>R00192</t>
    <phoneticPr fontId="2" type="noConversion"/>
  </si>
  <si>
    <t>Rxn707</t>
  </si>
  <si>
    <t>cystathionine b lyase</t>
  </si>
  <si>
    <t xml:space="preserve">cyst-L[c] + h2o[c] -&gt; hcys-L[c] + nh3[c] + pyr[c] </t>
  </si>
  <si>
    <t>4.4.1.8</t>
    <phoneticPr fontId="2" type="noConversion"/>
  </si>
  <si>
    <t>R01286</t>
    <phoneticPr fontId="2" type="noConversion"/>
  </si>
  <si>
    <t>Rxn708</t>
  </si>
  <si>
    <t>Selenocystathionine L-homocysteine-lyase (deaminating)</t>
    <phoneticPr fontId="4" type="noConversion"/>
  </si>
  <si>
    <t>secyst[c] + h2o[c] -&gt; sehcys[c] + nh3[c] + pyr[c]</t>
    <phoneticPr fontId="4" type="noConversion"/>
  </si>
  <si>
    <t>(Contig46-orf01251)</t>
    <phoneticPr fontId="4" type="noConversion"/>
  </si>
  <si>
    <t>Contig46-orf01251</t>
    <phoneticPr fontId="4" type="noConversion"/>
  </si>
  <si>
    <t>4.4.1.8</t>
    <phoneticPr fontId="4" type="noConversion"/>
  </si>
  <si>
    <t>R01286</t>
    <phoneticPr fontId="4" type="noConversion"/>
  </si>
  <si>
    <t>Rxn709</t>
  </si>
  <si>
    <t>3-Hydroxy-2-methylpropanoate:NAD+ oxidoreductase</t>
  </si>
  <si>
    <t>3h2mp[c] + nad[c] -&gt; 2mop[c] + nadh[c] + 2 h[c]</t>
    <phoneticPr fontId="4" type="noConversion"/>
  </si>
  <si>
    <t>(Contig46-orf03817)</t>
    <phoneticPr fontId="4" type="noConversion"/>
  </si>
  <si>
    <t>Contig46-orf03817</t>
    <phoneticPr fontId="4" type="noConversion"/>
  </si>
  <si>
    <t>Valine, leucine and isoleucine metabolism</t>
    <phoneticPr fontId="4" type="noConversion"/>
  </si>
  <si>
    <t>1.1.1.31</t>
    <phoneticPr fontId="4" type="noConversion"/>
  </si>
  <si>
    <t>R02047</t>
    <phoneticPr fontId="4" type="noConversion"/>
  </si>
  <si>
    <t>Rxn710</t>
  </si>
  <si>
    <t>3-Hydroxy-2-methylpropanoate:NAD+ oxidoreductase</t>
    <phoneticPr fontId="4" type="noConversion"/>
  </si>
  <si>
    <t>hisobut[c] + nad[c] &lt;=&gt; mmsa[c] + nadh[c] + 2 h[c]</t>
    <phoneticPr fontId="4" type="noConversion"/>
  </si>
  <si>
    <t>(Contig46-orf03817) or (Contig46-orf01238) or (Contig46-orf05320)</t>
    <phoneticPr fontId="4" type="noConversion"/>
  </si>
  <si>
    <t>Contig46-orf03817 Contig46-orf01238 Contig46-orf05320</t>
    <phoneticPr fontId="4" type="noConversion"/>
  </si>
  <si>
    <t>1.1.1.31  1.1.1.35</t>
    <phoneticPr fontId="4" type="noConversion"/>
  </si>
  <si>
    <t>R05066</t>
    <phoneticPr fontId="4" type="noConversion"/>
  </si>
  <si>
    <t>Rxn711</t>
  </si>
  <si>
    <t>(2S,3S)-3-hydroxy-2-methylbutanoyl-CoA:NAD+ oxidoreductase</t>
  </si>
  <si>
    <t>3h2mbcoa[c] + nad[c] &lt;=&gt; 2macoa[c] + nadh[c] + 2 h[c]</t>
    <phoneticPr fontId="4" type="noConversion"/>
  </si>
  <si>
    <t>1.1.1.35  1.1.1.178</t>
    <phoneticPr fontId="4" type="noConversion"/>
  </si>
  <si>
    <t>R04203</t>
    <phoneticPr fontId="4" type="noConversion"/>
  </si>
  <si>
    <t>Rxn714</t>
  </si>
  <si>
    <t>acetohydroxy acid isomeroreductase</t>
  </si>
  <si>
    <t xml:space="preserve">alac-S[c] + nadph[c] + 2 h[c] &lt;=&gt; 23dhmb[c] + nadp[c] </t>
    <phoneticPr fontId="4" type="noConversion"/>
  </si>
  <si>
    <t>(Contig46-orf03003)</t>
  </si>
  <si>
    <t>Contig46-orf03003</t>
  </si>
  <si>
    <t>1.1.1.86</t>
    <phoneticPr fontId="2" type="noConversion"/>
  </si>
  <si>
    <t>R04439</t>
    <phoneticPr fontId="2" type="noConversion"/>
  </si>
  <si>
    <t>Rxn715</t>
  </si>
  <si>
    <t xml:space="preserve">ketol acid reductoisomerase 2 Aceto 2 hydroxybutanoate </t>
  </si>
  <si>
    <t xml:space="preserve">2ahbut[c] + 2 h[c] + nadph[c] -&gt; 23dhmp[c] + nadp[c] </t>
    <phoneticPr fontId="2" type="noConversion"/>
  </si>
  <si>
    <t>1.1.1.86</t>
    <phoneticPr fontId="4" type="noConversion"/>
  </si>
  <si>
    <t>R05068</t>
    <phoneticPr fontId="4" type="noConversion"/>
  </si>
  <si>
    <t>Rxn716</t>
  </si>
  <si>
    <t>methylmalonate semialdehyde dehydrogenase</t>
  </si>
  <si>
    <t>2mop[c] + coa[c] + nad[c] -&gt; co2[c] + nadh[c] + ppcoa[c] + h[c]</t>
    <phoneticPr fontId="2" type="noConversion"/>
  </si>
  <si>
    <t>1.2.1.27</t>
    <phoneticPr fontId="2" type="noConversion"/>
  </si>
  <si>
    <t>R00922</t>
    <phoneticPr fontId="2" type="noConversion"/>
  </si>
  <si>
    <t>Rxn717</t>
  </si>
  <si>
    <t>(S)-Methylmalonate semialdehyde:NAD+ oxidoreductase (CoA-propanoylating)</t>
    <phoneticPr fontId="4" type="noConversion"/>
  </si>
  <si>
    <t>mmsa[c] + coa[c] + nad[c] -&gt; co2[c] + nadh[c] + ppcoa[c] + h[c]</t>
    <phoneticPr fontId="4" type="noConversion"/>
  </si>
  <si>
    <t>(Contig46-orf03821)</t>
    <phoneticPr fontId="4" type="noConversion"/>
  </si>
  <si>
    <t>Contig46-orf03821</t>
    <phoneticPr fontId="4" type="noConversion"/>
  </si>
  <si>
    <t>1.2.1.27</t>
    <phoneticPr fontId="4" type="noConversion"/>
  </si>
  <si>
    <t>R00935</t>
    <phoneticPr fontId="4" type="noConversion"/>
  </si>
  <si>
    <t>Rxn718</t>
  </si>
  <si>
    <t>(S)-Methylmalonate semialdehyde:NAD+ oxidoreductase</t>
    <phoneticPr fontId="4" type="noConversion"/>
  </si>
  <si>
    <t>mmsa[c] + nad[c] + h2o[c] -&gt; mmal[c] + nadh[c] + 3 h[c]</t>
    <phoneticPr fontId="4" type="noConversion"/>
  </si>
  <si>
    <t>(Contig46-orf01553) or (Contig46-orf00375) or (Contig46-orf02254) or (Contig46-orf03836) or (Contig46-orf04002)</t>
    <phoneticPr fontId="4" type="noConversion"/>
  </si>
  <si>
    <t>Contig46-orf01553 Contig46-orf00375 Contig46-orf02254 Contig46-orf03836 Contig46-orf04002</t>
    <phoneticPr fontId="4" type="noConversion"/>
  </si>
  <si>
    <t>R03869</t>
    <phoneticPr fontId="4" type="noConversion"/>
  </si>
  <si>
    <t>Rxn719</t>
  </si>
  <si>
    <t>(S)-2-methylbutanoyl-CoA:acceptor 2,3-oxidoreductase</t>
  </si>
  <si>
    <t>2mbcoa[c] + mqn8[c] &lt;=&gt; 2mcrotcoa[c] + mql8[c]</t>
    <phoneticPr fontId="4" type="noConversion"/>
  </si>
  <si>
    <t>(Contig46-orf04850) or (Contig46-orf04628) or (Contig46-orf05003)</t>
    <phoneticPr fontId="4" type="noConversion"/>
  </si>
  <si>
    <t>Contig46-orf04850 Contig46-orf04628 Contig46-orf05003</t>
    <phoneticPr fontId="4" type="noConversion"/>
  </si>
  <si>
    <t>1.3.8.1  1.3.8.7  1.3.99.12</t>
    <phoneticPr fontId="4" type="noConversion"/>
  </si>
  <si>
    <t>R03172</t>
    <phoneticPr fontId="4" type="noConversion"/>
  </si>
  <si>
    <t>Rxn720</t>
  </si>
  <si>
    <t>2-methylpropanoyl-CoA:(acceptor) 2,3-oxidoreductase</t>
    <phoneticPr fontId="4" type="noConversion"/>
  </si>
  <si>
    <t>(Contig46-orf04850) or (Contig46-orf01557) or (Contig46-orf01566) or (Contig46-orf02010) or (Contig46-orf03260) or (Contig46-orf03285) or (Contig46-orf03805) or (Contig46-orf04877) or (Contig46-orf04628) or (Contig46-orf05003)</t>
    <phoneticPr fontId="4" type="noConversion"/>
  </si>
  <si>
    <t>Contig46-orf04850 Contig46-orf01557 Contig46-orf01566 Contig46-orf02010 Contig46-orf03260 Contig46-orf03285 Contig46-orf03805 Contig46-orf04877 Contig46-orf04628 Contig46-orf05003</t>
    <phoneticPr fontId="4" type="noConversion"/>
  </si>
  <si>
    <t>1.3.8.1  1.3.8.7  1.3.99.12  1.3.99.-</t>
    <phoneticPr fontId="4" type="noConversion"/>
  </si>
  <si>
    <t>R02661</t>
    <phoneticPr fontId="4" type="noConversion"/>
  </si>
  <si>
    <t>Rxn721</t>
  </si>
  <si>
    <t>3-methylbutanoyl-CoA:electron-transfer flavoprotein 2,3-oxidoreductase</t>
    <phoneticPr fontId="4" type="noConversion"/>
  </si>
  <si>
    <t>(Contig46-orf01557) or (Contig46-orf01566) or (Contig46-orf02010) or (Contig46-orf03260) or (Contig46-orf03285) or (Contig46-orf03805) or (Contig46-orf04788) or (Contig46-orf04825) or (Contig46-orf05003)</t>
    <phoneticPr fontId="4" type="noConversion"/>
  </si>
  <si>
    <t>Contig46-orf01557 Contig46-orf01566 Contig46-orf02010 Contig46-orf03260 Contig46-orf03285 Contig46-orf03805 Contig46-orf04788 Contig46-orf04825 Contig46-orf05003</t>
    <phoneticPr fontId="4" type="noConversion"/>
  </si>
  <si>
    <t>1.3.8.4  1.3.8.7</t>
    <phoneticPr fontId="4" type="noConversion"/>
  </si>
  <si>
    <t>R04095</t>
    <phoneticPr fontId="4" type="noConversion"/>
  </si>
  <si>
    <t>Rxn722</t>
  </si>
  <si>
    <t>acetolactate synthase</t>
  </si>
  <si>
    <t>alac-S[c] + co2[c] &lt;=&gt; h[c] + 2 pyr[c]</t>
    <phoneticPr fontId="2" type="noConversion"/>
  </si>
  <si>
    <t>(Contig46-orf03904 and Contig46-orf03004) or (Contig46-orf03004 and Contig46-orf03006)</t>
    <phoneticPr fontId="2" type="noConversion"/>
  </si>
  <si>
    <t>Contig46-orf03904 Contig46-orf03004 Contig46-orf03006</t>
    <phoneticPr fontId="2" type="noConversion"/>
  </si>
  <si>
    <t>2.2.1.6</t>
    <phoneticPr fontId="2" type="noConversion"/>
  </si>
  <si>
    <t>R00226</t>
    <phoneticPr fontId="2" type="noConversion"/>
  </si>
  <si>
    <t>Rxn723</t>
  </si>
  <si>
    <t>2 aceto 2 hydroxybutanoate synthase</t>
  </si>
  <si>
    <t xml:space="preserve">2obut[c] + h[c] + pyr[c] -&gt; 2ahbut[c] + co2[c] </t>
    <phoneticPr fontId="2" type="noConversion"/>
  </si>
  <si>
    <t>(Contig46-orf03006)</t>
  </si>
  <si>
    <t>Contig46-orf03006</t>
  </si>
  <si>
    <t>R08648</t>
    <phoneticPr fontId="2" type="noConversion"/>
  </si>
  <si>
    <t>Rxn724</t>
  </si>
  <si>
    <t>3-methylbutanoyl-CoA:enzyme N6-(dihydrolipoyl)lysine S-(3-methylbutanoyl)transferase</t>
  </si>
  <si>
    <t>coa[c] + 3mbdhlame[c] + h[c] -&gt; dhlame[c] + 3mbcoa[c]</t>
    <phoneticPr fontId="4" type="noConversion"/>
  </si>
  <si>
    <t>(Contig46-orf01984)</t>
    <phoneticPr fontId="4" type="noConversion"/>
  </si>
  <si>
    <t>Contig46-orf01984</t>
  </si>
  <si>
    <t>2.3.1.168</t>
    <phoneticPr fontId="4" type="noConversion"/>
  </si>
  <si>
    <t>R04097</t>
    <phoneticPr fontId="4" type="noConversion"/>
  </si>
  <si>
    <t>Rxn725</t>
  </si>
  <si>
    <t>acetyl CoA C acetyltransferase</t>
  </si>
  <si>
    <t xml:space="preserve">2 accoa[c] &lt;=&gt; aacoa[c] + coa[c] </t>
    <phoneticPr fontId="4" type="noConversion"/>
  </si>
  <si>
    <t>(Contig46-orf01769) or (Contig46-orf01062) or (Contig46-orf01080) or (Contig46-orf01237) or (Contig46-orf03052) or (Contig46-orf03259) or (Contig46-orf03361) or (Contig46-orf05323)</t>
    <phoneticPr fontId="4" type="noConversion"/>
  </si>
  <si>
    <t>Contig46-orf01769 Contig46-orf01062 Contig46-orf01080 Contig46-orf01237 Contig46-orf03052 Contig46-orf03259 Contig46-orf03361 Contig46-orf05323</t>
    <phoneticPr fontId="4" type="noConversion"/>
  </si>
  <si>
    <t>2.3.1.9</t>
    <phoneticPr fontId="2" type="noConversion"/>
  </si>
  <si>
    <t>R00238</t>
    <phoneticPr fontId="2" type="noConversion"/>
  </si>
  <si>
    <t>Rxn726</t>
  </si>
  <si>
    <t>acetyl-CoA:propanoyl-CoA 2-C-acetyltransferase</t>
  </si>
  <si>
    <t>2macoa[c] + coa[c] &lt;=&gt; ppcoa[c] + accoa[c]</t>
    <phoneticPr fontId="4" type="noConversion"/>
  </si>
  <si>
    <t>(Contig46-orf01062) or (Contig46-orf01080) or (Contig46-orf01087) or (Contig46-orf01237) or (Contig46-orf01552) or (Contig46-orf01769) or (Contig46-orf03052) or (Contig46-orf03361) or (Contig46-orf04632) or (Contig46-orf05323)</t>
    <phoneticPr fontId="4" type="noConversion"/>
  </si>
  <si>
    <t>Contig46-orf01062 Contig46-orf01080 Contig46-orf01087 Contig46-orf01237 Contig46-orf01552 Contig46-orf01769 Contig46-orf03052 Contig46-orf03361 Contig46-orf04632 Contig46-orf05323</t>
    <phoneticPr fontId="4" type="noConversion"/>
  </si>
  <si>
    <t>R00927</t>
    <phoneticPr fontId="4" type="noConversion"/>
  </si>
  <si>
    <t>Rxn727</t>
  </si>
  <si>
    <t>2 isopropylmalate synthase</t>
  </si>
  <si>
    <t xml:space="preserve">3mob[c] + accoa[c] + h2o[c] -&gt; 3c3hmp[c] + coa[c] + h[c] </t>
    <phoneticPr fontId="2" type="noConversion"/>
  </si>
  <si>
    <t>(Contig46-orf00642)</t>
  </si>
  <si>
    <t>Contig46-orf00642</t>
  </si>
  <si>
    <t>2.3.3.13</t>
    <phoneticPr fontId="2" type="noConversion"/>
  </si>
  <si>
    <t>R01213</t>
    <phoneticPr fontId="2" type="noConversion"/>
  </si>
  <si>
    <t>Rxn728</t>
  </si>
  <si>
    <t>isoleucine transaminase</t>
  </si>
  <si>
    <t xml:space="preserve">akg[c] + ile-L[c] &lt;=&gt; 3mop[c] + glu-L[c] </t>
    <phoneticPr fontId="2" type="noConversion"/>
  </si>
  <si>
    <t>(Contig46-orf01968) or (Contig46-orf01993)</t>
    <phoneticPr fontId="4" type="noConversion"/>
  </si>
  <si>
    <t>Contig46-orf01968 Contig46-orf01993</t>
  </si>
  <si>
    <t>2.6.1.42</t>
    <phoneticPr fontId="2" type="noConversion"/>
  </si>
  <si>
    <t>R02199</t>
    <phoneticPr fontId="2" type="noConversion"/>
  </si>
  <si>
    <t>Rxn729</t>
  </si>
  <si>
    <t>leucine transaminase</t>
  </si>
  <si>
    <t xml:space="preserve">akg[c] + leu-L[c] &lt;=&gt; 4mop[c] + glu-L[c] </t>
    <phoneticPr fontId="2" type="noConversion"/>
  </si>
  <si>
    <t>2.6.1.6  2.6.1.42  2.6.1.67</t>
    <phoneticPr fontId="2" type="noConversion"/>
  </si>
  <si>
    <t>R01090</t>
    <phoneticPr fontId="2" type="noConversion"/>
  </si>
  <si>
    <t>Rxn730</t>
  </si>
  <si>
    <t>valine transaminase</t>
  </si>
  <si>
    <t xml:space="preserve">akg[c] + val-L[c] &lt;=&gt; 3mob[c] + glu-L[c] </t>
    <phoneticPr fontId="2" type="noConversion"/>
  </si>
  <si>
    <t>2.6.1.6  2.6.2.42</t>
    <phoneticPr fontId="2" type="noConversion"/>
  </si>
  <si>
    <t>R01214</t>
    <phoneticPr fontId="2" type="noConversion"/>
  </si>
  <si>
    <t>Rxn731</t>
  </si>
  <si>
    <t>L-Valine:pyruvate aminotransferase</t>
  </si>
  <si>
    <t>(Contig46-orf01154)</t>
    <phoneticPr fontId="4" type="noConversion"/>
  </si>
  <si>
    <t>Contig46-orf01154</t>
  </si>
  <si>
    <t>2.6.1.66</t>
  </si>
  <si>
    <t>R01215</t>
  </si>
  <si>
    <t>Rxn732</t>
  </si>
  <si>
    <t>3 oxoacid CoA transferase</t>
  </si>
  <si>
    <t xml:space="preserve">acac[c] + succoa[c] &lt;=&gt; aacoa[c] + succ[c] </t>
    <phoneticPr fontId="2" type="noConversion"/>
  </si>
  <si>
    <t>(Contig46-orf03624 and Contig46-orf03625)</t>
    <phoneticPr fontId="4" type="noConversion"/>
  </si>
  <si>
    <t>Contig46-orf03624 Contig46-orf03625</t>
  </si>
  <si>
    <t>2.8.3.5</t>
    <phoneticPr fontId="2" type="noConversion"/>
  </si>
  <si>
    <t>R00410</t>
    <phoneticPr fontId="2" type="noConversion"/>
  </si>
  <si>
    <t>Rxn733</t>
  </si>
  <si>
    <t>3-hydroxyisobutyryl-CoA hydrolase</t>
  </si>
  <si>
    <t>hisobutcoa[c] + h2o[c] -&gt; hisobut[c] + coa[c] + h[c]</t>
    <phoneticPr fontId="4" type="noConversion"/>
  </si>
  <si>
    <t>(Contig46-orf03550)</t>
    <phoneticPr fontId="4" type="noConversion"/>
  </si>
  <si>
    <t>Contig46-orf03550</t>
    <phoneticPr fontId="4" type="noConversion"/>
  </si>
  <si>
    <t>3.1.2.4</t>
  </si>
  <si>
    <t>R05064</t>
  </si>
  <si>
    <t>Rxn734</t>
  </si>
  <si>
    <t>3-Hydroxy-2-methylpropanoyl-CoA hydrolase</t>
  </si>
  <si>
    <t>3h2mpcoa[c] + h2o[c] -&gt; 3h2mp[c] + coa[c] + h[c]</t>
    <phoneticPr fontId="4" type="noConversion"/>
  </si>
  <si>
    <t>3.1.2.4</t>
    <phoneticPr fontId="4" type="noConversion"/>
  </si>
  <si>
    <t>R03352</t>
    <phoneticPr fontId="4" type="noConversion"/>
  </si>
  <si>
    <t>Rxn735</t>
  </si>
  <si>
    <t>(S)-3-hydroxy-3-methylglutaryl-CoA acetoacetate-lyase (acetyl-CoA-forming)</t>
    <phoneticPr fontId="4" type="noConversion"/>
  </si>
  <si>
    <t>hmgcoa[c] &lt;=&gt; accoa[c] + acac[c]</t>
    <phoneticPr fontId="4" type="noConversion"/>
  </si>
  <si>
    <t>(Contig46-orf03890)</t>
    <phoneticPr fontId="4" type="noConversion"/>
  </si>
  <si>
    <t>Contig46-orf03890</t>
    <phoneticPr fontId="4" type="noConversion"/>
  </si>
  <si>
    <t>4.1.3.4</t>
    <phoneticPr fontId="4" type="noConversion"/>
  </si>
  <si>
    <t>R01360</t>
    <phoneticPr fontId="4" type="noConversion"/>
  </si>
  <si>
    <t>Rxn736</t>
  </si>
  <si>
    <t>(2S,3S)-3-Hydroxy-2-methylbutanoyl-CoA hydro-liase</t>
  </si>
  <si>
    <t>2mcrotcoa[c] + h2o[c] &lt;=&gt; 3h2mbcoa[c]</t>
    <phoneticPr fontId="4" type="noConversion"/>
  </si>
  <si>
    <t>R04204</t>
    <phoneticPr fontId="4" type="noConversion"/>
  </si>
  <si>
    <t>Rxn737</t>
  </si>
  <si>
    <t>(S)-3-Hydroxyisobutyryl-CoA hydro-lyase</t>
    <phoneticPr fontId="4" type="noConversion"/>
  </si>
  <si>
    <t>h2o[c] + 2mpecoa[c] &lt;=&gt; hisobutcoa[c]</t>
    <phoneticPr fontId="4" type="noConversion"/>
  </si>
  <si>
    <t>R04224</t>
    <phoneticPr fontId="4" type="noConversion"/>
  </si>
  <si>
    <t>Rxn738</t>
  </si>
  <si>
    <t>putative enoyl-CoA hydratase</t>
  </si>
  <si>
    <t>t3metglucoa[c] + h2o[c] &lt;=&gt; hmgcoa[c]</t>
    <phoneticPr fontId="4" type="noConversion"/>
  </si>
  <si>
    <t>(Contig46-orf03799)</t>
    <phoneticPr fontId="4" type="noConversion"/>
  </si>
  <si>
    <t>Contig46-orf03799</t>
    <phoneticPr fontId="4" type="noConversion"/>
  </si>
  <si>
    <t>4.2.1.18</t>
  </si>
  <si>
    <t>R02085</t>
  </si>
  <si>
    <t>Rxn739</t>
  </si>
  <si>
    <t>3 isopropylmalate dehydratase</t>
  </si>
  <si>
    <t xml:space="preserve">3c2hmp[c] &lt;=&gt; 2ippm[c] + h2o[c] </t>
  </si>
  <si>
    <t>(Contig46-orf02977 and Contig46-orf02978) or (Contig46-orf00660 and Contig46-orf00661)</t>
    <phoneticPr fontId="4" type="noConversion"/>
  </si>
  <si>
    <t>Contig46-orf02977 Contig46-orf02978 Contig46-orf00660 Contig46-orf00661</t>
    <phoneticPr fontId="4" type="noConversion"/>
  </si>
  <si>
    <t>4.2.1.33</t>
    <phoneticPr fontId="2" type="noConversion"/>
  </si>
  <si>
    <t>R04001</t>
    <phoneticPr fontId="2" type="noConversion"/>
  </si>
  <si>
    <t>Rxn740</t>
  </si>
  <si>
    <t>2 isopropylmalate hydratase</t>
  </si>
  <si>
    <t xml:space="preserve">2ippm[c] + h2o[c] &lt;=&gt; 3c3hmp[c] </t>
  </si>
  <si>
    <t>R03968</t>
    <phoneticPr fontId="2" type="noConversion"/>
  </si>
  <si>
    <t>Rxn741</t>
  </si>
  <si>
    <t xml:space="preserve">Dihydroxy acid dehydratase 2 3 dihydroxy 3 methylpentanoate </t>
  </si>
  <si>
    <t xml:space="preserve">23dhmp[c] -&gt; 3mop[c] + h2o[c] </t>
    <phoneticPr fontId="2" type="noConversion"/>
  </si>
  <si>
    <t>(Contig46-orf03012) or (Contig46-orf03198)</t>
    <phoneticPr fontId="4" type="noConversion"/>
  </si>
  <si>
    <t>Contig46-orf03012 Contig46-orf03198</t>
  </si>
  <si>
    <t>4.2.1.9</t>
    <phoneticPr fontId="2" type="noConversion"/>
  </si>
  <si>
    <t>R05070</t>
    <phoneticPr fontId="2" type="noConversion"/>
  </si>
  <si>
    <t>Rxn742</t>
  </si>
  <si>
    <t>methylmalonyl CoA epimerase</t>
  </si>
  <si>
    <t xml:space="preserve">mmcoa-R[c] &lt;=&gt; mmcoa-S[c] </t>
    <phoneticPr fontId="4" type="noConversion"/>
  </si>
  <si>
    <t>(Contig46-orf01795) or (Contig46-orf04515)</t>
    <phoneticPr fontId="4" type="noConversion"/>
  </si>
  <si>
    <t>Contig46-orf01795 Contig46-orf04515</t>
  </si>
  <si>
    <t>5.1.99.1</t>
    <phoneticPr fontId="2" type="noConversion"/>
  </si>
  <si>
    <t>R02765</t>
    <phoneticPr fontId="2" type="noConversion"/>
  </si>
  <si>
    <t>Rxn743</t>
  </si>
  <si>
    <t>Methylmalonyl CoA mutase</t>
  </si>
  <si>
    <t xml:space="preserve">succoa[c] &lt;=&gt; mmcoa-R[c] </t>
    <phoneticPr fontId="2" type="noConversion"/>
  </si>
  <si>
    <t>(Contig46-orf02565) or (Contig46-orf02563)</t>
    <phoneticPr fontId="4" type="noConversion"/>
  </si>
  <si>
    <t>Contig46-orf02565 Contig46-orf02563 Contig46-orf02565</t>
  </si>
  <si>
    <t>5.4.99.2</t>
    <phoneticPr fontId="2" type="noConversion"/>
  </si>
  <si>
    <t>R00833</t>
    <phoneticPr fontId="2" type="noConversion"/>
  </si>
  <si>
    <t>Rxn744</t>
  </si>
  <si>
    <t>Aldehyde dehydrogenase (nad+)</t>
  </si>
  <si>
    <t>mmal[c] + coa[c] + atp[c] -&gt; mmcoa-R[c] + amp[c] + ppi[c] + h[c]</t>
    <phoneticPr fontId="4" type="noConversion"/>
  </si>
  <si>
    <t>Unknown</t>
    <phoneticPr fontId="4" type="noConversion"/>
  </si>
  <si>
    <t>6.2.1.-</t>
    <phoneticPr fontId="4" type="noConversion"/>
  </si>
  <si>
    <t>R03383</t>
  </si>
  <si>
    <t>Rxn745</t>
  </si>
  <si>
    <t>Propionyl CoA carboxylase</t>
  </si>
  <si>
    <t xml:space="preserve">atp[c] + hco3[c] + ppcoa[c] -&gt; adp[c] + mmcoa-S[c] + pi[c] </t>
    <phoneticPr fontId="2" type="noConversion"/>
  </si>
  <si>
    <t>(Contig46-orf03803 and Contig46-orf03804) or (Contig46-orf03803 and Contig46-orf01456) or (Contig46-orf03803 and Contig46-orf03637) or (Contig46-orf00482) or (Contig46-orf00611) or (Contig46-orf01451) or (Contig46-orf01754) or (Contig46-orf01511) or (Contig46-orf01916) or (Contig46-orf03636)</t>
    <phoneticPr fontId="4" type="noConversion"/>
  </si>
  <si>
    <t xml:space="preserve">Contig46-orf00482 Contig46-orf00611 Contig46-orf01451 Contig46-orf01456 Contig46-orf01754 Contig46-orf01511 Contig46-orf01916 Contig46-orf03636 Contig46-orf03637 Contig46-orf03803 Contig46-orf03804 </t>
    <phoneticPr fontId="4" type="noConversion"/>
  </si>
  <si>
    <t>6.4.1.3</t>
    <phoneticPr fontId="2" type="noConversion"/>
  </si>
  <si>
    <t>R01859</t>
    <phoneticPr fontId="2" type="noConversion"/>
  </si>
  <si>
    <t>Rxn746</t>
  </si>
  <si>
    <t>Methylcrotonyl-CoA carboxylase</t>
  </si>
  <si>
    <t>hco3[c] + 3mcrotcoa[c] + atp[c] &lt;=&gt; pi[c] + t3metglucoa[c] + adp[c]</t>
    <phoneticPr fontId="4" type="noConversion"/>
  </si>
  <si>
    <t>(Contig46-orf03637)</t>
    <phoneticPr fontId="4" type="noConversion"/>
  </si>
  <si>
    <t>Contig46-orf03637</t>
  </si>
  <si>
    <t>6.4.1.4</t>
  </si>
  <si>
    <t>R04138</t>
  </si>
  <si>
    <t>Rxn747</t>
  </si>
  <si>
    <t>(S)-3-methyl-2-oxopentanoate:ferredoxin oxidoreductase (decarboxylating; CoA-2-methylbutanoylating)</t>
    <phoneticPr fontId="4" type="noConversion"/>
  </si>
  <si>
    <t>3mop[c] + coa[c] + 2 fdxox[c] + 3 h[c] &lt;=&gt; 2mbcoa[c] + 2 fdxrd[c] + co2[c]</t>
    <phoneticPr fontId="4" type="noConversion"/>
  </si>
  <si>
    <t>1.2.7.7</t>
    <phoneticPr fontId="4" type="noConversion"/>
  </si>
  <si>
    <t>R08567</t>
    <phoneticPr fontId="4" type="noConversion"/>
  </si>
  <si>
    <t>Rxn748</t>
  </si>
  <si>
    <t>4mop[c] + thmpp[c] + h[c] -&gt; 3mhbthpp[c] + co2[c]</t>
    <phoneticPr fontId="4" type="noConversion"/>
  </si>
  <si>
    <t>1.2.4.4</t>
    <phoneticPr fontId="4" type="noConversion"/>
  </si>
  <si>
    <t>R07601</t>
    <phoneticPr fontId="4" type="noConversion"/>
  </si>
  <si>
    <t>Rxn749</t>
  </si>
  <si>
    <t>3mhbthpp[c] + lpame[c] -&gt; 3mbdhlame[c] + thmpp[c] + h[c]</t>
    <phoneticPr fontId="4" type="noConversion"/>
  </si>
  <si>
    <t>R07602</t>
    <phoneticPr fontId="4" type="noConversion"/>
  </si>
  <si>
    <t>Rxn750</t>
  </si>
  <si>
    <t>glutarate-semialdehyde dehydrogenase</t>
  </si>
  <si>
    <t>gsa[c] + nad[c] + h2o[c] -&gt; glut[c] + nadh[c] + 3 h[c]</t>
    <phoneticPr fontId="4" type="noConversion"/>
  </si>
  <si>
    <t>(Contig46-orf00410) or (Contig46-orf00976)</t>
    <phoneticPr fontId="4" type="noConversion"/>
  </si>
  <si>
    <t>Contig46-orf00410 Contig46-orf00976</t>
    <phoneticPr fontId="4" type="noConversion"/>
  </si>
  <si>
    <t>Lysine metabolism</t>
    <phoneticPr fontId="4" type="noConversion"/>
  </si>
  <si>
    <t>1.2.1.20</t>
    <phoneticPr fontId="4" type="noConversion"/>
  </si>
  <si>
    <t>R02401</t>
  </si>
  <si>
    <t>Rxn751</t>
  </si>
  <si>
    <t>tetrahydrodipicolinate succinylase</t>
  </si>
  <si>
    <t xml:space="preserve">h2o[c] + succoa[c] + thdp[c] -&gt; coa[c] + sl2a6o[c] </t>
    <phoneticPr fontId="2" type="noConversion"/>
  </si>
  <si>
    <t>(Contig46-orf03157)</t>
  </si>
  <si>
    <t>Contig46-orf03157</t>
  </si>
  <si>
    <t>2.3.1.117</t>
    <phoneticPr fontId="2" type="noConversion"/>
  </si>
  <si>
    <t>R04365</t>
    <phoneticPr fontId="2" type="noConversion"/>
  </si>
  <si>
    <t>Rxn752</t>
  </si>
  <si>
    <t>succinyldiaminopimelate transaminase</t>
  </si>
  <si>
    <t xml:space="preserve">akg[c] + sl26da[c] &lt;=&gt; glu-L[c] + sl2a6o[c] </t>
    <phoneticPr fontId="2" type="noConversion"/>
  </si>
  <si>
    <t>(Contig46-orf04834) or (Contig46-orf02823) or (Contig46-orf04910) or (Contig46-orf03159)</t>
    <phoneticPr fontId="4" type="noConversion"/>
  </si>
  <si>
    <t>Contig46-orf04834 Contig46-orf02823 Contig46-orf04910 Contig46-orf03159</t>
    <phoneticPr fontId="4" type="noConversion"/>
  </si>
  <si>
    <t>2.6.1.17</t>
    <phoneticPr fontId="2" type="noConversion"/>
  </si>
  <si>
    <t>R04475</t>
    <phoneticPr fontId="2" type="noConversion"/>
  </si>
  <si>
    <t>Rxn753</t>
  </si>
  <si>
    <t>succinyl diaminopimelate desuccinylase</t>
  </si>
  <si>
    <t xml:space="preserve">h2o[c] + sl26da[c] -&gt; 26dap-LL[c] + succ[c] </t>
    <phoneticPr fontId="2" type="noConversion"/>
  </si>
  <si>
    <t>(Contig46-orf03154)</t>
  </si>
  <si>
    <t>Contig46-orf03154</t>
  </si>
  <si>
    <t>3.5.1.18</t>
    <phoneticPr fontId="2" type="noConversion"/>
  </si>
  <si>
    <t>R02734</t>
    <phoneticPr fontId="2" type="noConversion"/>
  </si>
  <si>
    <t>Rxn754</t>
  </si>
  <si>
    <t>diaminopimelate decarboxylase</t>
  </si>
  <si>
    <t xml:space="preserve">26dap-M[c] + h[c] -&gt; co2[c] + lys-L[c] </t>
    <phoneticPr fontId="2" type="noConversion"/>
  </si>
  <si>
    <t>(Contig46-orf03095)</t>
  </si>
  <si>
    <t>Contig46-orf03095</t>
  </si>
  <si>
    <t>4.1.1.20</t>
    <phoneticPr fontId="2" type="noConversion"/>
  </si>
  <si>
    <t>R00451</t>
    <phoneticPr fontId="2" type="noConversion"/>
  </si>
  <si>
    <t>Rxn755</t>
  </si>
  <si>
    <t>diaminopimelate epimerase</t>
  </si>
  <si>
    <t xml:space="preserve">26dap-LL[c] &lt;=&gt; 26dap-M[c] </t>
    <phoneticPr fontId="2" type="noConversion"/>
  </si>
  <si>
    <t>(Contig46-orf02794)</t>
  </si>
  <si>
    <t>Contig46-orf02794</t>
  </si>
  <si>
    <t>5.1.1.7</t>
    <phoneticPr fontId="2" type="noConversion"/>
  </si>
  <si>
    <t>R02735</t>
    <phoneticPr fontId="2" type="noConversion"/>
  </si>
  <si>
    <t>Rxn756</t>
  </si>
  <si>
    <t>UDP N acetylmuramoyl L alanyl D glutamyl meso 2 6 diaminopimeloyl D alanyl D alanine synthetase</t>
  </si>
  <si>
    <t xml:space="preserve">alaala[c] + atp[c] + ugmd[c] -&gt; adp[c] + h[c] + pi[c] + ugmda[c] </t>
    <phoneticPr fontId="2" type="noConversion"/>
  </si>
  <si>
    <t>(Contig46-orf02066)</t>
  </si>
  <si>
    <t>Contig46-orf02066</t>
  </si>
  <si>
    <t>6.3.2.10</t>
    <phoneticPr fontId="2" type="noConversion"/>
  </si>
  <si>
    <t>R04617</t>
    <phoneticPr fontId="2" type="noConversion"/>
  </si>
  <si>
    <t>Rxn757</t>
  </si>
  <si>
    <t>UDP N acetylmuramoyl L alanyl D glutamyl meso 2 6 diaminopimelate synthetase</t>
  </si>
  <si>
    <t xml:space="preserve">26dap-M[c] + atp[c] + uamag[c] -&gt; adp[c] + h[c] + pi[c] + ugmd[c] </t>
    <phoneticPr fontId="2" type="noConversion"/>
  </si>
  <si>
    <t>(Contig46-orf02065)</t>
  </si>
  <si>
    <t>Contig46-orf02065</t>
  </si>
  <si>
    <t>6.3.2.13</t>
    <phoneticPr fontId="2" type="noConversion"/>
  </si>
  <si>
    <t>R02788</t>
    <phoneticPr fontId="2" type="noConversion"/>
  </si>
  <si>
    <t>Rxn758</t>
  </si>
  <si>
    <t xml:space="preserve">dihydrodipicolinate reductase NADPH </t>
  </si>
  <si>
    <t>htpa[c] + nadph[c] -&gt; nadp[c] + thdp[c] + h2o[c]</t>
    <phoneticPr fontId="4" type="noConversion"/>
  </si>
  <si>
    <t>(Contig46-orf02829)</t>
  </si>
  <si>
    <t>Contig46-orf02829</t>
  </si>
  <si>
    <t>1.17.1.8</t>
    <phoneticPr fontId="4" type="noConversion"/>
  </si>
  <si>
    <t>R04199</t>
    <phoneticPr fontId="4" type="noConversion"/>
  </si>
  <si>
    <t>Rxn759</t>
  </si>
  <si>
    <t>dihydrodipicolinate synthase</t>
  </si>
  <si>
    <t xml:space="preserve">aspsa[c] + pyr[c] + h[c] -&gt; htpa[c] + h2o[c] </t>
    <phoneticPr fontId="4" type="noConversion"/>
  </si>
  <si>
    <t>(Contig46-orf02823) or (Contig46-orf04910)</t>
    <phoneticPr fontId="4" type="noConversion"/>
  </si>
  <si>
    <t>Contig46-orf02823 Contig46-orf04910</t>
  </si>
  <si>
    <t>4.3.3.7</t>
    <phoneticPr fontId="4" type="noConversion"/>
  </si>
  <si>
    <t>R10147</t>
    <phoneticPr fontId="4" type="noConversion"/>
  </si>
  <si>
    <t>Rxn760</t>
  </si>
  <si>
    <t>N acetyl g glutamyl phosphate reductase</t>
  </si>
  <si>
    <t xml:space="preserve">acg5sa[c] + nadp[c] + pi[c] &lt;=&gt; acg5p[c] + 2 h[c] + nadph[c] </t>
    <phoneticPr fontId="2" type="noConversion"/>
  </si>
  <si>
    <t>(Contig46-orf02325)</t>
  </si>
  <si>
    <t>Contig46-orf02325</t>
  </si>
  <si>
    <t>Arginine and proline metabolism</t>
    <phoneticPr fontId="4" type="noConversion"/>
  </si>
  <si>
    <t>1.2.1.38</t>
    <phoneticPr fontId="2" type="noConversion"/>
  </si>
  <si>
    <t>R03443</t>
    <phoneticPr fontId="2" type="noConversion"/>
  </si>
  <si>
    <t>Rxn761</t>
  </si>
  <si>
    <t>glutamate 5 semialdehyde dehydrogenase</t>
  </si>
  <si>
    <t xml:space="preserve">glu5p[c] + 2 h[c] + nadph[c] -&gt; glu5sa[c] + nadp[c] + pi[c] </t>
    <phoneticPr fontId="4" type="noConversion"/>
  </si>
  <si>
    <t>(Contig46-orf01811)</t>
  </si>
  <si>
    <t>Contig46-orf01811</t>
  </si>
  <si>
    <t>1.2.1.41</t>
    <phoneticPr fontId="2" type="noConversion"/>
  </si>
  <si>
    <t>R03313</t>
    <phoneticPr fontId="2" type="noConversion"/>
  </si>
  <si>
    <t>Rxn762</t>
  </si>
  <si>
    <t>pyrroline 5 carboxylate reductase</t>
  </si>
  <si>
    <t xml:space="preserve">1pyr5c[c] + 3 h[c] + nadph[c] -&gt; nadp[c] + pro-L[c] </t>
    <phoneticPr fontId="2" type="noConversion"/>
  </si>
  <si>
    <t>(Contig46-orf04333)</t>
  </si>
  <si>
    <t>Contig46-orf04333</t>
  </si>
  <si>
    <t>1.5.1.2</t>
    <phoneticPr fontId="2" type="noConversion"/>
  </si>
  <si>
    <t>R01251</t>
    <phoneticPr fontId="2" type="noConversion"/>
  </si>
  <si>
    <t>Rxn763</t>
  </si>
  <si>
    <t xml:space="preserve">1pyr5c[c] + 3 h[c] + nadh[c] -&gt; nad[c] + pro-L[c] </t>
    <phoneticPr fontId="2" type="noConversion"/>
  </si>
  <si>
    <t>R01248</t>
    <phoneticPr fontId="2" type="noConversion"/>
  </si>
  <si>
    <t>Rxn764</t>
  </si>
  <si>
    <t>ornithine carbamoyltransferase</t>
  </si>
  <si>
    <t xml:space="preserve">cbp[c] + orn[c] &lt;=&gt; citr-L[c] + h[c] + pi[c] </t>
    <phoneticPr fontId="2" type="noConversion"/>
  </si>
  <si>
    <t>(Contig46-orf02331)</t>
  </si>
  <si>
    <t>Contig46-orf02331</t>
  </si>
  <si>
    <t>2.1.3.3</t>
    <phoneticPr fontId="2" type="noConversion"/>
  </si>
  <si>
    <t>R01398</t>
    <phoneticPr fontId="2" type="noConversion"/>
  </si>
  <si>
    <t>Rxn765</t>
  </si>
  <si>
    <t>N acetylglutamate synthase</t>
  </si>
  <si>
    <t xml:space="preserve">accoa[c] + glu-L[c] &lt;=&gt; acglu[c] + coa[c] + h[c] </t>
    <phoneticPr fontId="2" type="noConversion"/>
  </si>
  <si>
    <t>(Contig46-orf04752)</t>
  </si>
  <si>
    <t>Contig46-orf04752</t>
  </si>
  <si>
    <t>2.3.1.1</t>
    <phoneticPr fontId="2" type="noConversion"/>
  </si>
  <si>
    <t>R00259</t>
    <phoneticPr fontId="2" type="noConversion"/>
  </si>
  <si>
    <t>Rxn766</t>
  </si>
  <si>
    <t>ornithine transacetylase</t>
  </si>
  <si>
    <t xml:space="preserve">acorn[c] + glu-L[c] -&gt; acglu[c] + orn[c] </t>
    <phoneticPr fontId="2" type="noConversion"/>
  </si>
  <si>
    <t>2.3.1.35</t>
    <phoneticPr fontId="2" type="noConversion"/>
  </si>
  <si>
    <t>R02282</t>
    <phoneticPr fontId="2" type="noConversion"/>
  </si>
  <si>
    <t>Rxn767</t>
  </si>
  <si>
    <t>glutamate 5 kinase</t>
  </si>
  <si>
    <t xml:space="preserve">atp[c] + glu-L[c] -&gt; adp[c] + glu5p[c] </t>
    <phoneticPr fontId="2" type="noConversion"/>
  </si>
  <si>
    <t>(Contig46-orf01788)</t>
  </si>
  <si>
    <t>Contig46-orf01788</t>
  </si>
  <si>
    <t>2.7.2.11</t>
    <phoneticPr fontId="2" type="noConversion"/>
  </si>
  <si>
    <t>R00239</t>
    <phoneticPr fontId="2" type="noConversion"/>
  </si>
  <si>
    <t>Rxn768</t>
  </si>
  <si>
    <t>acetylglutamate kinase</t>
  </si>
  <si>
    <t>(Contig46-orf02329)</t>
  </si>
  <si>
    <t>Contig46-orf02329</t>
  </si>
  <si>
    <t>2.7.2.8</t>
    <phoneticPr fontId="2" type="noConversion"/>
  </si>
  <si>
    <t>R02649</t>
    <phoneticPr fontId="2" type="noConversion"/>
  </si>
  <si>
    <t>Rxn769</t>
  </si>
  <si>
    <t>ppt[c] + 15 h2o[c] -&gt; 15 pro-L[c]</t>
    <phoneticPr fontId="4" type="noConversion"/>
  </si>
  <si>
    <t>(Contig46-orf01953)</t>
    <phoneticPr fontId="4" type="noConversion"/>
  </si>
  <si>
    <t>Contig46-orf01953</t>
    <phoneticPr fontId="4" type="noConversion"/>
  </si>
  <si>
    <t>3.4.11.5</t>
    <phoneticPr fontId="4" type="noConversion"/>
  </si>
  <si>
    <t>R00135</t>
    <phoneticPr fontId="4" type="noConversion"/>
  </si>
  <si>
    <t>Rxn770</t>
  </si>
  <si>
    <t>amidase</t>
  </si>
  <si>
    <t xml:space="preserve">ad[c] + h2o[c] -&gt; ac[c] + nh3[c] </t>
    <phoneticPr fontId="4" type="noConversion"/>
  </si>
  <si>
    <t>(Contig46-orf00168) or (Contig46-orf02472) or (Contig46-orf04243)</t>
    <phoneticPr fontId="4" type="noConversion"/>
  </si>
  <si>
    <t>Contig46-orf00168 Contig46-orf02472 Contig46-orf04243</t>
  </si>
  <si>
    <t>3.5.1.4</t>
    <phoneticPr fontId="2" type="noConversion"/>
  </si>
  <si>
    <t>R00321</t>
    <phoneticPr fontId="2" type="noConversion"/>
  </si>
  <si>
    <t>Rxn771</t>
  </si>
  <si>
    <t>N-Carbamoylputrescine amidohydrolase</t>
  </si>
  <si>
    <t>h2o[c] + cmptrc[c] + 2 h[c] -&gt; nh3[c] + co2[c] + ptrc[c]</t>
    <phoneticPr fontId="4" type="noConversion"/>
  </si>
  <si>
    <t>(Contig46-orf03499)</t>
    <phoneticPr fontId="4" type="noConversion"/>
  </si>
  <si>
    <t>Contig46-orf03499</t>
  </si>
  <si>
    <t>3.5.1.53</t>
  </si>
  <si>
    <t>R01152</t>
  </si>
  <si>
    <t>Rxn772</t>
  </si>
  <si>
    <t>L-ornithine carboxy-lyase (putrescine-forming)</t>
  </si>
  <si>
    <t>orn[c] + h[c] -&gt; co2[c] + ptrc[c]</t>
    <phoneticPr fontId="4" type="noConversion"/>
  </si>
  <si>
    <t>4.1.1.17</t>
  </si>
  <si>
    <t>R00670</t>
  </si>
  <si>
    <t>Rxn773</t>
  </si>
  <si>
    <t>Spontaneous reaction</t>
    <phoneticPr fontId="4" type="noConversion"/>
  </si>
  <si>
    <t>glu5sa[c] &lt;=&gt; 1pyr5c[c] + h2o[c] + h[c]</t>
    <phoneticPr fontId="4" type="noConversion"/>
  </si>
  <si>
    <t>Spontaneous</t>
    <phoneticPr fontId="4" type="noConversion"/>
  </si>
  <si>
    <t>R03314</t>
    <phoneticPr fontId="4" type="noConversion"/>
  </si>
  <si>
    <t>Rxn774</t>
  </si>
  <si>
    <t>acetylornithine transaminase</t>
  </si>
  <si>
    <t xml:space="preserve">acorn[c] + akg[c] &lt;=&gt; acg5sa[c] + glu-L[c] </t>
    <phoneticPr fontId="2" type="noConversion"/>
  </si>
  <si>
    <t>(Contig46-orf00979) or (Contig46-orf02330)</t>
    <phoneticPr fontId="4" type="noConversion"/>
  </si>
  <si>
    <t>Contig46-orf00979 Contig46-orf02330</t>
    <phoneticPr fontId="4" type="noConversion"/>
  </si>
  <si>
    <t>2.6.1.11</t>
    <phoneticPr fontId="2" type="noConversion"/>
  </si>
  <si>
    <t>R02283</t>
    <phoneticPr fontId="2" type="noConversion"/>
  </si>
  <si>
    <t>Rxn775</t>
  </si>
  <si>
    <t>histidinol dehydrogenase</t>
  </si>
  <si>
    <t xml:space="preserve">h2o[c] + histd[c] + 2 nad[c] -&gt; 5 h[c] + his-L[c] + 2 nadh[c] </t>
    <phoneticPr fontId="2" type="noConversion"/>
  </si>
  <si>
    <t>(Contig46-orf02200)</t>
  </si>
  <si>
    <t>Contig46-orf02200</t>
  </si>
  <si>
    <t>Histidine metabolism</t>
    <phoneticPr fontId="4" type="noConversion"/>
  </si>
  <si>
    <t>1.1.1.23</t>
    <phoneticPr fontId="2" type="noConversion"/>
  </si>
  <si>
    <t>R01158</t>
    <phoneticPr fontId="2" type="noConversion"/>
  </si>
  <si>
    <t>Rxn776</t>
  </si>
  <si>
    <t>L-Histidinol:nad+ oxidoreductase</t>
  </si>
  <si>
    <t>histd[c] + nad[c] -&gt; histdal[c] + nadh[c] + 2 h[c]</t>
    <phoneticPr fontId="4" type="noConversion"/>
  </si>
  <si>
    <t>1.1.1.23</t>
  </si>
  <si>
    <t>R03012</t>
  </si>
  <si>
    <t>Rxn777</t>
  </si>
  <si>
    <t>L-histidinal:NAD+ oxidoreductase</t>
    <phoneticPr fontId="4" type="noConversion"/>
  </si>
  <si>
    <t>histdal[c] + h2o[c] + nad[c] -&gt; nadh[c] + 3 h[c] + his-L[c]</t>
    <phoneticPr fontId="4" type="noConversion"/>
  </si>
  <si>
    <t>(Contig46-orf02200)</t>
    <phoneticPr fontId="4" type="noConversion"/>
  </si>
  <si>
    <t>Contig46-orf02200</t>
    <phoneticPr fontId="4" type="noConversion"/>
  </si>
  <si>
    <t>1.1.1.23</t>
    <phoneticPr fontId="4" type="noConversion"/>
  </si>
  <si>
    <t>R01163</t>
    <phoneticPr fontId="4" type="noConversion"/>
  </si>
  <si>
    <t>Rxn778</t>
  </si>
  <si>
    <t>Imidazole glycerol 3 phosphate synthase</t>
  </si>
  <si>
    <t xml:space="preserve">gln-L[c] + prlp[c] -&gt; aicar[c] + eig3p[c] + glu-L[c] + 2 h[c] </t>
    <phoneticPr fontId="2" type="noConversion"/>
  </si>
  <si>
    <t>(Contig46-orf02211)</t>
  </si>
  <si>
    <t>Contig46-orf02211</t>
  </si>
  <si>
    <t>2.4.2.-  4.1.3.-</t>
    <phoneticPr fontId="2" type="noConversion"/>
  </si>
  <si>
    <t>R04558</t>
    <phoneticPr fontId="2" type="noConversion"/>
  </si>
  <si>
    <t>Rxn779</t>
  </si>
  <si>
    <t>ATP phosphoribosyltransferase</t>
  </si>
  <si>
    <t>(Contig46-orf02521)</t>
  </si>
  <si>
    <t>Contig46-orf02521</t>
  </si>
  <si>
    <t>2.4.2.17</t>
    <phoneticPr fontId="2" type="noConversion"/>
  </si>
  <si>
    <t>R01071</t>
    <phoneticPr fontId="2" type="noConversion"/>
  </si>
  <si>
    <t>Rxn780</t>
  </si>
  <si>
    <t>histidinol phosphate transaminase</t>
  </si>
  <si>
    <t>glu-L[c] + imacp[c] -&gt; akg[c] + hisp[c] + h[c]</t>
    <phoneticPr fontId="2" type="noConversion"/>
  </si>
  <si>
    <t>(Contig46-orf02202) or (Contig46-orf01938) or (Contig46-orf00540)</t>
    <phoneticPr fontId="4" type="noConversion"/>
  </si>
  <si>
    <t>Contig46-orf02202 Contig46-orf01938 Contig46-orf00540</t>
  </si>
  <si>
    <t>2.6.1.9</t>
    <phoneticPr fontId="2" type="noConversion"/>
  </si>
  <si>
    <t>R03243</t>
    <phoneticPr fontId="2" type="noConversion"/>
  </si>
  <si>
    <t>Rxn781</t>
  </si>
  <si>
    <t>L-histidinol-phosphate phosphohydrolase</t>
    <phoneticPr fontId="4" type="noConversion"/>
  </si>
  <si>
    <t>hisp[c] + h2o[c] -&gt; histd[c] + pi[c]</t>
    <phoneticPr fontId="4" type="noConversion"/>
  </si>
  <si>
    <t>(Contig46-orf02209) or (Contig46-orf04795)</t>
    <phoneticPr fontId="4" type="noConversion"/>
  </si>
  <si>
    <t>Contig46-orf02209 Contig46-orf04795</t>
    <phoneticPr fontId="4" type="noConversion"/>
  </si>
  <si>
    <t>3.1.3.15</t>
    <phoneticPr fontId="4" type="noConversion"/>
  </si>
  <si>
    <t>R03013</t>
    <phoneticPr fontId="4" type="noConversion"/>
  </si>
  <si>
    <t>Rxn782</t>
  </si>
  <si>
    <t>phosphoribosyl AMP cyclohydrolase</t>
  </si>
  <si>
    <t xml:space="preserve">h2o[c] + prbamp[c] + h[c] -&gt; prfp[c] </t>
    <phoneticPr fontId="2" type="noConversion"/>
  </si>
  <si>
    <t>(Contig46-orf02212)</t>
  </si>
  <si>
    <t>Contig46-orf02212</t>
  </si>
  <si>
    <t>3.5.4.19</t>
    <phoneticPr fontId="2" type="noConversion"/>
  </si>
  <si>
    <t>R04037</t>
    <phoneticPr fontId="2" type="noConversion"/>
  </si>
  <si>
    <t>Rxn783</t>
  </si>
  <si>
    <t>phosphoribosyl ATP pyrophosphatase</t>
  </si>
  <si>
    <t xml:space="preserve">h2o[c] + prbatp[c] -&gt; 3 h[c] + ppi[c] + prbamp[c] </t>
    <phoneticPr fontId="2" type="noConversion"/>
  </si>
  <si>
    <t>(Contig46-orf02522)</t>
  </si>
  <si>
    <t>Contig46-orf02522</t>
  </si>
  <si>
    <t>3.6.1.31</t>
    <phoneticPr fontId="2" type="noConversion"/>
  </si>
  <si>
    <t>R04035</t>
    <phoneticPr fontId="2" type="noConversion"/>
  </si>
  <si>
    <t>Rxn784</t>
  </si>
  <si>
    <t>imidazoleglycerol phosphate dehydratase</t>
  </si>
  <si>
    <t xml:space="preserve">eig3p[c] + h[c] -&gt; h2o[c] + imacp[c] </t>
    <phoneticPr fontId="2" type="noConversion"/>
  </si>
  <si>
    <t>(Contig46-orf02204)</t>
  </si>
  <si>
    <t>Contig46-orf02204</t>
  </si>
  <si>
    <t>4.2.1.19</t>
    <phoneticPr fontId="2" type="noConversion"/>
  </si>
  <si>
    <t>R03457</t>
    <phoneticPr fontId="2" type="noConversion"/>
  </si>
  <si>
    <t>Rxn785</t>
  </si>
  <si>
    <t xml:space="preserve">1 5 phosphoribosyl 5 5 phosphoribosylamino methylideneamino imidazole 4 carboxamide isomerase irreversible </t>
  </si>
  <si>
    <t xml:space="preserve">prfp[c] -&gt; prlp[c] </t>
    <phoneticPr fontId="2" type="noConversion"/>
  </si>
  <si>
    <t>(Contig46-orf02208)</t>
  </si>
  <si>
    <t>Contig46-orf02208</t>
  </si>
  <si>
    <t>5.3.1.16</t>
    <phoneticPr fontId="2" type="noConversion"/>
  </si>
  <si>
    <t>R04640</t>
    <phoneticPr fontId="2" type="noConversion"/>
  </si>
  <si>
    <t>Rxn786</t>
  </si>
  <si>
    <t>Succinyl-CoA:acetyl-CoA C-acyltransferase</t>
    <phoneticPr fontId="4" type="noConversion"/>
  </si>
  <si>
    <t>kadcoa[c] + coa[c] -&gt; succoa[c] + accoa[c]</t>
    <phoneticPr fontId="4" type="noConversion"/>
  </si>
  <si>
    <t>Phenylalanine metabolism</t>
    <phoneticPr fontId="4" type="noConversion"/>
  </si>
  <si>
    <t>2.3.1.16  2.3.1.174  2.3.1.-</t>
    <phoneticPr fontId="4" type="noConversion"/>
  </si>
  <si>
    <t>R00829</t>
    <phoneticPr fontId="4" type="noConversion"/>
  </si>
  <si>
    <t>Rxn787</t>
  </si>
  <si>
    <t>phenylalanine transaminase</t>
  </si>
  <si>
    <t xml:space="preserve">akg[c] + phe-L[c] &lt;=&gt; glu-L[c] + phpyr[c] </t>
    <phoneticPr fontId="2" type="noConversion"/>
  </si>
  <si>
    <t>(Contig46-orf00540) or (Contig46-orf02202)</t>
    <phoneticPr fontId="4" type="noConversion"/>
  </si>
  <si>
    <t>Contig46-orf00540 Contig46-orf02202</t>
    <phoneticPr fontId="4" type="noConversion"/>
  </si>
  <si>
    <t>2.6.1.1  2.6.1.5  2.6.1.9  2.6.1.57</t>
    <phoneticPr fontId="2" type="noConversion"/>
  </si>
  <si>
    <t>R00694</t>
    <phoneticPr fontId="2" type="noConversion"/>
  </si>
  <si>
    <t>Rxn788</t>
  </si>
  <si>
    <t>4 hydroxy 2 oxopentanoate aldolase</t>
  </si>
  <si>
    <t xml:space="preserve">4h2opntn[c] &lt;=&gt; acal[c] + pyr[c] </t>
    <phoneticPr fontId="2" type="noConversion"/>
  </si>
  <si>
    <t>(Contig46-orf00622) or (Contig46-orf02211) or (Contig46-orf03890) or (Contig46-orf01020)</t>
    <phoneticPr fontId="4" type="noConversion"/>
  </si>
  <si>
    <t>Contig46-orf00622 Contig46-orf02211 Contig46-orf03890 Contig46-orf01020</t>
    <phoneticPr fontId="4" type="noConversion"/>
  </si>
  <si>
    <t>4.1.3.39</t>
    <phoneticPr fontId="2" type="noConversion"/>
  </si>
  <si>
    <t>R00750</t>
    <phoneticPr fontId="2" type="noConversion"/>
  </si>
  <si>
    <t>Rxn789</t>
  </si>
  <si>
    <t>2-oxopent-4-enoate hydratase</t>
  </si>
  <si>
    <t>open[c] + h2o[c] &lt;=&gt; 4h2opntn[c]</t>
    <phoneticPr fontId="4" type="noConversion"/>
  </si>
  <si>
    <t>(Contig46-orf01011)</t>
    <phoneticPr fontId="4" type="noConversion"/>
  </si>
  <si>
    <t>Contig46-orf01011</t>
    <phoneticPr fontId="4" type="noConversion"/>
  </si>
  <si>
    <t>4.2.1.80</t>
  </si>
  <si>
    <t>R02601</t>
  </si>
  <si>
    <t>Rxn790</t>
  </si>
  <si>
    <t>2acmsa[c] &lt;=&gt; quln[c] + h2o[c] + h[c]</t>
    <phoneticPr fontId="4" type="noConversion"/>
  </si>
  <si>
    <t>Tryptophan metablism</t>
    <phoneticPr fontId="4" type="noConversion"/>
  </si>
  <si>
    <t>R04293</t>
  </si>
  <si>
    <t>Rxn791</t>
  </si>
  <si>
    <t>anthranilate phosphoribosyltransferase</t>
  </si>
  <si>
    <t>anth[c] + prpp[c] &lt;=&gt; ppi[c] + pran[c] + h[c]</t>
    <phoneticPr fontId="2" type="noConversion"/>
  </si>
  <si>
    <t>(Contig46-orf02021)</t>
  </si>
  <si>
    <t>Contig46-orf02021</t>
  </si>
  <si>
    <t>Phenylalanine, tyrosine and tryptophan biosynthesis</t>
  </si>
  <si>
    <t>2.4.2.18</t>
    <phoneticPr fontId="2" type="noConversion"/>
  </si>
  <si>
    <t>R01073</t>
    <phoneticPr fontId="2" type="noConversion"/>
  </si>
  <si>
    <t>Rxn792</t>
  </si>
  <si>
    <t>shikimate dehydrogenase</t>
  </si>
  <si>
    <t xml:space="preserve">3dhsk[c] + 3 h[c] + nadph[c] &lt;=&gt; nadp[c] + skm[c] </t>
    <phoneticPr fontId="4" type="noConversion"/>
  </si>
  <si>
    <t>(Contig46-orf02700)</t>
  </si>
  <si>
    <t>Contig46-orf02700</t>
  </si>
  <si>
    <t>1.1.1.25  1.1.1.282</t>
    <phoneticPr fontId="2" type="noConversion"/>
  </si>
  <si>
    <t>R02413</t>
    <phoneticPr fontId="2" type="noConversion"/>
  </si>
  <si>
    <t>Rxn793</t>
  </si>
  <si>
    <t>prephenate dehydrogenase</t>
  </si>
  <si>
    <t>nad[c] + pphn[c] -&gt; 34hpp[c] + co2[c] + nadh[c] + h[c]</t>
    <phoneticPr fontId="2" type="noConversion"/>
  </si>
  <si>
    <t>(Contig46-orf00559)</t>
  </si>
  <si>
    <t>Contig46-orf00559</t>
  </si>
  <si>
    <t>1.3.1.12</t>
    <phoneticPr fontId="2" type="noConversion"/>
  </si>
  <si>
    <t>R01728</t>
    <phoneticPr fontId="2" type="noConversion"/>
  </si>
  <si>
    <t>Rxn795</t>
  </si>
  <si>
    <t>3 phosphoshikimate 1 carboxyvinyltransferase</t>
  </si>
  <si>
    <t>pep[c] + skm5p[c] &lt;=&gt; 3psme[c] + pi[c] + h[c]</t>
    <phoneticPr fontId="2" type="noConversion"/>
  </si>
  <si>
    <t>(Contig46-orf01503)</t>
  </si>
  <si>
    <t>Contig46-orf01503</t>
  </si>
  <si>
    <t>2.5.1.19</t>
    <phoneticPr fontId="2" type="noConversion"/>
  </si>
  <si>
    <t>R03460</t>
    <phoneticPr fontId="2" type="noConversion"/>
  </si>
  <si>
    <t>Rxn796</t>
  </si>
  <si>
    <t>3 deoxy D arabino heptulosonate 7 phosphate synthetase</t>
  </si>
  <si>
    <t xml:space="preserve">e4p[c] + h2o[c] + pep[c] &lt;=&gt; 2dda7p[c] + pi[c] </t>
    <phoneticPr fontId="2" type="noConversion"/>
  </si>
  <si>
    <t>(Contig46-orf02039) or (Contig46-orf03333)</t>
    <phoneticPr fontId="4" type="noConversion"/>
  </si>
  <si>
    <t>Contig46-orf02039 Contig46-orf03333</t>
    <phoneticPr fontId="4" type="noConversion"/>
  </si>
  <si>
    <t>2.5.1.54</t>
    <phoneticPr fontId="2" type="noConversion"/>
  </si>
  <si>
    <t>R01826</t>
    <phoneticPr fontId="2" type="noConversion"/>
  </si>
  <si>
    <t>Rxn797</t>
  </si>
  <si>
    <t>L-arogenate:2-oxoglutarate aminotransferase</t>
    <phoneticPr fontId="4" type="noConversion"/>
  </si>
  <si>
    <t>(Contig46-orf00540)</t>
    <phoneticPr fontId="4" type="noConversion"/>
  </si>
  <si>
    <t>Contig46-orf00540</t>
  </si>
  <si>
    <t>2.6.1.57  2.6.1.78</t>
    <phoneticPr fontId="4" type="noConversion"/>
  </si>
  <si>
    <t>R01731</t>
    <phoneticPr fontId="4" type="noConversion"/>
  </si>
  <si>
    <t>Rxn798</t>
  </si>
  <si>
    <t>shikimate kinase</t>
  </si>
  <si>
    <t>(Contig46-orf02693)</t>
  </si>
  <si>
    <t>Contig46-orf02693</t>
    <phoneticPr fontId="4" type="noConversion"/>
  </si>
  <si>
    <t>2.7.1.71</t>
    <phoneticPr fontId="2" type="noConversion"/>
  </si>
  <si>
    <t>R02412</t>
    <phoneticPr fontId="2" type="noConversion"/>
  </si>
  <si>
    <t>Rxn799</t>
  </si>
  <si>
    <t>indole 3 glycerol phosphate synthase</t>
  </si>
  <si>
    <t>2cpr5p[c] -&gt; 3ig3p[c] + co2[c] + h2o[c] + h[c]</t>
    <phoneticPr fontId="4" type="noConversion"/>
  </si>
  <si>
    <t>(Contig46-orf02218)</t>
  </si>
  <si>
    <t>Contig46-orf02218</t>
  </si>
  <si>
    <t>4.1.1.48</t>
    <phoneticPr fontId="2" type="noConversion"/>
  </si>
  <si>
    <t>R03508</t>
    <phoneticPr fontId="2" type="noConversion"/>
  </si>
  <si>
    <t>Rxn800</t>
  </si>
  <si>
    <t xml:space="preserve">tryptophan synthase indoleglycerol phosphate </t>
  </si>
  <si>
    <t xml:space="preserve">3ig3p[c] + 2 h[c] &lt;=&gt; g3p[c] + indole[c] </t>
    <phoneticPr fontId="2" type="noConversion"/>
  </si>
  <si>
    <t>(Contig46-orf02219 and Contig46-orf02220)</t>
    <phoneticPr fontId="4" type="noConversion"/>
  </si>
  <si>
    <t>Contig46-orf02219 Contig46-orf02220</t>
  </si>
  <si>
    <t>4.1.2.8  4.2.1.20</t>
    <phoneticPr fontId="2" type="noConversion"/>
  </si>
  <si>
    <t>R02340</t>
    <phoneticPr fontId="2" type="noConversion"/>
  </si>
  <si>
    <t>Rxn801</t>
  </si>
  <si>
    <t>anthranilate synthase</t>
  </si>
  <si>
    <t xml:space="preserve">chor[c] + gln-L[c] &lt;=&gt; anth[c] + glu-L[c] + h[c] + pyr[c] </t>
    <phoneticPr fontId="2" type="noConversion"/>
  </si>
  <si>
    <t>(Contig46-orf02215)</t>
  </si>
  <si>
    <t>Contig46-orf02215</t>
    <phoneticPr fontId="2" type="noConversion"/>
  </si>
  <si>
    <t>4.1.3.27</t>
    <phoneticPr fontId="2" type="noConversion"/>
  </si>
  <si>
    <t>R00986</t>
    <phoneticPr fontId="2" type="noConversion"/>
  </si>
  <si>
    <t>Rxn802</t>
  </si>
  <si>
    <t>3-Dehydroquinate hydro-lyase</t>
  </si>
  <si>
    <t>3dhq[c] &lt;=&gt; 3dhsk[c] + h2o[c] + h[c]</t>
    <phoneticPr fontId="4" type="noConversion"/>
  </si>
  <si>
    <t>(Contig46-orf04871)</t>
    <phoneticPr fontId="4" type="noConversion"/>
  </si>
  <si>
    <t>Contig46-orf04871</t>
  </si>
  <si>
    <t>4.2.1.10</t>
    <phoneticPr fontId="4" type="noConversion"/>
  </si>
  <si>
    <t>R03084</t>
    <phoneticPr fontId="4" type="noConversion"/>
  </si>
  <si>
    <t>Rxn804</t>
  </si>
  <si>
    <t xml:space="preserve">tryptophan synthase indole </t>
  </si>
  <si>
    <t xml:space="preserve">indole[c] + ser-L[c] -&gt; h2o[c] + trp-L[c] </t>
    <phoneticPr fontId="2" type="noConversion"/>
  </si>
  <si>
    <t>(Contig46-orf02219 and Contig46-orf02220) or (Contig46-orf00036 and Contig46-orf02220)</t>
    <phoneticPr fontId="4" type="noConversion"/>
  </si>
  <si>
    <t>Contig46-orf02219 Contig46-orf02220 Contig46-orf00036</t>
    <phoneticPr fontId="4" type="noConversion"/>
  </si>
  <si>
    <t>4.2.1.20  4.2.1.122</t>
    <phoneticPr fontId="2" type="noConversion"/>
  </si>
  <si>
    <t>R00674</t>
    <phoneticPr fontId="2" type="noConversion"/>
  </si>
  <si>
    <t>Rxn805</t>
  </si>
  <si>
    <t>prephenate dehydratase</t>
  </si>
  <si>
    <t xml:space="preserve">h[c] + pphn[c] -&gt; co2[c] + h2o[c] + phpyr[c] </t>
    <phoneticPr fontId="2" type="noConversion"/>
  </si>
  <si>
    <t>(Contig46-orf00443)</t>
  </si>
  <si>
    <t>Contig46-orf00443</t>
  </si>
  <si>
    <t>4.2.1.51  4.2.1.91</t>
    <phoneticPr fontId="2" type="noConversion"/>
  </si>
  <si>
    <t>R01373</t>
    <phoneticPr fontId="2" type="noConversion"/>
  </si>
  <si>
    <t>Rxn806</t>
  </si>
  <si>
    <t>L-arogenate hydro-lyase (decarboxylating; L-phenylalanine-forming)</t>
    <phoneticPr fontId="4" type="noConversion"/>
  </si>
  <si>
    <t>arog-L[c] + h[c] &lt;=&gt; phe-L[c] + h2o[c] + co2[c]</t>
    <phoneticPr fontId="4" type="noConversion"/>
  </si>
  <si>
    <t>(Contig46-orf00443)</t>
    <phoneticPr fontId="4" type="noConversion"/>
  </si>
  <si>
    <t>Contig46-orf00443</t>
    <phoneticPr fontId="4" type="noConversion"/>
  </si>
  <si>
    <t>4.2.1.51  4.2.1.91</t>
    <phoneticPr fontId="4" type="noConversion"/>
  </si>
  <si>
    <t>R00691</t>
    <phoneticPr fontId="4" type="noConversion"/>
  </si>
  <si>
    <t>Rxn807</t>
  </si>
  <si>
    <t>3 dehydroquinate synthase</t>
  </si>
  <si>
    <t xml:space="preserve">2dda7p[c] &lt;=&gt; 3dhq[c] + pi[c] </t>
    <phoneticPr fontId="2" type="noConversion"/>
  </si>
  <si>
    <t>(Contig46-orf02691)</t>
  </si>
  <si>
    <t>Contig46-orf02691</t>
  </si>
  <si>
    <t>4.2.3.4</t>
    <phoneticPr fontId="2" type="noConversion"/>
  </si>
  <si>
    <t>R03083</t>
    <phoneticPr fontId="2" type="noConversion"/>
  </si>
  <si>
    <t>Rxn808</t>
  </si>
  <si>
    <t>chorismate synthase</t>
  </si>
  <si>
    <t xml:space="preserve">3psme[c] &lt;=&gt; chor[c] + pi[c] </t>
    <phoneticPr fontId="2" type="noConversion"/>
  </si>
  <si>
    <t>(Contig46-orf02695)</t>
  </si>
  <si>
    <t>Contig46-orf02695</t>
  </si>
  <si>
    <t>4.2.3.5</t>
    <phoneticPr fontId="2" type="noConversion"/>
  </si>
  <si>
    <t>R01714</t>
    <phoneticPr fontId="2" type="noConversion"/>
  </si>
  <si>
    <t>Rxn809</t>
  </si>
  <si>
    <t xml:space="preserve">phosphoribosylanthranilate isomerase irreversible </t>
  </si>
  <si>
    <t xml:space="preserve">pran[c] -&gt; 2cpr5p[c] </t>
    <phoneticPr fontId="2" type="noConversion"/>
  </si>
  <si>
    <t>(Contig46-orf02208)</t>
    <phoneticPr fontId="4" type="noConversion"/>
  </si>
  <si>
    <t>Contig46-orf02208</t>
    <phoneticPr fontId="4" type="noConversion"/>
  </si>
  <si>
    <t>5.3.1.24</t>
    <phoneticPr fontId="2" type="noConversion"/>
  </si>
  <si>
    <t>R03509</t>
    <phoneticPr fontId="2" type="noConversion"/>
  </si>
  <si>
    <t>Rxn810</t>
  </si>
  <si>
    <t>Chorismate pyruvatemutase</t>
    <phoneticPr fontId="4" type="noConversion"/>
  </si>
  <si>
    <t>chor[c] &lt;=&gt; pphn[c]</t>
    <phoneticPr fontId="4" type="noConversion"/>
  </si>
  <si>
    <t>5.4.99.5</t>
    <phoneticPr fontId="4" type="noConversion"/>
  </si>
  <si>
    <t>R01715</t>
    <phoneticPr fontId="4" type="noConversion"/>
  </si>
  <si>
    <t>Rxn811</t>
  </si>
  <si>
    <t xml:space="preserve">methylmalonate semialdehyde dehydrogenase malonic semialdehyde </t>
  </si>
  <si>
    <t>coa[c] + msa[c] + nad[c] -&gt; accoa[c] + co2[c] + nadh[c] + h[c]</t>
    <phoneticPr fontId="2" type="noConversion"/>
  </si>
  <si>
    <t>beta-Alanine metabolism</t>
    <phoneticPr fontId="4" type="noConversion"/>
  </si>
  <si>
    <t>1.2.1.18  1.2.1.27</t>
    <phoneticPr fontId="2" type="noConversion"/>
  </si>
  <si>
    <t>R00705</t>
    <phoneticPr fontId="2" type="noConversion"/>
  </si>
  <si>
    <t>Rxn813</t>
  </si>
  <si>
    <t>beta-alanine:2-oxoglutarate aminotransferase</t>
    <phoneticPr fontId="4" type="noConversion"/>
  </si>
  <si>
    <t xml:space="preserve">ala-B[c] + akg[c] &lt;=&gt; glu-L[c] + msa[c] </t>
    <phoneticPr fontId="4" type="noConversion"/>
  </si>
  <si>
    <t>(Contig46-orf00979) or (Contig46-orf00635)</t>
    <phoneticPr fontId="4" type="noConversion"/>
  </si>
  <si>
    <t>Contig46-orf00979 Contig46-orf00635</t>
    <phoneticPr fontId="4" type="noConversion"/>
  </si>
  <si>
    <t>2.6.1.19  2.6.1.55</t>
    <phoneticPr fontId="4" type="noConversion"/>
  </si>
  <si>
    <t>R00908</t>
    <phoneticPr fontId="4" type="noConversion"/>
  </si>
  <si>
    <t>Rxn814</t>
  </si>
  <si>
    <t>aspartate 1 decarboxylase</t>
  </si>
  <si>
    <t xml:space="preserve">asp-L[c] + h[c] -&gt; ala-B[c] + co2[c] </t>
    <phoneticPr fontId="2" type="noConversion"/>
  </si>
  <si>
    <t>(Contig46-orf00912)</t>
  </si>
  <si>
    <t>Contig46-orf00912</t>
  </si>
  <si>
    <t>4.1.1.11  4.1.1.15</t>
    <phoneticPr fontId="2" type="noConversion"/>
  </si>
  <si>
    <t>R00489</t>
    <phoneticPr fontId="2" type="noConversion"/>
  </si>
  <si>
    <t>Rxn815</t>
  </si>
  <si>
    <t>3-Hydroxypropionyl-CoA hydro-lyase</t>
    <phoneticPr fontId="4" type="noConversion"/>
  </si>
  <si>
    <t>ppecoa[c] + h2o[c] &lt;=&gt; hpcoa[c]</t>
    <phoneticPr fontId="4" type="noConversion"/>
  </si>
  <si>
    <t>4.2.1.17  4.2.1.116</t>
    <phoneticPr fontId="4" type="noConversion"/>
  </si>
  <si>
    <t>R03045</t>
    <phoneticPr fontId="4" type="noConversion"/>
  </si>
  <si>
    <t>Rxn816</t>
  </si>
  <si>
    <t>acetate kinase</t>
  </si>
  <si>
    <t xml:space="preserve">ac[c] + atp[c] &lt;=&gt; actp[c] + adp[c] </t>
    <phoneticPr fontId="2" type="noConversion"/>
  </si>
  <si>
    <t>(Contig46-orf04482)</t>
  </si>
  <si>
    <t>Contig46-orf04482</t>
  </si>
  <si>
    <t>Taurine and hypotaurine metabolism</t>
    <phoneticPr fontId="4" type="noConversion"/>
  </si>
  <si>
    <t>2.7.2.1  2.7.2.15</t>
    <phoneticPr fontId="2" type="noConversion"/>
  </si>
  <si>
    <t>R00315</t>
    <phoneticPr fontId="2" type="noConversion"/>
  </si>
  <si>
    <t>Rxn817</t>
  </si>
  <si>
    <t>phosphoenolpyruvate 2,3-phosphonomutase</t>
    <phoneticPr fontId="4" type="noConversion"/>
  </si>
  <si>
    <t>pep[c] + h[c] &lt;=&gt; pep3[c]</t>
    <phoneticPr fontId="4" type="noConversion"/>
  </si>
  <si>
    <t>(Contig46-orf00664) or (Contig46-orf03218)</t>
    <phoneticPr fontId="4" type="noConversion"/>
  </si>
  <si>
    <t>Contig46-orf00664 Contig46-orf03218</t>
    <phoneticPr fontId="4" type="noConversion"/>
  </si>
  <si>
    <t>Phosphonate and phosphinate metabolism</t>
    <phoneticPr fontId="4" type="noConversion"/>
  </si>
  <si>
    <t>5.4.2.9</t>
    <phoneticPr fontId="4" type="noConversion"/>
  </si>
  <si>
    <t>R00661</t>
    <phoneticPr fontId="4" type="noConversion"/>
  </si>
  <si>
    <t>Rxn818</t>
  </si>
  <si>
    <t>3-phosphonopyruvate carboxy-lyase</t>
    <phoneticPr fontId="4" type="noConversion"/>
  </si>
  <si>
    <t>pep3[c] + h[c] -&gt; acaldp[c] + co2[c]</t>
    <phoneticPr fontId="4" type="noConversion"/>
  </si>
  <si>
    <t>4.1.1.82</t>
    <phoneticPr fontId="4" type="noConversion"/>
  </si>
  <si>
    <t>R04053</t>
    <phoneticPr fontId="4" type="noConversion"/>
  </si>
  <si>
    <t>Rxn819</t>
  </si>
  <si>
    <t>(2-Aminoethyl)phosphonate:pyruvate aminotransferase</t>
    <phoneticPr fontId="4" type="noConversion"/>
  </si>
  <si>
    <t>acaldp[c] + ala-L[c] + h[c] &lt;=&gt; pyr[c] + aethp[c]</t>
    <phoneticPr fontId="4" type="noConversion"/>
  </si>
  <si>
    <t>2.6.1.37</t>
    <phoneticPr fontId="4" type="noConversion"/>
  </si>
  <si>
    <t>R04152</t>
    <phoneticPr fontId="4" type="noConversion"/>
  </si>
  <si>
    <t>Rxn820</t>
  </si>
  <si>
    <t>aethp[c] + h2o2[c] &lt;=&gt; etha[c] + pi[c] + 2 h[c]</t>
    <phoneticPr fontId="4" type="noConversion"/>
  </si>
  <si>
    <t>4.99.1.-</t>
    <phoneticPr fontId="4" type="noConversion"/>
  </si>
  <si>
    <t>R04248</t>
    <phoneticPr fontId="4" type="noConversion"/>
  </si>
  <si>
    <t>Rxn821</t>
  </si>
  <si>
    <t>Hydrogen selenide:NADP+ oxidoreductase</t>
    <phoneticPr fontId="4" type="noConversion"/>
  </si>
  <si>
    <t>seo3[c] + 3 nadph[c] + 7 h[c] &lt;=&gt; 3 nadp[c] + 3 h2o[c] + seln[c]</t>
    <phoneticPr fontId="4" type="noConversion"/>
  </si>
  <si>
    <t>(Contig46-orf00885) or (Contig46-orf05436) or (Contig46-orf03588) or (Contig46-orf04829)</t>
    <phoneticPr fontId="4" type="noConversion"/>
  </si>
  <si>
    <t>Contig46-orf00885 Contig46-orf05436 Contig46-orf03588 Contig46-orf04829</t>
    <phoneticPr fontId="4" type="noConversion"/>
  </si>
  <si>
    <t>Selenocompound metabolism</t>
    <phoneticPr fontId="4" type="noConversion"/>
  </si>
  <si>
    <t>1.8.1.9</t>
    <phoneticPr fontId="4" type="noConversion"/>
  </si>
  <si>
    <t>R03596</t>
    <phoneticPr fontId="4" type="noConversion"/>
  </si>
  <si>
    <t>Rxn822</t>
  </si>
  <si>
    <t>selenite:reduced acceptor oxidoreductase</t>
    <phoneticPr fontId="4" type="noConversion"/>
  </si>
  <si>
    <t>slnt[c] + mql8[c] -&gt; seo3[c] + h2o[c] + mqn8[c]</t>
    <phoneticPr fontId="4" type="noConversion"/>
  </si>
  <si>
    <t>(Contig46-orf03997)</t>
    <phoneticPr fontId="4" type="noConversion"/>
  </si>
  <si>
    <t>Contig46-orf03997</t>
  </si>
  <si>
    <t>1.97.1.9</t>
    <phoneticPr fontId="4" type="noConversion"/>
  </si>
  <si>
    <t>R07229</t>
    <phoneticPr fontId="4" type="noConversion"/>
  </si>
  <si>
    <t>Rxn823</t>
  </si>
  <si>
    <t>homocysteine S methyltransferase</t>
  </si>
  <si>
    <t>amet[c] + hcys-L[c] -&gt; ahcys[c] + met-L[c] + h[c]</t>
    <phoneticPr fontId="2" type="noConversion"/>
  </si>
  <si>
    <t>(Contig46-orf04316)</t>
  </si>
  <si>
    <t>Contig46-orf04316</t>
    <phoneticPr fontId="2" type="noConversion"/>
  </si>
  <si>
    <t>2.1.1.12</t>
    <phoneticPr fontId="2" type="noConversion"/>
  </si>
  <si>
    <t>R00649</t>
    <phoneticPr fontId="2" type="noConversion"/>
  </si>
  <si>
    <t>Rxn824</t>
  </si>
  <si>
    <t>5-methyltetrahydropteroyltri-L-glutamate:L-selenohomocysteine Se-methyltransferase</t>
    <phoneticPr fontId="4" type="noConversion"/>
  </si>
  <si>
    <t>sehcys[c] + 5mthtglu[c] -&gt; semet[c] + thtglu[c]</t>
    <phoneticPr fontId="4" type="noConversion"/>
  </si>
  <si>
    <t>(Contig46-orf02529) or (Contig46-orf04393) or (Contig46-orf03028)</t>
    <phoneticPr fontId="4" type="noConversion"/>
  </si>
  <si>
    <t>Contig46-orf02529 Contig46-orf04393 Contig46-orf03028</t>
    <phoneticPr fontId="4" type="noConversion"/>
  </si>
  <si>
    <t>2.1.1.13  2.1.1.14</t>
    <phoneticPr fontId="4" type="noConversion"/>
  </si>
  <si>
    <t>R09365</t>
    <phoneticPr fontId="4" type="noConversion"/>
  </si>
  <si>
    <t>Rxn825</t>
  </si>
  <si>
    <t>selenocysteine lyase</t>
  </si>
  <si>
    <t xml:space="preserve">dtt[c] + selcys[c] -&gt; ala-L[c] + dttox[c] + h[c] + seln[c] </t>
    <phoneticPr fontId="4" type="noConversion"/>
  </si>
  <si>
    <t>(Contig46-orf02608)</t>
    <phoneticPr fontId="4" type="noConversion"/>
  </si>
  <si>
    <t>Contig46-orf02608</t>
  </si>
  <si>
    <t>4.4.1.16</t>
    <phoneticPr fontId="2" type="noConversion"/>
  </si>
  <si>
    <t>R03599</t>
    <phoneticPr fontId="2" type="noConversion"/>
  </si>
  <si>
    <t>Rxn826</t>
  </si>
  <si>
    <t>Selenomethionine:tRNAMet ligase (AMP-forming)</t>
    <phoneticPr fontId="4" type="noConversion"/>
  </si>
  <si>
    <t>atp[c] + semet[c] + trnam[c] -&gt; amp[c] + ppi[c] + semtrna[c]</t>
    <phoneticPr fontId="4" type="noConversion"/>
  </si>
  <si>
    <t>(Contig46-orf03569)</t>
    <phoneticPr fontId="4" type="noConversion"/>
  </si>
  <si>
    <t>Contig46-orf03569</t>
    <phoneticPr fontId="4" type="noConversion"/>
  </si>
  <si>
    <t>6.1.1.10</t>
    <phoneticPr fontId="4" type="noConversion"/>
  </si>
  <si>
    <t>R04773</t>
    <phoneticPr fontId="4" type="noConversion"/>
  </si>
  <si>
    <t>Rxn827</t>
  </si>
  <si>
    <t>glutamate racemase</t>
  </si>
  <si>
    <t xml:space="preserve">glu-D[c] &lt;=&gt; glu-L[c] </t>
    <phoneticPr fontId="2" type="noConversion"/>
  </si>
  <si>
    <t>(Contig46-orf01623)</t>
  </si>
  <si>
    <t>Contig46-orf01623</t>
  </si>
  <si>
    <t>D-glutamine and D-glutamate metabolism</t>
    <phoneticPr fontId="4" type="noConversion"/>
  </si>
  <si>
    <t>5.1.1.3</t>
    <phoneticPr fontId="2" type="noConversion"/>
  </si>
  <si>
    <t>R00260</t>
    <phoneticPr fontId="2" type="noConversion"/>
  </si>
  <si>
    <t>Rxn828</t>
  </si>
  <si>
    <t>UDP N acetylmuramoyl L alanine synthetase</t>
  </si>
  <si>
    <t xml:space="preserve">ala-L[c] + atp[c] + uamr[c] -&gt; adp[c] + h[c] + pi[c] + uama[c] </t>
    <phoneticPr fontId="2" type="noConversion"/>
  </si>
  <si>
    <t>(Contig46-orf02077)</t>
  </si>
  <si>
    <t>Contig46-orf02077</t>
  </si>
  <si>
    <t>6.3.2.8</t>
    <phoneticPr fontId="2" type="noConversion"/>
  </si>
  <si>
    <t>R03193</t>
    <phoneticPr fontId="2" type="noConversion"/>
  </si>
  <si>
    <t>Rxn829</t>
  </si>
  <si>
    <t>UDP-N-acetylmuramoyl-L-alanyl-D-glutamate synthetase</t>
    <phoneticPr fontId="4" type="noConversion"/>
  </si>
  <si>
    <t xml:space="preserve">atp[c] + glu-D[c] + uama[c] -&gt; adp[c] + h[c] + pi[c] + uamag[c] </t>
    <phoneticPr fontId="2" type="noConversion"/>
  </si>
  <si>
    <t>(Contig46-orf02071)</t>
  </si>
  <si>
    <t>Contig46-orf02071</t>
  </si>
  <si>
    <t>6.3.2.9</t>
    <phoneticPr fontId="2" type="noConversion"/>
  </si>
  <si>
    <t>R02783</t>
    <phoneticPr fontId="2" type="noConversion"/>
  </si>
  <si>
    <t>Rxn830</t>
  </si>
  <si>
    <t>UDP-N-glycolylmuramoyl-L-alanyl-D-glutamate synthetase</t>
    <phoneticPr fontId="4" type="noConversion"/>
  </si>
  <si>
    <t xml:space="preserve">atp[c] + glu-D[c] + ugma[c] -&gt; adp[c] + h[c] + pi[c] + ugmag[c] </t>
    <phoneticPr fontId="2" type="noConversion"/>
  </si>
  <si>
    <t>Rxn831</t>
  </si>
  <si>
    <t>alanine racemase</t>
  </si>
  <si>
    <t xml:space="preserve">ala-L[c] &lt;=&gt; ala-D[c] </t>
    <phoneticPr fontId="2" type="noConversion"/>
  </si>
  <si>
    <t>(Contig46-orf01327) or (Contig46-orf03112)</t>
    <phoneticPr fontId="4" type="noConversion"/>
  </si>
  <si>
    <t>Contig46-orf01327 Contig46-orf03112</t>
    <phoneticPr fontId="4" type="noConversion"/>
  </si>
  <si>
    <t>D-alanine metabolism</t>
    <phoneticPr fontId="4" type="noConversion"/>
  </si>
  <si>
    <t>5.1.1.1</t>
    <phoneticPr fontId="2" type="noConversion"/>
  </si>
  <si>
    <t>R00401</t>
    <phoneticPr fontId="2" type="noConversion"/>
  </si>
  <si>
    <t>Rxn832</t>
  </si>
  <si>
    <t xml:space="preserve">D alanine D alanine ligase reversible </t>
  </si>
  <si>
    <t xml:space="preserve">2 ala-D[c] + atp[c] -&gt; adp[c] + alaala[c] + h[c] + pi[c] </t>
    <phoneticPr fontId="4" type="noConversion"/>
  </si>
  <si>
    <t>(Contig46-orf02968)</t>
  </si>
  <si>
    <t>Contig46-orf02968</t>
  </si>
  <si>
    <t>6.3.2.4</t>
    <phoneticPr fontId="2" type="noConversion"/>
  </si>
  <si>
    <t>R01150</t>
    <phoneticPr fontId="2" type="noConversion"/>
  </si>
  <si>
    <t>Rxn833</t>
  </si>
  <si>
    <t xml:space="preserve">isocitrate dehydrogenase NADP </t>
  </si>
  <si>
    <t xml:space="preserve">icit[c] + nadp[c] &lt;=&gt; akg[c] + co2[c] + nadph[c] + h[c] </t>
    <phoneticPr fontId="2" type="noConversion"/>
  </si>
  <si>
    <t>(Contig46-orf03220)</t>
  </si>
  <si>
    <t>Contig46-orf03220</t>
    <phoneticPr fontId="2" type="noConversion"/>
  </si>
  <si>
    <t>Glutathione metabolism</t>
    <phoneticPr fontId="4" type="noConversion"/>
  </si>
  <si>
    <t>1.1.1.42</t>
    <phoneticPr fontId="2" type="noConversion"/>
  </si>
  <si>
    <t>R00267</t>
    <phoneticPr fontId="2" type="noConversion"/>
  </si>
  <si>
    <t>Rxn834</t>
  </si>
  <si>
    <t>glutathione peroxidase</t>
  </si>
  <si>
    <t>2 gthrd[c] + h2o2[c] -&gt; gthox[c] + 2 h2o[c]</t>
  </si>
  <si>
    <t>(Contig46-orf01170) or (Contig46-orf05063)</t>
    <phoneticPr fontId="4" type="noConversion"/>
  </si>
  <si>
    <t>Contig46-orf01170 Contig46-orf05063</t>
    <phoneticPr fontId="4" type="noConversion"/>
  </si>
  <si>
    <t>Glutathione Metabolism</t>
  </si>
  <si>
    <t>1.11.1.9</t>
  </si>
  <si>
    <t>ATCC13032&amp;A3(2)</t>
    <phoneticPr fontId="4" type="noConversion"/>
  </si>
  <si>
    <t>R00274</t>
    <phoneticPr fontId="2" type="noConversion"/>
  </si>
  <si>
    <t>Rxn835</t>
  </si>
  <si>
    <t>glutathione oxidoreductase</t>
  </si>
  <si>
    <t xml:space="preserve">gthox[c] + 2 h[c] + nadph[c] -&gt; 2 gthrd[c] + nadp[c] </t>
    <phoneticPr fontId="2" type="noConversion"/>
  </si>
  <si>
    <t>(Contig46-orf02868)</t>
  </si>
  <si>
    <t>Contig46-orf02868</t>
  </si>
  <si>
    <t>1.8.1.7</t>
    <phoneticPr fontId="2" type="noConversion"/>
  </si>
  <si>
    <t>R00115</t>
    <phoneticPr fontId="2" type="noConversion"/>
  </si>
  <si>
    <t>Rxn836</t>
  </si>
  <si>
    <t xml:space="preserve">alanyl aminopeptidase cys gly </t>
  </si>
  <si>
    <t xml:space="preserve">cgly[c] + h2o[c] -&gt; cys-L[c] + gly[c] </t>
    <phoneticPr fontId="2" type="noConversion"/>
  </si>
  <si>
    <t>(Contig46-orf01755) or (Contig46-orf03144)</t>
    <phoneticPr fontId="4" type="noConversion"/>
  </si>
  <si>
    <t>Contig46-orf01755 Contig46-orf03144</t>
    <phoneticPr fontId="4" type="noConversion"/>
  </si>
  <si>
    <t>Glutathione Metabolism</t>
    <phoneticPr fontId="4" type="noConversion"/>
  </si>
  <si>
    <t>3.4.11.1  3.4.11.2  3.4.11.23</t>
    <phoneticPr fontId="2" type="noConversion"/>
  </si>
  <si>
    <t>R00899</t>
    <phoneticPr fontId="2" type="noConversion"/>
  </si>
  <si>
    <t>Rxn837</t>
  </si>
  <si>
    <t>uaagmda[c] -&gt; peptido[c] + udcpdp[c]</t>
    <phoneticPr fontId="4" type="noConversion"/>
  </si>
  <si>
    <t>(Contig46-orf00052)</t>
    <phoneticPr fontId="4" type="noConversion"/>
  </si>
  <si>
    <t>Contig46-orf00052</t>
    <phoneticPr fontId="4" type="noConversion"/>
  </si>
  <si>
    <t>Peptidoglycan metabolism</t>
    <phoneticPr fontId="4" type="noConversion"/>
  </si>
  <si>
    <t>2.4.1.129</t>
    <phoneticPr fontId="4" type="noConversion"/>
  </si>
  <si>
    <t>R04519</t>
    <phoneticPr fontId="4" type="noConversion"/>
  </si>
  <si>
    <t>Rxn838</t>
  </si>
  <si>
    <t>UDP N acetylglucosamine N acetylmuramyl pentapeptide pyrophosphoryl undecaprenol N acetylglucosamine transferase</t>
  </si>
  <si>
    <t xml:space="preserve">uaAgla[c] + uacgam[c] -&gt; uaaGgla[c] + udp[c] </t>
    <phoneticPr fontId="4" type="noConversion"/>
  </si>
  <si>
    <t>(Contig46-orf02075)</t>
  </si>
  <si>
    <t>Contig46-orf02075</t>
  </si>
  <si>
    <t>2.4.1.227</t>
    <phoneticPr fontId="2" type="noConversion"/>
  </si>
  <si>
    <t>R05662</t>
    <phoneticPr fontId="2" type="noConversion"/>
  </si>
  <si>
    <t>Rxn839</t>
  </si>
  <si>
    <t xml:space="preserve">uacgam[c] + uagmda[c] -&gt; uaagmda[c] + udp[c] </t>
    <phoneticPr fontId="2" type="noConversion"/>
  </si>
  <si>
    <t>R05032</t>
    <phoneticPr fontId="2" type="noConversion"/>
  </si>
  <si>
    <t>Rxn840</t>
  </si>
  <si>
    <t xml:space="preserve">uaAgla[c] + uacgam[c] + 3 h[c] -&gt; uaaAgla[c] + udp[c] </t>
    <phoneticPr fontId="4" type="noConversion"/>
  </si>
  <si>
    <t>(Contig46-orf02075)</t>
    <phoneticPr fontId="4" type="noConversion"/>
  </si>
  <si>
    <t>Rxn841</t>
  </si>
  <si>
    <t>UDP N glycolylglucosamine N acetylmuramyl pentapeptide pyrophosphoryl undecaprenol N acetylglucosamine transferase</t>
  </si>
  <si>
    <t xml:space="preserve">uacgam[c] + ugggmda[c] -&gt; udp[c] + ugagmda[c] </t>
    <phoneticPr fontId="4" type="noConversion"/>
  </si>
  <si>
    <t>2.4.1.277</t>
    <phoneticPr fontId="4" type="noConversion"/>
  </si>
  <si>
    <t>Rxn842</t>
  </si>
  <si>
    <t xml:space="preserve">phospho N acetylmuramoyl pentapeptide transferase gamma glutamate </t>
  </si>
  <si>
    <t xml:space="preserve">uGgla[c] + udcpp[c] &lt;=&gt; uaGgla[c] + ump[c] </t>
    <phoneticPr fontId="4" type="noConversion"/>
  </si>
  <si>
    <t>(Contig46-orf02068)</t>
  </si>
  <si>
    <t>Contig46-orf02068</t>
  </si>
  <si>
    <t>2.7.8.13</t>
    <phoneticPr fontId="2" type="noConversion"/>
  </si>
  <si>
    <t>R05629</t>
    <phoneticPr fontId="2" type="noConversion"/>
  </si>
  <si>
    <t>Rxn843</t>
  </si>
  <si>
    <t xml:space="preserve">phospho N acetylmuramoyl pentapeptide transferase meso 2 6 diaminopimelate </t>
  </si>
  <si>
    <t xml:space="preserve">udcpp[c] + ugmda[c] &lt;=&gt; uagmda[c] + ump[c] </t>
    <phoneticPr fontId="2" type="noConversion"/>
  </si>
  <si>
    <t>R05630</t>
    <phoneticPr fontId="2" type="noConversion"/>
  </si>
  <si>
    <t>Rxn844</t>
  </si>
  <si>
    <t xml:space="preserve">phospho N glycolylmuramoyl pentapeptide transferase meso 2 6 diaminopimelate </t>
  </si>
  <si>
    <t xml:space="preserve">udcpp[c] + uggmda[c] -&gt; ugggmda[c] + ump[c] </t>
    <phoneticPr fontId="2" type="noConversion"/>
  </si>
  <si>
    <t>Rxn845</t>
  </si>
  <si>
    <t xml:space="preserve">phospho N acetylmuramoyl pentapeptide transferase alpha glutamate </t>
  </si>
  <si>
    <t xml:space="preserve">uAgla[c] + udcpp[c] &lt;=&gt; uaAgla[c] + ump[c] </t>
    <phoneticPr fontId="4" type="noConversion"/>
  </si>
  <si>
    <t>Rxn846</t>
  </si>
  <si>
    <t>UDP N acetylglucosamineundecaprenylphosphate N acetylglucosamine 1 phosphate transferase</t>
  </si>
  <si>
    <t xml:space="preserve">uacgam[c] + udcpp[c] -&gt; ump[c] + unaga[c] </t>
    <phoneticPr fontId="2" type="noConversion"/>
  </si>
  <si>
    <t>(Contig46-orf03078)</t>
  </si>
  <si>
    <t>Contig46-orf03078</t>
  </si>
  <si>
    <t>2.7.8.33</t>
    <phoneticPr fontId="4" type="noConversion"/>
  </si>
  <si>
    <t>R08856</t>
    <phoneticPr fontId="4" type="noConversion"/>
  </si>
  <si>
    <t>Rxn847</t>
  </si>
  <si>
    <t>undecaprenyl diphosphatase</t>
  </si>
  <si>
    <t xml:space="preserve">h2o[c] + udcpdp[c] -&gt; 2 h[c] + pi[c] + udcpp[c] </t>
    <phoneticPr fontId="2" type="noConversion"/>
  </si>
  <si>
    <t>(Contig46-orf02539)</t>
  </si>
  <si>
    <t>Contig46-orf02539</t>
  </si>
  <si>
    <t>3.6.1.27</t>
    <phoneticPr fontId="2" type="noConversion"/>
  </si>
  <si>
    <t>R05627</t>
    <phoneticPr fontId="2" type="noConversion"/>
  </si>
  <si>
    <t>Rxn848</t>
  </si>
  <si>
    <t xml:space="preserve">UDP N acetylmuramoyl L alanyl D glutamyl L lysyl D alanyl D alanine synthetase gamma glutamate </t>
  </si>
  <si>
    <t>alaala[c] + atp[c] + uGgl[c] -&gt; adp[c] + pi[c] + uGgla[c] + h[c]</t>
    <phoneticPr fontId="4" type="noConversion"/>
  </si>
  <si>
    <t>R04573</t>
    <phoneticPr fontId="2" type="noConversion"/>
  </si>
  <si>
    <t>Rxn849</t>
  </si>
  <si>
    <t>UDP N glycolylmuramoyl L alanyl D glutamyl meso 2 6 diaminopimeloyl D alanyl D alanine synthetase</t>
  </si>
  <si>
    <t xml:space="preserve">alaala[c] + atp[c] + uggmd[c] -&gt; adp[c] + h[c] + pi[c] + uggmda[c] </t>
    <phoneticPr fontId="4" type="noConversion"/>
  </si>
  <si>
    <t>Rxn850</t>
  </si>
  <si>
    <t>UDP N glycolylmuramoyl L alanyl D glutamyl meso 2 6 diaminopimelate synthetase</t>
  </si>
  <si>
    <t>26dap-M[c] + atp[c] + ugmag[c] -&gt; adp[c] + pi[c] + uggmd[c] + h[c]</t>
    <phoneticPr fontId="4" type="noConversion"/>
  </si>
  <si>
    <t>6.3.2.13</t>
    <phoneticPr fontId="4" type="noConversion"/>
  </si>
  <si>
    <t>R02788</t>
    <phoneticPr fontId="4" type="noConversion"/>
  </si>
  <si>
    <t>Rxn851</t>
  </si>
  <si>
    <t xml:space="preserve">UDP N acetylmuramoyl L alanyl D glutamate lysine synthetase alpha glutamate </t>
  </si>
  <si>
    <t>atp[c] + lys-L[c] + uamag[c] -&gt; adp[c] + pi[c] + uAgl[c] + h[c]</t>
    <phoneticPr fontId="4" type="noConversion"/>
  </si>
  <si>
    <t>6.3.2.7</t>
    <phoneticPr fontId="4" type="noConversion"/>
  </si>
  <si>
    <t>R02786</t>
    <phoneticPr fontId="4" type="noConversion"/>
  </si>
  <si>
    <t>Rxn852</t>
  </si>
  <si>
    <t xml:space="preserve">UDP N acetylmuramoyl L alanyl D glutamyl L lysyl D alanyl D alanine synthetase alpha glutamate </t>
  </si>
  <si>
    <t>alaala[c] + atp[c] + uAgl[c] -&gt; adp[c] + pi[c] + uAgla[c] + h[c]</t>
    <phoneticPr fontId="4" type="noConversion"/>
  </si>
  <si>
    <t>6.3.2.7  6.3.2.10</t>
    <phoneticPr fontId="4" type="noConversion"/>
  </si>
  <si>
    <t>R04573</t>
    <phoneticPr fontId="4" type="noConversion"/>
  </si>
  <si>
    <t>Rxn853</t>
  </si>
  <si>
    <t>UDP-N-glycolylmuramate:L-alanine ligase (ADP-forming)</t>
    <phoneticPr fontId="4" type="noConversion"/>
  </si>
  <si>
    <t xml:space="preserve">ala-L[c] + atp[c] + ugmr[c] -&gt; adp[c] + h[c] + pi[c] + ugma[c] </t>
    <phoneticPr fontId="4" type="noConversion"/>
  </si>
  <si>
    <t>Contig46-orf02077</t>
    <phoneticPr fontId="4" type="noConversion"/>
  </si>
  <si>
    <t>6.3.2.8</t>
    <phoneticPr fontId="4" type="noConversion"/>
  </si>
  <si>
    <t>R03193</t>
    <phoneticPr fontId="4" type="noConversion"/>
  </si>
  <si>
    <t>Rxn854</t>
  </si>
  <si>
    <t xml:space="preserve">aldehyde dehydrogenase phenylacetaldehyde NAD </t>
  </si>
  <si>
    <t xml:space="preserve">h2o[c] + nad[c] + pacald[c]  -&gt; 3 h[c] + nadh[c] + pac[c] </t>
    <phoneticPr fontId="2" type="noConversion"/>
  </si>
  <si>
    <t>(Contig46-orf00375) or (Contig46-orf00410) or (Contig46-orf00976) or (Contig46-orf01553) or (Contig46-orf00621) or (Contig46-orf04002) or (Contig46-orf02254) or (Contig46-orf03836) or (Contig46-orf04733) or (Contig46-orf05328)</t>
    <phoneticPr fontId="4" type="noConversion"/>
  </si>
  <si>
    <t>Contig46-orf00375 Contig46-orf00410 Contig46-orf00976 Contig46-orf01553 Contig46-orf00621 Contig46-orf04002 Contig46-orf02254 Contig46-orf03836 Contig46-orf04733 Contig46-orf05328</t>
  </si>
  <si>
    <t>1.2.1.5  1.2.1.39</t>
    <phoneticPr fontId="2" type="noConversion"/>
  </si>
  <si>
    <t>R02536</t>
    <phoneticPr fontId="2" type="noConversion"/>
  </si>
  <si>
    <t>Rxn855</t>
  </si>
  <si>
    <t>Phenethylamine oxidase</t>
  </si>
  <si>
    <t xml:space="preserve">h2o[c] + o2[c] + peamn[c] -&gt; h2o2[c] + nh3[c] + pacald[c] </t>
  </si>
  <si>
    <t>(Contig46-orf03375) or (Contig46-orf04015)</t>
    <phoneticPr fontId="4" type="noConversion"/>
  </si>
  <si>
    <t>Contig46-orf03375 Contig46-orf04015</t>
    <phoneticPr fontId="4" type="noConversion"/>
  </si>
  <si>
    <t>1.4.3.4  1.4.3.21</t>
    <phoneticPr fontId="2" type="noConversion"/>
  </si>
  <si>
    <t>R02613</t>
    <phoneticPr fontId="2" type="noConversion"/>
  </si>
  <si>
    <t>Rxn856</t>
  </si>
  <si>
    <t>1 deoxy D xylulose 5 phosphate synthase</t>
  </si>
  <si>
    <t xml:space="preserve">g3p[c] + h[c] + pyr[c] -&gt; co2[c] + dxyl5p[c] </t>
    <phoneticPr fontId="2" type="noConversion"/>
  </si>
  <si>
    <t>(Contig46-orf02777)</t>
  </si>
  <si>
    <t>Contig46-orf02777</t>
    <phoneticPr fontId="4" type="noConversion"/>
  </si>
  <si>
    <t>Thiamine metabolism</t>
    <phoneticPr fontId="4" type="noConversion"/>
  </si>
  <si>
    <t>2.2.1.7</t>
    <phoneticPr fontId="2" type="noConversion"/>
  </si>
  <si>
    <t>R05636</t>
    <phoneticPr fontId="2" type="noConversion"/>
  </si>
  <si>
    <t>Rxn857</t>
  </si>
  <si>
    <t>thiamine phosphate diphosphorylase</t>
  </si>
  <si>
    <t xml:space="preserve">2mahmp[c] + 4mpetz[c] + h[c] -&gt; ppi[c] + thmmp[c] </t>
    <phoneticPr fontId="2" type="noConversion"/>
  </si>
  <si>
    <t>(Contig46-orf04470)</t>
    <phoneticPr fontId="4" type="noConversion"/>
  </si>
  <si>
    <t>Contig46-orf04470</t>
  </si>
  <si>
    <t>2.5.1.3</t>
    <phoneticPr fontId="2" type="noConversion"/>
  </si>
  <si>
    <t>R03223</t>
    <phoneticPr fontId="2" type="noConversion"/>
  </si>
  <si>
    <t>Rxn858</t>
  </si>
  <si>
    <t xml:space="preserve">hydroxymethylpyrimidine kinase ATP </t>
  </si>
  <si>
    <t xml:space="preserve">4ahmmp[c] + atp[c] -&gt; 4ampm[c] + adp[c] + h[c] </t>
    <phoneticPr fontId="2" type="noConversion"/>
  </si>
  <si>
    <t>(Contig46-orf02323)</t>
    <phoneticPr fontId="4" type="noConversion"/>
  </si>
  <si>
    <t>Contig46-orf02323</t>
  </si>
  <si>
    <t>2.7.1.49</t>
    <phoneticPr fontId="2" type="noConversion"/>
  </si>
  <si>
    <t>R03471</t>
    <phoneticPr fontId="2" type="noConversion"/>
  </si>
  <si>
    <t>Rxn859</t>
  </si>
  <si>
    <t xml:space="preserve">hydroxymethylpyrimidine kinase CTP </t>
  </si>
  <si>
    <t xml:space="preserve">4ahmmp[c] + ctp[c] -&gt; 4ampm[c] + cdp[c] + h[c] </t>
  </si>
  <si>
    <t>(Contig46-orf02323)</t>
  </si>
  <si>
    <t>2.7.1.49</t>
    <phoneticPr fontId="4" type="noConversion"/>
  </si>
  <si>
    <t>Rxn860</t>
  </si>
  <si>
    <t xml:space="preserve">hydroxymethylpyrimidine kinase UTP </t>
  </si>
  <si>
    <t>4ahmmp[c] + utp[c] -&gt; 4ampm[c] + udp[c] + h[c]</t>
    <phoneticPr fontId="4" type="noConversion"/>
  </si>
  <si>
    <t>Rxn861</t>
  </si>
  <si>
    <t xml:space="preserve">hydroxymethylpyrimidine kinase GTP </t>
  </si>
  <si>
    <t xml:space="preserve">4ahmmp[c] + gtp[c] -&gt; 4ampm[c] + gdp[c] + h[c] </t>
    <phoneticPr fontId="4" type="noConversion"/>
  </si>
  <si>
    <t>Rxn862</t>
  </si>
  <si>
    <t>ATP:4-methyl-5-(2-hydroxyethyl)-thiazole 2-phosphotransferase</t>
  </si>
  <si>
    <t>4mhetz[c] + atp[c] -&gt; adp[c] + 4mpetz[c] + h[c]</t>
    <phoneticPr fontId="4" type="noConversion"/>
  </si>
  <si>
    <t>(Contig46-orf04961)</t>
    <phoneticPr fontId="4" type="noConversion"/>
  </si>
  <si>
    <t>Contig46-orf04961</t>
    <phoneticPr fontId="4" type="noConversion"/>
  </si>
  <si>
    <t>2.7.1.50</t>
    <phoneticPr fontId="4" type="noConversion"/>
  </si>
  <si>
    <t>R04448</t>
    <phoneticPr fontId="4" type="noConversion"/>
  </si>
  <si>
    <t>Rxn863</t>
  </si>
  <si>
    <t>thiamine phosphate kinase</t>
  </si>
  <si>
    <t xml:space="preserve">atp[c] + thmmp[c] + h[c] -&gt; adp[c] + thmpp[c] </t>
    <phoneticPr fontId="4" type="noConversion"/>
  </si>
  <si>
    <t>Contig46-orf02964</t>
  </si>
  <si>
    <t>2.7.4.16</t>
    <phoneticPr fontId="2" type="noConversion"/>
  </si>
  <si>
    <t>R00617</t>
    <phoneticPr fontId="2" type="noConversion"/>
  </si>
  <si>
    <t>Rxn864</t>
  </si>
  <si>
    <t>phosphomethylpyrimidine kinase</t>
  </si>
  <si>
    <t xml:space="preserve">4ampm[c] + atp[c] + h[c] -&gt; 2mahmp[c] + adp[c] </t>
    <phoneticPr fontId="2" type="noConversion"/>
  </si>
  <si>
    <t>2.7.4.7</t>
    <phoneticPr fontId="2" type="noConversion"/>
  </si>
  <si>
    <t>R04509</t>
    <phoneticPr fontId="2" type="noConversion"/>
  </si>
  <si>
    <t>Rxn865</t>
  </si>
  <si>
    <t>thiaminase</t>
  </si>
  <si>
    <t xml:space="preserve">h2o[c] + thm[c] -&gt; 4ahmmp[c] + 4mhetz[c] + 2 h[c] </t>
    <phoneticPr fontId="2" type="noConversion"/>
  </si>
  <si>
    <t>(Contig46-orf00233)</t>
    <phoneticPr fontId="4" type="noConversion"/>
  </si>
  <si>
    <t>Contig46-orf00233</t>
    <phoneticPr fontId="4" type="noConversion"/>
  </si>
  <si>
    <t>3.5.99.2</t>
    <phoneticPr fontId="2" type="noConversion"/>
  </si>
  <si>
    <t>R02133</t>
    <phoneticPr fontId="2" type="noConversion"/>
  </si>
  <si>
    <t>Rxn866</t>
  </si>
  <si>
    <t>nucleoside triphosphate phosphohydrolase</t>
  </si>
  <si>
    <t>thmpp[c] + h2o[c] -&gt; thmmp[c] + pi[c] + 2 h[c]</t>
    <phoneticPr fontId="4" type="noConversion"/>
  </si>
  <si>
    <t>(Contig46-orf01627)</t>
    <phoneticPr fontId="4" type="noConversion"/>
  </si>
  <si>
    <t>Contig46-orf01627</t>
  </si>
  <si>
    <t>3.6.1.15</t>
  </si>
  <si>
    <t>R00615</t>
  </si>
  <si>
    <t>Rxn867</t>
  </si>
  <si>
    <t>thiamin monophosphate phosphohydrolase</t>
  </si>
  <si>
    <t>thmmp[c] + h2o[c] -&gt; thm[c] + pi[c]</t>
    <phoneticPr fontId="4" type="noConversion"/>
  </si>
  <si>
    <t>3.1.3.-</t>
    <phoneticPr fontId="4" type="noConversion"/>
  </si>
  <si>
    <t>R02135</t>
    <phoneticPr fontId="4" type="noConversion"/>
  </si>
  <si>
    <t>Rxn868</t>
  </si>
  <si>
    <t>5 amino 6 5 phosphoribosylamino uracil reductase</t>
  </si>
  <si>
    <t xml:space="preserve">5apru[c] + 2 h[c] + nadph[c] -&gt; 5aprbu[c] + nadp[c] </t>
    <phoneticPr fontId="4" type="noConversion"/>
  </si>
  <si>
    <t>(Contig46-orf02764)</t>
  </si>
  <si>
    <t>Contig46-orf02764</t>
  </si>
  <si>
    <t>Riboflavin metabolism</t>
    <phoneticPr fontId="4" type="noConversion"/>
  </si>
  <si>
    <t>1.1.1.193</t>
    <phoneticPr fontId="2" type="noConversion"/>
  </si>
  <si>
    <t>R03458</t>
    <phoneticPr fontId="2" type="noConversion"/>
  </si>
  <si>
    <t>Rxn869</t>
  </si>
  <si>
    <t>fmnh2[c] + o2[c] -&gt; dmbzid[c] + e4p[c] + dlur[c]</t>
    <phoneticPr fontId="4" type="noConversion"/>
  </si>
  <si>
    <t>(Contig46-orf00330)</t>
    <phoneticPr fontId="4" type="noConversion"/>
  </si>
  <si>
    <t>Contig46-orf00330</t>
    <phoneticPr fontId="4" type="noConversion"/>
  </si>
  <si>
    <t>1.13.11.79</t>
    <phoneticPr fontId="4" type="noConversion"/>
  </si>
  <si>
    <t>R09083</t>
    <phoneticPr fontId="4" type="noConversion"/>
  </si>
  <si>
    <t>Rxn870</t>
  </si>
  <si>
    <t>riboflavin synthase</t>
  </si>
  <si>
    <t xml:space="preserve">4r5au[c] + db4p[c] -&gt; dmlz[c] + 2 h2o[c] + pi[c] </t>
    <phoneticPr fontId="2" type="noConversion"/>
  </si>
  <si>
    <t>(Contig46-orf02653) or (Contig46-orf02649)</t>
    <phoneticPr fontId="4" type="noConversion"/>
  </si>
  <si>
    <t>Contig46-orf02653 Contig46-orf02649</t>
  </si>
  <si>
    <t>2.5.1.78</t>
    <phoneticPr fontId="2" type="noConversion"/>
  </si>
  <si>
    <t>R04457</t>
    <phoneticPr fontId="2" type="noConversion"/>
  </si>
  <si>
    <t>Rxn871</t>
  </si>
  <si>
    <t xml:space="preserve">2 dmlz[c] -&gt; 4r5au[c] + ribflv[c] </t>
    <phoneticPr fontId="2" type="noConversion"/>
  </si>
  <si>
    <t>2.5.1.9</t>
    <phoneticPr fontId="2" type="noConversion"/>
  </si>
  <si>
    <t>R00066</t>
    <phoneticPr fontId="2" type="noConversion"/>
  </si>
  <si>
    <t>Rxn872</t>
  </si>
  <si>
    <t>riboflavin kinase</t>
  </si>
  <si>
    <t xml:space="preserve">atp[c] + ribflv[c] -&gt; adp[c] + fmn[c] + h[c] </t>
    <phoneticPr fontId="2" type="noConversion"/>
  </si>
  <si>
    <t>(Contig46-orf02836)</t>
  </si>
  <si>
    <t>Contig46-orf02836</t>
  </si>
  <si>
    <t>2.7.1.26</t>
    <phoneticPr fontId="2" type="noConversion"/>
  </si>
  <si>
    <t>R00549</t>
    <phoneticPr fontId="2" type="noConversion"/>
  </si>
  <si>
    <t>Rxn873</t>
  </si>
  <si>
    <t>FMN adenylyltransferase</t>
  </si>
  <si>
    <t xml:space="preserve">atp[c] + fmn[c] -&gt; fad[c] + ppi[c] </t>
    <phoneticPr fontId="2" type="noConversion"/>
  </si>
  <si>
    <t>2.7.7.2</t>
    <phoneticPr fontId="2" type="noConversion"/>
  </si>
  <si>
    <t>R00161</t>
    <phoneticPr fontId="2" type="noConversion"/>
  </si>
  <si>
    <t>Rxn874</t>
  </si>
  <si>
    <t xml:space="preserve">GTP cyclohydrolase II 25drapp </t>
  </si>
  <si>
    <t xml:space="preserve">gtp[c] + 3 h2o[c] -&gt; 25drapp[c] + for[c] + 3 h[c] + ppi[c] </t>
    <phoneticPr fontId="2" type="noConversion"/>
  </si>
  <si>
    <t>(Contig46-orf02650)</t>
  </si>
  <si>
    <t>Contig46-orf02650</t>
  </si>
  <si>
    <t>3.5.4.25</t>
    <phoneticPr fontId="2" type="noConversion"/>
  </si>
  <si>
    <t>R00425</t>
    <phoneticPr fontId="2" type="noConversion"/>
  </si>
  <si>
    <t>Rxn875</t>
  </si>
  <si>
    <t xml:space="preserve">diaminohydroxyphosphoribosylaminopryrimidine deaminase 25drapp </t>
  </si>
  <si>
    <t xml:space="preserve">25drapp[c] + h2o[c] + h[c] -&gt; 5apru[c] + nh3[c] </t>
  </si>
  <si>
    <t>(Contig46-orf02655)</t>
  </si>
  <si>
    <t>Contig46-orf02655</t>
  </si>
  <si>
    <t>3.5.4.26</t>
    <phoneticPr fontId="2" type="noConversion"/>
  </si>
  <si>
    <t>R03459</t>
    <phoneticPr fontId="2" type="noConversion"/>
  </si>
  <si>
    <t>Rxn876</t>
  </si>
  <si>
    <t>3 4 Dihydroxy 2 butanone 4 phosphate synthase</t>
  </si>
  <si>
    <t xml:space="preserve">ru5p-D[c] -&gt; db4p[c] + for[c] + h[c] </t>
    <phoneticPr fontId="2" type="noConversion"/>
  </si>
  <si>
    <t>(Contig46-orf02650)</t>
    <phoneticPr fontId="4" type="noConversion"/>
  </si>
  <si>
    <t>4.1.99.12</t>
    <phoneticPr fontId="2" type="noConversion"/>
  </si>
  <si>
    <t>R07281</t>
    <phoneticPr fontId="2" type="noConversion"/>
  </si>
  <si>
    <t>Rxn877</t>
  </si>
  <si>
    <t>5aprbu[c] + h2o[c] -&gt; 4r5au[c] + pi[c]</t>
    <phoneticPr fontId="4" type="noConversion"/>
  </si>
  <si>
    <t>R07280</t>
    <phoneticPr fontId="4" type="noConversion"/>
  </si>
  <si>
    <t>Rxn878</t>
  </si>
  <si>
    <t>pyridoxine 5 phosphate oxidase</t>
  </si>
  <si>
    <t xml:space="preserve">o2[c] + pdx5p[c] -&gt; h2o2[c] + pydx5p[c] </t>
    <phoneticPr fontId="2" type="noConversion"/>
  </si>
  <si>
    <t>(Contig46-orf01298) or (Contig46-orf01404) or (Contig46-orf04773)</t>
    <phoneticPr fontId="4" type="noConversion"/>
  </si>
  <si>
    <t>Contig46-orf01298 Contig46-orf01404 Contig46-orf04773</t>
    <phoneticPr fontId="4" type="noConversion"/>
  </si>
  <si>
    <t>Vitamin B6 metabolism</t>
    <phoneticPr fontId="4" type="noConversion"/>
  </si>
  <si>
    <t>1.4.3.5</t>
    <phoneticPr fontId="2" type="noConversion"/>
  </si>
  <si>
    <t>R00278</t>
    <phoneticPr fontId="2" type="noConversion"/>
  </si>
  <si>
    <t>Rxn879</t>
  </si>
  <si>
    <t>pyridoxamine 5 phosphate oxidase</t>
  </si>
  <si>
    <t xml:space="preserve">h2o[c] + o2[c] + pyam5p[c] -&gt; h2o2[c] + nh3[c] + pydx5p[c] </t>
  </si>
  <si>
    <t>R00277</t>
    <phoneticPr fontId="2" type="noConversion"/>
  </si>
  <si>
    <t>Rxn880</t>
  </si>
  <si>
    <t>pyridoxine oxidase</t>
  </si>
  <si>
    <t xml:space="preserve">o2[c] + pydxn[c] &lt;=&gt; h2o2[c] + pydx[c] </t>
    <phoneticPr fontId="2" type="noConversion"/>
  </si>
  <si>
    <t>1.1.3.12  1.4.3.5</t>
    <phoneticPr fontId="2" type="noConversion"/>
  </si>
  <si>
    <t>R01711</t>
    <phoneticPr fontId="2" type="noConversion"/>
  </si>
  <si>
    <t>Rxn881</t>
  </si>
  <si>
    <t>Erythrose 4 phosphate dehydrogenase</t>
  </si>
  <si>
    <t xml:space="preserve">e4p[c] + h2o[c] + nad[c] -&gt; 4per[c] + 3 h[c] + nadh[c] </t>
    <phoneticPr fontId="2" type="noConversion"/>
  </si>
  <si>
    <t>(Contig46-orf02637)</t>
    <phoneticPr fontId="4" type="noConversion"/>
  </si>
  <si>
    <t>1.2.1.72</t>
    <phoneticPr fontId="2" type="noConversion"/>
  </si>
  <si>
    <t>R01825</t>
    <phoneticPr fontId="2" type="noConversion"/>
  </si>
  <si>
    <t>Rxn882</t>
  </si>
  <si>
    <t>Pyridoxamine:oxygen oxidoreductase (deaminating)</t>
    <phoneticPr fontId="4" type="noConversion"/>
  </si>
  <si>
    <t>pydam[c] + h2o[c] + o2[c] -&gt; pydx[c] + nh3[c] + h2o2[c]</t>
    <phoneticPr fontId="4" type="noConversion"/>
  </si>
  <si>
    <t>1.4.3.5</t>
    <phoneticPr fontId="4" type="noConversion"/>
  </si>
  <si>
    <t>R01710</t>
    <phoneticPr fontId="4" type="noConversion"/>
  </si>
  <si>
    <t>Rxn883</t>
  </si>
  <si>
    <t>O Phospho 4 hydroxy L threonine2 oxoglutarate aminotransferase</t>
  </si>
  <si>
    <t xml:space="preserve">glu-L[c] + ohpb[c] &lt;=&gt; akg[c] + phthr[c] </t>
    <phoneticPr fontId="4" type="noConversion"/>
  </si>
  <si>
    <t>R05085</t>
    <phoneticPr fontId="2" type="noConversion"/>
  </si>
  <si>
    <t>Rxn884</t>
  </si>
  <si>
    <t>4 Hydroxy L threonine synthase</t>
  </si>
  <si>
    <t xml:space="preserve">h2o[c] + phthr[c] -&gt; 4hthr[c] + pi[c] </t>
    <phoneticPr fontId="4" type="noConversion"/>
  </si>
  <si>
    <t>R05086</t>
    <phoneticPr fontId="2" type="noConversion"/>
  </si>
  <si>
    <t>Rxn885</t>
  </si>
  <si>
    <t>NAD transhydrogenase</t>
  </si>
  <si>
    <t xml:space="preserve">nad[c] + nadph[c] -&gt; nadh[c] + nadp[c] </t>
    <phoneticPr fontId="2" type="noConversion"/>
  </si>
  <si>
    <t>(Contig46-orf00063 and Contig46-orf00067)</t>
    <phoneticPr fontId="4" type="noConversion"/>
  </si>
  <si>
    <t>Contig46-orf00063 Contig46-orf00067</t>
    <phoneticPr fontId="4" type="noConversion"/>
  </si>
  <si>
    <t>Nicotinate and nicotinamide metabolism</t>
    <phoneticPr fontId="4" type="noConversion"/>
  </si>
  <si>
    <t>1.6.1.1  1.6.1.2  1.6.1.3</t>
    <phoneticPr fontId="2" type="noConversion"/>
  </si>
  <si>
    <t>R00112</t>
    <phoneticPr fontId="2" type="noConversion"/>
  </si>
  <si>
    <t>Rxn886</t>
  </si>
  <si>
    <t>N-Ribosylnicotinamide:orthophosphate ribosyltransferase</t>
    <phoneticPr fontId="4" type="noConversion"/>
  </si>
  <si>
    <t>ncam[c] + r1p[c] + h[c] &lt;=&gt; pi[c] + rsncam[c]</t>
    <phoneticPr fontId="4" type="noConversion"/>
  </si>
  <si>
    <t>2.4.2.1</t>
    <phoneticPr fontId="4" type="noConversion"/>
  </si>
  <si>
    <t>R02294</t>
    <phoneticPr fontId="4" type="noConversion"/>
  </si>
  <si>
    <t>Rxn887</t>
  </si>
  <si>
    <t>Nicotinate phosphoribosyltransferase</t>
  </si>
  <si>
    <t>nac[c] + prpp[c] + h[c] -&gt; nicrnt[c] + ppi[c]</t>
    <phoneticPr fontId="4" type="noConversion"/>
  </si>
  <si>
    <t>(Contig46-orf01617)</t>
  </si>
  <si>
    <t>Contig46-orf01617</t>
    <phoneticPr fontId="2" type="noConversion"/>
  </si>
  <si>
    <t>2.4.2.11</t>
  </si>
  <si>
    <t>R01724</t>
    <phoneticPr fontId="2" type="noConversion"/>
  </si>
  <si>
    <t>Rxn888</t>
  </si>
  <si>
    <t xml:space="preserve">nicotinate nucleotide diphosphorylase carboxylating </t>
  </si>
  <si>
    <t xml:space="preserve">2 h[c] + prpp[c] + quln[c] -&gt; co2[c] + nicrnt[c] + ppi[c] </t>
    <phoneticPr fontId="2" type="noConversion"/>
  </si>
  <si>
    <t>(Contig46-orf02130)</t>
  </si>
  <si>
    <t>Contig46-orf02130</t>
  </si>
  <si>
    <t>2.4.2.19</t>
    <phoneticPr fontId="2" type="noConversion"/>
  </si>
  <si>
    <t>R03348</t>
    <phoneticPr fontId="2" type="noConversion"/>
  </si>
  <si>
    <t>Rxn889</t>
  </si>
  <si>
    <t>quinolinate synthase</t>
  </si>
  <si>
    <t>dhap[c] + iasp[c] -&gt; 2 h2o[c] + pi[c] + quln[c] + h[c]</t>
    <phoneticPr fontId="4" type="noConversion"/>
  </si>
  <si>
    <t>(Contig46-orf02128)</t>
  </si>
  <si>
    <t>Contig46-orf02128</t>
  </si>
  <si>
    <t>2.5.1.72</t>
    <phoneticPr fontId="2" type="noConversion"/>
  </si>
  <si>
    <t>R04292</t>
    <phoneticPr fontId="2" type="noConversion"/>
  </si>
  <si>
    <t>Rxn890</t>
  </si>
  <si>
    <t>NAD kinase</t>
  </si>
  <si>
    <t xml:space="preserve">atp[c] + nad[c] -&gt; adp[c] + h[c] + nadp[c] </t>
    <phoneticPr fontId="4" type="noConversion"/>
  </si>
  <si>
    <t>(Contig46-orf02343)</t>
  </si>
  <si>
    <t>Contig46-orf02343</t>
  </si>
  <si>
    <t>2.7.1.23</t>
    <phoneticPr fontId="2" type="noConversion"/>
  </si>
  <si>
    <t>R00104</t>
    <phoneticPr fontId="2" type="noConversion"/>
  </si>
  <si>
    <t>Rxn891</t>
  </si>
  <si>
    <t>nicotinate nucleotide adenylyltransferase</t>
  </si>
  <si>
    <t xml:space="preserve">atp[c] + nicrnt[c] &lt;=&gt; dnad[c] + ppi[c] </t>
    <phoneticPr fontId="2" type="noConversion"/>
  </si>
  <si>
    <t>(Contig46-orf01816)</t>
  </si>
  <si>
    <t>Contig46-orf01816</t>
  </si>
  <si>
    <t>2.7.7.1  2.7.7.18</t>
    <phoneticPr fontId="2" type="noConversion"/>
  </si>
  <si>
    <t>R03005</t>
    <phoneticPr fontId="2" type="noConversion"/>
  </si>
  <si>
    <t>Rxn892</t>
  </si>
  <si>
    <t>ATP:nicotinamide-nucleotide adenylyltransferase</t>
    <phoneticPr fontId="4" type="noConversion"/>
  </si>
  <si>
    <t>atp[c] + nmn[c] + h[c] &lt;=&gt; ppi[c] + nad[c]</t>
    <phoneticPr fontId="4" type="noConversion"/>
  </si>
  <si>
    <t>(Contig46-orf01816)</t>
    <phoneticPr fontId="4" type="noConversion"/>
  </si>
  <si>
    <t>2.7.7.1  2.7.7.18</t>
    <phoneticPr fontId="4" type="noConversion"/>
  </si>
  <si>
    <t>R00137</t>
    <phoneticPr fontId="4" type="noConversion"/>
  </si>
  <si>
    <t>Rxn893</t>
  </si>
  <si>
    <t>nicotinamide ribonucleotide phosphohydrolase</t>
    <phoneticPr fontId="4" type="noConversion"/>
  </si>
  <si>
    <t>nmn[c] + h2o[c] -&gt; rsncam[c] + pi[c]</t>
    <phoneticPr fontId="4" type="noConversion"/>
  </si>
  <si>
    <t>Contig46-orf00538</t>
  </si>
  <si>
    <t>3.1.3.5  3.1.3.-</t>
    <phoneticPr fontId="4" type="noConversion"/>
  </si>
  <si>
    <t>R02323</t>
    <phoneticPr fontId="4" type="noConversion"/>
  </si>
  <si>
    <t>Rxn894</t>
  </si>
  <si>
    <t>N-ribosylnicotinamide ribohydrolase</t>
    <phoneticPr fontId="4" type="noConversion"/>
  </si>
  <si>
    <t>rsncam[c] + h2o[c] -&gt;  rib-D[c] + ncam[c] + h[c]</t>
    <phoneticPr fontId="4" type="noConversion"/>
  </si>
  <si>
    <t>(Contig46-orf02550)</t>
    <phoneticPr fontId="4" type="noConversion"/>
  </si>
  <si>
    <t>3.2.2.1</t>
    <phoneticPr fontId="4" type="noConversion"/>
  </si>
  <si>
    <t>R01273</t>
    <phoneticPr fontId="4" type="noConversion"/>
  </si>
  <si>
    <t>Rxn895</t>
  </si>
  <si>
    <t>nad+ phosphohydrolase</t>
  </si>
  <si>
    <t>h2o[c] + nad[c] -&gt; nmn[c] + amp[c] + 3 h[c]</t>
    <phoneticPr fontId="4" type="noConversion"/>
  </si>
  <si>
    <t>(Contig46-orf01536)</t>
    <phoneticPr fontId="4" type="noConversion"/>
  </si>
  <si>
    <t>Contig46-orf01536</t>
  </si>
  <si>
    <t>3.6.1.9  3.6.1.22</t>
    <phoneticPr fontId="4" type="noConversion"/>
  </si>
  <si>
    <t>R00103</t>
  </si>
  <si>
    <t>Rxn896</t>
  </si>
  <si>
    <t>deamido-nad+:ammonia ligase (amp-forming)</t>
  </si>
  <si>
    <t>nh3[c] + atp[c] + dnad[c] -&gt; amp[c] + ppi[c] + nad[c] + 2 h[c]</t>
    <phoneticPr fontId="4" type="noConversion"/>
  </si>
  <si>
    <t>(Contig46-orf01591) or (Contig46-orf04884)</t>
    <phoneticPr fontId="4" type="noConversion"/>
  </si>
  <si>
    <t>Contig46-orf01591 Contig46-orf04884</t>
  </si>
  <si>
    <t>6.3.1.5  6.3.5.1</t>
  </si>
  <si>
    <t>R00189</t>
  </si>
  <si>
    <t>Rxn897</t>
  </si>
  <si>
    <t>Deamido-nad+:L-glutamine amido-ligase (amp-forming)</t>
  </si>
  <si>
    <t>atp[c] + dnad[c] + gln-L[c] + h2o[c] -&gt; amp[c] + ppi[c] + nad[c] + glu-L[c] + 2 h[c]</t>
    <phoneticPr fontId="4" type="noConversion"/>
  </si>
  <si>
    <t>6.3.5.1</t>
  </si>
  <si>
    <t>R00257</t>
  </si>
  <si>
    <t>Rxn898</t>
  </si>
  <si>
    <t>L-aspartate:oxygen oxidoreductase</t>
    <phoneticPr fontId="4" type="noConversion"/>
  </si>
  <si>
    <t>asp-L[c] + nad[c] -&gt; iasp[c] + nadh[c] + 2 h[c]</t>
    <phoneticPr fontId="4" type="noConversion"/>
  </si>
  <si>
    <t>1.4.1.21</t>
    <phoneticPr fontId="4" type="noConversion"/>
  </si>
  <si>
    <t>R07410</t>
    <phoneticPr fontId="4" type="noConversion"/>
  </si>
  <si>
    <t>Rxn899</t>
  </si>
  <si>
    <t>(R)-Pantoate:NADP+ 2-oxidoreductase</t>
  </si>
  <si>
    <t>2dhp[c] + nadph[c] + 2 h[c] -&gt; pant-R[c] + nadp[c]</t>
    <phoneticPr fontId="4" type="noConversion"/>
  </si>
  <si>
    <t>(Contig46-orf05356)</t>
    <phoneticPr fontId="4" type="noConversion"/>
  </si>
  <si>
    <t>Contig46-orf05356</t>
    <phoneticPr fontId="4" type="noConversion"/>
  </si>
  <si>
    <t>Pantothenate and CoA metabolism</t>
    <phoneticPr fontId="4" type="noConversion"/>
  </si>
  <si>
    <t>1.1.1.169</t>
    <phoneticPr fontId="4" type="noConversion"/>
  </si>
  <si>
    <t>R02472</t>
    <phoneticPr fontId="4" type="noConversion"/>
  </si>
  <si>
    <t>Rxn900</t>
  </si>
  <si>
    <t>2,3-Dihydroxy-3-methylbutanoate:nadp+ oxidoreductase (isomerizing)</t>
  </si>
  <si>
    <t>alac[c] + nadph[c] + 2 h[c] &lt;=&gt; 23dhmb[c] + nadp[c]</t>
    <phoneticPr fontId="4" type="noConversion"/>
  </si>
  <si>
    <t>1.1.1.86</t>
  </si>
  <si>
    <t>R03051</t>
  </si>
  <si>
    <t>Rxn901</t>
  </si>
  <si>
    <t>3 methyl 2 oxobutanoate hydroxymethyltransferase</t>
  </si>
  <si>
    <t xml:space="preserve">3mob[c] + h2o[c] + mlthf[c] -&gt; 2dhp[c] + thf[c] </t>
    <phoneticPr fontId="2" type="noConversion"/>
  </si>
  <si>
    <t>(Contig46-orf01951)</t>
  </si>
  <si>
    <t>Contig46-orf01951</t>
  </si>
  <si>
    <t>2.1.2.11</t>
    <phoneticPr fontId="2" type="noConversion"/>
  </si>
  <si>
    <t>R01226</t>
    <phoneticPr fontId="2" type="noConversion"/>
  </si>
  <si>
    <t>Rxn902</t>
  </si>
  <si>
    <t>pyruvate:pyruvate acetaldehydetransferase (decarboxylating)</t>
  </si>
  <si>
    <t>2 pyr[c] + h[c] -&gt; alac[c] + co2[c]</t>
    <phoneticPr fontId="4" type="noConversion"/>
  </si>
  <si>
    <t>2.2.1.6</t>
  </si>
  <si>
    <t>R00006</t>
  </si>
  <si>
    <t>Rxn903</t>
  </si>
  <si>
    <t>dephospho CoA kinase</t>
  </si>
  <si>
    <t xml:space="preserve">atp[c] + dpcoa[c] -&gt; adp[c] + coa[c] + h[c] </t>
    <phoneticPr fontId="2" type="noConversion"/>
  </si>
  <si>
    <t>(Contig46-orf02289)</t>
  </si>
  <si>
    <t>Contig46-orf02289</t>
  </si>
  <si>
    <t>2.7.1.24</t>
    <phoneticPr fontId="2" type="noConversion"/>
  </si>
  <si>
    <t>R00130</t>
    <phoneticPr fontId="2" type="noConversion"/>
  </si>
  <si>
    <t>Rxn904</t>
  </si>
  <si>
    <t>pantothenate kinase</t>
  </si>
  <si>
    <t>atp[c] + pnto-R[c] -&gt; 4ppan[c] + adp[c] + h[c]</t>
    <phoneticPr fontId="4" type="noConversion"/>
  </si>
  <si>
    <t>(Contig46-orf03323)</t>
  </si>
  <si>
    <t>Contig46-orf03323</t>
  </si>
  <si>
    <t>2.7.1.33</t>
    <phoneticPr fontId="2" type="noConversion"/>
  </si>
  <si>
    <t>R03018</t>
    <phoneticPr fontId="2" type="noConversion"/>
  </si>
  <si>
    <t>Rxn905</t>
  </si>
  <si>
    <t>ATP:pantothenate 4'-phosphotransferase</t>
    <phoneticPr fontId="4" type="noConversion"/>
  </si>
  <si>
    <t>ptcys[c] + atp[c] -&gt; adp[c] + 4ppcys[c] + h[c]</t>
    <phoneticPr fontId="4" type="noConversion"/>
  </si>
  <si>
    <t>(Contig46-orf03323) or (Contig46-orf00914)</t>
    <phoneticPr fontId="4" type="noConversion"/>
  </si>
  <si>
    <t>Contig46-orf03323 Contig46-orf00914</t>
    <phoneticPr fontId="4" type="noConversion"/>
  </si>
  <si>
    <t>2.7.1.33</t>
    <phoneticPr fontId="4" type="noConversion"/>
  </si>
  <si>
    <t>R04391</t>
    <phoneticPr fontId="4" type="noConversion"/>
  </si>
  <si>
    <t>Rxn906</t>
  </si>
  <si>
    <t>atp[c] + ptth[c] -&gt; adp[c] + pan4p[c] + h[c]</t>
    <phoneticPr fontId="4" type="noConversion"/>
  </si>
  <si>
    <t>2.7.1.33  2.7.1.34</t>
    <phoneticPr fontId="4" type="noConversion"/>
  </si>
  <si>
    <t>R02971</t>
    <phoneticPr fontId="4" type="noConversion"/>
  </si>
  <si>
    <t>Rxn907</t>
  </si>
  <si>
    <t>pantetheine phosphate adenylyltransferase</t>
  </si>
  <si>
    <t xml:space="preserve">atp[c] + pan4p[c] -&gt; dpcoa[c] + ppi[c] </t>
    <phoneticPr fontId="2" type="noConversion"/>
  </si>
  <si>
    <t>(Contig46-orf02954)</t>
  </si>
  <si>
    <t>Contig46-orf02954</t>
    <phoneticPr fontId="4" type="noConversion"/>
  </si>
  <si>
    <t>2.7.7.3</t>
    <phoneticPr fontId="2" type="noConversion"/>
  </si>
  <si>
    <t>R03035</t>
    <phoneticPr fontId="2" type="noConversion"/>
  </si>
  <si>
    <t>Rxn908</t>
  </si>
  <si>
    <t>acyl carrier protein synthase</t>
  </si>
  <si>
    <t xml:space="preserve">apoACP[c] + coa[c] -&gt; acp[c] + h[c] + pap[c] </t>
    <phoneticPr fontId="2" type="noConversion"/>
  </si>
  <si>
    <t>(Contig46-orf01650)</t>
  </si>
  <si>
    <t>Contig46-orf01650</t>
    <phoneticPr fontId="4" type="noConversion"/>
  </si>
  <si>
    <t>2.7.8.7  2.7.8._</t>
    <phoneticPr fontId="4" type="noConversion"/>
  </si>
  <si>
    <t>R01625</t>
    <phoneticPr fontId="4" type="noConversion"/>
  </si>
  <si>
    <t>Rxn909</t>
  </si>
  <si>
    <t>[Acyl-carrier-protein] 4'-pantetheine-phosphohydrolase</t>
  </si>
  <si>
    <t>acp[c] + h2o[c] -&gt; apoACP[c] + pan4p[c] + 2 h[c]</t>
    <phoneticPr fontId="4" type="noConversion"/>
  </si>
  <si>
    <t>3.1.4.14</t>
    <phoneticPr fontId="4" type="noConversion"/>
  </si>
  <si>
    <t>R01623</t>
    <phoneticPr fontId="4" type="noConversion"/>
  </si>
  <si>
    <t>Rxn910</t>
  </si>
  <si>
    <t>pantothenoylcysteine decarboxylase</t>
  </si>
  <si>
    <t xml:space="preserve">h[c] + ptcys[c] -&gt; co2[c] + ptth[c] </t>
  </si>
  <si>
    <t>4.1.1.30</t>
    <phoneticPr fontId="2" type="noConversion"/>
  </si>
  <si>
    <t>R02972</t>
    <phoneticPr fontId="2" type="noConversion"/>
  </si>
  <si>
    <t>Rxn911</t>
  </si>
  <si>
    <t>phosphopantothenoylcysteine decarboxylase</t>
  </si>
  <si>
    <t xml:space="preserve">4ppcys[c] + h[c] -&gt; co2[c] + pan4p[c] </t>
    <phoneticPr fontId="2" type="noConversion"/>
  </si>
  <si>
    <t>(Contig46-orf02667)</t>
  </si>
  <si>
    <t>Contig46-orf02667</t>
  </si>
  <si>
    <t>4.1.1.36</t>
    <phoneticPr fontId="2" type="noConversion"/>
  </si>
  <si>
    <t>R03269</t>
    <phoneticPr fontId="2" type="noConversion"/>
  </si>
  <si>
    <t>Rxn912</t>
  </si>
  <si>
    <t xml:space="preserve">dihydroxy acid dehydratase 2 3 dihydroxy 3 methylbutanoate </t>
  </si>
  <si>
    <t xml:space="preserve">23dhmb[c] -&gt; 3mob[c] + h2o[c] </t>
    <phoneticPr fontId="2" type="noConversion"/>
  </si>
  <si>
    <t>R01209</t>
    <phoneticPr fontId="2" type="noConversion"/>
  </si>
  <si>
    <t>Rxn913</t>
  </si>
  <si>
    <t>pantothenate synthase</t>
  </si>
  <si>
    <t xml:space="preserve">ala-B[c] + atp[c] + pant-R[c] -&gt; amp[c] + 2 h[c] + pnto-R[c] + ppi[c] </t>
    <phoneticPr fontId="2" type="noConversion"/>
  </si>
  <si>
    <t>(Contig46-orf00911)</t>
  </si>
  <si>
    <t>Contig46-orf00911</t>
  </si>
  <si>
    <t>6.3.2.1</t>
    <phoneticPr fontId="2" type="noConversion"/>
  </si>
  <si>
    <t>R02473</t>
    <phoneticPr fontId="2" type="noConversion"/>
  </si>
  <si>
    <t>Rxn914</t>
  </si>
  <si>
    <t>phosphopantothenate cysteine ligase</t>
  </si>
  <si>
    <t>4ppan[c] + atp[c] + cys-L[c] -&gt; 4ppcys[c] + amp[c] + ppi[c] + 2 h[c]</t>
    <phoneticPr fontId="4" type="noConversion"/>
  </si>
  <si>
    <t>6.3.2.5</t>
    <phoneticPr fontId="2" type="noConversion"/>
  </si>
  <si>
    <t>R04230</t>
    <phoneticPr fontId="2" type="noConversion"/>
  </si>
  <si>
    <t>Rxn915</t>
  </si>
  <si>
    <t xml:space="preserve">4ppan[c] + ctp[c] + cys-L[c] -&gt; 4ppcys[c] + cmp[c] + 2 h[c] + ppi[c] </t>
    <phoneticPr fontId="4" type="noConversion"/>
  </si>
  <si>
    <t>R04231</t>
    <phoneticPr fontId="2" type="noConversion"/>
  </si>
  <si>
    <t>Rxn916</t>
  </si>
  <si>
    <t>biotin synthase</t>
  </si>
  <si>
    <t>s[c] + dtbt[c] + 2 amet[c] -&gt; btn[c] + 2 dad-5[c] + 2 met-L[c]</t>
    <phoneticPr fontId="4" type="noConversion"/>
  </si>
  <si>
    <t>(Contig46-orf00725)</t>
    <phoneticPr fontId="4" type="noConversion"/>
  </si>
  <si>
    <t>Contig46-orf00725</t>
  </si>
  <si>
    <t>Biotin metabolism</t>
    <phoneticPr fontId="4" type="noConversion"/>
  </si>
  <si>
    <t>2.8.1.6</t>
  </si>
  <si>
    <t>R01078</t>
  </si>
  <si>
    <t>Rxn917</t>
  </si>
  <si>
    <t>acyl-[acyl-carrier protein],reduced-flavodoxin:oxygen oxidoreductase (pimeloyl-[acyl-carrier protein] forming)</t>
    <phoneticPr fontId="4" type="noConversion"/>
  </si>
  <si>
    <t>tdacp[c] + 2 flavrd[c] + 3 o2[c] -&gt; pmacp[c] + 2 flavox[c] + hptald[c] + 3 h2o[c]</t>
    <phoneticPr fontId="4" type="noConversion"/>
  </si>
  <si>
    <t>(Contig46-orf04172)</t>
    <phoneticPr fontId="4" type="noConversion"/>
  </si>
  <si>
    <t>Contig46-orf04172</t>
  </si>
  <si>
    <t>1.14.15.12</t>
    <phoneticPr fontId="4" type="noConversion"/>
  </si>
  <si>
    <t>R10123</t>
    <phoneticPr fontId="4" type="noConversion"/>
  </si>
  <si>
    <t>Rxn918</t>
  </si>
  <si>
    <t>palmacp[c] + 2 flavrd[c] + 3 o2[c] -&gt; pmacp[c] + 2 flavox[c] + nnald[c] + 3 h2o[c]</t>
    <phoneticPr fontId="4" type="noConversion"/>
  </si>
  <si>
    <t>Rxn919</t>
  </si>
  <si>
    <t>ocdacp[c] + 2 flavrd[c] + 3 o2[c] -&gt; pmacp[c] + 2 flavox[c] + c11ald[c] + 3 h2o[c]</t>
    <phoneticPr fontId="4" type="noConversion"/>
  </si>
  <si>
    <t>Rxn920</t>
  </si>
  <si>
    <t>arachACP[c] + 2 flavrd[c] + 3 o2[c] -&gt; pmacp[c] + 2 flavox[c] + c13ald[c] + 3 h2o[c]</t>
    <phoneticPr fontId="4" type="noConversion"/>
  </si>
  <si>
    <t>Rxn921</t>
  </si>
  <si>
    <t>ttcacp[c] + 2 flavrd[c] + 3 o2[c] -&gt; pmacp[c] + 2 flavox[c] + c17ald[c] + 3 h2o[c]</t>
    <phoneticPr fontId="4" type="noConversion"/>
  </si>
  <si>
    <t>Rxn922</t>
  </si>
  <si>
    <t>otcacp[c] + 2 flavrd[c] + 3 o2[c] -&gt; pmacp[c] + 2 flavox[c] + c21ald[c] + 3 h2o[c]</t>
    <phoneticPr fontId="4" type="noConversion"/>
  </si>
  <si>
    <t>Rxn923</t>
  </si>
  <si>
    <t>8 amino 7 oxononanoate synthase</t>
  </si>
  <si>
    <t xml:space="preserve">ala-L[c] + h[c] + pmcoa[c] -&gt; 8aonn[c] + co2[c] + coa[c] </t>
    <phoneticPr fontId="2" type="noConversion"/>
  </si>
  <si>
    <t>Contig46-orf01377 Contig46-orf00721</t>
  </si>
  <si>
    <t>2.3.1.47</t>
    <phoneticPr fontId="2" type="noConversion"/>
  </si>
  <si>
    <t>R03210</t>
    <phoneticPr fontId="2" type="noConversion"/>
  </si>
  <si>
    <t>Rxn924</t>
  </si>
  <si>
    <t>pimeloyl-[acyl-carrier protein]:L-alanine C-pimeloyltransferase (decarboxylating)</t>
    <phoneticPr fontId="4" type="noConversion"/>
  </si>
  <si>
    <t>pmacp[c] + ala-L[c] -&gt; acp[c] + co2[c] + 8aonn[c]</t>
    <phoneticPr fontId="4" type="noConversion"/>
  </si>
  <si>
    <t>(Contig46-orf00721)</t>
    <phoneticPr fontId="4" type="noConversion"/>
  </si>
  <si>
    <t>Contig46-orf00721</t>
  </si>
  <si>
    <t>2.3.1.47</t>
    <phoneticPr fontId="4" type="noConversion"/>
  </si>
  <si>
    <t>R10124</t>
    <phoneticPr fontId="4" type="noConversion"/>
  </si>
  <si>
    <t>Rxn925</t>
  </si>
  <si>
    <t>adenosylmethionine 8 amino 7 oxononanoate transaminase</t>
  </si>
  <si>
    <t xml:space="preserve">8aonn[c] + amet[c] + h[c] &lt;=&gt; amob[c] + dann[c] </t>
    <phoneticPr fontId="2" type="noConversion"/>
  </si>
  <si>
    <t>(Contig46-orf00723)</t>
    <phoneticPr fontId="4" type="noConversion"/>
  </si>
  <si>
    <t>Contig46-orf00723</t>
    <phoneticPr fontId="4" type="noConversion"/>
  </si>
  <si>
    <t>2.6.1.62</t>
    <phoneticPr fontId="2" type="noConversion"/>
  </si>
  <si>
    <t>R03231</t>
    <phoneticPr fontId="2" type="noConversion"/>
  </si>
  <si>
    <t>Rxn926</t>
  </si>
  <si>
    <t>bccp[c] + 2 h2o[c] -&gt; bct[c] + 2 ppt[c]</t>
    <phoneticPr fontId="4" type="noConversion"/>
  </si>
  <si>
    <t>(Contig46-orf01560) or (Contig46-orf02765) or (Contig46-orf04308)</t>
    <phoneticPr fontId="4" type="noConversion"/>
  </si>
  <si>
    <t>Contig46-orf01560 Contig46-orf02765 Contig46-orf04308</t>
    <phoneticPr fontId="4" type="noConversion"/>
  </si>
  <si>
    <t>3.4.-.-</t>
    <phoneticPr fontId="4" type="noConversion"/>
  </si>
  <si>
    <t>R04869</t>
    <phoneticPr fontId="4" type="noConversion"/>
  </si>
  <si>
    <t>Rxn927</t>
  </si>
  <si>
    <t>biotin acetyl CoA carboxylase ligase</t>
  </si>
  <si>
    <t xml:space="preserve">atp[c] + btn[c] -&gt; btamp[c] + ppi[c] </t>
    <phoneticPr fontId="2" type="noConversion"/>
  </si>
  <si>
    <t>(Contig46-orf01457)</t>
    <phoneticPr fontId="4" type="noConversion"/>
  </si>
  <si>
    <t>Contig46-orf01457</t>
  </si>
  <si>
    <t>6.2.1.11  6.3.4.9  6.3.4.10  6.3.4.11</t>
    <phoneticPr fontId="2" type="noConversion"/>
  </si>
  <si>
    <t>R01074</t>
    <phoneticPr fontId="2" type="noConversion"/>
  </si>
  <si>
    <t>Rxn928</t>
  </si>
  <si>
    <t>dethiobiotin synthase</t>
  </si>
  <si>
    <t>atp[c] + co2[c] + dann[c] -&gt; adp[c] + dtbt[c] + pi[c] + 3 h[c]</t>
    <phoneticPr fontId="4" type="noConversion"/>
  </si>
  <si>
    <t>(Contig46-orf00720)</t>
  </si>
  <si>
    <t>Contig46-orf00720</t>
  </si>
  <si>
    <t>6.3.3.3</t>
    <phoneticPr fontId="2" type="noConversion"/>
  </si>
  <si>
    <t>R03182</t>
    <phoneticPr fontId="2" type="noConversion"/>
  </si>
  <si>
    <t>Rxn929</t>
  </si>
  <si>
    <t>biotin-[acetyl-CoA carboxylase] synthetase</t>
  </si>
  <si>
    <t>btamp[c] + acarb[c] -&gt; amp[c] + bccp[c] + h[c]</t>
    <phoneticPr fontId="4" type="noConversion"/>
  </si>
  <si>
    <t>Contig46-orf01457</t>
    <phoneticPr fontId="4" type="noConversion"/>
  </si>
  <si>
    <t>6.3.4.9  6.3.4.10  6.3.4.11  6.3.4.15</t>
    <phoneticPr fontId="4" type="noConversion"/>
  </si>
  <si>
    <t>R05145</t>
  </si>
  <si>
    <t>Rxn930</t>
  </si>
  <si>
    <t xml:space="preserve">biotin synthase ala L producing </t>
  </si>
  <si>
    <t xml:space="preserve">cys-L[c] + dtbt[c] &lt;=&gt; ala-L[c] + btn[c] + 2 h[c] </t>
    <phoneticPr fontId="2" type="noConversion"/>
  </si>
  <si>
    <t>(Contig46-orf00725)</t>
  </si>
  <si>
    <t>Rxn931</t>
  </si>
  <si>
    <t>Pimeloyl-CoA synthesis</t>
  </si>
  <si>
    <t xml:space="preserve">4 accoa[c] + h2o[c] -&gt; co2[c] + 3 coa[c] + h[c] + pmcoa[c] </t>
    <phoneticPr fontId="4" type="noConversion"/>
  </si>
  <si>
    <t>Rxn932</t>
  </si>
  <si>
    <t>S-Adenosyl-4-methylthio-2-oxobutanoate conversion</t>
  </si>
  <si>
    <t>2 amob[c] + 2 nh3[c] -&gt; 2 amet[c] + o2[c] + 2 h[c]</t>
    <phoneticPr fontId="4" type="noConversion"/>
  </si>
  <si>
    <t>Rxn933</t>
  </si>
  <si>
    <t>dihydropteroate synthase</t>
  </si>
  <si>
    <t>4abz[c] + 2ahhmd[c] -&gt; dhpt[c] + ppi[c] + h[c]</t>
    <phoneticPr fontId="4" type="noConversion"/>
  </si>
  <si>
    <t>(Contig46-orf00899) or (Contig46-orf03149)</t>
    <phoneticPr fontId="4" type="noConversion"/>
  </si>
  <si>
    <t>Contig46-orf00899 Contig46-orf03149</t>
  </si>
  <si>
    <t>Folate metabolism</t>
    <phoneticPr fontId="4" type="noConversion"/>
  </si>
  <si>
    <t>2.5.1.15</t>
    <phoneticPr fontId="2" type="noConversion"/>
  </si>
  <si>
    <t>R03067</t>
    <phoneticPr fontId="2" type="noConversion"/>
  </si>
  <si>
    <t>Rxn934</t>
  </si>
  <si>
    <t>4 amino 4 deoxychorismate synthase</t>
  </si>
  <si>
    <t xml:space="preserve">chor[c] + gln-L[c] &lt;=&gt; 4adcho[c] + glu-L[c] </t>
    <phoneticPr fontId="2" type="noConversion"/>
  </si>
  <si>
    <t>(Contig46-orf00048 and Contig46-orf02988) or (Contig46-orf03572 and Contig46-orf02988)</t>
    <phoneticPr fontId="4" type="noConversion"/>
  </si>
  <si>
    <t>Contig46-orf00048 Contig46-orf02988 Contig46-orf03572</t>
  </si>
  <si>
    <t>2.6.1.85</t>
    <phoneticPr fontId="2" type="noConversion"/>
  </si>
  <si>
    <t>R01716</t>
    <phoneticPr fontId="2" type="noConversion"/>
  </si>
  <si>
    <t>Rxn935</t>
  </si>
  <si>
    <t>ATP:2-amino-4-hydroxy-6-hydroxymethyl-7,8-dihydropteridine 6'-pyrophosphotransferase</t>
  </si>
  <si>
    <t>atp[c] + 2ahhmp[c] -&gt; amp[c] + 2ahhmd[c] + h[c]</t>
    <phoneticPr fontId="4" type="noConversion"/>
  </si>
  <si>
    <t>(Contig46-orf00904)</t>
    <phoneticPr fontId="4" type="noConversion"/>
  </si>
  <si>
    <t>Contig46-orf00904</t>
    <phoneticPr fontId="4" type="noConversion"/>
  </si>
  <si>
    <t>2.7.6.3</t>
    <phoneticPr fontId="4" type="noConversion"/>
  </si>
  <si>
    <t>R03503</t>
    <phoneticPr fontId="4" type="noConversion"/>
  </si>
  <si>
    <t>Rxn936</t>
  </si>
  <si>
    <t>2-Amino-4-hydroxy-6-(erythro-1,2,3-trihydroxypropyl) dihydropteridine triphosphate phosphohydrolase (alkaline optimum)</t>
    <phoneticPr fontId="4" type="noConversion"/>
  </si>
  <si>
    <t>ahdt[c] + 3 h2o[c] -&gt; dhnpt[c] + 3 pi[c] + 3 h[c]</t>
    <phoneticPr fontId="4" type="noConversion"/>
  </si>
  <si>
    <t>(Contig46-orf04534)</t>
    <phoneticPr fontId="4" type="noConversion"/>
  </si>
  <si>
    <t>Contig46-orf04534</t>
    <phoneticPr fontId="4" type="noConversion"/>
  </si>
  <si>
    <t>3.1.3.1</t>
    <phoneticPr fontId="4" type="noConversion"/>
  </si>
  <si>
    <t>R04620</t>
  </si>
  <si>
    <t>Rxn937</t>
  </si>
  <si>
    <t>GTP cyclohydrolase I</t>
  </si>
  <si>
    <t xml:space="preserve">gtp[c] + h2o[c] -&gt; ahdt[c] + for[c] + h[c] </t>
    <phoneticPr fontId="2" type="noConversion"/>
  </si>
  <si>
    <t>(Contig46-orf00897)</t>
  </si>
  <si>
    <t>Contig46-orf00897</t>
  </si>
  <si>
    <t>3.5.4.16</t>
    <phoneticPr fontId="2" type="noConversion"/>
  </si>
  <si>
    <t>R00424</t>
    <phoneticPr fontId="2" type="noConversion"/>
  </si>
  <si>
    <t>Rxn942</t>
  </si>
  <si>
    <t>Dihydroneopterin monophosphate dephosphorylase</t>
  </si>
  <si>
    <t xml:space="preserve">dhpmp[c] + h2o[c] -&gt; dhnpt[c] + pi[c] </t>
    <phoneticPr fontId="2" type="noConversion"/>
  </si>
  <si>
    <t>Contig46-orf00155  Contig46-orf01532 Contig46-orf01539 Contig46-orf03659</t>
    <phoneticPr fontId="4" type="noConversion"/>
  </si>
  <si>
    <t>3.6.1.-</t>
    <phoneticPr fontId="2" type="noConversion"/>
  </si>
  <si>
    <t>R04621</t>
    <phoneticPr fontId="2" type="noConversion"/>
  </si>
  <si>
    <t>Rxn943</t>
  </si>
  <si>
    <t>dihydroneopterin aldolase</t>
  </si>
  <si>
    <t>dhnpt[c] &lt;=&gt; 2ahhmp[c] + gcald[c]</t>
    <phoneticPr fontId="2" type="noConversion"/>
  </si>
  <si>
    <t>(Contig46-orf00901)</t>
  </si>
  <si>
    <t>Contig46-orf00901</t>
  </si>
  <si>
    <t>4.1.2.25</t>
    <phoneticPr fontId="2" type="noConversion"/>
  </si>
  <si>
    <t>R03504</t>
    <phoneticPr fontId="2" type="noConversion"/>
  </si>
  <si>
    <t>Rxn944</t>
  </si>
  <si>
    <t>4-amino-4-deoxychorismate pyruvate-lyase</t>
  </si>
  <si>
    <t>4adcho[c] -&gt; 4abz[c] + pyr[c] + h[c]</t>
    <phoneticPr fontId="4" type="noConversion"/>
  </si>
  <si>
    <t>(Contig46-orf01194) or (Contig46-orf02701)</t>
    <phoneticPr fontId="4" type="noConversion"/>
  </si>
  <si>
    <t>Contig46-orf01194 Contig46-orf02701</t>
    <phoneticPr fontId="4" type="noConversion"/>
  </si>
  <si>
    <t>4.1.3.38</t>
    <phoneticPr fontId="4" type="noConversion"/>
  </si>
  <si>
    <t>R05553</t>
    <phoneticPr fontId="4" type="noConversion"/>
  </si>
  <si>
    <t>Rxn945</t>
  </si>
  <si>
    <t>dihydrofolate synthase</t>
  </si>
  <si>
    <t xml:space="preserve">atp[c] + dhpt[c] + glu-L[c] -&gt; adp[c] + dhf[c] + h[c] + pi[c] </t>
    <phoneticPr fontId="2" type="noConversion"/>
  </si>
  <si>
    <t>(Contig46-orf01775)</t>
    <phoneticPr fontId="4" type="noConversion"/>
  </si>
  <si>
    <t>Contig46-orf01775</t>
    <phoneticPr fontId="4" type="noConversion"/>
  </si>
  <si>
    <t>6.3.2.12  6.3.2.17</t>
    <phoneticPr fontId="2" type="noConversion"/>
  </si>
  <si>
    <t>R02237</t>
    <phoneticPr fontId="2" type="noConversion"/>
  </si>
  <si>
    <t>Rxn946</t>
  </si>
  <si>
    <t xml:space="preserve">TetrahydrofolateL glutamate gamma ligase ADP forming </t>
  </si>
  <si>
    <t>atp[c] + glu-L[c] + thf[c] -&gt; adp[c] + pi[c] + thfglu[c] + h[c]</t>
    <phoneticPr fontId="4" type="noConversion"/>
  </si>
  <si>
    <t>(Contig46-orf01775) or (Contig46-orf02065)</t>
    <phoneticPr fontId="4" type="noConversion"/>
  </si>
  <si>
    <t>Contig46-orf01775 Contig46-orf02065</t>
  </si>
  <si>
    <t>6.3.2.17</t>
    <phoneticPr fontId="2" type="noConversion"/>
  </si>
  <si>
    <t>R04241</t>
    <phoneticPr fontId="2" type="noConversion"/>
  </si>
  <si>
    <t>Rxn947</t>
  </si>
  <si>
    <t>Tetrahydrofolate:L-glutamate gamma-ligase (adp-forming)</t>
  </si>
  <si>
    <t>thf[c] + glu-L[c] + atp[c] -&gt; thfglu[c] + adp[c] + pi[c] + h[c]</t>
    <phoneticPr fontId="4" type="noConversion"/>
  </si>
  <si>
    <t>(Contig46-orf01775)</t>
  </si>
  <si>
    <t>Contig46-orf01775</t>
  </si>
  <si>
    <t>6.3.2.17</t>
  </si>
  <si>
    <t>R00942</t>
  </si>
  <si>
    <t>Rxn948</t>
  </si>
  <si>
    <t xml:space="preserve">methylenetetrahydrofolate dehydrogenase NAD </t>
  </si>
  <si>
    <t>(Contig46-orf01391)</t>
  </si>
  <si>
    <t>Contig46-orf01391</t>
  </si>
  <si>
    <t>One carbon pool by folate</t>
    <phoneticPr fontId="4" type="noConversion"/>
  </si>
  <si>
    <t>1.5.1.15</t>
    <phoneticPr fontId="2" type="noConversion"/>
  </si>
  <si>
    <t>R01218</t>
    <phoneticPr fontId="2" type="noConversion"/>
  </si>
  <si>
    <t>Rxn949</t>
  </si>
  <si>
    <t xml:space="preserve">5 10 methylenetetrahydrofolate reductase NADH </t>
  </si>
  <si>
    <t xml:space="preserve">2 h[c] + mlthf[c] + nadh[c] -&gt; 5mthf[c] + nad[c] </t>
    <phoneticPr fontId="2" type="noConversion"/>
  </si>
  <si>
    <t>(Contig46-orf02051)</t>
  </si>
  <si>
    <t>Contig46-orf02051</t>
  </si>
  <si>
    <t>1.5.1.20</t>
    <phoneticPr fontId="2" type="noConversion"/>
  </si>
  <si>
    <t>R07168</t>
    <phoneticPr fontId="2" type="noConversion"/>
  </si>
  <si>
    <t>Rxn950</t>
  </si>
  <si>
    <t>folate reductase</t>
  </si>
  <si>
    <t xml:space="preserve">fol[c] + nadph[c] + 2 h[c] &lt;=&gt; dhf[c] + nadp[c] </t>
    <phoneticPr fontId="4" type="noConversion"/>
  </si>
  <si>
    <t>(Contig46-orf03676) or (Contig46-orf04199)</t>
    <phoneticPr fontId="4" type="noConversion"/>
  </si>
  <si>
    <t>Contig46-orf03676 Contig46-orf04199</t>
    <phoneticPr fontId="4" type="noConversion"/>
  </si>
  <si>
    <t>1.5.1.3</t>
    <phoneticPr fontId="2" type="noConversion"/>
  </si>
  <si>
    <t>R02236</t>
    <phoneticPr fontId="2" type="noConversion"/>
  </si>
  <si>
    <t>Rxn951</t>
  </si>
  <si>
    <t>5,6,7,8-tetrahydrofolate:NADP+ oxidoreductase</t>
    <phoneticPr fontId="4" type="noConversion"/>
  </si>
  <si>
    <t xml:space="preserve">fol[c] + 2 nadph[c] + 4 h[c] -&gt; thf[c] + 2 nadp[c] </t>
    <phoneticPr fontId="4" type="noConversion"/>
  </si>
  <si>
    <t>(Contig46-orf03676)</t>
    <phoneticPr fontId="4" type="noConversion"/>
  </si>
  <si>
    <t>Contig46-orf03676</t>
    <phoneticPr fontId="4" type="noConversion"/>
  </si>
  <si>
    <t>1.5.1.3</t>
    <phoneticPr fontId="4" type="noConversion"/>
  </si>
  <si>
    <t>R00940</t>
    <phoneticPr fontId="4" type="noConversion"/>
  </si>
  <si>
    <t>Rxn952</t>
  </si>
  <si>
    <t>5,6,7,8-tetrahydrofolate:NAD+ oxidoreductase</t>
    <phoneticPr fontId="4" type="noConversion"/>
  </si>
  <si>
    <t>dhf[c] + nadh[c] + 2 h[c] -&gt; thf[c] + nad[c]</t>
    <phoneticPr fontId="4" type="noConversion"/>
  </si>
  <si>
    <t>(Contig46-orf03676) or (Contig46-orf02412) or (Contig46-orf03211)</t>
    <phoneticPr fontId="4" type="noConversion"/>
  </si>
  <si>
    <t>Contig46-orf03676 Contig46-orf02412 Contig46-orf03211</t>
    <phoneticPr fontId="4" type="noConversion"/>
  </si>
  <si>
    <t>R00936</t>
    <phoneticPr fontId="4" type="noConversion"/>
  </si>
  <si>
    <t>Rxn954</t>
  </si>
  <si>
    <t xml:space="preserve">methylenetetrahydrofolate dehydrogenase NADP </t>
  </si>
  <si>
    <t xml:space="preserve">mlthf[c] + nadp[c] &lt;=&gt; methf[c] + nadph[c] </t>
    <phoneticPr fontId="4" type="noConversion"/>
  </si>
  <si>
    <t>1.5.1.5</t>
    <phoneticPr fontId="2" type="noConversion"/>
  </si>
  <si>
    <t>R01220</t>
    <phoneticPr fontId="2" type="noConversion"/>
  </si>
  <si>
    <t>Rxn955</t>
  </si>
  <si>
    <t>Aminomethyltransferase</t>
  </si>
  <si>
    <t>10fthf[c] -&gt; 5fthf[c]</t>
    <phoneticPr fontId="4" type="noConversion"/>
  </si>
  <si>
    <t>2.1.2.10</t>
  </si>
  <si>
    <t>Rxn956</t>
  </si>
  <si>
    <t>S-Aminomethyldihydrolipoylprotein:(6S)-tetrahydrofolate aminomethyltransferase (ammonia-forming)</t>
    <phoneticPr fontId="4" type="noConversion"/>
  </si>
  <si>
    <t>h2o[c] + methf[c] -&gt; 5fthf[c] + 2 h[c]</t>
    <phoneticPr fontId="4" type="noConversion"/>
  </si>
  <si>
    <t>2.1.2.10</t>
    <phoneticPr fontId="4" type="noConversion"/>
  </si>
  <si>
    <t>R02300</t>
    <phoneticPr fontId="4" type="noConversion"/>
  </si>
  <si>
    <t>Rxn957</t>
  </si>
  <si>
    <t>Methionyl tRNA formyltransferase</t>
  </si>
  <si>
    <t xml:space="preserve">10fthf[c] + mettrna[c] -&gt; fmettrna[c] + thf[c] </t>
    <phoneticPr fontId="4" type="noConversion"/>
  </si>
  <si>
    <t>(Contig46-orf02659)</t>
  </si>
  <si>
    <t>Contig46-orf02659</t>
  </si>
  <si>
    <t>2.1.2.9</t>
    <phoneticPr fontId="2" type="noConversion"/>
  </si>
  <si>
    <t>R03940</t>
    <phoneticPr fontId="2" type="noConversion"/>
  </si>
  <si>
    <t>Rxn958</t>
  </si>
  <si>
    <t>methenyltetrahydrofolate cyclohydrolase</t>
  </si>
  <si>
    <t xml:space="preserve">h2o[c] + methf[c] &lt;=&gt; 10fthf[c] + 2 h[c] </t>
    <phoneticPr fontId="2" type="noConversion"/>
  </si>
  <si>
    <t>3.5.4.9</t>
    <phoneticPr fontId="2" type="noConversion"/>
  </si>
  <si>
    <t>R01655</t>
    <phoneticPr fontId="2" type="noConversion"/>
  </si>
  <si>
    <t>Rxn959</t>
  </si>
  <si>
    <t>L-threonine-O-3-phosphate carboxy-lyase</t>
  </si>
  <si>
    <t>h[c] + thr3p[c] -&gt; applp[c] + co2[c]</t>
    <phoneticPr fontId="4" type="noConversion"/>
  </si>
  <si>
    <t>(Contig46-orf01938)</t>
    <phoneticPr fontId="4" type="noConversion"/>
  </si>
  <si>
    <t>Contig46-orf01938</t>
  </si>
  <si>
    <t>Porphyrin and chlorophyll metabolism</t>
    <phoneticPr fontId="4" type="noConversion"/>
  </si>
  <si>
    <t>4.1.1.81</t>
    <phoneticPr fontId="4" type="noConversion"/>
  </si>
  <si>
    <t>R06530</t>
    <phoneticPr fontId="4" type="noConversion"/>
  </si>
  <si>
    <t>Rxn960</t>
  </si>
  <si>
    <t>Glutamyl tRNA synthetase</t>
  </si>
  <si>
    <t xml:space="preserve">atp[c] + glu-L[c] + trnaglu[c] + h[c] -&gt; amp[c] + glutrna[c] + ppi[c] </t>
    <phoneticPr fontId="4" type="noConversion"/>
  </si>
  <si>
    <t>(Contig46-orf00572) or (Contig46-orf02987)</t>
    <phoneticPr fontId="4" type="noConversion"/>
  </si>
  <si>
    <t>Contig46-orf00572 Contig46-orf02987</t>
  </si>
  <si>
    <t>6.1.1.17  6.1.1.24</t>
    <phoneticPr fontId="2" type="noConversion"/>
  </si>
  <si>
    <t>R05578</t>
    <phoneticPr fontId="2" type="noConversion"/>
  </si>
  <si>
    <t>Rxn961</t>
  </si>
  <si>
    <t>precorrin-3B synthase</t>
  </si>
  <si>
    <t>pre3a[c] + o2[c] + nadh[c] + 3 h[c] -&gt; pre3b[c] + nad[c] + h2o[c]</t>
    <phoneticPr fontId="4" type="noConversion"/>
  </si>
  <si>
    <t>(Contig46-orf00335)</t>
    <phoneticPr fontId="4" type="noConversion"/>
  </si>
  <si>
    <t>Contig46-orf00335</t>
  </si>
  <si>
    <t>1.14.13.83</t>
  </si>
  <si>
    <t>R05217</t>
  </si>
  <si>
    <t>Rxn962</t>
  </si>
  <si>
    <t>cob(II)yrinic acid a,c-diamide reductase</t>
  </si>
  <si>
    <t>co2dam[c] + fmnh2[c] -&gt; co1dam[c] + fmn[c] + 2 h[c] + 3 h[c]</t>
    <phoneticPr fontId="4" type="noConversion"/>
  </si>
  <si>
    <t>(Contig46-orf00330) or (Contig46-orf01997)</t>
    <phoneticPr fontId="4" type="noConversion"/>
  </si>
  <si>
    <t>Contig46-orf00330 Contig46-orf01997</t>
  </si>
  <si>
    <t>1.16.8.1</t>
  </si>
  <si>
    <t>R05218</t>
  </si>
  <si>
    <t>Rxn963</t>
  </si>
  <si>
    <t>Protoporphyrinogen oxidase</t>
  </si>
  <si>
    <t>3 o2[c] + 2 pppg9[c] -&gt; 2 ppp9[c] + 6 h2o[c]</t>
    <phoneticPr fontId="4" type="noConversion"/>
  </si>
  <si>
    <t>(Contig46-orf02771)</t>
    <phoneticPr fontId="4" type="noConversion"/>
  </si>
  <si>
    <t>Contig46-orf02771</t>
  </si>
  <si>
    <t>1.3.3.4</t>
  </si>
  <si>
    <t>R03222</t>
  </si>
  <si>
    <t>Rxn964</t>
  </si>
  <si>
    <t>putative oxygen-independent coproporphyrinogen III oxidase</t>
  </si>
  <si>
    <t>cpppg3[c] + 2 amet[c] -&gt; pppg9[c] + 2 co2[c] + 2 met-L[c] + 2 dad-5[c]</t>
    <phoneticPr fontId="4" type="noConversion"/>
  </si>
  <si>
    <t>(Contig46-orf01846)</t>
    <phoneticPr fontId="4" type="noConversion"/>
  </si>
  <si>
    <t>Contig46-orf01846</t>
  </si>
  <si>
    <t>1.3.99.22</t>
  </si>
  <si>
    <t>R06895</t>
  </si>
  <si>
    <t>Rxn965</t>
  </si>
  <si>
    <t>uroporphyrin-III methyltransferase</t>
  </si>
  <si>
    <t>pre1[c] + amet[c] -&gt; dscl[c] + ahcys[c]</t>
    <phoneticPr fontId="4" type="noConversion"/>
  </si>
  <si>
    <t>(Contig46-orf02863) or (Contig46-orf04316)</t>
    <phoneticPr fontId="4" type="noConversion"/>
  </si>
  <si>
    <t>Contig46-orf02863 Contig46-orf04316</t>
    <phoneticPr fontId="4" type="noConversion"/>
  </si>
  <si>
    <t>2.1.1.107</t>
  </si>
  <si>
    <t>R07238</t>
  </si>
  <si>
    <t>Rxn966</t>
  </si>
  <si>
    <t xml:space="preserve"> uppg3[c] + amet[c] -&gt; ahcys[c] + pre1[c] + h[c]</t>
    <phoneticPr fontId="4" type="noConversion"/>
  </si>
  <si>
    <t>R07237</t>
  </si>
  <si>
    <t>Rxn967</t>
  </si>
  <si>
    <t>cytochrome oxidase assembly factor</t>
  </si>
  <si>
    <t>hemeo[c] -&gt; hemea[c] + 2 h[c]</t>
    <phoneticPr fontId="4" type="noConversion"/>
  </si>
  <si>
    <t>(Contig46-orf02624)</t>
    <phoneticPr fontId="4" type="noConversion"/>
  </si>
  <si>
    <t>Contig46-orf02624</t>
  </si>
  <si>
    <t>2.5.1.-</t>
    <phoneticPr fontId="4" type="noConversion"/>
  </si>
  <si>
    <t>R07412</t>
  </si>
  <si>
    <t>Rxn968</t>
  </si>
  <si>
    <t>heme[c] + frdp[c] + h2o[c] &lt;=&gt; hemeo[c] + ppi[c] + h[c]</t>
    <phoneticPr fontId="4" type="noConversion"/>
  </si>
  <si>
    <t>2.5.1.-</t>
  </si>
  <si>
    <t>R07411</t>
  </si>
  <si>
    <t>Rxn969</t>
  </si>
  <si>
    <t>Nicotinate-nucleotide-dimethylbenzimidazole phosphoribosyltransferase</t>
  </si>
  <si>
    <t>5prdmbz[c] + h2o[c] -&gt; rdmbzi[c] + pi[c]</t>
    <phoneticPr fontId="4" type="noConversion"/>
  </si>
  <si>
    <t>3.1.3.73</t>
  </si>
  <si>
    <t>R04594</t>
  </si>
  <si>
    <t>Rxn970</t>
  </si>
  <si>
    <t>adenosylcobinamide-phosphate synthase CobD</t>
  </si>
  <si>
    <t>adocbi[c] + h2o[c] -&gt; adcobhex[c] + appl[c]</t>
    <phoneticPr fontId="4" type="noConversion"/>
  </si>
  <si>
    <t>(Contig46-orf01934)</t>
    <phoneticPr fontId="4" type="noConversion"/>
  </si>
  <si>
    <t>Contig46-orf01934</t>
  </si>
  <si>
    <t>3.5.1.90</t>
  </si>
  <si>
    <t>R05226</t>
  </si>
  <si>
    <t>Rxn971</t>
  </si>
  <si>
    <t>sirohydrochlorin ferrochelatase</t>
  </si>
  <si>
    <t>scl[c] + fe2[c] &lt;=&gt; sheme[c] + 2 h[c]</t>
    <phoneticPr fontId="4" type="noConversion"/>
  </si>
  <si>
    <t>(Contig46-orf02863)</t>
    <phoneticPr fontId="4" type="noConversion"/>
  </si>
  <si>
    <t>Contig46-orf02863</t>
  </si>
  <si>
    <t>4.99.1.4</t>
  </si>
  <si>
    <t>R02864</t>
  </si>
  <si>
    <t>Rxn972</t>
  </si>
  <si>
    <t>Glutamate-1-semialdehyde 2,1-aminomutase</t>
  </si>
  <si>
    <t>glu5sa[c] -&gt; 5aop[c]</t>
  </si>
  <si>
    <t>(Contig46-orf04307 )</t>
  </si>
  <si>
    <t>Contig46-orf04307</t>
  </si>
  <si>
    <t>5.4.3.8</t>
  </si>
  <si>
    <t>Rxn973</t>
  </si>
  <si>
    <t>glutamyl tRNA reductase</t>
  </si>
  <si>
    <t xml:space="preserve">glutrna[c] + nadph[c] -&gt; glu1sa[c] + nadp[c] + trnaglu[c] </t>
    <phoneticPr fontId="4" type="noConversion"/>
  </si>
  <si>
    <t>(Contig46-orf04319)</t>
  </si>
  <si>
    <t>Contig46-orf04319</t>
  </si>
  <si>
    <t>1.2.1.70</t>
    <phoneticPr fontId="2" type="noConversion"/>
  </si>
  <si>
    <t>R04109</t>
    <phoneticPr fontId="2" type="noConversion"/>
  </si>
  <si>
    <t>Rxn974</t>
  </si>
  <si>
    <t>precorrin 6A reductase</t>
  </si>
  <si>
    <t xml:space="preserve">copre6[c] + h[c] + nadph[c] -&gt; codhpre6[c] + nadp[c] </t>
  </si>
  <si>
    <t>(Contig46-orf00249) or (Contig46-orf02497)</t>
    <phoneticPr fontId="4" type="noConversion"/>
  </si>
  <si>
    <t>Contig46-orf00249 Contig46-orf02497</t>
  </si>
  <si>
    <t>1.3.1.106</t>
    <phoneticPr fontId="2" type="noConversion"/>
  </si>
  <si>
    <t>R05812</t>
    <phoneticPr fontId="2" type="noConversion"/>
  </si>
  <si>
    <t>Rxn975</t>
  </si>
  <si>
    <t>precorrin 2 C20 methyltransferase</t>
  </si>
  <si>
    <t>amet[c] + dscl[c] -&gt; ahcys[c] + pre3a[c] + h[c]</t>
    <phoneticPr fontId="4" type="noConversion"/>
  </si>
  <si>
    <t>(Contig46-orf00332)</t>
  </si>
  <si>
    <t>Contig46-orf00332</t>
  </si>
  <si>
    <t>2.1.1.130</t>
    <phoneticPr fontId="2" type="noConversion"/>
  </si>
  <si>
    <t>R03948</t>
    <phoneticPr fontId="2" type="noConversion"/>
  </si>
  <si>
    <t>Rxn976</t>
  </si>
  <si>
    <t>precorrin 3B C17 methyltransferase</t>
  </si>
  <si>
    <t xml:space="preserve">amet[c] + copre3[c] -&gt; ahcys[c] + copre4[c] </t>
    <phoneticPr fontId="4" type="noConversion"/>
  </si>
  <si>
    <t>2.1.1.131</t>
    <phoneticPr fontId="2" type="noConversion"/>
  </si>
  <si>
    <t>R05809</t>
    <phoneticPr fontId="2" type="noConversion"/>
  </si>
  <si>
    <t>Rxn977</t>
  </si>
  <si>
    <t xml:space="preserve">amet[c] + pre3b[c] -&gt; ahcys[c] + 2 h[c] + pre4[c] </t>
    <phoneticPr fontId="2" type="noConversion"/>
  </si>
  <si>
    <t>(Contig46-orf00332)</t>
    <phoneticPr fontId="4" type="noConversion"/>
  </si>
  <si>
    <t>R05180</t>
    <phoneticPr fontId="2" type="noConversion"/>
  </si>
  <si>
    <t>Rxn978</t>
  </si>
  <si>
    <t xml:space="preserve">precorrin 6Y C5 15 methyltransferase decarboxylating </t>
  </si>
  <si>
    <t xml:space="preserve">2 amet[c] + pre6b[c] -&gt; 2 ahcys[c] + co2[c] + 12 h[c] + pre8[c] </t>
    <phoneticPr fontId="2" type="noConversion"/>
  </si>
  <si>
    <t>(Contig46-orf00263)</t>
    <phoneticPr fontId="4" type="noConversion"/>
  </si>
  <si>
    <t>Contig46-orf00263</t>
  </si>
  <si>
    <t>2.1.1.132</t>
    <phoneticPr fontId="2" type="noConversion"/>
  </si>
  <si>
    <t>R05149</t>
    <phoneticPr fontId="2" type="noConversion"/>
  </si>
  <si>
    <t>Rxn979</t>
  </si>
  <si>
    <t>S-adenosyl-L-methionine:cobalt-factor-II C20-methyltransferase</t>
    <phoneticPr fontId="4" type="noConversion"/>
  </si>
  <si>
    <t>copre2[c] + amet[c] -&gt; copre3[c] + ahcys[c]</t>
    <phoneticPr fontId="4" type="noConversion"/>
  </si>
  <si>
    <t>2.1.1.151</t>
    <phoneticPr fontId="4" type="noConversion"/>
  </si>
  <si>
    <t>R05808</t>
    <phoneticPr fontId="4" type="noConversion"/>
  </si>
  <si>
    <t>Rxn980</t>
  </si>
  <si>
    <t>S-adenosyl-L-methionine:cobalt-precorrin-6B C15-methyltransferase (C12-decarboxylating)</t>
    <phoneticPr fontId="4" type="noConversion"/>
  </si>
  <si>
    <t>codhpre6[c] + amet[c] -&gt; copre7[c] + ahcys[c] + co2[c] + h[c]</t>
    <phoneticPr fontId="4" type="noConversion"/>
  </si>
  <si>
    <t>2.1.1.196</t>
    <phoneticPr fontId="4" type="noConversion"/>
  </si>
  <si>
    <t>R07774</t>
    <phoneticPr fontId="4" type="noConversion"/>
  </si>
  <si>
    <t>Rxn981</t>
  </si>
  <si>
    <t>precorrin 4 C11 methyltransferase</t>
  </si>
  <si>
    <t>amet[c] + copre4[c] -&gt; ahcys[c] + copre5a[c] + h[c]</t>
    <phoneticPr fontId="4" type="noConversion"/>
  </si>
  <si>
    <t>(Contig46-orf00265) or (Contig46-orf02497)</t>
    <phoneticPr fontId="4" type="noConversion"/>
  </si>
  <si>
    <t>Contig46-orf00265 Contig46-orf02497</t>
  </si>
  <si>
    <t>2.1.1.271</t>
    <phoneticPr fontId="2" type="noConversion"/>
  </si>
  <si>
    <t>R05810</t>
    <phoneticPr fontId="2" type="noConversion"/>
  </si>
  <si>
    <t>Rxn982</t>
  </si>
  <si>
    <t>S-adenosyl-L-methionine:cobalt-precorrin-7 C5-methyltransferase</t>
    <phoneticPr fontId="4" type="noConversion"/>
  </si>
  <si>
    <t>copre7[c] + amet[c] -&gt; copre8[c] + ahcys[c]</t>
    <phoneticPr fontId="4" type="noConversion"/>
  </si>
  <si>
    <t>2.1.1.289</t>
    <phoneticPr fontId="4" type="noConversion"/>
  </si>
  <si>
    <t>R07775</t>
    <phoneticPr fontId="4" type="noConversion"/>
  </si>
  <si>
    <t>Rxn983</t>
  </si>
  <si>
    <t>Nicotinate nucleotide dimethylbenzimidazole phosphoribosyltransferase</t>
  </si>
  <si>
    <t xml:space="preserve">dmbzid[c] + nicrnt[c] -&gt; 5prdmbz[c] + 2 h[c] + nac[c] </t>
    <phoneticPr fontId="2" type="noConversion"/>
  </si>
  <si>
    <t>(Contig46-orf01997)</t>
    <phoneticPr fontId="4" type="noConversion"/>
  </si>
  <si>
    <t>Contig46-orf01997</t>
  </si>
  <si>
    <t>2.4.2.21</t>
    <phoneticPr fontId="2" type="noConversion"/>
  </si>
  <si>
    <t>R04148</t>
    <phoneticPr fontId="2" type="noConversion"/>
  </si>
  <si>
    <t>Rxn984</t>
  </si>
  <si>
    <t>Cobinamide adenyltransferase</t>
  </si>
  <si>
    <t xml:space="preserve">atp[c] + cbi[c] + h[c] -&gt; adocbi[c] + pppi[c] </t>
    <phoneticPr fontId="4" type="noConversion"/>
  </si>
  <si>
    <t>(Contig46-orf00260) or (Contig46-orf01232)</t>
    <phoneticPr fontId="4" type="noConversion"/>
  </si>
  <si>
    <t>Contig46-orf00260 Contig46-orf01232</t>
    <phoneticPr fontId="4" type="noConversion"/>
  </si>
  <si>
    <t>2.5.1.17</t>
    <phoneticPr fontId="2" type="noConversion"/>
  </si>
  <si>
    <t>R07268</t>
    <phoneticPr fontId="2" type="noConversion"/>
  </si>
  <si>
    <t>Rxn985</t>
  </si>
  <si>
    <t>cob I alamin adenosyltransferase</t>
  </si>
  <si>
    <t xml:space="preserve">atp[c] + cbl1[c] -&gt; adocbl[c] + pppi[c] </t>
    <phoneticPr fontId="2" type="noConversion"/>
  </si>
  <si>
    <t>(Contig46-orf00260)</t>
  </si>
  <si>
    <t>Contig46-orf00260</t>
  </si>
  <si>
    <t>R01492</t>
    <phoneticPr fontId="2" type="noConversion"/>
  </si>
  <si>
    <t>Rxn986</t>
  </si>
  <si>
    <t>cob I yrinic acid a c diamide adenosyltransferase</t>
  </si>
  <si>
    <t xml:space="preserve">atp[c] + co1dam[c] + h[c] -&gt; adcobdam[c] + pppi[c] </t>
    <phoneticPr fontId="2" type="noConversion"/>
  </si>
  <si>
    <t>(Contig46-orf00260)</t>
    <phoneticPr fontId="4" type="noConversion"/>
  </si>
  <si>
    <t>R05220</t>
    <phoneticPr fontId="2" type="noConversion"/>
  </si>
  <si>
    <t>Rxn987</t>
  </si>
  <si>
    <t>hydroxymethylbilane synthase</t>
  </si>
  <si>
    <t xml:space="preserve">h2o[c] + 4 ppbng[c] -&gt; hmbil[c] + 4 nh3[c] </t>
    <phoneticPr fontId="4" type="noConversion"/>
  </si>
  <si>
    <t>(Contig46-orf04317)</t>
    <phoneticPr fontId="4" type="noConversion"/>
  </si>
  <si>
    <t>Contig46-orf04317</t>
  </si>
  <si>
    <t>2.5.1.61</t>
    <phoneticPr fontId="2" type="noConversion"/>
  </si>
  <si>
    <t>R00084</t>
    <phoneticPr fontId="2" type="noConversion"/>
  </si>
  <si>
    <t>Rxn988</t>
  </si>
  <si>
    <t>Adenosyl cobinamide kinase</t>
  </si>
  <si>
    <t xml:space="preserve">adocbi[c] + atp[c] &lt;=&gt; adocbip[c] + adp[c] + h[c] </t>
    <phoneticPr fontId="2" type="noConversion"/>
  </si>
  <si>
    <t>Contig46-orf01997</t>
    <phoneticPr fontId="4" type="noConversion"/>
  </si>
  <si>
    <t>2.7.1.156</t>
    <phoneticPr fontId="2" type="noConversion"/>
  </si>
  <si>
    <t>R05221</t>
    <phoneticPr fontId="2" type="noConversion"/>
  </si>
  <si>
    <t>Rxn989</t>
  </si>
  <si>
    <t>Adenosyl cobinamide phosphate guanyltransferase</t>
  </si>
  <si>
    <t>adocbip[c] + gtp[c] &lt;=&gt; agdpcbi[c] + ppi[c] + h[c]</t>
    <phoneticPr fontId="2" type="noConversion"/>
  </si>
  <si>
    <t>(Contig46-orf01997) or (Contig46-orf05017)</t>
    <phoneticPr fontId="4" type="noConversion"/>
  </si>
  <si>
    <t>Contig46-orf01997 Contig46-orf05017</t>
    <phoneticPr fontId="4" type="noConversion"/>
  </si>
  <si>
    <t>2.7.7.62</t>
    <phoneticPr fontId="2" type="noConversion"/>
  </si>
  <si>
    <t>R05222</t>
    <phoneticPr fontId="2" type="noConversion"/>
  </si>
  <si>
    <t>Rxn990</t>
  </si>
  <si>
    <t>Adenosylcobalamin 5 phosphate synthase</t>
  </si>
  <si>
    <t xml:space="preserve">agdpcbi[c] + rdmbzi[c] &lt;=&gt; adocbl[c] + gmp[c] + 2 h[c] </t>
    <phoneticPr fontId="2" type="noConversion"/>
  </si>
  <si>
    <t>(Contig46-orf01995)</t>
    <phoneticPr fontId="4" type="noConversion"/>
  </si>
  <si>
    <t>Contig46-orf01995</t>
  </si>
  <si>
    <t>2.7.8.26</t>
    <phoneticPr fontId="2" type="noConversion"/>
  </si>
  <si>
    <t>R05223</t>
    <phoneticPr fontId="2" type="noConversion"/>
  </si>
  <si>
    <t>Rxn991</t>
  </si>
  <si>
    <t xml:space="preserve">uroporphyrinogen decarboxylase uroporphyrinogen I </t>
  </si>
  <si>
    <t xml:space="preserve">4 h[c] + uppg1[c] -&gt; 4 co2[c] + cpppg1[c] </t>
  </si>
  <si>
    <t>(Contig46-orf02773)</t>
  </si>
  <si>
    <t>Contig46-orf02773</t>
  </si>
  <si>
    <t>4.1.1.37</t>
    <phoneticPr fontId="2" type="noConversion"/>
  </si>
  <si>
    <t>R04972</t>
    <phoneticPr fontId="2" type="noConversion"/>
  </si>
  <si>
    <t>Rxn992</t>
  </si>
  <si>
    <t xml:space="preserve">uroporphyrinogen decarboxylase uroporphyrinogen III </t>
  </si>
  <si>
    <t xml:space="preserve">4 h[c] + uppg3[c] -&gt; 4 co2[c] + cpppg3[c] </t>
    <phoneticPr fontId="2" type="noConversion"/>
  </si>
  <si>
    <t>(Contig46-orf02773)</t>
    <phoneticPr fontId="4" type="noConversion"/>
  </si>
  <si>
    <t>R03197</t>
    <phoneticPr fontId="2" type="noConversion"/>
  </si>
  <si>
    <t>Rxn993</t>
  </si>
  <si>
    <t>porphobilinogen synthase</t>
  </si>
  <si>
    <t xml:space="preserve">2 5aop[c] -&gt; 2 h2o[c] + h[c] + ppbng[c] </t>
    <phoneticPr fontId="2" type="noConversion"/>
  </si>
  <si>
    <t>(Contig46-orf04314)</t>
    <phoneticPr fontId="4" type="noConversion"/>
  </si>
  <si>
    <t>Contig46-orf04314</t>
  </si>
  <si>
    <t>4.2.1.24</t>
    <phoneticPr fontId="2" type="noConversion"/>
  </si>
  <si>
    <t>R00036</t>
    <phoneticPr fontId="2" type="noConversion"/>
  </si>
  <si>
    <t>Rxn994</t>
  </si>
  <si>
    <t>uroporphyrinogen III synthase</t>
  </si>
  <si>
    <t xml:space="preserve">hmbil[c] -&gt; h2o[c] + uppg3[c] </t>
    <phoneticPr fontId="2" type="noConversion"/>
  </si>
  <si>
    <t>(Contig46-orf04732) or (Contig46-orf01262) or (Contig46-orf04316)</t>
    <phoneticPr fontId="4" type="noConversion"/>
  </si>
  <si>
    <t>Contig46-orf04732 Contig46-orf01262 Contig46-orf04316</t>
    <phoneticPr fontId="4" type="noConversion"/>
  </si>
  <si>
    <t>4.2.1.75</t>
    <phoneticPr fontId="2" type="noConversion"/>
  </si>
  <si>
    <t>R03165</t>
    <phoneticPr fontId="2" type="noConversion"/>
  </si>
  <si>
    <t>Rxn995</t>
  </si>
  <si>
    <t>Ferrochelatase</t>
  </si>
  <si>
    <t xml:space="preserve">fe2[c] + ppp9[c] -&gt; 2 h[c] + heme[c] </t>
    <phoneticPr fontId="4" type="noConversion"/>
  </si>
  <si>
    <t>(Contig46-orf02572)</t>
    <phoneticPr fontId="4" type="noConversion"/>
  </si>
  <si>
    <t>Contig46-orf02572</t>
  </si>
  <si>
    <t>4.99.1.1</t>
    <phoneticPr fontId="2" type="noConversion"/>
  </si>
  <si>
    <t>R00310</t>
    <phoneticPr fontId="2" type="noConversion"/>
  </si>
  <si>
    <t>Rxn996</t>
  </si>
  <si>
    <t>glutamate 1 semialdehyde aminotransferase</t>
  </si>
  <si>
    <t xml:space="preserve">glu1sa[c] -&gt; 5aop[c] </t>
  </si>
  <si>
    <t>(Contig46-orf04307)</t>
  </si>
  <si>
    <t>5.4.3.8</t>
    <phoneticPr fontId="2" type="noConversion"/>
  </si>
  <si>
    <t>R02272</t>
    <phoneticPr fontId="2" type="noConversion"/>
  </si>
  <si>
    <t>Rxn997</t>
  </si>
  <si>
    <t>precorrin 8X methylmutase</t>
  </si>
  <si>
    <t xml:space="preserve">copre8[c] + 2 h[c] -&gt; cobya[c] </t>
    <phoneticPr fontId="4" type="noConversion"/>
  </si>
  <si>
    <t>(Contig46-orf00333)</t>
  </si>
  <si>
    <t>Contig46-orf00333</t>
  </si>
  <si>
    <t>5.4.99.60</t>
    <phoneticPr fontId="2" type="noConversion"/>
  </si>
  <si>
    <t>R05814</t>
    <phoneticPr fontId="2" type="noConversion"/>
  </si>
  <si>
    <t>Rxn998</t>
  </si>
  <si>
    <t xml:space="preserve">13 h[c] + pre8[c] &lt;=&gt; hgbyr[c] </t>
    <phoneticPr fontId="2" type="noConversion"/>
  </si>
  <si>
    <t>(Contig46-orf00333)</t>
    <phoneticPr fontId="4" type="noConversion"/>
  </si>
  <si>
    <t>Contig46-orf00333</t>
    <phoneticPr fontId="4" type="noConversion"/>
  </si>
  <si>
    <t>5.4.99.61</t>
    <phoneticPr fontId="2" type="noConversion"/>
  </si>
  <si>
    <t>R05177</t>
    <phoneticPr fontId="2" type="noConversion"/>
  </si>
  <si>
    <t>Rxn999</t>
  </si>
  <si>
    <t>adenosylcobinamide phosphate synthase</t>
  </si>
  <si>
    <t>adcobhex[c] + applp[c] + atp[c] -&gt; adocbip[c] + adp[c] + pi[c] + h[c]</t>
    <phoneticPr fontId="4" type="noConversion"/>
  </si>
  <si>
    <t>(Contig46-orf01997) or (Contig46-orf01934)</t>
    <phoneticPr fontId="4" type="noConversion"/>
  </si>
  <si>
    <t>Contig46-orf01997 Contig46-orf01934</t>
  </si>
  <si>
    <t>6.3.1.10</t>
    <phoneticPr fontId="2" type="noConversion"/>
  </si>
  <si>
    <t>R06529</t>
    <phoneticPr fontId="2" type="noConversion"/>
  </si>
  <si>
    <t>Rxn1000</t>
  </si>
  <si>
    <t xml:space="preserve">adenosylcobyric acid synthase glutamine hydrolysing </t>
  </si>
  <si>
    <t xml:space="preserve">adcobdam[c] + 4 atp[c] + 4 gln-L[c] + 4 h2o[c] -&gt; adcobhex[c] + 4 adp[c] + 4 glu-L[c] + 4 h[c] + 4 pi[c] </t>
    <phoneticPr fontId="2" type="noConversion"/>
  </si>
  <si>
    <t>(Contig46-orf00247) or (Contig46-orf00259) or (Contig46-orf00630)</t>
    <phoneticPr fontId="4" type="noConversion"/>
  </si>
  <si>
    <t>Contig46-orf00247 Contig46-orf00259 Contig46-orf00630</t>
  </si>
  <si>
    <t>6.3.5.10</t>
    <phoneticPr fontId="2" type="noConversion"/>
  </si>
  <si>
    <t>R05225</t>
    <phoneticPr fontId="2" type="noConversion"/>
  </si>
  <si>
    <t>Rxn1001</t>
  </si>
  <si>
    <t>cobyrinate:L-glutamine amido-ligase (ADP-forming)</t>
    <phoneticPr fontId="4" type="noConversion"/>
  </si>
  <si>
    <t>cobya[c] + 2 atp[c] + 2 h2o[c] + 2 gln-L[c] -&gt; co2dam[c] + 2 adp[c] + 2 pi[c] + 2 glu-L[c] + 2 h[c]</t>
    <phoneticPr fontId="4" type="noConversion"/>
  </si>
  <si>
    <t>(Contig46-orf00259)</t>
    <phoneticPr fontId="4" type="noConversion"/>
  </si>
  <si>
    <t>Contig46-orf00259</t>
    <phoneticPr fontId="4" type="noConversion"/>
  </si>
  <si>
    <t>6.3.5.11</t>
    <phoneticPr fontId="4" type="noConversion"/>
  </si>
  <si>
    <t>R05815</t>
    <phoneticPr fontId="4" type="noConversion"/>
  </si>
  <si>
    <t>Rxn1002</t>
  </si>
  <si>
    <t>Hydrogenobyrinate  Hydrogenobyrinate a c diamide</t>
  </si>
  <si>
    <t xml:space="preserve">2 atp[c] + 2 gln-L[c] + h2o[c] + hgbyr[c] -&gt; 2 adp[c] + 2 glu-L[c] + h[c] + hgbam[c] + ppi[c] </t>
    <phoneticPr fontId="2" type="noConversion"/>
  </si>
  <si>
    <t>Contig46-orf00259</t>
  </si>
  <si>
    <t>6.3.5.9</t>
    <phoneticPr fontId="2" type="noConversion"/>
  </si>
  <si>
    <t>R05224</t>
    <phoneticPr fontId="2" type="noConversion"/>
  </si>
  <si>
    <t>Rxn1003</t>
  </si>
  <si>
    <t>cobaltochelatase</t>
  </si>
  <si>
    <t xml:space="preserve">atp[c] + cobalt2[c] + h2o[c] + hgbam[c] -&gt; adp[c] + co2dam[c] + h[c] + pi[c] </t>
    <phoneticPr fontId="2" type="noConversion"/>
  </si>
  <si>
    <t>(Contig46-orf00336)</t>
    <phoneticPr fontId="4" type="noConversion"/>
  </si>
  <si>
    <t>Contig46-orf00336</t>
  </si>
  <si>
    <t>6.6.1.2</t>
    <phoneticPr fontId="2" type="noConversion"/>
  </si>
  <si>
    <t>R05227</t>
    <phoneticPr fontId="2" type="noConversion"/>
  </si>
  <si>
    <t>Rxn1004</t>
  </si>
  <si>
    <t>2 amet[c] + codhpre6[c] -&gt; 2 ahcys[c] + co2[c] + copre8[c] + h[c]</t>
    <phoneticPr fontId="4" type="noConversion"/>
  </si>
  <si>
    <t>(Contig46-orf00263)</t>
  </si>
  <si>
    <t>R05813</t>
    <phoneticPr fontId="2" type="noConversion"/>
  </si>
  <si>
    <t>Rxn1007</t>
  </si>
  <si>
    <t>hmbil[c] &lt;=&gt; uppg1[c] + h2o[c]</t>
    <phoneticPr fontId="4" type="noConversion"/>
  </si>
  <si>
    <t>R03166</t>
    <phoneticPr fontId="4" type="noConversion"/>
  </si>
  <si>
    <t>Rxn1008</t>
  </si>
  <si>
    <t>adcobhex[c] + appl[c] + atp[c] -&gt; adocbi[c] + adp[c] + pi[c] + h[c]</t>
    <phoneticPr fontId="4" type="noConversion"/>
  </si>
  <si>
    <t>Contig46-orf01934</t>
    <phoneticPr fontId="4" type="noConversion"/>
  </si>
  <si>
    <t>R07302</t>
    <phoneticPr fontId="2" type="noConversion"/>
  </si>
  <si>
    <t>Rxn1009</t>
  </si>
  <si>
    <t xml:space="preserve">sirohydrochlorin dehydrogenase NAD </t>
  </si>
  <si>
    <t xml:space="preserve">dscl[c] + nad[c] &lt;=&gt; 3 h[c] + nadh[c] + scl[c] </t>
    <phoneticPr fontId="2" type="noConversion"/>
  </si>
  <si>
    <t>1.3.1.76</t>
    <phoneticPr fontId="2" type="noConversion"/>
  </si>
  <si>
    <t>R03947</t>
    <phoneticPr fontId="2" type="noConversion"/>
  </si>
  <si>
    <t>Rxn1010</t>
  </si>
  <si>
    <t>Precorrin 5 Precorrin 6X</t>
  </si>
  <si>
    <t xml:space="preserve">amet[c] + h2o[c] + pre5[c] -&gt; ac[c] + ahcys[c] + 2 h[c] + pre6a[c] </t>
    <phoneticPr fontId="2" type="noConversion"/>
  </si>
  <si>
    <t>(Contig46-orf00338)</t>
    <phoneticPr fontId="4" type="noConversion"/>
  </si>
  <si>
    <t>Contig46-orf00338</t>
  </si>
  <si>
    <t>2.1.1.152</t>
    <phoneticPr fontId="2" type="noConversion"/>
  </si>
  <si>
    <t>R05219</t>
    <phoneticPr fontId="2" type="noConversion"/>
  </si>
  <si>
    <t>Rxn1011</t>
  </si>
  <si>
    <t xml:space="preserve">2 h[c] + nadph[c] + pre6a[c] &lt;=&gt; nadp[c] + pre6b[c] </t>
    <phoneticPr fontId="2" type="noConversion"/>
  </si>
  <si>
    <t>1.3.1.54</t>
    <phoneticPr fontId="2" type="noConversion"/>
  </si>
  <si>
    <t>R05150</t>
    <phoneticPr fontId="2" type="noConversion"/>
  </si>
  <si>
    <t>Rxn1012</t>
  </si>
  <si>
    <t xml:space="preserve">coproporphyrinogen oxidase O2 required </t>
  </si>
  <si>
    <t xml:space="preserve">cpppg3[c] + 2 h[c] + o2[c] -&gt; 2 co2[c] + 2 h2o[c] + pppg9[c] </t>
  </si>
  <si>
    <t>(Contig46-orf01846)</t>
  </si>
  <si>
    <t>1.3.3.3</t>
    <phoneticPr fontId="2" type="noConversion"/>
  </si>
  <si>
    <t>R03220</t>
    <phoneticPr fontId="2" type="noConversion"/>
  </si>
  <si>
    <t>Rxn1013</t>
  </si>
  <si>
    <t>uroporphyrinogen methyltransferase</t>
  </si>
  <si>
    <t>2 amet[c] + uppg3[c] -&gt; 2 ahcys[c] + dscl[c] + h[c]</t>
    <phoneticPr fontId="4" type="noConversion"/>
  </si>
  <si>
    <t>(Contig46-orf02863)</t>
  </si>
  <si>
    <t>2.1.1.107</t>
    <phoneticPr fontId="2" type="noConversion"/>
  </si>
  <si>
    <t>R03194</t>
    <phoneticPr fontId="2" type="noConversion"/>
  </si>
  <si>
    <t>Rxn1014</t>
  </si>
  <si>
    <t>amet[c] + pre4[c] -&gt; ahcys[c] + pre5[c] + h[c]</t>
    <phoneticPr fontId="4" type="noConversion"/>
  </si>
  <si>
    <t>2.1.1.133</t>
    <phoneticPr fontId="2" type="noConversion"/>
  </si>
  <si>
    <t>R05181</t>
    <phoneticPr fontId="2" type="noConversion"/>
  </si>
  <si>
    <t>Rxn1015</t>
  </si>
  <si>
    <t>Mg protoporphyrin IX magnesium lyase</t>
  </si>
  <si>
    <t>atp[c] + h2o[c] + mg2[c] + ppp9[c] -&gt; adp[c] + mppp9[c] + pi[c] + 3 h[c]</t>
    <phoneticPr fontId="4" type="noConversion"/>
  </si>
  <si>
    <t>(Contig46-orf03844)</t>
    <phoneticPr fontId="4" type="noConversion"/>
  </si>
  <si>
    <t>Contig46-orf03844</t>
  </si>
  <si>
    <t>6.6.1.1</t>
    <phoneticPr fontId="2" type="noConversion"/>
  </si>
  <si>
    <t>R03877</t>
    <phoneticPr fontId="2" type="noConversion"/>
  </si>
  <si>
    <t>Rxn1016</t>
  </si>
  <si>
    <t>2-succinyl-6-hydroxy-2,4-cyclohexadiene-1-carboxylate synthase</t>
  </si>
  <si>
    <t>ichor[c] + akg[c] + h[c] -&gt; 2shchc[c] + co2[c]</t>
    <phoneticPr fontId="4" type="noConversion"/>
  </si>
  <si>
    <t>(Contig46-orf03936)</t>
    <phoneticPr fontId="4" type="noConversion"/>
  </si>
  <si>
    <t>Contig46-orf03936</t>
  </si>
  <si>
    <t>Ubiquinone and other terpenoid metabolism</t>
    <phoneticPr fontId="4" type="noConversion"/>
  </si>
  <si>
    <t>2.2.1.9</t>
    <phoneticPr fontId="4" type="noConversion"/>
  </si>
  <si>
    <t>R08165</t>
  </si>
  <si>
    <t>Rxn1017</t>
  </si>
  <si>
    <t>1 4 dihydroxy 2 naphthoate octaprenyltransferase</t>
  </si>
  <si>
    <t>dhna[c] + octdp[c] -&gt; 2dmmq8[c] + co2[c] + ppi[c]</t>
    <phoneticPr fontId="4" type="noConversion"/>
  </si>
  <si>
    <t>(Contig46-orf03952)</t>
  </si>
  <si>
    <t>Contig46-orf03952</t>
  </si>
  <si>
    <t>2.5.1.74</t>
    <phoneticPr fontId="2" type="noConversion"/>
  </si>
  <si>
    <t>R05617</t>
    <phoneticPr fontId="2" type="noConversion"/>
  </si>
  <si>
    <t>Rxn1018</t>
  </si>
  <si>
    <t>2-Octaprenyl-3-methyl-6-methoxy-1,4-benzoquinone ,NADPH2:oxygen oxidoreductase</t>
  </si>
  <si>
    <t>octmmb[c] + o2[c] + nadph[c] + 2 h[c] -&gt; octmhmb[c] + nadp[c] + h2o[c]</t>
    <phoneticPr fontId="4" type="noConversion"/>
  </si>
  <si>
    <t>1.14.13.-</t>
    <phoneticPr fontId="4" type="noConversion"/>
  </si>
  <si>
    <t>R06146</t>
    <phoneticPr fontId="4" type="noConversion"/>
  </si>
  <si>
    <t>Rxn1019</t>
  </si>
  <si>
    <t>octpp[c] + o2[c] + nadph[c] + 2 h[c] -&gt; octch[c] + nadp[c] + h2o[c]</t>
    <phoneticPr fontId="4" type="noConversion"/>
  </si>
  <si>
    <t>(Contig46-orf01540)</t>
    <phoneticPr fontId="4" type="noConversion"/>
  </si>
  <si>
    <t>Contig46-orf01540</t>
  </si>
  <si>
    <t>R04987</t>
    <phoneticPr fontId="4" type="noConversion"/>
  </si>
  <si>
    <t>Rxn1020</t>
  </si>
  <si>
    <t xml:space="preserve">NADH dehydrogenase menaquinone 8 0 protons </t>
  </si>
  <si>
    <t xml:space="preserve">2 h[c] + mqn8[c] + nadh[c] -&gt; mql8[c] + nad[c] </t>
    <phoneticPr fontId="2" type="noConversion"/>
  </si>
  <si>
    <t>(Contig46-orf00593 and Contig46-orf00594 and Contig46-orf00592 and Contig46-orf00591 and Contig46-orf00590 and Contig46-orf00587 and Contig46-orf00584 and Contig46-orf00581 and Contig46-orf00580 and Contig46-orf00579 and Contig46-orf00577 and Contig46-orf00576 and Contig46-orf00575) or (Contig46-orf04836) or (Contig46-orf05200)</t>
    <phoneticPr fontId="4" type="noConversion"/>
  </si>
  <si>
    <t>Contig46-orf00593 Contig46-orf00594 Contig46-orf00592 Contig46-orf00591 Contig46-orf00590 Contig46-orf00587 Contig46-orf00584 Contig46-orf00581 Contig46-orf00580 Contig46-orf00579 Contig46-orf00577 Contig46-orf00576 Contig46-orf00575 Contig46-orf04836 Contig46-orf04836 Contig46-orf05200</t>
    <phoneticPr fontId="4" type="noConversion"/>
  </si>
  <si>
    <t>1.6.5.2</t>
    <phoneticPr fontId="2" type="noConversion"/>
  </si>
  <si>
    <t>R02964</t>
    <phoneticPr fontId="2" type="noConversion"/>
  </si>
  <si>
    <t>Rxn1022</t>
  </si>
  <si>
    <t xml:space="preserve">S adenosylmethione2 demthylmenaquinone methyltransferase menaquinone 8 </t>
  </si>
  <si>
    <t>2dmmq8[c] + amet[c] -&gt; ahcys[c] + mqn8[c] + 3 h[c]</t>
    <phoneticPr fontId="4" type="noConversion"/>
  </si>
  <si>
    <t>(Contig46-orf02286) or (Contig46-orf03932)</t>
    <phoneticPr fontId="4" type="noConversion"/>
  </si>
  <si>
    <t>Contig46-orf02286 Contig46-orf03932</t>
  </si>
  <si>
    <t>2.1.1.163</t>
    <phoneticPr fontId="2" type="noConversion"/>
  </si>
  <si>
    <t>R04993</t>
    <phoneticPr fontId="2" type="noConversion"/>
  </si>
  <si>
    <t>Rxn1023</t>
  </si>
  <si>
    <t>UDP-L-rhamnose:flavonol-3-O-D-glucoside L-rhamnosyltransferase</t>
  </si>
  <si>
    <t>octmb[c] + amet[c] + h[c] -&gt; octmmb[c] + ahcys[c] + h[c]</t>
    <phoneticPr fontId="4" type="noConversion"/>
  </si>
  <si>
    <t>(Contig46-orf03932)</t>
    <phoneticPr fontId="4" type="noConversion"/>
  </si>
  <si>
    <t>Contig46-orf03932</t>
  </si>
  <si>
    <t>2.1.1.201</t>
    <phoneticPr fontId="4" type="noConversion"/>
  </si>
  <si>
    <t>R04990</t>
    <phoneticPr fontId="4" type="noConversion"/>
  </si>
  <si>
    <t>Rxn1024</t>
  </si>
  <si>
    <t>octmhmb[c] + amet[c] -&gt; ahcys[c] + q8[c] + h[c]</t>
    <phoneticPr fontId="4" type="noConversion"/>
  </si>
  <si>
    <t>(Contig46-orf03932) or (Contig46-orf00136) or (Contig46-orf03188)</t>
    <phoneticPr fontId="4" type="noConversion"/>
  </si>
  <si>
    <t>Contig46-orf03932 Contig46-orf00136 Contig46-orf03188</t>
    <phoneticPr fontId="4" type="noConversion"/>
  </si>
  <si>
    <t>2.1.1.64</t>
    <phoneticPr fontId="4" type="noConversion"/>
  </si>
  <si>
    <t>R05614</t>
    <phoneticPr fontId="4" type="noConversion"/>
  </si>
  <si>
    <t>Rxn1025</t>
  </si>
  <si>
    <t>all-trans-octaprenyl-diphosphate:4-hydroxybenzoate 3-octaprenyltransferase</t>
  </si>
  <si>
    <t>4hbz[c] + octdp[c] -&gt; ppi[c] + octhb[c] + h[c]</t>
    <phoneticPr fontId="4" type="noConversion"/>
  </si>
  <si>
    <t>(Contig46-orf02624) or (Contig46-orf03952) or (Contig46-orf04505)</t>
    <phoneticPr fontId="4" type="noConversion"/>
  </si>
  <si>
    <t>Contig46-orf02624 Contig46-orf03952 Contig46-orf04505</t>
    <phoneticPr fontId="4" type="noConversion"/>
  </si>
  <si>
    <t>R05615</t>
    <phoneticPr fontId="4" type="noConversion"/>
  </si>
  <si>
    <t>Rxn1026</t>
  </si>
  <si>
    <t>tyrosine transaminase</t>
  </si>
  <si>
    <t xml:space="preserve">akg[c] + tyr-L[c] &lt;=&gt; 34hpp[c] + glu-L[c] </t>
    <phoneticPr fontId="2" type="noConversion"/>
  </si>
  <si>
    <t>R00734</t>
    <phoneticPr fontId="2" type="noConversion"/>
  </si>
  <si>
    <t>Rxn1027</t>
  </si>
  <si>
    <t>3-octaprenyl-4-hydroxybenzoate carboxy-lyase</t>
  </si>
  <si>
    <t>octhb[c] + h[c] -&gt; co2[c] + octpp[c]</t>
    <phoneticPr fontId="4" type="noConversion"/>
  </si>
  <si>
    <t>4.1.1.-</t>
    <phoneticPr fontId="4" type="noConversion"/>
  </si>
  <si>
    <t>R04986</t>
    <phoneticPr fontId="4" type="noConversion"/>
  </si>
  <si>
    <t>Rxn1028</t>
  </si>
  <si>
    <t>naphthoate synthase</t>
  </si>
  <si>
    <t xml:space="preserve">sbzcoa[c] -&gt; coa[c] + dhna[c] </t>
    <phoneticPr fontId="2" type="noConversion"/>
  </si>
  <si>
    <t>(Contig46-orf03949)</t>
    <phoneticPr fontId="4" type="noConversion"/>
  </si>
  <si>
    <t>Contig46-orf03949</t>
  </si>
  <si>
    <t>4.1.3.36</t>
    <phoneticPr fontId="2" type="noConversion"/>
  </si>
  <si>
    <t>R04150</t>
    <phoneticPr fontId="2" type="noConversion"/>
  </si>
  <si>
    <t>Rxn1029</t>
  </si>
  <si>
    <t>chorismate pyruvate-lyase (4-hydroxybenzoate-forming)</t>
  </si>
  <si>
    <t>chor[c] -&gt; 4hbz[c] + pyr[c]</t>
    <phoneticPr fontId="4" type="noConversion"/>
  </si>
  <si>
    <t>4.1.3.40</t>
    <phoneticPr fontId="4" type="noConversion"/>
  </si>
  <si>
    <t>R01302</t>
    <phoneticPr fontId="4" type="noConversion"/>
  </si>
  <si>
    <t>Rxn1030</t>
  </si>
  <si>
    <t>o-succinylbenzoate synthase</t>
  </si>
  <si>
    <t>shchc[c] -&gt; sucbz[c] + h2o[c]</t>
    <phoneticPr fontId="4" type="noConversion"/>
  </si>
  <si>
    <t>(Contig46-orf03947)</t>
    <phoneticPr fontId="4" type="noConversion"/>
  </si>
  <si>
    <t>Contig46-orf03947</t>
  </si>
  <si>
    <t>4.2.1.113</t>
  </si>
  <si>
    <t>R04031</t>
  </si>
  <si>
    <t>Rxn1031</t>
  </si>
  <si>
    <t>Isochorismate Synthase</t>
  </si>
  <si>
    <t xml:space="preserve">chor[c] &lt;=&gt; ichor[c] </t>
    <phoneticPr fontId="2" type="noConversion"/>
  </si>
  <si>
    <t>(Contig46-orf02988)</t>
    <phoneticPr fontId="4" type="noConversion"/>
  </si>
  <si>
    <t>Contig46-orf02988</t>
  </si>
  <si>
    <t>5.4.4.2</t>
    <phoneticPr fontId="2" type="noConversion"/>
  </si>
  <si>
    <t>R01717</t>
    <phoneticPr fontId="2" type="noConversion"/>
  </si>
  <si>
    <t>Rxn1032</t>
  </si>
  <si>
    <t>o succinylbenzoate CoA ligase</t>
  </si>
  <si>
    <t>sucbz[c] + coa[c] + atp[c] -&gt; amp[c] + ppi[c] + sbzcoa[c] + h[c]</t>
    <phoneticPr fontId="2" type="noConversion"/>
  </si>
  <si>
    <t>(Contig46-orf01001) or (Contig46-orf01100) or (Contig46-orf03950)</t>
    <phoneticPr fontId="4" type="noConversion"/>
  </si>
  <si>
    <t>Contig46-orf01001 Contig46-orf01100 Contig46-orf03950</t>
    <phoneticPr fontId="4" type="noConversion"/>
  </si>
  <si>
    <t>6.2.1.26</t>
    <phoneticPr fontId="2" type="noConversion"/>
  </si>
  <si>
    <t>R04030</t>
    <phoneticPr fontId="2" type="noConversion"/>
  </si>
  <si>
    <t>Rxn1034</t>
  </si>
  <si>
    <t>trans,trans-Farnesyl-diphosphate:isopentenyl-diphosphate farnesyltranstransferase</t>
    <phoneticPr fontId="4" type="noConversion"/>
  </si>
  <si>
    <t>frdp[c] + ipdp[c] -&gt; ppi[c] + ggpp[c] + h[c]</t>
    <phoneticPr fontId="4" type="noConversion"/>
  </si>
  <si>
    <t>(Contig46-orf03920) or (Contig46-orf02049) or (Contig46-orf03931)</t>
    <phoneticPr fontId="4" type="noConversion"/>
  </si>
  <si>
    <t>Contig46-orf03920 Contig46-orf02049 Contig46-orf03931</t>
    <phoneticPr fontId="4" type="noConversion"/>
  </si>
  <si>
    <t>Terpenoid backbone metabolism</t>
    <phoneticPr fontId="4" type="noConversion"/>
  </si>
  <si>
    <t>2.5.1.29</t>
    <phoneticPr fontId="4" type="noConversion"/>
  </si>
  <si>
    <t>R02061</t>
    <phoneticPr fontId="4" type="noConversion"/>
  </si>
  <si>
    <t>Rxn1035</t>
  </si>
  <si>
    <t>1 deoxy D xylulose reductoisomerase</t>
  </si>
  <si>
    <t xml:space="preserve">dxyl5p[c] + 2 h[c] + nadph[c] &lt;=&gt; 2me4p[c] + nadp[c] </t>
    <phoneticPr fontId="2" type="noConversion"/>
  </si>
  <si>
    <t>(Contig46-orf02877)</t>
  </si>
  <si>
    <t>Contig46-orf02877</t>
  </si>
  <si>
    <t>1.1.1.267</t>
    <phoneticPr fontId="2" type="noConversion"/>
  </si>
  <si>
    <t>R05688</t>
    <phoneticPr fontId="2" type="noConversion"/>
  </si>
  <si>
    <t>Rxn1036</t>
  </si>
  <si>
    <t xml:space="preserve">1 hydroxy 2 methyl 2 E butenyl 4 diphosphate reductase dmpp </t>
  </si>
  <si>
    <t xml:space="preserve">h2mb4p[c] + 2 h[c] + nadh[c] -&gt; dmpp[c] + h2o[c] + nad[c] </t>
    <phoneticPr fontId="4" type="noConversion"/>
  </si>
  <si>
    <t>(Contig46-orf03235)</t>
    <phoneticPr fontId="4" type="noConversion"/>
  </si>
  <si>
    <t>Contig46-orf03235</t>
  </si>
  <si>
    <t>1.17.1.2</t>
    <phoneticPr fontId="2" type="noConversion"/>
  </si>
  <si>
    <t>R08210</t>
    <phoneticPr fontId="2" type="noConversion"/>
  </si>
  <si>
    <t>Rxn1037</t>
  </si>
  <si>
    <t xml:space="preserve">1 hydroxy 2 methyl 2 E butenyl 4 diphosphate reductase ipdp </t>
  </si>
  <si>
    <t xml:space="preserve">h2mb4p[c] + 2 h[c] + nadh[c] -&gt; h2o[c] + ipdp[c] + nad[c] </t>
    <phoneticPr fontId="4" type="noConversion"/>
  </si>
  <si>
    <t>R08209</t>
    <phoneticPr fontId="2" type="noConversion"/>
  </si>
  <si>
    <t>Rxn1038</t>
  </si>
  <si>
    <t>2C methyl D erythritol 2 4 cyclodiphosphate dehydratase</t>
  </si>
  <si>
    <t xml:space="preserve">2mecdp[c] + 2 h[c] -&gt; h2mb4p[c] + h2o[c] </t>
    <phoneticPr fontId="2" type="noConversion"/>
  </si>
  <si>
    <t>(Contig46-orf02873)</t>
  </si>
  <si>
    <t>Contig46-orf02873</t>
  </si>
  <si>
    <t>1.17.7.1</t>
    <phoneticPr fontId="2" type="noConversion"/>
  </si>
  <si>
    <t>R08689</t>
    <phoneticPr fontId="2" type="noConversion"/>
  </si>
  <si>
    <t>Rxn1039</t>
  </si>
  <si>
    <t>dimethylallyltranstransferase</t>
  </si>
  <si>
    <t>dmpp[c] + ipdp[c] &lt;=&gt; grdp[c] + ppi[c] + h[c]</t>
    <phoneticPr fontId="2" type="noConversion"/>
  </si>
  <si>
    <t>(Contig46-orf02049)</t>
  </si>
  <si>
    <t>Contig46-orf02049</t>
  </si>
  <si>
    <t>2.5.1.1</t>
    <phoneticPr fontId="2" type="noConversion"/>
  </si>
  <si>
    <t>R01658</t>
    <phoneticPr fontId="2" type="noConversion"/>
  </si>
  <si>
    <t>Rxn1040</t>
  </si>
  <si>
    <t>geranyltranstransferase</t>
  </si>
  <si>
    <t>grdp[c] + ipdp[c] &lt;=&gt; frdp[c] + ppi[c] + h[c]</t>
    <phoneticPr fontId="2" type="noConversion"/>
  </si>
  <si>
    <t>(Contig46-orf03330)</t>
  </si>
  <si>
    <t>Contig46-orf03330</t>
  </si>
  <si>
    <t>2.5.1.10</t>
    <phoneticPr fontId="2" type="noConversion"/>
  </si>
  <si>
    <t>R02003</t>
    <phoneticPr fontId="2" type="noConversion"/>
  </si>
  <si>
    <t>Rxn1041</t>
  </si>
  <si>
    <t>Z-farnesyl diphosphate synthase</t>
  </si>
  <si>
    <t>grdp[c] + ipdp[c] &lt;=&gt; frdp-tb[c] + ppi[c] + h[c]</t>
    <phoneticPr fontId="2" type="noConversion"/>
  </si>
  <si>
    <t>2.5.1.68</t>
    <phoneticPr fontId="2" type="noConversion"/>
  </si>
  <si>
    <t>R08528</t>
    <phoneticPr fontId="2" type="noConversion"/>
  </si>
  <si>
    <t>Rxn1042</t>
  </si>
  <si>
    <t>decaprenyl synthase</t>
  </si>
  <si>
    <t>frdp[c] + 7 ipdp[c] -&gt; decdp[c] + 7 ppi[c] + 7 h[c]</t>
    <phoneticPr fontId="2" type="noConversion"/>
  </si>
  <si>
    <t>(Contig46-orf03920) or (Contig46-orf02049)</t>
    <phoneticPr fontId="4" type="noConversion"/>
  </si>
  <si>
    <t>Contig46-orf03920 Contig46-orf02049</t>
    <phoneticPr fontId="4" type="noConversion"/>
  </si>
  <si>
    <t>2.5.1.29</t>
    <phoneticPr fontId="2" type="noConversion"/>
  </si>
  <si>
    <t>R02061</t>
    <phoneticPr fontId="2" type="noConversion"/>
  </si>
  <si>
    <t>Rxn1043</t>
  </si>
  <si>
    <t>(2Z,6E)-farnesyl-diphosphate:isopentenyl-diphosphate farnesylcistransferase (adding 7 isopentenyl units)</t>
    <phoneticPr fontId="4" type="noConversion"/>
  </si>
  <si>
    <t>frdp-tb[c] + 7 ipdp[c] -&gt; decdp-tb[c] + 7 ppi[c] + 5 h[c]</t>
    <phoneticPr fontId="2" type="noConversion"/>
  </si>
  <si>
    <t>2.5.1.86</t>
    <phoneticPr fontId="2" type="noConversion"/>
  </si>
  <si>
    <t>R09244</t>
    <phoneticPr fontId="2" type="noConversion"/>
  </si>
  <si>
    <t>Rxn1044</t>
  </si>
  <si>
    <t>Undecaprenyl diphosphate synthase</t>
  </si>
  <si>
    <t>frdp[c] + 8 ipdp[c] -&gt; 8 ppi[c] + udcpdp[c] + 8 h[c]</t>
    <phoneticPr fontId="2" type="noConversion"/>
  </si>
  <si>
    <t>(Contig46-orf01862)</t>
    <phoneticPr fontId="4" type="noConversion"/>
  </si>
  <si>
    <t>Contig46-orf01862</t>
    <phoneticPr fontId="4" type="noConversion"/>
  </si>
  <si>
    <t>2.5.1.31</t>
    <phoneticPr fontId="2" type="noConversion"/>
  </si>
  <si>
    <t>R06447</t>
    <phoneticPr fontId="2" type="noConversion"/>
  </si>
  <si>
    <t>Rxn1045</t>
  </si>
  <si>
    <t>4 cytidine 5 diphospho 2 C methyl D erythritol kinase</t>
  </si>
  <si>
    <t xml:space="preserve">4c2me[c] + atp[c] -&gt; 2p4c2me[c] + adp[c] + h[c] </t>
    <phoneticPr fontId="2" type="noConversion"/>
  </si>
  <si>
    <t>(Contig46-orf03560)</t>
  </si>
  <si>
    <t>Contig46-orf03560</t>
  </si>
  <si>
    <t>2.7.1.148</t>
    <phoneticPr fontId="2" type="noConversion"/>
  </si>
  <si>
    <t>R05634</t>
    <phoneticPr fontId="2" type="noConversion"/>
  </si>
  <si>
    <t>Rxn1046</t>
  </si>
  <si>
    <t>2 C methyl D erythritol 4 phosphate cytidylyltransferase</t>
  </si>
  <si>
    <t xml:space="preserve">2me4p[c] + ctp[c] -&gt; 4c2me[c] + ppi[c] </t>
    <phoneticPr fontId="2" type="noConversion"/>
  </si>
  <si>
    <t>(Contig46-orf00957)</t>
  </si>
  <si>
    <t>Contig46-orf00957</t>
    <phoneticPr fontId="4" type="noConversion"/>
  </si>
  <si>
    <t>2.7.7.60</t>
    <phoneticPr fontId="2" type="noConversion"/>
  </si>
  <si>
    <t>R05633</t>
    <phoneticPr fontId="2" type="noConversion"/>
  </si>
  <si>
    <t>Rxn1047</t>
  </si>
  <si>
    <t>2 C methyl D erythritol 2 4 cyclodiphosphate synthase</t>
  </si>
  <si>
    <t xml:space="preserve">2p4c2me[c] -&gt; 2mecdp[c] + cmp[c] </t>
    <phoneticPr fontId="2" type="noConversion"/>
  </si>
  <si>
    <t>Contig46-orf00957</t>
  </si>
  <si>
    <t>4.6.1.12</t>
    <phoneticPr fontId="2" type="noConversion"/>
  </si>
  <si>
    <t>R05637</t>
    <phoneticPr fontId="2" type="noConversion"/>
  </si>
  <si>
    <t>Rxn1048</t>
  </si>
  <si>
    <t>isopentenyl diphosphate D isomerase</t>
  </si>
  <si>
    <t xml:space="preserve">ipdp[c] &lt;=&gt; dmpp[c] </t>
    <phoneticPr fontId="2" type="noConversion"/>
  </si>
  <si>
    <t>(Contig46-orf01146)</t>
  </si>
  <si>
    <t>Contig46-orf01146</t>
  </si>
  <si>
    <t>5.3.3.2</t>
    <phoneticPr fontId="2" type="noConversion"/>
  </si>
  <si>
    <t>R01123</t>
    <phoneticPr fontId="2" type="noConversion"/>
  </si>
  <si>
    <t>Rxn1049</t>
  </si>
  <si>
    <t>(2E,6E)-farnesyl-diphosphate:isopentenyl-diphosphate farnesyltranstransferase (adding 5 isopentenyl units)</t>
    <phoneticPr fontId="4" type="noConversion"/>
  </si>
  <si>
    <t>frdp[c] + 5 ipdp[c] -&gt; octdp[c] + 5 ppi[c] + 5 h[c]</t>
    <phoneticPr fontId="4" type="noConversion"/>
  </si>
  <si>
    <t>2.5.1.90</t>
    <phoneticPr fontId="4" type="noConversion"/>
  </si>
  <si>
    <t>R09248</t>
    <phoneticPr fontId="4" type="noConversion"/>
  </si>
  <si>
    <t>Rxn1050</t>
  </si>
  <si>
    <t>ddtdp-6-deoxy-L-mannose:nadp+ 4-oxidoreductase (3,5-epimerizing)</t>
  </si>
  <si>
    <t>dtdp4d6dg[c] + nadph[c] + 2 h[c] &lt;=&gt; dtdprmn[c] + nadp[c]</t>
    <phoneticPr fontId="4" type="noConversion"/>
  </si>
  <si>
    <t>Contig46-orf04561</t>
    <phoneticPr fontId="4" type="noConversion"/>
  </si>
  <si>
    <t>Polyketide sugar unit biosynthesis</t>
    <phoneticPr fontId="4" type="noConversion"/>
  </si>
  <si>
    <t>R08935</t>
  </si>
  <si>
    <t>Rxn1051</t>
  </si>
  <si>
    <t>dTDP 4 dehydrorhamnose reductase</t>
  </si>
  <si>
    <t xml:space="preserve">dtdp4d6dm[c] + 2 h[c] + nadph[c] -&gt; dtdprmn[c] + nadp[c] </t>
    <phoneticPr fontId="2" type="noConversion"/>
  </si>
  <si>
    <t>(Contig46-orf03980)</t>
  </si>
  <si>
    <t>Contig46-orf03980</t>
  </si>
  <si>
    <t>Streptomycin biosynthesis</t>
    <phoneticPr fontId="4" type="noConversion"/>
  </si>
  <si>
    <t>1.1.1.133</t>
    <phoneticPr fontId="2" type="noConversion"/>
  </si>
  <si>
    <t>R02777</t>
    <phoneticPr fontId="2" type="noConversion"/>
  </si>
  <si>
    <t>Rxn1053</t>
  </si>
  <si>
    <t>glucose 1 phosphate thymidylyltransferase</t>
  </si>
  <si>
    <t xml:space="preserve">dttp[c] + g1p[c] &lt;=&gt; dtdpglu[c] + ppi[c] </t>
    <phoneticPr fontId="2" type="noConversion"/>
  </si>
  <si>
    <t>(Contig46-orf03981)</t>
  </si>
  <si>
    <t>Contig46-orf03981</t>
    <phoneticPr fontId="4" type="noConversion"/>
  </si>
  <si>
    <t>2.7.7.24</t>
    <phoneticPr fontId="2" type="noConversion"/>
  </si>
  <si>
    <t>R02328</t>
    <phoneticPr fontId="2" type="noConversion"/>
  </si>
  <si>
    <t>Rxn1054</t>
  </si>
  <si>
    <t>myo inositol 3 phosphatase</t>
  </si>
  <si>
    <t xml:space="preserve">h2o[c] + mi3p-D[c] -&gt; inost[c] + pi[c] </t>
    <phoneticPr fontId="2" type="noConversion"/>
  </si>
  <si>
    <t>(Contig46-orf02209 and Contig46-orf02426) or (Contig46-orf02428 and Contig46-orf02426) or (Contig46-orf01038)</t>
    <phoneticPr fontId="4" type="noConversion"/>
  </si>
  <si>
    <t>Contig46-orf02209 Contig46-orf02426 Contig46-orf02428 Contig46-orf01038</t>
    <phoneticPr fontId="4" type="noConversion"/>
  </si>
  <si>
    <t>R01187</t>
    <phoneticPr fontId="2" type="noConversion"/>
  </si>
  <si>
    <t>Rxn1055</t>
  </si>
  <si>
    <t>dTDPglucose 4 6 dehydratase</t>
  </si>
  <si>
    <t xml:space="preserve">dtdpglu[c] -&gt; dtdp4d6dg[c] + h2o[c] </t>
    <phoneticPr fontId="2" type="noConversion"/>
  </si>
  <si>
    <t>(Contig46-orf03982) or (Contig46-orf04221) or (Contig46-orf04329)</t>
    <phoneticPr fontId="4" type="noConversion"/>
  </si>
  <si>
    <t>Contig46-orf03982 Contig46-orf04221 Contig46-orf04329</t>
    <phoneticPr fontId="2" type="noConversion"/>
  </si>
  <si>
    <t>4.2.1.46</t>
    <phoneticPr fontId="2" type="noConversion"/>
  </si>
  <si>
    <t>R06513</t>
    <phoneticPr fontId="2" type="noConversion"/>
  </si>
  <si>
    <t>Rxn1056</t>
  </si>
  <si>
    <t>dTDP 4 dehydrorhamnose 3 5 epimerase</t>
  </si>
  <si>
    <t xml:space="preserve">dtdp4d6dg[c] -&gt; dtdp4d6dm[c] </t>
    <phoneticPr fontId="2" type="noConversion"/>
  </si>
  <si>
    <t>(Contig46-orf03972)</t>
  </si>
  <si>
    <t>Contig46-orf03972</t>
  </si>
  <si>
    <t>5.1.3.13</t>
    <phoneticPr fontId="2" type="noConversion"/>
  </si>
  <si>
    <t>R06514</t>
    <phoneticPr fontId="2" type="noConversion"/>
  </si>
  <si>
    <t>Rxn1057</t>
  </si>
  <si>
    <t>FMNH2:NADP+ oxidoreductase</t>
    <phoneticPr fontId="4" type="noConversion"/>
  </si>
  <si>
    <t>fmn[c] + nadph[c] + 2 h[c] -&gt; fmnh2[c] + nadp[c]</t>
    <phoneticPr fontId="4" type="noConversion"/>
  </si>
  <si>
    <t>(Contig46-orf03339)</t>
    <phoneticPr fontId="4" type="noConversion"/>
  </si>
  <si>
    <t>Contig46-orf03339</t>
    <phoneticPr fontId="4" type="noConversion"/>
  </si>
  <si>
    <t>Butirosin and neomycin biosynthesis</t>
    <phoneticPr fontId="4" type="noConversion"/>
  </si>
  <si>
    <t>1.5.1.38  1.5.1.39  1.5.1.-</t>
    <phoneticPr fontId="4" type="noConversion"/>
  </si>
  <si>
    <t>R05706</t>
    <phoneticPr fontId="4" type="noConversion"/>
  </si>
  <si>
    <t>Rxn1058</t>
  </si>
  <si>
    <t>3-oxoadipate enol-lactonase</t>
  </si>
  <si>
    <t>5odhf2a[c] + h2o[c] -&gt; kadipate[c] + h[c]</t>
    <phoneticPr fontId="4" type="noConversion"/>
  </si>
  <si>
    <t>(Contig46-orf01770) or (Contig46-orf04820)</t>
  </si>
  <si>
    <t>Contig46-orf01770 Contig46-orf04820</t>
  </si>
  <si>
    <t>Benzoate metabolism</t>
  </si>
  <si>
    <t>3.1.1.24</t>
  </si>
  <si>
    <t>R02991</t>
  </si>
  <si>
    <t>Rxn1059</t>
  </si>
  <si>
    <t>4 carboxymuconolactone decarboxylase</t>
  </si>
  <si>
    <t>2c25dho[c] + h[c] -&gt; 5odhf2a[c] + co2[c]</t>
    <phoneticPr fontId="2" type="noConversion"/>
  </si>
  <si>
    <t>(Contig46-orf03840) or (Contig46-orf05009)</t>
    <phoneticPr fontId="4" type="noConversion"/>
  </si>
  <si>
    <t>Contig46-orf03840 Contig46-orf05009</t>
    <phoneticPr fontId="4" type="noConversion"/>
  </si>
  <si>
    <t>Benzoate metabolism</t>
    <phoneticPr fontId="4" type="noConversion"/>
  </si>
  <si>
    <t>4.1.1.44</t>
    <phoneticPr fontId="2" type="noConversion"/>
  </si>
  <si>
    <t>R03470</t>
    <phoneticPr fontId="2" type="noConversion"/>
  </si>
  <si>
    <t>Rxn1060</t>
  </si>
  <si>
    <t>4-hydroxy-2-oxohexanoate pyruvate-lyase (propanal-forming)</t>
    <phoneticPr fontId="4" type="noConversion"/>
  </si>
  <si>
    <t>4hohex[c] &lt;=&gt; pyr[c] + ppal[c]</t>
    <phoneticPr fontId="4" type="noConversion"/>
  </si>
  <si>
    <t>(Contig46-orf01020)</t>
    <phoneticPr fontId="4" type="noConversion"/>
  </si>
  <si>
    <t>Contig46-orf01020</t>
    <phoneticPr fontId="4" type="noConversion"/>
  </si>
  <si>
    <t>Xylene degradation</t>
    <phoneticPr fontId="4" type="noConversion"/>
  </si>
  <si>
    <t>4.1.3.43</t>
    <phoneticPr fontId="4" type="noConversion"/>
  </si>
  <si>
    <t>R05298</t>
    <phoneticPr fontId="4" type="noConversion"/>
  </si>
  <si>
    <t>Rxn1061</t>
  </si>
  <si>
    <t>4-Hydroxy-2-oxohexanoate hydro-lyase</t>
    <phoneticPr fontId="4" type="noConversion"/>
  </si>
  <si>
    <t>2hh24d[c] + h2o[c] -&gt; 4hohex[c]</t>
    <phoneticPr fontId="4" type="noConversion"/>
  </si>
  <si>
    <t>4.2.1.132</t>
    <phoneticPr fontId="4" type="noConversion"/>
  </si>
  <si>
    <t>R05864</t>
    <phoneticPr fontId="4" type="noConversion"/>
  </si>
  <si>
    <t>Rxn1062</t>
  </si>
  <si>
    <t>L-Methionine:tRNAMet ligase (AMP-forming)</t>
    <phoneticPr fontId="4" type="noConversion"/>
  </si>
  <si>
    <t>atp[c] + met-L[c] + trnam[c] -&gt; amp[c] + mettrna[c] + ppi[c]</t>
    <phoneticPr fontId="4" type="noConversion"/>
  </si>
  <si>
    <t>Aminoacyl-tRNA biosynthesis</t>
    <phoneticPr fontId="4" type="noConversion"/>
  </si>
  <si>
    <t>R03659</t>
    <phoneticPr fontId="4" type="noConversion"/>
  </si>
  <si>
    <t>Rxn1063</t>
  </si>
  <si>
    <t>Alanyl tRNA synthetase</t>
  </si>
  <si>
    <t xml:space="preserve">ala-L[c] + atp[c] + trnaala[c] -&gt; alatrna[c] + amp[c] + ppi[c] </t>
    <phoneticPr fontId="4" type="noConversion"/>
  </si>
  <si>
    <t>6.1.1.7</t>
    <phoneticPr fontId="2" type="noConversion"/>
  </si>
  <si>
    <t>R03038</t>
    <phoneticPr fontId="2" type="noConversion"/>
  </si>
  <si>
    <t>Rxn1064</t>
  </si>
  <si>
    <t>superoxide dismutase</t>
  </si>
  <si>
    <t xml:space="preserve">2 h[c] + 2 o2s[c]  -&gt; h2o2[c] + o2[c] </t>
    <phoneticPr fontId="2" type="noConversion"/>
  </si>
  <si>
    <t>(Contig46-orf04981) or (Contig46-orf00423)</t>
    <phoneticPr fontId="2" type="noConversion"/>
  </si>
  <si>
    <t>Contig46-orf04981 Contig46-orf00423</t>
    <phoneticPr fontId="2" type="noConversion"/>
  </si>
  <si>
    <t>1.15.1.1</t>
    <phoneticPr fontId="2" type="noConversion"/>
  </si>
  <si>
    <t>R00275</t>
    <phoneticPr fontId="2" type="noConversion"/>
  </si>
  <si>
    <t>Rxn1065</t>
  </si>
  <si>
    <t>4 amino 5 hydroxymethyl 2 methylpyrimidine synthetase</t>
  </si>
  <si>
    <t xml:space="preserve">air[c] + h[c] -&gt; 4ahmmp[c] + gcald[c] + pi[c] </t>
    <phoneticPr fontId="2" type="noConversion"/>
  </si>
  <si>
    <t>(Contig46-orf04458)</t>
  </si>
  <si>
    <t>Contig46-orf04458</t>
  </si>
  <si>
    <t>Rxn1066</t>
  </si>
  <si>
    <t>cob II yrinic acid a c diamide reductase</t>
  </si>
  <si>
    <t xml:space="preserve">2 co2dam[c] + nadh[c] -&gt; 2 co1dam[c] + 2 h[c] + nad[c] </t>
    <phoneticPr fontId="2" type="noConversion"/>
  </si>
  <si>
    <t>(Contig46-orf00330)</t>
  </si>
  <si>
    <t>Contig46-orf00330</t>
  </si>
  <si>
    <t>Rxn1069</t>
  </si>
  <si>
    <t>Rxn1070</t>
  </si>
  <si>
    <t>D alanine D alanine dipeptidase</t>
  </si>
  <si>
    <t xml:space="preserve">alaala[c] + h2o[c] -&gt; 2 ala-D[c] </t>
    <phoneticPr fontId="4" type="noConversion"/>
  </si>
  <si>
    <t>(Contig46-orf01417)</t>
  </si>
  <si>
    <t>Contig46-orf01417</t>
  </si>
  <si>
    <t>3.4.13.22</t>
    <phoneticPr fontId="2" type="noConversion"/>
  </si>
  <si>
    <t>R07651</t>
    <phoneticPr fontId="2" type="noConversion"/>
  </si>
  <si>
    <t>Rxn1071</t>
  </si>
  <si>
    <t>mocdca[c] + atp[c] + coa[c] -&gt; amp[c] + mocdcoa[c] + ppi[c] + h[c]</t>
    <phoneticPr fontId="4" type="noConversion"/>
  </si>
  <si>
    <t>Rxn1073</t>
  </si>
  <si>
    <t>prephth[c] + coa[c] + atp[c] + 2 h[c] -&gt; amp[c] + ppi[c] + prephthcoa[c]</t>
    <phoneticPr fontId="4" type="noConversion"/>
  </si>
  <si>
    <t>Rxn1074</t>
  </si>
  <si>
    <t>acyl acyl carrier protein synthetase</t>
  </si>
  <si>
    <t>4hbz[c] + acp[c] + atp[c] -&gt; 4hbzACP[c] + amp[c] + ppi[c] + h[c]</t>
    <phoneticPr fontId="2" type="noConversion"/>
  </si>
  <si>
    <t>Rxn1075</t>
  </si>
  <si>
    <t xml:space="preserve">arabinofuranosyl transferase M tb </t>
  </si>
  <si>
    <t>decda-tb[c] + galfragund[c] -&gt; agalfragund[c] + decd-tb[c] + 2 h[c]</t>
    <phoneticPr fontId="4" type="noConversion"/>
  </si>
  <si>
    <t>(Contig46-orf00490)</t>
  </si>
  <si>
    <t>Contig46-orf00490</t>
  </si>
  <si>
    <t>Rxn1076</t>
  </si>
  <si>
    <t>decaprenylphosphoryl arabinose phosphate dephosphatase</t>
  </si>
  <si>
    <t xml:space="preserve">decdpa-tb[c] -&gt; decda-tb[c] + pi[c] </t>
    <phoneticPr fontId="2" type="noConversion"/>
  </si>
  <si>
    <t>Rxn1078</t>
  </si>
  <si>
    <t>fatty acid synthase  di methyl lignoceric acid</t>
  </si>
  <si>
    <t xml:space="preserve">3 h[c] + mbhn[c] + mmcoa-S[c] + 2 nadph[c] -&gt; co2[c] + coa[c] + dmlgnc[c] + h2o[c] + 2 nadp[c] </t>
    <phoneticPr fontId="4" type="noConversion"/>
  </si>
  <si>
    <t>(Contig46-orf00479)</t>
  </si>
  <si>
    <t>Contig46-orf00479</t>
  </si>
  <si>
    <t>Rxn1080</t>
  </si>
  <si>
    <t>fatty acid synthase  tri methyl cerotic acid</t>
  </si>
  <si>
    <t xml:space="preserve">dmlgnc[c] + 5 h[c] + mmcoa-S[c] + 2 nadph[c] -&gt; co2[c] + coa[c] + h2o[c] + 2 nadp[c] + tmhexc[c] </t>
    <phoneticPr fontId="4" type="noConversion"/>
  </si>
  <si>
    <t>Rxn1081</t>
  </si>
  <si>
    <t>fatty acid synthase  tetra methyl octacosanoic acid</t>
  </si>
  <si>
    <t xml:space="preserve">5 h[c] + mmcoa-S[c] + 2 nadph[c] + tmhexc[c] -&gt; co2[c] + coa[c] + h2o[c] + 2 nadp[c] + tamocta[c] </t>
    <phoneticPr fontId="4" type="noConversion"/>
  </si>
  <si>
    <t>Rxn1082</t>
  </si>
  <si>
    <t xml:space="preserve">galactofuranose transferse M tb </t>
  </si>
  <si>
    <t xml:space="preserve">h2o[c] + ragund[c] + 30 udpgalfur[c] -&gt; galfragund[c] + 30 udp[c] </t>
    <phoneticPr fontId="4" type="noConversion"/>
  </si>
  <si>
    <t>(Contig46-orf00462)</t>
  </si>
  <si>
    <t>Contig46-orf00462</t>
  </si>
  <si>
    <t>Rxn1083</t>
  </si>
  <si>
    <t>gdp mannosyl phosphate transferase</t>
  </si>
  <si>
    <t xml:space="preserve">decd-tb[c] + gdpmann[c] + h[c] -&gt; decdman1p-tb[c] + gdp[c] </t>
    <phoneticPr fontId="4" type="noConversion"/>
  </si>
  <si>
    <t>(Contig46-orf02491) or (Contig46-orf02493)</t>
    <phoneticPr fontId="4" type="noConversion"/>
  </si>
  <si>
    <t>Contig46-orf02491 Contig46-orf02493</t>
  </si>
  <si>
    <t>Rxn1084</t>
  </si>
  <si>
    <t xml:space="preserve">rhamnosyltransferase LPS O16 antigen biosynthesis </t>
  </si>
  <si>
    <t xml:space="preserve">dtdprmn[c] + unaga[c] -&gt; dtdp[c] + ragund[c] </t>
    <phoneticPr fontId="4" type="noConversion"/>
  </si>
  <si>
    <t>(Contig46-orf01466)</t>
  </si>
  <si>
    <t>Contig46-orf01466</t>
    <phoneticPr fontId="4" type="noConversion"/>
  </si>
  <si>
    <t>Rxn1086</t>
  </si>
  <si>
    <t xml:space="preserve">PDIM A synthesis Mycobacterium Tuberculosis </t>
  </si>
  <si>
    <t xml:space="preserve">2 h[c] + phthiocerol[c] + 2 tamocta[c] -&gt; 2 h2o[c] + pdima[c] </t>
    <phoneticPr fontId="4" type="noConversion"/>
  </si>
  <si>
    <t>Rxn1087</t>
  </si>
  <si>
    <t>phthiocerol precursor synthesis</t>
  </si>
  <si>
    <t xml:space="preserve">arachACP[c] + 23 h[c] + 2 malcoa[c] + 2 mmcoa-S[c] + 10 nadph[c] -&gt; 2 co2[c] + 4 coa[c] + 5 h2o[c] + 10 nadp[c] + prephthACP[c] </t>
    <phoneticPr fontId="4" type="noConversion"/>
  </si>
  <si>
    <t>(Contig46-orf00479) or (Contig46-orf01672)</t>
    <phoneticPr fontId="4" type="noConversion"/>
  </si>
  <si>
    <t>Contig46-orf00479 Contig46-orf01672</t>
    <phoneticPr fontId="4" type="noConversion"/>
  </si>
  <si>
    <t>Rxn1088</t>
  </si>
  <si>
    <t>phthiocerol precursor ACP transacylase</t>
  </si>
  <si>
    <t>acp[c] + prephthcoa[c]  &lt;=&gt; coa[c] + prephthACP[c] + 4 h[c]</t>
    <phoneticPr fontId="2" type="noConversion"/>
  </si>
  <si>
    <t>Rxn1090</t>
  </si>
  <si>
    <t xml:space="preserve">Nucleoside triphosphate pyrophosphorylase datp </t>
  </si>
  <si>
    <t xml:space="preserve">datp[c] + h2o[c] -&gt; damp[c] + 2 h[c] + ppi[c] </t>
    <phoneticPr fontId="4" type="noConversion"/>
  </si>
  <si>
    <t>3.6.1.19</t>
    <phoneticPr fontId="4" type="noConversion"/>
  </si>
  <si>
    <t>R01532</t>
    <phoneticPr fontId="4" type="noConversion"/>
  </si>
  <si>
    <t>Rxn1091</t>
  </si>
  <si>
    <t xml:space="preserve">Nucleoside triphosphate pyrophosphorylase dttp </t>
  </si>
  <si>
    <t xml:space="preserve">dttp[c] + h2o[c] -&gt; dtmp[c] + 2 h[c] + ppi[c] </t>
    <phoneticPr fontId="4" type="noConversion"/>
  </si>
  <si>
    <t>Rxn1098</t>
  </si>
  <si>
    <t xml:space="preserve">phosphoribose transferase undecaprenyl phosphate </t>
  </si>
  <si>
    <t xml:space="preserve">decd-tb[c] + prpp[c] + 3 h[c] -&gt; decdpr-tb[c] + ppi[c] </t>
    <phoneticPr fontId="4" type="noConversion"/>
  </si>
  <si>
    <t>(Contig46-orf00465)</t>
  </si>
  <si>
    <t>Contig46-orf00465</t>
  </si>
  <si>
    <t>2.4.2.45</t>
    <phoneticPr fontId="2" type="noConversion"/>
  </si>
  <si>
    <t>iNJ661v</t>
    <phoneticPr fontId="4" type="noConversion"/>
  </si>
  <si>
    <t>R10095</t>
    <phoneticPr fontId="2" type="noConversion"/>
  </si>
  <si>
    <t>Rxn1099</t>
  </si>
  <si>
    <t xml:space="preserve">prpp[c] + decd-tb[c] + h2o[c] + h[c] -&gt; decdpa-tb[c] + ppi[c] </t>
    <phoneticPr fontId="4" type="noConversion"/>
  </si>
  <si>
    <t>Rxn1100</t>
  </si>
  <si>
    <t>undecaprenyl diphosphate synthase</t>
  </si>
  <si>
    <t>decdp-tb[c] + ipdp[c] -&gt; ppi[c] + udcpdp[c] + 3 h[c]</t>
    <phoneticPr fontId="4" type="noConversion"/>
  </si>
  <si>
    <t>(Contig46-orf01862) or (Contig46-orf03330)</t>
    <phoneticPr fontId="4" type="noConversion"/>
  </si>
  <si>
    <t>Contig46-orf01862 Contig46-orf03330</t>
  </si>
  <si>
    <t>2.5.1.-</t>
    <phoneticPr fontId="2" type="noConversion"/>
  </si>
  <si>
    <t>R07269</t>
    <phoneticPr fontId="2" type="noConversion"/>
  </si>
  <si>
    <t>Rxn1101</t>
  </si>
  <si>
    <t>decaprenyl diphosphatase</t>
  </si>
  <si>
    <t xml:space="preserve">decdp-tb[c] + h2o[c] -&gt; decd-tb[c] + 4 h[c] + pi[c] </t>
    <phoneticPr fontId="2" type="noConversion"/>
  </si>
  <si>
    <t>3.6.1.-</t>
    <phoneticPr fontId="4" type="noConversion"/>
  </si>
  <si>
    <t>Rxn1102</t>
  </si>
  <si>
    <t>decaprenylphosphoryl ribose phosphate dephosphatase</t>
  </si>
  <si>
    <t>decdpr-tb[c] + h2o[c] -&gt; decdr-tb[c] + pi[c] + 4 h[c]</t>
    <phoneticPr fontId="2" type="noConversion"/>
  </si>
  <si>
    <t>Rxn1103</t>
  </si>
  <si>
    <t>decaprenylphosphoryl ribose arabinofuranose isomerization</t>
  </si>
  <si>
    <t xml:space="preserve">decdr-tb[c] + 2 h[c] &lt;=&gt; decda-tb[c] </t>
    <phoneticPr fontId="2" type="noConversion"/>
  </si>
  <si>
    <t>(Contig46-orf00495 and Contig46-orf00491) or (Contig46-orf00495 and Contig46-orf02500)</t>
    <phoneticPr fontId="4" type="noConversion"/>
  </si>
  <si>
    <t>Contig46-orf00495 Contig46-orf00491 Contig46-orf02500</t>
    <phoneticPr fontId="4" type="noConversion"/>
  </si>
  <si>
    <t>Rxn1104</t>
  </si>
  <si>
    <t>decdp[c] + ipdp[c] -&gt; ppi[c] + udcpdp[c] + h[c]</t>
    <phoneticPr fontId="4" type="noConversion"/>
  </si>
  <si>
    <t>Rxn1105</t>
  </si>
  <si>
    <t>mycothiol dependent formaldehyde dehydrogenase</t>
  </si>
  <si>
    <t xml:space="preserve">mshfald[c] + nad[c] -&gt; 2 h[c] + mshfaldox[c] + nadh[c] </t>
    <phoneticPr fontId="2" type="noConversion"/>
  </si>
  <si>
    <t>(Contig46-orf03280)</t>
  </si>
  <si>
    <t>Contig46-orf03280</t>
  </si>
  <si>
    <t>1.1.1306</t>
    <phoneticPr fontId="4" type="noConversion"/>
  </si>
  <si>
    <t>R09129</t>
    <phoneticPr fontId="4" type="noConversion"/>
  </si>
  <si>
    <t>Rxn1106</t>
  </si>
  <si>
    <t>adfdrd[c] + 2 nadp[c] &lt;=&gt; adfdox[c] + 2 nadph[c] + 2 h[c]</t>
    <phoneticPr fontId="4" type="noConversion"/>
  </si>
  <si>
    <t>(Contig46-orf01750) or (Contig46-orf04507) or (Contig46-orf05109) or (Contig46-orf03160)</t>
    <phoneticPr fontId="4" type="noConversion"/>
  </si>
  <si>
    <t>Contig46-orf01750 Contig46-orf03160 Contig46-orf04507 Contig46-orf05109</t>
    <phoneticPr fontId="4" type="noConversion"/>
  </si>
  <si>
    <t>1.18.1.2  1.18.1.6</t>
    <phoneticPr fontId="2" type="noConversion"/>
  </si>
  <si>
    <t>R10159</t>
    <phoneticPr fontId="2" type="noConversion"/>
  </si>
  <si>
    <t>Rxn1107</t>
  </si>
  <si>
    <t xml:space="preserve">mycothiol reductase nadp dependent </t>
  </si>
  <si>
    <t>mssg[c] + nadph[c] + 2 h[c] -&gt; 2 msh[c] + nadp[c]</t>
    <phoneticPr fontId="4" type="noConversion"/>
  </si>
  <si>
    <t>1.8.1.15</t>
    <phoneticPr fontId="2" type="noConversion"/>
  </si>
  <si>
    <t>R05716</t>
    <phoneticPr fontId="2" type="noConversion"/>
  </si>
  <si>
    <t>Rxn1108</t>
  </si>
  <si>
    <t>mycothiol synthase</t>
  </si>
  <si>
    <t xml:space="preserve">accoa[c] + cigam[c] -&gt; coa[c] + msh[c] </t>
  </si>
  <si>
    <t>(Contig46-orf01211)</t>
  </si>
  <si>
    <t>Contig46-orf01211</t>
  </si>
  <si>
    <t>2.3.1.189</t>
    <phoneticPr fontId="2" type="noConversion"/>
  </si>
  <si>
    <t>R09622</t>
    <phoneticPr fontId="2" type="noConversion"/>
  </si>
  <si>
    <t>Rxn1109</t>
  </si>
  <si>
    <t>1D myo inositol 2 Acetamido 2 deoxy D glucopyranoside deacetylase</t>
  </si>
  <si>
    <t>h2o[c] + iacgam[c] -&gt; ac[c] + igam[c]</t>
    <phoneticPr fontId="4" type="noConversion"/>
  </si>
  <si>
    <t>(Contig46-orf03167) or (Contig46-orf04768)</t>
    <phoneticPr fontId="4" type="noConversion"/>
  </si>
  <si>
    <t>Contig46-orf03167 Contig46-orf04768</t>
  </si>
  <si>
    <t>3.5.1.103</t>
    <phoneticPr fontId="2" type="noConversion"/>
  </si>
  <si>
    <t>R09651</t>
    <phoneticPr fontId="2" type="noConversion"/>
  </si>
  <si>
    <t>Rxn1110</t>
  </si>
  <si>
    <t xml:space="preserve">conjugated glutathione amidase Mtb </t>
  </si>
  <si>
    <t>bmnmsh[c] + h2o[c] -&gt; acysbmn[c] + igam[c]</t>
    <phoneticPr fontId="4" type="noConversion"/>
  </si>
  <si>
    <t>(Contig46-orf03350) or (Contig46-orf04768)</t>
    <phoneticPr fontId="4" type="noConversion"/>
  </si>
  <si>
    <t>Contig46-orf03350 Contig46-orf04768</t>
  </si>
  <si>
    <t>3.5.1.115</t>
    <phoneticPr fontId="4" type="noConversion"/>
  </si>
  <si>
    <t>R10617</t>
    <phoneticPr fontId="4" type="noConversion"/>
  </si>
  <si>
    <t>Rxn1111</t>
  </si>
  <si>
    <t>cys 1D myo inositol 2 deoxy D glucopyranoside synthase</t>
  </si>
  <si>
    <t xml:space="preserve">atp[c] + cys-L[c] + igam[c] -&gt; amp[c] + cigam[c] + 3 h[c] + ppi[c] </t>
    <phoneticPr fontId="4" type="noConversion"/>
  </si>
  <si>
    <t>(Contig46-orf00960) or (Contig46-orf02531)</t>
    <phoneticPr fontId="4" type="noConversion"/>
  </si>
  <si>
    <t>Contig46-orf00960 Contig46-orf02531</t>
  </si>
  <si>
    <t>6.3.1.13</t>
    <phoneticPr fontId="2" type="noConversion"/>
  </si>
  <si>
    <t>R09591</t>
    <phoneticPr fontId="2" type="noConversion"/>
  </si>
  <si>
    <t>Rxn1112</t>
  </si>
  <si>
    <t>conjugated mycothiol synthesis</t>
  </si>
  <si>
    <t xml:space="preserve">bmn[c] + msh[c] -&gt; bmnmsh[c] + br[c] + h[c] </t>
    <phoneticPr fontId="2" type="noConversion"/>
  </si>
  <si>
    <t>Rxn1113</t>
  </si>
  <si>
    <t>Fe III reduction</t>
  </si>
  <si>
    <t xml:space="preserve">fadh2[c] + 2 fe3[c] -&gt; fad[c] + 2 fe2[c] + 2 h[c] </t>
    <phoneticPr fontId="4" type="noConversion"/>
  </si>
  <si>
    <t>Rxn1114</t>
  </si>
  <si>
    <t>NADH:acceptor oxidoreductase</t>
    <phoneticPr fontId="4" type="noConversion"/>
  </si>
  <si>
    <t>mql8[c] + nad[c] &lt;=&gt; mqn8[c] + nadh[c] + 2 h[c]</t>
    <phoneticPr fontId="4" type="noConversion"/>
  </si>
  <si>
    <t>(Contig46-orf02456)</t>
    <phoneticPr fontId="4" type="noConversion"/>
  </si>
  <si>
    <t>Contig46-orf02456</t>
    <phoneticPr fontId="4" type="noConversion"/>
  </si>
  <si>
    <t>1.6.99.3  1.6.99.5</t>
    <phoneticPr fontId="4" type="noConversion"/>
  </si>
  <si>
    <t>R00281</t>
    <phoneticPr fontId="4" type="noConversion"/>
  </si>
  <si>
    <t>Rxn1115</t>
  </si>
  <si>
    <t>formyl coa CoA ligase</t>
  </si>
  <si>
    <t>atp[c] + coa[c] + for[c] -&gt; amp[c] + forcoa[c] + ppi[c] + h[c]</t>
    <phoneticPr fontId="2" type="noConversion"/>
  </si>
  <si>
    <t>Rxn1116</t>
  </si>
  <si>
    <t>1D myo inositol 2 Acetamido 2 deoxy D glucopyranoside synthesis</t>
  </si>
  <si>
    <t xml:space="preserve">acgam[c] + mi1p-D[c] -&gt; iacgam[c] + pi[c] </t>
    <phoneticPr fontId="4" type="noConversion"/>
  </si>
  <si>
    <t>(Contig46-orf02031) or (Contig46-orf04347)</t>
    <phoneticPr fontId="4" type="noConversion"/>
  </si>
  <si>
    <t>Contig46-orf02031 Contig46-orf04347</t>
  </si>
  <si>
    <t>Rxn1117</t>
  </si>
  <si>
    <t xml:space="preserve">mshfaldox hydrolysis Mtb </t>
  </si>
  <si>
    <t xml:space="preserve">h2o[c] + mshfaldox[c] -&gt; for[c] + h[c] + msh[c] </t>
  </si>
  <si>
    <t>Rxn1118</t>
  </si>
  <si>
    <t xml:space="preserve">mycothiol reductase glutathione exchange </t>
  </si>
  <si>
    <t xml:space="preserve">gthox[c] + 2 msh[c]  &lt;=&gt; 2 gthrd[c] + mssg[c] </t>
    <phoneticPr fontId="2" type="noConversion"/>
  </si>
  <si>
    <t>Rxn1120</t>
  </si>
  <si>
    <t>aoxobut[c] + h[c] &lt;=&gt; aact[c] + co2[c]</t>
    <phoneticPr fontId="4" type="noConversion"/>
  </si>
  <si>
    <t>R03758</t>
  </si>
  <si>
    <t>Rxn1123</t>
  </si>
  <si>
    <t>5'-Phosphoribosyl-5-formamido-4-imidazolecarboxamide</t>
  </si>
  <si>
    <t>10fthf[c] + aicar[c] -&gt; thf[c] + fprica[c]</t>
    <phoneticPr fontId="4" type="noConversion"/>
  </si>
  <si>
    <t>2.1.2.3  3.5.4.10   6.3.4.23</t>
  </si>
  <si>
    <t>R04734</t>
  </si>
  <si>
    <t>Rxn1124</t>
  </si>
  <si>
    <t>htpa[c] + nadh[c] -&gt; thdp[c] + nad[c] + h2o[c]</t>
    <phoneticPr fontId="4" type="noConversion"/>
  </si>
  <si>
    <t>(Contig46-orf02829)</t>
    <phoneticPr fontId="4" type="noConversion"/>
  </si>
  <si>
    <t>Contig46-orf02829</t>
    <phoneticPr fontId="4" type="noConversion"/>
  </si>
  <si>
    <t>add01</t>
    <phoneticPr fontId="4" type="noConversion"/>
  </si>
  <si>
    <t xml:space="preserve">Palmitoyl CoA desaturase n C160CoA  n C161CoA </t>
  </si>
  <si>
    <t>hdcoa[c] + 2 h[c] + nadph[c] -&gt; nadp[c] + pmtcoa[c]</t>
    <phoneticPr fontId="2" type="noConversion"/>
  </si>
  <si>
    <t>(Contig46-orf01462) or (Contig46-orf01147) or (Contig46-orf03801) or (Contig46-orf03630)</t>
    <phoneticPr fontId="4" type="noConversion"/>
  </si>
  <si>
    <t>Contig46-orf01462 Contig46-orf01147 Contig46-orf03801 Contig46-orf03630</t>
    <phoneticPr fontId="4" type="noConversion"/>
  </si>
  <si>
    <t>Fatty acid elongation</t>
    <phoneticPr fontId="4" type="noConversion"/>
  </si>
  <si>
    <t>1.3.1.8  1.3.1.38</t>
    <phoneticPr fontId="2" type="noConversion"/>
  </si>
  <si>
    <t>R01278</t>
    <phoneticPr fontId="2" type="noConversion"/>
  </si>
  <si>
    <t>add02</t>
    <phoneticPr fontId="4" type="noConversion"/>
  </si>
  <si>
    <t>octmp[c] + o2[c] -&gt; octmb[c] + h2o[c]</t>
    <phoneticPr fontId="4" type="noConversion"/>
  </si>
  <si>
    <t>SEED</t>
    <phoneticPr fontId="4" type="noConversion"/>
  </si>
  <si>
    <t>R04989</t>
    <phoneticPr fontId="4" type="noConversion"/>
  </si>
  <si>
    <t>add03</t>
    <phoneticPr fontId="4" type="noConversion"/>
  </si>
  <si>
    <t>S-adenosyl-L-methionine:3-(all-trans-octaprenyl)benzene-1,2-diol 2-O-methyltransferase</t>
    <phoneticPr fontId="4" type="noConversion"/>
  </si>
  <si>
    <t>octch[c] + amet[c] -&gt; octmp[c] + ahcys[c] + h[c]</t>
    <phoneticPr fontId="4" type="noConversion"/>
  </si>
  <si>
    <t>2.1.1.222</t>
    <phoneticPr fontId="4" type="noConversion"/>
  </si>
  <si>
    <t>R04988</t>
    <phoneticPr fontId="4" type="noConversion"/>
  </si>
  <si>
    <t>add04</t>
    <phoneticPr fontId="4" type="noConversion"/>
  </si>
  <si>
    <t>3-methyl-2-oxobutanoate:ferredoxin oxidoreductase (decarboxylating;CoA-2-methylpropanoylating)</t>
    <phoneticPr fontId="4" type="noConversion"/>
  </si>
  <si>
    <t>3mob[c] + coa[c] + 2 fdxox[c] + 3 h[c] &lt;=&gt; isobutcoa[c] + co2[c] + 2 fdxrd[c]</t>
    <phoneticPr fontId="4" type="noConversion"/>
  </si>
  <si>
    <t>R07160</t>
    <phoneticPr fontId="4" type="noConversion"/>
  </si>
  <si>
    <t>add05</t>
    <phoneticPr fontId="4" type="noConversion"/>
  </si>
  <si>
    <t>2-oxoglutarate:ferredoxin oxidoreductase (decarboxylating)</t>
  </si>
  <si>
    <t>2 fdxrd[c] + succoa[c] + co2[c] -&gt; 2 fdxox[c] + akg[c] + coa[c] + 3 h[c]</t>
    <phoneticPr fontId="4" type="noConversion"/>
  </si>
  <si>
    <t>(Contig46-orf00830 and Contig46-orf00827)</t>
    <phoneticPr fontId="4" type="noConversion"/>
  </si>
  <si>
    <t>Contig46-orf00830 Contig46-orf00827</t>
    <phoneticPr fontId="4" type="noConversion"/>
  </si>
  <si>
    <t>1.2.7.3</t>
    <phoneticPr fontId="4" type="noConversion"/>
  </si>
  <si>
    <t>R01197</t>
    <phoneticPr fontId="4" type="noConversion"/>
  </si>
  <si>
    <t>add06</t>
  </si>
  <si>
    <t>aldehyde reductase</t>
  </si>
  <si>
    <t>arab-L[c] + nadh[c] + 2 h[c] &lt;=&gt; arabit-L[c] + nad[c]</t>
    <phoneticPr fontId="4" type="noConversion"/>
  </si>
  <si>
    <t>1.1.1.21</t>
  </si>
  <si>
    <t>R01758</t>
  </si>
  <si>
    <t>add07</t>
  </si>
  <si>
    <t>L-arabinitol 4-dehydrogenase</t>
  </si>
  <si>
    <t>arabit-L[c] + nad[c] &lt;=&gt; xylu-L[c] + nadh[c] + 2 h[c]</t>
    <phoneticPr fontId="4" type="noConversion"/>
  </si>
  <si>
    <t>1.1.1.12</t>
  </si>
  <si>
    <t>R01903</t>
  </si>
  <si>
    <t>add08</t>
  </si>
  <si>
    <t>D-iditol 2-dehydrogenase</t>
  </si>
  <si>
    <t>xylit[c] + nad[c] -&gt; xylu-L[c] + nadh[c] + 2 h[c]</t>
    <phoneticPr fontId="4" type="noConversion"/>
  </si>
  <si>
    <t>1.1.1.15</t>
  </si>
  <si>
    <t>R05831</t>
  </si>
  <si>
    <t>add09</t>
  </si>
  <si>
    <t>xyl-D[c] + nadh[c] + 2 h[c] &lt;=&gt; xylit[c] + nad[c]</t>
    <phoneticPr fontId="4" type="noConversion"/>
  </si>
  <si>
    <t>1.1.1.9</t>
  </si>
  <si>
    <t>R01896</t>
  </si>
  <si>
    <t>add10</t>
  </si>
  <si>
    <t>D-arabinitol:NADP+ oxidoreductase</t>
    <phoneticPr fontId="4" type="noConversion"/>
  </si>
  <si>
    <t>xyl-D[c] &lt;=&gt; rbl-D[c]</t>
    <phoneticPr fontId="4" type="noConversion"/>
  </si>
  <si>
    <t>1.1.1.287</t>
    <phoneticPr fontId="4" type="noConversion"/>
  </si>
  <si>
    <t>R07144</t>
    <phoneticPr fontId="4" type="noConversion"/>
  </si>
  <si>
    <t>add11</t>
    <phoneticPr fontId="4" type="noConversion"/>
  </si>
  <si>
    <t>hydrogen-peroxide:hydrogen-peroxide oxidoreductase</t>
    <phoneticPr fontId="4" type="noConversion"/>
  </si>
  <si>
    <t>2 h2o2[c] -&gt; o2[c] + 2 h2o[c]</t>
    <phoneticPr fontId="4" type="noConversion"/>
  </si>
  <si>
    <t>(Contig46-orf00103) or (Contig46-orf00748)</t>
    <phoneticPr fontId="4" type="noConversion"/>
  </si>
  <si>
    <t>Contig46-orf00103 Contig46-orf00748</t>
    <phoneticPr fontId="4" type="noConversion"/>
  </si>
  <si>
    <t>Glyoxylate and dicarboxylate metabolism</t>
  </si>
  <si>
    <t>1.11.1.6  1.11.1.21</t>
    <phoneticPr fontId="4" type="noConversion"/>
  </si>
  <si>
    <t>R00009</t>
    <phoneticPr fontId="4" type="noConversion"/>
  </si>
  <si>
    <t>add13</t>
    <phoneticPr fontId="4" type="noConversion"/>
  </si>
  <si>
    <t>L-serine ammonia-lyase</t>
  </si>
  <si>
    <t>ser-L[c] -&gt; pyr[c] + nh3[c]</t>
    <phoneticPr fontId="4" type="noConversion"/>
  </si>
  <si>
    <t>(Contig46-orf02110)</t>
    <phoneticPr fontId="4" type="noConversion"/>
  </si>
  <si>
    <t>4.3.1.17  4.3.1.19</t>
    <phoneticPr fontId="4" type="noConversion"/>
  </si>
  <si>
    <t>R00220</t>
    <phoneticPr fontId="4" type="noConversion"/>
  </si>
  <si>
    <t>Rxn119</t>
  </si>
  <si>
    <t>glycolate:NADP+ oxidoreductase</t>
    <phoneticPr fontId="4" type="noConversion"/>
  </si>
  <si>
    <t>glx[c] + nadph[c] + 2 h[c] -&gt; glyclt[c] + nadp[c]</t>
    <phoneticPr fontId="4" type="noConversion"/>
  </si>
  <si>
    <t>1.1.1.79</t>
    <phoneticPr fontId="4" type="noConversion"/>
  </si>
  <si>
    <t>R00465</t>
    <phoneticPr fontId="4" type="noConversion"/>
  </si>
  <si>
    <t>Rxn407</t>
  </si>
  <si>
    <t>triacylglycerol synthase</t>
    <phoneticPr fontId="4" type="noConversion"/>
  </si>
  <si>
    <t>glyc3p[c] + h2o[c] + 1.272 pmtcoa[c] + 1.315 hdcoa[c] + 0.177 tdcoa[c] + 0.058 c120coa[c] + 0.094 odecoa[c] + 0.038 hpdecoa[c] + 0.023 mocdcoa[c] + 0.023 nndecoa[c] -&gt; tag-c16[c] + 3 coa[c] + pi[c]</t>
    <phoneticPr fontId="4" type="noConversion"/>
  </si>
  <si>
    <t>(Contig46-orf02037 and Contig46-orf01496) or (Contig46-orf01496 and Contig46-orf01163) or (Contig46-orf00453 and Contig46-orf01496)</t>
    <phoneticPr fontId="4" type="noConversion"/>
  </si>
  <si>
    <t>Contig46-orf02037 Contig46-orf01496 Contig46-orf01163 Contig46-orf00453</t>
    <phoneticPr fontId="4" type="noConversion"/>
  </si>
  <si>
    <t>add14</t>
    <phoneticPr fontId="4" type="noConversion"/>
  </si>
  <si>
    <t>Triacylglycerol bionsynthesis with C16</t>
    <phoneticPr fontId="4" type="noConversion"/>
  </si>
  <si>
    <t>glyc3p[c] + h2o[c] + 1.272 pmtcoa[c] + 1.300 hdcoa[c] + 0.177 tdcoa[c] + 0.058 c120coa[c] + 0.094 odecoa[c] + 0.038 hpdecoa[c] + 0.023 mocdcoa[c] + 0.023 nndecoa[c] &lt;=&gt; tag-c16[c] + 3 coa[c] + pi[c]</t>
    <phoneticPr fontId="2" type="noConversion"/>
  </si>
  <si>
    <t>2.3.1.20  3.1.3.4  3.1.3.81  2.3.1.51  2.3.1.15</t>
    <phoneticPr fontId="4" type="noConversion"/>
  </si>
  <si>
    <t>R02251 R02239 R02241 R00851</t>
    <phoneticPr fontId="4" type="noConversion"/>
  </si>
  <si>
    <t>add15</t>
  </si>
  <si>
    <t>Diacylglycerol bionsynthesis with C16</t>
    <phoneticPr fontId="4" type="noConversion"/>
  </si>
  <si>
    <t>glyc3p[c] + 1.257 pmtcoa[c] + 0.0082 nndecoa[c] + 0.448 hdcoa[c] + 0.093 tdcoa[c] + 0.0238 stcoa[c] + 0.1635 mocdcoa[c] + h2o[c] -&gt; dag-c16[c] + pi[c] + 2 coa[c]</t>
    <phoneticPr fontId="2" type="noConversion"/>
  </si>
  <si>
    <t>(Contig46-orf02037 and Contig46-orf02866) or (Contig46-orf02037 and Contig46-orf01163) or (Contig46-orf00453 and Contig46-orf02866) or (Contig46-orf00453 and Contig46-orf01163)</t>
    <phoneticPr fontId="4" type="noConversion"/>
  </si>
  <si>
    <t>Contig46-orf02037 Contig46-orf02866 Contig46-orf01163 Contig46-orf00453</t>
    <phoneticPr fontId="4" type="noConversion"/>
  </si>
  <si>
    <t>3.1.3.4  3.1.3.81  2.3.1.51  2.3.1.15</t>
    <phoneticPr fontId="4" type="noConversion"/>
  </si>
  <si>
    <t>R02239 R02241 R00851</t>
    <phoneticPr fontId="4" type="noConversion"/>
  </si>
  <si>
    <t>add16</t>
  </si>
  <si>
    <t>Phosphatidylinositol biosynthesis with C16</t>
    <phoneticPr fontId="4" type="noConversion"/>
  </si>
  <si>
    <t>glyc3p[c] + ctp[c] + inost[c] + 1.118 pmtcoa[c] + 0.518 hpdcoa[c] + 0.226 mocdcoa[c] + 0.098 stcoa[c] + 0.009 hdcoa[c] + 0.009 nndcoa[c] + 0.011 hpdecoa[c] + 0.005 odecoa[c] + 0.004 nndecoa[c] + 0.003 tdcoa[c] -&gt; cmp[c] + h[c] + ptd1in-c16[c] + ppi[c] + 2 coa[c]</t>
    <phoneticPr fontId="2" type="noConversion"/>
  </si>
  <si>
    <t>(Contig46-orf02740 and Contig46-orf02883 and Contig46-orf02037 and Contig46-orf02866) or (Contig46-orf02740 and Contig46-orf02883 and Contig46-orf02037 and Contig46-orf01163) or (Contig46-orf02740 and Contig46-orf02883 and Contig46-orf00453 and Contig46-orf02866) or (Contig46-orf02740 and Contig46-orf02883 and Contig46-orf00453 and Contig46-orf01163)</t>
    <phoneticPr fontId="4" type="noConversion"/>
  </si>
  <si>
    <t>Contig46-orf02740 Contig46-orf02883 Contig46-orf02037 Contig46-orf02866 Contig46-orf01163 Contig46-orf00453</t>
    <phoneticPr fontId="4" type="noConversion"/>
  </si>
  <si>
    <t>2.7.8.11  2.7.7.41  2.3.1.51  2.3.1.15</t>
    <phoneticPr fontId="4" type="noConversion"/>
  </si>
  <si>
    <t>R01802 R01799 R02241 R00851</t>
    <phoneticPr fontId="4" type="noConversion"/>
  </si>
  <si>
    <t>add17</t>
  </si>
  <si>
    <t>Phosphatidylglycerol biosynthesis with C16</t>
    <phoneticPr fontId="4" type="noConversion"/>
  </si>
  <si>
    <t>h2o[c] + ctp[c] + 2 glyc3p[c] + 0.689 odecoa[c] + 0.715 pmtcoa[c] + 0.246 hdcoa[c] + 0.135 hpdcoa[c] + 0.067 nndcoa[c] + 0.050 c182coa[c] + 0.035 hpdecoa[c] + 0.050 stcoa[c] + 0.012 nndecoa[c] -&gt; pg-c16[c] + pi[c] + h[c] + cmp[c] + ppi[c] + 2 coa[c]</t>
  </si>
  <si>
    <t>3.1.3.27  2.7.8.5  2.7.7.41  2.3.1.51  2.3.1.15</t>
    <phoneticPr fontId="4" type="noConversion"/>
  </si>
  <si>
    <t>R02029 R01801 R01799 R02241 R00851</t>
    <phoneticPr fontId="4" type="noConversion"/>
  </si>
  <si>
    <t>add20</t>
  </si>
  <si>
    <t>Cardiolipin biosynthesis with C16</t>
    <phoneticPr fontId="4" type="noConversion"/>
  </si>
  <si>
    <t>h2o[c] + 2 ctp[c] + 3 glyc3p[c] + 2.331 pmtcoa[c] + 0.933 hdcoa[c] + 0.243 hpdcoa[c] + 0.115 mocdcoa[c] + 0.221 odecoa[c] + 0.046 hpdecoa[c] + 0.114 stcoa[c] -&gt; cdl-c16[c] + 2 cmp[c] + pi[c] + 2 ppi[c] + 4 coa[c]</t>
    <phoneticPr fontId="2" type="noConversion"/>
  </si>
  <si>
    <t>(Contig46-orf00405 and Contig46-orf02740 and Contig46-orf02883 and Contig46-orf02037 and Contig46-orf02866) or (Contig46-orf00405 and Contig46-orf02740 and Contig46-orf02883 and Contig46-orf02037 and Contig46-orf01163) or (Contig46-orf00405 and Contig46-orf02740 and Contig46-orf02883 and Contig46-orf00453 and Contig46-orf02866) or (Contig46-orf00405 and Contig46-orf02740 and Contig46-orf02883 and Contig46-orf00453 and Contig46-orf01163)</t>
    <phoneticPr fontId="4" type="noConversion"/>
  </si>
  <si>
    <t>Contig46-orf00405 Contig46-orf02740 Contig46-orf02883 Contig46-orf02037 Contig46-orf02866 Contig46-orf01163 Contig46-orf00453</t>
  </si>
  <si>
    <t>2.7.8.-  3.1.3.27  2.7.8.5  2.7.7.41  2.3.1.51  2.3.1.15</t>
    <phoneticPr fontId="4" type="noConversion"/>
  </si>
  <si>
    <t>R01799 R02241 R00851 R02029 R01801</t>
    <phoneticPr fontId="4" type="noConversion"/>
  </si>
  <si>
    <t>add21</t>
    <phoneticPr fontId="4" type="noConversion"/>
  </si>
  <si>
    <t>anteiso-heptadecanoyl-[acyl-carrier protein] hydrolase</t>
    <phoneticPr fontId="4" type="noConversion"/>
  </si>
  <si>
    <t>anthpdeacp[c] + h2o[c] -&gt; acp[c] + hpdeca-ant[c] + h[c]</t>
    <phoneticPr fontId="4" type="noConversion"/>
  </si>
  <si>
    <t>add22</t>
  </si>
  <si>
    <t>anteiso-heptadecanoyl-ACP synthase</t>
    <phoneticPr fontId="4" type="noConversion"/>
  </si>
  <si>
    <t>2mbacp[c] + 6 malacp[c] + 12 nadph[c] + 24 h[c] -&gt; 6 co2[c] + 6 acp[c] + 12 nadp[c] + 6 h2o[c] + anthpdacp[c]</t>
    <phoneticPr fontId="4" type="noConversion"/>
  </si>
  <si>
    <t>add23</t>
  </si>
  <si>
    <t>anthpdacp[c] + mql8[c] + o2[c] -&gt; anthpdeacp[c] + mqn8[c] + 2 h2o[c]</t>
    <phoneticPr fontId="4" type="noConversion"/>
  </si>
  <si>
    <t>add24</t>
  </si>
  <si>
    <t>10-methylheptadecanoyl-[acyl-carrier protein] hydrolase</t>
    <phoneticPr fontId="4" type="noConversion"/>
  </si>
  <si>
    <t>mhptacp[c] + h2o[c] -&gt; acp[c] + mhept[c] + h[c]</t>
    <phoneticPr fontId="4" type="noConversion"/>
  </si>
  <si>
    <t>add25</t>
  </si>
  <si>
    <t>2-methylpropanoyl-CoA:[acyl-carrier-protein] S-acetyltransferase</t>
    <phoneticPr fontId="4" type="noConversion"/>
  </si>
  <si>
    <t>isobutcoa[c] + acp[c] &lt;=&gt; coa[c] + 2mpacp[c]</t>
    <phoneticPr fontId="4" type="noConversion"/>
  </si>
  <si>
    <t>add26</t>
  </si>
  <si>
    <t>iso-hexadecanoyl-ACP synthase</t>
    <phoneticPr fontId="4" type="noConversion"/>
  </si>
  <si>
    <t>2mpacp[c] + 7 malacp[c] + 14 nadph[c] + 28 h[c] -&gt; 7 co2[c] + 7 acp[c] + 14 nadp[c] + 7 h2o[c] + mhptacp[c]</t>
    <phoneticPr fontId="4" type="noConversion"/>
  </si>
  <si>
    <t>(Contig46-orf01647 and Contig46-orf04641 and Contig46-orf01055 and Contig46-orf02570) or (Contig46-orf01647 and Contig46-orf04641 and Contig46-orf01113 and Contig46-orf02570) or (Contig46-orf01647 and Contig46-orf04641 and Contig46-orf02257 and Contig46-orf02570) or (Contig46-orf01647 and Contig46-orf04641 and Contig46-orf02573 and Contig46-orf02570) or (Contig46-orf01647 and Contig46-orf04641 and Contig46-orf03251 and Contig46-orf02570) or (Contig46-orf01647 and Contig46-orf04641 and Contig46-orf03837 and Contig46-orf02570) or (Contig46-orf01647 and Contig46-orf04641 and Contig46-orf03975 and Contig46-orf02570) or (Contig46-orf01647 and Contig46-orf04641 and Contig46-orf04633 and Contig46-orf02570) or (Contig46-orf01647 and Contig46-orf04641 and Contig46-orf02570)</t>
    <phoneticPr fontId="4" type="noConversion"/>
  </si>
  <si>
    <t>Contig46-orf01647 Contig46-orf01055 Contig46-orf01113 Contig46-orf01647 Contig46-orf02257 Contig46-orf02573 Contig46-orf03251 Contig46-orf03837 Contig46-orf03975 Contig46-orf04633 Contig46-orf02570 Contig46-orf00614 Contig46-orf04641</t>
    <phoneticPr fontId="4" type="noConversion"/>
  </si>
  <si>
    <t>add27</t>
    <phoneticPr fontId="4" type="noConversion"/>
  </si>
  <si>
    <t>ATP:dTMP phosphotransferase</t>
  </si>
  <si>
    <t xml:space="preserve">atp[c] + dtmp[c] + h[c] &lt;=&gt; adp[c] + dtdp[c] </t>
    <phoneticPr fontId="2" type="noConversion"/>
  </si>
  <si>
    <t>Contig46-orf01481</t>
  </si>
  <si>
    <t>2.7.4.9  2.7.4.12</t>
    <phoneticPr fontId="4" type="noConversion"/>
  </si>
  <si>
    <t>R02094</t>
    <phoneticPr fontId="4" type="noConversion"/>
  </si>
  <si>
    <t>add28</t>
    <phoneticPr fontId="4" type="noConversion"/>
  </si>
  <si>
    <t xml:space="preserve">atp[c] + pi[c] &lt;=&gt; adp[c] + ppi[c] </t>
    <phoneticPr fontId="4" type="noConversion"/>
  </si>
  <si>
    <t>(Contig46-orf02972) or (Contig46-orf03553)</t>
    <phoneticPr fontId="4" type="noConversion"/>
  </si>
  <si>
    <t>Contig46-orf02972 Contig46-orf03553</t>
    <phoneticPr fontId="4" type="noConversion"/>
  </si>
  <si>
    <t>add29</t>
    <phoneticPr fontId="4" type="noConversion"/>
  </si>
  <si>
    <t>sucrose:sucrose 1'-beta-D-fructosyltransferase</t>
  </si>
  <si>
    <t>2 suc[c] &lt;=&gt; glc-D[c] + fssuc[c]</t>
    <phoneticPr fontId="4" type="noConversion"/>
  </si>
  <si>
    <t>2.4.1.99</t>
    <phoneticPr fontId="4" type="noConversion"/>
  </si>
  <si>
    <t>add30</t>
    <phoneticPr fontId="4" type="noConversion"/>
  </si>
  <si>
    <t>q8[c] + fadh2[c] -&gt; fad[c] + q8h2[c]</t>
    <phoneticPr fontId="4" type="noConversion"/>
  </si>
  <si>
    <t>add31</t>
    <phoneticPr fontId="4" type="noConversion"/>
  </si>
  <si>
    <t>sn-Glycerol-3-phosphate:(acceptor) 2-oxidoreductase</t>
    <phoneticPr fontId="4" type="noConversion"/>
  </si>
  <si>
    <t xml:space="preserve">glyc3p[c] + fad[c] -&gt; dhap[c] + fadh2[c] </t>
    <phoneticPr fontId="2" type="noConversion"/>
  </si>
  <si>
    <t>(Contig46-orf04922) or (Contig46-orf01449) or (Contig46-orf03930)</t>
  </si>
  <si>
    <t>Contig46-orf01449 Contig46-orf04922 Contig46-orf03930</t>
  </si>
  <si>
    <t>1.1.5.3</t>
    <phoneticPr fontId="2" type="noConversion"/>
  </si>
  <si>
    <t>R00848</t>
    <phoneticPr fontId="2" type="noConversion"/>
  </si>
  <si>
    <t>add32</t>
    <phoneticPr fontId="4" type="noConversion"/>
  </si>
  <si>
    <t>pyruvate:thiamin diphosphate acetaldehydetransferase (decarboxylating)</t>
    <phoneticPr fontId="4" type="noConversion"/>
  </si>
  <si>
    <t>pyr[c] + thmpp[c] + h[c] -&gt; 2hetpp[c] + co2[c]</t>
    <phoneticPr fontId="4" type="noConversion"/>
  </si>
  <si>
    <t>(Contig46-orf01924) or (Contig46-orf00273)</t>
    <phoneticPr fontId="4" type="noConversion"/>
  </si>
  <si>
    <t>Contig46-orf01924 Contig46-orf00273</t>
    <phoneticPr fontId="4" type="noConversion"/>
  </si>
  <si>
    <t>Pyruvate metabolism</t>
    <phoneticPr fontId="4" type="noConversion"/>
  </si>
  <si>
    <t>1.2.4.1</t>
  </si>
  <si>
    <t>R00014</t>
    <phoneticPr fontId="4" type="noConversion"/>
  </si>
  <si>
    <t>add34</t>
    <phoneticPr fontId="4" type="noConversion"/>
  </si>
  <si>
    <t>Diacylglycerol bionsynthesis with glucose</t>
    <phoneticPr fontId="4" type="noConversion"/>
  </si>
  <si>
    <t>glyc3p[c] + 0.4977 pmtcoa[c] + 0.3045 hdcoa[c] + 0.0863 hpdcoa[c] + 0.083 hpdecoa[c] + 0.095 stcoa[c] + 0.2169 odecoa[c] + 0.5847 nndcoa[c] + 0.1319 nndecoa[c] + h2o[c] -&gt; dag-glc[c] + pi[c] + 2 coa[c]</t>
    <phoneticPr fontId="2" type="noConversion"/>
  </si>
  <si>
    <t>add35</t>
    <phoneticPr fontId="4" type="noConversion"/>
  </si>
  <si>
    <t>Triacylglycerol bionsynthesis with glucose</t>
    <phoneticPr fontId="4" type="noConversion"/>
  </si>
  <si>
    <t>glyc3p[c] + h2o[c] + 0.5601 butcoa[c] + 0.1302 palmcoa[c] + 0.3859 ptdecoa[c] + 0.3938 pmtcoa[c] + 0.4713 hdcoa[c] + 0.1124 hpdecoa[c] + 0.021 stcoa[c] + 0.7942 odecoa[c] + 0.0272 c182coa[c] + 0.1036 nndcoa[c] &lt;=&gt; tag-glc[c] + 3 coa[c] + pi[c]</t>
    <phoneticPr fontId="2" type="noConversion"/>
  </si>
  <si>
    <t>add36</t>
    <phoneticPr fontId="4" type="noConversion"/>
  </si>
  <si>
    <t>pentadecanoyl-CoA,hydrogen-donor:oxygen oxidoreductase</t>
    <phoneticPr fontId="4" type="noConversion"/>
  </si>
  <si>
    <t>ptdcoa[c] + 2 focytb[c] + o2[c] + 2 h[c] -&gt; ptdecoa[c] + 2 ficytb[c] + 2 h2o[c]</t>
    <phoneticPr fontId="4" type="noConversion"/>
  </si>
  <si>
    <t>add38</t>
    <phoneticPr fontId="4" type="noConversion"/>
  </si>
  <si>
    <t>Phosphatidylglycerol biosynthesis with glucose</t>
    <phoneticPr fontId="4" type="noConversion"/>
  </si>
  <si>
    <t>h2o[c] + ctp[c] + 2 glyc3p[c] + 0.613 pmtcoa[c] + 0.3869 hdcoa[c] + 0.5167 odecoa[c] + 0.4832 nndcoa[c] -&gt; pg-glc[c] + pi[c] + h[c] + cmp[c] + ppi[c] + 2 coa[c]</t>
    <phoneticPr fontId="4" type="noConversion"/>
  </si>
  <si>
    <t>add39</t>
  </si>
  <si>
    <t>Phosphatidylinositol biosynthesis with glucose</t>
    <phoneticPr fontId="4" type="noConversion"/>
  </si>
  <si>
    <t>glyc3p[c] + ctp[c] + inost[c] + 0.7565 pmtcoa[c] + 0.0864 hdcoa[c] + 0.1226 hpdcoa[c] + 0.1351 stcoa[c] + 0.0341 odecoa[c] + 0.823 nndcoa[c] + 0.0425 nndecoa[c] -&gt; cmp[c] + h[c] + ptd1in-glc[c] + ppi[c] + 2 coa[c]</t>
    <phoneticPr fontId="2" type="noConversion"/>
  </si>
  <si>
    <t>add40</t>
  </si>
  <si>
    <t>eicosanoyl-CoA,hydrogen-donor:oxygen oxidoreductase</t>
    <phoneticPr fontId="4" type="noConversion"/>
  </si>
  <si>
    <t>arachcoa[c] + 2 focytb[c] + o2[c] + 2 h[c] -&gt; c201coa[c] + 2 ficytb[c] + 2 h2o[c]</t>
    <phoneticPr fontId="4" type="noConversion"/>
  </si>
  <si>
    <t>add41</t>
  </si>
  <si>
    <t>eicosenoyl-CoA (C20:1),hydrogen-donor:oxygen oxidoreductase</t>
    <phoneticPr fontId="4" type="noConversion"/>
  </si>
  <si>
    <t>c201coa[c] + 2 focytb[c] + o2[c] + 2 h[c] -&gt; c202coa[c] + 2 ficytb[c] + 2 h2o[c]</t>
    <phoneticPr fontId="4" type="noConversion"/>
  </si>
  <si>
    <t>add42</t>
  </si>
  <si>
    <t>eicosenoyl-CoA (C20:2),hydrogen-donor:oxygen oxidoreductase</t>
    <phoneticPr fontId="4" type="noConversion"/>
  </si>
  <si>
    <t>c202coa[c] + 4 focytb[c] + 2 o2[c] + 4 h[c] -&gt; c204coa[c] + 4 ficytb[c] + 4 h2o[c]</t>
    <phoneticPr fontId="4" type="noConversion"/>
  </si>
  <si>
    <t>add43</t>
    <phoneticPr fontId="4" type="noConversion"/>
  </si>
  <si>
    <t>docosanoyl-CoA:[acyl-carrier-protein] S-acetyltransferase</t>
    <phoneticPr fontId="4" type="noConversion"/>
  </si>
  <si>
    <t>dcsacp[c] + coa[c] &lt;=&gt; acp[c] + dcscoa[c]</t>
    <phoneticPr fontId="4" type="noConversion"/>
  </si>
  <si>
    <t>add44</t>
    <phoneticPr fontId="4" type="noConversion"/>
  </si>
  <si>
    <t>docosanoyl-CoA,hydrogen-donor:oxygen oxidoreductase</t>
    <phoneticPr fontId="4" type="noConversion"/>
  </si>
  <si>
    <t>dcscoa[c] + 4 focytb[c] + 2 o2[c] + 4 h[c] -&gt; c222coa[c] + 4 ficytb[c] + 4 h2o[c]</t>
    <phoneticPr fontId="4" type="noConversion"/>
  </si>
  <si>
    <t>add45</t>
  </si>
  <si>
    <t>docosenoyl-CoA (C22:2),hydrogen-donor:oxygen oxidoreductase</t>
    <phoneticPr fontId="4" type="noConversion"/>
  </si>
  <si>
    <t>c222coa[c] + 2 focytb[c] + o2[c] + 2 h[c] -&gt; c223coa[c] + 2 ficytb[c] + 2 h2o[c]</t>
    <phoneticPr fontId="4" type="noConversion"/>
  </si>
  <si>
    <t>add46</t>
  </si>
  <si>
    <t>nndcacp[c] + malacp[c] + nadph[c] + nadh[c] + 4 h[c] + coa[c] -&gt; 2 acp[c] + co2[c] + nadp[c] + h2o[c] + nad[c] + c210coa[c]</t>
    <phoneticPr fontId="4" type="noConversion"/>
  </si>
  <si>
    <t xml:space="preserve">(Contig46-orf00614 and Contig46-orf04641) or (Contig46-orf04641 and Contig46-orf01055) or (Contig46-orf04641 and Contig46-orf01113) or (Contig46-orf04641 and Contig46-orf01647) or (Contig46-orf04641 and Contig46-orf02257) or (Contig46-orf04641 and Contig46-orf02570) or (Contig46-orf04641 and Contig46-orf02573) or (Contig46-orf04641 and Contig46-orf03251) or (Contig46-orf04641 and Contig46-orf03837) or (Contig46-orf04641 and Contig46-orf03975) or (Contig46-orf04641 and Contig46-orf04633) </t>
    <phoneticPr fontId="4" type="noConversion"/>
  </si>
  <si>
    <t>Contig46-orf00614 Contig46-orf01055 Contig46-orf01113 Contig46-orf01647 Contig46-orf02257 Contig46-orf02570 Contig46-orf02573 Contig46-orf03251 Contig46-orf03837 Contig46-orf03975 Contig46-orf04633 Contig46-orf04641</t>
    <phoneticPr fontId="4" type="noConversion"/>
  </si>
  <si>
    <t>add47</t>
  </si>
  <si>
    <t>heneicosenoyl-CoA,hydrogen-donor:oxygen oxidoreductase</t>
    <phoneticPr fontId="4" type="noConversion"/>
  </si>
  <si>
    <t>c210coa[c] + 6 focytb[c] + 3 o2[c] + 6 h[c] -&gt; c213coa[c] + 6 ficytb[c] + 6 h2o[c]</t>
    <phoneticPr fontId="4" type="noConversion"/>
  </si>
  <si>
    <t>Biosynthesis of unsaturated fatty acids</t>
  </si>
  <si>
    <t>Bing</t>
  </si>
  <si>
    <t>R02768 R02767 R10208 R01403 R01624</t>
    <phoneticPr fontId="4" type="noConversion"/>
  </si>
  <si>
    <t>add48</t>
  </si>
  <si>
    <t>Cardiolipin biosynthesis with glucose</t>
    <phoneticPr fontId="4" type="noConversion"/>
  </si>
  <si>
    <t>h2o[c] + 2 ctp[c] + 3 glyc3p[c] + 0.0224 tdcoa[c] + 1.6065 pmtcoa[c] + 0.3928 hdcoa[c] + 0.307 stcoa[c] + 0.7124 odecoa[c] + 0.5343 nndcoa[c] + 0.0245 nndecoa[c] + 0.1012 arachcoa[c] + 0.0239 c201coa[c] + 0.015 c202coa[c] + 0.0215 c204coa[c] + 0.0215 c213coa[c] + 0.1737 dcscoa[c] + 0.015 c222coa[c] + 0.0173 c223coa[c] -&gt; cdl-glc[c] + 2 cmp[c] + pi[c] + 2 ppi[c] + 4 coa[c]</t>
  </si>
  <si>
    <t>Rxn89</t>
    <phoneticPr fontId="4" type="noConversion"/>
  </si>
  <si>
    <t>UDP-glucose:D-fructose-6-phosphate 2-alpha-D-glucosyltransferase</t>
    <phoneticPr fontId="4" type="noConversion"/>
  </si>
  <si>
    <t>udpg[c] + f6p[c] -&gt; udp[c] + suc6p[c]</t>
    <phoneticPr fontId="4" type="noConversion"/>
  </si>
  <si>
    <t>2.4.1.14</t>
    <phoneticPr fontId="4" type="noConversion"/>
  </si>
  <si>
    <t>R00766</t>
    <phoneticPr fontId="4" type="noConversion"/>
  </si>
  <si>
    <t>Rxn90</t>
  </si>
  <si>
    <t>sucrose-6F-phosphate phosphohydrolase</t>
    <phoneticPr fontId="4" type="noConversion"/>
  </si>
  <si>
    <t>suc6p[c] + h2o[c] -&gt; suc[c] + pi[c]</t>
    <phoneticPr fontId="4" type="noConversion"/>
  </si>
  <si>
    <t>3.1.3.24</t>
    <phoneticPr fontId="4" type="noConversion"/>
  </si>
  <si>
    <t>R00805</t>
    <phoneticPr fontId="4" type="noConversion"/>
  </si>
  <si>
    <t>add50</t>
    <phoneticPr fontId="4" type="noConversion"/>
  </si>
  <si>
    <t>Guanosine ribohydrolase</t>
    <phoneticPr fontId="4" type="noConversion"/>
  </si>
  <si>
    <t>gsn[c] + h2o[c] -&gt; gua[c] + rib-D[c]</t>
    <phoneticPr fontId="4" type="noConversion"/>
  </si>
  <si>
    <t>3.2.2.1  3.2.2.8</t>
    <phoneticPr fontId="4" type="noConversion"/>
  </si>
  <si>
    <t>R01677</t>
    <phoneticPr fontId="4" type="noConversion"/>
  </si>
  <si>
    <t>add52</t>
    <phoneticPr fontId="4" type="noConversion"/>
  </si>
  <si>
    <t>2-succinyl-6-hydroxy-2,4-cyclohexadiene-1-carboxylate synthase</t>
    <phoneticPr fontId="4" type="noConversion"/>
  </si>
  <si>
    <t>2shchc[c] -&gt; shchc[c] + pyr[c]</t>
    <phoneticPr fontId="4" type="noConversion"/>
  </si>
  <si>
    <t>4.2.99.20</t>
    <phoneticPr fontId="4" type="noConversion"/>
  </si>
  <si>
    <t>R08166</t>
    <phoneticPr fontId="4" type="noConversion"/>
  </si>
  <si>
    <t>add53</t>
    <phoneticPr fontId="4" type="noConversion"/>
  </si>
  <si>
    <t>2-Oxoglutarate dehydrogenase complex</t>
    <phoneticPr fontId="4" type="noConversion"/>
  </si>
  <si>
    <t>akg[c] + coa[c] + nad[c] -&gt; succoa[c] + co2[c] + nadh[c] + h[c]</t>
    <phoneticPr fontId="4" type="noConversion"/>
  </si>
  <si>
    <t>(Contig46-orf03119 and Contig46-orf01984 and Contig46-orf01441) or (Contig46-orf03119 and Contig46-orf01984 and Contig46-orf04407)</t>
    <phoneticPr fontId="4" type="noConversion"/>
  </si>
  <si>
    <t>Contig46-orf03119 Contig46-orf01984 Contig46-orf01441 Contig46-orf04407</t>
    <phoneticPr fontId="4" type="noConversion"/>
  </si>
  <si>
    <t>1.2.4.2; 1.8.1.4; 2.3.1.61</t>
    <phoneticPr fontId="4" type="noConversion"/>
  </si>
  <si>
    <t>R08549</t>
    <phoneticPr fontId="4" type="noConversion"/>
  </si>
  <si>
    <t>add54</t>
    <phoneticPr fontId="4" type="noConversion"/>
  </si>
  <si>
    <t>fatty-acid-CoA thioesterase (hexadecenoate)</t>
    <phoneticPr fontId="4" type="noConversion"/>
  </si>
  <si>
    <t>h2o[c] + hdcoa[c] -&gt; coa[c] + h[c] + hdcea[c]</t>
    <phoneticPr fontId="4" type="noConversion"/>
  </si>
  <si>
    <t>(Contig46-orf02733)</t>
    <phoneticPr fontId="4" type="noConversion"/>
  </si>
  <si>
    <t>3.1.2.-</t>
    <phoneticPr fontId="4" type="noConversion"/>
  </si>
  <si>
    <t>add55</t>
    <phoneticPr fontId="4" type="noConversion"/>
  </si>
  <si>
    <t>NADH:FAD oxidoreductase</t>
    <phoneticPr fontId="4" type="noConversion"/>
  </si>
  <si>
    <t>nad[c] + fadh2[c] &lt;=&gt; nadh[c] + fad[c] + 2 h[c]</t>
    <phoneticPr fontId="4" type="noConversion"/>
  </si>
  <si>
    <t>(Contig46-orf00226)</t>
    <phoneticPr fontId="4" type="noConversion"/>
  </si>
  <si>
    <t>Contig46-orf00226</t>
  </si>
  <si>
    <t>1.5.1.37</t>
    <phoneticPr fontId="4" type="noConversion"/>
  </si>
  <si>
    <t>R09748</t>
    <phoneticPr fontId="4" type="noConversion"/>
  </si>
  <si>
    <t>add56</t>
    <phoneticPr fontId="4" type="noConversion"/>
  </si>
  <si>
    <t>L-glutamate:ferredoxin oxidoreductase (transaminating)</t>
    <phoneticPr fontId="4" type="noConversion"/>
  </si>
  <si>
    <t xml:space="preserve">akg[c] + gln-L[c] + fdxrd[c] -&gt; 2 glu-L[c] + fdxox[c] </t>
    <phoneticPr fontId="2" type="noConversion"/>
  </si>
  <si>
    <t>(Contig46-orf00382)</t>
    <phoneticPr fontId="4" type="noConversion"/>
  </si>
  <si>
    <t>Contig46-orf00382</t>
    <phoneticPr fontId="4" type="noConversion"/>
  </si>
  <si>
    <t>1.4.7.1</t>
    <phoneticPr fontId="2" type="noConversion"/>
  </si>
  <si>
    <t>R00021</t>
    <phoneticPr fontId="2" type="noConversion"/>
  </si>
  <si>
    <t>add57</t>
    <phoneticPr fontId="4" type="noConversion"/>
  </si>
  <si>
    <t>phenylacetyl-CoA ligase (AMP-forming)</t>
    <phoneticPr fontId="4" type="noConversion"/>
  </si>
  <si>
    <t>atp[c] + pac[c] + coa[c] -&gt; amp[c] + ppi[c] + phaccoa[c] + h[c]</t>
    <phoneticPr fontId="4" type="noConversion"/>
  </si>
  <si>
    <t>(Contig46-orf01149)</t>
    <phoneticPr fontId="4" type="noConversion"/>
  </si>
  <si>
    <t>Contig46-orf01149</t>
  </si>
  <si>
    <t>6.2.1.30</t>
    <phoneticPr fontId="4" type="noConversion"/>
  </si>
  <si>
    <t>R02539</t>
    <phoneticPr fontId="4" type="noConversion"/>
  </si>
  <si>
    <t>add58</t>
    <phoneticPr fontId="4" type="noConversion"/>
  </si>
  <si>
    <t>UMP:diphosphate phospho-alpha-D-ribosyltransferase</t>
    <phoneticPr fontId="4" type="noConversion"/>
  </si>
  <si>
    <t>ura[c] + prpp[c] -&gt; ump[c] + ppi[c] + h[c]</t>
    <phoneticPr fontId="4" type="noConversion"/>
  </si>
  <si>
    <t>(Contig46-orf01435) or (Contig46-orf02684)</t>
    <phoneticPr fontId="4" type="noConversion"/>
  </si>
  <si>
    <t>Contig46-orf01435 Contig46-orf02684</t>
    <phoneticPr fontId="4" type="noConversion"/>
  </si>
  <si>
    <t>2.4.2.9</t>
    <phoneticPr fontId="4" type="noConversion"/>
  </si>
  <si>
    <t>R00966</t>
    <phoneticPr fontId="4" type="noConversion"/>
  </si>
  <si>
    <t>add59</t>
    <phoneticPr fontId="4" type="noConversion"/>
  </si>
  <si>
    <t>dhura[c] + h2o[c] &lt;=&gt; udpp[c]</t>
    <phoneticPr fontId="4" type="noConversion"/>
  </si>
  <si>
    <t>(Contig46-orf02243)</t>
    <phoneticPr fontId="4" type="noConversion"/>
  </si>
  <si>
    <t>Contig46-orf02243</t>
  </si>
  <si>
    <t>3.5.2.2</t>
    <phoneticPr fontId="4" type="noConversion"/>
  </si>
  <si>
    <t>R02269</t>
    <phoneticPr fontId="4" type="noConversion"/>
  </si>
  <si>
    <t>add60</t>
    <phoneticPr fontId="4" type="noConversion"/>
  </si>
  <si>
    <t>L-methionine:thioredoxin-disulfide S-oxidoreductase</t>
    <phoneticPr fontId="4" type="noConversion"/>
  </si>
  <si>
    <t>mets-L[c] + trdrd[c] -&gt; met-L[c] + trdss[c] + h2o[c]</t>
    <phoneticPr fontId="4" type="noConversion"/>
  </si>
  <si>
    <t>(Contig46-orf02768)</t>
    <phoneticPr fontId="4" type="noConversion"/>
  </si>
  <si>
    <t>Contig46-orf02768</t>
  </si>
  <si>
    <t>add61</t>
    <phoneticPr fontId="4" type="noConversion"/>
  </si>
  <si>
    <t>(S)-malate:quinone oxidoreductase</t>
    <phoneticPr fontId="4" type="noConversion"/>
  </si>
  <si>
    <t>mal-L[c] + q8[c] -&gt; oaa[c] + q8h2[c]</t>
    <phoneticPr fontId="4" type="noConversion"/>
  </si>
  <si>
    <t>(Contig46-orf02865)</t>
    <phoneticPr fontId="4" type="noConversion"/>
  </si>
  <si>
    <t>Contig46-orf02865</t>
    <phoneticPr fontId="4" type="noConversion"/>
  </si>
  <si>
    <t>1.1.5.4</t>
    <phoneticPr fontId="4" type="noConversion"/>
  </si>
  <si>
    <t>R00361</t>
    <phoneticPr fontId="4" type="noConversion"/>
  </si>
  <si>
    <t>add62</t>
    <phoneticPr fontId="4" type="noConversion"/>
  </si>
  <si>
    <t>Citrate oxaloacetate-lyase</t>
    <phoneticPr fontId="4" type="noConversion"/>
  </si>
  <si>
    <t>cit[c] -&gt; ac[c] + oaa[c]</t>
    <phoneticPr fontId="4" type="noConversion"/>
  </si>
  <si>
    <t>(Contig46-orf03125) or (Contig46-orf03630) or (Contig46-orf03713)</t>
    <phoneticPr fontId="4" type="noConversion"/>
  </si>
  <si>
    <t>Contig46-orf03125 Contig46-orf03630 Contig46-orf03713</t>
    <phoneticPr fontId="4" type="noConversion"/>
  </si>
  <si>
    <t>4.1.3.6</t>
    <phoneticPr fontId="4" type="noConversion"/>
  </si>
  <si>
    <t>R00362</t>
    <phoneticPr fontId="4" type="noConversion"/>
  </si>
  <si>
    <t>add63</t>
    <phoneticPr fontId="4" type="noConversion"/>
  </si>
  <si>
    <t>4-hydroxybutanoate CoA-transferase</t>
    <phoneticPr fontId="4" type="noConversion"/>
  </si>
  <si>
    <t>4hbut[c] + accoa[c] &lt;=&gt; ac[c] + 4hbcoa[c]</t>
    <phoneticPr fontId="4" type="noConversion"/>
  </si>
  <si>
    <t>(Contig46-orf03179)</t>
    <phoneticPr fontId="4" type="noConversion"/>
  </si>
  <si>
    <t>Contig46-orf03179</t>
  </si>
  <si>
    <t>R05336</t>
    <phoneticPr fontId="4" type="noConversion"/>
  </si>
  <si>
    <t>add64</t>
    <phoneticPr fontId="4" type="noConversion"/>
  </si>
  <si>
    <t>hydroxyisourate hydrolase</t>
    <phoneticPr fontId="4" type="noConversion"/>
  </si>
  <si>
    <t>houdhdc[c] + h[c] &lt;=&gt; allantoins[c] + co2[c]</t>
    <phoneticPr fontId="4" type="noConversion"/>
  </si>
  <si>
    <t>(Contig46-orf04049)</t>
    <phoneticPr fontId="4" type="noConversion"/>
  </si>
  <si>
    <t>Contig46-orf04049</t>
    <phoneticPr fontId="4" type="noConversion"/>
  </si>
  <si>
    <t>4.1.1.97</t>
    <phoneticPr fontId="4" type="noConversion"/>
  </si>
  <si>
    <t>R06604</t>
    <phoneticPr fontId="4" type="noConversion"/>
  </si>
  <si>
    <t>add65</t>
    <phoneticPr fontId="4" type="noConversion"/>
  </si>
  <si>
    <t>UDP-N-acetyl-D-glucosamine 2-epimerase</t>
    <phoneticPr fontId="4" type="noConversion"/>
  </si>
  <si>
    <t>uacgam[c] &lt;=&gt; uacma[c]</t>
    <phoneticPr fontId="4" type="noConversion"/>
  </si>
  <si>
    <t>(Contig46-orf04216)</t>
    <phoneticPr fontId="4" type="noConversion"/>
  </si>
  <si>
    <t>Contig46-orf04216</t>
  </si>
  <si>
    <t>5.1.3.14</t>
    <phoneticPr fontId="4" type="noConversion"/>
  </si>
  <si>
    <t>R00420</t>
    <phoneticPr fontId="4" type="noConversion"/>
  </si>
  <si>
    <t>add66</t>
    <phoneticPr fontId="4" type="noConversion"/>
  </si>
  <si>
    <t>L-Glutamate:NADP+ oxidoreductase</t>
    <phoneticPr fontId="4" type="noConversion"/>
  </si>
  <si>
    <t>glu-L[c] + nadp[c] + h2o[c] &lt;=&gt; akg[c] + nh3[c] + nadph[c] + 2 h[c]</t>
    <phoneticPr fontId="4" type="noConversion"/>
  </si>
  <si>
    <t>(Contig46-orf04602) or (Contig46-orf00075)</t>
    <phoneticPr fontId="4" type="noConversion"/>
  </si>
  <si>
    <t>Contig46-orf04602 Contig46-orf00075</t>
    <phoneticPr fontId="4" type="noConversion"/>
  </si>
  <si>
    <t>1.4.1.3  1.4.1.4  1.4.1.13</t>
    <phoneticPr fontId="4" type="noConversion"/>
  </si>
  <si>
    <t>R00248</t>
    <phoneticPr fontId="4" type="noConversion"/>
  </si>
  <si>
    <t>add67</t>
    <phoneticPr fontId="4" type="noConversion"/>
  </si>
  <si>
    <t>NADH peroxidase</t>
    <phoneticPr fontId="4" type="noConversion"/>
  </si>
  <si>
    <t>nadh[c] + 2 h[c] + h2o2[c] -&gt; nad[c] + 2 h2o[c]</t>
    <phoneticPr fontId="4" type="noConversion"/>
  </si>
  <si>
    <t>(Contig46-orf04644)</t>
    <phoneticPr fontId="4" type="noConversion"/>
  </si>
  <si>
    <t>Contig46-orf04644</t>
    <phoneticPr fontId="4" type="noConversion"/>
  </si>
  <si>
    <t>1.11.1.1</t>
    <phoneticPr fontId="4" type="noConversion"/>
  </si>
  <si>
    <t>R00090</t>
    <phoneticPr fontId="4" type="noConversion"/>
  </si>
  <si>
    <t>add68</t>
    <phoneticPr fontId="4" type="noConversion"/>
  </si>
  <si>
    <t>ADP-ribose diphosphatase</t>
    <phoneticPr fontId="4" type="noConversion"/>
  </si>
  <si>
    <t>adprib[c] + h2o[c] -&gt; amp[c] + 2 h[c] + r5p[c]</t>
    <phoneticPr fontId="4" type="noConversion"/>
  </si>
  <si>
    <t>(Contig46-orf04650)</t>
    <phoneticPr fontId="4" type="noConversion"/>
  </si>
  <si>
    <t>Contig46-orf04650</t>
    <phoneticPr fontId="4" type="noConversion"/>
  </si>
  <si>
    <t>3.6.1.13</t>
    <phoneticPr fontId="4" type="noConversion"/>
  </si>
  <si>
    <t>R01054</t>
    <phoneticPr fontId="4" type="noConversion"/>
  </si>
  <si>
    <t>add69</t>
    <phoneticPr fontId="4" type="noConversion"/>
  </si>
  <si>
    <t>NAD+ glycohydrolase</t>
    <phoneticPr fontId="4" type="noConversion"/>
  </si>
  <si>
    <t xml:space="preserve">h2o[c] + nad[c]  -&gt; adprib[c] + 2 h[c] + ncam[c] </t>
    <phoneticPr fontId="4" type="noConversion"/>
  </si>
  <si>
    <t>3.2.2.5</t>
    <phoneticPr fontId="4" type="noConversion"/>
  </si>
  <si>
    <t>R00102</t>
    <phoneticPr fontId="4" type="noConversion"/>
  </si>
  <si>
    <t>add70</t>
    <phoneticPr fontId="4" type="noConversion"/>
  </si>
  <si>
    <t>FADH2:NADP+ oxidoreductase</t>
    <phoneticPr fontId="4" type="noConversion"/>
  </si>
  <si>
    <t>fad[c] + nadph[c] + 2 h[c] -&gt; fadh2[c] + nadp[c]</t>
    <phoneticPr fontId="4" type="noConversion"/>
  </si>
  <si>
    <t>(Contig46-orf04893)</t>
    <phoneticPr fontId="4" type="noConversion"/>
  </si>
  <si>
    <t>Contig46-orf04893</t>
    <phoneticPr fontId="4" type="noConversion"/>
  </si>
  <si>
    <t>1.5.1.30</t>
    <phoneticPr fontId="4" type="noConversion"/>
  </si>
  <si>
    <t>R09520</t>
    <phoneticPr fontId="4" type="noConversion"/>
  </si>
  <si>
    <t>add71</t>
    <phoneticPr fontId="4" type="noConversion"/>
  </si>
  <si>
    <t>Acetoacetate carboxy-lyase</t>
    <phoneticPr fontId="4" type="noConversion"/>
  </si>
  <si>
    <t>acac[c] + h[c] -&gt; co2[c] + act[c]</t>
    <phoneticPr fontId="4" type="noConversion"/>
  </si>
  <si>
    <t>(Contig46-orf04924)</t>
    <phoneticPr fontId="4" type="noConversion"/>
  </si>
  <si>
    <t>Contig46-orf04924</t>
  </si>
  <si>
    <t>4.1.1.4</t>
    <phoneticPr fontId="4" type="noConversion"/>
  </si>
  <si>
    <t>R01366</t>
    <phoneticPr fontId="4" type="noConversion"/>
  </si>
  <si>
    <t>add72</t>
  </si>
  <si>
    <t>N2-Acetyl-L-ornithine amidohydrolase</t>
    <phoneticPr fontId="4" type="noConversion"/>
  </si>
  <si>
    <t>acorn[c] + h2o[c] -&gt; ac[c] + orn[c]</t>
    <phoneticPr fontId="4" type="noConversion"/>
  </si>
  <si>
    <t>(Contig46-orf05288)</t>
    <phoneticPr fontId="4" type="noConversion"/>
  </si>
  <si>
    <t>Contig46-orf05288</t>
  </si>
  <si>
    <t>Arginine biosynthesis</t>
    <phoneticPr fontId="4" type="noConversion"/>
  </si>
  <si>
    <t>3.5.1.14  3.5.1.16</t>
    <phoneticPr fontId="4" type="noConversion"/>
  </si>
  <si>
    <t>R00669</t>
    <phoneticPr fontId="4" type="noConversion"/>
  </si>
  <si>
    <t>add73</t>
  </si>
  <si>
    <t>L-glutamate:L-cysteine gamma-ligase (ADP-forming)</t>
    <phoneticPr fontId="4" type="noConversion"/>
  </si>
  <si>
    <t>atp[c] + glu-L[c] + cys-L[c] -&gt; adp[c] + pi[c] + glucys[c] + h[c]</t>
    <phoneticPr fontId="4" type="noConversion"/>
  </si>
  <si>
    <t>(Contig46-orf05293)</t>
    <phoneticPr fontId="4" type="noConversion"/>
  </si>
  <si>
    <t>Contig46-orf05293</t>
  </si>
  <si>
    <t>6.3.2.2</t>
    <phoneticPr fontId="4" type="noConversion"/>
  </si>
  <si>
    <t>R00894</t>
    <phoneticPr fontId="4" type="noConversion"/>
  </si>
  <si>
    <t>add74</t>
    <phoneticPr fontId="4" type="noConversion"/>
  </si>
  <si>
    <t>gamma-L-glutamyl-L-cysteine:glycine ligase (ADP-forming)</t>
    <phoneticPr fontId="4" type="noConversion"/>
  </si>
  <si>
    <t>atp[c] + glucys[c] + gly[c] -&gt; adp[c] + pi[c] + gthrd[c] + h[c]</t>
    <phoneticPr fontId="4" type="noConversion"/>
  </si>
  <si>
    <t>6.3.2.3</t>
    <phoneticPr fontId="4" type="noConversion"/>
  </si>
  <si>
    <t>R00497</t>
    <phoneticPr fontId="4" type="noConversion"/>
  </si>
  <si>
    <t>add75</t>
  </si>
  <si>
    <t>Hg:NADP+ oxidoreductase</t>
    <phoneticPr fontId="4" type="noConversion"/>
  </si>
  <si>
    <t>hg[c] + nadp[c] + h[c] &lt;=&gt; hg2[c] + nadph[c] + h[c]</t>
    <phoneticPr fontId="4" type="noConversion"/>
  </si>
  <si>
    <t>(Contig8-orf00004)</t>
    <phoneticPr fontId="4" type="noConversion"/>
  </si>
  <si>
    <t>Contig8-orf00004</t>
  </si>
  <si>
    <t>1.16.1.1</t>
    <phoneticPr fontId="4" type="noConversion"/>
  </si>
  <si>
    <t>R02807</t>
    <phoneticPr fontId="4" type="noConversion"/>
  </si>
  <si>
    <t>add79</t>
    <phoneticPr fontId="4" type="noConversion"/>
  </si>
  <si>
    <t>Phosphatidylethanolamine biosynthesis with glucose</t>
    <phoneticPr fontId="4" type="noConversion"/>
  </si>
  <si>
    <t>ctp[c] + glyc3p[c] + ser-L[c] + 0.5723 pmtcoa[c] + 0.4968 hdcoa[c] + 0.8234 odecoa[c] + 0.1077 c182coa[c] -&gt; pe-glc[c] + cmp[c] + ppi[c] + 2 coa[c] + co2[c] + 3 h[c]</t>
    <phoneticPr fontId="4" type="noConversion"/>
  </si>
  <si>
    <t>2.3.1.51  2.3.1.15  2.7.7.41  2.7.8.8  4.1.1.65</t>
    <phoneticPr fontId="4" type="noConversion"/>
  </si>
  <si>
    <t>R02055 R01800 R001799 R02241 R00851</t>
    <phoneticPr fontId="4" type="noConversion"/>
  </si>
  <si>
    <t>add80</t>
    <phoneticPr fontId="4" type="noConversion"/>
  </si>
  <si>
    <t>Phosphatidylethanolamine biosynthesis with C16</t>
    <phoneticPr fontId="4" type="noConversion"/>
  </si>
  <si>
    <t>ctp[c] + glyc3p[c] + ser-L[c] + 0.611 hdcoa[c] + 1.170 odecoa[c] + 0.121 pmtcoa[c] + 0.062 hpdcoa[c] + 0.033 ptdcoa[c] + 0.003 tdcoa[c] -&gt; pe-c16[c] + cmp[c] + ppi[c] + 2 coa[c] + co2[c] + 3 h[c]</t>
    <phoneticPr fontId="2" type="noConversion"/>
  </si>
  <si>
    <t>add81</t>
    <phoneticPr fontId="4" type="noConversion"/>
  </si>
  <si>
    <t>Phosphatidylcholine biosynthesis with C16</t>
    <phoneticPr fontId="4" type="noConversion"/>
  </si>
  <si>
    <t>glyc3p[c] + chol[c] + 0.5777 pmtcoa[c] + 0.4223 stcoa[c] + 0.1803 odecoa[c] + 0.8197 c182coa[c] -&gt; pc-c16[c] + 2 coa[c] + 2 h[c]</t>
    <phoneticPr fontId="2" type="noConversion"/>
  </si>
  <si>
    <t>(Contig46-orf00190 and Contig46-orf02037 and Contig46-orf02866) or (Contig46-orf00190 and Contig46-orf02037 and Contig46-orf01163) or (Contig46-orf00190 and Contig46-orf00453 and Contig46-orf02866) or (Contig46-orf00190 and Contig46-orf00453 and Contig46-orf01163)</t>
  </si>
  <si>
    <t>Contig46-orf00190 Contig46-orf02037 Contig46-orf02866 Contig46-orf01163 Contig46-orf00453</t>
    <phoneticPr fontId="4" type="noConversion"/>
  </si>
  <si>
    <t>3.1.4.4  2.3.1.51  2.3.1.15</t>
    <phoneticPr fontId="4" type="noConversion"/>
  </si>
  <si>
    <t>R02029 R01799 R02241 R00851</t>
    <phoneticPr fontId="4" type="noConversion"/>
  </si>
  <si>
    <t>add82</t>
    <phoneticPr fontId="4" type="noConversion"/>
  </si>
  <si>
    <t>Dextrin 6-alpha-D-glucanohydrolase</t>
    <phoneticPr fontId="4" type="noConversion"/>
  </si>
  <si>
    <t>dxtr[c] + h2o[c] &lt;=&gt; 10 glc-D[c]</t>
    <phoneticPr fontId="4" type="noConversion"/>
  </si>
  <si>
    <t>(Contig46-orf00089) or (Contig46-orf01727)</t>
    <phoneticPr fontId="4" type="noConversion"/>
  </si>
  <si>
    <t>Contig46-orf00089 Contig46-orf01727</t>
    <phoneticPr fontId="4" type="noConversion"/>
  </si>
  <si>
    <t>3.2.1.3  3.2.1.10</t>
    <phoneticPr fontId="4" type="noConversion"/>
  </si>
  <si>
    <t>R01791</t>
    <phoneticPr fontId="4" type="noConversion"/>
  </si>
  <si>
    <t>add91</t>
    <phoneticPr fontId="4" type="noConversion"/>
  </si>
  <si>
    <t>galactitol:NADP+ 1-oxidoreductase</t>
    <phoneticPr fontId="4" type="noConversion"/>
  </si>
  <si>
    <t>gal[c] + nadh[c] + h[c] &lt;=&gt; galt[c] + nad[c]</t>
    <phoneticPr fontId="4" type="noConversion"/>
  </si>
  <si>
    <t>(Contig46-orf02587)</t>
    <phoneticPr fontId="4" type="noConversion"/>
  </si>
  <si>
    <t>Contig46-orf02587</t>
  </si>
  <si>
    <t>1.1.1.21</t>
    <phoneticPr fontId="4" type="noConversion"/>
  </si>
  <si>
    <t>R01093</t>
    <phoneticPr fontId="4" type="noConversion"/>
  </si>
  <si>
    <t>add93</t>
    <phoneticPr fontId="4" type="noConversion"/>
  </si>
  <si>
    <t>N-Acetyl-D-glucosamine 1-phosphate 1,6-phosphomutase</t>
    <phoneticPr fontId="4" type="noConversion"/>
  </si>
  <si>
    <t>acgam6p[c] &lt;=&gt; acgam1p[c]</t>
    <phoneticPr fontId="4" type="noConversion"/>
  </si>
  <si>
    <t>(Contig46-orf01230)</t>
    <phoneticPr fontId="4" type="noConversion"/>
  </si>
  <si>
    <t>Contig46-orf01230</t>
    <phoneticPr fontId="4" type="noConversion"/>
  </si>
  <si>
    <t>5.4.2.3</t>
    <phoneticPr fontId="4" type="noConversion"/>
  </si>
  <si>
    <t>R08193</t>
    <phoneticPr fontId="4" type="noConversion"/>
  </si>
  <si>
    <t>add95</t>
    <phoneticPr fontId="4" type="noConversion"/>
  </si>
  <si>
    <t>N-Acetyl-D-glucosamine-6-phosphate amidohydrolase</t>
    <phoneticPr fontId="4" type="noConversion"/>
  </si>
  <si>
    <t>acgam6p[c] + h2o[c] -&gt; gam6p[c] + ac[c]</t>
    <phoneticPr fontId="4" type="noConversion"/>
  </si>
  <si>
    <t>3.5.1.25</t>
    <phoneticPr fontId="4" type="noConversion"/>
  </si>
  <si>
    <t>R02059</t>
    <phoneticPr fontId="4" type="noConversion"/>
  </si>
  <si>
    <t>add98</t>
    <phoneticPr fontId="4" type="noConversion"/>
  </si>
  <si>
    <t>Galactitol-1-phosphate:NAD oxidoreductase</t>
    <phoneticPr fontId="4" type="noConversion"/>
  </si>
  <si>
    <t>galt1p[c] + nad[c] &lt;=&gt; tag6p-D[c] + nadh[c] + h[c]</t>
    <phoneticPr fontId="4" type="noConversion"/>
  </si>
  <si>
    <t>(Contig46-orf03258)</t>
    <phoneticPr fontId="4" type="noConversion"/>
  </si>
  <si>
    <t>Contig46-orf03258</t>
    <phoneticPr fontId="4" type="noConversion"/>
  </si>
  <si>
    <t>1.1.1.251</t>
    <phoneticPr fontId="4" type="noConversion"/>
  </si>
  <si>
    <t>R05571</t>
    <phoneticPr fontId="4" type="noConversion"/>
  </si>
  <si>
    <t>add99</t>
    <phoneticPr fontId="4" type="noConversion"/>
  </si>
  <si>
    <t>protein-N(pi)-phosphohistidine:galactitol 1-phosphotransferase</t>
    <phoneticPr fontId="4" type="noConversion"/>
  </si>
  <si>
    <t>galt[c] + pep[c] -&gt; galt1p[c] + pyr[c]</t>
    <phoneticPr fontId="4" type="noConversion"/>
  </si>
  <si>
    <t>(Contig46-orf05100)</t>
    <phoneticPr fontId="4" type="noConversion"/>
  </si>
  <si>
    <t>Contig46-orf05100</t>
  </si>
  <si>
    <t>R05570</t>
    <phoneticPr fontId="4" type="noConversion"/>
  </si>
  <si>
    <t>add100</t>
    <phoneticPr fontId="4" type="noConversion"/>
  </si>
  <si>
    <t>ATP:D-tagatose-6-phosphate 1-phosphotransferase</t>
    <phoneticPr fontId="4" type="noConversion"/>
  </si>
  <si>
    <t>tag6p-D[c] + atp[c] -&gt; tagdp-D[c] + adp[c]</t>
    <phoneticPr fontId="4" type="noConversion"/>
  </si>
  <si>
    <t>2.7.1.11  2.7.1.56  2.7.1.144</t>
    <phoneticPr fontId="4" type="noConversion"/>
  </si>
  <si>
    <t>R03236</t>
    <phoneticPr fontId="4" type="noConversion"/>
  </si>
  <si>
    <t>add101</t>
    <phoneticPr fontId="4" type="noConversion"/>
  </si>
  <si>
    <t>D-tagatose 1,6-bisphosphate D-glyceraldehyde-3-phosphate-lyase</t>
    <phoneticPr fontId="4" type="noConversion"/>
  </si>
  <si>
    <t>tagdp-D[c] &lt;=&gt; dhap[c] + g3p[c]</t>
    <phoneticPr fontId="4" type="noConversion"/>
  </si>
  <si>
    <t>4.1.2.40</t>
    <phoneticPr fontId="4" type="noConversion"/>
  </si>
  <si>
    <t>R01069</t>
    <phoneticPr fontId="4" type="noConversion"/>
  </si>
  <si>
    <t>add105</t>
    <phoneticPr fontId="4" type="noConversion"/>
  </si>
  <si>
    <t>D-Mannitol-1-phosphate:NAD+ 5-oxidoreductase</t>
    <phoneticPr fontId="4" type="noConversion"/>
  </si>
  <si>
    <t>mnl1p[c] + nad[c] &lt;=&gt; f6p[c] + nadh[c] + h[c]</t>
    <phoneticPr fontId="4" type="noConversion"/>
  </si>
  <si>
    <t>Contig46-orf00358 Contig46-orf02228 Contig46-orf03258 Contig46-orf03280 Contig46-orf00176</t>
    <phoneticPr fontId="4" type="noConversion"/>
  </si>
  <si>
    <t>1.1.1.17</t>
    <phoneticPr fontId="4" type="noConversion"/>
  </si>
  <si>
    <t>R02703</t>
    <phoneticPr fontId="4" type="noConversion"/>
  </si>
  <si>
    <t>add113</t>
    <phoneticPr fontId="4" type="noConversion"/>
  </si>
  <si>
    <t>(S)-lactate:oxygen 2-oxidoreductase (decarboxylating)</t>
    <phoneticPr fontId="4" type="noConversion"/>
  </si>
  <si>
    <t>lac-L[c] + o2[c] -&gt; ac[c] + co2[c] + h2o[c]</t>
    <phoneticPr fontId="4" type="noConversion"/>
  </si>
  <si>
    <t>(Contig46-orf03490)</t>
    <phoneticPr fontId="4" type="noConversion"/>
  </si>
  <si>
    <t>Contig46-orf03490</t>
  </si>
  <si>
    <t>1.13.12.4</t>
    <phoneticPr fontId="4" type="noConversion"/>
  </si>
  <si>
    <t>R00319</t>
    <phoneticPr fontId="4" type="noConversion"/>
  </si>
  <si>
    <t>add114</t>
    <phoneticPr fontId="4" type="noConversion"/>
  </si>
  <si>
    <t>2-Hydroxybutyrate:NAD+ oxidoreductase</t>
    <phoneticPr fontId="4" type="noConversion"/>
  </si>
  <si>
    <t>2hbut[c] + nad[c] &lt;=&gt; 2obut[c] + nadh[c] + h[c]</t>
    <phoneticPr fontId="4" type="noConversion"/>
  </si>
  <si>
    <t>Contig46-orf01362</t>
  </si>
  <si>
    <t>1.1.1.27</t>
    <phoneticPr fontId="4" type="noConversion"/>
  </si>
  <si>
    <t>R01000</t>
    <phoneticPr fontId="4" type="noConversion"/>
  </si>
  <si>
    <t>add123</t>
    <phoneticPr fontId="4" type="noConversion"/>
  </si>
  <si>
    <t>D-Glucuronolactone:NAD+ oxidoreductase</t>
    <phoneticPr fontId="4" type="noConversion"/>
  </si>
  <si>
    <t>glur[c] + nad[c] + 2 h2o[c] &lt;=&gt; glcr[c] + nadh[c] + h[c]</t>
    <phoneticPr fontId="4" type="noConversion"/>
  </si>
  <si>
    <t>Ascorbate and aldarate metabolism</t>
    <phoneticPr fontId="4" type="noConversion"/>
  </si>
  <si>
    <t>R02957</t>
    <phoneticPr fontId="4" type="noConversion"/>
  </si>
  <si>
    <t>add126</t>
    <phoneticPr fontId="4" type="noConversion"/>
  </si>
  <si>
    <t>L-quinate:NAD+ 3-oxidoreductase</t>
    <phoneticPr fontId="4" type="noConversion"/>
  </si>
  <si>
    <t>qnt[c] + nad[c] &lt;=&gt; 3dhq[c] + nadh[c] + h[c]</t>
    <phoneticPr fontId="4" type="noConversion"/>
  </si>
  <si>
    <t>(Contig46-orf02700)</t>
    <phoneticPr fontId="4" type="noConversion"/>
  </si>
  <si>
    <t>Phenylalanine, tryosine and tryptophan biosynthesis</t>
    <phoneticPr fontId="4" type="noConversion"/>
  </si>
  <si>
    <t>1.1.1.24</t>
    <phoneticPr fontId="4" type="noConversion"/>
  </si>
  <si>
    <t>R01872</t>
    <phoneticPr fontId="4" type="noConversion"/>
  </si>
  <si>
    <t>add131</t>
    <phoneticPr fontId="4" type="noConversion"/>
  </si>
  <si>
    <t>gatlct[c] + h2o[c] &lt;=&gt; galctn-D[c]</t>
    <phoneticPr fontId="4" type="noConversion"/>
  </si>
  <si>
    <t>R10604</t>
    <phoneticPr fontId="4" type="noConversion"/>
  </si>
  <si>
    <t>add132</t>
    <phoneticPr fontId="4" type="noConversion"/>
  </si>
  <si>
    <t>D-galactonate hydro-lyase</t>
    <phoneticPr fontId="4" type="noConversion"/>
  </si>
  <si>
    <t xml:space="preserve">galctn-D[c]  -&gt; 2dh3dgal[c] + h2o[c] </t>
    <phoneticPr fontId="4" type="noConversion"/>
  </si>
  <si>
    <t>4.2.1.6  4.2.1.140</t>
    <phoneticPr fontId="4" type="noConversion"/>
  </si>
  <si>
    <t>R03033</t>
    <phoneticPr fontId="4" type="noConversion"/>
  </si>
  <si>
    <t>add133</t>
    <phoneticPr fontId="4" type="noConversion"/>
  </si>
  <si>
    <t>2-dehydro-3-deoxy-D-galactonate D-glyceraldehyde-lyase (pyruvate-forming)</t>
    <phoneticPr fontId="4" type="noConversion"/>
  </si>
  <si>
    <t>2dh3dgal[c] &lt;=&gt; pyr[c] + gald[c]</t>
    <phoneticPr fontId="4" type="noConversion"/>
  </si>
  <si>
    <t>4.1.2.51  4.1.2.55</t>
    <phoneticPr fontId="4" type="noConversion"/>
  </si>
  <si>
    <t>R10616</t>
    <phoneticPr fontId="4" type="noConversion"/>
  </si>
  <si>
    <t>add136</t>
    <phoneticPr fontId="4" type="noConversion"/>
  </si>
  <si>
    <t>(5-L-Glutamyl)-L-amino-acid 5-glutamyltransferase (cyclizing)</t>
    <phoneticPr fontId="4" type="noConversion"/>
  </si>
  <si>
    <t>glucys[c] -&gt; 5oxpro[c] + cys-L[c]</t>
    <phoneticPr fontId="4" type="noConversion"/>
  </si>
  <si>
    <t>(Contig46-orf01440)</t>
    <phoneticPr fontId="4" type="noConversion"/>
  </si>
  <si>
    <t>Contig46-orf01440</t>
  </si>
  <si>
    <t>2.3.2.4</t>
    <phoneticPr fontId="4" type="noConversion"/>
  </si>
  <si>
    <t>R02743</t>
    <phoneticPr fontId="4" type="noConversion"/>
  </si>
  <si>
    <t>add137</t>
    <phoneticPr fontId="4" type="noConversion"/>
  </si>
  <si>
    <t>5-oxo-L-proline amidohydrolase (ATP-hydrolysing)</t>
    <phoneticPr fontId="4" type="noConversion"/>
  </si>
  <si>
    <t>atp[c] + 5oxpro[c] + 2 h2o[c] -&gt; adp[c] + pi[c] + glu-L[c]</t>
    <phoneticPr fontId="4" type="noConversion"/>
  </si>
  <si>
    <t>3.5.2.9</t>
    <phoneticPr fontId="4" type="noConversion"/>
  </si>
  <si>
    <t>R00251</t>
    <phoneticPr fontId="4" type="noConversion"/>
  </si>
  <si>
    <t>add140</t>
    <phoneticPr fontId="4" type="noConversion"/>
  </si>
  <si>
    <t>serine racemase</t>
    <phoneticPr fontId="4" type="noConversion"/>
  </si>
  <si>
    <t>ser-L[c] &lt;=&gt; ser-D[c]</t>
    <phoneticPr fontId="4" type="noConversion"/>
  </si>
  <si>
    <t>5.1.1.10  5.1.1.18</t>
    <phoneticPr fontId="4" type="noConversion"/>
  </si>
  <si>
    <t>R00589</t>
    <phoneticPr fontId="4" type="noConversion"/>
  </si>
  <si>
    <t>add143</t>
    <phoneticPr fontId="4" type="noConversion"/>
  </si>
  <si>
    <t>D-Aspartate:oxygen oxidoreductase (deaminating)</t>
    <phoneticPr fontId="4" type="noConversion"/>
  </si>
  <si>
    <t>asp-D[c] + h2o[c] + o2[c] -&gt; oaa[c] + nh3[c] + h2o2[c]</t>
    <phoneticPr fontId="4" type="noConversion"/>
  </si>
  <si>
    <t>1.4.3.1  1.4.3.15</t>
    <phoneticPr fontId="4" type="noConversion"/>
  </si>
  <si>
    <t>R00359</t>
    <phoneticPr fontId="4" type="noConversion"/>
  </si>
  <si>
    <t>add151</t>
    <phoneticPr fontId="4" type="noConversion"/>
  </si>
  <si>
    <t>myo-Inositol:oxygen oxidoreductase</t>
    <phoneticPr fontId="4" type="noConversion"/>
  </si>
  <si>
    <t>inost[c] + o2[c] -&gt; glcur[c] + h2o[c]</t>
    <phoneticPr fontId="4" type="noConversion"/>
  </si>
  <si>
    <t>1.13.99.1</t>
    <phoneticPr fontId="4" type="noConversion"/>
  </si>
  <si>
    <t>R01184</t>
    <phoneticPr fontId="4" type="noConversion"/>
  </si>
  <si>
    <t>add152</t>
    <phoneticPr fontId="4" type="noConversion"/>
  </si>
  <si>
    <t>D-Glucuronolactone lactonohydrolase</t>
    <phoneticPr fontId="4" type="noConversion"/>
  </si>
  <si>
    <t>glcur[c] &lt;=&gt; glur[c] + h2o[c]</t>
    <phoneticPr fontId="4" type="noConversion"/>
  </si>
  <si>
    <t>3.1.1.19</t>
    <phoneticPr fontId="4" type="noConversion"/>
  </si>
  <si>
    <t>R01483</t>
    <phoneticPr fontId="4" type="noConversion"/>
  </si>
  <si>
    <t>add153</t>
    <phoneticPr fontId="4" type="noConversion"/>
  </si>
  <si>
    <t>D-Glucarate hydro-lyase</t>
    <phoneticPr fontId="4" type="noConversion"/>
  </si>
  <si>
    <t xml:space="preserve">glcr[c] -&gt; 5dh4dglc[c] + h2o[c] </t>
    <phoneticPr fontId="4" type="noConversion"/>
  </si>
  <si>
    <t>4.2.1.40</t>
    <phoneticPr fontId="4" type="noConversion"/>
  </si>
  <si>
    <t>R02752</t>
    <phoneticPr fontId="4" type="noConversion"/>
  </si>
  <si>
    <t>add154</t>
    <phoneticPr fontId="4" type="noConversion"/>
  </si>
  <si>
    <t>5-Dehydro-4-deoxy-D-glucarate tartronate-semialdehyde-lyase</t>
    <phoneticPr fontId="4" type="noConversion"/>
  </si>
  <si>
    <t xml:space="preserve">5dh4dglc[c] -&gt; 2h3oppan[c] + pyr[c] </t>
    <phoneticPr fontId="4" type="noConversion"/>
  </si>
  <si>
    <t>4.1.2.20</t>
    <phoneticPr fontId="4" type="noConversion"/>
  </si>
  <si>
    <t>R02754</t>
    <phoneticPr fontId="4" type="noConversion"/>
  </si>
  <si>
    <t>add155</t>
    <phoneticPr fontId="4" type="noConversion"/>
  </si>
  <si>
    <t>D-Glucitol:NAD+ 2-oxidoreductase</t>
    <phoneticPr fontId="4" type="noConversion"/>
  </si>
  <si>
    <t>sobt[c] + nad[c] &lt;=&gt; fru[c] + nadh[c] + h[c]</t>
    <phoneticPr fontId="4" type="noConversion"/>
  </si>
  <si>
    <t>(Contig46-orf03837)</t>
    <phoneticPr fontId="4" type="noConversion"/>
  </si>
  <si>
    <t>Contig46-orf03837</t>
  </si>
  <si>
    <t>1.1.1.14  1.1.1.15</t>
    <phoneticPr fontId="4" type="noConversion"/>
  </si>
  <si>
    <t>R00875</t>
    <phoneticPr fontId="4" type="noConversion"/>
  </si>
  <si>
    <t>add158</t>
    <phoneticPr fontId="4" type="noConversion"/>
  </si>
  <si>
    <t>L-rhamnose ketol-isomerase</t>
    <phoneticPr fontId="4" type="noConversion"/>
  </si>
  <si>
    <t>rmn[c] &lt;=&gt; rml[c]</t>
    <phoneticPr fontId="4" type="noConversion"/>
  </si>
  <si>
    <t>5.3.1.14</t>
    <phoneticPr fontId="4" type="noConversion"/>
  </si>
  <si>
    <t>R02437</t>
    <phoneticPr fontId="4" type="noConversion"/>
  </si>
  <si>
    <t>add159</t>
    <phoneticPr fontId="4" type="noConversion"/>
  </si>
  <si>
    <t>ATP:L-rhamnulose 1-phosphotransferase</t>
    <phoneticPr fontId="4" type="noConversion"/>
  </si>
  <si>
    <t>atp[c] + rml[c] -&gt; adp[c] + rml1p[c]</t>
    <phoneticPr fontId="4" type="noConversion"/>
  </si>
  <si>
    <t>(Contig46-orf01447)</t>
    <phoneticPr fontId="4" type="noConversion"/>
  </si>
  <si>
    <t>2.7.1.5</t>
    <phoneticPr fontId="4" type="noConversion"/>
  </si>
  <si>
    <t>R03014</t>
    <phoneticPr fontId="4" type="noConversion"/>
  </si>
  <si>
    <t>add160</t>
    <phoneticPr fontId="4" type="noConversion"/>
  </si>
  <si>
    <t>L-Rhamnulose-1-phosphate lactaldehyde-lyase</t>
    <phoneticPr fontId="4" type="noConversion"/>
  </si>
  <si>
    <t>rml1p[c] &lt;=&gt; dhap[c] + lald-L[c]</t>
    <phoneticPr fontId="4" type="noConversion"/>
  </si>
  <si>
    <t>4.1.2.19</t>
    <phoneticPr fontId="4" type="noConversion"/>
  </si>
  <si>
    <t>R02263</t>
    <phoneticPr fontId="4" type="noConversion"/>
  </si>
  <si>
    <t>add164</t>
    <phoneticPr fontId="4" type="noConversion"/>
  </si>
  <si>
    <t>N-acetyl-D-galactosamine 6-phosphate amidohydrolase</t>
    <phoneticPr fontId="4" type="noConversion"/>
  </si>
  <si>
    <t>acgal6p[c] + h2o[c] &lt;=&gt; galm6p[c] + ac[c]</t>
    <phoneticPr fontId="4" type="noConversion"/>
  </si>
  <si>
    <t>R05168</t>
    <phoneticPr fontId="4" type="noConversion"/>
  </si>
  <si>
    <t>add165</t>
    <phoneticPr fontId="4" type="noConversion"/>
  </si>
  <si>
    <t>galm6p[c] + h2o[c] &lt;=&gt; tag6p-D[c] + nh3[c]</t>
    <phoneticPr fontId="4" type="noConversion"/>
  </si>
  <si>
    <t>5.3.1.-</t>
    <phoneticPr fontId="4" type="noConversion"/>
  </si>
  <si>
    <t>R08365</t>
    <phoneticPr fontId="4" type="noConversion"/>
  </si>
  <si>
    <t>add167</t>
    <phoneticPr fontId="4" type="noConversion"/>
  </si>
  <si>
    <t>uacgam[c] + h2o[c] &lt;=&gt; acmana[c] + udp[c]</t>
    <phoneticPr fontId="4" type="noConversion"/>
  </si>
  <si>
    <t>3.2.1.183  5.1.3.14</t>
    <phoneticPr fontId="4" type="noConversion"/>
  </si>
  <si>
    <t>R00414</t>
    <phoneticPr fontId="4" type="noConversion"/>
  </si>
  <si>
    <t>add169</t>
    <phoneticPr fontId="4" type="noConversion"/>
  </si>
  <si>
    <t>Salicin 6-phosphate glucohydrolase</t>
    <phoneticPr fontId="4" type="noConversion"/>
  </si>
  <si>
    <t>sal6p[c] + h2o[c] -&gt; hmph[c] + g6p[c]</t>
    <phoneticPr fontId="4" type="noConversion"/>
  </si>
  <si>
    <t>(Contig46-orf01589)</t>
    <phoneticPr fontId="4" type="noConversion"/>
  </si>
  <si>
    <t>Contig46-orf01589</t>
    <phoneticPr fontId="4" type="noConversion"/>
  </si>
  <si>
    <t>3.2.1.86</t>
    <phoneticPr fontId="4" type="noConversion"/>
  </si>
  <si>
    <t>R05134</t>
    <phoneticPr fontId="4" type="noConversion"/>
  </si>
  <si>
    <t>add170</t>
    <phoneticPr fontId="4" type="noConversion"/>
  </si>
  <si>
    <t>udpg[c] + hmph[c] &lt;=&gt; udp[c] + salin[c]</t>
    <phoneticPr fontId="4" type="noConversion"/>
  </si>
  <si>
    <t>2.4.1.172</t>
    <phoneticPr fontId="4" type="noConversion"/>
  </si>
  <si>
    <t>R03558</t>
    <phoneticPr fontId="4" type="noConversion"/>
  </si>
  <si>
    <t>add172</t>
    <phoneticPr fontId="4" type="noConversion"/>
  </si>
  <si>
    <t>sucrose glucohydrolase</t>
    <phoneticPr fontId="4" type="noConversion"/>
  </si>
  <si>
    <t>suc[c] + h2o[c] &lt;=&gt; fru[c] + glc-D[c]</t>
    <phoneticPr fontId="4" type="noConversion"/>
  </si>
  <si>
    <t>(Contig46-orf01727)</t>
    <phoneticPr fontId="4" type="noConversion"/>
  </si>
  <si>
    <t>Contig46-orf01727</t>
  </si>
  <si>
    <t>3.2.1.10  3.2.1.20  3.2.1.48</t>
    <phoneticPr fontId="4" type="noConversion"/>
  </si>
  <si>
    <t>R00801</t>
    <phoneticPr fontId="4" type="noConversion"/>
  </si>
  <si>
    <t>add173</t>
    <phoneticPr fontId="4" type="noConversion"/>
  </si>
  <si>
    <t>melibiose galactohydrolase</t>
    <phoneticPr fontId="4" type="noConversion"/>
  </si>
  <si>
    <t>melib[c] + h2o[c] -&gt; gal[c] + glc-D[c]</t>
    <phoneticPr fontId="4" type="noConversion"/>
  </si>
  <si>
    <t>3.2.1.22</t>
    <phoneticPr fontId="4" type="noConversion"/>
  </si>
  <si>
    <t>R01101</t>
    <phoneticPr fontId="4" type="noConversion"/>
  </si>
  <si>
    <t>add176</t>
    <phoneticPr fontId="4" type="noConversion"/>
  </si>
  <si>
    <t>(R)-Glycerate:NAD+ oxidoreductase</t>
    <phoneticPr fontId="4" type="noConversion"/>
  </si>
  <si>
    <t>2h3oppan[c] + nadh[c] + h[c] -&gt; glyct[c] + nad[c]</t>
    <phoneticPr fontId="4" type="noConversion"/>
  </si>
  <si>
    <t>(Contig46-orf03839)</t>
    <phoneticPr fontId="4" type="noConversion"/>
  </si>
  <si>
    <t>Contig46-orf03839</t>
  </si>
  <si>
    <t>1.1.1.60</t>
    <phoneticPr fontId="4" type="noConversion"/>
  </si>
  <si>
    <t>R01745</t>
    <phoneticPr fontId="4" type="noConversion"/>
  </si>
  <si>
    <t>add178</t>
  </si>
  <si>
    <t>octn[c] + 2 rbrdxinrd[c] + o2[c] -&gt; 2 rbrdxinox[c] + octoh[c] + h2o[c] + 2 h[c]</t>
    <phoneticPr fontId="4" type="noConversion"/>
  </si>
  <si>
    <t>(Contig8-orf00071)</t>
    <phoneticPr fontId="4" type="noConversion"/>
  </si>
  <si>
    <t>Contig8-orf00071</t>
    <phoneticPr fontId="4" type="noConversion"/>
  </si>
  <si>
    <t>add179</t>
  </si>
  <si>
    <t>octanol:NAD+ oxidoreductase</t>
    <phoneticPr fontId="4" type="noConversion"/>
  </si>
  <si>
    <t>octoh[c] + nad[c] &lt;=&gt; c8ald[c] + 2 h[c] + nadh[c]</t>
    <phoneticPr fontId="4" type="noConversion"/>
  </si>
  <si>
    <t>add180</t>
  </si>
  <si>
    <t>c8ald[c] + nad[c] + h2o[c] &lt;=&gt; nadh[c] + 3 h[c] + octa[c]</t>
    <phoneticPr fontId="4" type="noConversion"/>
  </si>
  <si>
    <t>add182</t>
  </si>
  <si>
    <t>dn[c] + 2 rbrdxinrd[c] + o2[c] -&gt; 2 rbrdxinox[c] + doh[c] + h2o[c] + 2 h[c]</t>
    <phoneticPr fontId="4" type="noConversion"/>
  </si>
  <si>
    <t>add183</t>
  </si>
  <si>
    <t>decanol:NAD+ oxidoreductase</t>
    <phoneticPr fontId="4" type="noConversion"/>
  </si>
  <si>
    <t>doh[c] + nad[c] &lt;=&gt; c10ald[c] + 2 h[c] + nadh[c]</t>
    <phoneticPr fontId="4" type="noConversion"/>
  </si>
  <si>
    <t>add184</t>
  </si>
  <si>
    <t>c10ald[c] + nad[c] + h2o[c] &lt;=&gt; nadh[c] + 3 h[c] + dca[c]</t>
    <phoneticPr fontId="4" type="noConversion"/>
  </si>
  <si>
    <t>add186</t>
  </si>
  <si>
    <t>ddn[c] + 2 rbrdxinrd[c] + o2[c] -&gt; 2 rbrdxinox[c] + ddoh[c] + h2o[c] + 2 h[c]</t>
    <phoneticPr fontId="4" type="noConversion"/>
  </si>
  <si>
    <t>add187</t>
  </si>
  <si>
    <t>dodecanol:NAD+ oxidoreductase</t>
    <phoneticPr fontId="4" type="noConversion"/>
  </si>
  <si>
    <t>ddoh[c] + nad[c] &lt;=&gt; c12ald[c] + 2 h[c] + nadh[c]</t>
    <phoneticPr fontId="4" type="noConversion"/>
  </si>
  <si>
    <t>add188</t>
  </si>
  <si>
    <t>c12ald[c] + nad[c] + h2o[c] &lt;=&gt; nadh[c] + 3 h[c] + ddca[c]</t>
    <phoneticPr fontId="4" type="noConversion"/>
  </si>
  <si>
    <t>add190</t>
  </si>
  <si>
    <t>ttdn[c] + 2 rbrdxinrd[c] + o2[c] -&gt; 2 rbrdxinox[c] + tdoh[c] + h2o[c] + 2 h[c]</t>
    <phoneticPr fontId="4" type="noConversion"/>
  </si>
  <si>
    <t>add191</t>
  </si>
  <si>
    <t>tetradecanol:NAD+ oxidoreductase</t>
    <phoneticPr fontId="4" type="noConversion"/>
  </si>
  <si>
    <t>tdoh[c] + nad[c] &lt;=&gt; c14ald[c] + 2 h[c] + nadh[c]</t>
    <phoneticPr fontId="4" type="noConversion"/>
  </si>
  <si>
    <t>add192</t>
  </si>
  <si>
    <t>c14ald[c] + nad[c] + h2o[c] &lt;=&gt; nadh[c] + 3 h[c] + ttdca[c]</t>
    <phoneticPr fontId="4" type="noConversion"/>
  </si>
  <si>
    <t>add194</t>
  </si>
  <si>
    <t>octdn[c] + 2 rbrdxinrd[c] + o2[c] -&gt; 2 rbrdxinox[c] + octdoh[c] + h2o[c] + 2 h[c]</t>
    <phoneticPr fontId="4" type="noConversion"/>
  </si>
  <si>
    <t>add195</t>
  </si>
  <si>
    <t>octadecanol:NAD+ oxidoreductase</t>
    <phoneticPr fontId="4" type="noConversion"/>
  </si>
  <si>
    <t>octdoh[c] + nad[c] &lt;=&gt; c18ald[c] + 2 h[c] + nadh[c]</t>
    <phoneticPr fontId="4" type="noConversion"/>
  </si>
  <si>
    <t>add196</t>
  </si>
  <si>
    <t>c18ald[c] + nad[c] + h2o[c] &lt;=&gt; nadh[c] + 3 h[c] + ocdca[c]</t>
    <phoneticPr fontId="4" type="noConversion"/>
  </si>
  <si>
    <t>add198</t>
  </si>
  <si>
    <t>c20[c] + 2 rbrdxinrd[c] + o2[c] -&gt; 2 rbrdxinox[c] + c20oh[c] + h2o[c] + 2 h[c]</t>
    <phoneticPr fontId="4" type="noConversion"/>
  </si>
  <si>
    <t>add199</t>
  </si>
  <si>
    <t>eicosanol:NAD+ oxidoreductase</t>
    <phoneticPr fontId="4" type="noConversion"/>
  </si>
  <si>
    <t>c20oh[c] + nad[c] &lt;=&gt; c20ald[c] + 2 h[c] + nadh[c]</t>
    <phoneticPr fontId="4" type="noConversion"/>
  </si>
  <si>
    <t>add200</t>
  </si>
  <si>
    <t>c20ald[c] + nad[c] + h2o[c] &lt;=&gt; nadh[c] + 3 h[c] + arach[c]</t>
    <phoneticPr fontId="4" type="noConversion"/>
  </si>
  <si>
    <t>add202</t>
  </si>
  <si>
    <t>dcsn[c] + 2 rbrdxinrd[c] + o2[c] -&gt; 2 rbrdxinox[c] + c22oh[c] + h2o[c] + 2 h[c]</t>
    <phoneticPr fontId="4" type="noConversion"/>
  </si>
  <si>
    <t>add203</t>
  </si>
  <si>
    <t>docosanol:NAD+ oxidoreductase</t>
    <phoneticPr fontId="4" type="noConversion"/>
  </si>
  <si>
    <t>c22oh[c] + nad[c] &lt;=&gt; c22ald[c] + 2 h[c] + nadh[c]</t>
    <phoneticPr fontId="4" type="noConversion"/>
  </si>
  <si>
    <t>add204</t>
  </si>
  <si>
    <t>c22ald[c] + nad[c] + h2o[c] &lt;=&gt; nadh[c] + 3 h[c] + c220[c]</t>
    <phoneticPr fontId="4" type="noConversion"/>
  </si>
  <si>
    <t>add205</t>
  </si>
  <si>
    <t>c220[c] + coa[c] + atp[c] -&gt; dcscoa[c] + amp[c] + ppi[c] + h[c]</t>
    <phoneticPr fontId="4" type="noConversion"/>
  </si>
  <si>
    <t>add206</t>
  </si>
  <si>
    <t>docosanoyl-CoA oxidoreductase</t>
    <phoneticPr fontId="4" type="noConversion"/>
  </si>
  <si>
    <t>dcscoa[c] + fad[c] + h2o[c] + nad[c] + coa[c] -&gt; arachcoa[c] + fadh2[c] + nadh[c] + 2 h[c] + accoa[c]</t>
    <phoneticPr fontId="4" type="noConversion"/>
  </si>
  <si>
    <t>(Contig46-orf00780 and Contig46-orf01238 and Contig46-orf03259) or (Contig46-orf01566 and Contig46-orf01238 and Contig46-orf03259) or (Contig46-orf02010 and Contig46-orf01238 and Contig46-orf03259) or (Contig46-orf03260 and Contig46-orf01238 and Contig46-orf03259) or (Contig46-orf03285 and Contig46-orf01238 and Contig46-orf03259) or (Contig46-orf03805 and Contig46-orf01238 and Contig46-orf03259) or (Contig46-orf04788 and Contig46-orf01238 and Contig46-orf03259) or (Contig46-orf05003 and Contig46-orf01238 and Contig46-orf03259) or (Contig46-orf00780 and Contig46-orf05320 and Contig46-orf03259) or (Contig46-orf01566 and Contig46-orf05320 and Contig46-orf03259) or (Contig46-orf02010 and Contig46-orf05320 and Contig46-orf03259) or (Contig46-orf03260 and Contig46-orf05320 and Contig46-orf03259) or (Contig46-orf03285 and Contig46-orf05320 and Contig46-orf03259) or (Contig46-orf03805 and Contig46-orf05320 and Contig46-orf03259) or (Contig46-orf04788 and Contig46-orf05320 and Contig46-orf03259) or (Contig46-orf05003 and Contig46-orf05320 and Contig46-orf03259) or (Contig46-orf00780 and Contig46-orf00204 and Contig46-orf01238 and Contig46-orf03259) or (Contig46-orf01566 and Contig46-orf00204 and Contig46-orf01238 and Contig46-orf03259) or (Contig46-orf02010 and Contig46-orf00204 and Contig46-orf01238 and Contig46-orf03259) or (Contig46-orf03260 and Contig46-orf00204 and Contig46-orf01238 and Contig46-orf03259) or (Contig46-orf03285 and Contig46-orf00204 and Contig46-orf01238 and Contig46-orf03259) or (Contig46-orf03805 and Contig46-orf00204 and Contig46-orf01238 and Contig46-orf03259) or (Contig46-orf04788 and Contig46-orf00204 and Contig46-orf01238 and Contig46-orf03259) or (Contig46-orf05003 and Contig46-orf00204 and Contig46-orf01238 and Contig46-orf03259) or (Contig46-orf00780 and Contig46-orf00204 and Contig46-orf05320 and Contig46-orf03259) or (Contig46-orf01566 and Contig46-orf00204 and Contig46-orf05320 and Contig46-orf03259) or (Contig46-orf02010 and Contig46-orf00204 and Contig46-orf05320 and Contig46-orf03259) or (Contig46-orf03260 and Contig46-orf00204 and Contig46-orf05320 and Contig46-orf03259) or (Contig46-orf03285 and Contig46-orf00204 and Contig46-orf05320 and Contig46-orf03259) or (Contig46-orf03805 and Contig46-orf00204 and Contig46-orf05320 and Contig46-orf03259) or (Contig46-orf04788 and Contig46-orf00204 and Contig46-orf05320 and Contig46-orf03259) or (Contig46-orf05003 and Contig46-orf00204 and Contig46-orf05320 and Contig46-orf03259) or (Contig46-orf00780 and Contig46-orf00836 and Contig46-orf01238 and Contig46-orf03259) or (Contig46-orf01566 and Contig46-orf00836 and Contig46-orf01238 and Contig46-orf03259) or (Contig46-orf02010 and Contig46-orf00836 and Contig46-orf01238 and Contig46-orf03259) or (Contig46-orf03260 and Contig46-orf00836 and Contig46-orf01238 and Contig46-orf03259) or (Contig46-orf03285 and Contig46-orf00836 and Contig46-orf01238 and Contig46-orf03259) or (Contig46-orf03805 and Contig46-orf00836 and Contig46-orf01238 and Contig46-orf03259) or (Contig46-orf04788 and Contig46-orf00836 and Contig46-orf01238 and Contig46-orf03259) or (Contig46-orf05003 and Contig46-orf00836 and Contig46-orf01238 and Contig46-orf03259) or (Contig46-orf00780 and Contig46-orf00836 and Contig46-orf05320 and Contig46-orf03259) or (Contig46-orf01566 and Contig46-orf00836 and Contig46-orf05320 and Contig46-orf03259) or (Contig46-orf02010 and Contig46-orf00836 and Contig46-orf05320 and Contig46-orf03259) or (Contig46-orf03260 and Contig46-orf00836 and Contig46-orf05320 and Contig46-orf03259) or (Contig46-orf03285 and Contig46-orf00836 and Contig46-orf05320 and Contig46-orf03259) or (Contig46-orf03805 and Contig46-orf00836 and Contig46-orf05320 and Contig46-orf03259) or (Contig46-orf04788 and Contig46-orf00836 and Contig46-orf05320 and Contig46-orf03259) or (Contig46-orf05003 and Contig46-orf00836 and Contig46-orf05320 and Contig46-orf03259) or (Contig46-orf00780 and Contig46-orf00875 and Contig46-orf01238 and Contig46-orf03259) or (Contig46-orf01566 and Contig46-orf00875 and Contig46-orf01238 and Contig46-orf03259) or (Contig46-orf02010 and Contig46-orf00875 and Contig46-orf01238 and Contig46-orf03259) or (Contig46-orf03260 and Contig46-orf00875 and Contig46-orf01238 and Contig46-orf03259) or (Contig46-orf03285 and Contig46-orf00875 and Contig46-orf01238 and Contig46-orf03259) or (Contig46-orf03805 and Contig46-orf00875 and Contig46-orf01238 and Contig46-orf03259) or (Contig46-orf04788 and Contig46-orf00875 and Contig46-orf01238 and Contig46-orf03259) or (Contig46-orf05003 and Contig46-orf00875 and Contig46-orf01238 and Contig46-orf03259) or (Contig46-orf00780 and Contig46-orf00875 and Contig46-orf05320 and Contig46-orf03259) or (Contig46-orf01566 and Contig46-orf00875 and Contig46-orf05320 and Contig46-orf03259) or (Contig46-orf02010 and Contig46-orf00875 and Contig46-orf05320 and Contig46-orf03259) or (Contig46-orf03260 and Contig46-orf00875 and Contig46-orf05320 and Contig46-orf03259) or (Contig46-orf03285 and Contig46-orf00875 and Contig46-orf05320 and Contig46-orf03259) or (Contig46-orf03805 and Contig46-orf00875 and Contig46-orf05320 and Contig46-orf03259) or (Contig46-orf04788 and Contig46-orf00875 and Contig46-orf05320 and Contig46-orf03259) or (Contig46-orf05003 and Contig46-orf00875 and Contig46-orf05320 and Contig46-orf03259) or (Contig46-orf00780 and Contig46-orf01226 and Contig46-orf01238 and Contig46-orf03259) or (Contig46-orf01566 and Contig46-orf01226 and Contig46-orf01238 and Contig46-orf03259) or (Contig46-orf02010 and Contig46-orf01226 and Contig46-orf01238 and Contig46-orf03259) or (Contig46-orf03260 and Contig46-orf01226 and Contig46-orf01238 and Contig46-orf03259) or (Contig46-orf03285 and Contig46-orf01226 and Contig46-orf01238 and Contig46-orf03259) or (Contig46-orf03805 and Contig46-orf01226 and Contig46-orf01238 and Contig46-orf03259) or (Contig46-orf04788 and Contig46-orf01226 and Contig46-orf01238 and Contig46-orf03259) or (Contig46-orf05003 and Contig46-orf01226 and Contig46-orf01238 and Contig46-orf03259) or (Contig46-orf00780 and Contig46-orf01226 and Contig46-orf05320 and Contig46-orf03259) or (Contig46-orf01566 and Contig46-orf01226 and Contig46-orf05320 and Contig46-orf03259) or (Contig46-orf02010 and Contig46-orf01226 and Contig46-orf05320 and Contig46-orf03259) or (Contig46-orf03260 and Contig46-orf01226 and Contig46-orf05320 and Contig46-orf03259) or (Contig46-orf03285 and Contig46-orf01226 and Contig46-orf05320 and Contig46-orf03259) or (Contig46-orf03805 and Contig46-orf01226 and Contig46-orf05320 and Contig46-orf03259) or (Contig46-orf04788 and Contig46-orf01226 and Contig46-orf05320 and Contig46-orf03259) or (Contig46-orf05003 and Contig46-orf01226 and Contig46-orf05320 and Contig46-orf03259) or (Contig46-orf00780 and Contig46-orf01307 and Contig46-orf01238 and Contig46-orf03259) or (Contig46-orf01566 and Contig46-orf01307 and Contig46-orf01238 and Contig46-orf03259) or (Contig46-orf02010 and Contig46-orf01307 and Contig46-orf01238 and Contig46-orf03259) or (Contig46-orf03260 and Contig46-orf01307 and Contig46-orf01238 and Contig46-orf03259) or (Contig46-orf03285 and Contig46-orf01307 and Contig46-orf01238 and Contig46-orf03259) or (Contig46-orf03805 and Contig46-orf01307 and Contig46-orf01238 and Contig46-orf03259) or (Contig46-orf04788 and Contig46-orf01307 and Contig46-orf01238 and Contig46-orf03259) or (Contig46-orf05003 and Contig46-orf01307 and Contig46-orf01238 and Contig46-orf03259) or (Contig46-orf00780 and Contig46-orf01307 and Contig46-orf05320 and Contig46-orf03259) or (Contig46-orf01566 and Contig46-orf01307 and Contig46-orf05320 and Contig46-orf03259) or (Contig46-orf02010 and Contig46-orf01307 and Contig46-orf05320 and Contig46-orf03259) or (Contig46-orf03260 and Contig46-orf01307 and Contig46-orf05320 and Contig46-orf03259) or (Contig46-orf03285 and Contig46-orf01307 and Contig46-orf05320 and Contig46-orf03259) or (Contig46-orf03805 and Contig46-orf01307 and Contig46-orf05320 and Contig46-orf03259) or (Contig46-orf04788 and Contig46-orf01307 and Contig46-orf05320 and Contig46-orf03259) or (Contig46-orf05003 and Contig46-orf01307 and Contig46-orf05320 and Contig46-orf03259) or (Contig46-orf00780 and Contig46-orf02960 and Contig46-orf01238 and Contig46-orf03259) or (Contig46-orf01566 and Contig46-orf02960 and Contig46-orf01238 and Contig46-orf03259) or (Contig46-orf02010 and Contig46-orf02960 and Contig46-orf01238 and Contig46-orf03259) or (Contig46-orf03260 and Contig46-orf02960 and Contig46-orf01238 and Contig46-orf03259) or (Contig46-orf03285 and Contig46-orf02960 and Contig46-orf01238 and Contig46-orf03259) or (Contig46-orf03805 and Contig46-orf02960 and Contig46-orf01238 and Contig46-orf03259) or (Contig46-orf04788 and Contig46-orf02960 and Contig46-orf01238 and Contig46-orf03259) or (Contig46-orf05003 and Contig46-orf02960 and Contig46-orf01238 and Contig46-orf03259) or (Contig46-orf00780 and Contig46-orf02960 and Contig46-orf05320 and Contig46-orf03259) or (Contig46-orf01566 and Contig46-orf02960 and Contig46-orf05320 and Contig46-orf03259) or (Contig46-orf02010 and Contig46-orf02960 and Contig46-orf05320 and Contig46-orf03259) or (Contig46-orf03260 and Contig46-orf02960 and Contig46-orf05320 and Contig46-orf03259) or (Contig46-orf03285 and Contig46-orf02960 and Contig46-orf05320 and Contig46-orf03259) or (Contig46-orf03805 and Contig46-orf02960 and Contig46-orf05320 and Contig46-orf03259) or (Contig46-orf04788 and Contig46-orf02960 and Contig46-orf05320 and Contig46-orf03259) or (Contig46-orf05003 and Contig46-orf02960 and Contig46-orf05320 and Contig46-orf03259) or (Contig46-orf00780 and Contig46-orf03971 and Contig46-orf01238 and Contig46-orf03259) or (Contig46-orf01566 and Contig46-orf03971 and Contig46-orf01238 and Contig46-orf03259) or (Contig46-orf02010 and Contig46-orf03971 and Contig46-orf01238 and Contig46-orf03259) or (Contig46-orf03260 and Contig46-orf03971 and Contig46-orf01238 and Contig46-orf03259) or (Contig46-orf03285 and Contig46-orf03971 and Contig46-orf01238 and Contig46-orf03259) or (Contig46-orf03805 and Contig46-orf03971 and Contig46-orf01238 and Contig46-orf03259) or (Contig46-orf04788 and Contig46-orf03971 and Contig46-orf01238 and Contig46-orf03259) or (Contig46-orf05003 and Contig46-orf03971 and Contig46-orf01238 and Contig46-orf03259) or (Contig46-orf00780 and Contig46-orf03971 and Contig46-orf05320 and Contig46-orf03259) or (Contig46-orf01566 and Contig46-orf03971 and Contig46-orf05320 and Contig46-orf03259) or (Contig46-orf02010 and Contig46-orf03971 and Contig46-orf05320 and Contig46-orf03259) or (Contig46-orf03260 and Contig46-orf03971 and Contig46-orf05320 and Contig46-orf03259) or (Contig46-orf03285 and Contig46-orf03971 and Contig46-orf05320 and Contig46-orf03259) or (Contig46-orf03805 and Contig46-orf03971 and Contig46-orf05320 and Contig46-orf03259) or (Contig46-orf04788 and Contig46-orf03971 and Contig46-orf05320 and Contig46-orf03259) or (Contig46-orf05003 and Contig46-orf03971 and Contig46-orf05320 and Contig46-orf03259) or (Contig46-orf00780 and Contig46-orf04261 and Contig46-orf01238 and Contig46-orf03259) or (Contig46-orf01566 and Contig46-orf04261 and Contig46-orf01238 and Contig46-orf03259) or (Contig46-orf02010 and Contig46-orf04261 and Contig46-orf01238 and Contig46-orf03259) or (Contig46-orf03260 and Contig46-orf04261 and Contig46-orf01238 and Contig46-orf03259) or (Contig46-orf03285 and Contig46-orf04261 and Contig46-orf01238 and Contig46-orf03259) or (Contig46-orf03805 and Contig46-orf04261 and Contig46-orf01238 and Contig46-orf03259) or (Contig46-orf04788 and Contig46-orf04261 and Contig46-orf01238 and Contig46-orf03259) or (Contig46-orf05003 and Contig46-orf04261 and Contig46-orf01238 and Contig46-orf03259) or (Contig46-orf00780 and Contig46-orf04261 and Contig46-orf05320 and Contig46-orf03259) or (Contig46-orf01566 and Contig46-orf04261 and Contig46-orf05320 and Contig46-orf03259) or (Contig46-orf02010 and Contig46-orf04261 and Contig46-orf05320 and Contig46-orf03259) or (Contig46-orf03260 and Contig46-orf04261 and Contig46-orf05320 and Contig46-orf03259) or (Contig46-orf03285 and Contig46-orf04261 and Contig46-orf05320 and Contig46-orf03259) or (Contig46-orf03805 and Contig46-orf04261 and Contig46-orf05320 and Contig46-orf03259) or (Contig46-orf04788 and Contig46-orf04261 and Contig46-orf05320 and Contig46-orf03259) or (Contig46-orf05003 and Contig46-orf04261 and Contig46-orf05320 and Contig46-orf03259) or (Contig46-orf00780 and Contig46-orf05297 and Contig46-orf01238 and Contig46-orf03259) or (Contig46-orf01566 and Contig46-orf05297 and Contig46-orf01238 and Contig46-orf03259) or (Contig46-orf02010 and Contig46-orf05297 and Contig46-orf01238 and Contig46-orf03259) or (Contig46-orf03260 and Contig46-orf05297 and Contig46-orf01238 and Contig46-orf03259) or (Contig46-orf03285 and Contig46-orf05297 and Contig46-orf01238 and Contig46-orf03259) or (Contig46-orf03805 and Contig46-orf05297 and Contig46-orf01238 and Contig46-orf03259) or (Contig46-orf04788 and Contig46-orf05297 and Contig46-orf01238 and Contig46-orf03259) or (Contig46-orf05003 and Contig46-orf05297 and Contig46-orf01238 and Contig46-orf03259) or (Contig46-orf00780 and Contig46-orf05297 and Contig46-orf05320 and Contig46-orf03259) or (Contig46-orf01566 and Contig46-orf05297 and Contig46-orf05320 and Contig46-orf03259) or (Contig46-orf02010 and Contig46-orf05297 and Contig46-orf05320 and Contig46-orf03259) or (Contig46-orf03260 and Contig46-orf05297 and Contig46-orf05320 and Contig46-orf03259) or (Contig46-orf03285 and Contig46-orf05297 and Contig46-orf05320 and Contig46-orf03259) or (Contig46-orf03805 and Contig46-orf05297 and Contig46-orf05320 and Contig46-orf03259) or (Contig46-orf04788 and Contig46-orf05297 and Contig46-orf05320 and Contig46-orf03259) or (Contig46-orf05003 and Contig46-orf05297 and Contig46-orf05320 and Contig46-orf03259)</t>
    <phoneticPr fontId="4" type="noConversion"/>
  </si>
  <si>
    <t>Contig46-orf00780 Contig46-orf01566 Contig46-orf02010 Contig46-orf03260 Contig46-orf03285 Contig46-orf03805 Contig46-orf04788 Contig46-orf05003 Contig46-orf01238 Contig46-orf05320 Contig46-orf00204 Contig46-orf00836 Contig46-orf00875 Contig46-orf01226 Contig46-orf01307 Contig46-orf02960 Contig46-orf03971 Contig46-orf04261 Contig46-orf05297 Contig46-orf03259 Contig46-orf04176</t>
    <phoneticPr fontId="4" type="noConversion"/>
  </si>
  <si>
    <t>1.3.3.6  1.3.8.7  1.3.8.8  1.3.99.- ; 4.2.1.17  4.2.1.74;  1.1.1.35  1.1.1.211;  2.3.1.16</t>
    <phoneticPr fontId="4" type="noConversion"/>
  </si>
  <si>
    <t>add208</t>
  </si>
  <si>
    <t>ttcn[c] + 2 rbrdxinrd[c] + o2[c] -&gt; 2 rbrdxinox[c] + c24oh[c] + h2o[c] + 2 h[c]</t>
    <phoneticPr fontId="4" type="noConversion"/>
  </si>
  <si>
    <t>add209</t>
  </si>
  <si>
    <t>tetracosanol:NAD+ oxidoreductase</t>
    <phoneticPr fontId="4" type="noConversion"/>
  </si>
  <si>
    <t>c24oh[c] + nad[c] &lt;=&gt; c24ald[c] + 2 h[c] + nadh[c]</t>
    <phoneticPr fontId="4" type="noConversion"/>
  </si>
  <si>
    <t>add210</t>
  </si>
  <si>
    <t>c24ald[c] + nad[c] + h2o[c] &lt;=&gt; nadh[c] + 3 h[c] + ttc[c]</t>
    <phoneticPr fontId="4" type="noConversion"/>
  </si>
  <si>
    <t>add211</t>
  </si>
  <si>
    <t>ttc[c] + coa[c] + atp[c] -&gt; ttccoa[c] + amp[c] + ppi[c] + h[c]</t>
    <phoneticPr fontId="4" type="noConversion"/>
  </si>
  <si>
    <t>add212</t>
  </si>
  <si>
    <t>ttccoa[c] + fad[c] + h2o[c] + nad[c] + coa[c] -&gt; dcscoa[c] + fadh2[c] + nadh[c] + 2 h[c] + accoa[c]</t>
    <phoneticPr fontId="4" type="noConversion"/>
  </si>
  <si>
    <t>add214</t>
  </si>
  <si>
    <t>hcn[c] + 2rbrdxinrd[c] + o2[c] -&gt; 2 rbrdxinox[c] + c26oh[c] + h2o[c] + h[c]</t>
    <phoneticPr fontId="4" type="noConversion"/>
  </si>
  <si>
    <t>add215</t>
  </si>
  <si>
    <t>hexacosanol:NAD+ oxidoreductase</t>
    <phoneticPr fontId="4" type="noConversion"/>
  </si>
  <si>
    <t>c26oh[c] + nad[c] &lt;=&gt; c26ald[c] + 2 h[c] + nadh[c]</t>
    <phoneticPr fontId="4" type="noConversion"/>
  </si>
  <si>
    <t>add216</t>
  </si>
  <si>
    <t>c26ald[c] + nad[c] + h2o[c] &lt;=&gt; nadh[c] + 3 h[c] + hexc[c]</t>
    <phoneticPr fontId="4" type="noConversion"/>
  </si>
  <si>
    <t>add217</t>
  </si>
  <si>
    <t>hexc[c] + coa[c] + atp[c] -&gt; hexccoa[c] + amp[c] + ppi[c] + h[c]</t>
    <phoneticPr fontId="4" type="noConversion"/>
  </si>
  <si>
    <t>add218</t>
  </si>
  <si>
    <t>hexacosanoyl-CoA oxidoreductase</t>
    <phoneticPr fontId="4" type="noConversion"/>
  </si>
  <si>
    <t>hexccoa[c] + fad[c] + h2o[c] + nad[c] + coa[c] -&gt; ttccoa[c] + fadh2[c] + nadh[c] + 2 h[c] + accoa[c]</t>
    <phoneticPr fontId="4" type="noConversion"/>
  </si>
  <si>
    <t>add220</t>
  </si>
  <si>
    <t>otcn[c] + 2 rbrdxinrd[c] + o2[c] -&gt; 2 rbrdxinox[c] + c28oh[c] + h2o[c] + 2 h[c]</t>
    <phoneticPr fontId="4" type="noConversion"/>
  </si>
  <si>
    <t>add221</t>
  </si>
  <si>
    <t>octacosanol:NAD+ oxidoreductase</t>
    <phoneticPr fontId="4" type="noConversion"/>
  </si>
  <si>
    <t>c28oh[c] + nad[c] &lt;=&gt; c28ald[c] + 2 h[c] + nadh[c]</t>
    <phoneticPr fontId="4" type="noConversion"/>
  </si>
  <si>
    <t>add222</t>
  </si>
  <si>
    <t>c28ald[c] + nad[c] + h2o[c] &lt;=&gt; nadh[c] + 3 h[c] + otc[c]</t>
    <phoneticPr fontId="4" type="noConversion"/>
  </si>
  <si>
    <t>add223</t>
  </si>
  <si>
    <t>otc[c] + coa[c] + atp[c] -&gt; otccoa[c] + amp[c] + ppi[c] + h[c]</t>
    <phoneticPr fontId="4" type="noConversion"/>
  </si>
  <si>
    <t>add224</t>
  </si>
  <si>
    <t>octacosanoyl-CoA oxidoreductase</t>
    <phoneticPr fontId="4" type="noConversion"/>
  </si>
  <si>
    <t>otccoa[c] + fad[c] + h2o[c] + nad[c] + coa[c] -&gt; hexccoa[c] + fadh2[c] + nadh[c] + 2 h[c] + accoa[c]</t>
    <phoneticPr fontId="4" type="noConversion"/>
  </si>
  <si>
    <t>add226</t>
  </si>
  <si>
    <t>tctn[c] + 2 rbrdxinrd[c] + o2[c] -&gt; 2 rbrdxinox[c] + c30oh[c] + h2o[c] + 2 h[c]</t>
    <phoneticPr fontId="4" type="noConversion"/>
  </si>
  <si>
    <t>add227</t>
  </si>
  <si>
    <t>triacontanol:NAD+ oxidoreductase</t>
    <phoneticPr fontId="4" type="noConversion"/>
  </si>
  <si>
    <t>c30oh[c] + nad[c] &lt;=&gt; c30ald[c] + 2 h[c] + nadh[c]</t>
    <phoneticPr fontId="4" type="noConversion"/>
  </si>
  <si>
    <t>add228</t>
  </si>
  <si>
    <t>c30ald[c] + nad[c] + h2o[c] &lt;=&gt; nadh[c] + 3 h[c] + tct[c]</t>
    <phoneticPr fontId="4" type="noConversion"/>
  </si>
  <si>
    <t>add229</t>
  </si>
  <si>
    <t>tct[c] + coa[c] + atp[c] -&gt; tctcoa[c] + amp[c] + ppi[c] + h[c]</t>
    <phoneticPr fontId="4" type="noConversion"/>
  </si>
  <si>
    <t>add230</t>
  </si>
  <si>
    <t>triacontanoyl-CoA oxidoreductase</t>
    <phoneticPr fontId="4" type="noConversion"/>
  </si>
  <si>
    <t>tctcoa[c] + fad[c] + h2o[c] + nad[c] + coa[c] -&gt; otccoa[c] + fadh2[c] + nadh[c] + 2 h[c] + accoa[c]</t>
    <phoneticPr fontId="4" type="noConversion"/>
  </si>
  <si>
    <t>add232</t>
  </si>
  <si>
    <t>dtctn[c] + 2 rbrdxinrd[c] + o2[c] -&gt; 2 rbrdxinox[c] + c32oh[c] + h2o[c] + 2 h[c]</t>
    <phoneticPr fontId="4" type="noConversion"/>
  </si>
  <si>
    <t>add233</t>
  </si>
  <si>
    <t>dotriacontanol:NAD+ oxidoreductase</t>
    <phoneticPr fontId="4" type="noConversion"/>
  </si>
  <si>
    <t>c32oh[c] + nad[c] &lt;=&gt; c32ald[c] + 2 h[c] + nadh[c]</t>
    <phoneticPr fontId="4" type="noConversion"/>
  </si>
  <si>
    <t>add234</t>
  </si>
  <si>
    <t>c32ald[c] + nad[c] + h2o[c] &lt;=&gt; nadh[c] + 3 h[c] + dtct[c]</t>
    <phoneticPr fontId="4" type="noConversion"/>
  </si>
  <si>
    <t>add235</t>
  </si>
  <si>
    <t>dtct[c] + coa[c] + atp[c] -&gt; dtctcoa[c] + amp[c] + ppi[c] + h[c]</t>
    <phoneticPr fontId="4" type="noConversion"/>
  </si>
  <si>
    <t>add236</t>
  </si>
  <si>
    <t>dotriacontanoyl-CoA oxidoreductase</t>
    <phoneticPr fontId="4" type="noConversion"/>
  </si>
  <si>
    <t>dtctcoa[c] + fad[c] + h2o[c] + nad[c] + coa[c] -&gt; tctcoa[c] + fadh2[c] + nadh[c] + 2 h[c] + accoa[c]</t>
    <phoneticPr fontId="4" type="noConversion"/>
  </si>
  <si>
    <t>Rxn1125</t>
  </si>
  <si>
    <t>Glycoaldehyde reversible transport</t>
    <phoneticPr fontId="4" type="noConversion"/>
  </si>
  <si>
    <t xml:space="preserve">gcald[e]  &lt;=&gt; gcald[c] </t>
    <phoneticPr fontId="2" type="noConversion"/>
  </si>
  <si>
    <t>Diffusion</t>
    <phoneticPr fontId="4" type="noConversion"/>
  </si>
  <si>
    <t>Rxn1126</t>
  </si>
  <si>
    <t>h2s transport</t>
  </si>
  <si>
    <t xml:space="preserve">h2s[c]  -&gt; h2s[e] </t>
    <phoneticPr fontId="2" type="noConversion"/>
  </si>
  <si>
    <t>Rxn1127</t>
  </si>
  <si>
    <t xml:space="preserve">4 hydroxy benzoate transport via diffusion extracellular to cytoplasm </t>
    <phoneticPr fontId="4" type="noConversion"/>
  </si>
  <si>
    <t xml:space="preserve">4hba[e]  &lt;=&gt; 4hba[c] </t>
    <phoneticPr fontId="2" type="noConversion"/>
  </si>
  <si>
    <t>Rxn1128</t>
  </si>
  <si>
    <t>O2 diffusion</t>
    <phoneticPr fontId="4" type="noConversion"/>
  </si>
  <si>
    <t>o2[e] &lt;=&gt; o2[c]</t>
    <phoneticPr fontId="4" type="noConversion"/>
  </si>
  <si>
    <t>Rxn1129</t>
  </si>
  <si>
    <t>urea transport via facilitate diffusion</t>
  </si>
  <si>
    <t>urea[e] &lt;=&gt; urea[c]</t>
  </si>
  <si>
    <t>Rxn1130</t>
  </si>
  <si>
    <t>RED efflux via diffusion</t>
  </si>
  <si>
    <t>quln[c] -&gt; quln[e]</t>
    <phoneticPr fontId="4" type="noConversion"/>
  </si>
  <si>
    <t>Rxn1131</t>
  </si>
  <si>
    <t>2-(hydroxymethyl)phenol transport via diffusion</t>
    <phoneticPr fontId="4" type="noConversion"/>
  </si>
  <si>
    <t>4ahmmp[e] &lt;=&gt; 4ahmmp[c]</t>
    <phoneticPr fontId="4" type="noConversion"/>
  </si>
  <si>
    <t>Rxn1132</t>
  </si>
  <si>
    <t xml:space="preserve">acysbmn transport mtb </t>
  </si>
  <si>
    <t xml:space="preserve">acysbmn[c]  &lt;=&gt; acysbmn[e] </t>
    <phoneticPr fontId="2" type="noConversion"/>
  </si>
  <si>
    <t>Rxn1133</t>
  </si>
  <si>
    <t xml:space="preserve">bimane transport diffusion </t>
    <phoneticPr fontId="4" type="noConversion"/>
  </si>
  <si>
    <t xml:space="preserve">bmn[c]  &lt;=&gt; bmn[e] </t>
    <phoneticPr fontId="2" type="noConversion"/>
  </si>
  <si>
    <t>Rxn1134</t>
  </si>
  <si>
    <t>H2O diffusion</t>
    <phoneticPr fontId="4" type="noConversion"/>
  </si>
  <si>
    <t>h2o[c] &lt;=&gt; h2o[e]</t>
    <phoneticPr fontId="4" type="noConversion"/>
  </si>
  <si>
    <t>Bing&amp;SEED</t>
    <phoneticPr fontId="4" type="noConversion"/>
  </si>
  <si>
    <t>Rxn1135</t>
  </si>
  <si>
    <t>CO2 diffusion</t>
    <phoneticPr fontId="4" type="noConversion"/>
  </si>
  <si>
    <t xml:space="preserve">co2[c] &lt;=&gt; co2[e] </t>
    <phoneticPr fontId="2" type="noConversion"/>
  </si>
  <si>
    <t>Rxn1136</t>
  </si>
  <si>
    <t>hexadecane diffusion</t>
    <phoneticPr fontId="4" type="noConversion"/>
  </si>
  <si>
    <t>hxdn[c] &lt;=&gt; hxdn[e]</t>
    <phoneticPr fontId="4" type="noConversion"/>
  </si>
  <si>
    <t>add177</t>
    <phoneticPr fontId="4" type="noConversion"/>
  </si>
  <si>
    <t>octane diffusion</t>
    <phoneticPr fontId="4" type="noConversion"/>
  </si>
  <si>
    <t>octn[c] &lt;=&gt; octn[e]</t>
    <phoneticPr fontId="4" type="noConversion"/>
  </si>
  <si>
    <t>add181</t>
    <phoneticPr fontId="4" type="noConversion"/>
  </si>
  <si>
    <t>decane diffusion</t>
    <phoneticPr fontId="4" type="noConversion"/>
  </si>
  <si>
    <t>dn[c] &lt;=&gt; dn[e]</t>
    <phoneticPr fontId="4" type="noConversion"/>
  </si>
  <si>
    <t>add185</t>
    <phoneticPr fontId="4" type="noConversion"/>
  </si>
  <si>
    <t>ddn[c] &lt;=&gt; ddn[e]</t>
    <phoneticPr fontId="4" type="noConversion"/>
  </si>
  <si>
    <t>add189</t>
    <phoneticPr fontId="4" type="noConversion"/>
  </si>
  <si>
    <t>tetradecane diffusion</t>
    <phoneticPr fontId="4" type="noConversion"/>
  </si>
  <si>
    <t>ttdn[c] &lt;=&gt; ttdn[e]</t>
    <phoneticPr fontId="4" type="noConversion"/>
  </si>
  <si>
    <t>add193</t>
    <phoneticPr fontId="4" type="noConversion"/>
  </si>
  <si>
    <t>octadecane diffusion</t>
    <phoneticPr fontId="4" type="noConversion"/>
  </si>
  <si>
    <t>octdn[c] &lt;=&gt; octdn[e]</t>
    <phoneticPr fontId="4" type="noConversion"/>
  </si>
  <si>
    <t>add197</t>
    <phoneticPr fontId="4" type="noConversion"/>
  </si>
  <si>
    <t>eicosane diffusion</t>
    <phoneticPr fontId="4" type="noConversion"/>
  </si>
  <si>
    <t>c20[c] &lt;=&gt; c20[e]</t>
    <phoneticPr fontId="4" type="noConversion"/>
  </si>
  <si>
    <t>add201</t>
    <phoneticPr fontId="4" type="noConversion"/>
  </si>
  <si>
    <t>docosane diffusion</t>
    <phoneticPr fontId="4" type="noConversion"/>
  </si>
  <si>
    <t>dcsn[c] &lt;=&gt; dcsn[e]</t>
    <phoneticPr fontId="4" type="noConversion"/>
  </si>
  <si>
    <t>add207</t>
    <phoneticPr fontId="4" type="noConversion"/>
  </si>
  <si>
    <t>tetracosane diffusion</t>
    <phoneticPr fontId="4" type="noConversion"/>
  </si>
  <si>
    <t>ttcn[c] &lt;=&gt; ttcn[e]</t>
    <phoneticPr fontId="4" type="noConversion"/>
  </si>
  <si>
    <t>add213</t>
    <phoneticPr fontId="4" type="noConversion"/>
  </si>
  <si>
    <t>hexacosane diffusion</t>
    <phoneticPr fontId="4" type="noConversion"/>
  </si>
  <si>
    <t>hcn[c] &lt;=&gt; hcn[e]</t>
    <phoneticPr fontId="4" type="noConversion"/>
  </si>
  <si>
    <t>add219</t>
    <phoneticPr fontId="4" type="noConversion"/>
  </si>
  <si>
    <t>octacosane diffusion</t>
    <phoneticPr fontId="4" type="noConversion"/>
  </si>
  <si>
    <t>otcn[c] &lt;=&gt; otcn[e]</t>
    <phoneticPr fontId="4" type="noConversion"/>
  </si>
  <si>
    <t>add225</t>
    <phoneticPr fontId="4" type="noConversion"/>
  </si>
  <si>
    <t>triacontane diffusion</t>
    <phoneticPr fontId="4" type="noConversion"/>
  </si>
  <si>
    <t>tctn[c] &lt;=&gt; tctn[e]</t>
    <phoneticPr fontId="4" type="noConversion"/>
  </si>
  <si>
    <t>add231</t>
    <phoneticPr fontId="4" type="noConversion"/>
  </si>
  <si>
    <t>dotriacontane diffusion</t>
    <phoneticPr fontId="4" type="noConversion"/>
  </si>
  <si>
    <t>dtctn[c] &lt;=&gt; dtctn[e]</t>
    <phoneticPr fontId="4" type="noConversion"/>
  </si>
  <si>
    <t>Rxn1137</t>
  </si>
  <si>
    <t>nitrate transport via faciliated diffusion</t>
    <phoneticPr fontId="4" type="noConversion"/>
  </si>
  <si>
    <t>no3[e] &lt;=&gt; no3[c]</t>
    <phoneticPr fontId="4" type="noConversion"/>
  </si>
  <si>
    <t>(Contig46-orf00787) or (Contig46-orf01255) or (Contig46-orf03670)</t>
    <phoneticPr fontId="2" type="noConversion"/>
  </si>
  <si>
    <t>Contig46-orf00787 Contig46-orf01255 Contig46-orf03670</t>
    <phoneticPr fontId="2" type="noConversion"/>
  </si>
  <si>
    <t>facilitated diffusion</t>
  </si>
  <si>
    <t>2.A.47.1.1</t>
    <phoneticPr fontId="4" type="noConversion"/>
  </si>
  <si>
    <t>A3(2)&amp;TCDB</t>
    <phoneticPr fontId="4" type="noConversion"/>
  </si>
  <si>
    <t>Rxn1138</t>
  </si>
  <si>
    <t>sulfite transport via faciliated diffusion</t>
    <phoneticPr fontId="4" type="noConversion"/>
  </si>
  <si>
    <t>so3[e] &lt;=&gt; so3[c]</t>
    <phoneticPr fontId="4" type="noConversion"/>
  </si>
  <si>
    <t>(Contig46-orf00787) or (Contig46-orf03670)</t>
    <phoneticPr fontId="4" type="noConversion"/>
  </si>
  <si>
    <t>Contig46-orf00787 Contig46-orf03670</t>
    <phoneticPr fontId="4" type="noConversion"/>
  </si>
  <si>
    <t>ATCC13032&amp;TCDB</t>
    <phoneticPr fontId="4" type="noConversion"/>
  </si>
  <si>
    <t>Rxn1139</t>
  </si>
  <si>
    <t>acetate transport via faciliated diffusion</t>
    <phoneticPr fontId="4" type="noConversion"/>
  </si>
  <si>
    <t>ac[e] &lt;=&gt; ac[c]</t>
    <phoneticPr fontId="4" type="noConversion"/>
  </si>
  <si>
    <t>(Contig46-orf01309)</t>
    <phoneticPr fontId="4" type="noConversion"/>
  </si>
  <si>
    <t>Contig46-orf01309</t>
    <phoneticPr fontId="4" type="noConversion"/>
  </si>
  <si>
    <t>Rxn1140</t>
  </si>
  <si>
    <t>Propionate transport by faciliated diffusion</t>
    <phoneticPr fontId="4" type="noConversion"/>
  </si>
  <si>
    <t xml:space="preserve">ppa[e]  &lt;=&gt; ppa[c] </t>
    <phoneticPr fontId="2" type="noConversion"/>
  </si>
  <si>
    <t>(Contig46-orf01152) or (Contig46-orf01355)</t>
    <phoneticPr fontId="4" type="noConversion"/>
  </si>
  <si>
    <t>Contig46-orf01152 Contig46-orf01355</t>
    <phoneticPr fontId="4" type="noConversion"/>
  </si>
  <si>
    <t>Rxn1141</t>
  </si>
  <si>
    <t>formate transport via faciliated diffusion</t>
    <phoneticPr fontId="4" type="noConversion"/>
  </si>
  <si>
    <t>for[e] &lt;=&gt; for[c]</t>
    <phoneticPr fontId="4" type="noConversion"/>
  </si>
  <si>
    <t>Rxn1142</t>
  </si>
  <si>
    <t>glycolate transport via faciliated diffusion</t>
    <phoneticPr fontId="4" type="noConversion"/>
  </si>
  <si>
    <t>glyclt[e] &lt;=&gt; glyclt[c]</t>
    <phoneticPr fontId="4" type="noConversion"/>
  </si>
  <si>
    <t>Rxn1143</t>
  </si>
  <si>
    <t>guanine transport via facilitated diffusion</t>
  </si>
  <si>
    <t>gua[e] &lt;=&gt; gua[c]</t>
    <phoneticPr fontId="4" type="noConversion"/>
  </si>
  <si>
    <t>(Contig46-orf01289) or (Contig46-orf01255) or (Contig46-orf00658) or (Contig46-orf04230) or (Contig46-orf05361)</t>
    <phoneticPr fontId="4" type="noConversion"/>
  </si>
  <si>
    <t>Contig46-orf01289 Contig46-orf01255 Contig46-orf00658 Contig46-orf04230 Contig46-orf05361</t>
    <phoneticPr fontId="4" type="noConversion"/>
  </si>
  <si>
    <t>Rxn1144</t>
  </si>
  <si>
    <t>hypoxanthine transport via facilitated diffusion</t>
    <phoneticPr fontId="4" type="noConversion"/>
  </si>
  <si>
    <t>hxan[e] &lt;=&gt; hxan[c]</t>
  </si>
  <si>
    <t>Rxn1145</t>
  </si>
  <si>
    <t>glyceraldehyde transport via facilitated diffusion</t>
    <phoneticPr fontId="4" type="noConversion"/>
  </si>
  <si>
    <t>gald[e] &lt;=&gt; gald[c]</t>
    <phoneticPr fontId="4" type="noConversion"/>
  </si>
  <si>
    <t>Rxn1146</t>
  </si>
  <si>
    <t>succinate transporter</t>
    <phoneticPr fontId="4" type="noConversion"/>
  </si>
  <si>
    <t>succ[c] &lt;=&gt; succ[e]</t>
    <phoneticPr fontId="4" type="noConversion"/>
  </si>
  <si>
    <t>Rxn1149</t>
  </si>
  <si>
    <t>L-lactate transport by faciliated diffusion</t>
    <phoneticPr fontId="4" type="noConversion"/>
  </si>
  <si>
    <t>lac-L[e] -&gt; lac-L[c]</t>
    <phoneticPr fontId="4" type="noConversion"/>
  </si>
  <si>
    <t>Rxn1150</t>
  </si>
  <si>
    <t>Glutarate transporter</t>
    <phoneticPr fontId="4" type="noConversion"/>
  </si>
  <si>
    <t>glut[c] &lt;=&gt; glut[e]</t>
    <phoneticPr fontId="4" type="noConversion"/>
  </si>
  <si>
    <t>Rxn1171</t>
  </si>
  <si>
    <t>ammonia reversible transport</t>
  </si>
  <si>
    <t xml:space="preserve">nh3[e]  &lt;=&gt; nh3[c] </t>
  </si>
  <si>
    <t>(Contig46-orf00069) or (Contig46-orf02928)</t>
    <phoneticPr fontId="4" type="noConversion"/>
  </si>
  <si>
    <t>Contig46-orf00069 Contig46-orf02928</t>
    <phoneticPr fontId="4" type="noConversion"/>
  </si>
  <si>
    <t>facilitated diffusion</t>
    <phoneticPr fontId="4" type="noConversion"/>
  </si>
  <si>
    <t>1.A.11.1.2  1.A.11.1.3  1.A.11.5.1  1.A.11.1.4  1.A.11.5.2  1.A.11.3.3  1.A.11.3.4  1.A.11.1.1</t>
  </si>
  <si>
    <t>Rxn1172</t>
  </si>
  <si>
    <t xml:space="preserve">cobalt transport inout via permease no H </t>
  </si>
  <si>
    <t xml:space="preserve">cobalt2[c]  &lt;=&gt; cobalt2[e] </t>
    <phoneticPr fontId="2" type="noConversion"/>
  </si>
  <si>
    <t>1.A.35.1.1  1.A.35.1.2</t>
  </si>
  <si>
    <t>Rxn1173</t>
  </si>
  <si>
    <t xml:space="preserve">magnesium transport inout via permease no H </t>
    <phoneticPr fontId="4" type="noConversion"/>
  </si>
  <si>
    <t>mg2[e] &lt;=&gt; mg2[c]</t>
    <phoneticPr fontId="2" type="noConversion"/>
  </si>
  <si>
    <t>(Contig46-orf03121) or (Contig46-orf00765)</t>
    <phoneticPr fontId="4" type="noConversion"/>
  </si>
  <si>
    <t>Contig46-orf03121 Contig46-orf00765</t>
    <phoneticPr fontId="4" type="noConversion"/>
  </si>
  <si>
    <t>1.A.35.1.1  1.A.35.1.2  2.A.47.4.6</t>
    <phoneticPr fontId="4" type="noConversion"/>
  </si>
  <si>
    <t>Rxn1174</t>
  </si>
  <si>
    <t>glycerol transport via channel</t>
    <phoneticPr fontId="4" type="noConversion"/>
  </si>
  <si>
    <t xml:space="preserve">glyc[c] &lt;=&gt; glyc[e] </t>
    <phoneticPr fontId="2" type="noConversion"/>
  </si>
  <si>
    <t>(Contig46-orf03174)</t>
    <phoneticPr fontId="4" type="noConversion"/>
  </si>
  <si>
    <t>Contig46-orf03174</t>
  </si>
  <si>
    <t>1.A.8.13.1</t>
  </si>
  <si>
    <t>Rxn1175</t>
  </si>
  <si>
    <t>Glucose uptake</t>
    <phoneticPr fontId="4" type="noConversion"/>
  </si>
  <si>
    <t>glc-D[e] &lt;=&gt; glc-D[c]</t>
    <phoneticPr fontId="4" type="noConversion"/>
  </si>
  <si>
    <t>2.A.1.1.59  2.A.1.1.32  2.A.1.1.35</t>
    <phoneticPr fontId="2" type="noConversion"/>
  </si>
  <si>
    <t>Rxn1176</t>
  </si>
  <si>
    <t>nark</t>
  </si>
  <si>
    <t xml:space="preserve">no2[c]  &lt;=&gt; no2[e] </t>
    <phoneticPr fontId="2" type="noConversion"/>
  </si>
  <si>
    <t>Contig46-orf00787 Contig46-orf03670</t>
    <phoneticPr fontId="2" type="noConversion"/>
  </si>
  <si>
    <t>2.A.1.8.1  2.A.1.8.11</t>
  </si>
  <si>
    <t>Rxn1177</t>
  </si>
  <si>
    <t>phenylacetic acid transport via facilitated diffusion</t>
  </si>
  <si>
    <t>pac[c] &lt;=&gt; pac[e]</t>
    <phoneticPr fontId="4" type="noConversion"/>
  </si>
  <si>
    <t>Rxn1178</t>
  </si>
  <si>
    <t>fatty acid diffusion (C7:0)</t>
    <phoneticPr fontId="4" type="noConversion"/>
  </si>
  <si>
    <t>hpt[e] &lt;=&gt; hpt[c]</t>
    <phoneticPr fontId="4" type="noConversion"/>
  </si>
  <si>
    <t>Rxn1179</t>
  </si>
  <si>
    <t>fatty acid diffusion (C8:0)</t>
    <phoneticPr fontId="4" type="noConversion"/>
  </si>
  <si>
    <t>octa[e] &lt;=&gt; octa[c]</t>
    <phoneticPr fontId="4" type="noConversion"/>
  </si>
  <si>
    <t>Rxn1180</t>
  </si>
  <si>
    <t>fatty acid diffusion (C9:0)</t>
    <phoneticPr fontId="4" type="noConversion"/>
  </si>
  <si>
    <t>nnn[e] &lt;=&gt; nnn[c]</t>
    <phoneticPr fontId="4" type="noConversion"/>
  </si>
  <si>
    <t>Rxn1181</t>
  </si>
  <si>
    <t>fatty acid diffusion (C10:0)</t>
    <phoneticPr fontId="4" type="noConversion"/>
  </si>
  <si>
    <t>dca[e] &lt;=&gt; dca[c]</t>
    <phoneticPr fontId="4" type="noConversion"/>
  </si>
  <si>
    <t>(Contig46-orf01152) or (Contig46-orf01355)</t>
  </si>
  <si>
    <t>Contig46-orf01152 Contig46-orf01355</t>
  </si>
  <si>
    <t>Rxn1182</t>
  </si>
  <si>
    <t>fatty acid diffusion (C11:0)</t>
    <phoneticPr fontId="4" type="noConversion"/>
  </si>
  <si>
    <t>hdc[e] &lt;=&gt; hdc[c]</t>
    <phoneticPr fontId="4" type="noConversion"/>
  </si>
  <si>
    <t>Rxn1183</t>
  </si>
  <si>
    <t>fatty acid diffusion (C12:0)</t>
    <phoneticPr fontId="4" type="noConversion"/>
  </si>
  <si>
    <t>ddca[e] &lt;=&gt; ddca[c]</t>
    <phoneticPr fontId="4" type="noConversion"/>
  </si>
  <si>
    <t>Rxn1184</t>
  </si>
  <si>
    <t>fatty acid diffusion (C14:0)</t>
    <phoneticPr fontId="4" type="noConversion"/>
  </si>
  <si>
    <t>ttdca[e] &lt;=&gt; ttdca[c]</t>
    <phoneticPr fontId="4" type="noConversion"/>
  </si>
  <si>
    <t>Rxn1185</t>
  </si>
  <si>
    <t>fatty acid diffusion (C16:0)</t>
    <phoneticPr fontId="4" type="noConversion"/>
  </si>
  <si>
    <t>hdca[e] &lt;=&gt; hdca[c]</t>
    <phoneticPr fontId="4" type="noConversion"/>
  </si>
  <si>
    <t>Rxn1186</t>
  </si>
  <si>
    <t>fatty acid diffusion (C16:1)</t>
    <phoneticPr fontId="4" type="noConversion"/>
  </si>
  <si>
    <t>hdcea[e] &lt;=&gt; hdcea[c]</t>
    <phoneticPr fontId="4" type="noConversion"/>
  </si>
  <si>
    <t>Rxn1187</t>
  </si>
  <si>
    <t>fatty acid diffusion (C18:0)</t>
    <phoneticPr fontId="4" type="noConversion"/>
  </si>
  <si>
    <t>ocdca[e] &lt;=&gt; ocdca[c]</t>
    <phoneticPr fontId="4" type="noConversion"/>
  </si>
  <si>
    <t>Rxn1188</t>
  </si>
  <si>
    <t>fatty acid diffusion (C18:1)</t>
    <phoneticPr fontId="4" type="noConversion"/>
  </si>
  <si>
    <t>ocdcea[e] &lt;=&gt; ocdcea[c]</t>
    <phoneticPr fontId="4" type="noConversion"/>
  </si>
  <si>
    <t>Rxn1189</t>
  </si>
  <si>
    <t>fatty acid diffusion (C20:0)</t>
    <phoneticPr fontId="4" type="noConversion"/>
  </si>
  <si>
    <t>arach[e] &lt;=&gt; arach[c]</t>
    <phoneticPr fontId="4" type="noConversion"/>
  </si>
  <si>
    <t>Rxn1190</t>
  </si>
  <si>
    <t>fatty acid diffusion (C24:0)</t>
    <phoneticPr fontId="4" type="noConversion"/>
  </si>
  <si>
    <t>ttc[e] &lt;=&gt; ttc[c]</t>
    <phoneticPr fontId="4" type="noConversion"/>
  </si>
  <si>
    <t>Rxn1191</t>
  </si>
  <si>
    <t>fatty acid diffusion (C26:0)</t>
    <phoneticPr fontId="4" type="noConversion"/>
  </si>
  <si>
    <t>hexc[e] &lt;=&gt; hexc[c]</t>
    <phoneticPr fontId="4" type="noConversion"/>
  </si>
  <si>
    <t>Rxn1192</t>
  </si>
  <si>
    <t>fatty acid diffusion (C28:0)</t>
    <phoneticPr fontId="4" type="noConversion"/>
  </si>
  <si>
    <t>otc[e] &lt;=&gt; otc[c]</t>
    <phoneticPr fontId="4" type="noConversion"/>
  </si>
  <si>
    <t>Rxn1193</t>
  </si>
  <si>
    <t>iron uptake</t>
    <phoneticPr fontId="4" type="noConversion"/>
  </si>
  <si>
    <t>fe3[e] -&gt; fe3[c]</t>
    <phoneticPr fontId="4" type="noConversion"/>
  </si>
  <si>
    <t>(Contig46-orf05192)</t>
    <phoneticPr fontId="4" type="noConversion"/>
  </si>
  <si>
    <t>Contig46-orf05192</t>
    <phoneticPr fontId="4" type="noConversion"/>
  </si>
  <si>
    <t>Bing&amp;SEED</t>
  </si>
  <si>
    <t>Rxn1194</t>
  </si>
  <si>
    <t>Potassium uptake</t>
    <phoneticPr fontId="4" type="noConversion"/>
  </si>
  <si>
    <t>k[e] &lt;=&gt; k[c]</t>
    <phoneticPr fontId="4" type="noConversion"/>
  </si>
  <si>
    <t>(Contig46-orf01572) or (Contig46-orf01533) or (Contig46-orf01804) or (Contig46-orf02781) or (Contig46-orf02782) or (Contig46-orf05077)</t>
    <phoneticPr fontId="4" type="noConversion"/>
  </si>
  <si>
    <t>Contig46-orf01572 Contig46-orf01533 Contig46-orf01804 Contig46-orf02781 Contig46-orf02782</t>
    <phoneticPr fontId="4" type="noConversion"/>
  </si>
  <si>
    <t>add76</t>
    <phoneticPr fontId="4" type="noConversion"/>
  </si>
  <si>
    <t>D-xylose diffusion</t>
    <phoneticPr fontId="4" type="noConversion"/>
  </si>
  <si>
    <t>xyl-D[e] &lt;=&gt; xyl-D[c]</t>
    <phoneticPr fontId="4" type="noConversion"/>
  </si>
  <si>
    <t>add77</t>
  </si>
  <si>
    <t>D-mannose diffusion</t>
    <phoneticPr fontId="4" type="noConversion"/>
  </si>
  <si>
    <t>man[e] &lt;=&gt; man[c]</t>
    <phoneticPr fontId="2" type="noConversion"/>
  </si>
  <si>
    <t>add78</t>
  </si>
  <si>
    <t>Myo-inositol diffusion</t>
    <phoneticPr fontId="4" type="noConversion"/>
  </si>
  <si>
    <t>inost[e] &lt;=&gt; inost[c]</t>
    <phoneticPr fontId="4" type="noConversion"/>
  </si>
  <si>
    <t>2.A.1.1.25</t>
  </si>
  <si>
    <t>add84</t>
  </si>
  <si>
    <t>Dextrin uptake</t>
    <phoneticPr fontId="4" type="noConversion"/>
  </si>
  <si>
    <t>dxtr[e] &lt;=&gt; dxtr[c]</t>
    <phoneticPr fontId="4" type="noConversion"/>
  </si>
  <si>
    <t>add86</t>
    <phoneticPr fontId="4" type="noConversion"/>
  </si>
  <si>
    <t>tre[e] &lt;=&gt; tre[c]</t>
    <phoneticPr fontId="4" type="noConversion"/>
  </si>
  <si>
    <t>add96</t>
    <phoneticPr fontId="4" type="noConversion"/>
  </si>
  <si>
    <t>D-Fructose uptake</t>
    <phoneticPr fontId="4" type="noConversion"/>
  </si>
  <si>
    <t>fru[e] &lt;=&gt; fru[c]</t>
    <phoneticPr fontId="4" type="noConversion"/>
  </si>
  <si>
    <t>add102</t>
    <phoneticPr fontId="4" type="noConversion"/>
  </si>
  <si>
    <t>D-Galactose uptake</t>
    <phoneticPr fontId="4" type="noConversion"/>
  </si>
  <si>
    <t>gal[e] &lt;=&gt; gal[c]</t>
    <phoneticPr fontId="4" type="noConversion"/>
  </si>
  <si>
    <t>add107</t>
    <phoneticPr fontId="4" type="noConversion"/>
  </si>
  <si>
    <t>Acetoacetate transport by faciliated diffusion</t>
    <phoneticPr fontId="4" type="noConversion"/>
  </si>
  <si>
    <t xml:space="preserve">acac[e] &lt;=&gt; acac[c] </t>
    <phoneticPr fontId="2" type="noConversion"/>
  </si>
  <si>
    <t>add109</t>
    <phoneticPr fontId="4" type="noConversion"/>
  </si>
  <si>
    <t>2-oxobutanoate transport by faciliated diffusion</t>
    <phoneticPr fontId="4" type="noConversion"/>
  </si>
  <si>
    <t xml:space="preserve">2obut[e] &lt;=&gt; 2obut[c] </t>
    <phoneticPr fontId="2" type="noConversion"/>
  </si>
  <si>
    <t>add111</t>
    <phoneticPr fontId="4" type="noConversion"/>
  </si>
  <si>
    <t>R-3-Hydroxybutanoic acid transport by faciliated diffusion</t>
    <phoneticPr fontId="4" type="noConversion"/>
  </si>
  <si>
    <t xml:space="preserve">bhb[e] &lt;=&gt; bhb[c] </t>
    <phoneticPr fontId="2" type="noConversion"/>
  </si>
  <si>
    <t>add115</t>
    <phoneticPr fontId="4" type="noConversion"/>
  </si>
  <si>
    <t>2-Hydroxybutanoic acid transport by faciliated diffusion</t>
    <phoneticPr fontId="4" type="noConversion"/>
  </si>
  <si>
    <t xml:space="preserve">2hbut[e] &lt;=&gt; 2hbut[c] </t>
    <phoneticPr fontId="2" type="noConversion"/>
  </si>
  <si>
    <t>add117</t>
    <phoneticPr fontId="4" type="noConversion"/>
  </si>
  <si>
    <t>gamma-Aminobutyric acid transport by faciliated diffusion</t>
    <phoneticPr fontId="4" type="noConversion"/>
  </si>
  <si>
    <t xml:space="preserve">4abut[e] &lt;=&gt; 4abut[c] </t>
    <phoneticPr fontId="2" type="noConversion"/>
  </si>
  <si>
    <t>add119</t>
    <phoneticPr fontId="4" type="noConversion"/>
  </si>
  <si>
    <t>L-malate transport by faciliated diffusion</t>
    <phoneticPr fontId="4" type="noConversion"/>
  </si>
  <si>
    <t xml:space="preserve">mal-L[e] &lt;=&gt; mal-L[c] </t>
    <phoneticPr fontId="2" type="noConversion"/>
  </si>
  <si>
    <t>add121</t>
    <phoneticPr fontId="4" type="noConversion"/>
  </si>
  <si>
    <t xml:space="preserve">akg[e] &lt;=&gt; akg[c] </t>
    <phoneticPr fontId="2" type="noConversion"/>
  </si>
  <si>
    <t>add124</t>
    <phoneticPr fontId="4" type="noConversion"/>
  </si>
  <si>
    <t>D-Glucarate transport by faciliated diffusion</t>
    <phoneticPr fontId="4" type="noConversion"/>
  </si>
  <si>
    <t xml:space="preserve">glcr[e] &lt;=&gt; glcr[c] </t>
    <phoneticPr fontId="2" type="noConversion"/>
  </si>
  <si>
    <t>(Contig46-orf05415) or (Contig46-orf04971) or (Contig46-orf00281)</t>
    <phoneticPr fontId="4" type="noConversion"/>
  </si>
  <si>
    <t>Contig46-orf05415 Contig46-orf04971 Contig46-orf00281</t>
    <phoneticPr fontId="4" type="noConversion"/>
  </si>
  <si>
    <t>add127</t>
    <phoneticPr fontId="4" type="noConversion"/>
  </si>
  <si>
    <t>L-quinate transport by faciliated diffusion</t>
    <phoneticPr fontId="4" type="noConversion"/>
  </si>
  <si>
    <t xml:space="preserve">qnt[e] &lt;=&gt; qnt[c] </t>
    <phoneticPr fontId="2" type="noConversion"/>
  </si>
  <si>
    <t>(Contig46-orf05361)</t>
    <phoneticPr fontId="4" type="noConversion"/>
  </si>
  <si>
    <t>Contig46-orf05361</t>
    <phoneticPr fontId="4" type="noConversion"/>
  </si>
  <si>
    <t>add129</t>
    <phoneticPr fontId="4" type="noConversion"/>
  </si>
  <si>
    <t>D-Galactarate transport by faciliated diffusion</t>
    <phoneticPr fontId="4" type="noConversion"/>
  </si>
  <si>
    <t xml:space="preserve">galct-D[e] &lt;=&gt; galct-D[c] </t>
    <phoneticPr fontId="2" type="noConversion"/>
  </si>
  <si>
    <t>(Contig46-orf03019)</t>
    <phoneticPr fontId="4" type="noConversion"/>
  </si>
  <si>
    <t>Contig46-orf03019</t>
    <phoneticPr fontId="4" type="noConversion"/>
  </si>
  <si>
    <t>add134</t>
    <phoneticPr fontId="4" type="noConversion"/>
  </si>
  <si>
    <t>D-Galactono-1,5-lactone transport by faciliated diffusion</t>
    <phoneticPr fontId="4" type="noConversion"/>
  </si>
  <si>
    <t xml:space="preserve">gatlct[e] &lt;=&gt; gatlct[c] </t>
    <phoneticPr fontId="2" type="noConversion"/>
  </si>
  <si>
    <t>add156</t>
    <phoneticPr fontId="4" type="noConversion"/>
  </si>
  <si>
    <t>D-sorbitol diffusion</t>
    <phoneticPr fontId="4" type="noConversion"/>
  </si>
  <si>
    <t>sobt[e] &lt;=&gt; sobt[c]</t>
    <phoneticPr fontId="4" type="noConversion"/>
  </si>
  <si>
    <t>add161</t>
    <phoneticPr fontId="4" type="noConversion"/>
  </si>
  <si>
    <t>L-Rhamnulose uptake</t>
    <phoneticPr fontId="4" type="noConversion"/>
  </si>
  <si>
    <t>rmn[e] &lt;=&gt; rmn[c]</t>
    <phoneticPr fontId="4" type="noConversion"/>
  </si>
  <si>
    <t>add174</t>
    <phoneticPr fontId="4" type="noConversion"/>
  </si>
  <si>
    <t>D-melibiose uptake</t>
    <phoneticPr fontId="4" type="noConversion"/>
  </si>
  <si>
    <t>melib[e] &lt;=&gt; melib[c]</t>
    <phoneticPr fontId="4" type="noConversion"/>
  </si>
  <si>
    <t>Rxn1195</t>
  </si>
  <si>
    <t>transport of malonate [extraorganism-cytosol]</t>
    <phoneticPr fontId="4" type="noConversion"/>
  </si>
  <si>
    <t>maln[e] + na[e] &lt;=&gt; maln[c] + na[c]</t>
    <phoneticPr fontId="4" type="noConversion"/>
  </si>
  <si>
    <t>(Contig46-orf02903 and Contig46-orf02902)</t>
    <phoneticPr fontId="4" type="noConversion"/>
  </si>
  <si>
    <t>Contig46-orf02903 Contig46-orf02902</t>
    <phoneticPr fontId="4" type="noConversion"/>
  </si>
  <si>
    <t>transport</t>
    <phoneticPr fontId="4" type="noConversion"/>
  </si>
  <si>
    <t>Rxn1197</t>
  </si>
  <si>
    <t>uracil transport via proton symport</t>
    <phoneticPr fontId="4" type="noConversion"/>
  </si>
  <si>
    <t>ura[e] + h[e] &lt;=&gt; ura[c] + h[c]</t>
  </si>
  <si>
    <t>(Contig46-orf00237)</t>
    <phoneticPr fontId="4" type="noConversion"/>
  </si>
  <si>
    <t>Contig46-orf00237</t>
  </si>
  <si>
    <t>Transport</t>
    <phoneticPr fontId="4" type="noConversion"/>
  </si>
  <si>
    <t>Rxn1199</t>
  </si>
  <si>
    <t>riboflavin transport in/out via proton symport</t>
    <phoneticPr fontId="4" type="noConversion"/>
  </si>
  <si>
    <t xml:space="preserve">h[e] + ribflv[e] -&gt; ribflv[c] + h[c] </t>
    <phoneticPr fontId="2" type="noConversion"/>
  </si>
  <si>
    <t>Rxn1200</t>
  </si>
  <si>
    <t>Thiamine phosphate transport via proton symport</t>
    <phoneticPr fontId="4" type="noConversion"/>
  </si>
  <si>
    <t xml:space="preserve">h[e] + thmmp[e] -&gt; thmmp[c] + h[c] </t>
    <phoneticPr fontId="2" type="noConversion"/>
  </si>
  <si>
    <t>Rxn1201</t>
  </si>
  <si>
    <t>Folate phosphate transport via proton symport</t>
    <phoneticPr fontId="4" type="noConversion"/>
  </si>
  <si>
    <t xml:space="preserve">h[e] + fol[e] -&gt; fol[c] + h[c] </t>
    <phoneticPr fontId="2" type="noConversion"/>
  </si>
  <si>
    <t>Rxn1204</t>
  </si>
  <si>
    <t>sulfate transport via proton symport</t>
    <phoneticPr fontId="4" type="noConversion"/>
  </si>
  <si>
    <t xml:space="preserve">h[e] + so4[e] &lt;=&gt; so4[c] + h[c] </t>
    <phoneticPr fontId="2" type="noConversion"/>
  </si>
  <si>
    <t>(Contig46-orf04779)</t>
    <phoneticPr fontId="4" type="noConversion"/>
  </si>
  <si>
    <t>Contig46-orf04779</t>
    <phoneticPr fontId="4" type="noConversion"/>
  </si>
  <si>
    <t>Rxn1205</t>
  </si>
  <si>
    <t>L-proline transport via proton symport</t>
    <phoneticPr fontId="4" type="noConversion"/>
  </si>
  <si>
    <t xml:space="preserve">h[e] + pro-L[e] &lt;=&gt; pro-L[c] + h[c] </t>
    <phoneticPr fontId="2" type="noConversion"/>
  </si>
  <si>
    <t>(Contig46-orf00658) or (Contig46-orf03264)</t>
    <phoneticPr fontId="4" type="noConversion"/>
  </si>
  <si>
    <t>Contig46-orf00658 Contig46-orf03264</t>
    <phoneticPr fontId="4" type="noConversion"/>
  </si>
  <si>
    <t>Rxn1207</t>
  </si>
  <si>
    <t>D-glucose uptake via proton symport</t>
  </si>
  <si>
    <t>glc-D[e] + h[e] -&gt; glc-D[c] + h[c]</t>
    <phoneticPr fontId="4" type="noConversion"/>
  </si>
  <si>
    <t>(Contig46-orf05078) or (Contig46-orf05361)</t>
    <phoneticPr fontId="4" type="noConversion"/>
  </si>
  <si>
    <t>Contig46-orf05078 Contig46-orf05361</t>
    <phoneticPr fontId="4" type="noConversion"/>
  </si>
  <si>
    <t>2.A.1.1.42</t>
  </si>
  <si>
    <t>Rxn1208</t>
  </si>
  <si>
    <t>Glycine betaine uptake</t>
    <phoneticPr fontId="4" type="noConversion"/>
  </si>
  <si>
    <t>glyb[e] + na[e] &lt;=&gt; glyb[c] + na[c]</t>
    <phoneticPr fontId="4" type="noConversion"/>
  </si>
  <si>
    <t>(Contig46-orf00658) or (Contig46-orf04915) or (Contig46-orf03570)</t>
    <phoneticPr fontId="4" type="noConversion"/>
  </si>
  <si>
    <t>Contig46-orf00658 Contig46-orf04915 Contig46-orf03570</t>
    <phoneticPr fontId="4" type="noConversion"/>
  </si>
  <si>
    <t>2.A.1.6.4</t>
  </si>
  <si>
    <t>Bing&amp;SEED&amp;TCDB</t>
    <phoneticPr fontId="4" type="noConversion"/>
  </si>
  <si>
    <t>Rxn1209</t>
  </si>
  <si>
    <t>shikimate transport in via proton symport</t>
  </si>
  <si>
    <t xml:space="preserve">h[e] + skm[e] &lt;=&gt; h[c] + skm[c] </t>
    <phoneticPr fontId="2" type="noConversion"/>
  </si>
  <si>
    <t>(Contig46-orf00658) or (Contig46-orf03813) or (Contig46-orf05177)</t>
    <phoneticPr fontId="4" type="noConversion"/>
  </si>
  <si>
    <t>Contig46-orf00658 Contig46-orf03813 Contig46-orf05177</t>
  </si>
  <si>
    <t>2.A.1.6.4 2.A.1.6.6 2.A.1.6.8</t>
  </si>
  <si>
    <t>Rxn1210</t>
  </si>
  <si>
    <t>choline transport via proton symport</t>
  </si>
  <si>
    <t>chol[e] + na[e] &lt;=&gt; chol[c] + na[c]</t>
    <phoneticPr fontId="4" type="noConversion"/>
  </si>
  <si>
    <t>2.A.15.1.4  2.A.15.1.2  2.A.15.1.7</t>
    <phoneticPr fontId="2" type="noConversion"/>
  </si>
  <si>
    <t>Rxn1212</t>
  </si>
  <si>
    <t>D-alanine transport via sodium symport</t>
    <phoneticPr fontId="4" type="noConversion"/>
  </si>
  <si>
    <t>ala-D[e] + na[e] &lt;=&gt; ala-D[c] + na[c]</t>
    <phoneticPr fontId="4" type="noConversion"/>
  </si>
  <si>
    <t>(Contig46-orf03661) or (Contig46-orf00188)</t>
    <phoneticPr fontId="4" type="noConversion"/>
  </si>
  <si>
    <t>Contig46-orf03661 Contig46-orf00188</t>
    <phoneticPr fontId="4" type="noConversion"/>
  </si>
  <si>
    <t>2.A.25.1.3  2.A.25.1.4</t>
    <phoneticPr fontId="4" type="noConversion"/>
  </si>
  <si>
    <t>Rxn1213</t>
  </si>
  <si>
    <t>ethanolamine transport via proton symport</t>
    <phoneticPr fontId="4" type="noConversion"/>
  </si>
  <si>
    <t xml:space="preserve">h[e] + etha[e] &lt;=&gt; etha[c] + h[c] </t>
    <phoneticPr fontId="2" type="noConversion"/>
  </si>
  <si>
    <t>(Contig46-orf05118)</t>
    <phoneticPr fontId="4" type="noConversion"/>
  </si>
  <si>
    <t>Contig46-orf05118</t>
  </si>
  <si>
    <t>2.A.3.5</t>
  </si>
  <si>
    <t>Rxn1215</t>
  </si>
  <si>
    <t>D-gluconate transport via proton symport/putative gluconate permease</t>
  </si>
  <si>
    <t>glcn[e] + h[e] &lt;=&gt; glcn[c] + h[c]</t>
    <phoneticPr fontId="4" type="noConversion"/>
  </si>
  <si>
    <t>(Contig46-orf00129)</t>
    <phoneticPr fontId="4" type="noConversion"/>
  </si>
  <si>
    <t>Contig46-orf00129</t>
  </si>
  <si>
    <t>2.A.8.1.1</t>
  </si>
  <si>
    <t>Rxn1217</t>
  </si>
  <si>
    <t>Maltose transport via ABC system</t>
    <phoneticPr fontId="4" type="noConversion"/>
  </si>
  <si>
    <t>malt[e] + atp[c] + h2o[c] -&gt; malt[c] + adp[c] + pi[c] + h[c]</t>
    <phoneticPr fontId="4" type="noConversion"/>
  </si>
  <si>
    <t>(Contig46-orf05345 and Contig46-orf05343 and Contig46-orf05341) or (Contig46-orf05036 and Contig46-orf05034 and Contig46-orf05033)</t>
    <phoneticPr fontId="4" type="noConversion"/>
  </si>
  <si>
    <t>Contig46-orf05345 Contig46-orf05343 Contig46-orf05341 Contig46-orf05036 Contig46-orf05034 Contig46-orf05033</t>
    <phoneticPr fontId="4" type="noConversion"/>
  </si>
  <si>
    <t>3.A.1.1</t>
  </si>
  <si>
    <t>Rxn1218</t>
  </si>
  <si>
    <t>betaine transport via ABC system</t>
    <phoneticPr fontId="4" type="noConversion"/>
  </si>
  <si>
    <t>glyb[e] + atp[c] + h2o[c] -&gt; glyb[c] + adp[c] + pi[c] + h[c]</t>
    <phoneticPr fontId="4" type="noConversion"/>
  </si>
  <si>
    <t xml:space="preserve">(Contig46-orf03122 and Contig46-orf04796 and Contig46-orf04797) or (Contig46-orf03122 and Contig46-orf04798 and Contig46-orf04797) or (Contig46-orf04799 and Contig46-orf04798 and Contig46-orf01218) or (Contig46-orf04799 and Contig46-orf04798 and Contig46-orf01446) or (Contig46-orf04799 and Contig46-orf04798 and Contig46-orf01576) or (Contig46-orf04799 and Contig46-orf04798 and Contig46-orf01661) or (Contig46-orf04799 and Contig46-orf04798 and Contig46-orf01711) or (Contig46-orf04799 and Contig46-orf04798 and Contig46-orf01734) or (Contig46-orf04799 and Contig46-orf04798 and Contig46-orf02176) or (Contig46-orf04799 and Contig46-orf04798 and Contig46-orf02194) or (Contig46-orf04799 and Contig46-orf04798 and Contig46-orf02285) or (Contig46-orf04799 and Contig46-orf04798 and Contig46-orf03293) or (Contig46-orf04799 and Contig46-orf04798 and Contig46-orf03481) or (Contig46-orf04799 and Contig46-orf04798 and Contig46-orf03927) or (Contig46-orf04799 and Contig46-orf04798 and Contig46-orf03960) or (Contig46-orf04799 and Contig46-orf04798 and Contig46-orf04070) or (Contig46-orf04799 and Contig46-orf04798 and Contig46-orf04680) or (Contig46-orf04799 and Contig46-orf04798 and Contig46-orf04797) or (Contig46-orf04799 and Contig46-orf04798 and Contig46-orf04945) or (Contig46-orf04799 and Contig46-orf04798 and Contig46-orf05156) or (Contig46-orf04799 and Contig46-orf04798 and Contig46-orf05345) or (Contig46-orf04799 and  Contig46-orf04796 and Contig46-orf01218) or (Contig46-orf04799 and Contig46-orf04796 and Contig46-orf01446) or (Contig46-orf04799 and Contig46-orf04796 and Contig46-orf01576) or (Contig46-orf04799 and Contig46-orf04796 and Contig46-orf01661) or (Contig46-orf04799 and Contig46-orf04796 and Contig46-orf01711) or (Contig46-orf04799 and Contig46-orf04796 and Contig46-orf01734) or (Contig46-orf04799 and Contig46-orf04796 and Contig46-orf02176) or (Contig46-orf04799 and Contig46-orf04796 and Contig46-orf02194) or (Contig46-orf04799 and Contig46-orf04796 and Contig46-orf02285) or (Contig46-orf04799 and Contig46-orf04796 and Contig46-orf03293) or (Contig46-orf04799 and Contig46-orf04796 and Contig46-orf03481) or (Contig46-orf04799 and Contig46-orf04796 and Contig46-orf03927) or (Contig46-orf04799 and Contig46-orf04796 and Contig46-orf03960) or (Contig46-orf04799 and Contig46-orf04796 and Contig46-orf04070) or (Contig46-orf04799 and Contig46-orf04796 and Contig46-orf04680) or (Contig46-orf04799 and Contig46-orf04796 and Contig46-orf04797) or (Contig46-orf04799 and Contig46-orf04796 and Contig46-orf04945) or (Contig46-orf04799 and Contig46-orf04796 and Contig46-orf05156) or (Contig46-orf04799 and Contig46-orf04796 and Contig46-orf05345) </t>
    <phoneticPr fontId="4" type="noConversion"/>
  </si>
  <si>
    <t>Contig46-orf03122 Contig46-orf04799 Contig46-orf04798 Contig46-orf04796 Contig46-orf01218 Contig46-orf01446 Contig46-orf01576 Contig46-orf01661 Contig46-orf01711 Contig46-orf01734 Contig46-orf02176 Contig46-orf02194 Contig46-orf02285 Contig46-orf03293 Contig46-orf03481 Contig46-orf03927 Contig46-orf03960 Contig46-orf04070 Contig46-orf04680 Contig46-orf04797 Contig46-orf04945 Contig46-orf05156 Contig46-orf05345</t>
    <phoneticPr fontId="4" type="noConversion"/>
  </si>
  <si>
    <t>3.A.1.12.4  3.A.1.12.1  3.A.1.12.2  3.A.1.12.10  3.A.1.12.11  3.A.1.12.9  3.A.1.12.7</t>
    <phoneticPr fontId="4" type="noConversion"/>
  </si>
  <si>
    <t>Rxn1219</t>
  </si>
  <si>
    <t>choline transport via ABC system</t>
  </si>
  <si>
    <t>chol[e] + atp[c] + h2o[c] -&gt; chol[c] + adp[c] + pi[c] + h[c]</t>
    <phoneticPr fontId="4" type="noConversion"/>
  </si>
  <si>
    <t>(Contig46-orf03122 and Contig46-orf04796 and Contig46-orf04797) or (Contig46-orf04799 and Contig46-orf04796 and Contig46-orf04797) or (Contig46-orf03122 and Contig46-orf04798 and Contig46-orf04797) or (Contig46-orf04799 and Contig46-orf04798 and Contig46-orf04797) or (Contig46-orf04799 and Contig46-orf04796 and Contig46-orf01218) or  (Contig46-orf04799 and Contig46-orf04796 and Contig46-orf01446) or  (Contig46-orf04799 and Contig46-orf04796 and Contig46-orf02285) or  (Contig46-orf04799 and Contig46-orf04796 and Contig46-orf03293) or  (Contig46-orf04799 and Contig46-orf04796 and Contig46-orf03960) or  (Contig46-orf04799 and Contig46-orf04796 and Contig46-orf04945) or  (Contig46-orf04799 and Contig46-orf04796 and Contig46-orf05156) or  (Contig46-orf04799 and Contig46-orf04796 and Contig46-orf05345) or (Contig46-orf04799 and Contig46-orf04798 and Contig46-orf01218) or  (Contig46-orf04799 and Contig46-orf04798 and Contig46-orf01446) or  (Contig46-orf04799 and Contig46-orf04798 and Contig46-orf02285) or  (Contig46-orf04799 and Contig46-orf04798 and Contig46-orf03293) or  (Contig46-orf04799 and Contig46-orf04798 and Contig46-orf03960) or  (Contig46-orf04799 and Contig46-orf04798 and Contig46-orf04945) or  (Contig46-orf04799 and Contig46-orf04798 and Contig46-orf05156) or  (Contig46-orf04799 and Contig46-orf04798 and Contig46-orf05345)</t>
  </si>
  <si>
    <t>Contig46-orf03122 Contig46-orf04799 Contig46-orf04796 Contig46-orf04798 Contig46-orf01218 Contig46-orf01446 Contig46-orf02285 Contig46-orf03293 Contig46-orf03960 Contig46-orf04797 Contig46-orf04945 Contig46-orf05156 Contig46-orf05345</t>
  </si>
  <si>
    <t>3.A.1.12.4  3.A.1.12.3  3.A.1.12.10</t>
    <phoneticPr fontId="2" type="noConversion"/>
  </si>
  <si>
    <t>Rxn1220</t>
  </si>
  <si>
    <t>Vitamin B12 transport via ABC system</t>
    <phoneticPr fontId="4" type="noConversion"/>
  </si>
  <si>
    <t>atp[c] + h2o[c] + cbl1[e] -&gt; cbl1[c] + adp[c] + h[c] + pi[c]</t>
    <phoneticPr fontId="4" type="noConversion"/>
  </si>
  <si>
    <t>(Contig46-orf05011 and Contig46-orf00341) or (Contig46-orf05011 and Contig46-orf01241) or (Contig46-orf05011 and Contig46-orf03709) or (Contig46-orf05011 and Contig46-orf01733)</t>
    <phoneticPr fontId="4" type="noConversion"/>
  </si>
  <si>
    <t>Contig46-orf05011 Contig46-orf00341 Contig46-orf01241 Contig46-orf03709 Contig46-orf01733</t>
    <phoneticPr fontId="4" type="noConversion"/>
  </si>
  <si>
    <t>3.A.1.13.1</t>
    <phoneticPr fontId="4" type="noConversion"/>
  </si>
  <si>
    <t>Rxn1221</t>
  </si>
  <si>
    <t>Zinc transport via ABC system</t>
    <phoneticPr fontId="4" type="noConversion"/>
  </si>
  <si>
    <t>zn[e] + atp[c] + h2o[c] -&gt; zn[c] + adp[c] + pi[c] + h[c]</t>
    <phoneticPr fontId="4" type="noConversion"/>
  </si>
  <si>
    <t>(Contig46-orf00966 and Contig46-orf00967 and Contig46-orf00965) or (Contig46-orf00966 and Contig46-orf00967 and Contig46-orf05148) or (Contig46-orf00966 and Contig46-orf00967 and Contig46-orf05153) or (Contig46-orf00966 and Contig46-orf05151 and Contig46-orf00965) or (Contig46-orf00966 and Contig46-orf05151 and Contig46-orf05148) or (Contig46-orf00966 and Contig46-orf05151 and Contig46-orf05153)</t>
    <phoneticPr fontId="4" type="noConversion"/>
  </si>
  <si>
    <t>Contig46-orf00966 Contig46-orf00967 Contig46-orf05151 Contig46-orf00965 Contig46-orf05148 Contig46-orf05153</t>
    <phoneticPr fontId="4" type="noConversion"/>
  </si>
  <si>
    <t>3.A.1.15</t>
  </si>
  <si>
    <t>Rxn1222</t>
  </si>
  <si>
    <t>sulfate transport via ABC system</t>
  </si>
  <si>
    <t xml:space="preserve">atp[c] + h2o[c] + so4[e] -&gt; adp[c] + h[c] + pi[c] + so4[c] </t>
    <phoneticPr fontId="4" type="noConversion"/>
  </si>
  <si>
    <t>(Contig46-orf00304 and Contig46-orf04089 and Contig46-orf05159) or (Contig46-orf04089 and Contig46-orf05159 and Contig46-orf00340) or (Contig46-orf04089 and Contig46-orf05159 and Contig46-orf00941) or (Contig46-orf04089 and Contig46-orf05159 and Contig46-orf01204) or (Contig46-orf04089 and Contig46-orf05159 and Contig46-orf01218) or (Contig46-orf04089 and Contig46-orf05159 and Contig46-orf01242) or (Contig46-orf04089 and Contig46-orf05159 and Contig46-orf01387) or (Contig46-orf04089 and Contig46-orf05159 and Contig46-orf01446) or (Contig46-orf04089 and Contig46-orf05159 and Contig46-orf01576) or (Contig46-orf04089 and Contig46-orf05159 and Contig46-orf01661) or (Contig46-orf04089 and Contig46-orf05159 and Contig46-orf01675) or (Contig46-orf04089 and Contig46-orf05159 and Contig46-orf01711) or (Contig46-orf04089 and Contig46-orf05159 and Contig46-orf01734) or (Contig46-orf04089 and Contig46-orf05159 and Contig46-orf01878) or (Contig46-orf04089 and Contig46-orf05159 and Contig46-orf02176) or (Contig46-orf04089 and Contig46-orf05159 and Contig46-orf02194) or (Contig46-orf04089 and Contig46-orf05159 and Contig46-orf02285) or (Contig46-orf04089 and Contig46-orf05159 and Contig46-orf03293) or (Contig46-orf04089 and Contig46-orf05159 and Contig46-orf03881) or (Contig46-orf04089 and Contig46-orf05159 and Contig46-orf03927) or (Contig46-orf04089 and Contig46-orf05159 and Contig46-orf03960) or (Contig46-orf04089 and Contig46-orf05159 and Contig46-orf04034) or (Contig46-orf04089 and Contig46-orf05159 and Contig46-orf04090) or (Contig46-orf04089 and Contig46-orf05159 and Contig46-orf04141) or (Contig46-orf04089 and Contig46-orf05159 and Contig46-orf04680) or (Contig46-orf04089 and Contig46-orf05159 and Contig46-orf04797) or (Contig46-orf04089 and Contig46-orf05159 and Contig46-orf04945) or (Contig46-orf04089 and Contig46-orf05159 and Contig46-orf05156) or (Contig46-orf04089 and Contig46-orf05159 and Contig46-orf05345) or (Contig46-orf05157 and Contig46-orf05159 and Contig46-orf00304) or (Contig46-orf05157 and Contig46-orf05159 and Contig46-orf00340) or (Contig46-orf05157 and Contig46-orf05159 and Contig46-orf00941) or (Contig46-orf05157 and Contig46-orf05159 and Contig46-orf01204) or (Contig46-orf05157 and Contig46-orf05159 and Contig46-orf01218) or (Contig46-orf05157 and Contig46-orf05159 and Contig46-orf01242) or (Contig46-orf05157 and Contig46-orf05159 and Contig46-orf01387) or (Contig46-orf05157 and Contig46-orf05159 and Contig46-orf01576) or (Contig46-orf05157 and Contig46-orf05159 and Contig46-orf01661) or (Contig46-orf05157 and Contig46-orf05159 and Contig46-orf01675) or (Contig46-orf05157 and Contig46-orf05159 and Contig46-orf01711) or (Contig46-orf05157 and Contig46-orf05159 and Contig46-orf01734) or (Contig46-orf05157 and Contig46-orf05159 and Contig46-orf01878) or (Contig46-orf05157 and Contig46-orf05159 and Contig46-orf02176) or (Contig46-orf05157 and Contig46-orf05159 and Contig46-orf02194) or (Contig46-orf05157 and Contig46-orf05159 and Contig46-orf02285) or (Contig46-orf05157 and Contig46-orf05159 and Contig46-orf03293) or (Contig46-orf05157 and Contig46-orf05159 and Contig46-orf03881) or (Contig46-orf05157 and Contig46-orf05159 and Contig46-orf03927) or (Contig46-orf05157 and Contig46-orf05159 and Contig46-orf03960) or (Contig46-orf05157 and Contig46-orf05159 and Contig46-orf04034) or (Contig46-orf05157 and Contig46-orf05159 and Contig46-orf04090) or (Contig46-orf05157 and Contig46-orf05159 and Contig46-orf04141) or (Contig46-orf05157 and Contig46-orf05159 and Contig46-orf04680) or (Contig46-orf05157 and Contig46-orf05159 and Contig46-orf04797) or (Contig46-orf05157 and Contig46-orf05159 and Contig46-orf04945) or (Contig46-orf05157 and Contig46-orf05159 and Contig46-orf05156) or (Contig46-orf05157 and Contig46-orf05159 and Contig46-orf05345) or (Contig46-orf05158 and Contig46-orf05159 and Contig46-orf00304) or (Contig46-orf05158 and Contig46-orf05159 and Contig46-orf00340) or (Contig46-orf05158 and Contig46-orf05159 and Contig46-orf00941) or (Contig46-orf05158 and Contig46-orf05159 and Contig46-orf01204) or (Contig46-orf05158 and Contig46-orf05159 and Contig46-orf01218) or (Contig46-orf05158 and Contig46-orf05159 and Contig46-orf01242) or (Contig46-orf05158 and Contig46-orf05159 and Contig46-orf01387) or (Contig46-orf05158 and Contig46-orf05159 and Contig46-orf01446) or (Contig46-orf05158 and Contig46-orf05159 and Contig46-orf01576) or (Contig46-orf05158 and Contig46-orf05159 and Contig46-orf01661) or (Contig46-orf05158 and Contig46-orf05159 and Contig46-orf01675) or (Contig46-orf05158 and Contig46-orf05159 and Contig46-orf01711) or (Contig46-orf05158 and Contig46-orf05159 and Contig46-orf01734) or (Contig46-orf05158 and Contig46-orf05159 and Contig46-orf01878) or (Contig46-orf05158 and Contig46-orf05159 and Contig46-orf02176) or (Contig46-orf05158 and Contig46-orf05159 and Contig46-orf02194) or (Contig46-orf05158 and Contig46-orf05159 and Contig46-orf02285) or (Contig46-orf05158 and Contig46-orf05159 and Contig46-orf03293) or (Contig46-orf05158 and Contig46-orf05159 and Contig46-orf03881) or (Contig46-orf05158 and Contig46-orf05159 and Contig46-orf03927) or (Contig46-orf05158 and Contig46-orf05159 and Contig46-orf03960) or (Contig46-orf05158 and Contig46-orf05159 and Contig46-orf04034) or (Contig46-orf05158 and Contig46-orf05159 and Contig46-orf04090) or (Contig46-orf05158 and Contig46-orf05159 and Contig46-orf04141) or (Contig46-orf05158 and Contig46-orf05159 and Contig46-orf04680) or (Contig46-orf05158 and Contig46-orf05159 and Contig46-orf04797) or (Contig46-orf05158 and Contig46-orf05159 and Contig46-orf04945) or (Contig46-orf05158 and Contig46-orf05159 and Contig46-orf05156) or (Contig46-orf05158 and Contig46-orf05159 and Contig46-orf05345)</t>
    <phoneticPr fontId="2" type="noConversion"/>
  </si>
  <si>
    <t>Contig46-orf00304 Contig46-orf00340 Contig46-orf00941 Contig46-orf01204 Contig46-orf01218 Contig46-orf01242 Contig46-orf01387 Contig46-orf01446 Contig46-orf01576 Contig46-orf01661 Contig46-orf01675 Contig46-orf01711 Contig46-orf01734 Contig46-orf01878 Contig46-orf02176 Contig46-orf02194 Contig46-orf02285 Contig46-orf03293 Contig46-orf03881 Contig46-orf03927 Contig46-orf03960 Contig46-orf04034 Contig46-orf04089 Contig46-orf04090 Contig46-orf04141 Contig46-orf04680 Contig46-orf04797 Contig46-orf04945 Contig46-orf05156 Contig46-orf05345 Contig46-orf05157 Contig46-orf05158 Contig46-orf05159</t>
    <phoneticPr fontId="2" type="noConversion"/>
  </si>
  <si>
    <t>Transport</t>
  </si>
  <si>
    <t>3.A.1.18.1  3.A.1.26.7  3.A.1.33.1  3.A.1.26.2  3.A.1.22.1  3.A.1.11.2  3.A.1.6.2  3.A.1.3.10  3.A.1.26.5  3.A.1.26.1  3.A.1.6.7  3.A.1.31.1  3.A.1.3.5  3.A.1.1.35  3.A.1.11.5  3.A.1.6.3  3.A.1.10.1  3.A.1.32.1  3.A.1.6.1  3.A.1.17.2  3.A.1.139.1  3.A.1.12.7  3.A.1.25.1  3.A.1.28.1  3.A.1.14.22  3.A.1.14.12  3.A.1.26.3  3.A.1.14.13  3.A.1.120.5  3.A.1.14.1  3.A.1.14.14  3.A.1.14.3  3.A.1.14.19  3.A.1.14.7  3.A.1.14.15  3.A.1.14.4  3.A.1.14.5  3.A.1.14.21  3.A.1.14.17  3.A.1.14.9  3.A.1.6.5  3.A.1.12.9  3.A.1.5.17  3.A.1.1.5  3.A.1.132.4  1.B.33.1.3  3.A.1.12.12  3.A.1.109.2  3.A.1.5.4  3.A.1.9.2  3.A.1.108.1  3.A.1.14.2  3.A.1.14.8  3.A.1.14.6  3.A.1.17.1  3.A.1.17.5  3.A.1.16.3  3.A.1.16.1  3.A.1.11.1  3.A.1.16.2  3.A.1.12.2  3.A.1.3.2  3.A.1.10.2  3.A.1.11.6  3.A.1.11.4  3.A.1.20.1  3.A.1.1.1  3.A.1.12.5  3.A.1.17.4  3.A.1.24.2  3.A.1.12.11  3.A.1.3.14  3.A.1.1.16  3.A.1.12.1  3.A.1.1.22  3.A.1.1.12  3.A.1.10.4  3.A.1.1.14  3.A.1.1.3  3.A.1.1.13  3.A.1.1.24  3.A.1.3.9  3.A.1.1.10  3.A.1.122.3  3.A.1.11.3  3.A.1.17.3  3.A.1.19.1  3.A.1.8.2  3.A.1.24.1  3.A.1.122.7  3.A.1.3.13  3.A.1.1.23  3.A.1.122.2  3.A.1.1.15  3.A.1.1.26  3.A.1.1.17  3.A.1.5.3  3.A.1.1.33  3.A.1.1.6  3.A.1.1.4  3.A.1.12.6  3.A.1.125.1  3.A.1.1.11  3.A.1.1.8  3.A.1.27.5  3.A.1.1.20  3.A.1.27.1  3.A.1.136.2  3.A.1.122.6  3.A.1.125.3  3.A.1.122.1  3.A.1.34.1  3.A.1.15.8  3.A.1.1.19  3.A.1.110.9  3.A.1.109.4  3.A.1.21.2  3.A.1.110.10  3.A.1.129.1  3.A.1.119.2  3.A.1.110.4  3.A.1.127.1  3.A.1.202.1  3.A.1.208.15  3.A.1.120.2  3.A.1.110.7  3.A.1.120.1  3.A.1.26.4  3.A.1.7.2  3.A.1.7.1  3.A.1.3.8  9.A.10.2.2  3.A.1.12.4  3.A.1.12.3  3.A.1.3.4  3.A.1.3.19  3.A.1.134.2  3.A.1.14.20  3.A.1.15.5  3.A.1.15.1  3.A.1.15.7  3.A.1.15.4  3.A.1.15.9  3.A.1.15.2  3.A.1.15.6  3.A.1.15.11  3.A.1.102.1  3.A.1.128.1  3.A.1.26.6  3.A.1.10.3  3.A.1.1.32  3.A.1.1.27  3.A.1.12.8  3.A.1.3.12  3.A.1.114.1  3.A.1.17.6  3.A.1.211.5  3.A.1.125.2  3.A.1.2.11  3.A.1.122.8  3.A.1.24.3  3.A.1.3.15  3.A.1.24.4  3.A.1.134.6  3.A.1.134.4  3.A.1.134.3  3.A.1.134.1  3.A.1.137.1  3.A.1.3.3  3.A.1.134.5  3.A.1.5.15  3.A.1.5.22  3.A.1.5.26  3.A.1.5.12  3.A.1.5.20  3.A.1.5.11  3.A.1.27.2  3.A.1.5.9  3.A.1.5.14  3.A.1.201.3  3.A.1.210.9  3.A.1.5.23  3.A.1.21.1  3.A.1.1.28  3.A.1.5.13  3.A.1.120.4  3.A.1.201.5  3.A.1.201.7  3.A.1.201.6  3.A.1.201.11  3.A.1.110.5  3.A.1.211.2  3.A.1.105.4  3.A.1.106.6  3.A.1.106.7  3.A.1.201.1  3.A.1.107.1  3.A.1.105.2  3.A.1.105.1  3.A.1.211.7  3.A.1.5.27  3.A.1.122.4  3.A.1.3.16  3.A.1.5.1  3.A.1.105.3  3.A.1.4.2  3.A.1.132.2  3.A.1.3.6  3.A.1.3.11  3.A.1.3.7  3.A.1.3.1  3.A.1.3.21  3.A.1.5.10  3.A.1.5.19  3.A.1.5.24  3.A.1.5.21  3.A.1.12.10  3.A.1.27.4  3.A.1.27.3  3.A.1.210.1  3.A.1.6.4  3.A.1.8.1  3.A.1.9.1  3.A.1.204.4  3.A.1.4.5  3.A.1.4.4  3.A.1.4.6  3.A.1.4.1  1.B.42.1.2  3.A.1.6.6  3.A.1.106.5  3.A.1.211.3  3.A.1.211.1  3.A.1.115.1  3.A.1.211.4  3.A.1.204.5  3.A.1.135.2  3.A.1.109.1  3.A.1.210.2  3.A.1.23.2</t>
  </si>
  <si>
    <t>iNJ661v&amp;A3(4)&amp;TCDB</t>
  </si>
  <si>
    <t>B00031</t>
    <phoneticPr fontId="4" type="noConversion"/>
  </si>
  <si>
    <t>Rxn1223</t>
  </si>
  <si>
    <t>thiosulfate transport via ABC system</t>
    <phoneticPr fontId="4" type="noConversion"/>
  </si>
  <si>
    <t xml:space="preserve">atp[c] + h2o[c] + tsul[e] -&gt; adp[c] + h[c] + pi[c] + tsul[c] </t>
    <phoneticPr fontId="2" type="noConversion"/>
  </si>
  <si>
    <t>Rxn1224</t>
  </si>
  <si>
    <t>iron II transport via ABC system</t>
  </si>
  <si>
    <t xml:space="preserve">atp[c] + fe2[e] + h2o[c] -&gt; adp[c] + fe2[c] + h[c] + pi[c] </t>
    <phoneticPr fontId="4" type="noConversion"/>
  </si>
  <si>
    <t>(Contig46-orf01442 and Contig46-orf01445 and Contig46-orf01446) or (Contig46-orf01442 and Contig46-orf01445 and Contig46-orf03293) or (Contig46-orf03297 and Contig46-orf01445 and Contig46-orf01446) or (Contig46-orf03297 and Contig46-orf01445 and Contig46-orf03293) or (Contig46-orf01442 and Contig46-orf03296 and Contig46-orf01446) or (Contig46-orf01442 and Contig46-orf03296 and Contig46-orf03293) or (Contig46-orf03297 and Contig46-orf03296 and Contig46-orf01446) or (Contig46-orf03297 and Contig46-orf03296 and Contig46-orf03293)</t>
    <phoneticPr fontId="4" type="noConversion"/>
  </si>
  <si>
    <t xml:space="preserve">Contig46-orf01442 Contig46-orf03297 Contig46-orf01445 Contig46-orf03296 Contig46-orf01446 Contig46-orf03293 </t>
    <phoneticPr fontId="4" type="noConversion"/>
  </si>
  <si>
    <t>3.A.1.21.2  3.A.1.110.9  3.A.1.109.4  3.A.1.110.10  3.A.1.129.1  3.A.1.119.2  3.A.1.110.4  3.A.1.127.1  3.A.1.202.1  3.A.1.6.3  3.A.1.208.15  3.A.1.120.2  3.A.1.110.7  3.A.1.120.1  3.A.1.26.4  3.A.1.10.3  3.A.1.10.1  3.A.1.10.4  3.A.1.11.2  3.A.1.11.1  3.A.1.10.2  3.A.1.11.6  3.A.1.20.1  3.A.1.1.1  3.A.1.6.1  3.A.1.1.12  3.A.1.1.5  3.A.1.11.4  3.A.1.1.16  3.A.1.1.8  3.A.1.1.24  3.A.1.11.3  3.A.1.1.35  3.A.1.1.23  3.A.1.1.22  3.A.1.1.10  3.A.1.1.32  3.A.1.1.13  3.A.1.1.33  3.A.1.11.5  3.A.1.3.2  3.A.1.1.26  3.A.1.12.4  3.A.1.1.14  3.A.1.1.27  3.A.1.12.3  3.A.1.3.19  3.A.1.1.3  3.A.1.12.11  3.A.1.1.4  3.A.1.12.8  3.A.1.6.7  3.A.1.3.9  3.A.1.12.5  3.A.1.12.12  3.A.1.12.2  3.A.1.12.7  9.A.10.2.2  3.A.1.16.1  3.A.1.3.10  3.A.1.17.2  3.A.1.16.2  3.A.1.16.3  3.A.1.17.1  3.A.1.3.4  3.A.1.3.13  3.A.1.12.6  3.A.1.17.5  3.A.1.19.1  3.A.1.122.2  3.A.1.3.12  3.A.1.17.3  3.A.1.122.6  3.A.1.5.17  3.A.1.125.3  3.A.1.114.1  3.A.1.17.6  3.A.1.17.4  3.A.1.211.5  3.A.1.122.1  3.A.1.125.2  3.A.1.136.2  3.A.1.125.1  3.A.1.2.11  3.A.1.102.1  3.A.1.139.1  3.A.1.9.2  3.A.1.26.5  3.A.1.14.22  3.A.1.26.1  3.A.1.5.23  3.A.1.5.3  3.A.1.24.4  3.A.1.134.4  3.A.1.1.28  3.A.1.24.1  3.A.1.14.4  3.A.1.27.1  3.A.1.5.26  3.A.1.5.13  3.A.1.12.1  3.A.1.14.14  3.A.1.120.4  3.A.1.1.17  3.A.1.32.1  3.A.1.210.9  3.A.1.210.7  3.A.1.210.8  3.A.1.210.4  3.A.1.210.2  3.A.1.201.6  3.A.1.201.5  3.A.1.106.3  3.A.1.201.1  3.A.1.201.3  3.A.1.201.8  3.A.1.201.11  3.A.1.135.1  3.A.1.106.6  3.A.1.106.7  3.A.1.201.12  3.A.1.201.7  3.A.1.201.2  3.A.1.117.2  3.A.1.201.9  3.A.1.209.1  3.A.1.206.1  3.A.1.5.27  3.A.1.110.6  3.A.1.2.2  3.A.1.1.20  3.A.1.8.2  3.A.1.3.5  3.A.1.6.5  3.A.1.26.3  3.A.1.122.7  3.A.1.137.1  3.A.1.24.2  3.A.1.3.3  3.A.1.3.14  3.A.1.5.12  3.A.1.27.2  3.A.1.105.2  3.A.1.105.4  3.A.1.5.4  3.A.1.26.6  3.A.1.15.3  3.A.1.103.2  3.A.1.3.15  3.A.1.3.6  3.A.1.3.11  3.A.1.3.8  3.A.1.3.7  3.A.1.3.16  3.A.1.3.1  3.A.1.3.21  3.A.1.24.3  3.A.1.12.9  3.A.1.5.10  1.B.33.1.3  3.A.1.122.8  3.A.1.5.19  3.A.1.122.3  3.A.1.5.24  3.A.1.5.21  3.A.1.33.1  3.A.1.1.19  3.A.1.119.3  3.A.1.119.1  3.A.1.134.5  3.A.1.134.2  3.A.1.134.6  3.A.1.134.3  3.A.1.134.1  3.A.1.1.15  3.A.1.122.4  3.A.1.1.11  3.A.1.9.1  3.A.1.12.10  3.A.1.105.3  3.A.1.204.4  3.A.1.14.13  3.A.1.27.4  3.A.1.27.5  3.A.1.27.3  3.A.1.210.1  3.A.1.26.7  3.A.1.14.5  3.A.1.1.6  3.A.1.211.2  3.A.1.7.2  3.A.1.5.11  3.A.1.135.2</t>
  </si>
  <si>
    <t>iNJ661v&amp;A3(2)&amp;TCDB</t>
    <phoneticPr fontId="4" type="noConversion"/>
  </si>
  <si>
    <t>B00029</t>
    <phoneticPr fontId="4" type="noConversion"/>
  </si>
  <si>
    <t>Rxn1225</t>
  </si>
  <si>
    <t>iron III transport via ABC system</t>
  </si>
  <si>
    <t xml:space="preserve">atp[c] + fe3[e] + h2o[c] -&gt; adp[c] + fe3[c] + h[c] + pi[c] </t>
    <phoneticPr fontId="4" type="noConversion"/>
  </si>
  <si>
    <t>(Contig46-orf01446 and Contig46-orf01442 and Contig46-orf01445) or (Contig46-orf03293 and Contig46-orf01442 and Contig46-orf01445) or (Contig46-orf01446 and Contig46-orf03297 and Contig46-orf01445) or (Contig46-orf03293 and Contig46-orf03297 and Contig46-orf01445) or (Contig46-orf01446 and Contig46-orf01388 and Contig46-orf01445) or (Contig46-orf03293 and Contig46-orf01388 and Contig46-orf01445) or (Contig46-orf01446 and Contig46-orf01606 and Contig46-orf01445) or (Contig46-orf03293 and Contig46-orf01606 and Contig46-orf01445) or (Contig46-orf01446 and Contig46-orf01442 and Contig46-orf03296) or (Contig46-orf03293 and Contig46-orf01442 and Contig46-orf03296) or (Contig46-orf01446 and Contig46-orf03297 and Contig46-orf03296) or (Contig46-orf03293 and Contig46-orf03297 and Contig46-orf03296) or (Contig46-orf01446 and Contig46-orf01388 and Contig46-orf03296) or (Contig46-orf03293 and Contig46-orf01388 and Contig46-orf03296) or (Contig46-orf01446 and Contig46-orf01606 and Contig46-orf03296) or (Contig46-orf03293 and Contig46-orf01606 and Contig46-orf03296)</t>
    <phoneticPr fontId="4" type="noConversion"/>
  </si>
  <si>
    <t>Contig46-orf01446 Contig46-orf03293 Contig46-orf01442 Contig46-orf03297 Contig46-orf01388 Contig46-orf01606 Contig46-orf01445 Contig46-orf03296</t>
    <phoneticPr fontId="4" type="noConversion"/>
  </si>
  <si>
    <t>3.A.1.21.2  3.A.1.210.9  3.A.1.210.7  3.A.1.210.8  3.A.1.210.4  3.A.1.210.2  3.A.1.201.6  3.A.1.201.5  3.A.1.106.3  3.A.1.201.1  3.A.1.201.3  3.A.1.201.8  3.A.1.201.11  3.A.1.135.1  3.A.1.106.6  3.A.1.106.7  3.A.1.201.12  3.A.1.201.7  3.A.1.201.2  3.A.1.117.2  3.A.1.201.9  3.A.1.209.1  3.A.1.206.1  3.A.1.110.4  3.A.1.110.9  3.A.1.127.1  3.A.1.5.27  3.A.1.139.1  3.A.1.110.6  3.A.1.3.10  3.A.1.17.2  3.A.1.125.3  3.A.1.16.1  3.A.1.16.3  3.A.1.2.2  3.A.1.32.1  3.A.1.125.2  3.A.1.119.3  3.A.1.119.1  3.A.1.119.2  3.A.1.26.4  3.A.1.134.4  3.A.1.134.5  3.A.1.134.2  3.A.1.122.7  3.A.1.134.6  3.A.1.134.3  3.A.1.122.6  3.A.1.134.1  3.A.1.125.1  3.A.1.122.2  3.A.1.122.8  3.A.1.122.1  3.A.1.136.2  3.A.1.6.3  3.A.1.3.14  3.A.1.3.15  3.A.1.3.9  3.A.1.24.4  3.A.1.6.7  9.A.10.2.2  3.A.1.3.7  3.A.1.3.12  3.A.1.3.2  3.A.1.1.13  3.A.1.3.6  3.A.1.1.15  1.B.33.1.3  3.A.1.3.13  3.A.1.1.4  3.A.1.3.5  3.A.1.3.19  3.A.1.8.2  3.A.1.19.1  3.A.1.122.4  3.A.1.1.11  3.A.1.1.5  3.A.1.9.1  3.A.1.6.5  3.A.1.3.21  3.A.1.1.33  3.A.1.3.4  3.A.1.1.10  3.A.1.3.3  3.A.1.11.5  3.A.1.9.2  3.A.1.3.1  3.A.1.11.4  3.A.1.12.10  3.A.1.5.26  3.A.1.105.3  3.A.1.204.4  3.A.1.1.19  3.A.1.14.13  3.A.1.109.4  3.A.1.110.10  3.A.1.129.1  3.A.1.202.1  3.A.1.208.15  3.A.1.120.2  3.A.1.110.7  3.A.1.120.1  3.A.1.10.3  3.A.1.10.1  3.A.1.10.4  3.A.1.11.2  3.A.1.11.1  3.A.1.10.2  3.A.1.11.6  3.A.1.20.1  3.A.1.1.1  3.A.1.6.1  3.A.1.1.12  3.A.1.1.16  3.A.1.1.8  3.A.1.1.24  3.A.1.11.3  3.A.1.1.35  3.A.1.1.23  3.A.1.1.22  3.A.1.1.32  3.A.1.1.26  3.A.1.12.4  3.A.1.1.14  3.A.1.1.27  3.A.1.12.3  3.A.1.1.3  3.A.1.12.11  3.A.1.12.8  3.A.1.12.5  3.A.1.12.12  3.A.1.12.2  3.A.1.12.7  3.A.1.16.2  3.A.1.17.1  3.A.1.12.6  3.A.1.17.5  3.A.1.17.3  3.A.1.5.17  3.A.1.114.1  3.A.1.17.6  3.A.1.17.4  3.A.1.211.5  3.A.1.2.11  3.A.1.102.1  3.A.1.26.5  3.A.1.14.22  3.A.1.26.1  3.A.1.5.23  3.A.1.5.3  3.A.1.1.28  3.A.1.24.1  3.A.1.14.4  3.A.1.27.1  3.A.1.5.13  3.A.1.12.1  3.A.1.14.14  3.A.1.120.4  3.A.1.1.17  3.A.1.1.20  3.A.1.26.3  3.A.1.137.1  3.A.1.24.2  3.A.1.5.12  3.A.1.27.2  3.A.1.105.2  3.A.1.105.4  3.A.1.5.4  3.A.1.26.6  3.A.1.15.3  3.A.1.103.2  3.A.1.3.11  3.A.1.3.8  3.A.1.3.16  3.A.1.24.3  3.A.1.12.9  3.A.1.5.10  3.A.1.5.19  3.A.1.122.3  3.A.1.5.24  3.A.1.5.21  3.A.1.33.1  3.A.1.27.4  3.A.1.27.5  3.A.1.27.3  3.A.1.210.1  3.A.1.26.7  3.A.1.14.5  3.A.1.1.6  3.A.1.211.2  3.A.1.7.2  3.A.1.5.11  3.A.1.135.2</t>
  </si>
  <si>
    <t>Rxn1226</t>
  </si>
  <si>
    <t>L-tyrosine transport via ABC system</t>
    <phoneticPr fontId="4" type="noConversion"/>
  </si>
  <si>
    <t>tyr-L[e] + atp[c] + h2o[c] -&gt; tyr-L[c] + adp[c] + pi[c] + h[c]</t>
    <phoneticPr fontId="4" type="noConversion"/>
  </si>
  <si>
    <t>(Contig46-orf02284 and Contig46-orf02282 and Contig46-orf01203) or (Contig46-orf02284 and Contig46-orf02282 and Contig46-orf01446) or (Contig46-orf02284 and Contig46-orf02282 and Contig46-orf01676) or (Contig46-orf02284 and Contig46-orf02282 and Contig46-orf02176) or (Contig46-orf02284 and Contig46-orf02282 and Contig46-orf02194) or (Contig46-orf02284 and Contig46-orf02282 and Contig46-orf02285) or (Contig46-orf02284 and Contig46-orf02282 and Contig46-orf03293) or (Contig46-orf02284 and Contig46-orf02282 and Contig46-orf03481) or (Contig46-orf02284 and Contig46-orf02282 and Contig46-orf03927) or (Contig46-orf02284 and Contig46-orf02282 and Contig46-orf03960) or (Contig46-orf02284 and Contig46-orf02282 and Contig46-orf04089) or (Contig46-orf02284 and Contig46-orf02282 and Contig46-orf04680) or (Contig46-orf02284 and Contig46-orf02282 and Contig46-orf04797) or (Contig46-orf02284 and Contig46-orf02282 and Contig46-orf04945) or (Contig46-orf02284 and Contig46-orf02282 and Contig46-orf05156) or (Contig46-orf02284 and Contig46-orf02282 and Contig46-orf05345) or (Contig46-orf04939 and Contig46-orf02282 and Contig46-orf01203) or (Contig46-orf04939 and Contig46-orf02282 and Contig46-orf01446) or (Contig46-orf04939 and Contig46-orf02282 and Contig46-orf01676) or (Contig46-orf04939 and Contig46-orf02282 and Contig46-orf02176) or (Contig46-orf04939 and Contig46-orf02282 and Contig46-orf02194) or (Contig46-orf04939 and Contig46-orf02282 and Contig46-orf02285) or (Contig46-orf04939 and Contig46-orf02282 and Contig46-orf03293) or (Contig46-orf04939 and Contig46-orf02282 and Contig46-orf03481) or (Contig46-orf04939 and Contig46-orf02282 and Contig46-orf03927) or (Contig46-orf04939 and Contig46-orf02282 and Contig46-orf03960) or (Contig46-orf04939 and Contig46-orf02282 and Contig46-orf04089) or (Contig46-orf04939 and Contig46-orf02282 and Contig46-orf04680) or (Contig46-orf04939 and Contig46-orf02282 and Contig46-orf04797) or (Contig46-orf04939 and Contig46-orf02282 and Contig46-orf04945) or (Contig46-orf04939 and Contig46-orf02282 and Contig46-orf05156) or (Contig46-orf04939 and Contig46-orf02282 and Contig46-orf05345) or (Contig46-orf02284 and Contig46-orf04477 and Contig46-orf01203) or (Contig46-orf02284 and Contig46-orf04477 and Contig46-orf01446) or (Contig46-orf02284 and Contig46-orf04477 and Contig46-orf01676) or (Contig46-orf02284 and Contig46-orf04477 and Contig46-orf02176) or (Contig46-orf02284 and Contig46-orf04477 and Contig46-orf02194) or (Contig46-orf02284 and Contig46-orf04477 and Contig46-orf02285) or (Contig46-orf02284 and Contig46-orf04477 and Contig46-orf03293) or (Contig46-orf02284 and Contig46-orf04477 and Contig46-orf03481) or (Contig46-orf02284 and Contig46-orf04477 and Contig46-orf03927) or (Contig46-orf02284 and Contig46-orf04477 and Contig46-orf03960) or (Contig46-orf02284 and Contig46-orf04477 and Contig46-orf04089) or (Contig46-orf02284 and Contig46-orf04477 and Contig46-orf04680) or (Contig46-orf02284 and Contig46-orf04477 and Contig46-orf04797) or (Contig46-orf02284 and Contig46-orf04477 and Contig46-orf04945) or (Contig46-orf02284 and Contig46-orf04477 and Contig46-orf05156) or (Contig46-orf02284 and Contig46-orf04477 and Contig46-orf05345) or (Contig46-orf04939 and Contig46-orf04477 and Contig46-orf01203) or (Contig46-orf04939 and Contig46-orf04477 and Contig46-orf01446) or (Contig46-orf04939 and Contig46-orf04477 and Contig46-orf01676) or (Contig46-orf04939 and Contig46-orf04477 and Contig46-orf02176) or (Contig46-orf04939 and Contig46-orf04477 and Contig46-orf02194) or (Contig46-orf04939 and Contig46-orf04477 and Contig46-orf02285) or (Contig46-orf04939 and Contig46-orf04477 and Contig46-orf03293) or (Contig46-orf04939 and Contig46-orf04477 and Contig46-orf03481) or (Contig46-orf04939 and Contig46-orf04477 and Contig46-orf03927) or (Contig46-orf04939 and Contig46-orf04477 and Contig46-orf03960) or (Contig46-orf04939 and Contig46-orf04477 and Contig46-orf04089) or (Contig46-orf04939 and Contig46-orf04477 and Contig46-orf04680) or (Contig46-orf04939 and Contig46-orf04477 and Contig46-orf04797) or (Contig46-orf04939 and Contig46-orf04477 and Contig46-orf04945) or (Contig46-orf04939 and Contig46-orf04477 and Contig46-orf05156) or (Contig46-orf04939 and Contig46-orf04477 and Contig46-orf05345)</t>
    <phoneticPr fontId="2" type="noConversion"/>
  </si>
  <si>
    <t>Contig46-orf01203 Contig46-orf01446 Contig46-orf01676 Contig46-orf02194 Contig46-orf02282 Contig46-orf02284 Contig46-orf02285 Contig46-orf03293 Contig46-orf03481 Contig46-orf03927 Contig46-orf03960 Contig46-orf04089 Contig46-orf04477 Contig46-orf04680 Contig46-orf04797 Contig46-orf04939 Contig46-orf04945 Contig46-orf05156 Contig46-orf05345</t>
    <phoneticPr fontId="2" type="noConversion"/>
  </si>
  <si>
    <t>3.A.1.3.16  3.A.1.3.19  9.A.10.2.2  3.A.1.3.21  3.A.1.3.8</t>
    <phoneticPr fontId="2" type="noConversion"/>
  </si>
  <si>
    <t>Rxn1227</t>
  </si>
  <si>
    <t>L-tryptophan transport via ABC system</t>
    <phoneticPr fontId="4" type="noConversion"/>
  </si>
  <si>
    <t>trp-L[e] + atp[c] + h2o[c] -&gt; trp-L[c] + adp[c] + pi[c] + h[c]</t>
    <phoneticPr fontId="4" type="noConversion"/>
  </si>
  <si>
    <t>Rxn1228</t>
  </si>
  <si>
    <t>L-cysteine transport via ABC system</t>
  </si>
  <si>
    <t>cys-L[e] + atp[c] + h2o[c] -&gt; cys-L[c] + adp[c] + pi[c] + h[c]</t>
    <phoneticPr fontId="4" type="noConversion"/>
  </si>
  <si>
    <t>A3(2)&amp;KEGG&amp;TCDB</t>
    <phoneticPr fontId="4" type="noConversion"/>
  </si>
  <si>
    <t>Rxn1229</t>
  </si>
  <si>
    <t>L methionine transport via ABC system</t>
    <phoneticPr fontId="4" type="noConversion"/>
  </si>
  <si>
    <t xml:space="preserve">atp[c] + h2o[c] + met-L[e] -&gt; adp[c] + h[c] + met-L[c] + pi[c] </t>
    <phoneticPr fontId="4" type="noConversion"/>
  </si>
  <si>
    <t>B00020</t>
    <phoneticPr fontId="4" type="noConversion"/>
  </si>
  <si>
    <t>Rxn1230</t>
  </si>
  <si>
    <t>lysine/cadaverine antiporter</t>
  </si>
  <si>
    <t>atp[c] + h2o[c] + lys-L[e] -&gt; adp[c] + lys-L[c] + pi[c] + h[c]</t>
    <phoneticPr fontId="4" type="noConversion"/>
  </si>
  <si>
    <t>Rxn1231</t>
  </si>
  <si>
    <t>ornithine transport via ABC system</t>
    <phoneticPr fontId="4" type="noConversion"/>
  </si>
  <si>
    <t>orn[e] + atp[c] + h2o[c] -&gt; orn[c] + adp[c] + pi[c] + h[c]</t>
    <phoneticPr fontId="4" type="noConversion"/>
  </si>
  <si>
    <t>Rxn1232</t>
  </si>
  <si>
    <t>L-histidine transport via ABC system</t>
  </si>
  <si>
    <t>his-L[e] + atp[c] + h2o[c] -&gt; his-L[c] + adp[c] + pi[c] + h[c]</t>
    <phoneticPr fontId="4" type="noConversion"/>
  </si>
  <si>
    <t>Rxn1233</t>
  </si>
  <si>
    <t>glycine transport via proton symport</t>
  </si>
  <si>
    <t>gly[e] + atp[c] + h2o[c] -&gt; gly[c] + adp[c] + pi[c] + h[c]</t>
    <phoneticPr fontId="4" type="noConversion"/>
  </si>
  <si>
    <t>Rxn1234</t>
  </si>
  <si>
    <t>L-glutamine transport via ABC system</t>
  </si>
  <si>
    <t>gln-L[e] + atp[c] + h2o[c] -&gt; gln-L[c] + adp[c] + pi[c] + h[c]</t>
    <phoneticPr fontId="4" type="noConversion"/>
  </si>
  <si>
    <t>Rxn1235</t>
  </si>
  <si>
    <t>L-aspartate transport via ABC system</t>
  </si>
  <si>
    <t>asp-L[e] + atp[c] + h2o[c] -&gt; asp-L[c] + adp[c] + pi[c] + h[c]</t>
    <phoneticPr fontId="4" type="noConversion"/>
  </si>
  <si>
    <t>Rxn1236</t>
  </si>
  <si>
    <t>L-arginine transport via ABC system</t>
  </si>
  <si>
    <t>arg-L[e] + atp[c] + h2o[c] -&gt; arg-L[c] + adp[c] + pi[c] + h[c]</t>
    <phoneticPr fontId="4" type="noConversion"/>
  </si>
  <si>
    <t>Rxn1237</t>
  </si>
  <si>
    <t>L-alanine transport via ABC system</t>
  </si>
  <si>
    <t>ala-L[e] + atp[c] + h2o[c] -&gt; ala-L[c] + adp[c] + pi[c] + h[c]</t>
    <phoneticPr fontId="4" type="noConversion"/>
  </si>
  <si>
    <t>Rxn1238</t>
  </si>
  <si>
    <t>L-asparagine transport via ABC system</t>
    <phoneticPr fontId="4" type="noConversion"/>
  </si>
  <si>
    <t>asn-L[e] + atp[c] + h2o[c] -&gt; asn-L[c] + adp[c] + pi[c] + h[c]</t>
    <phoneticPr fontId="4" type="noConversion"/>
  </si>
  <si>
    <t>Rxn1239</t>
  </si>
  <si>
    <t>L-glutamate transport via ABC system</t>
    <phoneticPr fontId="4" type="noConversion"/>
  </si>
  <si>
    <t>glu-L[e] + atp[c] + h2o[c] -&gt; glu-L[c] + adp[c] + pi[c] + h[c]</t>
    <phoneticPr fontId="4" type="noConversion"/>
  </si>
  <si>
    <t>(Contig46-orf02284 and Contig46-orf02282 and Contig46-orf02285) or (Contig46-orf04941 and Contig46-orf04943 and Contig46-orf04945) or (Contig46-orf04939 and Contig46-orf04943 and Contig46-orf04945)</t>
    <phoneticPr fontId="2" type="noConversion"/>
  </si>
  <si>
    <t>Contig46-orf02282 Contig46-orf02284 Contig46-orf02285 Contig46-orf04939 Contig46-orf04943 Contig46-orf04945 Contig46-orf04941</t>
    <phoneticPr fontId="2" type="noConversion"/>
  </si>
  <si>
    <t>Rxn1240</t>
  </si>
  <si>
    <t>D-glutamate transport via ABC system</t>
    <phoneticPr fontId="4" type="noConversion"/>
  </si>
  <si>
    <t>glu-D[e] + atp[c] + h2o[c] -&gt; glu-D[c] + adp[c] + pi[c] + h[c]</t>
    <phoneticPr fontId="4" type="noConversion"/>
  </si>
  <si>
    <t>Rxn1241</t>
  </si>
  <si>
    <t>L-serine via ABC system</t>
    <phoneticPr fontId="4" type="noConversion"/>
  </si>
  <si>
    <t>ser-L[e] + atp[c] + h2o[c] -&gt; ser-L[c] + adp[c] + pi[c] + h[c]</t>
    <phoneticPr fontId="4" type="noConversion"/>
  </si>
  <si>
    <t>Rxn1242</t>
  </si>
  <si>
    <t>L-phenylalanine via ABC system</t>
    <phoneticPr fontId="4" type="noConversion"/>
  </si>
  <si>
    <t>phe-L[e] + atp[c] + h2o[c] -&gt; phe-L[c] + adp[c] + pi[c] + h[c]</t>
    <phoneticPr fontId="4" type="noConversion"/>
  </si>
  <si>
    <t>Rxn1243</t>
  </si>
  <si>
    <t>L-isoleucine transport via ABC system</t>
  </si>
  <si>
    <t>ile-L[e] + atp[c] + h2o[c] -&gt; ile-L[c] + adp[c] + pi[c] + h[c]</t>
    <phoneticPr fontId="4" type="noConversion"/>
  </si>
  <si>
    <t>(Contig46-orf04038 and Contig46-orf00255 and Contig46-orf00252) or (Contig46-orf04038 and Contig46-orf00255 and Contig46-orf04180) or (Contig46-orf04038 and Contig46-orf00255 and Contig46-orf00251) or (Contig46-orf04038 and Contig46-orf00255 and Contig46-orf04177) or (Contig46-orf04038 and Contig46-orf04181 and Contig46-orf00252) or (Contig46-orf04038 and Contig46-orf04181 and Contig46-orf04180) or (Contig46-orf04038 and Contig46-orf04181 and Contig46-orf00251) or (Contig46-orf04038 and Contig46-orf04181 and Contig46-orf04177) or (Contig46-orf04038 and Contig46-orf00256 and Contig46-orf00252) or (Contig46-orf04038 and Contig46-orf00256 and Contig46-orf04180) or (Contig46-orf04038 and Contig46-orf00256 and Contig46-orf00251) or (Contig46-orf04038 and Contig46-orf00256 and Contig46-orf04177)</t>
  </si>
  <si>
    <t>Contig46-orf00251 Contig46-orf00252 Contig46-orf00255 Contig46-orf00256 Contig46-orf04177 Contig46-orf04180 Contig46-orf04181 Contig46-orf04038</t>
  </si>
  <si>
    <t>3.A.1.3.16  3.A.1.3.19  9.A.10.2.2  3.A.1.3.21  3.A.1.4.1  3.A.1.4.2  2.A.78.1.2  3.A.1.4.6</t>
    <phoneticPr fontId="2" type="noConversion"/>
  </si>
  <si>
    <t>Rxn1244</t>
  </si>
  <si>
    <t>L-leucine transport via ABC system</t>
  </si>
  <si>
    <t>leu-L[e] + atp[c] + h2o[c] -&gt; leu-L[c] + adp[c] + pi[c] + h[c]</t>
    <phoneticPr fontId="4" type="noConversion"/>
  </si>
  <si>
    <t>Rxn1245</t>
  </si>
  <si>
    <t>L-valine transport via ABC system</t>
  </si>
  <si>
    <t>val-L[e] + atp[c] + h2o[c] -&gt; val-L[c] + adp[c] + pi[c] + h[c]</t>
    <phoneticPr fontId="4" type="noConversion"/>
  </si>
  <si>
    <t>Rxn1246</t>
  </si>
  <si>
    <t>phosphate transport via ABC system</t>
  </si>
  <si>
    <t xml:space="preserve">atp[c] + h2o[c] + pi[e] -&gt; adp[c] + h[c] + 2 pi[c] </t>
    <phoneticPr fontId="4" type="noConversion"/>
  </si>
  <si>
    <t>(Contig46-orf01212 and Contig46-orf01215 and Contig46-orf01218)</t>
    <phoneticPr fontId="2" type="noConversion"/>
  </si>
  <si>
    <t>Contig46-orf01212 Contig46-orf01218 Contig46-orf01215</t>
    <phoneticPr fontId="2" type="noConversion"/>
  </si>
  <si>
    <t>3.A.1.7.2  3.A.1.7.1  3.A.1.3.9  3.A.1.3.8  9.A.10.2.2  3.A.1.12.4  3.A.1.12.3  3.A.1.139.1  3.A.1.3.14  3.A.1.3.4  3.A.1.3.19  3.A.1.12.5  3.A.1.3.10  3.A.1.12.1  3.A.1.20.1  3.A.1.6.3  3.A.1.1.8  3.A.1.122.2  3.A.1.134.2  3.A.1.201.5  3.A.1.201.7  3.A.1.201.6  3.A.1.201.11  3.A.1.110.5  3.A.1.119.2  3.A.1.19.1  3.A.1.127.1  3.A.1.125.1  3.A.1.211.2  3.A.1.105.4  3.A.1.11.3  3.A.1.110.7  3.A.1.125.3  3.A.1.134.4  3.A.1.134.5  3.A.1.122.7  3.A.1.134.6  3.A.1.134.3  3.A.1.122.6  3.A.1.134.1  3.A.1.125.2  3.A.1.122.8  3.A.1.122.1  3.A.1.136.2  3.A.1.3.15  3.A.1.24.4  3.A.1.6.7  3.A.1.3.7  3.A.1.3.12  3.A.1.3.2  3.A.1.1.13  3.A.1.3.6  3.A.1.1.15  1.B.33.1.3  3.A.1.3.13  3.A.1.1.4  3.A.1.3.5  3.A.1.8.2  3.A.1.122.4  3.A.1.1.11  3.A.1.1.5  3.A.1.9.1  3.A.1.6.5  3.A.1.3.21  3.A.1.1.33  3.A.1.16.3  3.A.1.1.10  3.A.1.3.3  3.A.1.11.5  3.A.1.16.1  3.A.1.9.2  3.A.1.3.1  3.A.1.11.4  3.A.1.12.10  3.A.1.5.26  3.A.1.105.3  3.A.1.204.4  3.A.1.1.19  3.A.1.21.2  3.A.1.14.13  3.A.1.32.1  3.A.1.12.8  3.A.1.12.11  3.A.1.12.2  3.A.1.12.9  3.A.1.12.6  3.A.1.11.6  3.A.1.1.23  3.A.1.12.12  3.A.1.6.1  3.A.1.1.27  3.A.1.1.22  3.A.1.1.35  3.A.1.1.20  3.A.1.1.26  3.A.1.11.1  3.A.1.11.2  3.A.1.1.16  3.A.1.1.32  3.A.1.1.17  3.A.1.1.28  3.A.1.1.12  3.A.1.1.1  3.A.1.12.7  3.A.1.1.24  3.A.1.10.2  3.A.1.24.1  3.A.1.10.4  3.A.1.1.6  3.A.1.17.1  3.A.1.16.2  3.A.1.10.1  3.A.1.1.3  3.A.1.24.2  3.A.1.24.3  3.A.1.5.17  3.A.1.17.5  3.A.1.17.2  3.A.1.137.1  3.A.1.211.5  3.A.1.27.1  3.A.1.114.1  3.A.1.5.3  3.A.1.5.11  3.A.1.135.2  3.A.1.5.4</t>
  </si>
  <si>
    <t>iNJ661v&amp;A3(3)&amp;TCDB</t>
  </si>
  <si>
    <t>B00030</t>
    <phoneticPr fontId="4" type="noConversion"/>
  </si>
  <si>
    <t>Rxn1247</t>
  </si>
  <si>
    <t>Ca2+ efflux via ABC system</t>
    <phoneticPr fontId="4" type="noConversion"/>
  </si>
  <si>
    <t>ca2[c] + atp[c] + h2o[c] -&gt; ca2[e] + adp[c] + pi[c] + h[c]</t>
    <phoneticPr fontId="4" type="noConversion"/>
  </si>
  <si>
    <t>(Contig46-orf00967 and Contig46-orf02232) or (Contig46-orf00967 and Contig46-orf02526) or (Contig46-orf00967 and Contig46-orf02943) or (Contig46-orf00967 and Contig46-orf04157) or (Contig46-orf00967 and Contig46-orf04984) or (Contig46-orf00967 and Contig46-orf05138) or (Contig46-orf04538 and Contig46-orf02232) or (Contig46-orf04538 and Contig46-orf02526) or (Contig46-orf04538 and Contig46-orf02943) or (Contig46-orf04538 and Contig46-orf04157) or (Contig46-orf04538 and Contig46-orf04984) or (Contig46-orf04538 and Contig46-orf05138)</t>
    <phoneticPr fontId="2" type="noConversion"/>
  </si>
  <si>
    <t>Contig46-orf02232 Contig46-orf02526 Contig46-orf02943 Contig46-orf04157 Contig46-orf04984 Contig46-orf05138 Contig46-orf00967 Contig46-orf04538</t>
  </si>
  <si>
    <t>3.A.3.2.21  3.A.3.2.9  3.A.3.2.3  3.A.3.2.25  3.A.3.9.2  3.A.3.2.1  3.A.3.2.2  3.A.3.2.5  3.A.3.2.22</t>
    <phoneticPr fontId="2" type="noConversion"/>
  </si>
  <si>
    <t>Rxn1248</t>
  </si>
  <si>
    <t>cobalt transport via ABC system</t>
    <phoneticPr fontId="4" type="noConversion"/>
  </si>
  <si>
    <t>cobalt2[e] + atp[c] + h2o[c] -&gt; cobalt2[c] + adp[c] + pi[c] + h[c]</t>
    <phoneticPr fontId="4" type="noConversion"/>
  </si>
  <si>
    <t>(Contig46-orf00304 and Contig46-orf00299) or (Contig46-orf00967 and Contig46-orf02943) or (Contig46-orf00967 and Contig46-orf02526) or (Contig46-orf00967 and Contig46-orf04111) or (Contig46-orf00967 and Contig46-orf04157) or (Contig46-orf00967 and Contig46-orf04984) or (Contig46-orf00967 and Contig46-orf05136) or (Contig46-orf04538 and Contig46-orf02943) or (Contig46-orf04538 and Contig46-orf02526) or (Contig46-orf04538 and Contig46-orf04111) or (Contig46-orf04538 and Contig46-orf04157) or (Contig46-orf04538 and Contig46-orf04984) or (Contig46-orf04538 and Contig46-orf05136) or (Contig46-orf04985)</t>
    <phoneticPr fontId="4" type="noConversion"/>
  </si>
  <si>
    <t>Contig46-orf02943 Contig46-orf02526 Contig46-orf04111 Contig46-orf04157 Contig46-orf04984 Contig46-orf05136 Contig46-orf00967 Contig46-orf04538 Contig46-orf04985</t>
    <phoneticPr fontId="2" type="noConversion"/>
  </si>
  <si>
    <t>3.A.3.25.4  3.A.3.5.27  3.A.3.31.1  3.A.3.5.23  3.A.3.6.14 9.B.10.1.1  3.A.1.15.2  1.A.72.3.4</t>
  </si>
  <si>
    <t>Bing&amp;KEGG&amp;TCDB</t>
    <phoneticPr fontId="4" type="noConversion"/>
  </si>
  <si>
    <t>Rxn1249</t>
  </si>
  <si>
    <t>Copper export via ATPase</t>
  </si>
  <si>
    <t xml:space="preserve">atp[c] + cu2[c] + h2o[c] -&gt; adp[c] + cu2[e] + h[c] + pi[c] </t>
    <phoneticPr fontId="4" type="noConversion"/>
  </si>
  <si>
    <t>(Contig46-orf04111 and Contig46-orf04157 and Contig46-orf04984 and Contig46-orf05138)</t>
    <phoneticPr fontId="4" type="noConversion"/>
  </si>
  <si>
    <t>Contig46-orf04111 Contig46-orf04157 Contig46-orf04984 Contig46-orf05138</t>
  </si>
  <si>
    <t>3.A.3.6.1  3.A.3.6.8  3.A.3.6.9  3.A.3.6.13  3.A.3.6.11  3.A.3.6.14  3.A.3.6.12  3.A.3.6.4  3.A.3.6.2  3.A.3.5.18  3.A.3.5.10  3.A.3.5.15  3.A.3.5.28  3.A.3.5.1  3.A.3.32.2  3.A.3.5.30  3.A.3.5.4  3.A.3.25.2  3.A.3.6.18  3.A.3.25.1  3.A.3.25.4  3.A.3.1.8  3.A.3.2.18  3.A.3.7.1  3.A.3.5.6  3.A.3.5.5  3.A.3.5.27  3.A.3.5.21  3.A.3.5.17  3.A.3.2.18  3.A.3.32.1  3.A.3.25.4  3.A.3.5.19  3.A.3.5.18  3.A.3.5.1  3.A.3.5.15  3.A.3.5.23  3.A.3.5.20  3.A.3.5.30  3.A.3.5.4  3.A.3.5.7  3.A.3.5.5  3.A.3.5.3  3.A.3.5.29  3.A.3.5.17  3.A.3.6.13  3.A.3.6.12  3.A.3.32.1  3.A.3.2.6  5.A.1.6.1  3.A.3.1.8  3.A.3.2.8  3.A.3.2.18  3.A.3.2.2  3.A.3.24.4  3.A.3.5.19  3.A.3.5.30  3.A.3.32.2  3.A.3.5.5  3.A.3.6.2  3.A.3.6.17  3.A.3.5.3  3.A.3.6.12  3.A.3.6.13  3.A.3.5.16</t>
  </si>
  <si>
    <t>Rxn1250</t>
  </si>
  <si>
    <t>Copper transport via ABC system</t>
  </si>
  <si>
    <t xml:space="preserve">atp[c] + cu2[e] + h2o[c] -&gt; adp[c] + cu2[c] + h[c] + pi[c] </t>
    <phoneticPr fontId="2" type="noConversion"/>
  </si>
  <si>
    <t>3.A.3.6.1  3.A.3.6.8  3.A.3.6.9  3.A.3.6.13  3.A.3.6.11  3.A.3.6.14  3.A.3.6.12  3.A.3.6.4  3.A.3.6.2  3.A.3.5.18  3.A.3.5.10  3.A.3.5.15  3.A.3.5.28  3.A.3.5.1  3.A.3.32.2  3.A.3.5.30  3.A.3.5.4  3.A.3.25.2  3.A.3.6.18  3.A.3.25.1  3.A.3.25.4  3.A.3.1.8  3.A.3.2.18  3.A.3.7.1  3.A.3.5.6  3.A.3.5.5  3.A.3.5.27  3.A.3.5.21  3.A.3.5.17  3.A.3.32.1  3.A.3.5.19  3.A.3.5.23  3.A.3.5.20  3.A.3.5.7  3.A.3.5.3  3.A.3.5.29  3.A.3.2.6  5.A.1.6.1  3.A.3.2.8  3.A.3.2.2  3.A.3.24.4  3.A.3.6.17  3.A.3.5.16</t>
  </si>
  <si>
    <t>Rxn1251</t>
  </si>
  <si>
    <t>lead transport via ABC system</t>
    <phoneticPr fontId="4" type="noConversion"/>
  </si>
  <si>
    <t>pb2[c] + atp[c] + h2o[c] -&gt; pb2[e] + adp[c] + pi[c] + h[c]</t>
    <phoneticPr fontId="4" type="noConversion"/>
  </si>
  <si>
    <t>(Contig46-orf04538 and Contig46-orf04111) or (Contig46-orf04538 and Contig46-orf05138) or (Contig46-orf04538 and Contig46-orf04157) or (Contig46-orf04985 and Contig46-orf04111) or (Contig46-orf04985 and Contig46-orf05138) or (Contig46-orf04985 and Contig46-orf04157)</t>
    <phoneticPr fontId="2" type="noConversion"/>
  </si>
  <si>
    <t>Contig46-orf04111 Contig46-orf05138 Contig46-orf04157 Contig46-orf04538 Contig46-orf04985</t>
    <phoneticPr fontId="2" type="noConversion"/>
  </si>
  <si>
    <t>3.A.3.6.4  3.A.1.15.2  9.B.10.1.1</t>
    <phoneticPr fontId="2" type="noConversion"/>
  </si>
  <si>
    <t>Rxn1252</t>
  </si>
  <si>
    <t>Potassium ABC transporter</t>
  </si>
  <si>
    <t>atp[c] + h2o[c] + k[e] -&gt; adp[c] + h[c] + k[c] + pi[c]</t>
    <phoneticPr fontId="2" type="noConversion"/>
  </si>
  <si>
    <t>(Contig46-orf04155 and Contig46-orf04157 and Contig46-orf04158)</t>
    <phoneticPr fontId="4" type="noConversion"/>
  </si>
  <si>
    <t>Contig46-orf04155 Contig46-orf04157 Contig46-orf04158</t>
  </si>
  <si>
    <t>3.A.3.7.1  3.A.3.5.6  3.A.3.5.5  3.A.3.5.27  3.A.3.5.21  3.A.3.5.17  3.A.3.2.18  3.A.3.32.1  3.A.3.25.4  Contig46-orf04158</t>
  </si>
  <si>
    <t>Rxn1253</t>
  </si>
  <si>
    <t>L-proline transport via ABC system</t>
  </si>
  <si>
    <t>pro-L[e] + atp[c] + h2o[c] -&gt; pro-L[c] + adp[c] + pi[c] + h[c]</t>
    <phoneticPr fontId="4" type="noConversion"/>
  </si>
  <si>
    <t>9.A.42.1.1  3.A.1.12.1</t>
    <phoneticPr fontId="2" type="noConversion"/>
  </si>
  <si>
    <t>A3(2)&amp;SEED&amp;TCDB</t>
    <phoneticPr fontId="4" type="noConversion"/>
  </si>
  <si>
    <t>Rxn1254</t>
  </si>
  <si>
    <t>L-threonine transport via ABC system</t>
  </si>
  <si>
    <t>thr-L[e] + atp[c] + h2o[c] -&gt; thr-L[c] + adp[c] + pi[c] + h[c]</t>
    <phoneticPr fontId="4" type="noConversion"/>
  </si>
  <si>
    <t>A3(2)&amp;KEGG</t>
    <phoneticPr fontId="4" type="noConversion"/>
  </si>
  <si>
    <t>Rxn1255</t>
  </si>
  <si>
    <t>citrate transport via ABC system</t>
    <phoneticPr fontId="4" type="noConversion"/>
  </si>
  <si>
    <t xml:space="preserve">atp[c] + cit[e] + h2o[c] -&gt; adp[c] + cit[c] + h[c] + pi[c] </t>
    <phoneticPr fontId="2" type="noConversion"/>
  </si>
  <si>
    <t>(Contig46-orf00344 or Contig46-orf01240 or Contig46-orf01606 or Contig46-orf01735 or Contig46-orf02149 or Contig46-orf03390 or Contig46-orf03705 or Contig46-orf05011) and (Contig46-orf00341 or Contig46-orf01241 or Contig46-orf01733 or Contig46-orf03391 or Contig46-orf03392 or Contig46-orf03708 or Contig46-orf03709 or Contig46-orf05014) and (Contig46-orf00340 or Contig46-orf01242 or Contig46-orf01734 or Contig46-orf02154 or Contig46-orf03044 or Contig46-orf03393 or Contig46-orf03707 or Contig46-orf05016)</t>
    <phoneticPr fontId="4" type="noConversion"/>
  </si>
  <si>
    <t>Contig46-orf00344 Contig46-orf01240 Contig46-orf01606 Contig46-orf01735 Contig46-orf02149 Contig46-orf03390 Contig46-orf03705 Contig46-orf05011 Contig46-orf00341 Contig46-orf01241 Contig46-orf01733 Contig46-orf03391 Contig46-orf03392 Contig46-orf03708 Contig46-orf03709 Contig46-orf05014 Contig46-orf00340 Contig46-orf01242 Contig46-orf01734 Contig46-orf02154 Contig46-orf03044 Contig46-orf03393 Contig46-orf03707 Contig46-orf05016</t>
    <phoneticPr fontId="4" type="noConversion"/>
  </si>
  <si>
    <t>Rxn1256</t>
  </si>
  <si>
    <t>biotin transport via ABC system</t>
    <phoneticPr fontId="4" type="noConversion"/>
  </si>
  <si>
    <t>atp[c] + h2o[c] + btn[e] -&gt; adp[c] + pi[c] + btn[c] + h[c]</t>
    <phoneticPr fontId="4" type="noConversion"/>
  </si>
  <si>
    <t>(Contig46-orf02170) or (Contig46-orf02166) or (Contig46-orf02169)</t>
  </si>
  <si>
    <t>Contig46-orf02170 Contig46-orf02166 Contig46-orf02169</t>
  </si>
  <si>
    <t>Rxn1257</t>
  </si>
  <si>
    <t>alkanesulfonate transport via ABC system</t>
    <phoneticPr fontId="4" type="noConversion"/>
  </si>
  <si>
    <t>alks[e] + atp[c] + h2o[c] -&gt; alks[c] + adp[c] + pi[c] + h[c]</t>
    <phoneticPr fontId="4" type="noConversion"/>
  </si>
  <si>
    <t>(Contig46-orf00941)</t>
    <phoneticPr fontId="4" type="noConversion"/>
  </si>
  <si>
    <t>Contig46-orf00941</t>
  </si>
  <si>
    <t>Rxn1258</t>
  </si>
  <si>
    <t>molybdate transport via ABC system</t>
    <phoneticPr fontId="4" type="noConversion"/>
  </si>
  <si>
    <t>mbd[e] + atp[c] + h2o[c] -&gt; mbd[c] + adp[c] + pi[c] + h[c]</t>
    <phoneticPr fontId="4" type="noConversion"/>
  </si>
  <si>
    <t>(Contig46-orf03923 and Contig46-orf03924 and Contig46-orf03927)</t>
    <phoneticPr fontId="4" type="noConversion"/>
  </si>
  <si>
    <t>Contig46-orf03923 Contig46-orf03924 Contig46-orf03927</t>
    <phoneticPr fontId="4" type="noConversion"/>
  </si>
  <si>
    <t>Rxn1259</t>
  </si>
  <si>
    <t>urea transport via ABC system</t>
    <phoneticPr fontId="4" type="noConversion"/>
  </si>
  <si>
    <t>urea[e] + atp[c] + h2o[c] -&gt; urea[c] + adp[c] + pi[c] + h[c]</t>
    <phoneticPr fontId="4" type="noConversion"/>
  </si>
  <si>
    <t>(Contig46-orf04038 and Contig46-orf04037 and Contig46-orf04035) or (Contig46-orf04038 and Contig46-orf04037 and Contig46-orf04034) or (Contig46-orf04038 and Contig46-orf04036 and Contig46-orf04035) or (Contig46-orf04038 and Contig46-orf04036 and Contig46-orf04034)</t>
    <phoneticPr fontId="4" type="noConversion"/>
  </si>
  <si>
    <t>Contig46-orf04038 Contig46-orf04037 Contig46-orf04036 Contig46-orf04035 Contig46-orf04034</t>
    <phoneticPr fontId="4" type="noConversion"/>
  </si>
  <si>
    <t>add87</t>
    <phoneticPr fontId="4" type="noConversion"/>
  </si>
  <si>
    <t>Sucrose transport via ABC system</t>
    <phoneticPr fontId="4" type="noConversion"/>
  </si>
  <si>
    <t>suc[e] + atp[c] + h2o[c] -&gt; suc[c] + adp[c] + pi[c] + h[c]</t>
    <phoneticPr fontId="4" type="noConversion"/>
  </si>
  <si>
    <t>(Contig46-orf05345 and Contig46-orf05343 and Contig46-orf05341) or (Contig46-orf05345 and Contig46-orf05343 and Contig46-orf05339) or (Contig46-orf05036 and Contig46-orf05034 and Contig46-orf05033)</t>
    <phoneticPr fontId="4" type="noConversion"/>
  </si>
  <si>
    <t>add90</t>
    <phoneticPr fontId="4" type="noConversion"/>
  </si>
  <si>
    <t>D-lactose transport via ABC system</t>
    <phoneticPr fontId="4" type="noConversion"/>
  </si>
  <si>
    <t>lcts[e] + atp[c] + h2o[c] -&gt; lcts[c] + adp[c] + pi[c] + h[c]</t>
    <phoneticPr fontId="4" type="noConversion"/>
  </si>
  <si>
    <t>add138</t>
    <phoneticPr fontId="4" type="noConversion"/>
  </si>
  <si>
    <t>5-oxo-L-proline transport via ABC system</t>
    <phoneticPr fontId="4" type="noConversion"/>
  </si>
  <si>
    <t>5oxpro[e] + atp[c] + h2o[c] -&gt; 5oxpro[c] + adp[c] + pi[c] + h[c]</t>
    <phoneticPr fontId="4" type="noConversion"/>
  </si>
  <si>
    <t>add141</t>
    <phoneticPr fontId="4" type="noConversion"/>
  </si>
  <si>
    <t>D-serine via ABC system</t>
    <phoneticPr fontId="4" type="noConversion"/>
  </si>
  <si>
    <t>ser-D[e] + atp[c] + h2o[c] -&gt; ser-D[c] + adp[c] + pi[c] + h[c]</t>
    <phoneticPr fontId="4" type="noConversion"/>
  </si>
  <si>
    <t>add144</t>
    <phoneticPr fontId="4" type="noConversion"/>
  </si>
  <si>
    <t>D-Aspartate via ABC system</t>
    <phoneticPr fontId="4" type="noConversion"/>
  </si>
  <si>
    <t>asp-D[e] + atp[c] + h2o[c] -&gt; asp-D[c] + adp[c] + pi[c] + h[c]</t>
    <phoneticPr fontId="4" type="noConversion"/>
  </si>
  <si>
    <t>add146</t>
    <phoneticPr fontId="4" type="noConversion"/>
  </si>
  <si>
    <t>D-fructose-6-phosphate transport via ABC system</t>
    <phoneticPr fontId="4" type="noConversion"/>
  </si>
  <si>
    <t>f6p[e] + atp[c] + h2o[c] -&gt; f6p[c] + adp[c] + pi[c] + h[c]</t>
    <phoneticPr fontId="4" type="noConversion"/>
  </si>
  <si>
    <t>add148</t>
    <phoneticPr fontId="4" type="noConversion"/>
  </si>
  <si>
    <t>D-glucose-6-phosphate transport via ABC system</t>
    <phoneticPr fontId="4" type="noConversion"/>
  </si>
  <si>
    <t>g6p[e] + atp[c] + h2o[c] -&gt; g6p[c] + adp[c] + pi[c] + h[c]</t>
    <phoneticPr fontId="4" type="noConversion"/>
  </si>
  <si>
    <t>Rxn1262</t>
  </si>
  <si>
    <t>Sodium/calcium antiport</t>
    <phoneticPr fontId="4" type="noConversion"/>
  </si>
  <si>
    <t>ca2[c] + 3 na[e] -&gt; 3 na[c] + ca2[e]</t>
    <phoneticPr fontId="4" type="noConversion"/>
  </si>
  <si>
    <t>(Contig46-orf01805) or (Contig46-orf01658)</t>
    <phoneticPr fontId="2" type="noConversion"/>
  </si>
  <si>
    <t xml:space="preserve">Contig46-orf01805 </t>
    <phoneticPr fontId="2" type="noConversion"/>
  </si>
  <si>
    <t>2.A.19.4.2  2.A.19.4.5  2.A.19.4.3</t>
    <phoneticPr fontId="2" type="noConversion"/>
  </si>
  <si>
    <t>Rxn1264</t>
  </si>
  <si>
    <t>proton sodium antiport</t>
    <phoneticPr fontId="4" type="noConversion"/>
  </si>
  <si>
    <t>h[c] + na[e] &lt;=&gt; na[c] + h[e]</t>
    <phoneticPr fontId="4" type="noConversion"/>
  </si>
  <si>
    <t>(Contig46-orf00774 and Contig46-orf00777 and Contig46-orf00771 and Contig46-orf00770 and Contig46-orf00768 and Contig46-orf00766) or (Contig46-orf04437 and Contig46-orf04438 and Contig46-orf04440 and Contig46-orf04442 and Contig46-orf04443 and Contig46-orf04444) or (Contig46-orf03131)</t>
    <phoneticPr fontId="4" type="noConversion"/>
  </si>
  <si>
    <t>Contig46-orf00774 Contig46-orf00777 Contig46-orf00771 Contig46-orf00770 Contig46-orf00768 Contig46-orf00766 Contig46-orf04437 Contig46-orf04438 Contig46-orf04440 Contig46-orf04442 Contig46-orf04443 Contig46-orf04444 Contig46-orf03131</t>
    <phoneticPr fontId="4" type="noConversion"/>
  </si>
  <si>
    <t>2.A.63.1.3  2.A.63.1.4  2.A.63.1.2</t>
    <phoneticPr fontId="4" type="noConversion"/>
  </si>
  <si>
    <t>add92</t>
    <phoneticPr fontId="4" type="noConversion"/>
  </si>
  <si>
    <t>protein-N(pi)-phosphohistidine:N-acetyl-D-glucosamine 6-phosphotransferase</t>
    <phoneticPr fontId="4" type="noConversion"/>
  </si>
  <si>
    <t>pep[c] + acgam[e] -&gt; acgam6p[c] + pyr[c]</t>
    <phoneticPr fontId="4" type="noConversion"/>
  </si>
  <si>
    <t>R05199</t>
    <phoneticPr fontId="4" type="noConversion"/>
  </si>
  <si>
    <t>add104</t>
    <phoneticPr fontId="4" type="noConversion"/>
  </si>
  <si>
    <t>protein-N(pi)-phosphohistidine:mannitol 1-phosphotransferase</t>
    <phoneticPr fontId="4" type="noConversion"/>
  </si>
  <si>
    <t>mnl[e] + pep[c] -&gt; mnl1p[c] + pyr[c]</t>
    <phoneticPr fontId="4" type="noConversion"/>
  </si>
  <si>
    <t>R02704</t>
    <phoneticPr fontId="4" type="noConversion"/>
  </si>
  <si>
    <t>add150</t>
    <phoneticPr fontId="4" type="noConversion"/>
  </si>
  <si>
    <t>D-mannose PTS transport</t>
    <phoneticPr fontId="4" type="noConversion"/>
  </si>
  <si>
    <t>man[e] + pep[c] -&gt; man6p[c] + pyr[c]</t>
    <phoneticPr fontId="4" type="noConversion"/>
  </si>
  <si>
    <t>R02360</t>
    <phoneticPr fontId="4" type="noConversion"/>
  </si>
  <si>
    <t>add163</t>
    <phoneticPr fontId="4" type="noConversion"/>
  </si>
  <si>
    <t>protein-N(pi)-phosphohistidine:N-acetyl-D-galactosamine 6-phosphotransferase</t>
    <phoneticPr fontId="4" type="noConversion"/>
  </si>
  <si>
    <t>acgal[e] + pep[c] -&gt; acgal6p[c] + pyr[c]</t>
    <phoneticPr fontId="4" type="noConversion"/>
  </si>
  <si>
    <t>R08366</t>
    <phoneticPr fontId="4" type="noConversion"/>
  </si>
  <si>
    <t>add168</t>
    <phoneticPr fontId="4" type="noConversion"/>
  </si>
  <si>
    <t>protein-N(pi)-phosphohistidine:salicin 6-phosphotransferase</t>
    <phoneticPr fontId="4" type="noConversion"/>
  </si>
  <si>
    <t>salin[e] + pep[c] -&gt; sal6p[c] + pyr[c]</t>
    <phoneticPr fontId="4" type="noConversion"/>
  </si>
  <si>
    <t>R04394</t>
    <phoneticPr fontId="4" type="noConversion"/>
  </si>
  <si>
    <t>Rxn1268</t>
  </si>
  <si>
    <t>hydrogen transport</t>
  </si>
  <si>
    <t xml:space="preserve">h2[c] &lt;=&gt; h2[e] </t>
    <phoneticPr fontId="4" type="noConversion"/>
  </si>
  <si>
    <t>Rxn1269</t>
  </si>
  <si>
    <t>Sink reaction</t>
    <phoneticPr fontId="4" type="noConversion"/>
  </si>
  <si>
    <t>apoACP[c] &lt;=&gt;</t>
    <phoneticPr fontId="4" type="noConversion"/>
  </si>
  <si>
    <t>Sink</t>
    <phoneticPr fontId="4" type="noConversion"/>
  </si>
  <si>
    <t>Ex_h2[e]</t>
  </si>
  <si>
    <t>H2 exchange</t>
  </si>
  <si>
    <t xml:space="preserve">h2[e] &lt;=&gt; </t>
  </si>
  <si>
    <t>Exchange</t>
  </si>
  <si>
    <t>Ex_glcn[e]</t>
  </si>
  <si>
    <t>D-gluconate exchange</t>
    <phoneticPr fontId="4" type="noConversion"/>
  </si>
  <si>
    <t xml:space="preserve">glcn[e] &lt;=&gt; </t>
    <phoneticPr fontId="4" type="noConversion"/>
  </si>
  <si>
    <t>Ex_so3[e]</t>
  </si>
  <si>
    <t>Sulfite exchange</t>
    <phoneticPr fontId="4" type="noConversion"/>
  </si>
  <si>
    <t xml:space="preserve">so3[e] &lt;=&gt; </t>
    <phoneticPr fontId="4" type="noConversion"/>
  </si>
  <si>
    <t>Ex_4ahmmp[e]</t>
  </si>
  <si>
    <t>hydroxymethylpyrimidine exchange</t>
    <phoneticPr fontId="4" type="noConversion"/>
  </si>
  <si>
    <t>4ahmmp[e] &lt;=&gt;</t>
    <phoneticPr fontId="4" type="noConversion"/>
  </si>
  <si>
    <t>Ex_citr-L[e]</t>
  </si>
  <si>
    <t>citrulline exchange</t>
    <phoneticPr fontId="4" type="noConversion"/>
  </si>
  <si>
    <t>citr-L[e] &lt;=&gt;</t>
    <phoneticPr fontId="4" type="noConversion"/>
  </si>
  <si>
    <t>Ex_cys-L[e]</t>
  </si>
  <si>
    <t>L-cysteine exchange</t>
    <phoneticPr fontId="4" type="noConversion"/>
  </si>
  <si>
    <t>cys-L[e] &lt;=&gt;</t>
    <phoneticPr fontId="4" type="noConversion"/>
  </si>
  <si>
    <t>Ex_for[e]</t>
  </si>
  <si>
    <t>formate exchange</t>
    <phoneticPr fontId="4" type="noConversion"/>
  </si>
  <si>
    <t>for[e] &lt;=&gt;</t>
    <phoneticPr fontId="4" type="noConversion"/>
  </si>
  <si>
    <t>Ex_maln[e]</t>
  </si>
  <si>
    <t>Malonate exchange</t>
    <phoneticPr fontId="4" type="noConversion"/>
  </si>
  <si>
    <t>maln[e] &lt;=&gt;</t>
    <phoneticPr fontId="4" type="noConversion"/>
  </si>
  <si>
    <t>Ex_ser-L[e]</t>
  </si>
  <si>
    <t>L Serine exchange</t>
  </si>
  <si>
    <t xml:space="preserve">ser-L[e] &lt;=&gt; </t>
  </si>
  <si>
    <t>Ex_phe-L[e]</t>
  </si>
  <si>
    <t>L Phenylalanine exchange</t>
  </si>
  <si>
    <t xml:space="preserve">phe-L[e] &lt;=&gt; </t>
  </si>
  <si>
    <t>Ex_asp-L[e]</t>
  </si>
  <si>
    <t>L Aspartate exchange</t>
  </si>
  <si>
    <t xml:space="preserve">asp-L[e] &lt;=&gt; </t>
  </si>
  <si>
    <t>Ex_gly[e]</t>
  </si>
  <si>
    <t>Glycine exchange</t>
  </si>
  <si>
    <t xml:space="preserve">gly[e] &lt;=&gt; </t>
  </si>
  <si>
    <t>Ex_his-L[e]</t>
  </si>
  <si>
    <t>L Histidine exchange</t>
  </si>
  <si>
    <t xml:space="preserve">his-L[e] &lt;=&gt; </t>
  </si>
  <si>
    <t>Ex_lys-L[e]</t>
  </si>
  <si>
    <t>L Lysine exchange</t>
  </si>
  <si>
    <t xml:space="preserve">lys-L[e] &lt;=&gt; </t>
  </si>
  <si>
    <t>Ex_4hba[e]</t>
  </si>
  <si>
    <t>4 Hydroxy benzyl alcohol exchange</t>
  </si>
  <si>
    <t xml:space="preserve">4hba[e] &lt;=&gt; </t>
    <phoneticPr fontId="4" type="noConversion"/>
  </si>
  <si>
    <t>Ex_acysbmn[e]</t>
  </si>
  <si>
    <t>acetyl cystine bimane exchange</t>
  </si>
  <si>
    <t xml:space="preserve">acysbmn[e] &lt;=&gt; </t>
    <phoneticPr fontId="4" type="noConversion"/>
  </si>
  <si>
    <t>Ex_ala-D[e]</t>
  </si>
  <si>
    <t>D Alanine exchange</t>
  </si>
  <si>
    <t xml:space="preserve">ala-D[e] &lt;=&gt; </t>
  </si>
  <si>
    <t>Ex_ala-L[e]</t>
  </si>
  <si>
    <t>L Alanine exchange</t>
  </si>
  <si>
    <t xml:space="preserve">ala-L[e] &lt;=&gt; </t>
  </si>
  <si>
    <t>Ex_arg-L[e]</t>
  </si>
  <si>
    <t>L Arginine exchange</t>
  </si>
  <si>
    <t xml:space="preserve">arg-L[e] &lt;=&gt; </t>
    <phoneticPr fontId="4" type="noConversion"/>
  </si>
  <si>
    <t>Ex_bmn[e]</t>
  </si>
  <si>
    <t>bimane exchange</t>
  </si>
  <si>
    <t xml:space="preserve">bmn[e] &lt;=&gt; </t>
  </si>
  <si>
    <t>Ex_chol[e]</t>
  </si>
  <si>
    <t>Choline exchange</t>
  </si>
  <si>
    <t xml:space="preserve">chol[e] &lt;=&gt; </t>
  </si>
  <si>
    <t>Ex_cit[e]</t>
  </si>
  <si>
    <t>Citrate exchange</t>
  </si>
  <si>
    <t xml:space="preserve">cit[e] &lt;=&gt; </t>
  </si>
  <si>
    <t>Ex_cobalt2[e]</t>
  </si>
  <si>
    <t>Co2 exchange</t>
  </si>
  <si>
    <t xml:space="preserve">cobalt2[e] &lt;=&gt; </t>
  </si>
  <si>
    <t>Ex_cu2[e]</t>
  </si>
  <si>
    <t>Cu2 exchange</t>
  </si>
  <si>
    <t xml:space="preserve">cu2[e] &lt;=&gt; </t>
  </si>
  <si>
    <t>Ex_etha[e]</t>
    <phoneticPr fontId="4" type="noConversion"/>
  </si>
  <si>
    <t>Ethanolamine exchange</t>
  </si>
  <si>
    <t xml:space="preserve">etha[e] &lt;=&gt; </t>
    <phoneticPr fontId="4" type="noConversion"/>
  </si>
  <si>
    <t>Ex_fe2[e]</t>
  </si>
  <si>
    <t>Fe2 exchange</t>
  </si>
  <si>
    <t xml:space="preserve">fe2[e] &lt;=&gt; </t>
  </si>
  <si>
    <t>Ex_gcald[e]</t>
  </si>
  <si>
    <t>Glycolaldehyde exchange</t>
  </si>
  <si>
    <t xml:space="preserve">gcald[e] &lt;=&gt; </t>
  </si>
  <si>
    <t>Ex_glu-L[e]</t>
  </si>
  <si>
    <t>L Glutamate exchange</t>
  </si>
  <si>
    <t xml:space="preserve">glu-L[e] &lt;=&gt; </t>
  </si>
  <si>
    <t>Ex_glyc[e]</t>
  </si>
  <si>
    <t>Glycerol exchange</t>
  </si>
  <si>
    <t xml:space="preserve">glyc[e] &lt;=&gt; </t>
    <phoneticPr fontId="4" type="noConversion"/>
  </si>
  <si>
    <t>Ex_h2s[e]</t>
  </si>
  <si>
    <t>Hydrogen sulfide exchange</t>
  </si>
  <si>
    <t xml:space="preserve">h2s[e] &lt;=&gt; </t>
  </si>
  <si>
    <t>Ex_ile-L[e]</t>
  </si>
  <si>
    <t>L Isoleucine exchange</t>
  </si>
  <si>
    <t xml:space="preserve">ile-L[e] &lt;=&gt; </t>
  </si>
  <si>
    <t>Ex_k[e]</t>
  </si>
  <si>
    <t>K exchange</t>
  </si>
  <si>
    <t xml:space="preserve">k[e] &lt;=&gt; </t>
  </si>
  <si>
    <t>Ex_lac-L[e]</t>
  </si>
  <si>
    <t>L Lactate exchange</t>
  </si>
  <si>
    <t xml:space="preserve">lac-L[e] &lt;=&gt; </t>
  </si>
  <si>
    <t>Ex_leu-L[e]</t>
  </si>
  <si>
    <t>L Leucine exchange</t>
  </si>
  <si>
    <t xml:space="preserve">leu-L[e] &lt;=&gt; </t>
    <phoneticPr fontId="4" type="noConversion"/>
  </si>
  <si>
    <t>Ex_met-L[e]</t>
  </si>
  <si>
    <t>L Methionine exchange</t>
  </si>
  <si>
    <t xml:space="preserve">met-L[e] &lt;=&gt; </t>
  </si>
  <si>
    <t>Ex_mg2[e]</t>
  </si>
  <si>
    <t>Mg exchange</t>
  </si>
  <si>
    <t xml:space="preserve">mg2[e] &lt;=&gt; </t>
  </si>
  <si>
    <t>Ex_no2[e]</t>
  </si>
  <si>
    <t>Nitrite exchange</t>
  </si>
  <si>
    <t xml:space="preserve">no2[e] &lt;=&gt; </t>
  </si>
  <si>
    <t>Ex_no3[e]</t>
  </si>
  <si>
    <t>Nitrate exchange</t>
  </si>
  <si>
    <t xml:space="preserve">no3[e] &lt;=&gt; </t>
  </si>
  <si>
    <t>Ex_ocdca[e]</t>
  </si>
  <si>
    <t>octadecanoate n C180 exchange</t>
  </si>
  <si>
    <t xml:space="preserve">ocdca[e] &lt;=&gt; </t>
  </si>
  <si>
    <t>Ex_orn[e]</t>
  </si>
  <si>
    <t>Ornithine exchange</t>
  </si>
  <si>
    <t xml:space="preserve">orn[e] &lt;=&gt; </t>
  </si>
  <si>
    <t>Ex_pac[e]</t>
  </si>
  <si>
    <t>Phenylacetic acid exchange</t>
  </si>
  <si>
    <t xml:space="preserve">pac[e] &lt;=&gt; </t>
  </si>
  <si>
    <t>Ex_ppa[e]</t>
  </si>
  <si>
    <t>Propionate exchange</t>
  </si>
  <si>
    <t xml:space="preserve">ppa[e] &lt;=&gt; </t>
  </si>
  <si>
    <t>Ex_pro-L[e]</t>
  </si>
  <si>
    <t>L Proline exchange</t>
  </si>
  <si>
    <t xml:space="preserve">pro-L[e] &lt;=&gt; </t>
  </si>
  <si>
    <t>Ex_skm[e]</t>
  </si>
  <si>
    <t>Shikimate exchange</t>
  </si>
  <si>
    <t xml:space="preserve">skm[e] &lt;=&gt; </t>
  </si>
  <si>
    <t>Ex_succ[e]</t>
  </si>
  <si>
    <t>Succinate exchange</t>
  </si>
  <si>
    <t xml:space="preserve">succ[e] &lt;=&gt; </t>
    <phoneticPr fontId="4" type="noConversion"/>
  </si>
  <si>
    <t>Ex_thr-L[e]</t>
  </si>
  <si>
    <t>L Threonine exchange</t>
  </si>
  <si>
    <t xml:space="preserve">thr-L[e] &lt;=&gt; </t>
  </si>
  <si>
    <t>Ex_trp-L[e]</t>
  </si>
  <si>
    <t>L Tryptophan exchange</t>
  </si>
  <si>
    <t xml:space="preserve">trp-L[e] &lt;=&gt; </t>
  </si>
  <si>
    <t>Ex_tsul[e]</t>
  </si>
  <si>
    <t>Thiosulfate exchange</t>
  </si>
  <si>
    <t xml:space="preserve">tsul[e] &lt;=&gt; </t>
  </si>
  <si>
    <t>Ex_ttdca[e]</t>
  </si>
  <si>
    <t>tetradecanoate n C140 exchange</t>
  </si>
  <si>
    <t xml:space="preserve">ttdca[e] &lt;=&gt; </t>
  </si>
  <si>
    <t>Ex_tyr-L[e]</t>
  </si>
  <si>
    <t>L Tyrosine exchange</t>
  </si>
  <si>
    <t xml:space="preserve">tyr-L[e] &lt;=&gt; </t>
  </si>
  <si>
    <t>Ex_val-L[e]</t>
  </si>
  <si>
    <t>L Valine exchange</t>
  </si>
  <si>
    <t xml:space="preserve">val-L[e] &lt;=&gt; </t>
  </si>
  <si>
    <t>Ex_xyl-D[e]</t>
  </si>
  <si>
    <t>D Xylose exchange</t>
  </si>
  <si>
    <t xml:space="preserve">xyl-D[e] &lt;=&gt; </t>
  </si>
  <si>
    <t>Ex_octa[e]</t>
  </si>
  <si>
    <t>Octanoate exchange</t>
  </si>
  <si>
    <t xml:space="preserve">octa[e] &lt;=&gt; </t>
  </si>
  <si>
    <t>Ex_dca[e]</t>
  </si>
  <si>
    <t>Decanoate exchange</t>
  </si>
  <si>
    <t xml:space="preserve">dca[e] &lt;=&gt; </t>
    <phoneticPr fontId="4" type="noConversion"/>
  </si>
  <si>
    <t>Ex_ddca[e]</t>
  </si>
  <si>
    <t>Dodecanoate exchange</t>
  </si>
  <si>
    <t xml:space="preserve">ddca[e] &lt;=&gt; </t>
  </si>
  <si>
    <t>Ex_hdca[e]</t>
  </si>
  <si>
    <t>Hexadecanoate n C160 exchange</t>
  </si>
  <si>
    <t xml:space="preserve">hdca[e] &lt;=&gt; </t>
  </si>
  <si>
    <t>Ex_hdcea[e]</t>
  </si>
  <si>
    <t>Hexadecenoate exchange</t>
  </si>
  <si>
    <t xml:space="preserve">hdcea[e] &lt;=&gt; </t>
  </si>
  <si>
    <t>Ex_ocdcea[e]</t>
  </si>
  <si>
    <t>Octadecenoate exchange</t>
  </si>
  <si>
    <t xml:space="preserve">ocdcea[e] &lt;=&gt; </t>
  </si>
  <si>
    <t>Ex_arach[e]</t>
  </si>
  <si>
    <t>Arachidic acid exchange</t>
  </si>
  <si>
    <t xml:space="preserve">arach[e] &lt;=&gt; </t>
  </si>
  <si>
    <t>Ex_ttc[e]</t>
  </si>
  <si>
    <t>Tetracosanoate exchange</t>
  </si>
  <si>
    <t xml:space="preserve">ttc[e] &lt;=&gt; </t>
  </si>
  <si>
    <t>Ex_hexc[e]</t>
  </si>
  <si>
    <t>Hexacosanoate exchange</t>
  </si>
  <si>
    <t xml:space="preserve">hexc[e] &lt;=&gt; </t>
  </si>
  <si>
    <t>Ex_cbl1[e]</t>
  </si>
  <si>
    <t>Cobinamide exchange</t>
    <phoneticPr fontId="4" type="noConversion"/>
  </si>
  <si>
    <t>cbl1[e] &lt;=&gt;</t>
    <phoneticPr fontId="4" type="noConversion"/>
  </si>
  <si>
    <t>Ex_gald[e]</t>
  </si>
  <si>
    <t>glyceraldehyde exchange</t>
    <phoneticPr fontId="4" type="noConversion"/>
  </si>
  <si>
    <t>gald[e] &lt;=&gt;</t>
    <phoneticPr fontId="4" type="noConversion"/>
  </si>
  <si>
    <t>Ex_quln[e]</t>
  </si>
  <si>
    <t>Quinolinate exchange</t>
    <phoneticPr fontId="4" type="noConversion"/>
  </si>
  <si>
    <t>quln[e] &lt;=&gt;</t>
    <phoneticPr fontId="4" type="noConversion"/>
  </si>
  <si>
    <t>Ex_ura[e]</t>
  </si>
  <si>
    <t>uracil exchange</t>
    <phoneticPr fontId="4" type="noConversion"/>
  </si>
  <si>
    <t>ura[e] &lt;=&gt;</t>
    <phoneticPr fontId="4" type="noConversion"/>
  </si>
  <si>
    <t>Ex_urea[e]</t>
  </si>
  <si>
    <t>urea exchange</t>
    <phoneticPr fontId="4" type="noConversion"/>
  </si>
  <si>
    <t>urea[e] &lt;=&gt;</t>
    <phoneticPr fontId="4" type="noConversion"/>
  </si>
  <si>
    <t>Ex_fol[e]</t>
  </si>
  <si>
    <t>Folate exchange</t>
    <phoneticPr fontId="4" type="noConversion"/>
  </si>
  <si>
    <t xml:space="preserve">fol[e] &lt;=&gt; </t>
    <phoneticPr fontId="4" type="noConversion"/>
  </si>
  <si>
    <t>Ex_asn-L[e]</t>
  </si>
  <si>
    <t>L-asparagine exchange</t>
    <phoneticPr fontId="4" type="noConversion"/>
  </si>
  <si>
    <t>asn-L[e] &lt;=&gt;</t>
    <phoneticPr fontId="4" type="noConversion"/>
  </si>
  <si>
    <t>Ex_gln-L[e]</t>
  </si>
  <si>
    <t>L-glutamine exchange</t>
    <phoneticPr fontId="4" type="noConversion"/>
  </si>
  <si>
    <t xml:space="preserve">gln-L[e] &lt;=&gt; </t>
    <phoneticPr fontId="4" type="noConversion"/>
  </si>
  <si>
    <t>Ex_selcys[e]</t>
  </si>
  <si>
    <t>Selenocysteine exchange</t>
    <phoneticPr fontId="4" type="noConversion"/>
  </si>
  <si>
    <t xml:space="preserve">selcys[e] &lt;=&gt; </t>
    <phoneticPr fontId="4" type="noConversion"/>
  </si>
  <si>
    <t>Ex_ca2[e]</t>
  </si>
  <si>
    <t>Calcium exchange</t>
    <phoneticPr fontId="4" type="noConversion"/>
  </si>
  <si>
    <t xml:space="preserve">ca2[e] &lt;=&gt; </t>
    <phoneticPr fontId="4" type="noConversion"/>
  </si>
  <si>
    <t>Ex_inost[e]</t>
  </si>
  <si>
    <t>myo-inositol exchange</t>
    <phoneticPr fontId="4" type="noConversion"/>
  </si>
  <si>
    <t xml:space="preserve">inost[e] &lt;=&gt; </t>
    <phoneticPr fontId="4" type="noConversion"/>
  </si>
  <si>
    <t>Ex_glut[e]</t>
  </si>
  <si>
    <t>Glutarate exchange</t>
    <phoneticPr fontId="4" type="noConversion"/>
  </si>
  <si>
    <t xml:space="preserve">glut[e] &lt;=&gt; </t>
    <phoneticPr fontId="4" type="noConversion"/>
  </si>
  <si>
    <t>Ex_hpt[e]</t>
  </si>
  <si>
    <t>heptanoic acid exchange</t>
    <phoneticPr fontId="4" type="noConversion"/>
  </si>
  <si>
    <t xml:space="preserve">hpt[e] &lt;=&gt; </t>
    <phoneticPr fontId="4" type="noConversion"/>
  </si>
  <si>
    <t>Ex_nnn[e]</t>
  </si>
  <si>
    <t>nonanoic acid exchange</t>
    <phoneticPr fontId="4" type="noConversion"/>
  </si>
  <si>
    <t xml:space="preserve">nnn[e] &lt;=&gt; </t>
    <phoneticPr fontId="4" type="noConversion"/>
  </si>
  <si>
    <t>Ex_hdc[e]</t>
  </si>
  <si>
    <t>hendecanoic acid exchange</t>
    <phoneticPr fontId="4" type="noConversion"/>
  </si>
  <si>
    <t xml:space="preserve">hdc[e] &lt;=&gt; </t>
    <phoneticPr fontId="4" type="noConversion"/>
  </si>
  <si>
    <t>Ex_otc[e]</t>
  </si>
  <si>
    <t>Octacosanoic acid exchange</t>
    <phoneticPr fontId="4" type="noConversion"/>
  </si>
  <si>
    <t xml:space="preserve">otc[e] &lt;=&gt; </t>
    <phoneticPr fontId="4" type="noConversion"/>
  </si>
  <si>
    <t>Ex_gua[e]</t>
  </si>
  <si>
    <t>Guanine exchange</t>
    <phoneticPr fontId="4" type="noConversion"/>
  </si>
  <si>
    <t xml:space="preserve">gua[e] &lt;=&gt; </t>
    <phoneticPr fontId="4" type="noConversion"/>
  </si>
  <si>
    <t>Ex_hxan[e]</t>
  </si>
  <si>
    <t>Hypoxanthine exchange</t>
    <phoneticPr fontId="4" type="noConversion"/>
  </si>
  <si>
    <t xml:space="preserve">hxan[e] &lt;=&gt; </t>
    <phoneticPr fontId="4" type="noConversion"/>
  </si>
  <si>
    <t>Ex_co2[e]</t>
  </si>
  <si>
    <t>CO2 exchange</t>
  </si>
  <si>
    <t xml:space="preserve">co2[e] &lt;=&gt; </t>
  </si>
  <si>
    <t>Ex_ac[e]</t>
  </si>
  <si>
    <t>acetate exchange</t>
    <phoneticPr fontId="4" type="noConversion"/>
  </si>
  <si>
    <t>ac[e] &lt;=&gt;</t>
    <phoneticPr fontId="4" type="noConversion"/>
  </si>
  <si>
    <t>Ex_alks[e]</t>
  </si>
  <si>
    <t>alkanesulfonate exchange</t>
    <phoneticPr fontId="4" type="noConversion"/>
  </si>
  <si>
    <t>alks[e] &lt;=&gt;</t>
    <phoneticPr fontId="4" type="noConversion"/>
  </si>
  <si>
    <t>Ex_glu-D[e]</t>
  </si>
  <si>
    <t>D-Glutamate exchange</t>
    <phoneticPr fontId="4" type="noConversion"/>
  </si>
  <si>
    <t>glu-D[e] &lt;=&gt;</t>
    <phoneticPr fontId="4" type="noConversion"/>
  </si>
  <si>
    <t>Ex_glyb[e]</t>
  </si>
  <si>
    <t>glycine betaine exchange</t>
    <phoneticPr fontId="4" type="noConversion"/>
  </si>
  <si>
    <t>glyb[e] &lt;=&gt;</t>
    <phoneticPr fontId="4" type="noConversion"/>
  </si>
  <si>
    <t>Ex_glyclt[e]</t>
  </si>
  <si>
    <t>glycolate exchange</t>
    <phoneticPr fontId="4" type="noConversion"/>
  </si>
  <si>
    <t>glyclt[e] &lt;=&gt;</t>
    <phoneticPr fontId="4" type="noConversion"/>
  </si>
  <si>
    <t>Ex_malt[e]</t>
  </si>
  <si>
    <t>maltose exchange</t>
    <phoneticPr fontId="4" type="noConversion"/>
  </si>
  <si>
    <t>malt[e] &lt;=&gt;</t>
    <phoneticPr fontId="4" type="noConversion"/>
  </si>
  <si>
    <t>Ex_mbd[e]</t>
  </si>
  <si>
    <t>molybdate exchange</t>
    <phoneticPr fontId="4" type="noConversion"/>
  </si>
  <si>
    <t>mbd[e] &lt;=&gt;</t>
    <phoneticPr fontId="4" type="noConversion"/>
  </si>
  <si>
    <t>Ex_zn[e]</t>
  </si>
  <si>
    <t>zinc exchange</t>
    <phoneticPr fontId="4" type="noConversion"/>
  </si>
  <si>
    <t>zn[e] &lt;=&gt;</t>
    <phoneticPr fontId="4" type="noConversion"/>
  </si>
  <si>
    <t>Ex_man[e]</t>
  </si>
  <si>
    <t>mannose exchange</t>
    <phoneticPr fontId="4" type="noConversion"/>
  </si>
  <si>
    <t>man[e] &lt;=&gt;</t>
    <phoneticPr fontId="4" type="noConversion"/>
  </si>
  <si>
    <t>Ex_ribflv[e]</t>
  </si>
  <si>
    <t>riboflavin exchange</t>
    <phoneticPr fontId="4" type="noConversion"/>
  </si>
  <si>
    <t>ribflv[e] &lt;=&gt;</t>
    <phoneticPr fontId="4" type="noConversion"/>
  </si>
  <si>
    <t>Ex_thmmp[e]</t>
  </si>
  <si>
    <t>thiamine-phosphate exchange</t>
    <phoneticPr fontId="4" type="noConversion"/>
  </si>
  <si>
    <t>thmmp[e] &lt;=&gt;</t>
    <phoneticPr fontId="4" type="noConversion"/>
  </si>
  <si>
    <t>Ex_btn[e]</t>
  </si>
  <si>
    <t>biotin exchange</t>
    <phoneticPr fontId="4" type="noConversion"/>
  </si>
  <si>
    <t>btn[e] &lt;=&gt;</t>
    <phoneticPr fontId="4" type="noConversion"/>
  </si>
  <si>
    <t>Ex_pb2[e]</t>
  </si>
  <si>
    <t>lead exchange</t>
    <phoneticPr fontId="4" type="noConversion"/>
  </si>
  <si>
    <t>pb2[e] &lt;=&gt;</t>
    <phoneticPr fontId="4" type="noConversion"/>
  </si>
  <si>
    <t>Ex_acp[e]</t>
  </si>
  <si>
    <t>acyl carrier protein exchange</t>
    <phoneticPr fontId="4" type="noConversion"/>
  </si>
  <si>
    <t>acp[e] &lt;=&gt;</t>
    <phoneticPr fontId="4" type="noConversion"/>
  </si>
  <si>
    <t>Ex_ohpb[e]</t>
  </si>
  <si>
    <t>2-oxo-3-hydroxy-4-phosphobutanoate exchange</t>
    <phoneticPr fontId="4" type="noConversion"/>
  </si>
  <si>
    <t>ohpb[e] &lt;=&gt;</t>
    <phoneticPr fontId="4" type="noConversion"/>
  </si>
  <si>
    <t>Ex_h2o[e]</t>
  </si>
  <si>
    <t>H2O exchange</t>
  </si>
  <si>
    <t xml:space="preserve">h2o[e] &lt;=&gt; </t>
  </si>
  <si>
    <t>Ex_h[e]</t>
  </si>
  <si>
    <t>H exchange</t>
  </si>
  <si>
    <t xml:space="preserve">h[e] &lt;=&gt; </t>
  </si>
  <si>
    <t>Ex_fe3[e]</t>
    <phoneticPr fontId="4" type="noConversion"/>
  </si>
  <si>
    <t>Fe3 exchange</t>
  </si>
  <si>
    <t xml:space="preserve">fe3[e] &lt;=&gt; </t>
  </si>
  <si>
    <t>Ex_na[e]</t>
  </si>
  <si>
    <t>Sodium exchange</t>
  </si>
  <si>
    <t xml:space="preserve">na[e] &lt;=&gt; </t>
    <phoneticPr fontId="4" type="noConversion"/>
  </si>
  <si>
    <t>Ex_nh3[e]</t>
  </si>
  <si>
    <t>Ammonia exchange</t>
  </si>
  <si>
    <t xml:space="preserve">nh3[e] &lt;=&gt; </t>
  </si>
  <si>
    <t>Ex_o2[e]</t>
  </si>
  <si>
    <t>O2 exchange</t>
  </si>
  <si>
    <t xml:space="preserve">o2[e] &lt;=&gt; </t>
  </si>
  <si>
    <t>Ex_pi[e]</t>
  </si>
  <si>
    <t>Phosphate exchange</t>
  </si>
  <si>
    <t xml:space="preserve">pi[e] &lt;=&gt; </t>
  </si>
  <si>
    <t>Ex_so4[e]</t>
  </si>
  <si>
    <t>Sulfate exchange</t>
  </si>
  <si>
    <t xml:space="preserve">so4[e] &lt;=&gt; </t>
  </si>
  <si>
    <t>Ex_dxtr[e]</t>
    <phoneticPr fontId="4" type="noConversion"/>
  </si>
  <si>
    <t>Dextrin exchange</t>
    <phoneticPr fontId="4" type="noConversion"/>
  </si>
  <si>
    <t>dxtr[e] &lt;=&gt;</t>
    <phoneticPr fontId="4" type="noConversion"/>
  </si>
  <si>
    <t>Exchange</t>
    <phoneticPr fontId="4" type="noConversion"/>
  </si>
  <si>
    <t>Ex_tre[e]</t>
    <phoneticPr fontId="4" type="noConversion"/>
  </si>
  <si>
    <t>Trehalose exchange</t>
    <phoneticPr fontId="4" type="noConversion"/>
  </si>
  <si>
    <t>tre[e] &lt;=&gt;</t>
    <phoneticPr fontId="4" type="noConversion"/>
  </si>
  <si>
    <t>Ex_suc[e]</t>
    <phoneticPr fontId="4" type="noConversion"/>
  </si>
  <si>
    <t>Sucrose exchange</t>
    <phoneticPr fontId="4" type="noConversion"/>
  </si>
  <si>
    <t>suc[e] &lt;=&gt;</t>
    <phoneticPr fontId="4" type="noConversion"/>
  </si>
  <si>
    <t>Ex_lacts[e]</t>
    <phoneticPr fontId="4" type="noConversion"/>
  </si>
  <si>
    <t>D-lactose exchange</t>
    <phoneticPr fontId="4" type="noConversion"/>
  </si>
  <si>
    <t>lcts[e] &lt;=&gt;</t>
    <phoneticPr fontId="4" type="noConversion"/>
  </si>
  <si>
    <t>Ex_acgam[e]</t>
    <phoneticPr fontId="4" type="noConversion"/>
  </si>
  <si>
    <t>N-Acetyl-D-glucosamine exchange</t>
    <phoneticPr fontId="4" type="noConversion"/>
  </si>
  <si>
    <t>acgam[e] &lt;=&gt;</t>
    <phoneticPr fontId="4" type="noConversion"/>
  </si>
  <si>
    <t>Ex_fru[e]</t>
    <phoneticPr fontId="4" type="noConversion"/>
  </si>
  <si>
    <t>D-fructose exchange</t>
    <phoneticPr fontId="4" type="noConversion"/>
  </si>
  <si>
    <t>fru[e] &lt;=&gt;</t>
    <phoneticPr fontId="4" type="noConversion"/>
  </si>
  <si>
    <t>Ex_gal[e]</t>
    <phoneticPr fontId="4" type="noConversion"/>
  </si>
  <si>
    <t>D-Galactose exchange</t>
    <phoneticPr fontId="4" type="noConversion"/>
  </si>
  <si>
    <t>gal[e] &lt;=&gt;</t>
    <phoneticPr fontId="4" type="noConversion"/>
  </si>
  <si>
    <t>Ex_mnl[e]</t>
    <phoneticPr fontId="4" type="noConversion"/>
  </si>
  <si>
    <t>D-Mannitol exchange</t>
    <phoneticPr fontId="4" type="noConversion"/>
  </si>
  <si>
    <t>mnl[e] &lt;=&gt;</t>
    <phoneticPr fontId="4" type="noConversion"/>
  </si>
  <si>
    <t>Ex_acac[e]</t>
    <phoneticPr fontId="4" type="noConversion"/>
  </si>
  <si>
    <t>acac[e] &lt;=&gt;</t>
    <phoneticPr fontId="4" type="noConversion"/>
  </si>
  <si>
    <t>Ex_2obut[e]</t>
    <phoneticPr fontId="4" type="noConversion"/>
  </si>
  <si>
    <t>2-oxobutanoate exchange</t>
    <phoneticPr fontId="4" type="noConversion"/>
  </si>
  <si>
    <t>2obut[e] &lt;=&gt;</t>
    <phoneticPr fontId="4" type="noConversion"/>
  </si>
  <si>
    <t>Ex_bhb[e]</t>
    <phoneticPr fontId="4" type="noConversion"/>
  </si>
  <si>
    <t>R-3-Hydroxybutanoic acid exchange</t>
    <phoneticPr fontId="4" type="noConversion"/>
  </si>
  <si>
    <t>bhb[e] &lt;=&gt;</t>
    <phoneticPr fontId="4" type="noConversion"/>
  </si>
  <si>
    <t>Ex_2hbut[e]</t>
    <phoneticPr fontId="4" type="noConversion"/>
  </si>
  <si>
    <t>2-Hydroxybutanoic acid exchange</t>
    <phoneticPr fontId="4" type="noConversion"/>
  </si>
  <si>
    <t>2hbut[e] &lt;=&gt;</t>
    <phoneticPr fontId="4" type="noConversion"/>
  </si>
  <si>
    <t>Ex_4abut[e]</t>
    <phoneticPr fontId="4" type="noConversion"/>
  </si>
  <si>
    <t>gamma-Aminobutyric acid acid exchange</t>
    <phoneticPr fontId="4" type="noConversion"/>
  </si>
  <si>
    <t>4abut[e] &lt;=&gt;</t>
    <phoneticPr fontId="4" type="noConversion"/>
  </si>
  <si>
    <t>Ex_mal-L[e]</t>
    <phoneticPr fontId="4" type="noConversion"/>
  </si>
  <si>
    <t>L-malate acid exchange</t>
    <phoneticPr fontId="4" type="noConversion"/>
  </si>
  <si>
    <t>mal-L[e] &lt;=&gt;</t>
    <phoneticPr fontId="4" type="noConversion"/>
  </si>
  <si>
    <t>Ex_akg[e]</t>
    <phoneticPr fontId="4" type="noConversion"/>
  </si>
  <si>
    <t>akg[e] &lt;=&gt;</t>
    <phoneticPr fontId="4" type="noConversion"/>
  </si>
  <si>
    <t>Ex_glcr[e]</t>
    <phoneticPr fontId="4" type="noConversion"/>
  </si>
  <si>
    <t>D-Glucarate exchange</t>
    <phoneticPr fontId="4" type="noConversion"/>
  </si>
  <si>
    <t>glcr[e] &lt;=&gt;</t>
    <phoneticPr fontId="4" type="noConversion"/>
  </si>
  <si>
    <t>Ex_qnt[e]</t>
    <phoneticPr fontId="4" type="noConversion"/>
  </si>
  <si>
    <t>L-quinate exchange</t>
    <phoneticPr fontId="4" type="noConversion"/>
  </si>
  <si>
    <t>qnt[e] &lt;=&gt;</t>
    <phoneticPr fontId="4" type="noConversion"/>
  </si>
  <si>
    <t>Ex_galct-D[e]</t>
    <phoneticPr fontId="4" type="noConversion"/>
  </si>
  <si>
    <t>D-Galactarate exchange</t>
    <phoneticPr fontId="4" type="noConversion"/>
  </si>
  <si>
    <t>galct-D[e] &lt;=&gt;</t>
    <phoneticPr fontId="4" type="noConversion"/>
  </si>
  <si>
    <t>Ex_gatlct[e]</t>
    <phoneticPr fontId="4" type="noConversion"/>
  </si>
  <si>
    <t>D-Galactono-1,5-lactone exchange</t>
    <phoneticPr fontId="4" type="noConversion"/>
  </si>
  <si>
    <t>gatlct[e] &lt;=&gt;</t>
    <phoneticPr fontId="4" type="noConversion"/>
  </si>
  <si>
    <t>Ex_5oxpro[e]</t>
    <phoneticPr fontId="4" type="noConversion"/>
  </si>
  <si>
    <t>5-oxo-L-proline exchange</t>
    <phoneticPr fontId="4" type="noConversion"/>
  </si>
  <si>
    <t>5oxpro[e] &lt;=&gt;</t>
    <phoneticPr fontId="4" type="noConversion"/>
  </si>
  <si>
    <t>Ex_ser-D[e]</t>
    <phoneticPr fontId="4" type="noConversion"/>
  </si>
  <si>
    <t>D Serine exchange</t>
    <phoneticPr fontId="4" type="noConversion"/>
  </si>
  <si>
    <t xml:space="preserve">ser-D[e] &lt;=&gt; </t>
    <phoneticPr fontId="4" type="noConversion"/>
  </si>
  <si>
    <t>Ex_asp-D[e]</t>
    <phoneticPr fontId="4" type="noConversion"/>
  </si>
  <si>
    <t>D-Aspartate exchange</t>
    <phoneticPr fontId="4" type="noConversion"/>
  </si>
  <si>
    <t xml:space="preserve">asp-D[e] &lt;=&gt; </t>
    <phoneticPr fontId="4" type="noConversion"/>
  </si>
  <si>
    <t>Ex_f6p[e]</t>
    <phoneticPr fontId="4" type="noConversion"/>
  </si>
  <si>
    <t>D-fructose-6-phosphate exchange</t>
    <phoneticPr fontId="4" type="noConversion"/>
  </si>
  <si>
    <t xml:space="preserve">f6p[e] &lt;=&gt; </t>
    <phoneticPr fontId="4" type="noConversion"/>
  </si>
  <si>
    <t>Ex_g6p[e]</t>
    <phoneticPr fontId="4" type="noConversion"/>
  </si>
  <si>
    <t>D-glucose-6-phosphate exchange</t>
    <phoneticPr fontId="4" type="noConversion"/>
  </si>
  <si>
    <t xml:space="preserve">g6p[e] &lt;=&gt; </t>
    <phoneticPr fontId="4" type="noConversion"/>
  </si>
  <si>
    <t>Ex_sobt[e]</t>
    <phoneticPr fontId="4" type="noConversion"/>
  </si>
  <si>
    <t>D-sorbitol exchange</t>
    <phoneticPr fontId="4" type="noConversion"/>
  </si>
  <si>
    <t xml:space="preserve">sobt[e] &lt;=&gt; </t>
    <phoneticPr fontId="4" type="noConversion"/>
  </si>
  <si>
    <t>Ex_rmn[e]</t>
    <phoneticPr fontId="4" type="noConversion"/>
  </si>
  <si>
    <t>L-Rhamnulose exchange</t>
    <phoneticPr fontId="4" type="noConversion"/>
  </si>
  <si>
    <t xml:space="preserve">rmn[e] &lt;=&gt; </t>
    <phoneticPr fontId="4" type="noConversion"/>
  </si>
  <si>
    <t>Ex_acgal[e]</t>
    <phoneticPr fontId="4" type="noConversion"/>
  </si>
  <si>
    <t>N-acetyl-D-galactosamine exchange</t>
    <phoneticPr fontId="4" type="noConversion"/>
  </si>
  <si>
    <t xml:space="preserve">acgal[e] &lt;=&gt; </t>
    <phoneticPr fontId="4" type="noConversion"/>
  </si>
  <si>
    <t>Ex_salin[e]</t>
    <phoneticPr fontId="4" type="noConversion"/>
  </si>
  <si>
    <t>salicin exchange</t>
    <phoneticPr fontId="4" type="noConversion"/>
  </si>
  <si>
    <t xml:space="preserve">salin[e] &lt;=&gt; </t>
    <phoneticPr fontId="4" type="noConversion"/>
  </si>
  <si>
    <t>Ex_melib[e]</t>
    <phoneticPr fontId="4" type="noConversion"/>
  </si>
  <si>
    <t>D-melibiose exchange</t>
    <phoneticPr fontId="4" type="noConversion"/>
  </si>
  <si>
    <t>melib[e] &lt;=&gt;</t>
    <phoneticPr fontId="4" type="noConversion"/>
  </si>
  <si>
    <t>Ex_octn[e]</t>
    <phoneticPr fontId="4" type="noConversion"/>
  </si>
  <si>
    <t>octane exchange</t>
    <phoneticPr fontId="4" type="noConversion"/>
  </si>
  <si>
    <t>octn[e] &lt;=&gt;</t>
    <phoneticPr fontId="4" type="noConversion"/>
  </si>
  <si>
    <t>Ex_dn[e]</t>
    <phoneticPr fontId="4" type="noConversion"/>
  </si>
  <si>
    <t>decane exchange</t>
    <phoneticPr fontId="4" type="noConversion"/>
  </si>
  <si>
    <t>dn[e] &lt;=&gt;</t>
    <phoneticPr fontId="4" type="noConversion"/>
  </si>
  <si>
    <t>Ex_ddn[e]</t>
    <phoneticPr fontId="4" type="noConversion"/>
  </si>
  <si>
    <t>ddn[e] &lt;=&gt;</t>
    <phoneticPr fontId="4" type="noConversion"/>
  </si>
  <si>
    <t>Ex_ttdn[e]</t>
    <phoneticPr fontId="4" type="noConversion"/>
  </si>
  <si>
    <t>tetradecane exchange</t>
    <phoneticPr fontId="4" type="noConversion"/>
  </si>
  <si>
    <t>ttdn[e] &lt;=&gt;</t>
    <phoneticPr fontId="4" type="noConversion"/>
  </si>
  <si>
    <t>Ex_octdn[e]</t>
    <phoneticPr fontId="4" type="noConversion"/>
  </si>
  <si>
    <t>octadecane exchange</t>
    <phoneticPr fontId="4" type="noConversion"/>
  </si>
  <si>
    <t>octdn[e] &lt;=&gt;</t>
    <phoneticPr fontId="4" type="noConversion"/>
  </si>
  <si>
    <t>Ex_c20[e]</t>
    <phoneticPr fontId="4" type="noConversion"/>
  </si>
  <si>
    <t>eicosane exchange</t>
    <phoneticPr fontId="4" type="noConversion"/>
  </si>
  <si>
    <t>c20[e] &lt;=&gt;</t>
    <phoneticPr fontId="4" type="noConversion"/>
  </si>
  <si>
    <t>Ex_dcsn[e]</t>
    <phoneticPr fontId="4" type="noConversion"/>
  </si>
  <si>
    <t>docosane exchange</t>
    <phoneticPr fontId="4" type="noConversion"/>
  </si>
  <si>
    <t>dcsn[e] &lt;=&gt;</t>
    <phoneticPr fontId="4" type="noConversion"/>
  </si>
  <si>
    <t>Ex_ttcn[e]</t>
    <phoneticPr fontId="4" type="noConversion"/>
  </si>
  <si>
    <t>tetracosane exchange</t>
    <phoneticPr fontId="4" type="noConversion"/>
  </si>
  <si>
    <t>ttcn[e] &lt;=&gt;</t>
    <phoneticPr fontId="4" type="noConversion"/>
  </si>
  <si>
    <t>Ex_hcn[e]</t>
    <phoneticPr fontId="4" type="noConversion"/>
  </si>
  <si>
    <t>hexacosane exchange</t>
    <phoneticPr fontId="4" type="noConversion"/>
  </si>
  <si>
    <t>hcn[e] &lt;=&gt;</t>
    <phoneticPr fontId="4" type="noConversion"/>
  </si>
  <si>
    <t>Ex_otcn[e]</t>
    <phoneticPr fontId="4" type="noConversion"/>
  </si>
  <si>
    <t>octacosane exchange</t>
    <phoneticPr fontId="4" type="noConversion"/>
  </si>
  <si>
    <t>otcn[e] &lt;=&gt;</t>
    <phoneticPr fontId="4" type="noConversion"/>
  </si>
  <si>
    <t>Ex_tctn[e]</t>
    <phoneticPr fontId="4" type="noConversion"/>
  </si>
  <si>
    <t>Triacontane exchange</t>
    <phoneticPr fontId="4" type="noConversion"/>
  </si>
  <si>
    <t>tctn[e] &lt;=&gt;</t>
    <phoneticPr fontId="4" type="noConversion"/>
  </si>
  <si>
    <t>Ex_dtctn[e]</t>
    <phoneticPr fontId="4" type="noConversion"/>
  </si>
  <si>
    <t>Dotriacontane exchange</t>
    <phoneticPr fontId="4" type="noConversion"/>
  </si>
  <si>
    <t>dtctn[e] &lt;=&gt;</t>
    <phoneticPr fontId="4" type="noConversion"/>
  </si>
  <si>
    <t>Rxn580</t>
  </si>
  <si>
    <t>atp[c] + h2o[c] -&gt; adp[c] + pi[c] + h[c]</t>
    <phoneticPr fontId="4" type="noConversion"/>
  </si>
  <si>
    <t>(Contig46-orf03494) or (Contig46-orf05256)</t>
    <phoneticPr fontId="4" type="noConversion"/>
  </si>
  <si>
    <t>Contig46-orf03494 Contig46-orf05256</t>
    <phoneticPr fontId="4" type="noConversion"/>
  </si>
  <si>
    <t>3.6.1.3   3.6.1.5  3.6.1.8  3.6.4.12</t>
    <phoneticPr fontId="4" type="noConversion"/>
  </si>
  <si>
    <t>Ex_glc-D[e]</t>
  </si>
  <si>
    <t>D Glucose exchange</t>
  </si>
  <si>
    <t xml:space="preserve">glc-D[e] &lt;=&gt; </t>
    <phoneticPr fontId="4" type="noConversion"/>
  </si>
  <si>
    <t>Ex_hxdn[e]</t>
    <phoneticPr fontId="4" type="noConversion"/>
  </si>
  <si>
    <t>Hexadecane exchange</t>
    <phoneticPr fontId="4" type="noConversion"/>
  </si>
  <si>
    <t>hxdn[e] &lt;=&gt;</t>
    <phoneticPr fontId="4" type="noConversion"/>
  </si>
  <si>
    <t>Biomass with glucose</t>
    <phoneticPr fontId="4" type="noConversion"/>
  </si>
  <si>
    <t>biomass composition for Dietzia sp. DQ12-45-1b</t>
    <phoneticPr fontId="4" type="noConversion"/>
  </si>
  <si>
    <t>0.6939 ala-L[c] + 0.0386 cys-L[c] + 0.2056 asp-L[c] + 0.1538 glu-L[c] + 0.0822 phe-L[c] + 0.5739 gly[c] + 0.0694 his-L[c] + 0.1499 ile-L[c] + 0.0668 lys-L[c] + 0.3499 leu-L[c] + 0.0596 met-L[c] + 0.0815 asn-L[c] + 0.2359 pro-L[c] + 0.0993 gln-L[c] + 0.2058 arg-L[c] + 0.2451 ser-L[c] + 0.2319 thr-L[c] + 0.3517 val-L[c] + 0.0344 trp-L[c] + 0.0544 tyr-L[c] + 0.0154 amp[c] + 0.0360 cmp[c] + 0.0360 gmp[c] + 0.0154 ump[c] + 0.0092 damp[c] + 0.0214 dcmp[c] + 0.0215 dgmp[c] + 0.0091 dtmp[c] + 0.2458 glc-D[c] + 0.1433 man[c] + 0.0327 rib-D[c] + 0.1216 gal[c] + 0.0042 uamr[c] + 0.0015 uaaAgla[c] + 0.0015 uaaGgla[c] + 0.0015 uaagmda[c] + 0.0456 arab-L[c] + 0.0180 26dap-LL[c] + 0.0180 26dap-M[c] + 0.0121 tre[c] + 0.0098 tre6p[c] + 0.3468 acgam1p[c] + 0.0569 peptido[c] + 0.0422 tag-glc[c] + 0.1319 dag-glc[c] + 0.0021 ptd1in-glc[c] + 0.0010 pg-glc[c] + 0.0075 pe-glc[c] + 0.0020 cdl-glc[c] + 0.0161 ttdca[c] + 0.1663 hdca[c] + 0.0714 hdcea[c] + 0.0069 mhdeca[c] + 0.0159 hpdcea[c] + 0.0037 hpdeca-ant[c] + 0.0060 mhept[c] + 0.0406 ocdcea[c] + 0.0136 ocdcea[c] + 0.0787 mocdca[c] + 0.00001 dhf[c] + 0.00001 fmn[c] + 0.00001 hmbil[c] + 0.00001 mql8[c] + 0.00001 nad[c] + 0.00001 nadp[c] + 0.00001 heme[c] + 0.00004 quln[c] + 0.00002 thm[c] + 0.00001 thf[c] + 0.00002 pan4p[c] + 0.00002 ribflv[c] + 60 atp[c] -&gt; 60 adp[c] + 60 pi[c] + 60 h[c]</t>
    <phoneticPr fontId="4" type="noConversion"/>
  </si>
  <si>
    <t>Biomass biosynthesis</t>
  </si>
  <si>
    <t>Biomass with C16</t>
    <phoneticPr fontId="4" type="noConversion"/>
  </si>
  <si>
    <t>0.8341 ala-L[c] + 0.0464 cys-L[c] + 0.2472 asp-L[c] + 0.1849 glu-L[c] + 0.0988 phe-L[c] + 0.6899 gly[c] + 0.0834 his-L[c] + 0.1802 ile-L[c] + 0.0803 lys-L[c] + 0.4206 leu-L[c] + 0.0717 met-L[c] + 0.0980 asn-L[c] + 0.2835 pro-L[c] + 0.1194 gln-L[c] + 0.2474 arg-L[c] + 0.2946 ser-L[c] + 0.2788 thr-L[c] + 0.4228 val-L[c] + 0.0413 trp-L[c] + 0.0653 tyr-L[c] + 0.0131 amp[c] + 0.0254 cmp[c] + 0.0220 gmp[c] + 0.0132 ump[c] + 0.0045 damp[c] + 0.0108 dcmp[c] + 0.0108 dgmp[c] + 0.0045 dtmp[c] + 0.0202 man[c] + 0.0046 rib-D[c] + 0.0118 gal[c] + 0.0006 uamr[c] + 0.0080 fssuc[c] + 0.0033 arab-L[c] + 0.0164 26dap-LL[c] + 0.0164 26dap-M[c] + 0.0017 tre[c] + 0.0014 tre6p[c] + 0.0490 acgam1p[c] + 0.0080 peptido[c] + 0.0513 tag-c16[c] + 0.0603 dag-c16[c] + 0.0012 ptd1in-c16[c] + 0.0007 pg-c16[c] + 0.0029 pe-c16[c] + 0.0002 pc-c16[c] + 0.0353 cdl-c16[c] + 0.001 ddca[c] + 0.0006 tdce[c] + 0.0064 ttdca[c] + 0.0009 ptdca-iso[c] + 0.0003 ptdca-ant[c] + 0.059 hdecoh[c] + 0.058 hdca[c] + 0.0276 hdcea[c] + 0.0142 mhdeca[c] + 0.0061 hpdcea[c] + 0.0037 ocdca[c] + 0.0039 ocdcea[c] + 0.0039 ocdcea[c] + 0.0031 mocdca[c] + 0.0017 nndeca[c] + 0.0035 nndecea[c] + 0.00004 dhf[c] + 0.00004 fmn[c] + 0.00002 hmbil[c] + 0.00002 mql8[c] + 0.00002 nad[c] + 0.00002 nadp[c] + 0.00002 heme[c] + 0.0001 quln[c] + 0.00006 thm[c] + 0.00004 thf[c] + 0.00005 pan4p[c] + 0.00004 ribflv[c] + 60 atp[c] -&gt; 60 adp[c] + 60 pi[c] + 60 h[c]</t>
  </si>
  <si>
    <t>Metabolite name</t>
  </si>
  <si>
    <t>Metabolite description</t>
  </si>
  <si>
    <t>Metabolite neutral formula</t>
  </si>
  <si>
    <t>Metabolite charged formula</t>
  </si>
  <si>
    <t>Metabolite charge</t>
  </si>
  <si>
    <t>Metabolite Compartment</t>
  </si>
  <si>
    <t>Metabolite KEGGID</t>
  </si>
  <si>
    <t>Metabolite PubChemID</t>
  </si>
  <si>
    <t>Metabolite CheBI ID</t>
  </si>
  <si>
    <t>Metabolite Inchi String</t>
  </si>
  <si>
    <t>Metabolite Smile</t>
  </si>
  <si>
    <t>10fthf[c]</t>
  </si>
  <si>
    <t>N10-formyl-tetrahydrofolate</t>
  </si>
  <si>
    <t>C20H23N7O7</t>
  </si>
  <si>
    <t>C20H21N7O7</t>
    <phoneticPr fontId="4" type="noConversion"/>
  </si>
  <si>
    <t>c</t>
    <phoneticPr fontId="4" type="noConversion"/>
  </si>
  <si>
    <t>C00234</t>
  </si>
  <si>
    <t>13dpg[c]</t>
  </si>
  <si>
    <t>3-Phospho-D-glyceroyl-phosphate</t>
  </si>
  <si>
    <t>C3H8O10P2</t>
    <phoneticPr fontId="4" type="noConversion"/>
  </si>
  <si>
    <t>C3H4O10P2</t>
    <phoneticPr fontId="4" type="noConversion"/>
  </si>
  <si>
    <t>C00236</t>
    <phoneticPr fontId="2" type="noConversion"/>
  </si>
  <si>
    <t>1pyr5c[c]</t>
    <phoneticPr fontId="4" type="noConversion"/>
  </si>
  <si>
    <t>1-Pyrroline-5-carboxylate</t>
  </si>
  <si>
    <t>C5H7NO2</t>
    <phoneticPr fontId="4" type="noConversion"/>
  </si>
  <si>
    <t>C5H6NO2</t>
    <phoneticPr fontId="4" type="noConversion"/>
  </si>
  <si>
    <t>C03912</t>
    <phoneticPr fontId="2" type="noConversion"/>
  </si>
  <si>
    <t>htpa[c]</t>
    <phoneticPr fontId="4" type="noConversion"/>
  </si>
  <si>
    <t>(2S,4S)-4-Hydroxy-2,3,4,5-tetrahydrodipicolinate</t>
    <phoneticPr fontId="4" type="noConversion"/>
  </si>
  <si>
    <t>C7H9NO5</t>
    <phoneticPr fontId="4" type="noConversion"/>
  </si>
  <si>
    <t>C7H7NO5</t>
    <phoneticPr fontId="4" type="noConversion"/>
  </si>
  <si>
    <t>C20258</t>
    <phoneticPr fontId="4" type="noConversion"/>
  </si>
  <si>
    <t>23dhmb[c]</t>
    <phoneticPr fontId="4" type="noConversion"/>
  </si>
  <si>
    <t>2,3-dihydroxy-isovalerate</t>
  </si>
  <si>
    <t>C5H10O4</t>
  </si>
  <si>
    <t>C5H9O4</t>
    <phoneticPr fontId="4" type="noConversion"/>
  </si>
  <si>
    <t>C04039</t>
  </si>
  <si>
    <t>23dhmp[c]</t>
  </si>
  <si>
    <t>R-2-3-Dihydroxy-3-methylpentanoate</t>
  </si>
  <si>
    <t>C6H12O4</t>
    <phoneticPr fontId="4" type="noConversion"/>
  </si>
  <si>
    <t>C6H11O4</t>
    <phoneticPr fontId="4" type="noConversion"/>
  </si>
  <si>
    <t>C06007</t>
    <phoneticPr fontId="2" type="noConversion"/>
  </si>
  <si>
    <t>25aics[c]</t>
  </si>
  <si>
    <t>S-2-5-Amino-1-5-phospho-D-ribosyl-imidazole-4-carboxamidosuccinate</t>
    <phoneticPr fontId="2" type="noConversion"/>
  </si>
  <si>
    <t>C13H19N4O12P</t>
    <phoneticPr fontId="4" type="noConversion"/>
  </si>
  <si>
    <t>C13H15N4O12P</t>
    <phoneticPr fontId="4" type="noConversion"/>
  </si>
  <si>
    <t>C04823</t>
    <phoneticPr fontId="2" type="noConversion"/>
  </si>
  <si>
    <t>25drapp[c]</t>
  </si>
  <si>
    <t>2-5-Diamino-6-ribosylamino-4-3H-pyrimidinone-5-phosphate</t>
    <phoneticPr fontId="2" type="noConversion"/>
  </si>
  <si>
    <t>C9H16N5O8P</t>
    <phoneticPr fontId="4" type="noConversion"/>
  </si>
  <si>
    <t>C9H14N5O8P</t>
    <phoneticPr fontId="4" type="noConversion"/>
  </si>
  <si>
    <t>C01304</t>
    <phoneticPr fontId="2" type="noConversion"/>
  </si>
  <si>
    <t>26dap-LL[c]</t>
    <phoneticPr fontId="4" type="noConversion"/>
  </si>
  <si>
    <t>C7H14N2O4</t>
  </si>
  <si>
    <t>C00666</t>
    <phoneticPr fontId="4" type="noConversion"/>
  </si>
  <si>
    <t>meso-diaminopimelate</t>
    <phoneticPr fontId="4" type="noConversion"/>
  </si>
  <si>
    <t>C00680</t>
  </si>
  <si>
    <t>2acmsa[c]</t>
  </si>
  <si>
    <t>2-amino-3-carboxymuconate semialdehyde</t>
  </si>
  <si>
    <t>C7H7NO5</t>
  </si>
  <si>
    <t>C7H6NO5</t>
    <phoneticPr fontId="4" type="noConversion"/>
  </si>
  <si>
    <t>C04409</t>
  </si>
  <si>
    <t>2ahbut[c]</t>
  </si>
  <si>
    <t>S-2-Aceto-2-hydroxybutanoate</t>
    <phoneticPr fontId="4" type="noConversion"/>
  </si>
  <si>
    <t>C6H10O4</t>
    <phoneticPr fontId="4" type="noConversion"/>
  </si>
  <si>
    <t>C6H9O4</t>
    <phoneticPr fontId="4" type="noConversion"/>
  </si>
  <si>
    <t>C06006</t>
    <phoneticPr fontId="2" type="noConversion"/>
  </si>
  <si>
    <t>2ahhmd[c]</t>
    <phoneticPr fontId="4" type="noConversion"/>
  </si>
  <si>
    <t>2-Amino-4-hydroxy-6-hydroxymethyl-7-8-dihydropteridine-diphosphate</t>
  </si>
  <si>
    <t>C7H11N5O8P2</t>
    <phoneticPr fontId="4" type="noConversion"/>
  </si>
  <si>
    <t>C7H9N5O8P2</t>
    <phoneticPr fontId="4" type="noConversion"/>
  </si>
  <si>
    <t>C04807</t>
    <phoneticPr fontId="2" type="noConversion"/>
  </si>
  <si>
    <t>2ahhmp[c]</t>
    <phoneticPr fontId="4" type="noConversion"/>
  </si>
  <si>
    <t>2-Amino-4-hydroxy-6-hydroxymethyl-7-8-dihydropteridine</t>
  </si>
  <si>
    <t>C7H9N5O2</t>
  </si>
  <si>
    <t>C01300</t>
    <phoneticPr fontId="2" type="noConversion"/>
  </si>
  <si>
    <t>2c25dho[c]</t>
  </si>
  <si>
    <t>2-Carboxy-2-5-dihydro-5-oxofuran-2-acetate</t>
  </si>
  <si>
    <t>C7H6O6</t>
  </si>
  <si>
    <t>C7H4O6</t>
    <phoneticPr fontId="4" type="noConversion"/>
  </si>
  <si>
    <t>C01278</t>
    <phoneticPr fontId="2" type="noConversion"/>
  </si>
  <si>
    <t>2cpr5p[c]</t>
  </si>
  <si>
    <t>1-2-Carboxyphenylamino-1-deoxy-D-ribulose-5-phosphate</t>
  </si>
  <si>
    <t>C12H16NO9P</t>
    <phoneticPr fontId="4" type="noConversion"/>
  </si>
  <si>
    <t>C12H13NO9P</t>
    <phoneticPr fontId="4" type="noConversion"/>
  </si>
  <si>
    <t>C01302</t>
    <phoneticPr fontId="2" type="noConversion"/>
  </si>
  <si>
    <t>2dda7p[c]</t>
  </si>
  <si>
    <t>2-Dehydro-3-deoxy-D-arabino-heptonate-7-phosphate</t>
    <phoneticPr fontId="2" type="noConversion"/>
  </si>
  <si>
    <t>C7H13O10P</t>
    <phoneticPr fontId="4" type="noConversion"/>
  </si>
  <si>
    <t>C7H10O10P</t>
    <phoneticPr fontId="4" type="noConversion"/>
  </si>
  <si>
    <t>C04691</t>
    <phoneticPr fontId="2" type="noConversion"/>
  </si>
  <si>
    <t>2dhp[c]</t>
    <phoneticPr fontId="4" type="noConversion"/>
  </si>
  <si>
    <t>2-Dehydropantoate</t>
  </si>
  <si>
    <t>C00966</t>
    <phoneticPr fontId="2" type="noConversion"/>
  </si>
  <si>
    <t>2dmmq8[c]</t>
  </si>
  <si>
    <t>2-Demethylmenaquinone-8</t>
    <phoneticPr fontId="2" type="noConversion"/>
  </si>
  <si>
    <t>C50H72O2</t>
    <phoneticPr fontId="4" type="noConversion"/>
  </si>
  <si>
    <t>C05818</t>
    <phoneticPr fontId="2" type="noConversion"/>
  </si>
  <si>
    <t>2dr[c]</t>
    <phoneticPr fontId="4" type="noConversion"/>
  </si>
  <si>
    <t>2-Deoxy-D-ribose</t>
    <phoneticPr fontId="4" type="noConversion"/>
  </si>
  <si>
    <t>C5H10O4</t>
    <phoneticPr fontId="4" type="noConversion"/>
  </si>
  <si>
    <t>C01801</t>
    <phoneticPr fontId="4" type="noConversion"/>
  </si>
  <si>
    <t>2dr1p[c]</t>
  </si>
  <si>
    <t>2-Deoxy-D-ribose-1-phosphate</t>
  </si>
  <si>
    <t>C5H11O7P</t>
    <phoneticPr fontId="4" type="noConversion"/>
  </si>
  <si>
    <t>C5H9O7P</t>
    <phoneticPr fontId="4" type="noConversion"/>
  </si>
  <si>
    <t>C00672</t>
    <phoneticPr fontId="2" type="noConversion"/>
  </si>
  <si>
    <t>2dr5p[c]</t>
  </si>
  <si>
    <t>2-Deoxy-D-ribose-5-phosphate</t>
  </si>
  <si>
    <t>C00673</t>
    <phoneticPr fontId="2" type="noConversion"/>
  </si>
  <si>
    <t>2hetpp[c]</t>
    <phoneticPr fontId="4" type="noConversion"/>
  </si>
  <si>
    <t>2-hydroxyethyl-ThPP</t>
    <phoneticPr fontId="4" type="noConversion"/>
  </si>
  <si>
    <t>C14H23N4O8P2S</t>
    <phoneticPr fontId="4" type="noConversion"/>
  </si>
  <si>
    <t>C14H22N4O8P2S</t>
    <phoneticPr fontId="4" type="noConversion"/>
  </si>
  <si>
    <t>C05125</t>
    <phoneticPr fontId="4" type="noConversion"/>
  </si>
  <si>
    <t>2hh24d[c]</t>
    <phoneticPr fontId="4" type="noConversion"/>
  </si>
  <si>
    <t>2-hydroxy-cis-hex-2,4-dienoate</t>
    <phoneticPr fontId="4" type="noConversion"/>
  </si>
  <si>
    <t>C6H8O3</t>
    <phoneticPr fontId="4" type="noConversion"/>
  </si>
  <si>
    <t>C6H7O3</t>
    <phoneticPr fontId="4" type="noConversion"/>
  </si>
  <si>
    <t>C11354</t>
    <phoneticPr fontId="4" type="noConversion"/>
  </si>
  <si>
    <t>2ippm[c]</t>
  </si>
  <si>
    <t>2-Isopropylmaleate</t>
  </si>
  <si>
    <t>C7H10O4</t>
    <phoneticPr fontId="4" type="noConversion"/>
  </si>
  <si>
    <t>C7H8O4</t>
    <phoneticPr fontId="4" type="noConversion"/>
  </si>
  <si>
    <t>C02631</t>
    <phoneticPr fontId="2" type="noConversion"/>
  </si>
  <si>
    <t>2macoa[c]</t>
    <phoneticPr fontId="4" type="noConversion"/>
  </si>
  <si>
    <t>2-methylacetoacetyl-CoA</t>
    <phoneticPr fontId="4" type="noConversion"/>
  </si>
  <si>
    <t>C26H42N7O18P3S</t>
    <phoneticPr fontId="4" type="noConversion"/>
  </si>
  <si>
    <t>C26H38N7O18P3S</t>
    <phoneticPr fontId="4" type="noConversion"/>
  </si>
  <si>
    <t>C03344</t>
    <phoneticPr fontId="4" type="noConversion"/>
  </si>
  <si>
    <t>2mahmp[c]</t>
  </si>
  <si>
    <t>2-Methyl-4-amino-5-hydroxymethylpyrimidine-diphosphate</t>
  </si>
  <si>
    <t>C6H11N3O7P2</t>
    <phoneticPr fontId="4" type="noConversion"/>
  </si>
  <si>
    <t>C6H9N3O7P2</t>
    <phoneticPr fontId="4" type="noConversion"/>
  </si>
  <si>
    <t>C04752</t>
    <phoneticPr fontId="2" type="noConversion"/>
  </si>
  <si>
    <t>2mbacp[c]</t>
    <phoneticPr fontId="4" type="noConversion"/>
  </si>
  <si>
    <t>2-methylbutanoyl-ACP</t>
    <phoneticPr fontId="4" type="noConversion"/>
  </si>
  <si>
    <t>C5H9OSR</t>
    <phoneticPr fontId="4" type="noConversion"/>
  </si>
  <si>
    <t>2mbcoa[c]</t>
    <phoneticPr fontId="4" type="noConversion"/>
  </si>
  <si>
    <t>(S)-2-Methylbutanoyl-CoA</t>
  </si>
  <si>
    <t>C26H44N7O17P3S</t>
  </si>
  <si>
    <t>C26H40N7O17P3S</t>
    <phoneticPr fontId="4" type="noConversion"/>
  </si>
  <si>
    <t>C15980</t>
    <phoneticPr fontId="4" type="noConversion"/>
  </si>
  <si>
    <t>A3(2)</t>
    <phoneticPr fontId="4" type="noConversion"/>
  </si>
  <si>
    <t>2mcrotcoa[c]</t>
    <phoneticPr fontId="4" type="noConversion"/>
  </si>
  <si>
    <t>2-Methylcrotonyl-CoA</t>
    <phoneticPr fontId="4" type="noConversion"/>
  </si>
  <si>
    <t>C26H42N7O17P3S</t>
    <phoneticPr fontId="4" type="noConversion"/>
  </si>
  <si>
    <t>C26H38N7O17P3S</t>
    <phoneticPr fontId="4" type="noConversion"/>
  </si>
  <si>
    <t>C03345</t>
    <phoneticPr fontId="4" type="noConversion"/>
  </si>
  <si>
    <t>2me4p[c]</t>
  </si>
  <si>
    <t>2-C-methyl-D-erythritol-4-phosphate</t>
  </si>
  <si>
    <t>C5H13O7P</t>
    <phoneticPr fontId="4" type="noConversion"/>
  </si>
  <si>
    <t>C11434</t>
    <phoneticPr fontId="2" type="noConversion"/>
  </si>
  <si>
    <t>2mecdp[c]</t>
  </si>
  <si>
    <t>2-C-methyl-D-erythritol-2-4-cyclodiphosphate</t>
  </si>
  <si>
    <t>C5H12O9P2</t>
    <phoneticPr fontId="4" type="noConversion"/>
  </si>
  <si>
    <t>C5H10O9P2</t>
    <phoneticPr fontId="4" type="noConversion"/>
  </si>
  <si>
    <t>C11453</t>
    <phoneticPr fontId="2" type="noConversion"/>
  </si>
  <si>
    <t>2mop[c]</t>
    <phoneticPr fontId="4" type="noConversion"/>
  </si>
  <si>
    <t>2-Methyl-3-oxopropanoate</t>
  </si>
  <si>
    <t>C4H6O3</t>
    <phoneticPr fontId="4" type="noConversion"/>
  </si>
  <si>
    <t>C4H5O3</t>
    <phoneticPr fontId="4" type="noConversion"/>
  </si>
  <si>
    <t>C00349</t>
    <phoneticPr fontId="2" type="noConversion"/>
  </si>
  <si>
    <t>2mpecoa[c]</t>
    <phoneticPr fontId="4" type="noConversion"/>
  </si>
  <si>
    <t>2-methylprop-2-enoyl-CoA</t>
    <phoneticPr fontId="4" type="noConversion"/>
  </si>
  <si>
    <t>C25H40N7O17P3S</t>
    <phoneticPr fontId="4" type="noConversion"/>
  </si>
  <si>
    <t>C25H36N7O17P3S</t>
    <phoneticPr fontId="4" type="noConversion"/>
  </si>
  <si>
    <t>C03460</t>
    <phoneticPr fontId="4" type="noConversion"/>
  </si>
  <si>
    <t>2obut[c]</t>
    <phoneticPr fontId="4" type="noConversion"/>
  </si>
  <si>
    <t>2-oxobutanoate</t>
  </si>
  <si>
    <t>C4H6O3</t>
  </si>
  <si>
    <t>C00109</t>
  </si>
  <si>
    <t>2obut[e]</t>
    <phoneticPr fontId="4" type="noConversion"/>
  </si>
  <si>
    <t>2-oxobutanoate</t>
    <phoneticPr fontId="4" type="noConversion"/>
  </si>
  <si>
    <t>e</t>
    <phoneticPr fontId="4" type="noConversion"/>
  </si>
  <si>
    <t>2p4c2me[c]</t>
  </si>
  <si>
    <t>2-phospho-4-cytidine-5-diphospho-2-C-methyl-D-erythritol</t>
  </si>
  <si>
    <t>C14H26N3O17P3</t>
    <phoneticPr fontId="4" type="noConversion"/>
  </si>
  <si>
    <t>C14H22N3O17P3</t>
    <phoneticPr fontId="4" type="noConversion"/>
  </si>
  <si>
    <t>C11436</t>
    <phoneticPr fontId="2" type="noConversion"/>
  </si>
  <si>
    <t>2pg[c]</t>
  </si>
  <si>
    <t>D-Glycerate-2-phosphate</t>
  </si>
  <si>
    <t>C3H7O7P</t>
    <phoneticPr fontId="4" type="noConversion"/>
  </si>
  <si>
    <t>C3H4O7P</t>
    <phoneticPr fontId="4" type="noConversion"/>
  </si>
  <si>
    <t>C00631</t>
    <phoneticPr fontId="2" type="noConversion"/>
  </si>
  <si>
    <t>2shchc[c]</t>
    <phoneticPr fontId="4" type="noConversion"/>
  </si>
  <si>
    <t>2-Succinyl-5-enolpyruvyl-6-hydroxy-3-cyclohexene-1-carboxylate</t>
    <phoneticPr fontId="4" type="noConversion"/>
  </si>
  <si>
    <t>C14H16O9</t>
    <phoneticPr fontId="4" type="noConversion"/>
  </si>
  <si>
    <t>C14H13O9</t>
    <phoneticPr fontId="4" type="noConversion"/>
  </si>
  <si>
    <t>C16519</t>
  </si>
  <si>
    <t>34hpp[c]</t>
  </si>
  <si>
    <t>3-4-Hydroxyphenyl-pyruvate</t>
  </si>
  <si>
    <t>C9H8O4</t>
    <phoneticPr fontId="4" type="noConversion"/>
  </si>
  <si>
    <t>C9H7O4</t>
    <phoneticPr fontId="4" type="noConversion"/>
  </si>
  <si>
    <t>C01179</t>
    <phoneticPr fontId="2" type="noConversion"/>
  </si>
  <si>
    <t>3c2hmp[c]</t>
  </si>
  <si>
    <t>2-D-threo-hydroxy-3-carboxy-isocaproate</t>
  </si>
  <si>
    <t>C7H12O5</t>
  </si>
  <si>
    <t>C7H10O5</t>
    <phoneticPr fontId="4" type="noConversion"/>
  </si>
  <si>
    <t>C04411</t>
  </si>
  <si>
    <t>3c3hmp[c]</t>
  </si>
  <si>
    <t>3-carboxy-3-hydroxy-isocaproate</t>
  </si>
  <si>
    <t>C02504</t>
  </si>
  <si>
    <t>3dhq[c]</t>
  </si>
  <si>
    <t>3-Dehydroquinate</t>
  </si>
  <si>
    <t>C7H10O6</t>
    <phoneticPr fontId="4" type="noConversion"/>
  </si>
  <si>
    <t>C7H9O6</t>
    <phoneticPr fontId="4" type="noConversion"/>
  </si>
  <si>
    <t>C00944</t>
    <phoneticPr fontId="2" type="noConversion"/>
  </si>
  <si>
    <t>3dhsk[c]</t>
    <phoneticPr fontId="4" type="noConversion"/>
  </si>
  <si>
    <t>3-Dehydroshikimate</t>
  </si>
  <si>
    <t>C7H7O5</t>
  </si>
  <si>
    <t>C7H6O5</t>
    <phoneticPr fontId="4" type="noConversion"/>
  </si>
  <si>
    <t>C02637</t>
    <phoneticPr fontId="4" type="noConversion"/>
  </si>
  <si>
    <t>3h2mbcoa[c]</t>
    <phoneticPr fontId="4" type="noConversion"/>
  </si>
  <si>
    <t>(S)-3-hydroxy-2-methylbutanoyl-CoA</t>
    <phoneticPr fontId="4" type="noConversion"/>
  </si>
  <si>
    <t>C26H44N7O18P3S</t>
    <phoneticPr fontId="4" type="noConversion"/>
  </si>
  <si>
    <t>C26H40N7O18P3S</t>
    <phoneticPr fontId="4" type="noConversion"/>
  </si>
  <si>
    <t>C04405</t>
    <phoneticPr fontId="4" type="noConversion"/>
  </si>
  <si>
    <t>3h2mp[c]</t>
    <phoneticPr fontId="4" type="noConversion"/>
  </si>
  <si>
    <t>3-hydroxy-2-methylpropanoate</t>
    <phoneticPr fontId="4" type="noConversion"/>
  </si>
  <si>
    <t>C4H8O3</t>
    <phoneticPr fontId="4" type="noConversion"/>
  </si>
  <si>
    <t>C4H7O3</t>
    <phoneticPr fontId="4" type="noConversion"/>
  </si>
  <si>
    <t>C01188</t>
    <phoneticPr fontId="4" type="noConversion"/>
  </si>
  <si>
    <t>3h2mpcoa[c]</t>
    <phoneticPr fontId="4" type="noConversion"/>
  </si>
  <si>
    <t>3-hydroxy-2-methylpropanoyl-CoA</t>
    <phoneticPr fontId="4" type="noConversion"/>
  </si>
  <si>
    <t>C25H42N7O18P3S</t>
    <phoneticPr fontId="4" type="noConversion"/>
  </si>
  <si>
    <t>C25H38N7O18P3S</t>
    <phoneticPr fontId="4" type="noConversion"/>
  </si>
  <si>
    <t>C04047</t>
    <phoneticPr fontId="4" type="noConversion"/>
  </si>
  <si>
    <t>3hbcoa[c]</t>
    <phoneticPr fontId="4" type="noConversion"/>
  </si>
  <si>
    <t>(S)-3-hydroxybutanoyl-CoA</t>
    <phoneticPr fontId="4" type="noConversion"/>
  </si>
  <si>
    <t>C01144</t>
    <phoneticPr fontId="4" type="noConversion"/>
  </si>
  <si>
    <t>3hddcoa[c]</t>
    <phoneticPr fontId="4" type="noConversion"/>
  </si>
  <si>
    <t>(S)-3-Hydroxydodecanoyl-CoA</t>
  </si>
  <si>
    <t>C33H58N7O18P3S</t>
    <phoneticPr fontId="4" type="noConversion"/>
  </si>
  <si>
    <t>C33H54N7O18P3S</t>
  </si>
  <si>
    <t>C05262</t>
  </si>
  <si>
    <t>iAF1260</t>
  </si>
  <si>
    <t>3hhcoa[c]</t>
    <phoneticPr fontId="4" type="noConversion"/>
  </si>
  <si>
    <t>(S)-3-hydroxyhexanoyl-CoA</t>
    <phoneticPr fontId="4" type="noConversion"/>
  </si>
  <si>
    <t>C27H46N7O18P3S</t>
    <phoneticPr fontId="4" type="noConversion"/>
  </si>
  <si>
    <t>C27H42N7O18P3S</t>
    <phoneticPr fontId="4" type="noConversion"/>
  </si>
  <si>
    <t>C05268</t>
    <phoneticPr fontId="4" type="noConversion"/>
  </si>
  <si>
    <t>3hhdcoa[c]</t>
    <phoneticPr fontId="4" type="noConversion"/>
  </si>
  <si>
    <t>(S)-3-Hydroxyhexadecanoyl-CoA</t>
  </si>
  <si>
    <t>C37H66N7O18P3S</t>
    <phoneticPr fontId="4" type="noConversion"/>
  </si>
  <si>
    <t>C37H62N7O18P3S</t>
  </si>
  <si>
    <t>C05258</t>
  </si>
  <si>
    <t>3hmoctacp[c]</t>
    <phoneticPr fontId="4" type="noConversion"/>
  </si>
  <si>
    <t>(R)-3-hydroxy-methyl-octadecanoyl-ACP</t>
    <phoneticPr fontId="4" type="noConversion"/>
  </si>
  <si>
    <t>C19H37O2SR</t>
    <phoneticPr fontId="4" type="noConversion"/>
  </si>
  <si>
    <t>C01271</t>
    <phoneticPr fontId="4" type="noConversion"/>
  </si>
  <si>
    <t>3hocdcoa[c]</t>
    <phoneticPr fontId="4" type="noConversion"/>
  </si>
  <si>
    <t>3-hydroxyoctadecanoyl-CoA</t>
    <phoneticPr fontId="4" type="noConversion"/>
  </si>
  <si>
    <t>C39H70N7O18P3S</t>
    <phoneticPr fontId="4" type="noConversion"/>
  </si>
  <si>
    <t>C39H66N7O18P3S</t>
    <phoneticPr fontId="4" type="noConversion"/>
  </si>
  <si>
    <t>C16217</t>
    <phoneticPr fontId="4" type="noConversion"/>
  </si>
  <si>
    <t>3hocdcap[c]</t>
    <phoneticPr fontId="4" type="noConversion"/>
  </si>
  <si>
    <t>(R)-3-hydroxyoctadecanoyl-ACP</t>
    <phoneticPr fontId="4" type="noConversion"/>
  </si>
  <si>
    <t>C18H35O2SR</t>
    <phoneticPr fontId="4" type="noConversion"/>
  </si>
  <si>
    <t>C16220</t>
    <phoneticPr fontId="4" type="noConversion"/>
  </si>
  <si>
    <t>3hocoa[c]</t>
    <phoneticPr fontId="4" type="noConversion"/>
  </si>
  <si>
    <t>(S)-3-hydroxyoctanoyl-CoA</t>
    <phoneticPr fontId="4" type="noConversion"/>
  </si>
  <si>
    <t>C29H50N7O18P3S</t>
    <phoneticPr fontId="4" type="noConversion"/>
  </si>
  <si>
    <t>C29H46N7O18P3S</t>
    <phoneticPr fontId="4" type="noConversion"/>
  </si>
  <si>
    <t>C05266</t>
    <phoneticPr fontId="4" type="noConversion"/>
  </si>
  <si>
    <t>3htdcoa[c]</t>
    <phoneticPr fontId="4" type="noConversion"/>
  </si>
  <si>
    <t>(S)-3-Hydroxytetradecanoyl-CoA</t>
  </si>
  <si>
    <t>C35H62N7O18P3S</t>
    <phoneticPr fontId="4" type="noConversion"/>
  </si>
  <si>
    <t>C35H58N7O18P3S</t>
  </si>
  <si>
    <t>C05260</t>
  </si>
  <si>
    <t>3ig3p[c]</t>
  </si>
  <si>
    <t>C-3-Indolyl-glycerol-3-phosphate</t>
  </si>
  <si>
    <t>C11H12NO6P</t>
  </si>
  <si>
    <t>C11H10NO6P</t>
    <phoneticPr fontId="4" type="noConversion"/>
  </si>
  <si>
    <t>C03506</t>
    <phoneticPr fontId="2" type="noConversion"/>
  </si>
  <si>
    <t>3mbacp[c]</t>
    <phoneticPr fontId="4" type="noConversion"/>
  </si>
  <si>
    <t>3-methylbutanoyl-ACP</t>
    <phoneticPr fontId="4" type="noConversion"/>
  </si>
  <si>
    <t>3mbcoa[c]</t>
    <phoneticPr fontId="4" type="noConversion"/>
  </si>
  <si>
    <t>3-Methylbutanoyl-CoA</t>
    <phoneticPr fontId="4" type="noConversion"/>
  </si>
  <si>
    <t>C02939</t>
    <phoneticPr fontId="4" type="noConversion"/>
  </si>
  <si>
    <t>3mbdhlame[c]</t>
    <phoneticPr fontId="4" type="noConversion"/>
  </si>
  <si>
    <t>S-(3-methylbutanoyl)-dihydrolipoamide-E</t>
    <phoneticPr fontId="4" type="noConversion"/>
  </si>
  <si>
    <t>C13H24NO2S2R</t>
    <phoneticPr fontId="4" type="noConversion"/>
  </si>
  <si>
    <t>C15975</t>
    <phoneticPr fontId="4" type="noConversion"/>
  </si>
  <si>
    <t>3mcrotcoa[c]</t>
    <phoneticPr fontId="4" type="noConversion"/>
  </si>
  <si>
    <t>3-Methylcrotonyl-CoA</t>
  </si>
  <si>
    <t>C03069</t>
  </si>
  <si>
    <t>3mhbthpp[c]</t>
    <phoneticPr fontId="4" type="noConversion"/>
  </si>
  <si>
    <t>3-methyl-1-hydroxybutyl-ThPP</t>
    <phoneticPr fontId="4" type="noConversion"/>
  </si>
  <si>
    <t>C17H29N4O8P2S</t>
    <phoneticPr fontId="4" type="noConversion"/>
  </si>
  <si>
    <t>C17H28N4O8P2S</t>
    <phoneticPr fontId="4" type="noConversion"/>
  </si>
  <si>
    <t>C15974</t>
    <phoneticPr fontId="4" type="noConversion"/>
  </si>
  <si>
    <t>3mob[c]</t>
  </si>
  <si>
    <t>2-keto-isovalerate</t>
  </si>
  <si>
    <t>C5H8O3</t>
  </si>
  <si>
    <t>C5H7O3</t>
    <phoneticPr fontId="4" type="noConversion"/>
  </si>
  <si>
    <t>C00141</t>
  </si>
  <si>
    <t>3mop[c]</t>
    <phoneticPr fontId="4" type="noConversion"/>
  </si>
  <si>
    <t>2-keto-3-methyl-valerate</t>
  </si>
  <si>
    <t>C6H10O3</t>
  </si>
  <si>
    <t>C6H9O3</t>
    <phoneticPr fontId="4" type="noConversion"/>
  </si>
  <si>
    <t>C00671</t>
  </si>
  <si>
    <t>3odcoa[c]</t>
    <phoneticPr fontId="4" type="noConversion"/>
  </si>
  <si>
    <t>3-oxodecanoyl-CoA</t>
    <phoneticPr fontId="4" type="noConversion"/>
  </si>
  <si>
    <t>C31H52N7O18P3S</t>
    <phoneticPr fontId="4" type="noConversion"/>
  </si>
  <si>
    <t>C31H48N7O18P3S</t>
    <phoneticPr fontId="4" type="noConversion"/>
  </si>
  <si>
    <t>C05265</t>
    <phoneticPr fontId="4" type="noConversion"/>
  </si>
  <si>
    <t>3oddcoa[c]</t>
    <phoneticPr fontId="4" type="noConversion"/>
  </si>
  <si>
    <t>3-Oxododecanoyl-CoA</t>
  </si>
  <si>
    <t>C33H56N7O18P3S</t>
    <phoneticPr fontId="4" type="noConversion"/>
  </si>
  <si>
    <t>C33H52N7O18P3S</t>
  </si>
  <si>
    <t>C05263</t>
  </si>
  <si>
    <t>3ohcoa[c]</t>
    <phoneticPr fontId="4" type="noConversion"/>
  </si>
  <si>
    <t>3-oxohexanoyl-CoA</t>
    <phoneticPr fontId="4" type="noConversion"/>
  </si>
  <si>
    <t>C27H44N7O18P3S</t>
    <phoneticPr fontId="4" type="noConversion"/>
  </si>
  <si>
    <t>C27H40N7O18P3S</t>
    <phoneticPr fontId="4" type="noConversion"/>
  </si>
  <si>
    <t>C05269</t>
    <phoneticPr fontId="4" type="noConversion"/>
  </si>
  <si>
    <t>3ohdcoa[c]</t>
    <phoneticPr fontId="4" type="noConversion"/>
  </si>
  <si>
    <t>3-Oxohexadecanoyl-CoA</t>
  </si>
  <si>
    <t>C37H64N7O18P3S</t>
    <phoneticPr fontId="4" type="noConversion"/>
  </si>
  <si>
    <t>C37H60N7O18P3S</t>
  </si>
  <si>
    <t>C05259</t>
    <phoneticPr fontId="4" type="noConversion"/>
  </si>
  <si>
    <t>3omoctacp[c]</t>
    <phoneticPr fontId="4" type="noConversion"/>
  </si>
  <si>
    <t>3-oxo-methyl-octdecanoyl-ACP</t>
    <phoneticPr fontId="4" type="noConversion"/>
  </si>
  <si>
    <t>C19H35O2SR</t>
    <phoneticPr fontId="4" type="noConversion"/>
  </si>
  <si>
    <t>C00685</t>
    <phoneticPr fontId="4" type="noConversion"/>
  </si>
  <si>
    <t>3oocdcap[c]</t>
    <phoneticPr fontId="4" type="noConversion"/>
  </si>
  <si>
    <t>3-oxooctadecanoyl-ACP</t>
    <phoneticPr fontId="4" type="noConversion"/>
  </si>
  <si>
    <t>C18H33O2SR</t>
    <phoneticPr fontId="4" type="noConversion"/>
  </si>
  <si>
    <t>C16219</t>
    <phoneticPr fontId="4" type="noConversion"/>
  </si>
  <si>
    <t>3oocoa[c]</t>
    <phoneticPr fontId="4" type="noConversion"/>
  </si>
  <si>
    <t>3-oxooctanoyl-CoA</t>
    <phoneticPr fontId="4" type="noConversion"/>
  </si>
  <si>
    <t>C29H48N7O18P3S</t>
    <phoneticPr fontId="4" type="noConversion"/>
  </si>
  <si>
    <t>C29H44N7O18P3S</t>
  </si>
  <si>
    <t>C05267</t>
  </si>
  <si>
    <t>3otdcoa[c]</t>
    <phoneticPr fontId="4" type="noConversion"/>
  </si>
  <si>
    <t>3-Oxotetradecanoyl-CoA</t>
  </si>
  <si>
    <t>C35H60N7O18P3S</t>
    <phoneticPr fontId="4" type="noConversion"/>
  </si>
  <si>
    <t>C35H56N7O18P3S</t>
  </si>
  <si>
    <t>C05261</t>
  </si>
  <si>
    <t>3pg[c]</t>
    <phoneticPr fontId="4" type="noConversion"/>
  </si>
  <si>
    <t>3-Phospho-D-glycerate</t>
  </si>
  <si>
    <t>C00197</t>
    <phoneticPr fontId="2" type="noConversion"/>
  </si>
  <si>
    <t>3php[c]</t>
  </si>
  <si>
    <t>3-Phosphohydroxypyruvate</t>
    <phoneticPr fontId="4" type="noConversion"/>
  </si>
  <si>
    <t>C3H5O7P</t>
    <phoneticPr fontId="4" type="noConversion"/>
  </si>
  <si>
    <t>C3H2O7P</t>
    <phoneticPr fontId="4" type="noConversion"/>
  </si>
  <si>
    <t>C03232</t>
    <phoneticPr fontId="2" type="noConversion"/>
  </si>
  <si>
    <t>3psme[c]</t>
  </si>
  <si>
    <t>5-O-1-Carboxyvinyl-3-phosphoshikimate</t>
  </si>
  <si>
    <t>C10H13O10P</t>
    <phoneticPr fontId="4" type="noConversion"/>
  </si>
  <si>
    <t>C10H9O10P</t>
    <phoneticPr fontId="4" type="noConversion"/>
  </si>
  <si>
    <t>C01269</t>
    <phoneticPr fontId="2" type="noConversion"/>
  </si>
  <si>
    <t>4abut[c]</t>
    <phoneticPr fontId="4" type="noConversion"/>
  </si>
  <si>
    <t>4-aminobutyrate</t>
    <phoneticPr fontId="4" type="noConversion"/>
  </si>
  <si>
    <t>C4H9NO2</t>
    <phoneticPr fontId="4" type="noConversion"/>
  </si>
  <si>
    <t>C00334</t>
    <phoneticPr fontId="4" type="noConversion"/>
  </si>
  <si>
    <t>4abut[e]</t>
    <phoneticPr fontId="4" type="noConversion"/>
  </si>
  <si>
    <t>4abz[c]</t>
    <phoneticPr fontId="4" type="noConversion"/>
  </si>
  <si>
    <t>p-aminobenzoate</t>
  </si>
  <si>
    <t>C7H7NO2</t>
  </si>
  <si>
    <t>C7H6NO2</t>
    <phoneticPr fontId="4" type="noConversion"/>
  </si>
  <si>
    <t>C00568</t>
  </si>
  <si>
    <t>4adcho[c]</t>
  </si>
  <si>
    <t>4-amino-4-deoxychorismate</t>
  </si>
  <si>
    <t>C10H11NO5</t>
    <phoneticPr fontId="4" type="noConversion"/>
  </si>
  <si>
    <t>C10H10NO5</t>
    <phoneticPr fontId="4" type="noConversion"/>
  </si>
  <si>
    <t>C11355</t>
    <phoneticPr fontId="2" type="noConversion"/>
  </si>
  <si>
    <t>4ahmmp[c]</t>
  </si>
  <si>
    <t>hydroxymethylpyrimidine</t>
  </si>
  <si>
    <t>C6H9N3O</t>
    <phoneticPr fontId="4" type="noConversion"/>
  </si>
  <si>
    <t>C01279</t>
  </si>
  <si>
    <t>4ahmmp[e]</t>
    <phoneticPr fontId="4" type="noConversion"/>
  </si>
  <si>
    <t>hydroxymethylpyrimidine</t>
    <phoneticPr fontId="4" type="noConversion"/>
  </si>
  <si>
    <t>4ampm[c]</t>
  </si>
  <si>
    <t>4-Amino-2-methyl-5-phosphomethylpyrimidine</t>
  </si>
  <si>
    <t>C6H10N3O4P</t>
    <phoneticPr fontId="4" type="noConversion"/>
  </si>
  <si>
    <t>C6H8N3O4P</t>
    <phoneticPr fontId="4" type="noConversion"/>
  </si>
  <si>
    <t>C04556</t>
    <phoneticPr fontId="2" type="noConversion"/>
  </si>
  <si>
    <t>4c2me[c]</t>
  </si>
  <si>
    <t>4-cytidine-5-diphospho-2-C-methyl-D-erythritol</t>
  </si>
  <si>
    <t>C14H25N3O14P2</t>
    <phoneticPr fontId="4" type="noConversion"/>
  </si>
  <si>
    <t>C14H23N3O14P2</t>
    <phoneticPr fontId="4" type="noConversion"/>
  </si>
  <si>
    <t>C11435</t>
    <phoneticPr fontId="2" type="noConversion"/>
  </si>
  <si>
    <t>4h2opntn[c]</t>
    <phoneticPr fontId="4" type="noConversion"/>
  </si>
  <si>
    <t>4-hydroxy-2-ketovalerate</t>
  </si>
  <si>
    <t>C5H8O4</t>
  </si>
  <si>
    <t>C5H7O4</t>
    <phoneticPr fontId="4" type="noConversion"/>
  </si>
  <si>
    <t>C03589</t>
    <phoneticPr fontId="4" type="noConversion"/>
  </si>
  <si>
    <t>4hba[c]</t>
    <phoneticPr fontId="4" type="noConversion"/>
  </si>
  <si>
    <t>4-Hydroxy-benzyl-alcohol</t>
    <phoneticPr fontId="2" type="noConversion"/>
  </si>
  <si>
    <t>C7H8O2</t>
  </si>
  <si>
    <t>C17467</t>
    <phoneticPr fontId="2" type="noConversion"/>
  </si>
  <si>
    <t>4hba[e]</t>
    <phoneticPr fontId="4" type="noConversion"/>
  </si>
  <si>
    <t>4hbz[c]</t>
  </si>
  <si>
    <t>4-Hydroxybenzoate</t>
    <phoneticPr fontId="4" type="noConversion"/>
  </si>
  <si>
    <t>C7H6O3</t>
    <phoneticPr fontId="4" type="noConversion"/>
  </si>
  <si>
    <t>C7H5O3</t>
    <phoneticPr fontId="4" type="noConversion"/>
  </si>
  <si>
    <t>C00156</t>
    <phoneticPr fontId="2" type="noConversion"/>
  </si>
  <si>
    <t>4hbzACP[c]</t>
  </si>
  <si>
    <t>4-hydroxybenzoyl-ACP</t>
    <phoneticPr fontId="2" type="noConversion"/>
  </si>
  <si>
    <t>C7H5O2RS</t>
    <phoneticPr fontId="4" type="noConversion"/>
  </si>
  <si>
    <t>4hohex[c]</t>
    <phoneticPr fontId="4" type="noConversion"/>
  </si>
  <si>
    <t>4-hydroxy-2-oxohexanoic acid</t>
    <phoneticPr fontId="4" type="noConversion"/>
  </si>
  <si>
    <t>C06762</t>
    <phoneticPr fontId="4" type="noConversion"/>
  </si>
  <si>
    <t>4hthr[c]</t>
    <phoneticPr fontId="4" type="noConversion"/>
  </si>
  <si>
    <t>4-Hydroxy-L-threonine</t>
    <phoneticPr fontId="4" type="noConversion"/>
  </si>
  <si>
    <t>C4H9NO4</t>
  </si>
  <si>
    <t>C06056</t>
    <phoneticPr fontId="2" type="noConversion"/>
  </si>
  <si>
    <t>4mhetz[c]</t>
    <phoneticPr fontId="4" type="noConversion"/>
  </si>
  <si>
    <t>4-Methyl-5-2-hydroxyethyl-thiazole</t>
  </si>
  <si>
    <t>C6H9NOS</t>
  </si>
  <si>
    <t>C04294</t>
    <phoneticPr fontId="2" type="noConversion"/>
  </si>
  <si>
    <t>4mop[c]</t>
    <phoneticPr fontId="4" type="noConversion"/>
  </si>
  <si>
    <t>2-keto-4-methyl-pentanoate</t>
  </si>
  <si>
    <t>C00233</t>
  </si>
  <si>
    <t>4mpetz[c]</t>
    <phoneticPr fontId="4" type="noConversion"/>
  </si>
  <si>
    <t>4-Methyl-5-2-phosphoethyl-thiazole</t>
  </si>
  <si>
    <t>C6H10NO4PS</t>
    <phoneticPr fontId="4" type="noConversion"/>
  </si>
  <si>
    <t>C6H8NO4PS</t>
    <phoneticPr fontId="4" type="noConversion"/>
  </si>
  <si>
    <t>C04327</t>
    <phoneticPr fontId="2" type="noConversion"/>
  </si>
  <si>
    <t>4pasp[c]</t>
  </si>
  <si>
    <t>4-Phospho-L-aspartate</t>
  </si>
  <si>
    <t>C4H8NO7P</t>
    <phoneticPr fontId="4" type="noConversion"/>
  </si>
  <si>
    <t>C4H6NO7P</t>
    <phoneticPr fontId="4" type="noConversion"/>
  </si>
  <si>
    <t>C03082</t>
    <phoneticPr fontId="2" type="noConversion"/>
  </si>
  <si>
    <t>4per[c]</t>
  </si>
  <si>
    <t>4-Phospho-D-erythronate</t>
  </si>
  <si>
    <t>C4H9O8P</t>
    <phoneticPr fontId="4" type="noConversion"/>
  </si>
  <si>
    <t>C4H6O8P</t>
    <phoneticPr fontId="4" type="noConversion"/>
  </si>
  <si>
    <t>C03393</t>
    <phoneticPr fontId="2" type="noConversion"/>
  </si>
  <si>
    <t>4ppan[c]</t>
  </si>
  <si>
    <t>D-4-phosphopantothenate</t>
  </si>
  <si>
    <t>C9H18NO8P</t>
  </si>
  <si>
    <t>C9H15NO8P</t>
    <phoneticPr fontId="4" type="noConversion"/>
  </si>
  <si>
    <t>C03492</t>
  </si>
  <si>
    <t>4ppcys[c]</t>
    <phoneticPr fontId="4" type="noConversion"/>
  </si>
  <si>
    <t>N-R-4-Phosphopantothenoyl-L-cysteine</t>
    <phoneticPr fontId="4" type="noConversion"/>
  </si>
  <si>
    <t>C12H23N2O9PS</t>
    <phoneticPr fontId="4" type="noConversion"/>
  </si>
  <si>
    <t>C12H20N2O9PS</t>
    <phoneticPr fontId="4" type="noConversion"/>
  </si>
  <si>
    <t>C04352</t>
    <phoneticPr fontId="2" type="noConversion"/>
  </si>
  <si>
    <t>4r5au[c]</t>
  </si>
  <si>
    <t>4-1-D-Ribitylamino-5-aminouracil</t>
  </si>
  <si>
    <t>C9H16N4O6</t>
  </si>
  <si>
    <t>C04732</t>
    <phoneticPr fontId="2" type="noConversion"/>
  </si>
  <si>
    <t>5aizc[c]</t>
  </si>
  <si>
    <t>5-amino-1-5-phospho-D-ribosyl-imidazole-4-carboxylate</t>
  </si>
  <si>
    <t>C9H14N3O9P</t>
    <phoneticPr fontId="4" type="noConversion"/>
  </si>
  <si>
    <t>C9H12N3O9P</t>
    <phoneticPr fontId="4" type="noConversion"/>
  </si>
  <si>
    <t>C04751</t>
    <phoneticPr fontId="2" type="noConversion"/>
  </si>
  <si>
    <t>5aop[c]</t>
  </si>
  <si>
    <t>5-Aminolevulinate</t>
  </si>
  <si>
    <t>C5H9NO3</t>
    <phoneticPr fontId="4" type="noConversion"/>
  </si>
  <si>
    <t>C00430</t>
  </si>
  <si>
    <t>5aprbu[c]</t>
    <phoneticPr fontId="4" type="noConversion"/>
  </si>
  <si>
    <t>5-Amino-6-5-phosphoribitylamino-uracil</t>
    <phoneticPr fontId="4" type="noConversion"/>
  </si>
  <si>
    <t>C9H17N4O9P</t>
    <phoneticPr fontId="4" type="noConversion"/>
  </si>
  <si>
    <t>C9H15N4O9P</t>
    <phoneticPr fontId="4" type="noConversion"/>
  </si>
  <si>
    <t>C04454</t>
    <phoneticPr fontId="2" type="noConversion"/>
  </si>
  <si>
    <t>5apru[c]</t>
  </si>
  <si>
    <t>5-Amino-6-5-phosphoribosylamino-uracil</t>
  </si>
  <si>
    <t>C9H13N4O9P</t>
    <phoneticPr fontId="4" type="noConversion"/>
  </si>
  <si>
    <t>C01268</t>
    <phoneticPr fontId="2" type="noConversion"/>
  </si>
  <si>
    <t>5caiz[c]</t>
  </si>
  <si>
    <t>phosphoribosyl-carboxy-aminoimidazole</t>
  </si>
  <si>
    <t>C9H14N3O9P</t>
  </si>
  <si>
    <t>C9H11N3O9P</t>
    <phoneticPr fontId="4" type="noConversion"/>
  </si>
  <si>
    <t>C15667</t>
  </si>
  <si>
    <t>5fthf[c]</t>
  </si>
  <si>
    <t>Folinic acid</t>
  </si>
  <si>
    <t>C03479</t>
    <phoneticPr fontId="4" type="noConversion"/>
  </si>
  <si>
    <t>5mta[c]</t>
  </si>
  <si>
    <t>5-methylthioadenosine</t>
  </si>
  <si>
    <t>C11H15N5O3S</t>
  </si>
  <si>
    <t>C00170</t>
    <phoneticPr fontId="4" type="noConversion"/>
  </si>
  <si>
    <t>5mthf[c]</t>
  </si>
  <si>
    <t>5-methyl-tetrahydrofolate</t>
  </si>
  <si>
    <t>C20H25N7O6</t>
  </si>
  <si>
    <t>C20H23N7O6</t>
    <phoneticPr fontId="4" type="noConversion"/>
  </si>
  <si>
    <t>C00440</t>
  </si>
  <si>
    <t>5mthtglu[c]</t>
    <phoneticPr fontId="4" type="noConversion"/>
  </si>
  <si>
    <t>5-methyltetrahydropteroyltri-L-glutamate</t>
    <phoneticPr fontId="4" type="noConversion"/>
  </si>
  <si>
    <t>C30H39N9O12</t>
    <phoneticPr fontId="4" type="noConversion"/>
  </si>
  <si>
    <t>C30H35N9O12</t>
    <phoneticPr fontId="4" type="noConversion"/>
  </si>
  <si>
    <t>C04489</t>
    <phoneticPr fontId="4" type="noConversion"/>
  </si>
  <si>
    <t>5mtr[c]</t>
  </si>
  <si>
    <t>S-methyl-5-thio-D-ribose</t>
  </si>
  <si>
    <t>C6H12O4S</t>
  </si>
  <si>
    <t>C03089</t>
  </si>
  <si>
    <t>5odhf2a[c]</t>
  </si>
  <si>
    <t>3-oxoadipate enol-lactone</t>
    <phoneticPr fontId="4" type="noConversion"/>
  </si>
  <si>
    <t>C6H6O4</t>
  </si>
  <si>
    <t>C6H5O4</t>
    <phoneticPr fontId="4" type="noConversion"/>
  </si>
  <si>
    <t>C03586</t>
  </si>
  <si>
    <t>5oxpro[c]</t>
    <phoneticPr fontId="4" type="noConversion"/>
  </si>
  <si>
    <t>5-Oxoproline</t>
  </si>
  <si>
    <t>C5H7NO3</t>
    <phoneticPr fontId="4" type="noConversion"/>
  </si>
  <si>
    <t>C5H6NO3</t>
    <phoneticPr fontId="4" type="noConversion"/>
  </si>
  <si>
    <t>C01879</t>
    <phoneticPr fontId="2" type="noConversion"/>
  </si>
  <si>
    <t>5oxpro[e]</t>
    <phoneticPr fontId="4" type="noConversion"/>
  </si>
  <si>
    <t>5prdmbz[c]</t>
  </si>
  <si>
    <t>&amp;alpha;-ribazole-5'-P</t>
  </si>
  <si>
    <t>C14H19N2O7P1</t>
  </si>
  <si>
    <t>C14H17N2O7P1</t>
    <phoneticPr fontId="4" type="noConversion"/>
  </si>
  <si>
    <t>C04778</t>
  </si>
  <si>
    <t>6pgc[c]</t>
    <phoneticPr fontId="4" type="noConversion"/>
  </si>
  <si>
    <t>6-phospho-D-gluconate</t>
  </si>
  <si>
    <t>C6H13O10P</t>
  </si>
  <si>
    <t>C6H10O10P</t>
    <phoneticPr fontId="4" type="noConversion"/>
  </si>
  <si>
    <t>C00345</t>
  </si>
  <si>
    <t>6pgl[c]</t>
  </si>
  <si>
    <t>D-glucono-delta--lactone-6-phosphate</t>
  </si>
  <si>
    <t>C6H11O9P</t>
  </si>
  <si>
    <t>C6H9O9P</t>
    <phoneticPr fontId="4" type="noConversion"/>
  </si>
  <si>
    <t>C01236</t>
  </si>
  <si>
    <t>8aonn[c]</t>
    <phoneticPr fontId="4" type="noConversion"/>
  </si>
  <si>
    <t>8-Amino-7-oxononanoate</t>
    <phoneticPr fontId="4" type="noConversion"/>
  </si>
  <si>
    <t>C9H17NO3</t>
  </si>
  <si>
    <t>C01092</t>
    <phoneticPr fontId="2" type="noConversion"/>
  </si>
  <si>
    <t>aaacp[c]</t>
  </si>
  <si>
    <t>acetoacetyl-ACP</t>
    <phoneticPr fontId="4" type="noConversion"/>
  </si>
  <si>
    <t>C4H5O2SR</t>
  </si>
  <si>
    <t>C05744</t>
  </si>
  <si>
    <t>aacoa[c]</t>
    <phoneticPr fontId="4" type="noConversion"/>
  </si>
  <si>
    <t>acetoacetyl-CoA</t>
  </si>
  <si>
    <t>C25H40N7O18P3S</t>
  </si>
  <si>
    <t>C25H36N7O18P3S</t>
    <phoneticPr fontId="4" type="noConversion"/>
  </si>
  <si>
    <t>C00332</t>
  </si>
  <si>
    <t>aact[c]</t>
  </si>
  <si>
    <t>aminoacetone</t>
    <phoneticPr fontId="4" type="noConversion"/>
  </si>
  <si>
    <t>C3H7NO</t>
    <phoneticPr fontId="4" type="noConversion"/>
  </si>
  <si>
    <t>C3H8NO</t>
    <phoneticPr fontId="4" type="noConversion"/>
  </si>
  <si>
    <t>C01888</t>
  </si>
  <si>
    <t>ac[c]</t>
  </si>
  <si>
    <t>acetate</t>
  </si>
  <si>
    <t>C2H4O2</t>
  </si>
  <si>
    <t>C2H3O2</t>
    <phoneticPr fontId="4" type="noConversion"/>
  </si>
  <si>
    <t>C00033</t>
  </si>
  <si>
    <t>ac[e]</t>
    <phoneticPr fontId="4" type="noConversion"/>
  </si>
  <si>
    <t>acac[c]</t>
    <phoneticPr fontId="4" type="noConversion"/>
  </si>
  <si>
    <t>Acetoacetate</t>
  </si>
  <si>
    <t>C00164</t>
    <phoneticPr fontId="2" type="noConversion"/>
  </si>
  <si>
    <t>acac[e]</t>
    <phoneticPr fontId="4" type="noConversion"/>
  </si>
  <si>
    <t>Acetoacetate</t>
    <phoneticPr fontId="4" type="noConversion"/>
  </si>
  <si>
    <t>acacp[c]</t>
  </si>
  <si>
    <t>Acetyl-ACP</t>
  </si>
  <si>
    <t>C2H3OSR</t>
    <phoneticPr fontId="4" type="noConversion"/>
  </si>
  <si>
    <t>C03939</t>
  </si>
  <si>
    <t>acal[c]</t>
    <phoneticPr fontId="4" type="noConversion"/>
  </si>
  <si>
    <t>acetaldehyde</t>
    <phoneticPr fontId="4" type="noConversion"/>
  </si>
  <si>
    <t>C2H4O</t>
    <phoneticPr fontId="4" type="noConversion"/>
  </si>
  <si>
    <t>C00084</t>
    <phoneticPr fontId="4" type="noConversion"/>
  </si>
  <si>
    <t>acarb[c]</t>
  </si>
  <si>
    <t>Apo-[carboxylase]</t>
  </si>
  <si>
    <t>C7H13N3O2R2</t>
  </si>
  <si>
    <t>C06249</t>
  </si>
  <si>
    <t>accoa[c]</t>
    <phoneticPr fontId="4" type="noConversion"/>
  </si>
  <si>
    <t>acetyl-CoA</t>
  </si>
  <si>
    <t>C23H38N7O17P3S</t>
  </si>
  <si>
    <t>C23H34N7O17P3S</t>
    <phoneticPr fontId="4" type="noConversion"/>
  </si>
  <si>
    <t>C00024</t>
  </si>
  <si>
    <t>acg5p[c]</t>
  </si>
  <si>
    <t>N-Acetyl-L-glutamyl-5-phosphate</t>
  </si>
  <si>
    <t>C7H12NO8P</t>
    <phoneticPr fontId="4" type="noConversion"/>
  </si>
  <si>
    <t>C7H9NO8P</t>
    <phoneticPr fontId="4" type="noConversion"/>
  </si>
  <si>
    <t>C04133</t>
    <phoneticPr fontId="2" type="noConversion"/>
  </si>
  <si>
    <t>acg5sa[c]</t>
  </si>
  <si>
    <t>N-Acetyl-L-glutamate-5-semialdehyde</t>
  </si>
  <si>
    <t>C7H11NO4</t>
    <phoneticPr fontId="4" type="noConversion"/>
  </si>
  <si>
    <t>C7H10NO4</t>
    <phoneticPr fontId="4" type="noConversion"/>
  </si>
  <si>
    <t>C01250</t>
    <phoneticPr fontId="2" type="noConversion"/>
  </si>
  <si>
    <t>acgam[c]</t>
    <phoneticPr fontId="4" type="noConversion"/>
  </si>
  <si>
    <t>N-Acetyl-D-glucosamine</t>
    <phoneticPr fontId="4" type="noConversion"/>
  </si>
  <si>
    <t>C8H15NO6</t>
  </si>
  <si>
    <t>C00140</t>
    <phoneticPr fontId="2" type="noConversion"/>
  </si>
  <si>
    <t>acgam[e]</t>
    <phoneticPr fontId="4" type="noConversion"/>
  </si>
  <si>
    <t>N-acetyl-glucosamine-1-phosphate</t>
  </si>
  <si>
    <t>C8H16NO9P</t>
  </si>
  <si>
    <t>C8H14NO9P</t>
    <phoneticPr fontId="4" type="noConversion"/>
  </si>
  <si>
    <t>C04501</t>
  </si>
  <si>
    <t>acgam6p[c]</t>
    <phoneticPr fontId="4" type="noConversion"/>
  </si>
  <si>
    <t>N-acetyl-D-glucosamine-6-phosphate</t>
  </si>
  <si>
    <t>C00357</t>
  </si>
  <si>
    <t>acglu[c]</t>
  </si>
  <si>
    <t>N-Acetyl-L-glutamate</t>
  </si>
  <si>
    <t>C7H11NO5</t>
    <phoneticPr fontId="4" type="noConversion"/>
  </si>
  <si>
    <t>C00624</t>
    <phoneticPr fontId="2" type="noConversion"/>
  </si>
  <si>
    <t>achms[c]</t>
  </si>
  <si>
    <t>O-acetyl-L-homoserine</t>
  </si>
  <si>
    <t>C6H11NO4</t>
  </si>
  <si>
    <t>C01077</t>
  </si>
  <si>
    <t>acorn[c]</t>
  </si>
  <si>
    <t>N2-Acetyl-L-ornithine</t>
  </si>
  <si>
    <t>C7H14N2O3</t>
  </si>
  <si>
    <t>C00437</t>
    <phoneticPr fontId="2" type="noConversion"/>
  </si>
  <si>
    <t>acp[c]</t>
    <phoneticPr fontId="4" type="noConversion"/>
  </si>
  <si>
    <t>acyl carrier protein</t>
  </si>
  <si>
    <t>HSR</t>
  </si>
  <si>
    <t>C00229</t>
    <phoneticPr fontId="4" type="noConversion"/>
  </si>
  <si>
    <t>acp[e]</t>
    <phoneticPr fontId="4" type="noConversion"/>
  </si>
  <si>
    <t>acyl carrier protein</t>
    <phoneticPr fontId="4" type="noConversion"/>
  </si>
  <si>
    <t>C00229</t>
  </si>
  <si>
    <t>acser[c]</t>
  </si>
  <si>
    <t>O-Acetyl-L-serine</t>
  </si>
  <si>
    <t>C5H9NO4</t>
  </si>
  <si>
    <t>C00979</t>
    <phoneticPr fontId="2" type="noConversion"/>
  </si>
  <si>
    <t>actp[c]</t>
  </si>
  <si>
    <t>Acetyl-phosphate</t>
  </si>
  <si>
    <t>C2H5O5P</t>
    <phoneticPr fontId="4" type="noConversion"/>
  </si>
  <si>
    <t>C2H3O5P</t>
    <phoneticPr fontId="4" type="noConversion"/>
  </si>
  <si>
    <t>C00227</t>
    <phoneticPr fontId="2" type="noConversion"/>
  </si>
  <si>
    <t>acysbmn[c]</t>
  </si>
  <si>
    <t>acetyl-cystine-bimane</t>
    <phoneticPr fontId="4" type="noConversion"/>
  </si>
  <si>
    <t>C15H18N3O5S</t>
  </si>
  <si>
    <t>C05727</t>
    <phoneticPr fontId="4" type="noConversion"/>
  </si>
  <si>
    <t>acysbmn[e]</t>
    <phoneticPr fontId="4" type="noConversion"/>
  </si>
  <si>
    <t>acetyl-cystine-bimane</t>
  </si>
  <si>
    <t>ad[c]</t>
  </si>
  <si>
    <t>acetamide</t>
  </si>
  <si>
    <t>C2H5NO</t>
  </si>
  <si>
    <t>C06244</t>
    <phoneticPr fontId="2" type="noConversion"/>
  </si>
  <si>
    <t>adcobdam[c]</t>
  </si>
  <si>
    <t>Adenosyl-cobyrinate-diamide</t>
  </si>
  <si>
    <t>C55H73CoN11O15</t>
    <phoneticPr fontId="4" type="noConversion"/>
  </si>
  <si>
    <t>C55H72CoN11O15</t>
    <phoneticPr fontId="4" type="noConversion"/>
  </si>
  <si>
    <t>C06506</t>
    <phoneticPr fontId="2" type="noConversion"/>
  </si>
  <si>
    <t>adcobhex[c]</t>
  </si>
  <si>
    <t>adenosyl-cobyrate</t>
  </si>
  <si>
    <t>C55H77CoN15O11</t>
    <phoneticPr fontId="4" type="noConversion"/>
  </si>
  <si>
    <t>C55H80CoN15O11</t>
    <phoneticPr fontId="4" type="noConversion"/>
  </si>
  <si>
    <t>C06507</t>
  </si>
  <si>
    <t>ade[c]</t>
  </si>
  <si>
    <t>adenine</t>
  </si>
  <si>
    <t>C5H5N5</t>
  </si>
  <si>
    <t>C00147</t>
    <phoneticPr fontId="4" type="noConversion"/>
  </si>
  <si>
    <t>adfdox[c]</t>
    <phoneticPr fontId="4" type="noConversion"/>
  </si>
  <si>
    <t>Oxidized-adrenal-ferredoxin</t>
  </si>
  <si>
    <t>R</t>
    <phoneticPr fontId="4" type="noConversion"/>
  </si>
  <si>
    <t>C00667</t>
    <phoneticPr fontId="2" type="noConversion"/>
  </si>
  <si>
    <t>adfdrd[c]</t>
    <phoneticPr fontId="4" type="noConversion"/>
  </si>
  <si>
    <t>Reduced-adrenal-ferredoxin</t>
  </si>
  <si>
    <t>RH2</t>
    <phoneticPr fontId="4" type="noConversion"/>
  </si>
  <si>
    <t>C00662</t>
    <phoneticPr fontId="2" type="noConversion"/>
  </si>
  <si>
    <t>adhlame[c]</t>
    <phoneticPr fontId="4" type="noConversion"/>
  </si>
  <si>
    <t>S-Acetyldihydrolipoamide-E</t>
    <phoneticPr fontId="4" type="noConversion"/>
  </si>
  <si>
    <t>C10H18NO2S2R</t>
    <phoneticPr fontId="4" type="noConversion"/>
  </si>
  <si>
    <t>C16255</t>
    <phoneticPr fontId="4" type="noConversion"/>
  </si>
  <si>
    <t>adn[c]</t>
  </si>
  <si>
    <t>adenosine</t>
    <phoneticPr fontId="4" type="noConversion"/>
  </si>
  <si>
    <t>C10H13N5O4</t>
  </si>
  <si>
    <t>C00212</t>
  </si>
  <si>
    <t>adocbi[c]</t>
    <phoneticPr fontId="4" type="noConversion"/>
  </si>
  <si>
    <t>adenosylcobinamide</t>
    <phoneticPr fontId="4" type="noConversion"/>
  </si>
  <si>
    <t>C58H84CoN16O11</t>
    <phoneticPr fontId="4" type="noConversion"/>
  </si>
  <si>
    <t>C58H88CoN16O11</t>
    <phoneticPr fontId="4" type="noConversion"/>
  </si>
  <si>
    <t>C06508</t>
    <phoneticPr fontId="4" type="noConversion"/>
  </si>
  <si>
    <t>adocbip[c]</t>
    <phoneticPr fontId="4" type="noConversion"/>
  </si>
  <si>
    <t>Adenosyl-cobinamide-phosphate</t>
  </si>
  <si>
    <t>C58H85CoN16O14P</t>
    <phoneticPr fontId="4" type="noConversion"/>
  </si>
  <si>
    <t>C58H87CoN16O14P</t>
    <phoneticPr fontId="4" type="noConversion"/>
  </si>
  <si>
    <t>C06509</t>
    <phoneticPr fontId="2" type="noConversion"/>
  </si>
  <si>
    <t>adocbl[c]</t>
  </si>
  <si>
    <t>Adenosylcobalamin</t>
    <phoneticPr fontId="2" type="noConversion"/>
  </si>
  <si>
    <t>C72H100CoN18O17P</t>
  </si>
  <si>
    <t>C72H102CoN18O17P</t>
    <phoneticPr fontId="4" type="noConversion"/>
  </si>
  <si>
    <t>C00194</t>
    <phoneticPr fontId="2" type="noConversion"/>
  </si>
  <si>
    <t>adp[c]</t>
  </si>
  <si>
    <t>C10H15N5O10P2</t>
  </si>
  <si>
    <t>C10H13N5O10P2</t>
    <phoneticPr fontId="4" type="noConversion"/>
  </si>
  <si>
    <t>C00008</t>
  </si>
  <si>
    <t>adpglc[c]</t>
  </si>
  <si>
    <t>ADPglucose</t>
    <phoneticPr fontId="4" type="noConversion"/>
  </si>
  <si>
    <t>C16H24N5O15P2</t>
    <phoneticPr fontId="4" type="noConversion"/>
  </si>
  <si>
    <t>C16H22N5O15P2</t>
    <phoneticPr fontId="4" type="noConversion"/>
  </si>
  <si>
    <t>C00498</t>
    <phoneticPr fontId="2" type="noConversion"/>
  </si>
  <si>
    <t>agalfragund[c]</t>
    <phoneticPr fontId="4" type="noConversion"/>
  </si>
  <si>
    <t>arabinofuranose-galactofuranosyl-30-rhamanosyl-N-acetylglucosamyl-undecaprenyl-diphosphate-M-tb</t>
    <phoneticPr fontId="4" type="noConversion"/>
  </si>
  <si>
    <t>C254H423NO171P2</t>
  </si>
  <si>
    <t>agdpcbi[c]</t>
  </si>
  <si>
    <t>Adenosine-GDP-cobinamide</t>
  </si>
  <si>
    <t>C68H97CoN21O21P2</t>
    <phoneticPr fontId="4" type="noConversion"/>
  </si>
  <si>
    <t>C68H98CoN21O21P2</t>
    <phoneticPr fontId="4" type="noConversion"/>
  </si>
  <si>
    <t>C06510</t>
    <phoneticPr fontId="2" type="noConversion"/>
  </si>
  <si>
    <t>ahcys[c]</t>
    <phoneticPr fontId="4" type="noConversion"/>
  </si>
  <si>
    <t>S-adenosyl-homocysteine</t>
  </si>
  <si>
    <t>C14H20N6O5S</t>
  </si>
  <si>
    <t>C00021</t>
  </si>
  <si>
    <t>ahdt[c]</t>
    <phoneticPr fontId="4" type="noConversion"/>
  </si>
  <si>
    <t>2-Amino-4-hydroxy-6-erythro-1-2-3-trihydroxypropyl-dihydropteridine-triphosphate</t>
  </si>
  <si>
    <t>C9H16N5O13P3</t>
    <phoneticPr fontId="4" type="noConversion"/>
  </si>
  <si>
    <t>C9H13N5O13P3</t>
    <phoneticPr fontId="4" type="noConversion"/>
  </si>
  <si>
    <t>C04895</t>
    <phoneticPr fontId="2" type="noConversion"/>
  </si>
  <si>
    <t>aicar[c]</t>
  </si>
  <si>
    <t>1-(5'-Phosphoribosyl)-5-amino-4-imidazolecarboxamide</t>
  </si>
  <si>
    <t>C9H15N4O8P</t>
  </si>
  <si>
    <t>C9H13N4O8P</t>
    <phoneticPr fontId="4" type="noConversion"/>
  </si>
  <si>
    <t>C04677</t>
  </si>
  <si>
    <t>air[c]</t>
  </si>
  <si>
    <t>5-amino-1-5-phospho-D-ribosyl-imidazole</t>
    <phoneticPr fontId="4" type="noConversion"/>
  </si>
  <si>
    <t>C8H14N3O7P</t>
    <phoneticPr fontId="4" type="noConversion"/>
  </si>
  <si>
    <t>C8H13N3O7P</t>
    <phoneticPr fontId="4" type="noConversion"/>
  </si>
  <si>
    <t>C03373</t>
    <phoneticPr fontId="2" type="noConversion"/>
  </si>
  <si>
    <t>akg[c]</t>
    <phoneticPr fontId="4" type="noConversion"/>
  </si>
  <si>
    <t>alpha-ketoglutarate</t>
    <phoneticPr fontId="4" type="noConversion"/>
  </si>
  <si>
    <t>C5H6O5</t>
  </si>
  <si>
    <t>C5H4O5</t>
    <phoneticPr fontId="4" type="noConversion"/>
  </si>
  <si>
    <t>C00026</t>
  </si>
  <si>
    <t>akg[e]</t>
    <phoneticPr fontId="4" type="noConversion"/>
  </si>
  <si>
    <t>alaala[c]</t>
  </si>
  <si>
    <t>D-Alanyl-D-alanine</t>
  </si>
  <si>
    <t>C6H12N2O3</t>
  </si>
  <si>
    <t>C00993</t>
    <phoneticPr fontId="2" type="noConversion"/>
  </si>
  <si>
    <t>ala-B[c]</t>
    <phoneticPr fontId="4" type="noConversion"/>
  </si>
  <si>
    <t>beta-alanine</t>
  </si>
  <si>
    <t>C3H7NO2</t>
  </si>
  <si>
    <t>C00099</t>
    <phoneticPr fontId="4" type="noConversion"/>
  </si>
  <si>
    <t>alac[c]</t>
    <phoneticPr fontId="4" type="noConversion"/>
  </si>
  <si>
    <t>2-acetolactate</t>
  </si>
  <si>
    <t>C00900</t>
  </si>
  <si>
    <t>alac-S[c]</t>
  </si>
  <si>
    <t>S-2-Acetolactate</t>
    <phoneticPr fontId="2" type="noConversion"/>
  </si>
  <si>
    <t>C5H8O4</t>
    <phoneticPr fontId="4" type="noConversion"/>
  </si>
  <si>
    <t>C06010</t>
    <phoneticPr fontId="2" type="noConversion"/>
  </si>
  <si>
    <t>ala-D[c]</t>
    <phoneticPr fontId="4" type="noConversion"/>
  </si>
  <si>
    <t>D-alanine</t>
  </si>
  <si>
    <t>C00133</t>
    <phoneticPr fontId="4" type="noConversion"/>
  </si>
  <si>
    <t>ala-D[e]</t>
    <phoneticPr fontId="4" type="noConversion"/>
  </si>
  <si>
    <t>C00133</t>
  </si>
  <si>
    <t>L-alanine</t>
  </si>
  <si>
    <t>C3H7NO2</t>
    <phoneticPr fontId="4" type="noConversion"/>
  </si>
  <si>
    <t>C00041</t>
  </si>
  <si>
    <t>ala-L[e]</t>
    <phoneticPr fontId="4" type="noConversion"/>
  </si>
  <si>
    <t>alatrna[c]</t>
    <phoneticPr fontId="4" type="noConversion"/>
  </si>
  <si>
    <t>L-Alanyl-tRNA-Ala</t>
    <phoneticPr fontId="4" type="noConversion"/>
  </si>
  <si>
    <t>C3H7NOR</t>
    <phoneticPr fontId="4" type="noConversion"/>
  </si>
  <si>
    <t>C00886</t>
    <phoneticPr fontId="2" type="noConversion"/>
  </si>
  <si>
    <t>aldh[c]</t>
    <phoneticPr fontId="4" type="noConversion"/>
  </si>
  <si>
    <t>aldehyde</t>
    <phoneticPr fontId="4" type="noConversion"/>
  </si>
  <si>
    <t>CHOR</t>
    <phoneticPr fontId="4" type="noConversion"/>
  </si>
  <si>
    <t>C00071</t>
    <phoneticPr fontId="4" type="noConversion"/>
  </si>
  <si>
    <t>alks[c]</t>
    <phoneticPr fontId="4" type="noConversion"/>
  </si>
  <si>
    <t>alkanesulfonate</t>
    <phoneticPr fontId="4" type="noConversion"/>
  </si>
  <si>
    <t>CH3O3SR</t>
    <phoneticPr fontId="4" type="noConversion"/>
  </si>
  <si>
    <t>C15521</t>
    <phoneticPr fontId="4" type="noConversion"/>
  </si>
  <si>
    <t>alks[e]</t>
    <phoneticPr fontId="4" type="noConversion"/>
  </si>
  <si>
    <t>allantoin[c]</t>
    <phoneticPr fontId="4" type="noConversion"/>
  </si>
  <si>
    <t>(R)-allantoin</t>
    <phoneticPr fontId="4" type="noConversion"/>
  </si>
  <si>
    <t>C4H6N4O3</t>
  </si>
  <si>
    <t>C01551</t>
  </si>
  <si>
    <t>allt[c]</t>
    <phoneticPr fontId="4" type="noConversion"/>
  </si>
  <si>
    <t>Allantoate</t>
    <phoneticPr fontId="4" type="noConversion"/>
  </si>
  <si>
    <t>C4H8N4O4</t>
    <phoneticPr fontId="4" type="noConversion"/>
  </si>
  <si>
    <t>C4H7N4O4</t>
    <phoneticPr fontId="4" type="noConversion"/>
  </si>
  <si>
    <t>C00499</t>
    <phoneticPr fontId="4" type="noConversion"/>
  </si>
  <si>
    <t>alpro[c]</t>
  </si>
  <si>
    <t>S-Aminomethyldihydrolipoylprotein</t>
  </si>
  <si>
    <t>C9H19N2OS2R</t>
    <phoneticPr fontId="4" type="noConversion"/>
  </si>
  <si>
    <t>C01242</t>
    <phoneticPr fontId="2" type="noConversion"/>
  </si>
  <si>
    <t>amet[c]</t>
    <phoneticPr fontId="4" type="noConversion"/>
  </si>
  <si>
    <t>S-adenosyl-L-methionine</t>
  </si>
  <si>
    <t>C15H22N6O5S</t>
  </si>
  <si>
    <t>C15H23N6O5S</t>
    <phoneticPr fontId="4" type="noConversion"/>
  </si>
  <si>
    <t>C00019</t>
  </si>
  <si>
    <t>amob[c]</t>
  </si>
  <si>
    <t>S-Adenosyl-4-methylthio-2-oxobutanoate</t>
  </si>
  <si>
    <t>C15H20N5O6S</t>
    <phoneticPr fontId="4" type="noConversion"/>
  </si>
  <si>
    <t>C04425</t>
    <phoneticPr fontId="2" type="noConversion"/>
  </si>
  <si>
    <t>C10H14N5O7P</t>
  </si>
  <si>
    <t>C10H12N5O7P</t>
    <phoneticPr fontId="4" type="noConversion"/>
  </si>
  <si>
    <t>C00020</t>
  </si>
  <si>
    <t>anth[c]</t>
  </si>
  <si>
    <t>anthranilate</t>
  </si>
  <si>
    <t>C7H7NO2</t>
    <phoneticPr fontId="4" type="noConversion"/>
  </si>
  <si>
    <t>C00108</t>
  </si>
  <si>
    <t>antpdacp[c]</t>
    <phoneticPr fontId="4" type="noConversion"/>
  </si>
  <si>
    <t>anteiso-pentadecanoyl-ACP</t>
    <phoneticPr fontId="4" type="noConversion"/>
  </si>
  <si>
    <t>C15H29OSR</t>
    <phoneticPr fontId="4" type="noConversion"/>
  </si>
  <si>
    <t>aoxobut[c]</t>
  </si>
  <si>
    <t>L-2-amino-3-oxobutanoate</t>
  </si>
  <si>
    <t>C4H7NO3</t>
    <phoneticPr fontId="4" type="noConversion"/>
  </si>
  <si>
    <t>C03508</t>
    <phoneticPr fontId="4" type="noConversion"/>
  </si>
  <si>
    <t>apoACP[c]</t>
    <phoneticPr fontId="4" type="noConversion"/>
  </si>
  <si>
    <t>apo-acyl-carrier-protein</t>
    <phoneticPr fontId="4" type="noConversion"/>
  </si>
  <si>
    <t>RHO</t>
  </si>
  <si>
    <t>C03688</t>
    <phoneticPr fontId="4" type="noConversion"/>
  </si>
  <si>
    <t>appl[c]</t>
  </si>
  <si>
    <t>1-amino-propan-2-ol</t>
  </si>
  <si>
    <t>C3H9NO</t>
    <phoneticPr fontId="4" type="noConversion"/>
  </si>
  <si>
    <t>C3H10NO</t>
    <phoneticPr fontId="4" type="noConversion"/>
  </si>
  <si>
    <t>C03194</t>
    <phoneticPr fontId="4" type="noConversion"/>
  </si>
  <si>
    <t>applp[c]</t>
  </si>
  <si>
    <t>D-1-Aminopropan-2-ol-O-phosphate</t>
  </si>
  <si>
    <t>C3H10NO4P</t>
    <phoneticPr fontId="4" type="noConversion"/>
  </si>
  <si>
    <t>C3H9NO4P</t>
    <phoneticPr fontId="4" type="noConversion"/>
  </si>
  <si>
    <t>C04122</t>
    <phoneticPr fontId="2" type="noConversion"/>
  </si>
  <si>
    <t>aps[c]</t>
  </si>
  <si>
    <t>Adenosine-5-phosphosulfate</t>
    <phoneticPr fontId="4" type="noConversion"/>
  </si>
  <si>
    <t>C10H14N5O10PS</t>
    <phoneticPr fontId="4" type="noConversion"/>
  </si>
  <si>
    <t>C10H12N5O10PS</t>
    <phoneticPr fontId="4" type="noConversion"/>
  </si>
  <si>
    <t>C00224</t>
    <phoneticPr fontId="2" type="noConversion"/>
  </si>
  <si>
    <t>arach[c]</t>
    <phoneticPr fontId="4" type="noConversion"/>
  </si>
  <si>
    <t>Arachidic-acid</t>
    <phoneticPr fontId="4" type="noConversion"/>
  </si>
  <si>
    <t>C20H40O2</t>
    <phoneticPr fontId="4" type="noConversion"/>
  </si>
  <si>
    <t>C20H39O2</t>
    <phoneticPr fontId="4" type="noConversion"/>
  </si>
  <si>
    <t>C06425</t>
    <phoneticPr fontId="2" type="noConversion"/>
  </si>
  <si>
    <t>arach[e]</t>
    <phoneticPr fontId="4" type="noConversion"/>
  </si>
  <si>
    <t>arachACP[c]</t>
    <phoneticPr fontId="4" type="noConversion"/>
  </si>
  <si>
    <t>eicosanoyl-ACP</t>
    <phoneticPr fontId="2" type="noConversion"/>
  </si>
  <si>
    <t>C20H39OSR</t>
    <phoneticPr fontId="4" type="noConversion"/>
  </si>
  <si>
    <t>arachcoa[c]</t>
    <phoneticPr fontId="4" type="noConversion"/>
  </si>
  <si>
    <t>arachidoyl-CoA</t>
    <phoneticPr fontId="4" type="noConversion"/>
  </si>
  <si>
    <t>C41H70N7O17P3S</t>
  </si>
  <si>
    <t>C02041</t>
    <phoneticPr fontId="4" type="noConversion"/>
  </si>
  <si>
    <t>L-arginine</t>
  </si>
  <si>
    <t>C6H14N4O2</t>
  </si>
  <si>
    <t>C6H15N4O2</t>
    <phoneticPr fontId="4" type="noConversion"/>
  </si>
  <si>
    <t>C00062</t>
  </si>
  <si>
    <t>arg-L[e]</t>
    <phoneticPr fontId="4" type="noConversion"/>
  </si>
  <si>
    <t>argsuc[c]</t>
  </si>
  <si>
    <t>N-omega-L-Arginino-succinate</t>
  </si>
  <si>
    <t>C10H18N4O6</t>
    <phoneticPr fontId="4" type="noConversion"/>
  </si>
  <si>
    <t>C10H17N4O6</t>
    <phoneticPr fontId="4" type="noConversion"/>
  </si>
  <si>
    <t>C03406</t>
    <phoneticPr fontId="2" type="noConversion"/>
  </si>
  <si>
    <t>arog-L[c]</t>
    <phoneticPr fontId="4" type="noConversion"/>
  </si>
  <si>
    <t>L-arogenate</t>
    <phoneticPr fontId="4" type="noConversion"/>
  </si>
  <si>
    <t>C10H13NO5</t>
    <phoneticPr fontId="4" type="noConversion"/>
  </si>
  <si>
    <t>C10H12NO5</t>
    <phoneticPr fontId="4" type="noConversion"/>
  </si>
  <si>
    <t>C00826</t>
    <phoneticPr fontId="4" type="noConversion"/>
  </si>
  <si>
    <t>L-asparagine</t>
  </si>
  <si>
    <t>C4H8N2O3</t>
  </si>
  <si>
    <t>C00152</t>
    <phoneticPr fontId="4" type="noConversion"/>
  </si>
  <si>
    <t>asn-L[e]</t>
    <phoneticPr fontId="4" type="noConversion"/>
  </si>
  <si>
    <t>L-asparagine</t>
    <phoneticPr fontId="4" type="noConversion"/>
  </si>
  <si>
    <t>asp-D[c]</t>
    <phoneticPr fontId="4" type="noConversion"/>
  </si>
  <si>
    <t>D-aspartate</t>
    <phoneticPr fontId="4" type="noConversion"/>
  </si>
  <si>
    <t>C4H7NO4</t>
  </si>
  <si>
    <t>C4H6NO4</t>
    <phoneticPr fontId="4" type="noConversion"/>
  </si>
  <si>
    <t>C00402</t>
    <phoneticPr fontId="4" type="noConversion"/>
  </si>
  <si>
    <t>asp-D[e]</t>
    <phoneticPr fontId="4" type="noConversion"/>
  </si>
  <si>
    <t>asp-L[c]</t>
    <phoneticPr fontId="4" type="noConversion"/>
  </si>
  <si>
    <t>L-aspartate</t>
    <phoneticPr fontId="4" type="noConversion"/>
  </si>
  <si>
    <t>C00049</t>
  </si>
  <si>
    <t>asp-L[e]</t>
    <phoneticPr fontId="4" type="noConversion"/>
  </si>
  <si>
    <t>L-aspartate</t>
  </si>
  <si>
    <t>aspsa[c]</t>
  </si>
  <si>
    <t>L-aspartate-semialdehyde</t>
    <phoneticPr fontId="4" type="noConversion"/>
  </si>
  <si>
    <t>C00441</t>
    <phoneticPr fontId="4" type="noConversion"/>
  </si>
  <si>
    <t>C10H16N5O13P3</t>
  </si>
  <si>
    <t>C10H13N5O13P3</t>
    <phoneticPr fontId="4" type="noConversion"/>
  </si>
  <si>
    <t>C00002</t>
  </si>
  <si>
    <t>bccp[c]</t>
  </si>
  <si>
    <t>Holo-[carboxylase]</t>
  </si>
  <si>
    <t>C17H27N5O4SR2</t>
    <phoneticPr fontId="4" type="noConversion"/>
  </si>
  <si>
    <t>C06250</t>
  </si>
  <si>
    <t>bct[c]</t>
    <phoneticPr fontId="4" type="noConversion"/>
  </si>
  <si>
    <t>biocytin</t>
    <phoneticPr fontId="4" type="noConversion"/>
  </si>
  <si>
    <t>C16H28N4O4S</t>
    <phoneticPr fontId="4" type="noConversion"/>
  </si>
  <si>
    <t>C05552</t>
    <phoneticPr fontId="4" type="noConversion"/>
  </si>
  <si>
    <t>betald[c]</t>
  </si>
  <si>
    <t>betaine aldehyde</t>
    <phoneticPr fontId="4" type="noConversion"/>
  </si>
  <si>
    <t>C5H12NO</t>
    <phoneticPr fontId="4" type="noConversion"/>
  </si>
  <si>
    <t>C5H13NO</t>
    <phoneticPr fontId="4" type="noConversion"/>
  </si>
  <si>
    <t>C00576</t>
  </si>
  <si>
    <t>bhb[c]</t>
    <phoneticPr fontId="4" type="noConversion"/>
  </si>
  <si>
    <t>R-3-Hydroxybutanoate</t>
    <phoneticPr fontId="4" type="noConversion"/>
  </si>
  <si>
    <t>C01089</t>
    <phoneticPr fontId="2" type="noConversion"/>
  </si>
  <si>
    <t>bhb[e]</t>
    <phoneticPr fontId="4" type="noConversion"/>
  </si>
  <si>
    <t>bmn[c]</t>
  </si>
  <si>
    <t>monobromobimane</t>
    <phoneticPr fontId="4" type="noConversion"/>
  </si>
  <si>
    <t>C10H12N2O2Br</t>
    <phoneticPr fontId="4" type="noConversion"/>
  </si>
  <si>
    <t>C10H11N2O2Br</t>
    <phoneticPr fontId="4" type="noConversion"/>
  </si>
  <si>
    <t>bmn[e]</t>
    <phoneticPr fontId="4" type="noConversion"/>
  </si>
  <si>
    <t>bmnmsh[c]</t>
  </si>
  <si>
    <t>bimane-conjugated-mycothiol-mtb</t>
  </si>
  <si>
    <t>C27H40N4O14S</t>
  </si>
  <si>
    <t>btamp[c]</t>
  </si>
  <si>
    <t>Biotinyl-5'-AMP</t>
  </si>
  <si>
    <t>C20H28N7O9PS</t>
    <phoneticPr fontId="4" type="noConversion"/>
  </si>
  <si>
    <t>C20H27N7O9PS</t>
    <phoneticPr fontId="4" type="noConversion"/>
  </si>
  <si>
    <t>C05921</t>
  </si>
  <si>
    <t>btn[c]</t>
    <phoneticPr fontId="4" type="noConversion"/>
  </si>
  <si>
    <t>biotin</t>
    <phoneticPr fontId="4" type="noConversion"/>
  </si>
  <si>
    <t>C10H16N2O3S</t>
    <phoneticPr fontId="4" type="noConversion"/>
  </si>
  <si>
    <t>C10H15N2O3S</t>
    <phoneticPr fontId="4" type="noConversion"/>
  </si>
  <si>
    <t>C00120</t>
  </si>
  <si>
    <t>btn[e]</t>
    <phoneticPr fontId="4" type="noConversion"/>
  </si>
  <si>
    <t>br[c]</t>
    <phoneticPr fontId="4" type="noConversion"/>
  </si>
  <si>
    <t>bromide</t>
    <phoneticPr fontId="4" type="noConversion"/>
  </si>
  <si>
    <t>HBr</t>
    <phoneticPr fontId="4" type="noConversion"/>
  </si>
  <si>
    <t>Br</t>
    <phoneticPr fontId="4" type="noConversion"/>
  </si>
  <si>
    <t>C01324</t>
    <phoneticPr fontId="4" type="noConversion"/>
  </si>
  <si>
    <t>butcoa[c]</t>
    <phoneticPr fontId="4" type="noConversion"/>
  </si>
  <si>
    <t>Butanoyl-CoA</t>
    <phoneticPr fontId="4" type="noConversion"/>
  </si>
  <si>
    <t>C25H42N7O17P3S</t>
    <phoneticPr fontId="4" type="noConversion"/>
  </si>
  <si>
    <t>C25H38N7O17P3S</t>
    <phoneticPr fontId="4" type="noConversion"/>
  </si>
  <si>
    <t>C00136</t>
    <phoneticPr fontId="4" type="noConversion"/>
  </si>
  <si>
    <t>c100coa[c]</t>
    <phoneticPr fontId="4" type="noConversion"/>
  </si>
  <si>
    <t>Decanoyl-CoA</t>
  </si>
  <si>
    <t>C31H54N7O17P3S</t>
    <phoneticPr fontId="4" type="noConversion"/>
  </si>
  <si>
    <t>C31H50N7O17P3S</t>
    <phoneticPr fontId="4" type="noConversion"/>
  </si>
  <si>
    <t>C05274</t>
  </si>
  <si>
    <t>c11ald[c]</t>
    <phoneticPr fontId="4" type="noConversion"/>
  </si>
  <si>
    <t>hendecanaldehyde</t>
  </si>
  <si>
    <t>C11H22O</t>
    <phoneticPr fontId="4" type="noConversion"/>
  </si>
  <si>
    <t>C00609</t>
    <phoneticPr fontId="4" type="noConversion"/>
  </si>
  <si>
    <t>c120coa[c]</t>
    <phoneticPr fontId="4" type="noConversion"/>
  </si>
  <si>
    <t xml:space="preserve">dodecanoyl-CoA </t>
    <phoneticPr fontId="4" type="noConversion"/>
  </si>
  <si>
    <t>C33H58N7O17P3S</t>
    <phoneticPr fontId="4" type="noConversion"/>
  </si>
  <si>
    <t>C33H54N7O17P3S</t>
    <phoneticPr fontId="4" type="noConversion"/>
  </si>
  <si>
    <t>C01832</t>
  </si>
  <si>
    <t>c13ald[c]</t>
    <phoneticPr fontId="4" type="noConversion"/>
  </si>
  <si>
    <t>tridecanaldehyde</t>
    <phoneticPr fontId="4" type="noConversion"/>
  </si>
  <si>
    <t>C13H26O</t>
    <phoneticPr fontId="4" type="noConversion"/>
  </si>
  <si>
    <t>c16ald[c]</t>
    <phoneticPr fontId="4" type="noConversion"/>
  </si>
  <si>
    <t>hexadecanal</t>
    <phoneticPr fontId="4" type="noConversion"/>
  </si>
  <si>
    <t>C16H32O</t>
    <phoneticPr fontId="4" type="noConversion"/>
  </si>
  <si>
    <t>C00517</t>
    <phoneticPr fontId="4" type="noConversion"/>
  </si>
  <si>
    <t>c17ald[c]</t>
    <phoneticPr fontId="4" type="noConversion"/>
  </si>
  <si>
    <t>heptadecanal</t>
    <phoneticPr fontId="4" type="noConversion"/>
  </si>
  <si>
    <t>C17H34O</t>
    <phoneticPr fontId="4" type="noConversion"/>
  </si>
  <si>
    <t>c182coa[c]</t>
    <phoneticPr fontId="4" type="noConversion"/>
  </si>
  <si>
    <t>linoleiconyl-CoA-n-C18:2 CoA</t>
    <phoneticPr fontId="4" type="noConversion"/>
  </si>
  <si>
    <t>C39H66N7O17P3S</t>
    <phoneticPr fontId="4" type="noConversion"/>
  </si>
  <si>
    <t>C39H62N7O17P3S</t>
    <phoneticPr fontId="4" type="noConversion"/>
  </si>
  <si>
    <t>c21ald[c]</t>
    <phoneticPr fontId="4" type="noConversion"/>
  </si>
  <si>
    <t>heneicosanal</t>
    <phoneticPr fontId="4" type="noConversion"/>
  </si>
  <si>
    <t>C21H42O</t>
    <phoneticPr fontId="4" type="noConversion"/>
  </si>
  <si>
    <t>ca2[c]</t>
    <phoneticPr fontId="4" type="noConversion"/>
  </si>
  <si>
    <t>Calcium</t>
    <phoneticPr fontId="4" type="noConversion"/>
  </si>
  <si>
    <t>Ca</t>
    <phoneticPr fontId="4" type="noConversion"/>
  </si>
  <si>
    <t>C00076</t>
    <phoneticPr fontId="4" type="noConversion"/>
  </si>
  <si>
    <t>ca2[e]</t>
    <phoneticPr fontId="4" type="noConversion"/>
  </si>
  <si>
    <t>camp[c]</t>
  </si>
  <si>
    <t>cAMP</t>
  </si>
  <si>
    <t>C10H12N5O6P</t>
    <phoneticPr fontId="4" type="noConversion"/>
  </si>
  <si>
    <t>C10H11N5O6P</t>
    <phoneticPr fontId="4" type="noConversion"/>
  </si>
  <si>
    <t>C00575</t>
    <phoneticPr fontId="2" type="noConversion"/>
  </si>
  <si>
    <t>cbasp[c]</t>
  </si>
  <si>
    <t>N-Carbamoyl-L-aspartate</t>
  </si>
  <si>
    <t>C5H8N2O5</t>
    <phoneticPr fontId="4" type="noConversion"/>
  </si>
  <si>
    <t>C5H10N2O5</t>
    <phoneticPr fontId="4" type="noConversion"/>
  </si>
  <si>
    <t>C00438</t>
    <phoneticPr fontId="2" type="noConversion"/>
  </si>
  <si>
    <t>cbi[c]</t>
  </si>
  <si>
    <t>Cobinamide</t>
    <phoneticPr fontId="4" type="noConversion"/>
  </si>
  <si>
    <t>C48H72CoN11O8</t>
  </si>
  <si>
    <t>C48H75CoN11O8</t>
    <phoneticPr fontId="4" type="noConversion"/>
  </si>
  <si>
    <t>C05774</t>
    <phoneticPr fontId="4" type="noConversion"/>
  </si>
  <si>
    <t>cbl1[c]</t>
    <phoneticPr fontId="4" type="noConversion"/>
  </si>
  <si>
    <t>Cob-I-alamin</t>
    <phoneticPr fontId="4" type="noConversion"/>
  </si>
  <si>
    <t>C62H88CoN13O14P</t>
  </si>
  <si>
    <t>C62H90CoN13O14P</t>
    <phoneticPr fontId="4" type="noConversion"/>
  </si>
  <si>
    <t>C00853</t>
    <phoneticPr fontId="4" type="noConversion"/>
  </si>
  <si>
    <t>cbl1[e]</t>
    <phoneticPr fontId="4" type="noConversion"/>
  </si>
  <si>
    <t>cbp[c]</t>
  </si>
  <si>
    <t>Carbamoyl-phosphate</t>
  </si>
  <si>
    <t>CH4NO5P</t>
    <phoneticPr fontId="4" type="noConversion"/>
  </si>
  <si>
    <t>CH2NO5P</t>
    <phoneticPr fontId="4" type="noConversion"/>
  </si>
  <si>
    <t>C00169</t>
    <phoneticPr fontId="2" type="noConversion"/>
  </si>
  <si>
    <t>cardiolipin</t>
    <phoneticPr fontId="4" type="noConversion"/>
  </si>
  <si>
    <t>C13H18O17P2R4</t>
  </si>
  <si>
    <t>C05980</t>
  </si>
  <si>
    <t>cdp[c]</t>
    <phoneticPr fontId="4" type="noConversion"/>
  </si>
  <si>
    <t>CDP</t>
  </si>
  <si>
    <t>C9H15N3O11P2</t>
  </si>
  <si>
    <t>C9H13N3O11P2</t>
    <phoneticPr fontId="4" type="noConversion"/>
  </si>
  <si>
    <t>C00112</t>
  </si>
  <si>
    <t>cdpeth[c]</t>
    <phoneticPr fontId="4" type="noConversion"/>
  </si>
  <si>
    <t>CDP-ethanolamine</t>
    <phoneticPr fontId="4" type="noConversion"/>
  </si>
  <si>
    <t>C11H20N4O11P2</t>
    <phoneticPr fontId="4" type="noConversion"/>
  </si>
  <si>
    <t>C11H19N4O11P2</t>
    <phoneticPr fontId="4" type="noConversion"/>
  </si>
  <si>
    <t>C00570</t>
    <phoneticPr fontId="4" type="noConversion"/>
  </si>
  <si>
    <t>celb[c]</t>
    <phoneticPr fontId="4" type="noConversion"/>
  </si>
  <si>
    <t>cellobiose</t>
  </si>
  <si>
    <t>C12H22O11</t>
  </si>
  <si>
    <t>C00185</t>
  </si>
  <si>
    <t>cgly[c]</t>
  </si>
  <si>
    <t>Cys-Gly</t>
  </si>
  <si>
    <t>C5H10N2O3S</t>
  </si>
  <si>
    <t>C01419</t>
    <phoneticPr fontId="2" type="noConversion"/>
  </si>
  <si>
    <t>chit[c]</t>
    <phoneticPr fontId="4" type="noConversion"/>
  </si>
  <si>
    <t>chitobiose</t>
    <phoneticPr fontId="4" type="noConversion"/>
  </si>
  <si>
    <t>C16H28N2O11</t>
    <phoneticPr fontId="4" type="noConversion"/>
  </si>
  <si>
    <t>C01674</t>
    <phoneticPr fontId="4" type="noConversion"/>
  </si>
  <si>
    <t>chol[c]</t>
    <phoneticPr fontId="4" type="noConversion"/>
  </si>
  <si>
    <t>choline</t>
    <phoneticPr fontId="4" type="noConversion"/>
  </si>
  <si>
    <t>C5H14NO</t>
    <phoneticPr fontId="4" type="noConversion"/>
  </si>
  <si>
    <t>C5H15NO</t>
    <phoneticPr fontId="4" type="noConversion"/>
  </si>
  <si>
    <t>C00114</t>
    <phoneticPr fontId="4" type="noConversion"/>
  </si>
  <si>
    <t>chol[e]</t>
    <phoneticPr fontId="4" type="noConversion"/>
  </si>
  <si>
    <t>cholp[c]</t>
    <phoneticPr fontId="4" type="noConversion"/>
  </si>
  <si>
    <t>choline phosphate</t>
    <phoneticPr fontId="4" type="noConversion"/>
  </si>
  <si>
    <t>C5H15NO4P</t>
    <phoneticPr fontId="4" type="noConversion"/>
  </si>
  <si>
    <t>C5H14NO4P</t>
    <phoneticPr fontId="4" type="noConversion"/>
  </si>
  <si>
    <t>C00588</t>
    <phoneticPr fontId="4" type="noConversion"/>
  </si>
  <si>
    <t>chor[c]</t>
    <phoneticPr fontId="4" type="noConversion"/>
  </si>
  <si>
    <t>chorismate</t>
  </si>
  <si>
    <t>C10H10O6</t>
    <phoneticPr fontId="4" type="noConversion"/>
  </si>
  <si>
    <t>C10H8O6</t>
    <phoneticPr fontId="4" type="noConversion"/>
  </si>
  <si>
    <t>C00251</t>
    <phoneticPr fontId="2" type="noConversion"/>
  </si>
  <si>
    <t>cigam[c]</t>
  </si>
  <si>
    <t>cys-1D-myo-inositol-2-deoxy-D-glucopyranoside</t>
  </si>
  <si>
    <t>C15H28N2O11S</t>
  </si>
  <si>
    <t>C19703</t>
    <phoneticPr fontId="2" type="noConversion"/>
  </si>
  <si>
    <t>cit[c]</t>
  </si>
  <si>
    <t>citrate</t>
  </si>
  <si>
    <t>C6H8O7</t>
  </si>
  <si>
    <t>C6H5O7</t>
    <phoneticPr fontId="4" type="noConversion"/>
  </si>
  <si>
    <t>C00158</t>
  </si>
  <si>
    <t>cit[e]</t>
    <phoneticPr fontId="4" type="noConversion"/>
  </si>
  <si>
    <t>citr-L[c]</t>
  </si>
  <si>
    <t>citrulline</t>
    <phoneticPr fontId="4" type="noConversion"/>
  </si>
  <si>
    <t>C6H13N3O3</t>
  </si>
  <si>
    <t>C00327</t>
  </si>
  <si>
    <t>citr-L[e]</t>
    <phoneticPr fontId="4" type="noConversion"/>
  </si>
  <si>
    <t>citrulline</t>
  </si>
  <si>
    <t>C9H14N3O8P</t>
  </si>
  <si>
    <t>C9H12N3O8P</t>
    <phoneticPr fontId="4" type="noConversion"/>
  </si>
  <si>
    <t>C00055</t>
  </si>
  <si>
    <t>cmptrc[c]</t>
  </si>
  <si>
    <t>N-carbamoylputrescine</t>
    <phoneticPr fontId="4" type="noConversion"/>
  </si>
  <si>
    <t>C5H13N3O</t>
  </si>
  <si>
    <t>C5H14N3O</t>
    <phoneticPr fontId="4" type="noConversion"/>
  </si>
  <si>
    <t>C00436</t>
  </si>
  <si>
    <t>co1dam[c]</t>
  </si>
  <si>
    <t>cob(I)yrinic acid a,c-diamide</t>
  </si>
  <si>
    <t>C45H61CoN6O12</t>
    <phoneticPr fontId="4" type="noConversion"/>
  </si>
  <si>
    <t>C45H59CoN6O12</t>
    <phoneticPr fontId="4" type="noConversion"/>
  </si>
  <si>
    <t>C06505</t>
    <phoneticPr fontId="4" type="noConversion"/>
  </si>
  <si>
    <t>co2[c]</t>
  </si>
  <si>
    <t>CO2</t>
  </si>
  <si>
    <t>C00011</t>
  </si>
  <si>
    <t>co2[e]</t>
    <phoneticPr fontId="4" type="noConversion"/>
  </si>
  <si>
    <t>co2dam[c]</t>
    <phoneticPr fontId="4" type="noConversion"/>
  </si>
  <si>
    <t>cob(II)yrinic acid a,c-diamide</t>
  </si>
  <si>
    <t>C45H60CoN6O12</t>
    <phoneticPr fontId="4" type="noConversion"/>
  </si>
  <si>
    <t>C06504</t>
  </si>
  <si>
    <t>coa[c]</t>
  </si>
  <si>
    <t>coenzyme A</t>
  </si>
  <si>
    <t>C21H36N7O16P3S</t>
  </si>
  <si>
    <t>C21H32N7O16P3S</t>
    <phoneticPr fontId="4" type="noConversion"/>
  </si>
  <si>
    <t>C00010</t>
  </si>
  <si>
    <t>cobalt2[c]</t>
    <phoneticPr fontId="4" type="noConversion"/>
  </si>
  <si>
    <t>Co2</t>
  </si>
  <si>
    <t>Co</t>
  </si>
  <si>
    <t>C00175</t>
    <phoneticPr fontId="2" type="noConversion"/>
  </si>
  <si>
    <t>cobalt2[e]</t>
    <phoneticPr fontId="4" type="noConversion"/>
  </si>
  <si>
    <t>cobya[c]</t>
    <phoneticPr fontId="4" type="noConversion"/>
  </si>
  <si>
    <t>Cobyrinate</t>
  </si>
  <si>
    <t>C45H59CoN4O14</t>
    <phoneticPr fontId="4" type="noConversion"/>
  </si>
  <si>
    <t>C45H56CoN4O14</t>
    <phoneticPr fontId="4" type="noConversion"/>
  </si>
  <si>
    <t>C05773</t>
    <phoneticPr fontId="2" type="noConversion"/>
  </si>
  <si>
    <t>codhpre6[c]</t>
    <phoneticPr fontId="4" type="noConversion"/>
  </si>
  <si>
    <t>cobalt-dihydro-precorrin-6</t>
    <phoneticPr fontId="4" type="noConversion"/>
  </si>
  <si>
    <t>C44H55CoN4O16</t>
    <phoneticPr fontId="4" type="noConversion"/>
  </si>
  <si>
    <t>C44H49CoN4O16</t>
    <phoneticPr fontId="4" type="noConversion"/>
  </si>
  <si>
    <t>C11543</t>
    <phoneticPr fontId="2" type="noConversion"/>
  </si>
  <si>
    <t>copre2[c]</t>
  </si>
  <si>
    <t>cobalt-precorrin-2</t>
    <phoneticPr fontId="4" type="noConversion"/>
  </si>
  <si>
    <t>C42H44CoN4O16</t>
    <phoneticPr fontId="4" type="noConversion"/>
  </si>
  <si>
    <t>C42H38CoN4O16</t>
    <phoneticPr fontId="4" type="noConversion"/>
  </si>
  <si>
    <t>C11538</t>
    <phoneticPr fontId="4" type="noConversion"/>
  </si>
  <si>
    <t>copre3[c]</t>
  </si>
  <si>
    <t>cobalt-precorrin-3</t>
    <phoneticPr fontId="4" type="noConversion"/>
  </si>
  <si>
    <t>C43H48CoN4O16</t>
    <phoneticPr fontId="4" type="noConversion"/>
  </si>
  <si>
    <t>C43H41CoN4O16</t>
    <phoneticPr fontId="4" type="noConversion"/>
  </si>
  <si>
    <t>C11539</t>
    <phoneticPr fontId="2" type="noConversion"/>
  </si>
  <si>
    <t>copre4[c]</t>
  </si>
  <si>
    <t>cobalt-precorrin-4</t>
  </si>
  <si>
    <t>C44H50CoN4O16</t>
    <phoneticPr fontId="4" type="noConversion"/>
  </si>
  <si>
    <t>C44H44CoN4O16</t>
    <phoneticPr fontId="4" type="noConversion"/>
  </si>
  <si>
    <t>C11540</t>
    <phoneticPr fontId="2" type="noConversion"/>
  </si>
  <si>
    <t>copre5a[c]</t>
    <phoneticPr fontId="4" type="noConversion"/>
  </si>
  <si>
    <t>cobalt-precorrin-5A</t>
    <phoneticPr fontId="2" type="noConversion"/>
  </si>
  <si>
    <t>C45H52CoN4O16</t>
    <phoneticPr fontId="4" type="noConversion"/>
  </si>
  <si>
    <t>C45H46CoN4O16</t>
    <phoneticPr fontId="4" type="noConversion"/>
  </si>
  <si>
    <t>C16242</t>
    <phoneticPr fontId="2" type="noConversion"/>
  </si>
  <si>
    <t>copre6[c]</t>
  </si>
  <si>
    <t>cobalt-precorrin-6</t>
  </si>
  <si>
    <t>C44H53CoN4O16</t>
    <phoneticPr fontId="4" type="noConversion"/>
  </si>
  <si>
    <t>C44H48CoN4O16</t>
    <phoneticPr fontId="4" type="noConversion"/>
  </si>
  <si>
    <t>C11542</t>
    <phoneticPr fontId="2" type="noConversion"/>
  </si>
  <si>
    <t>copre7[c]</t>
    <phoneticPr fontId="4" type="noConversion"/>
  </si>
  <si>
    <t>cobalt-precorrin-7</t>
    <phoneticPr fontId="4" type="noConversion"/>
  </si>
  <si>
    <t>C44H57CoN4O14</t>
    <phoneticPr fontId="4" type="noConversion"/>
  </si>
  <si>
    <t>C44H51CoN4O14</t>
    <phoneticPr fontId="4" type="noConversion"/>
  </si>
  <si>
    <t>C16244</t>
    <phoneticPr fontId="2" type="noConversion"/>
  </si>
  <si>
    <t>copre8[c]</t>
  </si>
  <si>
    <t>cobalt-precorrin-8</t>
    <phoneticPr fontId="4" type="noConversion"/>
  </si>
  <si>
    <t>C45H54CoN4O14</t>
    <phoneticPr fontId="4" type="noConversion"/>
  </si>
  <si>
    <t>C11545</t>
    <phoneticPr fontId="2" type="noConversion"/>
  </si>
  <si>
    <t>cpppg1[c]</t>
  </si>
  <si>
    <t>Coproporphyrinogen-I</t>
    <phoneticPr fontId="4" type="noConversion"/>
  </si>
  <si>
    <t>C36H44N4O8</t>
    <phoneticPr fontId="4" type="noConversion"/>
  </si>
  <si>
    <t>C36H40N4O8</t>
    <phoneticPr fontId="4" type="noConversion"/>
  </si>
  <si>
    <t>C05768</t>
    <phoneticPr fontId="2" type="noConversion"/>
  </si>
  <si>
    <t>cpppg3[c]</t>
  </si>
  <si>
    <t>Coproporphyrinogen3</t>
    <phoneticPr fontId="4" type="noConversion"/>
  </si>
  <si>
    <t>C36H44N4O8</t>
  </si>
  <si>
    <t>C03263</t>
  </si>
  <si>
    <t>crtcoa[c]</t>
    <phoneticPr fontId="4" type="noConversion"/>
  </si>
  <si>
    <t>Crotonoyl-CoA</t>
    <phoneticPr fontId="4" type="noConversion"/>
  </si>
  <si>
    <t>C00877</t>
    <phoneticPr fontId="4" type="noConversion"/>
  </si>
  <si>
    <t>ctp[c]</t>
  </si>
  <si>
    <t>CTP</t>
  </si>
  <si>
    <t>C9H16N3O14P3</t>
  </si>
  <si>
    <t>C9H13N3O14P3</t>
    <phoneticPr fontId="4" type="noConversion"/>
  </si>
  <si>
    <t>C00063</t>
  </si>
  <si>
    <t>cu2[c]</t>
    <phoneticPr fontId="4" type="noConversion"/>
  </si>
  <si>
    <t>Cu2</t>
  </si>
  <si>
    <t>Cu</t>
  </si>
  <si>
    <t>C00070</t>
    <phoneticPr fontId="4" type="noConversion"/>
  </si>
  <si>
    <t>cu2[e]</t>
    <phoneticPr fontId="4" type="noConversion"/>
  </si>
  <si>
    <t>cyan[c]</t>
  </si>
  <si>
    <t>Hydrogen-cyanide</t>
  </si>
  <si>
    <t>CHN</t>
  </si>
  <si>
    <t>C01326</t>
    <phoneticPr fontId="2" type="noConversion"/>
  </si>
  <si>
    <t>cys-L[c]</t>
    <phoneticPr fontId="4" type="noConversion"/>
  </si>
  <si>
    <t>L-cysteine</t>
    <phoneticPr fontId="4" type="noConversion"/>
  </si>
  <si>
    <t>C3H7NO2S</t>
  </si>
  <si>
    <t>C00097</t>
  </si>
  <si>
    <t>cys-L[e]</t>
    <phoneticPr fontId="4" type="noConversion"/>
  </si>
  <si>
    <t>cyst-L[c]</t>
  </si>
  <si>
    <t>L-Cystathionine</t>
  </si>
  <si>
    <t>C7H14N2O4S</t>
  </si>
  <si>
    <t>C02291</t>
    <phoneticPr fontId="2" type="noConversion"/>
  </si>
  <si>
    <t>cytd[c]</t>
  </si>
  <si>
    <t>cytidine</t>
  </si>
  <si>
    <t>C9H13N3O5</t>
  </si>
  <si>
    <t>C00475</t>
  </si>
  <si>
    <t>cytosin[c]</t>
  </si>
  <si>
    <t>cytosine</t>
    <phoneticPr fontId="4" type="noConversion"/>
  </si>
  <si>
    <t>C4H5N3O</t>
  </si>
  <si>
    <t>C00380</t>
  </si>
  <si>
    <t>dabut[c]</t>
  </si>
  <si>
    <t>L-2,4-diaminobutanoate</t>
    <phoneticPr fontId="4" type="noConversion"/>
  </si>
  <si>
    <t>C4H10N2O2</t>
  </si>
  <si>
    <t>C4H11N2O2</t>
    <phoneticPr fontId="4" type="noConversion"/>
  </si>
  <si>
    <t>C03283</t>
    <phoneticPr fontId="4" type="noConversion"/>
  </si>
  <si>
    <t>dad-2[c]</t>
  </si>
  <si>
    <t>deoxyadenosine</t>
  </si>
  <si>
    <t>C10H13N5O3</t>
  </si>
  <si>
    <t>C00559</t>
    <phoneticPr fontId="4" type="noConversion"/>
  </si>
  <si>
    <t>dad-5[c]</t>
  </si>
  <si>
    <t>5'-Deoxyadenosine</t>
    <phoneticPr fontId="4" type="noConversion"/>
  </si>
  <si>
    <t>C05198</t>
  </si>
  <si>
    <t>dadp[c]</t>
  </si>
  <si>
    <t>dADP</t>
  </si>
  <si>
    <t>C10H15N5O9P2</t>
  </si>
  <si>
    <t>C10H13N5O9P2</t>
    <phoneticPr fontId="4" type="noConversion"/>
  </si>
  <si>
    <t>C00206</t>
  </si>
  <si>
    <t>C5H6O5R2</t>
    <phoneticPr fontId="4" type="noConversion"/>
  </si>
  <si>
    <t>C00165</t>
    <phoneticPr fontId="4" type="noConversion"/>
  </si>
  <si>
    <t>C10H14N5O6P</t>
    <phoneticPr fontId="4" type="noConversion"/>
  </si>
  <si>
    <t>C00360</t>
    <phoneticPr fontId="2" type="noConversion"/>
  </si>
  <si>
    <t>dann[c]</t>
  </si>
  <si>
    <t>7-8-Diaminononanoate</t>
  </si>
  <si>
    <t>C9H20N2O2</t>
    <phoneticPr fontId="4" type="noConversion"/>
  </si>
  <si>
    <t>C9H21N2O2</t>
    <phoneticPr fontId="4" type="noConversion"/>
  </si>
  <si>
    <t>C01037</t>
    <phoneticPr fontId="2" type="noConversion"/>
  </si>
  <si>
    <t>datp[c]</t>
  </si>
  <si>
    <t>dATP</t>
  </si>
  <si>
    <t>C10H16N5O12P3</t>
  </si>
  <si>
    <t>C10H13N5O12P3</t>
    <phoneticPr fontId="4" type="noConversion"/>
  </si>
  <si>
    <t>C00131</t>
  </si>
  <si>
    <t>db4p[c]</t>
  </si>
  <si>
    <t>3-4-dihydroxy-2-butanone-4-phosphate</t>
  </si>
  <si>
    <t>C4H9O6P</t>
    <phoneticPr fontId="4" type="noConversion"/>
  </si>
  <si>
    <t>C4H7O6P</t>
    <phoneticPr fontId="4" type="noConversion"/>
  </si>
  <si>
    <t>C15556</t>
    <phoneticPr fontId="2" type="noConversion"/>
  </si>
  <si>
    <t>dc2coa[c]</t>
    <phoneticPr fontId="4" type="noConversion"/>
  </si>
  <si>
    <t>trans-Dec-2-enoyl-CoA</t>
  </si>
  <si>
    <t>C31H52N7O17P3S</t>
    <phoneticPr fontId="4" type="noConversion"/>
  </si>
  <si>
    <t>C31H48N7O17P3S</t>
  </si>
  <si>
    <t>C05275</t>
  </si>
  <si>
    <t>dca[c]</t>
    <phoneticPr fontId="4" type="noConversion"/>
  </si>
  <si>
    <t>Decanoate-n-C100</t>
    <phoneticPr fontId="4" type="noConversion"/>
  </si>
  <si>
    <t>C10H20O2</t>
    <phoneticPr fontId="4" type="noConversion"/>
  </si>
  <si>
    <t>C10H19O2</t>
    <phoneticPr fontId="4" type="noConversion"/>
  </si>
  <si>
    <t>C01571</t>
    <phoneticPr fontId="4" type="noConversion"/>
  </si>
  <si>
    <t>dca[e]</t>
    <phoneticPr fontId="4" type="noConversion"/>
  </si>
  <si>
    <t>dcamp[c]</t>
  </si>
  <si>
    <t>N6-1-2-Dicarboxyethyl-AMP</t>
  </si>
  <si>
    <t>C14H18N5O11P</t>
    <phoneticPr fontId="4" type="noConversion"/>
  </si>
  <si>
    <t>C14H14N5O11P</t>
    <phoneticPr fontId="4" type="noConversion"/>
  </si>
  <si>
    <t>C03794</t>
    <phoneticPr fontId="2" type="noConversion"/>
  </si>
  <si>
    <t>dcdp[c]</t>
  </si>
  <si>
    <t>dCDP</t>
  </si>
  <si>
    <t>C9H15N3O10P2</t>
  </si>
  <si>
    <t>C9H13N3O10P2</t>
    <phoneticPr fontId="4" type="noConversion"/>
  </si>
  <si>
    <t>C00705</t>
  </si>
  <si>
    <t>C9H14N3O7P</t>
    <phoneticPr fontId="4" type="noConversion"/>
  </si>
  <si>
    <t>C9H12N3O7P</t>
    <phoneticPr fontId="4" type="noConversion"/>
  </si>
  <si>
    <t>C00239</t>
    <phoneticPr fontId="2" type="noConversion"/>
  </si>
  <si>
    <t>dctp[c]</t>
  </si>
  <si>
    <t>dCTP</t>
  </si>
  <si>
    <t>C9H16N3O13P3</t>
  </si>
  <si>
    <t>C9H13N3O13P3</t>
    <phoneticPr fontId="4" type="noConversion"/>
  </si>
  <si>
    <t>C00458</t>
  </si>
  <si>
    <t>dcyt[c]</t>
  </si>
  <si>
    <t>deoxycytidine</t>
  </si>
  <si>
    <t>C9H13N3O4</t>
  </si>
  <si>
    <t>C00881</t>
    <phoneticPr fontId="4" type="noConversion"/>
  </si>
  <si>
    <t>dd2coa[c]</t>
    <phoneticPr fontId="4" type="noConversion"/>
  </si>
  <si>
    <t>trans-Dodec-2-enoyl-CoA</t>
  </si>
  <si>
    <t>C33H56N7O17P3S</t>
  </si>
  <si>
    <t>C33H52N7O17P3S</t>
  </si>
  <si>
    <t>C03221</t>
    <phoneticPr fontId="4" type="noConversion"/>
  </si>
  <si>
    <t>ddca[c]</t>
    <phoneticPr fontId="4" type="noConversion"/>
  </si>
  <si>
    <t>dodecanoate</t>
    <phoneticPr fontId="4" type="noConversion"/>
  </si>
  <si>
    <t>C12H24O2</t>
  </si>
  <si>
    <t>C12H23O2</t>
    <phoneticPr fontId="4" type="noConversion"/>
  </si>
  <si>
    <t>C02679</t>
  </si>
  <si>
    <t>ddca[e]</t>
    <phoneticPr fontId="4" type="noConversion"/>
  </si>
  <si>
    <t>decda-tb[c]</t>
  </si>
  <si>
    <t>arabinofuranose decaprenyl phosphate</t>
    <phoneticPr fontId="4" type="noConversion"/>
  </si>
  <si>
    <t>C55H91O8P</t>
    <phoneticPr fontId="4" type="noConversion"/>
  </si>
  <si>
    <t>C20370</t>
    <phoneticPr fontId="4" type="noConversion"/>
  </si>
  <si>
    <t>decdman1p-tb[c]</t>
    <phoneticPr fontId="4" type="noConversion"/>
  </si>
  <si>
    <t>E-E-E-E-E-E-E-Z-Z-decaprenyl-mannose-phosphate</t>
    <phoneticPr fontId="2" type="noConversion"/>
  </si>
  <si>
    <t>C56H92O9P</t>
  </si>
  <si>
    <t>decdp[c]</t>
  </si>
  <si>
    <t>all-trans-Decaprenyl-diphosphate</t>
    <phoneticPr fontId="2" type="noConversion"/>
  </si>
  <si>
    <t>C50H84O7P2</t>
    <phoneticPr fontId="4" type="noConversion"/>
  </si>
  <si>
    <t>C50H82O7P2</t>
    <phoneticPr fontId="4" type="noConversion"/>
  </si>
  <si>
    <t>C17432</t>
    <phoneticPr fontId="2" type="noConversion"/>
  </si>
  <si>
    <t>decdpa-tb[c]</t>
    <phoneticPr fontId="4" type="noConversion"/>
  </si>
  <si>
    <t>arabinofuranose decaprenyl diphosphate</t>
    <phoneticPr fontId="4" type="noConversion"/>
  </si>
  <si>
    <t>C55H92O12P2</t>
    <phoneticPr fontId="4" type="noConversion"/>
  </si>
  <si>
    <t>decdpr-tb[c]</t>
  </si>
  <si>
    <t>decaprenylphosphoryl-beta-D-5-phosphoribose</t>
    <phoneticPr fontId="2" type="noConversion"/>
  </si>
  <si>
    <t>C55H92O11P2</t>
    <phoneticPr fontId="4" type="noConversion"/>
  </si>
  <si>
    <t>C20352</t>
    <phoneticPr fontId="2" type="noConversion"/>
  </si>
  <si>
    <t>decdp-tb[c]</t>
  </si>
  <si>
    <t>E-E-E-E-E-E-E-Z-Z-Decaprenyl-diphosphate</t>
    <phoneticPr fontId="2" type="noConversion"/>
  </si>
  <si>
    <t>C18321</t>
    <phoneticPr fontId="2" type="noConversion"/>
  </si>
  <si>
    <t>decdr-tb[c]</t>
  </si>
  <si>
    <t>decaprenylphosphoryl-beta-D-5-ribose</t>
    <phoneticPr fontId="4" type="noConversion"/>
  </si>
  <si>
    <t>C55H89O8P</t>
  </si>
  <si>
    <t>decd-tb[c]</t>
    <phoneticPr fontId="4" type="noConversion"/>
  </si>
  <si>
    <t>E-E-E-E-E-E-E-Z-Z-decaprenyl-phosphate</t>
    <phoneticPr fontId="2" type="noConversion"/>
  </si>
  <si>
    <t>C50H83O4P</t>
    <phoneticPr fontId="4" type="noConversion"/>
  </si>
  <si>
    <t>C50H81O4P</t>
    <phoneticPr fontId="4" type="noConversion"/>
  </si>
  <si>
    <t>C02970</t>
    <phoneticPr fontId="2" type="noConversion"/>
  </si>
  <si>
    <t>dgdp[c]</t>
  </si>
  <si>
    <t>dGDP</t>
  </si>
  <si>
    <t>C00361</t>
  </si>
  <si>
    <t>C10H14N5O7P</t>
    <phoneticPr fontId="4" type="noConversion"/>
  </si>
  <si>
    <t>C00362</t>
  </si>
  <si>
    <t>dgsn[c]</t>
  </si>
  <si>
    <t>deoxyguanosine</t>
    <phoneticPr fontId="4" type="noConversion"/>
  </si>
  <si>
    <t>C00330</t>
  </si>
  <si>
    <t>dgtp[c]</t>
    <phoneticPr fontId="4" type="noConversion"/>
  </si>
  <si>
    <t>dGTP</t>
  </si>
  <si>
    <t>C00286</t>
  </si>
  <si>
    <t>dhap[c]</t>
    <phoneticPr fontId="4" type="noConversion"/>
  </si>
  <si>
    <t>dihydroxy-acetone-phosphate</t>
  </si>
  <si>
    <t>C3H7O6P</t>
  </si>
  <si>
    <t>C3H5O6P</t>
    <phoneticPr fontId="4" type="noConversion"/>
  </si>
  <si>
    <t>C00111</t>
  </si>
  <si>
    <t>dhf[c]</t>
    <phoneticPr fontId="4" type="noConversion"/>
  </si>
  <si>
    <t>7-8-Dihydrofolate</t>
  </si>
  <si>
    <t>C19H21N7O6</t>
    <phoneticPr fontId="4" type="noConversion"/>
  </si>
  <si>
    <t>C19H19N7O6</t>
    <phoneticPr fontId="4" type="noConversion"/>
  </si>
  <si>
    <t>C00415</t>
    <phoneticPr fontId="2" type="noConversion"/>
  </si>
  <si>
    <t>dhlame[c]</t>
    <phoneticPr fontId="4" type="noConversion"/>
  </si>
  <si>
    <t>dihydrolipoamide-E</t>
    <phoneticPr fontId="4" type="noConversion"/>
  </si>
  <si>
    <t>C8H17NOS2R</t>
    <phoneticPr fontId="4" type="noConversion"/>
  </si>
  <si>
    <t>C15973</t>
    <phoneticPr fontId="4" type="noConversion"/>
  </si>
  <si>
    <t>dhlpro[c]</t>
    <phoneticPr fontId="4" type="noConversion"/>
  </si>
  <si>
    <t>Dihydrolipoylprotein</t>
    <phoneticPr fontId="4" type="noConversion"/>
  </si>
  <si>
    <t>C8H16NOS2R</t>
    <phoneticPr fontId="4" type="noConversion"/>
  </si>
  <si>
    <t>C02972</t>
    <phoneticPr fontId="4" type="noConversion"/>
  </si>
  <si>
    <t>dhna[c]</t>
  </si>
  <si>
    <t>1,4-Dihydroxy-2-naphthoate</t>
  </si>
  <si>
    <t>C11H8O4</t>
  </si>
  <si>
    <t>C11H7O4</t>
    <phoneticPr fontId="4" type="noConversion"/>
  </si>
  <si>
    <t>C03657</t>
    <phoneticPr fontId="4" type="noConversion"/>
  </si>
  <si>
    <t>dhnpt[c]</t>
  </si>
  <si>
    <t>dihydro-neo-pterin</t>
  </si>
  <si>
    <t>C9H13N5O4</t>
  </si>
  <si>
    <t>C04874</t>
  </si>
  <si>
    <t>dhor-S[c]</t>
  </si>
  <si>
    <t>dihydroorotate</t>
  </si>
  <si>
    <t>C5H6N2O4</t>
  </si>
  <si>
    <t>C5H5N2O4</t>
    <phoneticPr fontId="4" type="noConversion"/>
  </si>
  <si>
    <t>C00337</t>
  </si>
  <si>
    <t>dhpmp[c]</t>
  </si>
  <si>
    <t>dihydroneopterin phosphate</t>
  </si>
  <si>
    <t>C9H14N5O7P</t>
  </si>
  <si>
    <t>C9H12N5O7P</t>
    <phoneticPr fontId="4" type="noConversion"/>
  </si>
  <si>
    <t>C05925</t>
  </si>
  <si>
    <t>dhpt[c]</t>
    <phoneticPr fontId="4" type="noConversion"/>
  </si>
  <si>
    <t>Dihydropteroate</t>
  </si>
  <si>
    <t>C14H14N6O3</t>
    <phoneticPr fontId="4" type="noConversion"/>
  </si>
  <si>
    <t>C14H13N6O3</t>
    <phoneticPr fontId="4" type="noConversion"/>
  </si>
  <si>
    <t>C00921</t>
    <phoneticPr fontId="2" type="noConversion"/>
  </si>
  <si>
    <t>din[c]</t>
  </si>
  <si>
    <t>deoxyinosine</t>
  </si>
  <si>
    <t>C10H12N4O4</t>
  </si>
  <si>
    <t>C05512</t>
    <phoneticPr fontId="4" type="noConversion"/>
  </si>
  <si>
    <t>dlur[c]</t>
    <phoneticPr fontId="4" type="noConversion"/>
  </si>
  <si>
    <t>Dialuric acid</t>
    <phoneticPr fontId="4" type="noConversion"/>
  </si>
  <si>
    <t>C4H4N2O4</t>
    <phoneticPr fontId="4" type="noConversion"/>
  </si>
  <si>
    <t>dmbzid[c]</t>
  </si>
  <si>
    <t>5-6-Dimethylbenzimidazole</t>
  </si>
  <si>
    <t>C9H10N2</t>
  </si>
  <si>
    <t>C03114</t>
    <phoneticPr fontId="2" type="noConversion"/>
  </si>
  <si>
    <t>dmlgnc[c]</t>
  </si>
  <si>
    <t>dimethyl-lignoceric-acid</t>
  </si>
  <si>
    <t>C26H51O2</t>
  </si>
  <si>
    <t>dmlz[c]</t>
  </si>
  <si>
    <t>6-7-Dimethyl-8-1-D-ribityl-lumazine</t>
    <phoneticPr fontId="4" type="noConversion"/>
  </si>
  <si>
    <t>C13H18N4O6</t>
  </si>
  <si>
    <t>C04332</t>
    <phoneticPr fontId="2" type="noConversion"/>
  </si>
  <si>
    <t>dmpp[c]</t>
  </si>
  <si>
    <t>dimethylallyl-pyrophosphate</t>
  </si>
  <si>
    <t>C5H12O7P2</t>
  </si>
  <si>
    <t>C5H10O7P2</t>
    <phoneticPr fontId="4" type="noConversion"/>
  </si>
  <si>
    <t>C00235</t>
  </si>
  <si>
    <t>dnad[c]</t>
  </si>
  <si>
    <t>deamido-NAD</t>
    <phoneticPr fontId="4" type="noConversion"/>
  </si>
  <si>
    <t>C21H27N6O15P2</t>
  </si>
  <si>
    <t>C21H25N6O15P2</t>
    <phoneticPr fontId="4" type="noConversion"/>
  </si>
  <si>
    <t>C00857</t>
  </si>
  <si>
    <t>dpcoa[c]</t>
  </si>
  <si>
    <t>Dephospho-CoA</t>
    <phoneticPr fontId="4" type="noConversion"/>
  </si>
  <si>
    <t>C21H35N7O13P2S</t>
    <phoneticPr fontId="4" type="noConversion"/>
  </si>
  <si>
    <t>C21H33N7O13P2S</t>
    <phoneticPr fontId="4" type="noConversion"/>
  </si>
  <si>
    <t>C00882</t>
    <phoneticPr fontId="2" type="noConversion"/>
  </si>
  <si>
    <t>dscl[c]</t>
  </si>
  <si>
    <t>dihydrosirohydrochlorin</t>
  </si>
  <si>
    <t>C42H48N4O16</t>
  </si>
  <si>
    <t>C42H41N4O16</t>
    <phoneticPr fontId="4" type="noConversion"/>
  </si>
  <si>
    <t>C02463</t>
  </si>
  <si>
    <t>dtbt[c]</t>
  </si>
  <si>
    <t>dethiobiotin</t>
  </si>
  <si>
    <t>C10H18N2O3</t>
  </si>
  <si>
    <t>C10H17N2O3</t>
    <phoneticPr fontId="4" type="noConversion"/>
  </si>
  <si>
    <t>C01909</t>
  </si>
  <si>
    <t>dtdp[c]</t>
  </si>
  <si>
    <t>dTDP</t>
  </si>
  <si>
    <t>C10H16N2O11P2</t>
  </si>
  <si>
    <t>C10H14N2O11P2</t>
    <phoneticPr fontId="4" type="noConversion"/>
  </si>
  <si>
    <t>C00363</t>
  </si>
  <si>
    <t>dtdp4d6dg[c]</t>
  </si>
  <si>
    <t>dTDP-4-dehydro-6-deoxy-D-glucose</t>
    <phoneticPr fontId="4" type="noConversion"/>
  </si>
  <si>
    <t>C16H24N2O15P2</t>
  </si>
  <si>
    <t>C16H22N2O15P2</t>
    <phoneticPr fontId="4" type="noConversion"/>
  </si>
  <si>
    <t>C11907</t>
  </si>
  <si>
    <t>dtdp4d6dm[c]</t>
  </si>
  <si>
    <t>dTDP-4-dehydro-6-deoxy-L-mannose</t>
  </si>
  <si>
    <t>C16H24N2O15P2</t>
    <phoneticPr fontId="4" type="noConversion"/>
  </si>
  <si>
    <t>C00688</t>
    <phoneticPr fontId="2" type="noConversion"/>
  </si>
  <si>
    <t>dtdpglu[c]</t>
  </si>
  <si>
    <t>dTDPglucose</t>
  </si>
  <si>
    <t>C16H26N2O16P2</t>
    <phoneticPr fontId="4" type="noConversion"/>
  </si>
  <si>
    <t>C16H24N2O16P2</t>
    <phoneticPr fontId="4" type="noConversion"/>
  </si>
  <si>
    <t>C00842</t>
    <phoneticPr fontId="2" type="noConversion"/>
  </si>
  <si>
    <t>dtdprmn[c]</t>
  </si>
  <si>
    <t>dTDP-arpha-L-rhamnose</t>
  </si>
  <si>
    <t>C16H26N2O15P2</t>
  </si>
  <si>
    <t>C03319</t>
  </si>
  <si>
    <t>DTMP</t>
  </si>
  <si>
    <t>C10H15N2O8P</t>
    <phoneticPr fontId="4" type="noConversion"/>
  </si>
  <si>
    <t>C10H13N2O8P</t>
    <phoneticPr fontId="4" type="noConversion"/>
  </si>
  <si>
    <t>C00364</t>
  </si>
  <si>
    <t>dtt[c]</t>
  </si>
  <si>
    <t>Dithiothreitol</t>
  </si>
  <si>
    <t>C4H10O2S2</t>
  </si>
  <si>
    <t>C00265</t>
    <phoneticPr fontId="2" type="noConversion"/>
  </si>
  <si>
    <t>dttox[c]</t>
    <phoneticPr fontId="4" type="noConversion"/>
  </si>
  <si>
    <t>Oxidized-dithiothreitol</t>
  </si>
  <si>
    <t>C4H8O2S2</t>
  </si>
  <si>
    <t>C01119</t>
    <phoneticPr fontId="2" type="noConversion"/>
  </si>
  <si>
    <t>dttp[c]</t>
  </si>
  <si>
    <t>dTTP</t>
  </si>
  <si>
    <t>C10H17N2O14P3</t>
  </si>
  <si>
    <t>C10H14N2O14P3</t>
    <phoneticPr fontId="4" type="noConversion"/>
  </si>
  <si>
    <t>C00459</t>
  </si>
  <si>
    <t>dudp[c]</t>
  </si>
  <si>
    <t>dUDP</t>
  </si>
  <si>
    <t>C9H14N2O11P2</t>
  </si>
  <si>
    <t>C9H12N2O11P2</t>
    <phoneticPr fontId="4" type="noConversion"/>
  </si>
  <si>
    <t>C01346</t>
  </si>
  <si>
    <t>dump[c]</t>
  </si>
  <si>
    <t>dUMP</t>
  </si>
  <si>
    <t>C9H13N2O8P</t>
    <phoneticPr fontId="4" type="noConversion"/>
  </si>
  <si>
    <t>C9H11N2O8P</t>
    <phoneticPr fontId="4" type="noConversion"/>
  </si>
  <si>
    <t>C00365</t>
    <phoneticPr fontId="2" type="noConversion"/>
  </si>
  <si>
    <t>duri[c]</t>
  </si>
  <si>
    <t>deoxyuridine</t>
  </si>
  <si>
    <t>C9H12N2O5</t>
  </si>
  <si>
    <t>C00526</t>
    <phoneticPr fontId="4" type="noConversion"/>
  </si>
  <si>
    <t>dutp[c]</t>
  </si>
  <si>
    <t>dUTP</t>
  </si>
  <si>
    <t>C9H15N2O14P3</t>
  </si>
  <si>
    <t>C9H12N2O14P3</t>
    <phoneticPr fontId="4" type="noConversion"/>
  </si>
  <si>
    <t>C00460</t>
  </si>
  <si>
    <t>dxyl5p[c]</t>
  </si>
  <si>
    <t>1-deoxy-D-xylulose-5-phosphate</t>
  </si>
  <si>
    <t>C11437</t>
    <phoneticPr fontId="2" type="noConversion"/>
  </si>
  <si>
    <t>e4p[c]</t>
    <phoneticPr fontId="4" type="noConversion"/>
  </si>
  <si>
    <t>D-erythrose-4-phosphate</t>
  </si>
  <si>
    <t>C4H9O7P</t>
    <phoneticPr fontId="4" type="noConversion"/>
  </si>
  <si>
    <t>C4H7O7P</t>
    <phoneticPr fontId="4" type="noConversion"/>
  </si>
  <si>
    <t>C00279</t>
    <phoneticPr fontId="4" type="noConversion"/>
  </si>
  <si>
    <t>ectoine[c]</t>
  </si>
  <si>
    <t>ectoine</t>
  </si>
  <si>
    <t>C6H10N2O2</t>
  </si>
  <si>
    <t>C06231</t>
  </si>
  <si>
    <t>eig3p[c]</t>
  </si>
  <si>
    <t>D-erythro-1-Imidazol-4-yl-glycerol-3-phosphate</t>
  </si>
  <si>
    <t>C6H11N2O6P</t>
    <phoneticPr fontId="4" type="noConversion"/>
  </si>
  <si>
    <t>C6H9N2O6P</t>
    <phoneticPr fontId="4" type="noConversion"/>
  </si>
  <si>
    <t>C04666</t>
    <phoneticPr fontId="2" type="noConversion"/>
  </si>
  <si>
    <t>etha[c]</t>
    <phoneticPr fontId="4" type="noConversion"/>
  </si>
  <si>
    <t>ethanolamine</t>
    <phoneticPr fontId="4" type="noConversion"/>
  </si>
  <si>
    <t>C2H7NO</t>
  </si>
  <si>
    <t>C2H8NO</t>
    <phoneticPr fontId="4" type="noConversion"/>
  </si>
  <si>
    <t>C00189</t>
  </si>
  <si>
    <t>etha[e]</t>
    <phoneticPr fontId="4" type="noConversion"/>
  </si>
  <si>
    <t>ethap[c]</t>
    <phoneticPr fontId="4" type="noConversion"/>
  </si>
  <si>
    <t>Ethanolamine phosphate</t>
    <phoneticPr fontId="4" type="noConversion"/>
  </si>
  <si>
    <t>C2H8NO4P</t>
    <phoneticPr fontId="4" type="noConversion"/>
  </si>
  <si>
    <t>C2H7NO4P</t>
    <phoneticPr fontId="4" type="noConversion"/>
  </si>
  <si>
    <t>C00346</t>
    <phoneticPr fontId="4" type="noConversion"/>
  </si>
  <si>
    <t>fad[c]</t>
  </si>
  <si>
    <t>FAD</t>
  </si>
  <si>
    <t>C27H33N9O15P2</t>
  </si>
  <si>
    <t>C27H31N9O15P2</t>
    <phoneticPr fontId="4" type="noConversion"/>
  </si>
  <si>
    <t>C00016</t>
  </si>
  <si>
    <t>fadh2[c]</t>
  </si>
  <si>
    <t>FADH2</t>
  </si>
  <si>
    <t>C27H35N9O15P2</t>
  </si>
  <si>
    <t>C27H33N9O15P2</t>
    <phoneticPr fontId="4" type="noConversion"/>
  </si>
  <si>
    <t>C01352</t>
  </si>
  <si>
    <t>fald[c]</t>
  </si>
  <si>
    <t>Formaldehyde</t>
    <phoneticPr fontId="4" type="noConversion"/>
  </si>
  <si>
    <t>CH2O</t>
  </si>
  <si>
    <t>C00067</t>
    <phoneticPr fontId="2" type="noConversion"/>
  </si>
  <si>
    <t>fc1p[c]</t>
  </si>
  <si>
    <t>L-Fuculose-1-phosphate</t>
    <phoneticPr fontId="4" type="noConversion"/>
  </si>
  <si>
    <t>C6H13O8P</t>
    <phoneticPr fontId="4" type="noConversion"/>
  </si>
  <si>
    <t>C6H11O8P</t>
    <phoneticPr fontId="4" type="noConversion"/>
  </si>
  <si>
    <t>C01099</t>
    <phoneticPr fontId="2" type="noConversion"/>
  </si>
  <si>
    <t>fdxox[c]</t>
    <phoneticPr fontId="4" type="noConversion"/>
  </si>
  <si>
    <t>Oxidized ferredoxin</t>
    <phoneticPr fontId="4" type="noConversion"/>
  </si>
  <si>
    <t>C00139</t>
  </si>
  <si>
    <t>fdxrd[c]</t>
    <phoneticPr fontId="4" type="noConversion"/>
  </si>
  <si>
    <t>ferredoxin monomer</t>
  </si>
  <si>
    <t>C00138</t>
  </si>
  <si>
    <t>fe2[c]</t>
  </si>
  <si>
    <t>FE</t>
  </si>
  <si>
    <t>Fe</t>
    <phoneticPr fontId="4" type="noConversion"/>
  </si>
  <si>
    <t>C14818</t>
  </si>
  <si>
    <t>fe2[e]</t>
    <phoneticPr fontId="4" type="noConversion"/>
  </si>
  <si>
    <t>fe3[c]</t>
  </si>
  <si>
    <t>Fe3</t>
  </si>
  <si>
    <t>Fe</t>
  </si>
  <si>
    <t>C14819</t>
    <phoneticPr fontId="2" type="noConversion"/>
  </si>
  <si>
    <t>fe3[e]</t>
    <phoneticPr fontId="4" type="noConversion"/>
  </si>
  <si>
    <t>fgam[c]</t>
  </si>
  <si>
    <t>5-phosphoribosyl-N-formylglycineamide</t>
  </si>
  <si>
    <t>C8H15N2O9P</t>
  </si>
  <si>
    <t>C8H13N2O9P</t>
    <phoneticPr fontId="4" type="noConversion"/>
  </si>
  <si>
    <t>C04376</t>
  </si>
  <si>
    <t>ficytb[c]</t>
    <phoneticPr fontId="4" type="noConversion"/>
  </si>
  <si>
    <t>Ferricytochrome b5</t>
    <phoneticPr fontId="4" type="noConversion"/>
  </si>
  <si>
    <t>C00996</t>
    <phoneticPr fontId="4" type="noConversion"/>
  </si>
  <si>
    <t>ficytc[c]</t>
    <phoneticPr fontId="4" type="noConversion"/>
  </si>
  <si>
    <t>Ferricytochrome-c</t>
    <phoneticPr fontId="2" type="noConversion"/>
  </si>
  <si>
    <t>C42H44FeN8O8S2R4</t>
    <phoneticPr fontId="4" type="noConversion"/>
  </si>
  <si>
    <t>C00125</t>
    <phoneticPr fontId="2" type="noConversion"/>
  </si>
  <si>
    <t>flavox[c]</t>
  </si>
  <si>
    <t>Oxidized flavodoxin</t>
    <phoneticPr fontId="4" type="noConversion"/>
  </si>
  <si>
    <t>C02869</t>
  </si>
  <si>
    <t>flavrd[c]</t>
    <phoneticPr fontId="4" type="noConversion"/>
  </si>
  <si>
    <t>Reduced flavodoxin</t>
    <phoneticPr fontId="4" type="noConversion"/>
  </si>
  <si>
    <t>C02745</t>
  </si>
  <si>
    <t>fmettrna[c]</t>
  </si>
  <si>
    <t>N-Formylmethionyl-tRNA</t>
    <phoneticPr fontId="2" type="noConversion"/>
  </si>
  <si>
    <t>C6H11O2NSR</t>
    <phoneticPr fontId="4" type="noConversion"/>
  </si>
  <si>
    <t>C03294</t>
    <phoneticPr fontId="2" type="noConversion"/>
  </si>
  <si>
    <t>fmn[c]</t>
  </si>
  <si>
    <t>C17H21N4O9P</t>
    <phoneticPr fontId="4" type="noConversion"/>
  </si>
  <si>
    <t>C17H19N4O9P</t>
    <phoneticPr fontId="4" type="noConversion"/>
  </si>
  <si>
    <t>C00061</t>
    <phoneticPr fontId="4" type="noConversion"/>
  </si>
  <si>
    <t>fmnh2[c]</t>
    <phoneticPr fontId="4" type="noConversion"/>
  </si>
  <si>
    <t>reduced FMN</t>
    <phoneticPr fontId="4" type="noConversion"/>
  </si>
  <si>
    <t>C17H23N4O9P</t>
    <phoneticPr fontId="4" type="noConversion"/>
  </si>
  <si>
    <t>C01847</t>
    <phoneticPr fontId="4" type="noConversion"/>
  </si>
  <si>
    <t>focytb[c]</t>
    <phoneticPr fontId="4" type="noConversion"/>
  </si>
  <si>
    <t>Ferrocytochrome b5</t>
    <phoneticPr fontId="4" type="noConversion"/>
  </si>
  <si>
    <t>C00999</t>
    <phoneticPr fontId="4" type="noConversion"/>
  </si>
  <si>
    <t>focytc[c]</t>
    <phoneticPr fontId="4" type="noConversion"/>
  </si>
  <si>
    <t>Ferrocytochrome-c</t>
  </si>
  <si>
    <t>C00126</t>
    <phoneticPr fontId="2" type="noConversion"/>
  </si>
  <si>
    <t>fol[c]</t>
  </si>
  <si>
    <t>Folate</t>
  </si>
  <si>
    <t>C19H17N7O6</t>
    <phoneticPr fontId="4" type="noConversion"/>
  </si>
  <si>
    <t>C00504</t>
    <phoneticPr fontId="2" type="noConversion"/>
  </si>
  <si>
    <t>fol[e]</t>
    <phoneticPr fontId="4" type="noConversion"/>
  </si>
  <si>
    <t>for[c]</t>
  </si>
  <si>
    <t>formate</t>
  </si>
  <si>
    <t>CH2O2</t>
  </si>
  <si>
    <t>CHO2</t>
    <phoneticPr fontId="4" type="noConversion"/>
  </si>
  <si>
    <t>C00058</t>
  </si>
  <si>
    <t>for[e]</t>
    <phoneticPr fontId="4" type="noConversion"/>
  </si>
  <si>
    <t>formate</t>
    <phoneticPr fontId="4" type="noConversion"/>
  </si>
  <si>
    <t>forcoa[c]</t>
  </si>
  <si>
    <t>Formyl-CoA</t>
  </si>
  <si>
    <t>C22H36N7O17P3S</t>
    <phoneticPr fontId="4" type="noConversion"/>
  </si>
  <si>
    <t>C22H32N7O17P3S</t>
    <phoneticPr fontId="4" type="noConversion"/>
  </si>
  <si>
    <t>C00798</t>
    <phoneticPr fontId="2" type="noConversion"/>
  </si>
  <si>
    <t>fpram[c]</t>
  </si>
  <si>
    <t>2-Formamido-N1-5-phospho-D-ribosyl-acetamidine</t>
  </si>
  <si>
    <t>C8H16N3O8P</t>
    <phoneticPr fontId="4" type="noConversion"/>
  </si>
  <si>
    <t>C8H15N3O8P</t>
    <phoneticPr fontId="4" type="noConversion"/>
  </si>
  <si>
    <t>C04640</t>
    <phoneticPr fontId="2" type="noConversion"/>
  </si>
  <si>
    <t>fprica[c]</t>
  </si>
  <si>
    <t>phosphoribosyl-formamido-carboxamide</t>
  </si>
  <si>
    <t>C10H15N4O9P</t>
  </si>
  <si>
    <t>C10H13N4O9P</t>
    <phoneticPr fontId="4" type="noConversion"/>
  </si>
  <si>
    <t>C04734</t>
  </si>
  <si>
    <t>frdp[c]</t>
    <phoneticPr fontId="4" type="noConversion"/>
  </si>
  <si>
    <t>trans, trans-farnesyl diphosphate</t>
  </si>
  <si>
    <t>C15H28O7P2</t>
  </si>
  <si>
    <t>C15H26O7P2</t>
    <phoneticPr fontId="4" type="noConversion"/>
  </si>
  <si>
    <t>C00448</t>
  </si>
  <si>
    <t>frdp-tb[c]</t>
    <phoneticPr fontId="4" type="noConversion"/>
  </si>
  <si>
    <t>2-cis,6-trans-farnesyl diphosphate</t>
    <phoneticPr fontId="4" type="noConversion"/>
  </si>
  <si>
    <t>C16826</t>
    <phoneticPr fontId="4" type="noConversion"/>
  </si>
  <si>
    <t>fum[c]</t>
  </si>
  <si>
    <t>fumarate</t>
    <phoneticPr fontId="4" type="noConversion"/>
  </si>
  <si>
    <t>C4H4O4</t>
  </si>
  <si>
    <t>C4H2O4</t>
    <phoneticPr fontId="4" type="noConversion"/>
  </si>
  <si>
    <t>C00122</t>
  </si>
  <si>
    <t>g3p[c]</t>
    <phoneticPr fontId="4" type="noConversion"/>
  </si>
  <si>
    <t>D-glyceraldehyde-3-phosphate</t>
  </si>
  <si>
    <t>C00118</t>
  </si>
  <si>
    <t>g3pe[c]</t>
  </si>
  <si>
    <t>sn-Glycero-3-phosphoethanolamine</t>
  </si>
  <si>
    <t>C5H14NO6P</t>
  </si>
  <si>
    <t>C01233</t>
    <phoneticPr fontId="2" type="noConversion"/>
  </si>
  <si>
    <t>g3pi[c]</t>
  </si>
  <si>
    <t>sn Glycero 3 phospho 1 inositol</t>
    <phoneticPr fontId="4" type="noConversion"/>
  </si>
  <si>
    <t>C9H19O11P</t>
    <phoneticPr fontId="4" type="noConversion"/>
  </si>
  <si>
    <t>C9H18O11P</t>
    <phoneticPr fontId="4" type="noConversion"/>
  </si>
  <si>
    <t>C01225</t>
  </si>
  <si>
    <t>galactose</t>
    <phoneticPr fontId="4" type="noConversion"/>
  </si>
  <si>
    <t>C6H12O6</t>
    <phoneticPr fontId="4" type="noConversion"/>
  </si>
  <si>
    <t>C00124</t>
    <phoneticPr fontId="4" type="noConversion"/>
  </si>
  <si>
    <t>gal[e]</t>
    <phoneticPr fontId="4" type="noConversion"/>
  </si>
  <si>
    <t>gald[c]</t>
    <phoneticPr fontId="4" type="noConversion"/>
  </si>
  <si>
    <t>glyceraldehyde</t>
    <phoneticPr fontId="4" type="noConversion"/>
  </si>
  <si>
    <t>C3H6O3</t>
  </si>
  <si>
    <t>C00577</t>
  </si>
  <si>
    <t>gald[e]</t>
    <phoneticPr fontId="4" type="noConversion"/>
  </si>
  <si>
    <t>galfragund[c]</t>
    <phoneticPr fontId="4" type="noConversion"/>
  </si>
  <si>
    <t>galactofuranosyl-30-rhamanosyl-N-acetylglucosamyl-undecaprenyl-diphosphate-M-tb</t>
  </si>
  <si>
    <t>C249H415NO167P2</t>
  </si>
  <si>
    <t>gam1p[c]</t>
  </si>
  <si>
    <t>D-Glucosamine-1-phosphate</t>
  </si>
  <si>
    <t>C6H14NO8P</t>
    <phoneticPr fontId="4" type="noConversion"/>
  </si>
  <si>
    <t>C6H13NO8P</t>
    <phoneticPr fontId="4" type="noConversion"/>
  </si>
  <si>
    <t>C06156</t>
    <phoneticPr fontId="2" type="noConversion"/>
  </si>
  <si>
    <t>gam6p[c]</t>
    <phoneticPr fontId="4" type="noConversion"/>
  </si>
  <si>
    <t>D-glucosamine-6-phosphate</t>
  </si>
  <si>
    <t>C6H14NO8P</t>
  </si>
  <si>
    <t>C00352</t>
  </si>
  <si>
    <t>gar[c]</t>
  </si>
  <si>
    <t>5-phospho-ribosyl-glycineamide</t>
  </si>
  <si>
    <t>C7H15N2O8P</t>
  </si>
  <si>
    <t>C7H14N2O8P</t>
    <phoneticPr fontId="4" type="noConversion"/>
  </si>
  <si>
    <t>C03838</t>
  </si>
  <si>
    <t>gcald[c]</t>
    <phoneticPr fontId="4" type="noConversion"/>
  </si>
  <si>
    <t>glycolaldehyde</t>
    <phoneticPr fontId="4" type="noConversion"/>
  </si>
  <si>
    <t>C00266</t>
    <phoneticPr fontId="2" type="noConversion"/>
  </si>
  <si>
    <t>gcald[e]</t>
    <phoneticPr fontId="4" type="noConversion"/>
  </si>
  <si>
    <t>gccoa[c]</t>
    <phoneticPr fontId="4" type="noConversion"/>
  </si>
  <si>
    <t>glycolyl-CoA</t>
    <phoneticPr fontId="4" type="noConversion"/>
  </si>
  <si>
    <t>C23H38N7O18P3S</t>
    <phoneticPr fontId="4" type="noConversion"/>
  </si>
  <si>
    <t>C23H34N7O18P3S</t>
    <phoneticPr fontId="4" type="noConversion"/>
  </si>
  <si>
    <t>gdp[c]</t>
  </si>
  <si>
    <t>GDP</t>
  </si>
  <si>
    <t>C10H15N5O11P2</t>
  </si>
  <si>
    <t>C10H13N5O11P2</t>
    <phoneticPr fontId="4" type="noConversion"/>
  </si>
  <si>
    <t>C00035</t>
  </si>
  <si>
    <t>gdpmann[c]</t>
  </si>
  <si>
    <t>GDP-mannose</t>
  </si>
  <si>
    <t>C16H25N5O16P2</t>
  </si>
  <si>
    <t>C16H23N5O16P2</t>
    <phoneticPr fontId="4" type="noConversion"/>
  </si>
  <si>
    <t>C00096</t>
  </si>
  <si>
    <t>gdptp[c]</t>
  </si>
  <si>
    <t>guanosine 3'-diphosphate 5'-triphosphate</t>
  </si>
  <si>
    <t>C10H18N5O20P5</t>
  </si>
  <si>
    <t>C10H12N5O20P5</t>
    <phoneticPr fontId="4" type="noConversion"/>
  </si>
  <si>
    <t>C04494</t>
  </si>
  <si>
    <t>ggpp[c]</t>
    <phoneticPr fontId="4" type="noConversion"/>
  </si>
  <si>
    <t>geranylgeranyl-PP</t>
  </si>
  <si>
    <t>C20H36O7P2</t>
  </si>
  <si>
    <t>C20H34O7P2</t>
    <phoneticPr fontId="4" type="noConversion"/>
  </si>
  <si>
    <t>C00353</t>
  </si>
  <si>
    <t>glcn[c]</t>
  </si>
  <si>
    <t>gluconate</t>
  </si>
  <si>
    <t>C6H12O7</t>
  </si>
  <si>
    <t>C6H11O7</t>
    <phoneticPr fontId="4" type="noConversion"/>
  </si>
  <si>
    <t>C00257</t>
    <phoneticPr fontId="4" type="noConversion"/>
  </si>
  <si>
    <t>glcn[e]</t>
    <phoneticPr fontId="4" type="noConversion"/>
  </si>
  <si>
    <t>gln-L[c]</t>
    <phoneticPr fontId="4" type="noConversion"/>
  </si>
  <si>
    <t>L-glutamine</t>
  </si>
  <si>
    <t>C5H10N2O3</t>
  </si>
  <si>
    <t>C00064</t>
  </si>
  <si>
    <t>gln-L[e]</t>
    <phoneticPr fontId="4" type="noConversion"/>
  </si>
  <si>
    <t>glu1sa[c]</t>
  </si>
  <si>
    <t>L-Glutamate-1-semialdehyde</t>
  </si>
  <si>
    <t>C5H9NO3</t>
  </si>
  <si>
    <t>C03741</t>
    <phoneticPr fontId="2" type="noConversion"/>
  </si>
  <si>
    <t>glu5p[c]</t>
  </si>
  <si>
    <t>L-Glutamate-5-phosphate</t>
  </si>
  <si>
    <t>C5H10NO7P</t>
    <phoneticPr fontId="4" type="noConversion"/>
  </si>
  <si>
    <t>C5H8NO7P</t>
    <phoneticPr fontId="4" type="noConversion"/>
  </si>
  <si>
    <t>C03287</t>
    <phoneticPr fontId="2" type="noConversion"/>
  </si>
  <si>
    <t>glu5sa[c]</t>
    <phoneticPr fontId="4" type="noConversion"/>
  </si>
  <si>
    <t>L-glutamate &amp;gamma;-semialdehyde</t>
  </si>
  <si>
    <t>C01165</t>
  </si>
  <si>
    <t>glu-D[c]</t>
    <phoneticPr fontId="4" type="noConversion"/>
  </si>
  <si>
    <t>D-Glutamate</t>
  </si>
  <si>
    <t>C5H9NO4</t>
    <phoneticPr fontId="4" type="noConversion"/>
  </si>
  <si>
    <t>C5H8NO4</t>
    <phoneticPr fontId="4" type="noConversion"/>
  </si>
  <si>
    <t>C00217</t>
    <phoneticPr fontId="2" type="noConversion"/>
  </si>
  <si>
    <t>glu-D[e]</t>
    <phoneticPr fontId="4" type="noConversion"/>
  </si>
  <si>
    <t>D-Glutamate</t>
    <phoneticPr fontId="4" type="noConversion"/>
  </si>
  <si>
    <t>glu-L[c]</t>
    <phoneticPr fontId="4" type="noConversion"/>
  </si>
  <si>
    <t>L-glutamate</t>
  </si>
  <si>
    <t>C00025</t>
  </si>
  <si>
    <t>glu-L[e]</t>
    <phoneticPr fontId="4" type="noConversion"/>
  </si>
  <si>
    <t>L-glutamate</t>
    <phoneticPr fontId="4" type="noConversion"/>
  </si>
  <si>
    <t>glut[c]</t>
    <phoneticPr fontId="4" type="noConversion"/>
  </si>
  <si>
    <t>Glutarate</t>
    <phoneticPr fontId="4" type="noConversion"/>
  </si>
  <si>
    <t>C5H6O4</t>
    <phoneticPr fontId="4" type="noConversion"/>
  </si>
  <si>
    <t>C00489</t>
  </si>
  <si>
    <t>glut[e]</t>
    <phoneticPr fontId="4" type="noConversion"/>
  </si>
  <si>
    <t>glutrna[c]</t>
  </si>
  <si>
    <t>L-Glutamyl-tRNA-Glu</t>
  </si>
  <si>
    <t>C5H9NO3R</t>
    <phoneticPr fontId="4" type="noConversion"/>
  </si>
  <si>
    <t>C02987</t>
    <phoneticPr fontId="2" type="noConversion"/>
  </si>
  <si>
    <t>glx[c]</t>
  </si>
  <si>
    <t>glyoxylate</t>
  </si>
  <si>
    <t>C2H2O3</t>
  </si>
  <si>
    <t>C2HO3</t>
    <phoneticPr fontId="4" type="noConversion"/>
  </si>
  <si>
    <t>C00048</t>
  </si>
  <si>
    <t>gly[c]</t>
  </si>
  <si>
    <t>glycine</t>
  </si>
  <si>
    <t>C2H5NO2</t>
  </si>
  <si>
    <t>C00037</t>
  </si>
  <si>
    <t>gly[e]</t>
    <phoneticPr fontId="4" type="noConversion"/>
  </si>
  <si>
    <t>glycine</t>
    <phoneticPr fontId="4" type="noConversion"/>
  </si>
  <si>
    <t>glyb[c]</t>
    <phoneticPr fontId="4" type="noConversion"/>
  </si>
  <si>
    <t>glycine betaine</t>
    <phoneticPr fontId="4" type="noConversion"/>
  </si>
  <si>
    <t>C5H11NO2</t>
    <phoneticPr fontId="4" type="noConversion"/>
  </si>
  <si>
    <t>C00719</t>
  </si>
  <si>
    <t>glyb[e]</t>
    <phoneticPr fontId="4" type="noConversion"/>
  </si>
  <si>
    <t>glyc[c]</t>
    <phoneticPr fontId="4" type="noConversion"/>
  </si>
  <si>
    <t>glycerol</t>
    <phoneticPr fontId="4" type="noConversion"/>
  </si>
  <si>
    <t>C3H8O3</t>
  </si>
  <si>
    <t>C00116</t>
  </si>
  <si>
    <t>glyc[e]</t>
    <phoneticPr fontId="4" type="noConversion"/>
  </si>
  <si>
    <t>glycerol</t>
  </si>
  <si>
    <t>glyc3p[c]</t>
    <phoneticPr fontId="4" type="noConversion"/>
  </si>
  <si>
    <t>glycerol-3-phosphate</t>
    <phoneticPr fontId="4" type="noConversion"/>
  </si>
  <si>
    <t>C3H9O6P</t>
  </si>
  <si>
    <t>C3H7O6P</t>
    <phoneticPr fontId="4" type="noConversion"/>
  </si>
  <si>
    <t>C00093</t>
  </si>
  <si>
    <t>glyclt[c]</t>
    <phoneticPr fontId="4" type="noConversion"/>
  </si>
  <si>
    <t>glycolate</t>
    <phoneticPr fontId="4" type="noConversion"/>
  </si>
  <si>
    <t>C2H4O3</t>
  </si>
  <si>
    <t>C2H3O3</t>
    <phoneticPr fontId="4" type="noConversion"/>
  </si>
  <si>
    <t>C00160</t>
  </si>
  <si>
    <t>glyclt[e]</t>
    <phoneticPr fontId="4" type="noConversion"/>
  </si>
  <si>
    <t>glyct[c]</t>
    <phoneticPr fontId="4" type="noConversion"/>
  </si>
  <si>
    <t>D-glycerate</t>
    <phoneticPr fontId="4" type="noConversion"/>
  </si>
  <si>
    <t>C3H6O4</t>
    <phoneticPr fontId="4" type="noConversion"/>
  </si>
  <si>
    <t>C3H5O4</t>
    <phoneticPr fontId="4" type="noConversion"/>
  </si>
  <si>
    <t>C00258</t>
    <phoneticPr fontId="4" type="noConversion"/>
  </si>
  <si>
    <t>C10H14N5O8P</t>
  </si>
  <si>
    <t>C10H12N5O8P</t>
    <phoneticPr fontId="4" type="noConversion"/>
  </si>
  <si>
    <t>C00144</t>
  </si>
  <si>
    <t>grdp[c]</t>
    <phoneticPr fontId="4" type="noConversion"/>
  </si>
  <si>
    <t>Geranyl-diphosphate</t>
  </si>
  <si>
    <t>C10H20O7P2</t>
    <phoneticPr fontId="4" type="noConversion"/>
  </si>
  <si>
    <t>C10H18O7P2</t>
    <phoneticPr fontId="4" type="noConversion"/>
  </si>
  <si>
    <t>C00341</t>
    <phoneticPr fontId="2" type="noConversion"/>
  </si>
  <si>
    <t>gsa[c]</t>
  </si>
  <si>
    <t>Glutarate semialdehyde</t>
    <phoneticPr fontId="4" type="noConversion"/>
  </si>
  <si>
    <t>C03273</t>
  </si>
  <si>
    <t>gsn[c]</t>
  </si>
  <si>
    <t>guanosine</t>
    <phoneticPr fontId="4" type="noConversion"/>
  </si>
  <si>
    <t>C10H13N5O5</t>
  </si>
  <si>
    <t>C00387</t>
  </si>
  <si>
    <t>gthox[c]</t>
  </si>
  <si>
    <t>glutathione disulfide</t>
  </si>
  <si>
    <t>C20H32N6O12S2</t>
  </si>
  <si>
    <t>C20H30N6O12S2</t>
    <phoneticPr fontId="4" type="noConversion"/>
  </si>
  <si>
    <t>C00127</t>
  </si>
  <si>
    <t>gthrd[c]</t>
    <phoneticPr fontId="4" type="noConversion"/>
  </si>
  <si>
    <t>glutathione</t>
  </si>
  <si>
    <t>C10H17N3O6S</t>
  </si>
  <si>
    <t>C10H16N3O6S</t>
    <phoneticPr fontId="4" type="noConversion"/>
  </si>
  <si>
    <t>C00051</t>
  </si>
  <si>
    <t>gtp[c]</t>
  </si>
  <si>
    <t>GTP</t>
  </si>
  <si>
    <t>C10H16N5O14P3</t>
  </si>
  <si>
    <t>C10H13N5O14P3</t>
    <phoneticPr fontId="4" type="noConversion"/>
  </si>
  <si>
    <t>C00044</t>
  </si>
  <si>
    <t>gu5dp3dp[c]</t>
  </si>
  <si>
    <t>guanosine 5'-diphosphate,3'-diphosphate</t>
  </si>
  <si>
    <t>C10H17N5O17P4</t>
  </si>
  <si>
    <t>C10H12N5O17P4</t>
    <phoneticPr fontId="4" type="noConversion"/>
  </si>
  <si>
    <t>C01228</t>
  </si>
  <si>
    <t>gua[c]</t>
  </si>
  <si>
    <t>guanine</t>
    <phoneticPr fontId="4" type="noConversion"/>
  </si>
  <si>
    <t>C5H5N5O</t>
    <phoneticPr fontId="4" type="noConversion"/>
  </si>
  <si>
    <t>C00242</t>
    <phoneticPr fontId="4" type="noConversion"/>
  </si>
  <si>
    <t>gua[e]</t>
    <phoneticPr fontId="4" type="noConversion"/>
  </si>
  <si>
    <t>guanine</t>
  </si>
  <si>
    <t>h[c]</t>
  </si>
  <si>
    <t>proton</t>
  </si>
  <si>
    <t>H</t>
    <phoneticPr fontId="4" type="noConversion"/>
  </si>
  <si>
    <t>C00080</t>
    <phoneticPr fontId="4" type="noConversion"/>
  </si>
  <si>
    <t>h[e]</t>
    <phoneticPr fontId="4" type="noConversion"/>
  </si>
  <si>
    <t>h2mb4p[c]</t>
  </si>
  <si>
    <t>1-hydroxy-2-methyl-2-(E)-butenyl 4-diphosphate</t>
    <phoneticPr fontId="4" type="noConversion"/>
  </si>
  <si>
    <t>C5H12O8P2</t>
  </si>
  <si>
    <t>C5H10O8P2</t>
    <phoneticPr fontId="4" type="noConversion"/>
  </si>
  <si>
    <t>C11811</t>
  </si>
  <si>
    <t>h2o[c]</t>
  </si>
  <si>
    <t>water</t>
  </si>
  <si>
    <t>H2O</t>
  </si>
  <si>
    <t>C00001</t>
  </si>
  <si>
    <t>h2o[e]</t>
    <phoneticPr fontId="4" type="noConversion"/>
  </si>
  <si>
    <t>h2o2[c]</t>
  </si>
  <si>
    <t>H2O2</t>
  </si>
  <si>
    <t>C00027</t>
  </si>
  <si>
    <t>h2s[c]</t>
  </si>
  <si>
    <t>hydrogen sulfide</t>
  </si>
  <si>
    <t>H2S</t>
  </si>
  <si>
    <t>C00283</t>
  </si>
  <si>
    <t>h2s[e]</t>
    <phoneticPr fontId="4" type="noConversion"/>
  </si>
  <si>
    <t>hco3[c]</t>
  </si>
  <si>
    <t>HCO3</t>
  </si>
  <si>
    <t>CHO3</t>
    <phoneticPr fontId="4" type="noConversion"/>
  </si>
  <si>
    <t>CO3</t>
    <phoneticPr fontId="4" type="noConversion"/>
  </si>
  <si>
    <t>C00288</t>
  </si>
  <si>
    <t>hcys-L[c]</t>
  </si>
  <si>
    <t>homocysteine</t>
  </si>
  <si>
    <t>C4H9NO2S</t>
  </si>
  <si>
    <t>C00155</t>
  </si>
  <si>
    <t>hdc[c]</t>
    <phoneticPr fontId="4" type="noConversion"/>
  </si>
  <si>
    <t>hendecanoic acid</t>
    <phoneticPr fontId="4" type="noConversion"/>
  </si>
  <si>
    <t>C11H22O2</t>
    <phoneticPr fontId="4" type="noConversion"/>
  </si>
  <si>
    <t>C11H21O2</t>
    <phoneticPr fontId="4" type="noConversion"/>
  </si>
  <si>
    <t>C17715</t>
    <phoneticPr fontId="4" type="noConversion"/>
  </si>
  <si>
    <t>hdc[e]</t>
    <phoneticPr fontId="4" type="noConversion"/>
  </si>
  <si>
    <t>HEXADECANOATE</t>
  </si>
  <si>
    <t>C16H32O2</t>
  </si>
  <si>
    <t>C16H31O2</t>
    <phoneticPr fontId="4" type="noConversion"/>
  </si>
  <si>
    <t>C00249</t>
  </si>
  <si>
    <t>hdca[e]</t>
    <phoneticPr fontId="4" type="noConversion"/>
  </si>
  <si>
    <t>hdcacoa[c]</t>
    <phoneticPr fontId="4" type="noConversion"/>
  </si>
  <si>
    <t>(S)-Hydroxydecanoyl-CoA</t>
    <phoneticPr fontId="2" type="noConversion"/>
  </si>
  <si>
    <t>C31H54N7O18P3S</t>
    <phoneticPr fontId="4" type="noConversion"/>
  </si>
  <si>
    <t>C31H50N7O18P3S</t>
    <phoneticPr fontId="4" type="noConversion"/>
  </si>
  <si>
    <t>C05264</t>
  </si>
  <si>
    <t>Hexadecenoate-n-C161</t>
    <phoneticPr fontId="2" type="noConversion"/>
  </si>
  <si>
    <t>C16H30O2</t>
    <phoneticPr fontId="4" type="noConversion"/>
  </si>
  <si>
    <t>C16H29O2</t>
    <phoneticPr fontId="4" type="noConversion"/>
  </si>
  <si>
    <t>C08362</t>
    <phoneticPr fontId="2" type="noConversion"/>
  </si>
  <si>
    <t>hdcea[e]</t>
    <phoneticPr fontId="4" type="noConversion"/>
  </si>
  <si>
    <t>hdcoa[c]</t>
    <phoneticPr fontId="4" type="noConversion"/>
  </si>
  <si>
    <t>Hexadecenoyl-CoA-n-C161CoA</t>
    <phoneticPr fontId="4" type="noConversion"/>
  </si>
  <si>
    <t>C37H64N7O17P3S</t>
    <phoneticPr fontId="4" type="noConversion"/>
  </si>
  <si>
    <t>C37H60N7O17P3S</t>
    <phoneticPr fontId="4" type="noConversion"/>
  </si>
  <si>
    <t>C05272</t>
    <phoneticPr fontId="2" type="noConversion"/>
  </si>
  <si>
    <t>hdecoh[c]</t>
    <phoneticPr fontId="4" type="noConversion"/>
  </si>
  <si>
    <t>hexadecanol</t>
    <phoneticPr fontId="4" type="noConversion"/>
  </si>
  <si>
    <t>C16H34O</t>
    <phoneticPr fontId="4" type="noConversion"/>
  </si>
  <si>
    <t>C00823</t>
    <phoneticPr fontId="4" type="noConversion"/>
  </si>
  <si>
    <t>hect[c]</t>
    <phoneticPr fontId="4" type="noConversion"/>
  </si>
  <si>
    <t>5-hydroxyectoine</t>
    <phoneticPr fontId="4" type="noConversion"/>
  </si>
  <si>
    <t>C6H10N2O3</t>
    <phoneticPr fontId="4" type="noConversion"/>
  </si>
  <si>
    <t>C16432</t>
    <phoneticPr fontId="4" type="noConversion"/>
  </si>
  <si>
    <t>HEME</t>
  </si>
  <si>
    <t>C34H32FeN4O4</t>
  </si>
  <si>
    <t>C34H30FeN4O4</t>
    <phoneticPr fontId="4" type="noConversion"/>
  </si>
  <si>
    <t>C00032</t>
    <phoneticPr fontId="4" type="noConversion"/>
  </si>
  <si>
    <t>hemea[c]</t>
    <phoneticPr fontId="4" type="noConversion"/>
  </si>
  <si>
    <t>Heme A</t>
    <phoneticPr fontId="4" type="noConversion"/>
  </si>
  <si>
    <t>C49H56FeN4O6</t>
    <phoneticPr fontId="4" type="noConversion"/>
  </si>
  <si>
    <t>C49H54FeN4O5</t>
    <phoneticPr fontId="4" type="noConversion"/>
  </si>
  <si>
    <t>C15670</t>
    <phoneticPr fontId="4" type="noConversion"/>
  </si>
  <si>
    <t>hemeo[c]</t>
  </si>
  <si>
    <t>Heme O</t>
    <phoneticPr fontId="4" type="noConversion"/>
  </si>
  <si>
    <t>C49H58FeN4O5</t>
  </si>
  <si>
    <t>C49H56FeN4O5</t>
    <phoneticPr fontId="4" type="noConversion"/>
  </si>
  <si>
    <t>C15672</t>
  </si>
  <si>
    <t>hept[c]</t>
    <phoneticPr fontId="4" type="noConversion"/>
  </si>
  <si>
    <t>heptadecanoate</t>
    <phoneticPr fontId="4" type="noConversion"/>
  </si>
  <si>
    <t>C17H34O2</t>
    <phoneticPr fontId="4" type="noConversion"/>
  </si>
  <si>
    <t>C17H33O2</t>
    <phoneticPr fontId="4" type="noConversion"/>
  </si>
  <si>
    <t>hexc[c]</t>
    <phoneticPr fontId="4" type="noConversion"/>
  </si>
  <si>
    <t>hexacosanoate-n-C260</t>
    <phoneticPr fontId="2" type="noConversion"/>
  </si>
  <si>
    <t>hexc[e]</t>
    <phoneticPr fontId="4" type="noConversion"/>
  </si>
  <si>
    <t>hexccoa[c]</t>
    <phoneticPr fontId="4" type="noConversion"/>
  </si>
  <si>
    <t>Hexacosanoyl-CoA-n-C260CoA</t>
    <phoneticPr fontId="2" type="noConversion"/>
  </si>
  <si>
    <t>C47H82N7O17P3S</t>
  </si>
  <si>
    <t>hgbam[c]</t>
  </si>
  <si>
    <t>Hydrogenobyrinate-a-c-diamide</t>
  </si>
  <si>
    <t>C45H62N6O12</t>
    <phoneticPr fontId="4" type="noConversion"/>
  </si>
  <si>
    <t>C45H60N6O12</t>
    <phoneticPr fontId="4" type="noConversion"/>
  </si>
  <si>
    <t>C06503</t>
    <phoneticPr fontId="2" type="noConversion"/>
  </si>
  <si>
    <t>hgbyr[c]</t>
  </si>
  <si>
    <t>Hydrogenobyrinate</t>
  </si>
  <si>
    <t>C45H60N4O14</t>
    <phoneticPr fontId="4" type="noConversion"/>
  </si>
  <si>
    <t>C45H56N4O14</t>
    <phoneticPr fontId="4" type="noConversion"/>
  </si>
  <si>
    <t>C06399</t>
    <phoneticPr fontId="2" type="noConversion"/>
  </si>
  <si>
    <t>his-L[c]</t>
    <phoneticPr fontId="4" type="noConversion"/>
  </si>
  <si>
    <t>L-histidine</t>
  </si>
  <si>
    <t>C6H9N3O2</t>
  </si>
  <si>
    <t>C00135</t>
  </si>
  <si>
    <t>his-L[e]</t>
    <phoneticPr fontId="4" type="noConversion"/>
  </si>
  <si>
    <t>hisobut[c]</t>
  </si>
  <si>
    <t>3-hydroxy-isobutyrate</t>
    <phoneticPr fontId="4" type="noConversion"/>
  </si>
  <si>
    <t>C4H8O3</t>
  </si>
  <si>
    <t>C06001</t>
    <phoneticPr fontId="4" type="noConversion"/>
  </si>
  <si>
    <t>hisobutcoa[c]</t>
    <phoneticPr fontId="4" type="noConversion"/>
  </si>
  <si>
    <t>3-hydroxy-isobutyryl-CoA</t>
    <phoneticPr fontId="4" type="noConversion"/>
  </si>
  <si>
    <t>C06000</t>
    <phoneticPr fontId="4" type="noConversion"/>
  </si>
  <si>
    <t>hisp[c]</t>
    <phoneticPr fontId="4" type="noConversion"/>
  </si>
  <si>
    <t>L-Histidinol-phosphate</t>
    <phoneticPr fontId="4" type="noConversion"/>
  </si>
  <si>
    <t>C6H12N3O4P</t>
    <phoneticPr fontId="4" type="noConversion"/>
  </si>
  <si>
    <t>C6H11N3O4P</t>
    <phoneticPr fontId="4" type="noConversion"/>
  </si>
  <si>
    <t>C01100</t>
    <phoneticPr fontId="2" type="noConversion"/>
  </si>
  <si>
    <t>histd[c]</t>
    <phoneticPr fontId="4" type="noConversion"/>
  </si>
  <si>
    <t>histidinol</t>
  </si>
  <si>
    <t>C6H11N3O</t>
    <phoneticPr fontId="4" type="noConversion"/>
  </si>
  <si>
    <t>C6H12N3O</t>
    <phoneticPr fontId="4" type="noConversion"/>
  </si>
  <si>
    <t>C00860</t>
  </si>
  <si>
    <t>histdal[c]</t>
  </si>
  <si>
    <t>histidinal</t>
    <phoneticPr fontId="4" type="noConversion"/>
  </si>
  <si>
    <t>C6H9N3O</t>
  </si>
  <si>
    <t>C6H10N3O</t>
    <phoneticPr fontId="4" type="noConversion"/>
  </si>
  <si>
    <t>C01929</t>
  </si>
  <si>
    <t>hiu[c]</t>
    <phoneticPr fontId="4" type="noConversion"/>
  </si>
  <si>
    <t>5-Hydroxyisourate</t>
    <phoneticPr fontId="4" type="noConversion"/>
  </si>
  <si>
    <t>C5H4N4O4</t>
  </si>
  <si>
    <t>C11821</t>
  </si>
  <si>
    <t>hmbil[c]</t>
    <phoneticPr fontId="4" type="noConversion"/>
  </si>
  <si>
    <t>Hydroxymethylbilane</t>
    <phoneticPr fontId="2" type="noConversion"/>
  </si>
  <si>
    <t>C40H46N4O17</t>
    <phoneticPr fontId="4" type="noConversion"/>
  </si>
  <si>
    <t>C40H38N4O17</t>
    <phoneticPr fontId="4" type="noConversion"/>
  </si>
  <si>
    <t>C01024</t>
    <phoneticPr fontId="2" type="noConversion"/>
  </si>
  <si>
    <t>hmgcoa[c]</t>
  </si>
  <si>
    <t>3-hydroxy-3-methyl-glutaryl-CoA</t>
  </si>
  <si>
    <t>C27H44N7O20P3S</t>
  </si>
  <si>
    <t>C27H39N7O20P3S</t>
    <phoneticPr fontId="4" type="noConversion"/>
  </si>
  <si>
    <t>C00356</t>
  </si>
  <si>
    <t>hom-L[c]</t>
  </si>
  <si>
    <t>L-Homoserine</t>
  </si>
  <si>
    <t>C4H9NO3</t>
  </si>
  <si>
    <t>C00263</t>
    <phoneticPr fontId="2" type="noConversion"/>
  </si>
  <si>
    <t>houdhdc[c]</t>
    <phoneticPr fontId="4" type="noConversion"/>
  </si>
  <si>
    <t>5-hydroxy-2-oxo-4-ureido-2,5-dihydro-1H-imidazole-5-carboxylate</t>
    <phoneticPr fontId="4" type="noConversion"/>
  </si>
  <si>
    <t>C5H6N4O5</t>
    <phoneticPr fontId="4" type="noConversion"/>
  </si>
  <si>
    <t>C5H5N4O5</t>
    <phoneticPr fontId="4" type="noConversion"/>
  </si>
  <si>
    <t>C12248</t>
    <phoneticPr fontId="4" type="noConversion"/>
  </si>
  <si>
    <t>hpcoa[c]</t>
    <phoneticPr fontId="4" type="noConversion"/>
  </si>
  <si>
    <t>3-Hydroxypropanoyl coenzymeA</t>
    <phoneticPr fontId="4" type="noConversion"/>
  </si>
  <si>
    <t>C24H40N7O18P3S1</t>
  </si>
  <si>
    <t>C24H36N7O18P3S1</t>
    <phoneticPr fontId="4" type="noConversion"/>
  </si>
  <si>
    <t>C05668</t>
  </si>
  <si>
    <t>hpdcoa[c]</t>
    <phoneticPr fontId="4" type="noConversion"/>
  </si>
  <si>
    <t>heptadecanoyl-CoA-n-C170CoA</t>
    <phoneticPr fontId="4" type="noConversion"/>
  </si>
  <si>
    <t>C38H68N7O17P3S</t>
    <phoneticPr fontId="4" type="noConversion"/>
  </si>
  <si>
    <t>C38H64N7O17P3S</t>
    <phoneticPr fontId="4" type="noConversion"/>
  </si>
  <si>
    <t>hpdcea[c]</t>
    <phoneticPr fontId="4" type="noConversion"/>
  </si>
  <si>
    <t>C17H32O2</t>
    <phoneticPr fontId="4" type="noConversion"/>
  </si>
  <si>
    <t>C17H31O2</t>
    <phoneticPr fontId="4" type="noConversion"/>
  </si>
  <si>
    <t>C16536</t>
    <phoneticPr fontId="4" type="noConversion"/>
  </si>
  <si>
    <t>hpdecoa[c]</t>
    <phoneticPr fontId="4" type="noConversion"/>
  </si>
  <si>
    <t>Heptadecenoyl-CoA (n-C17:1ω8c)</t>
    <phoneticPr fontId="4" type="noConversion"/>
  </si>
  <si>
    <t>C38H66N7O17P3S</t>
    <phoneticPr fontId="4" type="noConversion"/>
  </si>
  <si>
    <t>C38H62N7O17P3S</t>
    <phoneticPr fontId="4" type="noConversion"/>
  </si>
  <si>
    <t>hpt[c]</t>
    <phoneticPr fontId="4" type="noConversion"/>
  </si>
  <si>
    <t>heptanoic acid</t>
    <phoneticPr fontId="4" type="noConversion"/>
  </si>
  <si>
    <t>C7H14O2</t>
    <phoneticPr fontId="4" type="noConversion"/>
  </si>
  <si>
    <t>C7H13O2</t>
    <phoneticPr fontId="4" type="noConversion"/>
  </si>
  <si>
    <t>C17714</t>
    <phoneticPr fontId="4" type="noConversion"/>
  </si>
  <si>
    <t>hpt[e]</t>
    <phoneticPr fontId="4" type="noConversion"/>
  </si>
  <si>
    <t>hptald[c]</t>
    <phoneticPr fontId="4" type="noConversion"/>
  </si>
  <si>
    <t>n-heptaldehyde</t>
    <phoneticPr fontId="4" type="noConversion"/>
  </si>
  <si>
    <t>C7H14O</t>
    <phoneticPr fontId="4" type="noConversion"/>
  </si>
  <si>
    <t>C14390</t>
    <phoneticPr fontId="4" type="noConversion"/>
  </si>
  <si>
    <t>hxan[c]</t>
  </si>
  <si>
    <t>hypoxanthine</t>
    <phoneticPr fontId="4" type="noConversion"/>
  </si>
  <si>
    <t>C5H4N4O</t>
  </si>
  <si>
    <t>C00262</t>
  </si>
  <si>
    <t>hxan[e]</t>
    <phoneticPr fontId="4" type="noConversion"/>
  </si>
  <si>
    <t>iacgam[c]</t>
    <phoneticPr fontId="4" type="noConversion"/>
  </si>
  <si>
    <t>1D-myo-inositol-2-Acetamido-2-deoxy-D-glucopyranoside</t>
  </si>
  <si>
    <t>C14H25NO11</t>
  </si>
  <si>
    <t>C19784</t>
    <phoneticPr fontId="2" type="noConversion"/>
  </si>
  <si>
    <t>iasp[c]</t>
    <phoneticPr fontId="4" type="noConversion"/>
  </si>
  <si>
    <t>iminoaspartate</t>
  </si>
  <si>
    <t>C4H5NO4</t>
  </si>
  <si>
    <t>C4H4NO4</t>
    <phoneticPr fontId="4" type="noConversion"/>
  </si>
  <si>
    <t>C05840</t>
  </si>
  <si>
    <t>ichor[c]</t>
  </si>
  <si>
    <t>Isochorismate</t>
    <phoneticPr fontId="4" type="noConversion"/>
  </si>
  <si>
    <t>C10H10O6</t>
  </si>
  <si>
    <t>C00885</t>
  </si>
  <si>
    <t>icit[c]</t>
  </si>
  <si>
    <t>isocitrate</t>
  </si>
  <si>
    <t>C00311</t>
  </si>
  <si>
    <t>idp[c]</t>
  </si>
  <si>
    <t>IDP</t>
  </si>
  <si>
    <t>C10H14N4O11P2</t>
    <phoneticPr fontId="4" type="noConversion"/>
  </si>
  <si>
    <t>C10H12N4O11P2</t>
    <phoneticPr fontId="4" type="noConversion"/>
  </si>
  <si>
    <t>C00104</t>
    <phoneticPr fontId="4" type="noConversion"/>
  </si>
  <si>
    <t>igam[c]</t>
  </si>
  <si>
    <t>1D-myo-inositol-2-deoxy-D-glucopyranoside</t>
  </si>
  <si>
    <t>C12H23NO10</t>
    <phoneticPr fontId="4" type="noConversion"/>
  </si>
  <si>
    <t>C12H24NO10</t>
    <phoneticPr fontId="4" type="noConversion"/>
  </si>
  <si>
    <t>C19702</t>
    <phoneticPr fontId="2" type="noConversion"/>
  </si>
  <si>
    <t>L-isoleucine</t>
  </si>
  <si>
    <t>C6H13NO2</t>
  </si>
  <si>
    <t>C00407</t>
  </si>
  <si>
    <t>ile-L[e]</t>
    <phoneticPr fontId="4" type="noConversion"/>
  </si>
  <si>
    <t>L-isoleucine</t>
    <phoneticPr fontId="4" type="noConversion"/>
  </si>
  <si>
    <t>imacp[c]</t>
  </si>
  <si>
    <t>3-Imidazol-4-yl-2-oxopropyl-phosphate</t>
  </si>
  <si>
    <t>C6H9N2O5P</t>
    <phoneticPr fontId="4" type="noConversion"/>
  </si>
  <si>
    <t>C6H8N2O5P</t>
    <phoneticPr fontId="4" type="noConversion"/>
  </si>
  <si>
    <t>C01267</t>
    <phoneticPr fontId="2" type="noConversion"/>
  </si>
  <si>
    <t>imp[c]</t>
  </si>
  <si>
    <t>IMP</t>
  </si>
  <si>
    <t>C10H13N4O8P</t>
    <phoneticPr fontId="4" type="noConversion"/>
  </si>
  <si>
    <t>C10H11N4O8P</t>
    <phoneticPr fontId="4" type="noConversion"/>
  </si>
  <si>
    <t>C00130</t>
  </si>
  <si>
    <t>indole[c]</t>
  </si>
  <si>
    <t>indole</t>
  </si>
  <si>
    <t>C8H7N</t>
    <phoneticPr fontId="4" type="noConversion"/>
  </si>
  <si>
    <t>C00463</t>
    <phoneticPr fontId="4" type="noConversion"/>
  </si>
  <si>
    <t>inost[c]</t>
    <phoneticPr fontId="4" type="noConversion"/>
  </si>
  <si>
    <t>myo-inositol</t>
    <phoneticPr fontId="4" type="noConversion"/>
  </si>
  <si>
    <t>C6H12O6</t>
  </si>
  <si>
    <t>C00137</t>
  </si>
  <si>
    <t>inost[e]</t>
    <phoneticPr fontId="4" type="noConversion"/>
  </si>
  <si>
    <t>ins[c]</t>
  </si>
  <si>
    <t>inosine</t>
  </si>
  <si>
    <t>C10H12N4O5</t>
  </si>
  <si>
    <t>C00294</t>
  </si>
  <si>
    <t>ipdp[c]</t>
    <phoneticPr fontId="4" type="noConversion"/>
  </si>
  <si>
    <t>delta-3-isopentenyl-PP</t>
    <phoneticPr fontId="4" type="noConversion"/>
  </si>
  <si>
    <t>C00129</t>
  </si>
  <si>
    <t>isobutcoa[c]</t>
    <phoneticPr fontId="4" type="noConversion"/>
  </si>
  <si>
    <t>isobutyryl-CoA</t>
  </si>
  <si>
    <t>C00630</t>
  </si>
  <si>
    <t>isopdacp[c]</t>
    <phoneticPr fontId="4" type="noConversion"/>
  </si>
  <si>
    <t>iso-pentadecanoyl-ACP</t>
    <phoneticPr fontId="4" type="noConversion"/>
  </si>
  <si>
    <t>itp[c]</t>
  </si>
  <si>
    <t>Inosine triphosphate</t>
  </si>
  <si>
    <t>C10H15N4O14P3</t>
  </si>
  <si>
    <t>C10H12N4O14P3</t>
    <phoneticPr fontId="4" type="noConversion"/>
  </si>
  <si>
    <t>C00081</t>
    <phoneticPr fontId="4" type="noConversion"/>
  </si>
  <si>
    <t>k[c]</t>
  </si>
  <si>
    <t>potasium</t>
  </si>
  <si>
    <t>K</t>
  </si>
  <si>
    <t>C00238</t>
  </si>
  <si>
    <t>k[e]</t>
    <phoneticPr fontId="4" type="noConversion"/>
  </si>
  <si>
    <t>kadcoa[c]</t>
  </si>
  <si>
    <t>&amp;beta;-ketoadipyl-CoA</t>
  </si>
  <si>
    <t>C27H42N7O20P3S</t>
    <phoneticPr fontId="4" type="noConversion"/>
  </si>
  <si>
    <t>C27H37N7O20P3S</t>
    <phoneticPr fontId="4" type="noConversion"/>
  </si>
  <si>
    <t>C02232</t>
    <phoneticPr fontId="4" type="noConversion"/>
  </si>
  <si>
    <t>kadipate[c]</t>
  </si>
  <si>
    <t>3-ketoadipate</t>
    <phoneticPr fontId="4" type="noConversion"/>
  </si>
  <si>
    <t>C6H8O5</t>
  </si>
  <si>
    <t>C6H6O5</t>
    <phoneticPr fontId="4" type="noConversion"/>
  </si>
  <si>
    <t>C00846</t>
  </si>
  <si>
    <t>lac-D[c]</t>
    <phoneticPr fontId="4" type="noConversion"/>
  </si>
  <si>
    <t>D-lactate</t>
  </si>
  <si>
    <t>C3H5O3</t>
    <phoneticPr fontId="4" type="noConversion"/>
  </si>
  <si>
    <t>C00256</t>
    <phoneticPr fontId="4" type="noConversion"/>
  </si>
  <si>
    <t>lac-L[c]</t>
    <phoneticPr fontId="4" type="noConversion"/>
  </si>
  <si>
    <t>lactate</t>
    <phoneticPr fontId="4" type="noConversion"/>
  </si>
  <si>
    <t>C00186</t>
    <phoneticPr fontId="4" type="noConversion"/>
  </si>
  <si>
    <t>lac-L[e]</t>
    <phoneticPr fontId="4" type="noConversion"/>
  </si>
  <si>
    <t>lactate</t>
  </si>
  <si>
    <t>lald-D[c]</t>
    <phoneticPr fontId="4" type="noConversion"/>
  </si>
  <si>
    <t>R-lactaldehyde</t>
    <phoneticPr fontId="4" type="noConversion"/>
  </si>
  <si>
    <t>C3H6O2</t>
  </si>
  <si>
    <t>C00937</t>
    <phoneticPr fontId="4" type="noConversion"/>
  </si>
  <si>
    <t>lald-L[c]</t>
    <phoneticPr fontId="4" type="noConversion"/>
  </si>
  <si>
    <t>L-Lactaldehyde</t>
    <phoneticPr fontId="4" type="noConversion"/>
  </si>
  <si>
    <t>C00424</t>
    <phoneticPr fontId="4" type="noConversion"/>
  </si>
  <si>
    <t>lcts[c]</t>
    <phoneticPr fontId="4" type="noConversion"/>
  </si>
  <si>
    <t>lactose</t>
  </si>
  <si>
    <t>C00243</t>
    <phoneticPr fontId="4" type="noConversion"/>
  </si>
  <si>
    <t>lcts[e]</t>
    <phoneticPr fontId="4" type="noConversion"/>
  </si>
  <si>
    <t>L-leucine</t>
  </si>
  <si>
    <t>C00123</t>
  </si>
  <si>
    <t>leu-L[e]</t>
    <phoneticPr fontId="4" type="noConversion"/>
  </si>
  <si>
    <t>lpame[c]</t>
    <phoneticPr fontId="4" type="noConversion"/>
  </si>
  <si>
    <t>lipoamide-E</t>
    <phoneticPr fontId="4" type="noConversion"/>
  </si>
  <si>
    <t>C8H15NOS2R</t>
    <phoneticPr fontId="4" type="noConversion"/>
  </si>
  <si>
    <t>C15972</t>
    <phoneticPr fontId="4" type="noConversion"/>
  </si>
  <si>
    <t>lpro[c]</t>
    <phoneticPr fontId="4" type="noConversion"/>
  </si>
  <si>
    <t>Lipoylprotein</t>
  </si>
  <si>
    <t>C8H14NOS2R</t>
    <phoneticPr fontId="4" type="noConversion"/>
  </si>
  <si>
    <t>C02051</t>
    <phoneticPr fontId="2" type="noConversion"/>
  </si>
  <si>
    <t>lys-L[c]</t>
    <phoneticPr fontId="4" type="noConversion"/>
  </si>
  <si>
    <t>L-lysine</t>
    <phoneticPr fontId="4" type="noConversion"/>
  </si>
  <si>
    <t>C6H14N2O2</t>
  </si>
  <si>
    <t>C6H15N2O2</t>
    <phoneticPr fontId="4" type="noConversion"/>
  </si>
  <si>
    <t>C00047</t>
  </si>
  <si>
    <t>lys-L[e]</t>
    <phoneticPr fontId="4" type="noConversion"/>
  </si>
  <si>
    <t>m5csn[c]</t>
  </si>
  <si>
    <t>5-Methylcytosine</t>
  </si>
  <si>
    <t>C5H7N3O</t>
    <phoneticPr fontId="4" type="noConversion"/>
  </si>
  <si>
    <t>C02376</t>
  </si>
  <si>
    <t>malacp[c]</t>
    <phoneticPr fontId="4" type="noConversion"/>
  </si>
  <si>
    <t>malonyl-ACP</t>
    <phoneticPr fontId="4" type="noConversion"/>
  </si>
  <si>
    <t>C3H3O3SR</t>
  </si>
  <si>
    <t>C01209</t>
  </si>
  <si>
    <t>malcoa[c]</t>
  </si>
  <si>
    <t>malonyl-CoA</t>
  </si>
  <si>
    <t>C24H38N7O19P3S</t>
    <phoneticPr fontId="4" type="noConversion"/>
  </si>
  <si>
    <t>C24H33N7O19P3S</t>
    <phoneticPr fontId="4" type="noConversion"/>
  </si>
  <si>
    <t>C00083</t>
  </si>
  <si>
    <t>mal-L[c]</t>
    <phoneticPr fontId="4" type="noConversion"/>
  </si>
  <si>
    <t>malate</t>
    <phoneticPr fontId="4" type="noConversion"/>
  </si>
  <si>
    <t>C4H6O5</t>
  </si>
  <si>
    <t>C4H4O5</t>
    <phoneticPr fontId="4" type="noConversion"/>
  </si>
  <si>
    <t>C00149</t>
  </si>
  <si>
    <t>mal-L[e]</t>
    <phoneticPr fontId="4" type="noConversion"/>
  </si>
  <si>
    <t>maln[c]</t>
    <phoneticPr fontId="4" type="noConversion"/>
  </si>
  <si>
    <t>Malonate</t>
    <phoneticPr fontId="4" type="noConversion"/>
  </si>
  <si>
    <t>C3H4O4</t>
  </si>
  <si>
    <t>C3H2O4</t>
    <phoneticPr fontId="4" type="noConversion"/>
  </si>
  <si>
    <t>C00383</t>
  </si>
  <si>
    <t>maln[e]</t>
    <phoneticPr fontId="4" type="noConversion"/>
  </si>
  <si>
    <t>malt[c]</t>
    <phoneticPr fontId="4" type="noConversion"/>
  </si>
  <si>
    <t>Maltose</t>
  </si>
  <si>
    <t>C00208</t>
    <phoneticPr fontId="2" type="noConversion"/>
  </si>
  <si>
    <t>malt[e]</t>
    <phoneticPr fontId="4" type="noConversion"/>
  </si>
  <si>
    <t>Maltose</t>
    <phoneticPr fontId="4" type="noConversion"/>
  </si>
  <si>
    <t>malthp[c]</t>
    <phoneticPr fontId="4" type="noConversion"/>
  </si>
  <si>
    <t>Maltoheptaose</t>
    <phoneticPr fontId="4" type="noConversion"/>
  </si>
  <si>
    <t>C42H72O36</t>
  </si>
  <si>
    <t>G00689</t>
    <phoneticPr fontId="4" type="noConversion"/>
  </si>
  <si>
    <t>maltpt[c]</t>
  </si>
  <si>
    <t>Maltopentaose</t>
    <phoneticPr fontId="4" type="noConversion"/>
  </si>
  <si>
    <t>C30H52O26</t>
  </si>
  <si>
    <t>G00343</t>
    <phoneticPr fontId="2" type="noConversion"/>
  </si>
  <si>
    <t>man[c]</t>
    <phoneticPr fontId="4" type="noConversion"/>
  </si>
  <si>
    <t>mannose</t>
  </si>
  <si>
    <t>C00159</t>
    <phoneticPr fontId="4" type="noConversion"/>
  </si>
  <si>
    <t>man[e]</t>
    <phoneticPr fontId="4" type="noConversion"/>
  </si>
  <si>
    <t>mannose</t>
    <phoneticPr fontId="4" type="noConversion"/>
  </si>
  <si>
    <t>man1p[c]</t>
    <phoneticPr fontId="4" type="noConversion"/>
  </si>
  <si>
    <t>D-Mannose-1-phosphate</t>
  </si>
  <si>
    <t>C6H13O9P</t>
    <phoneticPr fontId="4" type="noConversion"/>
  </si>
  <si>
    <t>C6H11O9P</t>
    <phoneticPr fontId="4" type="noConversion"/>
  </si>
  <si>
    <t>C00636</t>
    <phoneticPr fontId="2" type="noConversion"/>
  </si>
  <si>
    <t>man6p[c]</t>
    <phoneticPr fontId="4" type="noConversion"/>
  </si>
  <si>
    <t>mannose-6-phosphate</t>
  </si>
  <si>
    <t>C00275</t>
    <phoneticPr fontId="2" type="noConversion"/>
  </si>
  <si>
    <t>mbd[c]</t>
    <phoneticPr fontId="4" type="noConversion"/>
  </si>
  <si>
    <t>molybdate</t>
    <phoneticPr fontId="4" type="noConversion"/>
  </si>
  <si>
    <t>H2MoO4</t>
    <phoneticPr fontId="4" type="noConversion"/>
  </si>
  <si>
    <t>C06232</t>
    <phoneticPr fontId="4" type="noConversion"/>
  </si>
  <si>
    <t>mbd[e]</t>
    <phoneticPr fontId="4" type="noConversion"/>
  </si>
  <si>
    <t>mbhn[c]</t>
  </si>
  <si>
    <t>methyl-behenic-acid</t>
    <phoneticPr fontId="4" type="noConversion"/>
  </si>
  <si>
    <t>C23H47O2</t>
    <phoneticPr fontId="4" type="noConversion"/>
  </si>
  <si>
    <t>methf[c]</t>
  </si>
  <si>
    <t>5-10-Methenyltetrahydrofolate</t>
    <phoneticPr fontId="4" type="noConversion"/>
  </si>
  <si>
    <t>C20H22N7O6</t>
    <phoneticPr fontId="4" type="noConversion"/>
  </si>
  <si>
    <t>C20H21N7O6</t>
    <phoneticPr fontId="4" type="noConversion"/>
  </si>
  <si>
    <t>C00445</t>
    <phoneticPr fontId="2" type="noConversion"/>
  </si>
  <si>
    <t>met-L[c]</t>
    <phoneticPr fontId="4" type="noConversion"/>
  </si>
  <si>
    <t>L-methionine</t>
  </si>
  <si>
    <t>C5H11NO2S</t>
    <phoneticPr fontId="4" type="noConversion"/>
  </si>
  <si>
    <t>C5H11NO2S</t>
  </si>
  <si>
    <t>C00073</t>
    <phoneticPr fontId="4" type="noConversion"/>
  </si>
  <si>
    <t>met-L[e]</t>
    <phoneticPr fontId="4" type="noConversion"/>
  </si>
  <si>
    <t>L-methionine</t>
    <phoneticPr fontId="4" type="noConversion"/>
  </si>
  <si>
    <t>C00073</t>
  </si>
  <si>
    <t>metsox-R-L[c]</t>
  </si>
  <si>
    <t>L-methionine-R-sulfoxide</t>
  </si>
  <si>
    <t>C5H11NO3S</t>
  </si>
  <si>
    <t>C15998</t>
    <phoneticPr fontId="2" type="noConversion"/>
  </si>
  <si>
    <t>metsox-S-L[c]</t>
  </si>
  <si>
    <t>L-Methionine-Sulfoxide</t>
  </si>
  <si>
    <t>C02989</t>
    <phoneticPr fontId="2" type="noConversion"/>
  </si>
  <si>
    <t>mettrna[c]</t>
    <phoneticPr fontId="4" type="noConversion"/>
  </si>
  <si>
    <t>L-Methionyl-tRNA-Met</t>
  </si>
  <si>
    <t>C5H11NOSR</t>
    <phoneticPr fontId="4" type="noConversion"/>
  </si>
  <si>
    <t>C02430</t>
    <phoneticPr fontId="2" type="noConversion"/>
  </si>
  <si>
    <t>mg2[c]</t>
  </si>
  <si>
    <t>magnesium</t>
  </si>
  <si>
    <t>Mg</t>
  </si>
  <si>
    <t>C00305</t>
    <phoneticPr fontId="2" type="noConversion"/>
  </si>
  <si>
    <t>mg2[e]</t>
    <phoneticPr fontId="4" type="noConversion"/>
  </si>
  <si>
    <t>mgly[c]</t>
    <phoneticPr fontId="4" type="noConversion"/>
  </si>
  <si>
    <t>N-methylglycine</t>
    <phoneticPr fontId="4" type="noConversion"/>
  </si>
  <si>
    <t>C00213</t>
    <phoneticPr fontId="4" type="noConversion"/>
  </si>
  <si>
    <t>mhdacp[c]</t>
    <phoneticPr fontId="4" type="noConversion"/>
  </si>
  <si>
    <t>10-methylhexadecanoyl-ACP</t>
    <phoneticPr fontId="4" type="noConversion"/>
  </si>
  <si>
    <t>C17H33OSR</t>
    <phoneticPr fontId="4" type="noConversion"/>
  </si>
  <si>
    <t>C17H35O2</t>
    <phoneticPr fontId="4" type="noConversion"/>
  </si>
  <si>
    <t>mi1p-D[c]</t>
  </si>
  <si>
    <t>1D-myo-Inositol-1-phosphate</t>
  </si>
  <si>
    <t>C01177</t>
    <phoneticPr fontId="2" type="noConversion"/>
  </si>
  <si>
    <t>mi3p-D[c]</t>
  </si>
  <si>
    <t>1L-myo-inositol 1-phosphate</t>
  </si>
  <si>
    <t>C6H13O9P</t>
  </si>
  <si>
    <t>C04006</t>
  </si>
  <si>
    <t>mi4p-D[c]</t>
  </si>
  <si>
    <t>1D-myo-Inositol-4-phosphate</t>
  </si>
  <si>
    <t>C03546</t>
    <phoneticPr fontId="2" type="noConversion"/>
  </si>
  <si>
    <t>micit[c]</t>
  </si>
  <si>
    <t>Methylisocitrate</t>
    <phoneticPr fontId="4" type="noConversion"/>
  </si>
  <si>
    <t>C7H10O7</t>
    <phoneticPr fontId="4" type="noConversion"/>
  </si>
  <si>
    <t>C7H7O7</t>
    <phoneticPr fontId="4" type="noConversion"/>
  </si>
  <si>
    <t>C04593</t>
    <phoneticPr fontId="2" type="noConversion"/>
  </si>
  <si>
    <t>mlthf[c]</t>
  </si>
  <si>
    <t>5,10-methylene-tetrahydrofolate</t>
    <phoneticPr fontId="4" type="noConversion"/>
  </si>
  <si>
    <t>C20H23N7O6</t>
  </si>
  <si>
    <t>C00143</t>
  </si>
  <si>
    <t>mmal[c]</t>
    <phoneticPr fontId="4" type="noConversion"/>
  </si>
  <si>
    <t>Methylmalonate</t>
  </si>
  <si>
    <t>C4H6O4</t>
  </si>
  <si>
    <t>C4H4O4</t>
    <phoneticPr fontId="4" type="noConversion"/>
  </si>
  <si>
    <t>C02170</t>
  </si>
  <si>
    <t>mmcoa-R[c]</t>
  </si>
  <si>
    <t>(R)-methylmalonyl-CoA</t>
    <phoneticPr fontId="4" type="noConversion"/>
  </si>
  <si>
    <t>C25H40N7O19P3S</t>
    <phoneticPr fontId="4" type="noConversion"/>
  </si>
  <si>
    <t>C25H35N7O19P3S</t>
    <phoneticPr fontId="4" type="noConversion"/>
  </si>
  <si>
    <t>C01213</t>
  </si>
  <si>
    <t>mmcoa-S[c]</t>
    <phoneticPr fontId="4" type="noConversion"/>
  </si>
  <si>
    <t>S-Methylmalonyl-CoA</t>
    <phoneticPr fontId="2" type="noConversion"/>
  </si>
  <si>
    <t>C00683</t>
    <phoneticPr fontId="2" type="noConversion"/>
  </si>
  <si>
    <t>mmsa[c]</t>
    <phoneticPr fontId="4" type="noConversion"/>
  </si>
  <si>
    <t>(S)-methylmalonate semialdehyde</t>
    <phoneticPr fontId="4" type="noConversion"/>
  </si>
  <si>
    <t>C06002</t>
    <phoneticPr fontId="4" type="noConversion"/>
  </si>
  <si>
    <t>10-methylstearic-acid</t>
    <phoneticPr fontId="4" type="noConversion"/>
  </si>
  <si>
    <t>C19H38O2</t>
    <phoneticPr fontId="4" type="noConversion"/>
  </si>
  <si>
    <t>C19H37O2</t>
  </si>
  <si>
    <t>mocdcoa[c]</t>
    <phoneticPr fontId="4" type="noConversion"/>
  </si>
  <si>
    <t>methyl-stearoyl-CoA</t>
    <phoneticPr fontId="4" type="noConversion"/>
  </si>
  <si>
    <t>C40H72N7O17P3S</t>
    <phoneticPr fontId="4" type="noConversion"/>
  </si>
  <si>
    <t>C40H68N7O17P3S</t>
    <phoneticPr fontId="4" type="noConversion"/>
  </si>
  <si>
    <t>mocdacp[c]</t>
    <phoneticPr fontId="4" type="noConversion"/>
  </si>
  <si>
    <t>methyl-stearoyl-ACP</t>
    <phoneticPr fontId="4" type="noConversion"/>
  </si>
  <si>
    <t>C19H37OSR</t>
    <phoneticPr fontId="4" type="noConversion"/>
  </si>
  <si>
    <t>C00173</t>
    <phoneticPr fontId="4" type="noConversion"/>
  </si>
  <si>
    <t>motre[c]</t>
  </si>
  <si>
    <t>maltooligosyltrehalose</t>
    <phoneticPr fontId="4" type="noConversion"/>
  </si>
  <si>
    <t>mppp9[c]</t>
  </si>
  <si>
    <t>Magnesium-protoporphyrin</t>
    <phoneticPr fontId="4" type="noConversion"/>
  </si>
  <si>
    <t>C34H32MgN4O4</t>
    <phoneticPr fontId="4" type="noConversion"/>
  </si>
  <si>
    <t>C34H30MgN4O4</t>
    <phoneticPr fontId="4" type="noConversion"/>
  </si>
  <si>
    <t>C03516</t>
    <phoneticPr fontId="4" type="noConversion"/>
  </si>
  <si>
    <t>mql8[c]</t>
    <phoneticPr fontId="4" type="noConversion"/>
  </si>
  <si>
    <t>menaquinol</t>
    <phoneticPr fontId="4" type="noConversion"/>
  </si>
  <si>
    <t>C51H74O2</t>
    <phoneticPr fontId="4" type="noConversion"/>
  </si>
  <si>
    <t>C05819</t>
  </si>
  <si>
    <t>mqn8[c]</t>
  </si>
  <si>
    <t>menaquinone-8</t>
    <phoneticPr fontId="4" type="noConversion"/>
  </si>
  <si>
    <t>C51H72O2</t>
  </si>
  <si>
    <t>C00828</t>
    <phoneticPr fontId="2" type="noConversion"/>
  </si>
  <si>
    <t>msa[c]</t>
  </si>
  <si>
    <t>Malonate semialdehyde</t>
  </si>
  <si>
    <t>C3H4O3</t>
  </si>
  <si>
    <t>C3H3O3</t>
    <phoneticPr fontId="4" type="noConversion"/>
  </si>
  <si>
    <t>C00222</t>
    <phoneticPr fontId="4" type="noConversion"/>
  </si>
  <si>
    <t>msh[c]</t>
  </si>
  <si>
    <t>mycothiol-reduced</t>
    <phoneticPr fontId="2" type="noConversion"/>
  </si>
  <si>
    <t>C17H30N2O12S</t>
  </si>
  <si>
    <t>C06717</t>
    <phoneticPr fontId="2" type="noConversion"/>
  </si>
  <si>
    <t>mshfald[c]</t>
  </si>
  <si>
    <t>mycothiol-conjugated-methanol</t>
    <phoneticPr fontId="4" type="noConversion"/>
  </si>
  <si>
    <t>C18H32N2O13S</t>
  </si>
  <si>
    <t>C18235</t>
    <phoneticPr fontId="4" type="noConversion"/>
  </si>
  <si>
    <t>mshfaldox[c]</t>
  </si>
  <si>
    <t>mycothiol-conjugated-aldehyde</t>
  </si>
  <si>
    <t>C18H30N2O13S</t>
    <phoneticPr fontId="4" type="noConversion"/>
  </si>
  <si>
    <t>C06718</t>
    <phoneticPr fontId="2" type="noConversion"/>
  </si>
  <si>
    <t>mssg[c]</t>
  </si>
  <si>
    <t>mycothiol-oxidized-dimer</t>
  </si>
  <si>
    <t>C34H58N4O24S2</t>
  </si>
  <si>
    <t>C11502</t>
    <phoneticPr fontId="2" type="noConversion"/>
  </si>
  <si>
    <t>na[c]</t>
    <phoneticPr fontId="4" type="noConversion"/>
  </si>
  <si>
    <t>Na</t>
  </si>
  <si>
    <t>Na</t>
    <phoneticPr fontId="4" type="noConversion"/>
  </si>
  <si>
    <t>C01330</t>
    <phoneticPr fontId="4" type="noConversion"/>
  </si>
  <si>
    <t>na[e]</t>
    <phoneticPr fontId="4" type="noConversion"/>
  </si>
  <si>
    <t>nac[c]</t>
  </si>
  <si>
    <t>nicotinate</t>
  </si>
  <si>
    <t>C6H5NO2</t>
  </si>
  <si>
    <t>C6H4NO2</t>
    <phoneticPr fontId="4" type="noConversion"/>
  </si>
  <si>
    <t>C00253</t>
  </si>
  <si>
    <t>nad[c]</t>
  </si>
  <si>
    <t>NAD+</t>
  </si>
  <si>
    <t>C21H28N7O14P2</t>
  </si>
  <si>
    <t>C21H27N7O14P2</t>
    <phoneticPr fontId="4" type="noConversion"/>
  </si>
  <si>
    <t>C00003</t>
  </si>
  <si>
    <t>nadbut[c]</t>
  </si>
  <si>
    <t>N-acetyl-L-2,4-diaminobutanoate</t>
    <phoneticPr fontId="4" type="noConversion"/>
  </si>
  <si>
    <t>C06442</t>
  </si>
  <si>
    <t>nadh[c]</t>
  </si>
  <si>
    <t>NADH</t>
  </si>
  <si>
    <t>C21H29N7O14P2</t>
  </si>
  <si>
    <t>C00004</t>
  </si>
  <si>
    <t>nadp[c]</t>
  </si>
  <si>
    <t>NADP+</t>
  </si>
  <si>
    <t>C21H29N7O17P3</t>
  </si>
  <si>
    <t>C21H26N7O17P3</t>
    <phoneticPr fontId="4" type="noConversion"/>
  </si>
  <si>
    <t>C00006</t>
  </si>
  <si>
    <t>nadph[c]</t>
  </si>
  <si>
    <t>NADPH</t>
    <phoneticPr fontId="4" type="noConversion"/>
  </si>
  <si>
    <t>C21H30N7O17P3</t>
  </si>
  <si>
    <t>C00005</t>
  </si>
  <si>
    <t>ncam[c]</t>
  </si>
  <si>
    <t>nicotinamide</t>
  </si>
  <si>
    <t>C6H6N2O</t>
  </si>
  <si>
    <t>C00153</t>
  </si>
  <si>
    <t>nh3[c]</t>
    <phoneticPr fontId="4" type="noConversion"/>
  </si>
  <si>
    <t>ammonia</t>
  </si>
  <si>
    <t>NH3</t>
  </si>
  <si>
    <t>NH4</t>
    <phoneticPr fontId="4" type="noConversion"/>
  </si>
  <si>
    <t>C00014</t>
  </si>
  <si>
    <t>nh3[e]</t>
    <phoneticPr fontId="4" type="noConversion"/>
  </si>
  <si>
    <t>nicrnt[c]</t>
  </si>
  <si>
    <t>nicotinate nucleotide</t>
  </si>
  <si>
    <t>C11H15NO9P</t>
  </si>
  <si>
    <t>C11H13NO9P</t>
    <phoneticPr fontId="4" type="noConversion"/>
  </si>
  <si>
    <t>C01185</t>
  </si>
  <si>
    <t>nmn[c]</t>
    <phoneticPr fontId="4" type="noConversion"/>
  </si>
  <si>
    <t>nicotinamide mononucleotide</t>
    <phoneticPr fontId="4" type="noConversion"/>
  </si>
  <si>
    <t>C11H15N2O8P</t>
    <phoneticPr fontId="4" type="noConversion"/>
  </si>
  <si>
    <t>C11H14N2O8P</t>
    <phoneticPr fontId="4" type="noConversion"/>
  </si>
  <si>
    <t>C00455</t>
  </si>
  <si>
    <t>nnald[c]</t>
    <phoneticPr fontId="4" type="noConversion"/>
  </si>
  <si>
    <t>n-nonaldehyde</t>
    <phoneticPr fontId="4" type="noConversion"/>
  </si>
  <si>
    <t>C9H18O</t>
    <phoneticPr fontId="4" type="noConversion"/>
  </si>
  <si>
    <t>nndcacp[c]</t>
    <phoneticPr fontId="4" type="noConversion"/>
  </si>
  <si>
    <t>Nonadecanoyl-ACP</t>
    <phoneticPr fontId="4" type="noConversion"/>
  </si>
  <si>
    <t>nndceacp[c]</t>
    <phoneticPr fontId="4" type="noConversion"/>
  </si>
  <si>
    <t>Nonadecenoyl-ACP</t>
    <phoneticPr fontId="4" type="noConversion"/>
  </si>
  <si>
    <t>C19H35OSR</t>
    <phoneticPr fontId="4" type="noConversion"/>
  </si>
  <si>
    <t>nndcoa[c]</t>
    <phoneticPr fontId="4" type="noConversion"/>
  </si>
  <si>
    <t>nonadecanoyl-CoA-C190CoA</t>
    <phoneticPr fontId="4" type="noConversion"/>
  </si>
  <si>
    <t>nndeca[c]</t>
    <phoneticPr fontId="4" type="noConversion"/>
  </si>
  <si>
    <t>C19H37O2</t>
    <phoneticPr fontId="4" type="noConversion"/>
  </si>
  <si>
    <t>nndecea[c]</t>
    <phoneticPr fontId="4" type="noConversion"/>
  </si>
  <si>
    <t>nonadecenoate (nC19:1ω6c)</t>
  </si>
  <si>
    <t>C19H36O2</t>
    <phoneticPr fontId="4" type="noConversion"/>
  </si>
  <si>
    <t>C19H35O2</t>
    <phoneticPr fontId="4" type="noConversion"/>
  </si>
  <si>
    <t>nndecoa[c]</t>
    <phoneticPr fontId="4" type="noConversion"/>
  </si>
  <si>
    <t>nonadecenoyl-CoA (nC19:1ω6c)</t>
    <phoneticPr fontId="4" type="noConversion"/>
  </si>
  <si>
    <t>C40H70N7O17P3S</t>
    <phoneticPr fontId="4" type="noConversion"/>
  </si>
  <si>
    <t>C40H66N7O17P3S</t>
    <phoneticPr fontId="4" type="noConversion"/>
  </si>
  <si>
    <t>nnn[c]</t>
    <phoneticPr fontId="4" type="noConversion"/>
  </si>
  <si>
    <t>nonanoic acid</t>
    <phoneticPr fontId="4" type="noConversion"/>
  </si>
  <si>
    <t>C9H18O2</t>
    <phoneticPr fontId="4" type="noConversion"/>
  </si>
  <si>
    <t>C9H17O2</t>
    <phoneticPr fontId="4" type="noConversion"/>
  </si>
  <si>
    <t>C01601</t>
    <phoneticPr fontId="4" type="noConversion"/>
  </si>
  <si>
    <t>nnn[e]</t>
    <phoneticPr fontId="4" type="noConversion"/>
  </si>
  <si>
    <t>no2[c]</t>
  </si>
  <si>
    <t>NO2</t>
  </si>
  <si>
    <t>NO2</t>
    <phoneticPr fontId="4" type="noConversion"/>
  </si>
  <si>
    <t>C00088</t>
  </si>
  <si>
    <t>no2[e]</t>
    <phoneticPr fontId="4" type="noConversion"/>
  </si>
  <si>
    <t>no3[c]</t>
  </si>
  <si>
    <t>NO3</t>
  </si>
  <si>
    <t>HNO3</t>
    <phoneticPr fontId="4" type="noConversion"/>
  </si>
  <si>
    <t>NO3</t>
    <phoneticPr fontId="4" type="noConversion"/>
  </si>
  <si>
    <t>C00244</t>
    <phoneticPr fontId="4" type="noConversion"/>
  </si>
  <si>
    <t>no3[e]</t>
    <phoneticPr fontId="4" type="noConversion"/>
  </si>
  <si>
    <t>o2[c]</t>
    <phoneticPr fontId="4" type="noConversion"/>
  </si>
  <si>
    <t>O2</t>
  </si>
  <si>
    <t>C00007</t>
  </si>
  <si>
    <t>o2[e]</t>
    <phoneticPr fontId="4" type="noConversion"/>
  </si>
  <si>
    <t>o2s[c]</t>
    <phoneticPr fontId="4" type="noConversion"/>
  </si>
  <si>
    <t>Superoxide-anion</t>
    <phoneticPr fontId="4" type="noConversion"/>
  </si>
  <si>
    <t>C00704</t>
    <phoneticPr fontId="2" type="noConversion"/>
  </si>
  <si>
    <t>oaa[c]</t>
    <phoneticPr fontId="4" type="noConversion"/>
  </si>
  <si>
    <t>oxaloacetate</t>
    <phoneticPr fontId="4" type="noConversion"/>
  </si>
  <si>
    <t>C4H4O5</t>
  </si>
  <si>
    <t>C4H2O5</t>
    <phoneticPr fontId="4" type="noConversion"/>
  </si>
  <si>
    <t>C00036</t>
  </si>
  <si>
    <t>occoa[c]</t>
    <phoneticPr fontId="4" type="noConversion"/>
  </si>
  <si>
    <t>Octanoyl-CoA</t>
  </si>
  <si>
    <t>C29H50N7O17P3S</t>
    <phoneticPr fontId="4" type="noConversion"/>
  </si>
  <si>
    <t>C29H46N7O17P3S</t>
    <phoneticPr fontId="4" type="noConversion"/>
  </si>
  <si>
    <t>C01944</t>
  </si>
  <si>
    <t>ocdacp[c]</t>
    <phoneticPr fontId="4" type="noConversion"/>
  </si>
  <si>
    <t>octadecanoyl-ACP</t>
    <phoneticPr fontId="4" type="noConversion"/>
  </si>
  <si>
    <t>C18H35OSR</t>
  </si>
  <si>
    <t>C04088</t>
  </si>
  <si>
    <t>ocdca[c]</t>
    <phoneticPr fontId="4" type="noConversion"/>
  </si>
  <si>
    <t>octadecanoate-n-C180</t>
    <phoneticPr fontId="2" type="noConversion"/>
  </si>
  <si>
    <t>C18H36O2</t>
    <phoneticPr fontId="4" type="noConversion"/>
  </si>
  <si>
    <t>C18H35O2</t>
    <phoneticPr fontId="4" type="noConversion"/>
  </si>
  <si>
    <t>C01530</t>
    <phoneticPr fontId="2" type="noConversion"/>
  </si>
  <si>
    <t>ocdca[e]</t>
    <phoneticPr fontId="4" type="noConversion"/>
  </si>
  <si>
    <t>octadecenoate-n-C181</t>
    <phoneticPr fontId="2" type="noConversion"/>
  </si>
  <si>
    <t>C18H34O2</t>
    <phoneticPr fontId="4" type="noConversion"/>
  </si>
  <si>
    <t>C18H33O2</t>
    <phoneticPr fontId="4" type="noConversion"/>
  </si>
  <si>
    <t>C00712</t>
    <phoneticPr fontId="2" type="noConversion"/>
  </si>
  <si>
    <t>ocdcea[e]</t>
    <phoneticPr fontId="4" type="noConversion"/>
  </si>
  <si>
    <t>octa[c]</t>
    <phoneticPr fontId="4" type="noConversion"/>
  </si>
  <si>
    <t>octanoate-n-C80</t>
    <phoneticPr fontId="2" type="noConversion"/>
  </si>
  <si>
    <t>C8H16O2</t>
    <phoneticPr fontId="4" type="noConversion"/>
  </si>
  <si>
    <t>C8H15O2</t>
    <phoneticPr fontId="4" type="noConversion"/>
  </si>
  <si>
    <t>C06423</t>
  </si>
  <si>
    <t>octa[e]</t>
    <phoneticPr fontId="4" type="noConversion"/>
  </si>
  <si>
    <t>C8H16O2</t>
  </si>
  <si>
    <t>octch[c]</t>
    <phoneticPr fontId="4" type="noConversion"/>
  </si>
  <si>
    <t>3-octaprenylcatechol</t>
    <phoneticPr fontId="4" type="noConversion"/>
  </si>
  <si>
    <t>C46H70O2</t>
    <phoneticPr fontId="4" type="noConversion"/>
  </si>
  <si>
    <t>C05811</t>
    <phoneticPr fontId="4" type="noConversion"/>
  </si>
  <si>
    <t>octdp[c]</t>
    <phoneticPr fontId="4" type="noConversion"/>
  </si>
  <si>
    <t>all-trans-Octaprenyl diphosphate</t>
    <phoneticPr fontId="4" type="noConversion"/>
  </si>
  <si>
    <t>C40H68O7P2</t>
  </si>
  <si>
    <t>C40H66O7P2</t>
    <phoneticPr fontId="4" type="noConversion"/>
  </si>
  <si>
    <t>C04146</t>
  </si>
  <si>
    <t>octhb[c]</t>
    <phoneticPr fontId="4" type="noConversion"/>
  </si>
  <si>
    <t>3-octaprenyl-4-hydroxybenzoate</t>
    <phoneticPr fontId="4" type="noConversion"/>
  </si>
  <si>
    <t>C47H70O3</t>
    <phoneticPr fontId="4" type="noConversion"/>
  </si>
  <si>
    <t>C47H69O3</t>
    <phoneticPr fontId="4" type="noConversion"/>
  </si>
  <si>
    <t>C05809</t>
    <phoneticPr fontId="4" type="noConversion"/>
  </si>
  <si>
    <t>octmp[c]</t>
    <phoneticPr fontId="4" type="noConversion"/>
  </si>
  <si>
    <t>2-octaprenyl-6-methoxyphenol</t>
    <phoneticPr fontId="4" type="noConversion"/>
  </si>
  <si>
    <t>C47H72O2</t>
    <phoneticPr fontId="4" type="noConversion"/>
  </si>
  <si>
    <t>C05812</t>
    <phoneticPr fontId="4" type="noConversion"/>
  </si>
  <si>
    <t>octmb[c]</t>
    <phoneticPr fontId="4" type="noConversion"/>
  </si>
  <si>
    <t>2-octaprenyl-6-methoxy-1,4-benzoquinone</t>
    <phoneticPr fontId="4" type="noConversion"/>
  </si>
  <si>
    <t>C05813</t>
    <phoneticPr fontId="4" type="noConversion"/>
  </si>
  <si>
    <t>octmhmb[c]</t>
    <phoneticPr fontId="4" type="noConversion"/>
  </si>
  <si>
    <t>2-octaprenyl-3-methyl-5-hydroxy-6-methoxy-1,4-benzoquinone</t>
    <phoneticPr fontId="4" type="noConversion"/>
  </si>
  <si>
    <t>C48H72O4</t>
    <phoneticPr fontId="4" type="noConversion"/>
  </si>
  <si>
    <t>C05815</t>
    <phoneticPr fontId="4" type="noConversion"/>
  </si>
  <si>
    <t>octmmb[c]</t>
    <phoneticPr fontId="4" type="noConversion"/>
  </si>
  <si>
    <t>2-octaprenyl-3-methyl-6-methoxy-1,4-benzoquinone</t>
    <phoneticPr fontId="4" type="noConversion"/>
  </si>
  <si>
    <t>C48H72O3</t>
    <phoneticPr fontId="4" type="noConversion"/>
  </si>
  <si>
    <t>C05814</t>
    <phoneticPr fontId="4" type="noConversion"/>
  </si>
  <si>
    <t>octpp[c]</t>
    <phoneticPr fontId="4" type="noConversion"/>
  </si>
  <si>
    <t>2-octaprenylphenol</t>
    <phoneticPr fontId="4" type="noConversion"/>
  </si>
  <si>
    <t>C46H70O</t>
    <phoneticPr fontId="4" type="noConversion"/>
  </si>
  <si>
    <t>C05810</t>
    <phoneticPr fontId="4" type="noConversion"/>
  </si>
  <si>
    <t>odeacp[c]</t>
    <phoneticPr fontId="4" type="noConversion"/>
  </si>
  <si>
    <t>Octadecenoyl-ACP</t>
    <phoneticPr fontId="4" type="noConversion"/>
  </si>
  <si>
    <t>C18H33OSR</t>
    <phoneticPr fontId="4" type="noConversion"/>
  </si>
  <si>
    <t>C16221</t>
    <phoneticPr fontId="4" type="noConversion"/>
  </si>
  <si>
    <t>odecoa[c]</t>
    <phoneticPr fontId="4" type="noConversion"/>
  </si>
  <si>
    <t>Octadecenoyl-CoA-n-C181CoA</t>
    <phoneticPr fontId="4" type="noConversion"/>
  </si>
  <si>
    <t>C39H68N7O17P3S</t>
    <phoneticPr fontId="4" type="noConversion"/>
  </si>
  <si>
    <t>C39H64N7O17P3S</t>
    <phoneticPr fontId="4" type="noConversion"/>
  </si>
  <si>
    <t>C00510</t>
    <phoneticPr fontId="4" type="noConversion"/>
  </si>
  <si>
    <t>ohpb[c]</t>
  </si>
  <si>
    <t>2-Oxo-3-hydroxy-4-phosphobutanoate</t>
    <phoneticPr fontId="4" type="noConversion"/>
  </si>
  <si>
    <t>C4H7O8P</t>
    <phoneticPr fontId="4" type="noConversion"/>
  </si>
  <si>
    <t>C4H4O8P</t>
    <phoneticPr fontId="4" type="noConversion"/>
  </si>
  <si>
    <t>C06054</t>
    <phoneticPr fontId="2" type="noConversion"/>
  </si>
  <si>
    <t>ohpb[e]</t>
    <phoneticPr fontId="4" type="noConversion"/>
  </si>
  <si>
    <t>opcoa[c]</t>
  </si>
  <si>
    <t>3-oxopropionyl-CoA</t>
    <phoneticPr fontId="4" type="noConversion"/>
  </si>
  <si>
    <t>C24H38N7O18P3S</t>
    <phoneticPr fontId="4" type="noConversion"/>
  </si>
  <si>
    <t>C24H34N7O18P3S</t>
    <phoneticPr fontId="4" type="noConversion"/>
  </si>
  <si>
    <t>C05989</t>
  </si>
  <si>
    <t>open[c]</t>
  </si>
  <si>
    <t>2-oxopent-4-enoate</t>
    <phoneticPr fontId="4" type="noConversion"/>
  </si>
  <si>
    <t>C5H6O3</t>
  </si>
  <si>
    <t>C5H5O3</t>
    <phoneticPr fontId="4" type="noConversion"/>
  </si>
  <si>
    <t>C00596</t>
  </si>
  <si>
    <t>orn[c]</t>
    <phoneticPr fontId="4" type="noConversion"/>
  </si>
  <si>
    <t>L-ornithine</t>
    <phoneticPr fontId="4" type="noConversion"/>
  </si>
  <si>
    <t>C5H12N2O2</t>
  </si>
  <si>
    <t>C5H13N2O2</t>
    <phoneticPr fontId="4" type="noConversion"/>
  </si>
  <si>
    <t>C00077</t>
  </si>
  <si>
    <t>orn[e]</t>
    <phoneticPr fontId="4" type="noConversion"/>
  </si>
  <si>
    <t>orot[c]</t>
  </si>
  <si>
    <t>orotate</t>
  </si>
  <si>
    <t>C5H4N2O4</t>
  </si>
  <si>
    <t>C5H3N2O4</t>
    <phoneticPr fontId="4" type="noConversion"/>
  </si>
  <si>
    <t>C00295</t>
  </si>
  <si>
    <t>orot5p[c]</t>
  </si>
  <si>
    <t>Orotidine-5-phosphate</t>
  </si>
  <si>
    <t>C10H13N2O11P</t>
    <phoneticPr fontId="4" type="noConversion"/>
  </si>
  <si>
    <t>C10H10N2O11P</t>
    <phoneticPr fontId="4" type="noConversion"/>
  </si>
  <si>
    <t>C01103</t>
    <phoneticPr fontId="2" type="noConversion"/>
  </si>
  <si>
    <t>otc[c]</t>
    <phoneticPr fontId="4" type="noConversion"/>
  </si>
  <si>
    <t>Octacosanoic acid</t>
    <phoneticPr fontId="4" type="noConversion"/>
  </si>
  <si>
    <t>C28H56O2</t>
    <phoneticPr fontId="4" type="noConversion"/>
  </si>
  <si>
    <t>C28H55O2</t>
    <phoneticPr fontId="4" type="noConversion"/>
  </si>
  <si>
    <t>C00638</t>
    <phoneticPr fontId="4" type="noConversion"/>
  </si>
  <si>
    <t>otc[e]</t>
    <phoneticPr fontId="4" type="noConversion"/>
  </si>
  <si>
    <t>otcacp[c]</t>
    <phoneticPr fontId="4" type="noConversion"/>
  </si>
  <si>
    <t>octacosanoyl-ACP</t>
    <phoneticPr fontId="4" type="noConversion"/>
  </si>
  <si>
    <t>C28H55ORS</t>
    <phoneticPr fontId="4" type="noConversion"/>
  </si>
  <si>
    <t>C20683</t>
    <phoneticPr fontId="4" type="noConversion"/>
  </si>
  <si>
    <t>pac[c]</t>
    <phoneticPr fontId="4" type="noConversion"/>
  </si>
  <si>
    <t>phenylacetate</t>
  </si>
  <si>
    <t>C8H8O2</t>
  </si>
  <si>
    <t>C8H7O2</t>
    <phoneticPr fontId="4" type="noConversion"/>
  </si>
  <si>
    <t>C07086</t>
  </si>
  <si>
    <t>pac[e]</t>
    <phoneticPr fontId="4" type="noConversion"/>
  </si>
  <si>
    <t>phenylacetate</t>
    <phoneticPr fontId="4" type="noConversion"/>
  </si>
  <si>
    <t>pacald[c]</t>
  </si>
  <si>
    <t>Phenylacetaldehyde</t>
  </si>
  <si>
    <t>C8H8O</t>
    <phoneticPr fontId="4" type="noConversion"/>
  </si>
  <si>
    <t>C00601</t>
  </si>
  <si>
    <t>padnlt[c]</t>
  </si>
  <si>
    <t>Propinol adenylate</t>
  </si>
  <si>
    <t>C13H18N5O8P1</t>
  </si>
  <si>
    <t>C13H17N5O8P1</t>
    <phoneticPr fontId="4" type="noConversion"/>
  </si>
  <si>
    <t>C05983</t>
  </si>
  <si>
    <t>palmacp[c]</t>
    <phoneticPr fontId="4" type="noConversion"/>
  </si>
  <si>
    <t>palmitoyl-ACP</t>
  </si>
  <si>
    <t>C16H31OSR</t>
    <phoneticPr fontId="4" type="noConversion"/>
  </si>
  <si>
    <t>C05764</t>
    <phoneticPr fontId="4" type="noConversion"/>
  </si>
  <si>
    <t>palmcoa[c]</t>
    <phoneticPr fontId="4" type="noConversion"/>
  </si>
  <si>
    <t>Hexanoyl-CoA</t>
    <phoneticPr fontId="4" type="noConversion"/>
  </si>
  <si>
    <t>C27H46N7O17P3S</t>
    <phoneticPr fontId="4" type="noConversion"/>
  </si>
  <si>
    <t>C27H42N7O17P3S</t>
    <phoneticPr fontId="4" type="noConversion"/>
  </si>
  <si>
    <t>C05270</t>
  </si>
  <si>
    <t>pan4p[c]</t>
    <phoneticPr fontId="4" type="noConversion"/>
  </si>
  <si>
    <t>Pantetheine-4-phosphate</t>
  </si>
  <si>
    <t>C11H23N2O7PS</t>
    <phoneticPr fontId="4" type="noConversion"/>
  </si>
  <si>
    <t>C11H21N2O7PS</t>
    <phoneticPr fontId="4" type="noConversion"/>
  </si>
  <si>
    <t>C01134</t>
    <phoneticPr fontId="2" type="noConversion"/>
  </si>
  <si>
    <t>pant-R[c]</t>
    <phoneticPr fontId="4" type="noConversion"/>
  </si>
  <si>
    <t>R-Pantoate</t>
  </si>
  <si>
    <t>C00522</t>
    <phoneticPr fontId="2" type="noConversion"/>
  </si>
  <si>
    <t>pap[c]</t>
  </si>
  <si>
    <t>Adenosine-3-5-bisphosphate</t>
  </si>
  <si>
    <t>C10H15N5O10P2</t>
    <phoneticPr fontId="4" type="noConversion"/>
  </si>
  <si>
    <t>C10H11N5O10P2</t>
    <phoneticPr fontId="4" type="noConversion"/>
  </si>
  <si>
    <t>C00054</t>
    <phoneticPr fontId="2" type="noConversion"/>
  </si>
  <si>
    <t>paps[c]</t>
  </si>
  <si>
    <t>3-Phosphoadenylyl-sulfate</t>
  </si>
  <si>
    <t>C10H15N5O13P2S</t>
    <phoneticPr fontId="4" type="noConversion"/>
  </si>
  <si>
    <t>C10H11N5O13P2S</t>
    <phoneticPr fontId="4" type="noConversion"/>
  </si>
  <si>
    <t>C00053</t>
    <phoneticPr fontId="2" type="noConversion"/>
  </si>
  <si>
    <t>pb2[c]</t>
    <phoneticPr fontId="4" type="noConversion"/>
  </si>
  <si>
    <t>lead</t>
    <phoneticPr fontId="4" type="noConversion"/>
  </si>
  <si>
    <t>Pb</t>
    <phoneticPr fontId="4" type="noConversion"/>
  </si>
  <si>
    <t>C06696</t>
    <phoneticPr fontId="4" type="noConversion"/>
  </si>
  <si>
    <t>pb2[e]</t>
    <phoneticPr fontId="4" type="noConversion"/>
  </si>
  <si>
    <t>C10H18NO8PR2</t>
    <phoneticPr fontId="4" type="noConversion"/>
  </si>
  <si>
    <t>C00157</t>
    <phoneticPr fontId="4" type="noConversion"/>
  </si>
  <si>
    <t>pdima[c]</t>
  </si>
  <si>
    <t>phthiocerol-dimycocerosate-A-Mtb</t>
    <phoneticPr fontId="4" type="noConversion"/>
  </si>
  <si>
    <t>C96H190O5</t>
  </si>
  <si>
    <t>pdx5p[c]</t>
  </si>
  <si>
    <t>Pyridoxine-5-phosphate</t>
  </si>
  <si>
    <t>C8H12NO6P</t>
    <phoneticPr fontId="4" type="noConversion"/>
  </si>
  <si>
    <t>C8H10NO6P</t>
    <phoneticPr fontId="4" type="noConversion"/>
  </si>
  <si>
    <t>C00627</t>
    <phoneticPr fontId="2" type="noConversion"/>
  </si>
  <si>
    <t>phosphatidyl-ethanolamine</t>
    <phoneticPr fontId="4" type="noConversion"/>
  </si>
  <si>
    <t>C7H12NO8PR2</t>
  </si>
  <si>
    <t>C00350</t>
  </si>
  <si>
    <t>peamn[c]</t>
  </si>
  <si>
    <t>Phenethylamine</t>
  </si>
  <si>
    <t>C8H11N</t>
    <phoneticPr fontId="4" type="noConversion"/>
  </si>
  <si>
    <t>C8H12N</t>
    <phoneticPr fontId="4" type="noConversion"/>
  </si>
  <si>
    <t>C05332</t>
    <phoneticPr fontId="2" type="noConversion"/>
  </si>
  <si>
    <t>pep[c]</t>
    <phoneticPr fontId="4" type="noConversion"/>
  </si>
  <si>
    <t>phosphoenolpyruvate</t>
    <phoneticPr fontId="4" type="noConversion"/>
  </si>
  <si>
    <t>C3H5O6P</t>
  </si>
  <si>
    <t>C3H2O6P</t>
    <phoneticPr fontId="4" type="noConversion"/>
  </si>
  <si>
    <t>C00074</t>
  </si>
  <si>
    <t>pep3[c]</t>
    <phoneticPr fontId="4" type="noConversion"/>
  </si>
  <si>
    <t>3-phosphonopyruvate</t>
    <phoneticPr fontId="4" type="noConversion"/>
  </si>
  <si>
    <t>C3H3O6P</t>
    <phoneticPr fontId="4" type="noConversion"/>
  </si>
  <si>
    <t>C02798</t>
    <phoneticPr fontId="4" type="noConversion"/>
  </si>
  <si>
    <t>Peptidoglycan subunit of Escherichia coli</t>
    <phoneticPr fontId="4" type="noConversion"/>
  </si>
  <si>
    <t>C40H62N8O21</t>
  </si>
  <si>
    <t>C00889</t>
  </si>
  <si>
    <t>phosphatidyl-glycerol</t>
    <phoneticPr fontId="4" type="noConversion"/>
  </si>
  <si>
    <t>C8H13O10PR2</t>
  </si>
  <si>
    <t>C00344</t>
  </si>
  <si>
    <t>phe-L[c]</t>
    <phoneticPr fontId="4" type="noConversion"/>
  </si>
  <si>
    <t>L-phenylalanine</t>
  </si>
  <si>
    <t>C9H11NO2</t>
  </si>
  <si>
    <t>C00079</t>
  </si>
  <si>
    <t>phe-L[e]</t>
    <phoneticPr fontId="4" type="noConversion"/>
  </si>
  <si>
    <t>L-phenylalanine</t>
    <phoneticPr fontId="4" type="noConversion"/>
  </si>
  <si>
    <t>phom[c]</t>
  </si>
  <si>
    <t>O-Phospho-L-homoserine</t>
  </si>
  <si>
    <t>C4H10NO6P</t>
    <phoneticPr fontId="4" type="noConversion"/>
  </si>
  <si>
    <t>C4H8NO6P</t>
    <phoneticPr fontId="4" type="noConversion"/>
  </si>
  <si>
    <t>C01102</t>
    <phoneticPr fontId="2" type="noConversion"/>
  </si>
  <si>
    <t>phpyr[c]</t>
  </si>
  <si>
    <t>phenylpyruvate</t>
    <phoneticPr fontId="4" type="noConversion"/>
  </si>
  <si>
    <t>C9H8O3</t>
  </si>
  <si>
    <t>C9H7O3</t>
    <phoneticPr fontId="4" type="noConversion"/>
  </si>
  <si>
    <t>C00166</t>
  </si>
  <si>
    <t>phthiocerol[c]</t>
  </si>
  <si>
    <t>phthiocerol-A</t>
    <phoneticPr fontId="4" type="noConversion"/>
  </si>
  <si>
    <t>C32H66O3</t>
  </si>
  <si>
    <t>phthr[c]</t>
  </si>
  <si>
    <t>O-Phospho-4-hydroxy-L-threonine</t>
  </si>
  <si>
    <t>C4H10NO7P</t>
    <phoneticPr fontId="4" type="noConversion"/>
  </si>
  <si>
    <t>C06055</t>
    <phoneticPr fontId="2" type="noConversion"/>
  </si>
  <si>
    <t>phosphate</t>
    <phoneticPr fontId="4" type="noConversion"/>
  </si>
  <si>
    <t>H3PO4</t>
  </si>
  <si>
    <t>HPO4</t>
    <phoneticPr fontId="4" type="noConversion"/>
  </si>
  <si>
    <t>C00009</t>
  </si>
  <si>
    <t>pi[e]</t>
    <phoneticPr fontId="4" type="noConversion"/>
  </si>
  <si>
    <t>pmacp[c]</t>
    <phoneticPr fontId="4" type="noConversion"/>
  </si>
  <si>
    <t>Pimeloyl-ACP</t>
    <phoneticPr fontId="4" type="noConversion"/>
  </si>
  <si>
    <t>C7H11O3SR</t>
    <phoneticPr fontId="4" type="noConversion"/>
  </si>
  <si>
    <t>C19845</t>
    <phoneticPr fontId="4" type="noConversion"/>
  </si>
  <si>
    <t>pmcoa[c]</t>
  </si>
  <si>
    <t>Pimeloyl-CoA</t>
  </si>
  <si>
    <t>C28H46N7O19P3S</t>
    <phoneticPr fontId="4" type="noConversion"/>
  </si>
  <si>
    <t>C28H41N7O19P3S</t>
    <phoneticPr fontId="4" type="noConversion"/>
  </si>
  <si>
    <t>C01063</t>
    <phoneticPr fontId="2" type="noConversion"/>
  </si>
  <si>
    <t>pmtcoa[c]</t>
    <phoneticPr fontId="4" type="noConversion"/>
  </si>
  <si>
    <t>Hexadecanoyl-CoA</t>
  </si>
  <si>
    <t>C37H66N7O17P3S</t>
    <phoneticPr fontId="4" type="noConversion"/>
  </si>
  <si>
    <t>C37H62N7O17P3S</t>
    <phoneticPr fontId="4" type="noConversion"/>
  </si>
  <si>
    <t>C00154</t>
  </si>
  <si>
    <t>pnto-R[c]</t>
  </si>
  <si>
    <t>pantothenate</t>
  </si>
  <si>
    <t>C9H17NO5</t>
  </si>
  <si>
    <t>C9H16NO5</t>
    <phoneticPr fontId="4" type="noConversion"/>
  </si>
  <si>
    <t>C00864</t>
  </si>
  <si>
    <t>ppa[c]</t>
    <phoneticPr fontId="4" type="noConversion"/>
  </si>
  <si>
    <t>propanoate</t>
    <phoneticPr fontId="4" type="noConversion"/>
  </si>
  <si>
    <t>C3H5O2</t>
    <phoneticPr fontId="4" type="noConversion"/>
  </si>
  <si>
    <t>C00163</t>
  </si>
  <si>
    <t>ppa[e]</t>
    <phoneticPr fontId="4" type="noConversion"/>
  </si>
  <si>
    <t>ppal[c]</t>
  </si>
  <si>
    <t>Propanal</t>
  </si>
  <si>
    <t>C3H6O</t>
  </si>
  <si>
    <t>C00479</t>
    <phoneticPr fontId="2" type="noConversion"/>
  </si>
  <si>
    <t>ppbng[c]</t>
  </si>
  <si>
    <t>Porphobilinogen</t>
  </si>
  <si>
    <t>C10H14N2O4</t>
    <phoneticPr fontId="4" type="noConversion"/>
  </si>
  <si>
    <t>C10H13N2O4</t>
    <phoneticPr fontId="4" type="noConversion"/>
  </si>
  <si>
    <t>C00931</t>
    <phoneticPr fontId="2" type="noConversion"/>
  </si>
  <si>
    <t>ppcoa[c]</t>
    <phoneticPr fontId="4" type="noConversion"/>
  </si>
  <si>
    <t>propionyl-CoA</t>
    <phoneticPr fontId="4" type="noConversion"/>
  </si>
  <si>
    <t>C24H40N7O17P3S</t>
    <phoneticPr fontId="4" type="noConversion"/>
  </si>
  <si>
    <t>C24H36N7O17P3S</t>
    <phoneticPr fontId="4" type="noConversion"/>
  </si>
  <si>
    <t>C00100</t>
    <phoneticPr fontId="4" type="noConversion"/>
  </si>
  <si>
    <t>ppecoa[c]</t>
    <phoneticPr fontId="4" type="noConversion"/>
  </si>
  <si>
    <t>Propenoyl-CoA</t>
    <phoneticPr fontId="4" type="noConversion"/>
  </si>
  <si>
    <t>C24H38N7O17P3S</t>
    <phoneticPr fontId="4" type="noConversion"/>
  </si>
  <si>
    <t>C24H34N7O17P3S</t>
    <phoneticPr fontId="4" type="noConversion"/>
  </si>
  <si>
    <t>C00894</t>
    <phoneticPr fontId="4" type="noConversion"/>
  </si>
  <si>
    <t>pphn[c]</t>
    <phoneticPr fontId="4" type="noConversion"/>
  </si>
  <si>
    <t>Prephenate</t>
    <phoneticPr fontId="4" type="noConversion"/>
  </si>
  <si>
    <t>C00254</t>
    <phoneticPr fontId="2" type="noConversion"/>
  </si>
  <si>
    <t>ppi[c]</t>
  </si>
  <si>
    <t>pyrophosphate</t>
  </si>
  <si>
    <t>H4P2O7</t>
  </si>
  <si>
    <t>HP2O7</t>
    <phoneticPr fontId="4" type="noConversion"/>
  </si>
  <si>
    <t>C00013</t>
  </si>
  <si>
    <t>ppp9[c]</t>
  </si>
  <si>
    <t>protoporphyrin9</t>
    <phoneticPr fontId="4" type="noConversion"/>
  </si>
  <si>
    <t>C34H34N4O4</t>
  </si>
  <si>
    <t>C34H32N4O4</t>
    <phoneticPr fontId="4" type="noConversion"/>
  </si>
  <si>
    <t>C02191</t>
  </si>
  <si>
    <t>pppg9[c]</t>
  </si>
  <si>
    <t>Protoporphyrinogen IX</t>
  </si>
  <si>
    <t>C34H40N4O4</t>
  </si>
  <si>
    <t>C34H38N4O4</t>
    <phoneticPr fontId="4" type="noConversion"/>
  </si>
  <si>
    <t>C01079</t>
  </si>
  <si>
    <t>pppi[c]</t>
  </si>
  <si>
    <t>triphosphate</t>
    <phoneticPr fontId="4" type="noConversion"/>
  </si>
  <si>
    <t>H5O10P3</t>
  </si>
  <si>
    <t>HO10P3</t>
    <phoneticPr fontId="4" type="noConversion"/>
  </si>
  <si>
    <t>C00536</t>
  </si>
  <si>
    <t>ppt[c]</t>
    <phoneticPr fontId="4" type="noConversion"/>
  </si>
  <si>
    <t>peptide</t>
    <phoneticPr fontId="4" type="noConversion"/>
  </si>
  <si>
    <t>C2H3NO2R</t>
    <phoneticPr fontId="4" type="noConversion"/>
  </si>
  <si>
    <t>C00012</t>
    <phoneticPr fontId="4" type="noConversion"/>
  </si>
  <si>
    <t>pram[c]</t>
  </si>
  <si>
    <t>5-Phospho-beta-D-ribosylamine</t>
    <phoneticPr fontId="2" type="noConversion"/>
  </si>
  <si>
    <t>C5H12NO7P</t>
    <phoneticPr fontId="4" type="noConversion"/>
  </si>
  <si>
    <t>C5H11NO7P</t>
    <phoneticPr fontId="4" type="noConversion"/>
  </si>
  <si>
    <t>C03090</t>
    <phoneticPr fontId="2" type="noConversion"/>
  </si>
  <si>
    <t>pran[c]</t>
  </si>
  <si>
    <t>N-5-Phospho-D-ribosyl-anthranilate</t>
  </si>
  <si>
    <t>C04302</t>
    <phoneticPr fontId="2" type="noConversion"/>
  </si>
  <si>
    <t>prbamp[c]</t>
  </si>
  <si>
    <t>1-5-Phosphoribosyl-AMP</t>
  </si>
  <si>
    <t>C15H23N5O14P2</t>
    <phoneticPr fontId="4" type="noConversion"/>
  </si>
  <si>
    <t>C15H19N5O14P2</t>
    <phoneticPr fontId="4" type="noConversion"/>
  </si>
  <si>
    <t>C02741</t>
    <phoneticPr fontId="2" type="noConversion"/>
  </si>
  <si>
    <t>prbatp[c]</t>
  </si>
  <si>
    <t>1-5-Phosphoribosyl-ATP</t>
  </si>
  <si>
    <t>C15H25N5O20P4</t>
    <phoneticPr fontId="4" type="noConversion"/>
  </si>
  <si>
    <t>C15H21N5O20P4</t>
    <phoneticPr fontId="4" type="noConversion"/>
  </si>
  <si>
    <t>C02739</t>
    <phoneticPr fontId="2" type="noConversion"/>
  </si>
  <si>
    <t>pre1[c]</t>
  </si>
  <si>
    <t>Precorrin 1</t>
    <phoneticPr fontId="4" type="noConversion"/>
  </si>
  <si>
    <t>C41H46N4O16</t>
  </si>
  <si>
    <t>C41H38N4O16</t>
    <phoneticPr fontId="4" type="noConversion"/>
  </si>
  <si>
    <t>C15527</t>
  </si>
  <si>
    <t>pre3a[c]</t>
  </si>
  <si>
    <t>precorrin-3A</t>
  </si>
  <si>
    <t>C43H50N4O16</t>
  </si>
  <si>
    <t>C43H43N4O16</t>
    <phoneticPr fontId="4" type="noConversion"/>
  </si>
  <si>
    <t>C05772</t>
  </si>
  <si>
    <t>pre3b[c]</t>
  </si>
  <si>
    <t>precorrin-3B</t>
  </si>
  <si>
    <t>C43H50N4O17</t>
  </si>
  <si>
    <t>C43H44N4O17</t>
    <phoneticPr fontId="4" type="noConversion"/>
  </si>
  <si>
    <t>C06406</t>
  </si>
  <si>
    <t>pre4[c]</t>
  </si>
  <si>
    <t>Precorrin-4</t>
  </si>
  <si>
    <t>C44H52N4O17</t>
    <phoneticPr fontId="4" type="noConversion"/>
  </si>
  <si>
    <t>C44H45N4O17</t>
    <phoneticPr fontId="4" type="noConversion"/>
  </si>
  <si>
    <t>C06407</t>
    <phoneticPr fontId="2" type="noConversion"/>
  </si>
  <si>
    <t>pre5[c]</t>
  </si>
  <si>
    <t>Precorrin-5</t>
  </si>
  <si>
    <t>C45H54N4O17</t>
    <phoneticPr fontId="4" type="noConversion"/>
  </si>
  <si>
    <t>C45H47N4O17</t>
    <phoneticPr fontId="4" type="noConversion"/>
  </si>
  <si>
    <t>C06416</t>
    <phoneticPr fontId="2" type="noConversion"/>
  </si>
  <si>
    <t>pre6a[c]</t>
  </si>
  <si>
    <t>Precorrin-6A</t>
  </si>
  <si>
    <t>C44H54N4O16</t>
    <phoneticPr fontId="4" type="noConversion"/>
  </si>
  <si>
    <t>C44H47N4O16</t>
    <phoneticPr fontId="4" type="noConversion"/>
  </si>
  <si>
    <t>C06320</t>
    <phoneticPr fontId="2" type="noConversion"/>
  </si>
  <si>
    <t>pre6b[c]</t>
  </si>
  <si>
    <t>Precorrin-6B</t>
  </si>
  <si>
    <t>C44H56N4O16</t>
    <phoneticPr fontId="4" type="noConversion"/>
  </si>
  <si>
    <t>C44H49N4O16</t>
    <phoneticPr fontId="4" type="noConversion"/>
  </si>
  <si>
    <t>C06319</t>
    <phoneticPr fontId="2" type="noConversion"/>
  </si>
  <si>
    <t>pre8[c]</t>
  </si>
  <si>
    <t>Precorrin-8</t>
  </si>
  <si>
    <t>C45H43N4O14</t>
    <phoneticPr fontId="4" type="noConversion"/>
  </si>
  <si>
    <t>C06408</t>
    <phoneticPr fontId="2" type="noConversion"/>
  </si>
  <si>
    <t>prephth[c]</t>
  </si>
  <si>
    <t>phthiocerol-precursor</t>
    <phoneticPr fontId="4" type="noConversion"/>
  </si>
  <si>
    <t>C32H61O5</t>
  </si>
  <si>
    <t>prephthACP[c]</t>
  </si>
  <si>
    <t>phthiocerol-precursor-bound-ACP</t>
    <phoneticPr fontId="2" type="noConversion"/>
  </si>
  <si>
    <t>C32H60O4SR</t>
    <phoneticPr fontId="4" type="noConversion"/>
  </si>
  <si>
    <t>prephthcoa[c]</t>
  </si>
  <si>
    <t>phthiocerol-precursor-bound-coenzyme-A</t>
    <phoneticPr fontId="4" type="noConversion"/>
  </si>
  <si>
    <t>C53H95N7O20P3S</t>
    <phoneticPr fontId="4" type="noConversion"/>
  </si>
  <si>
    <t>prfp[c]</t>
  </si>
  <si>
    <t>1-5-Phosphoribosyl-5-5-phosphoribosylamino-methylideneaminoimidazole-4-carboxamide</t>
    <phoneticPr fontId="2" type="noConversion"/>
  </si>
  <si>
    <t>C15H25N5O15P2</t>
    <phoneticPr fontId="4" type="noConversion"/>
  </si>
  <si>
    <t>C15H22N5O15P2</t>
    <phoneticPr fontId="4" type="noConversion"/>
  </si>
  <si>
    <t>C04896</t>
    <phoneticPr fontId="2" type="noConversion"/>
  </si>
  <si>
    <t>prlp[c]</t>
  </si>
  <si>
    <t>5-5-phospho-1-deoxyribulos-1-ylamino-methylideneamino-1-5-phosphoribosyl-imidazole-4-carboxamide</t>
    <phoneticPr fontId="2" type="noConversion"/>
  </si>
  <si>
    <t>C04916</t>
    <phoneticPr fontId="2" type="noConversion"/>
  </si>
  <si>
    <t>pro-L[c]</t>
    <phoneticPr fontId="4" type="noConversion"/>
  </si>
  <si>
    <t>L-proline</t>
  </si>
  <si>
    <t>C5H9NO2</t>
  </si>
  <si>
    <t>C00148</t>
  </si>
  <si>
    <t>pro-L[e]</t>
    <phoneticPr fontId="4" type="noConversion"/>
  </si>
  <si>
    <t>L-proline</t>
    <phoneticPr fontId="4" type="noConversion"/>
  </si>
  <si>
    <t>propp[c]</t>
  </si>
  <si>
    <t>propionyl-P</t>
  </si>
  <si>
    <t>C3H7O5P</t>
    <phoneticPr fontId="4" type="noConversion"/>
  </si>
  <si>
    <t>C3H5O5P</t>
    <phoneticPr fontId="4" type="noConversion"/>
  </si>
  <si>
    <t>C02876</t>
  </si>
  <si>
    <t>prpp[c]</t>
  </si>
  <si>
    <t>5-Phospho-alpha-D-ribose 1-diphosphate</t>
  </si>
  <si>
    <t>C5H13O14P3</t>
  </si>
  <si>
    <t>C5H9O14P3</t>
    <phoneticPr fontId="4" type="noConversion"/>
  </si>
  <si>
    <t>C00119</t>
  </si>
  <si>
    <t>psd5p[c]</t>
  </si>
  <si>
    <t>Pseudouridine-5-phosphate</t>
  </si>
  <si>
    <t>C9H13N2O9P</t>
    <phoneticPr fontId="4" type="noConversion"/>
  </si>
  <si>
    <t>C9H11N2O9P</t>
    <phoneticPr fontId="4" type="noConversion"/>
  </si>
  <si>
    <t>C01168</t>
    <phoneticPr fontId="2" type="noConversion"/>
  </si>
  <si>
    <t>pser-L[c]</t>
  </si>
  <si>
    <t>O-Phospho-L-serine</t>
  </si>
  <si>
    <t>C3H8NO6P</t>
    <phoneticPr fontId="4" type="noConversion"/>
  </si>
  <si>
    <t>C3H6NO6P</t>
    <phoneticPr fontId="4" type="noConversion"/>
  </si>
  <si>
    <t>C01005</t>
    <phoneticPr fontId="2" type="noConversion"/>
  </si>
  <si>
    <t>ptcys[c]</t>
  </si>
  <si>
    <t>N-Pantothenoylcysteine</t>
    <phoneticPr fontId="4" type="noConversion"/>
  </si>
  <si>
    <t>C12H22N2O6S</t>
    <phoneticPr fontId="4" type="noConversion"/>
  </si>
  <si>
    <t>C12H21N2O6S</t>
    <phoneticPr fontId="4" type="noConversion"/>
  </si>
  <si>
    <t>C04079</t>
    <phoneticPr fontId="2" type="noConversion"/>
  </si>
  <si>
    <t>ptd1in-c16[c]</t>
    <phoneticPr fontId="4" type="noConversion"/>
  </si>
  <si>
    <t>phosphatidyl-inositol</t>
    <phoneticPr fontId="4" type="noConversion"/>
  </si>
  <si>
    <t>C11H17O13PR2</t>
  </si>
  <si>
    <t>C01194</t>
  </si>
  <si>
    <t>ptdca[c]</t>
    <phoneticPr fontId="4" type="noConversion"/>
  </si>
  <si>
    <t>pentadecanoate (C15:0)</t>
    <phoneticPr fontId="4" type="noConversion"/>
  </si>
  <si>
    <t>C15H30O2</t>
    <phoneticPr fontId="4" type="noConversion"/>
  </si>
  <si>
    <t>C15H29O2</t>
    <phoneticPr fontId="4" type="noConversion"/>
  </si>
  <si>
    <t>ptdca-ant[c]</t>
    <phoneticPr fontId="4" type="noConversion"/>
  </si>
  <si>
    <t>ptdca-iso[c]</t>
    <phoneticPr fontId="4" type="noConversion"/>
  </si>
  <si>
    <t>ptdcoa[c]</t>
    <phoneticPr fontId="4" type="noConversion"/>
  </si>
  <si>
    <t>pentadecanoyl-CoA-n-C150CoA</t>
    <phoneticPr fontId="4" type="noConversion"/>
  </si>
  <si>
    <t>C36H64N7O17P3S</t>
    <phoneticPr fontId="4" type="noConversion"/>
  </si>
  <si>
    <t>C36H60N7O17P3S</t>
    <phoneticPr fontId="4" type="noConversion"/>
  </si>
  <si>
    <t>ptrc[c]</t>
  </si>
  <si>
    <t>putrescine</t>
  </si>
  <si>
    <t>C4H12N2</t>
  </si>
  <si>
    <t>C4H14N2</t>
    <phoneticPr fontId="4" type="noConversion"/>
  </si>
  <si>
    <t>C00134</t>
  </si>
  <si>
    <t>ptth[c]</t>
  </si>
  <si>
    <t>Pantetheine</t>
    <phoneticPr fontId="4" type="noConversion"/>
  </si>
  <si>
    <t>C11H22N2O4S</t>
  </si>
  <si>
    <t>C00831</t>
    <phoneticPr fontId="2" type="noConversion"/>
  </si>
  <si>
    <t>pyam5p[c]</t>
    <phoneticPr fontId="4" type="noConversion"/>
  </si>
  <si>
    <t>Pyridoxamine-5-phosphate</t>
  </si>
  <si>
    <t>C8H13N2O5P</t>
    <phoneticPr fontId="4" type="noConversion"/>
  </si>
  <si>
    <t>C8H12N2O5P</t>
    <phoneticPr fontId="4" type="noConversion"/>
  </si>
  <si>
    <t>C00647</t>
    <phoneticPr fontId="4" type="noConversion"/>
  </si>
  <si>
    <t>pydam[c]</t>
    <phoneticPr fontId="4" type="noConversion"/>
  </si>
  <si>
    <t>Pyridoxamine</t>
  </si>
  <si>
    <t>C8H12N2O2</t>
    <phoneticPr fontId="4" type="noConversion"/>
  </si>
  <si>
    <t>C8H13N2O2</t>
    <phoneticPr fontId="4" type="noConversion"/>
  </si>
  <si>
    <t>C00534</t>
    <phoneticPr fontId="2" type="noConversion"/>
  </si>
  <si>
    <t>pydx[c]</t>
  </si>
  <si>
    <t>Pyridoxal</t>
  </si>
  <si>
    <t>C8H9NO3</t>
  </si>
  <si>
    <t>C00250</t>
    <phoneticPr fontId="2" type="noConversion"/>
  </si>
  <si>
    <t>pydx5p[c]</t>
    <phoneticPr fontId="4" type="noConversion"/>
  </si>
  <si>
    <t>Pyridoxal-5-phosphate</t>
  </si>
  <si>
    <t>C8H8NO6P</t>
    <phoneticPr fontId="4" type="noConversion"/>
  </si>
  <si>
    <t>C00018</t>
    <phoneticPr fontId="2" type="noConversion"/>
  </si>
  <si>
    <t>pydxn[c]</t>
    <phoneticPr fontId="4" type="noConversion"/>
  </si>
  <si>
    <t>Pyridoxine</t>
  </si>
  <si>
    <t>C8H11NO3</t>
  </si>
  <si>
    <t>C00314</t>
    <phoneticPr fontId="4" type="noConversion"/>
  </si>
  <si>
    <t>pyr[c]</t>
    <phoneticPr fontId="4" type="noConversion"/>
  </si>
  <si>
    <t>pyruvate</t>
  </si>
  <si>
    <t>C00022</t>
  </si>
  <si>
    <t>q8[c]</t>
  </si>
  <si>
    <t>ubiquinone-8</t>
    <phoneticPr fontId="4" type="noConversion"/>
  </si>
  <si>
    <t>C49H74O4</t>
  </si>
  <si>
    <t>C17569</t>
  </si>
  <si>
    <t>q8h2[c]</t>
  </si>
  <si>
    <t>ubiquinol-8</t>
  </si>
  <si>
    <t>C49H76O4</t>
    <phoneticPr fontId="4" type="noConversion"/>
  </si>
  <si>
    <t>C00390</t>
    <phoneticPr fontId="4" type="noConversion"/>
  </si>
  <si>
    <t>quinolinate</t>
    <phoneticPr fontId="4" type="noConversion"/>
  </si>
  <si>
    <t>C7H5NO4</t>
  </si>
  <si>
    <t>C7H3NO4</t>
    <phoneticPr fontId="4" type="noConversion"/>
  </si>
  <si>
    <t>C03722</t>
  </si>
  <si>
    <t>quln[e]</t>
    <phoneticPr fontId="4" type="noConversion"/>
  </si>
  <si>
    <t>r1p[c]</t>
    <phoneticPr fontId="4" type="noConversion"/>
  </si>
  <si>
    <t>ribose-1-phosphate</t>
  </si>
  <si>
    <t>C5H11O8P</t>
    <phoneticPr fontId="4" type="noConversion"/>
  </si>
  <si>
    <t>C5H9O8P</t>
    <phoneticPr fontId="4" type="noConversion"/>
  </si>
  <si>
    <t>C00620</t>
    <phoneticPr fontId="2" type="noConversion"/>
  </si>
  <si>
    <t>r5p[c]</t>
    <phoneticPr fontId="4" type="noConversion"/>
  </si>
  <si>
    <t>D-ribose-5-phosphate</t>
  </si>
  <si>
    <t>C5H11O8P</t>
  </si>
  <si>
    <t>C00117</t>
  </si>
  <si>
    <t>ragund[c]</t>
  </si>
  <si>
    <t>rhamanosyl-N-acetylglucosamyl-undecaprenyl-diphosphate</t>
    <phoneticPr fontId="4" type="noConversion"/>
  </si>
  <si>
    <t>C69H113NO16P2</t>
    <phoneticPr fontId="4" type="noConversion"/>
  </si>
  <si>
    <t>rbl-D[c]</t>
    <phoneticPr fontId="4" type="noConversion"/>
  </si>
  <si>
    <t>D-Ribulose</t>
    <phoneticPr fontId="4" type="noConversion"/>
  </si>
  <si>
    <t>C5H10O5</t>
  </si>
  <si>
    <t>C00309</t>
    <phoneticPr fontId="2" type="noConversion"/>
  </si>
  <si>
    <t>rbrdxinrd[c]</t>
    <phoneticPr fontId="4" type="noConversion"/>
  </si>
  <si>
    <t>Reduced rubredoxin</t>
    <phoneticPr fontId="4" type="noConversion"/>
  </si>
  <si>
    <t>C00340</t>
    <phoneticPr fontId="4" type="noConversion"/>
  </si>
  <si>
    <t>rbrdxinox[c]</t>
    <phoneticPr fontId="4" type="noConversion"/>
  </si>
  <si>
    <t>Oxidized rubredoxin</t>
    <phoneticPr fontId="4" type="noConversion"/>
  </si>
  <si>
    <t>C00435</t>
    <phoneticPr fontId="4" type="noConversion"/>
  </si>
  <si>
    <t>rdmbzi[c]</t>
  </si>
  <si>
    <t>alpha-ribazole</t>
    <phoneticPr fontId="4" type="noConversion"/>
  </si>
  <si>
    <t>C14H18N2O4</t>
  </si>
  <si>
    <t>C05775</t>
  </si>
  <si>
    <t>rib-D[c]</t>
    <phoneticPr fontId="4" type="noConversion"/>
  </si>
  <si>
    <t>C00121</t>
  </si>
  <si>
    <t>ribflv[c]</t>
    <phoneticPr fontId="4" type="noConversion"/>
  </si>
  <si>
    <t>Riboflavin</t>
  </si>
  <si>
    <t>C17H20N4O6</t>
  </si>
  <si>
    <t>C00255</t>
    <phoneticPr fontId="4" type="noConversion"/>
  </si>
  <si>
    <t>ribflv[e]</t>
    <phoneticPr fontId="4" type="noConversion"/>
  </si>
  <si>
    <t>rsncam[c]</t>
    <phoneticPr fontId="4" type="noConversion"/>
  </si>
  <si>
    <t>N-ribosylnicotinamide</t>
    <phoneticPr fontId="4" type="noConversion"/>
  </si>
  <si>
    <t>C11H15N2O5</t>
    <phoneticPr fontId="4" type="noConversion"/>
  </si>
  <si>
    <t>C03150</t>
    <phoneticPr fontId="4" type="noConversion"/>
  </si>
  <si>
    <t>ru5p-D[c]</t>
    <phoneticPr fontId="4" type="noConversion"/>
  </si>
  <si>
    <t>D-ribulose-5-phosphate</t>
  </si>
  <si>
    <t>C00199</t>
  </si>
  <si>
    <t>s[c]</t>
  </si>
  <si>
    <t>sulfur donor</t>
  </si>
  <si>
    <t>S</t>
    <phoneticPr fontId="4" type="noConversion"/>
  </si>
  <si>
    <t>C17023</t>
  </si>
  <si>
    <t>s17bp[c]</t>
    <phoneticPr fontId="4" type="noConversion"/>
  </si>
  <si>
    <t>D-Sedoheptulose1,7-bisphosphate</t>
    <phoneticPr fontId="4" type="noConversion"/>
  </si>
  <si>
    <t>C7H16O13P2</t>
  </si>
  <si>
    <t>C7H12O13P2</t>
    <phoneticPr fontId="4" type="noConversion"/>
  </si>
  <si>
    <t>C00447</t>
    <phoneticPr fontId="4" type="noConversion"/>
  </si>
  <si>
    <t>s7p[c]</t>
  </si>
  <si>
    <t>D-sedoheptulose-7-phosphate</t>
  </si>
  <si>
    <t>C7H15O10P</t>
  </si>
  <si>
    <t>C05382</t>
  </si>
  <si>
    <t>sbzcoa[c]</t>
  </si>
  <si>
    <t>O-Succinylbenzoyl-CoA</t>
  </si>
  <si>
    <t>C32H44N7O20P3S</t>
    <phoneticPr fontId="4" type="noConversion"/>
  </si>
  <si>
    <t>C32H39N7O20P3S</t>
    <phoneticPr fontId="4" type="noConversion"/>
  </si>
  <si>
    <t>C03160</t>
    <phoneticPr fontId="2" type="noConversion"/>
  </si>
  <si>
    <t>scl[c]</t>
  </si>
  <si>
    <t>sirohydrochlorin</t>
  </si>
  <si>
    <t>C42H46N4O16</t>
    <phoneticPr fontId="4" type="noConversion"/>
  </si>
  <si>
    <t>C42H38N4O16</t>
    <phoneticPr fontId="4" type="noConversion"/>
  </si>
  <si>
    <t>C05778</t>
    <phoneticPr fontId="2" type="noConversion"/>
  </si>
  <si>
    <t>secyst[c]</t>
    <phoneticPr fontId="4" type="noConversion"/>
  </si>
  <si>
    <t>L-selenocystathionine</t>
    <phoneticPr fontId="4" type="noConversion"/>
  </si>
  <si>
    <t>C7H14N2O4Se</t>
    <phoneticPr fontId="4" type="noConversion"/>
  </si>
  <si>
    <t>C05699</t>
    <phoneticPr fontId="4" type="noConversion"/>
  </si>
  <si>
    <t>sehcys[c]</t>
    <phoneticPr fontId="4" type="noConversion"/>
  </si>
  <si>
    <t>selenohomocysteine</t>
    <phoneticPr fontId="4" type="noConversion"/>
  </si>
  <si>
    <t>C4H9NO2Se</t>
    <phoneticPr fontId="4" type="noConversion"/>
  </si>
  <si>
    <t>C05698</t>
    <phoneticPr fontId="4" type="noConversion"/>
  </si>
  <si>
    <t>selcys[c]</t>
  </si>
  <si>
    <t>Selenocysteine</t>
    <phoneticPr fontId="4" type="noConversion"/>
  </si>
  <si>
    <t>C3H7NO2Se</t>
    <phoneticPr fontId="4" type="noConversion"/>
  </si>
  <si>
    <t>C05688</t>
    <phoneticPr fontId="2" type="noConversion"/>
  </si>
  <si>
    <t>selcys[e]</t>
    <phoneticPr fontId="4" type="noConversion"/>
  </si>
  <si>
    <t>seln[c]</t>
    <phoneticPr fontId="4" type="noConversion"/>
  </si>
  <si>
    <t>Selenide</t>
  </si>
  <si>
    <t>HSe</t>
  </si>
  <si>
    <t>C01528</t>
    <phoneticPr fontId="2" type="noConversion"/>
  </si>
  <si>
    <t>semet[c]</t>
    <phoneticPr fontId="4" type="noConversion"/>
  </si>
  <si>
    <t>L-selenomethionine</t>
    <phoneticPr fontId="4" type="noConversion"/>
  </si>
  <si>
    <t>C5H11NO2Se</t>
    <phoneticPr fontId="4" type="noConversion"/>
  </si>
  <si>
    <t>C05335</t>
    <phoneticPr fontId="4" type="noConversion"/>
  </si>
  <si>
    <t>semtrna[c]</t>
    <phoneticPr fontId="4" type="noConversion"/>
  </si>
  <si>
    <t>selenomethionyl-tRNA(Met)</t>
    <phoneticPr fontId="4" type="noConversion"/>
  </si>
  <si>
    <t>C5H11NOSeR</t>
    <phoneticPr fontId="4" type="noConversion"/>
  </si>
  <si>
    <t>C05336</t>
    <phoneticPr fontId="4" type="noConversion"/>
  </si>
  <si>
    <t>seo3[c]</t>
    <phoneticPr fontId="4" type="noConversion"/>
  </si>
  <si>
    <t>selenite</t>
    <phoneticPr fontId="4" type="noConversion"/>
  </si>
  <si>
    <t>h2SeO3</t>
    <phoneticPr fontId="4" type="noConversion"/>
  </si>
  <si>
    <t>SeO3</t>
    <phoneticPr fontId="4" type="noConversion"/>
  </si>
  <si>
    <t>C05684</t>
    <phoneticPr fontId="4" type="noConversion"/>
  </si>
  <si>
    <t>ser-D[c]</t>
    <phoneticPr fontId="4" type="noConversion"/>
  </si>
  <si>
    <t>D-serine</t>
    <phoneticPr fontId="4" type="noConversion"/>
  </si>
  <si>
    <t>C3H7NO3</t>
  </si>
  <si>
    <t>C00740</t>
    <phoneticPr fontId="4" type="noConversion"/>
  </si>
  <si>
    <t>ser-D[e]</t>
    <phoneticPr fontId="4" type="noConversion"/>
  </si>
  <si>
    <t>L-serine</t>
  </si>
  <si>
    <t>C00065</t>
  </si>
  <si>
    <t>ser-L[e]</t>
    <phoneticPr fontId="4" type="noConversion"/>
  </si>
  <si>
    <t>shchc[c]</t>
    <phoneticPr fontId="4" type="noConversion"/>
  </si>
  <si>
    <t>2-Succinyl-6-hydroxy-2-4-cyclohexadiene-1-carboxylate</t>
  </si>
  <si>
    <t>C11H12O6</t>
    <phoneticPr fontId="4" type="noConversion"/>
  </si>
  <si>
    <t>C11H10O6</t>
    <phoneticPr fontId="4" type="noConversion"/>
  </si>
  <si>
    <t>C05817</t>
    <phoneticPr fontId="2" type="noConversion"/>
  </si>
  <si>
    <t>sheme[c]</t>
  </si>
  <si>
    <t>SIROHEME</t>
  </si>
  <si>
    <t>C42H44FeN4O16</t>
  </si>
  <si>
    <t>C42H36FeN4O16</t>
    <phoneticPr fontId="4" type="noConversion"/>
  </si>
  <si>
    <t>C00748</t>
    <phoneticPr fontId="4" type="noConversion"/>
  </si>
  <si>
    <t>skm[c]</t>
  </si>
  <si>
    <t>Shikimate</t>
  </si>
  <si>
    <t>C7H9O5</t>
    <phoneticPr fontId="4" type="noConversion"/>
  </si>
  <si>
    <t>C00493</t>
    <phoneticPr fontId="2" type="noConversion"/>
  </si>
  <si>
    <t>skm[e]</t>
    <phoneticPr fontId="4" type="noConversion"/>
  </si>
  <si>
    <t>skm5p[c]</t>
  </si>
  <si>
    <t>Shikimate-5-phosphate</t>
  </si>
  <si>
    <t>C7H11O8P</t>
    <phoneticPr fontId="4" type="noConversion"/>
  </si>
  <si>
    <t>C7H9O8P</t>
    <phoneticPr fontId="4" type="noConversion"/>
  </si>
  <si>
    <t>C03175</t>
    <phoneticPr fontId="2" type="noConversion"/>
  </si>
  <si>
    <t>sl26da[c]</t>
  </si>
  <si>
    <t>N-Succinyl-LL-2-6-diaminoheptanedioate</t>
  </si>
  <si>
    <t>C11H18N2O7</t>
    <phoneticPr fontId="4" type="noConversion"/>
  </si>
  <si>
    <t>C11H16N2O7</t>
    <phoneticPr fontId="4" type="noConversion"/>
  </si>
  <si>
    <t>C04421</t>
    <phoneticPr fontId="2" type="noConversion"/>
  </si>
  <si>
    <t>sl2a6o[c]</t>
  </si>
  <si>
    <t>N-Succinyl-2-L-amino-6-oxoheptanedioate</t>
  </si>
  <si>
    <t>C11H15NO8</t>
    <phoneticPr fontId="4" type="noConversion"/>
  </si>
  <si>
    <t>C11H12NO8</t>
    <phoneticPr fontId="4" type="noConversion"/>
  </si>
  <si>
    <t>C04462</t>
    <phoneticPr fontId="2" type="noConversion"/>
  </si>
  <si>
    <t>slnt[c]</t>
    <phoneticPr fontId="4" type="noConversion"/>
  </si>
  <si>
    <t>selenate</t>
    <phoneticPr fontId="4" type="noConversion"/>
  </si>
  <si>
    <t>h2SeO4</t>
    <phoneticPr fontId="4" type="noConversion"/>
  </si>
  <si>
    <t>SeO4</t>
    <phoneticPr fontId="4" type="noConversion"/>
  </si>
  <si>
    <t>C05697</t>
    <phoneticPr fontId="4" type="noConversion"/>
  </si>
  <si>
    <t>so3[c]</t>
  </si>
  <si>
    <t>Sulfite</t>
  </si>
  <si>
    <t>SO3</t>
  </si>
  <si>
    <t>C00094</t>
  </si>
  <si>
    <t>so3[e]</t>
    <phoneticPr fontId="4" type="noConversion"/>
  </si>
  <si>
    <t>so4[c]</t>
  </si>
  <si>
    <t>Sulfate</t>
  </si>
  <si>
    <t>O4S</t>
  </si>
  <si>
    <t>C00059</t>
    <phoneticPr fontId="2" type="noConversion"/>
  </si>
  <si>
    <t>so4[e]</t>
    <phoneticPr fontId="4" type="noConversion"/>
  </si>
  <si>
    <t>stcoa[c]</t>
    <phoneticPr fontId="4" type="noConversion"/>
  </si>
  <si>
    <t>Stearoyl-CoA-n-C180CoA</t>
    <phoneticPr fontId="4" type="noConversion"/>
  </si>
  <si>
    <t>C39H70N7O17P3S</t>
    <phoneticPr fontId="4" type="noConversion"/>
  </si>
  <si>
    <t>C00412</t>
    <phoneticPr fontId="4" type="noConversion"/>
  </si>
  <si>
    <t>suc[c]</t>
    <phoneticPr fontId="4" type="noConversion"/>
  </si>
  <si>
    <t>sucrose</t>
    <phoneticPr fontId="4" type="noConversion"/>
  </si>
  <si>
    <t>C12H22O11</t>
    <phoneticPr fontId="4" type="noConversion"/>
  </si>
  <si>
    <t>C00089</t>
    <phoneticPr fontId="4" type="noConversion"/>
  </si>
  <si>
    <t>suc[e]</t>
    <phoneticPr fontId="4" type="noConversion"/>
  </si>
  <si>
    <t>suc6p[c]</t>
    <phoneticPr fontId="4" type="noConversion"/>
  </si>
  <si>
    <t>sucrose 6-phosphate</t>
    <phoneticPr fontId="4" type="noConversion"/>
  </si>
  <si>
    <t>C12H23O14P</t>
    <phoneticPr fontId="4" type="noConversion"/>
  </si>
  <si>
    <t>C12H21O14P</t>
    <phoneticPr fontId="4" type="noConversion"/>
  </si>
  <si>
    <t>C02591</t>
    <phoneticPr fontId="4" type="noConversion"/>
  </si>
  <si>
    <t>sucbz[c]</t>
  </si>
  <si>
    <t>O-succinylbenzoate</t>
    <phoneticPr fontId="4" type="noConversion"/>
  </si>
  <si>
    <t>C11H10O5</t>
  </si>
  <si>
    <t>C11H8O5</t>
    <phoneticPr fontId="4" type="noConversion"/>
  </si>
  <si>
    <t>C02730</t>
  </si>
  <si>
    <t>succ[c]</t>
    <phoneticPr fontId="4" type="noConversion"/>
  </si>
  <si>
    <t>succinate</t>
    <phoneticPr fontId="4" type="noConversion"/>
  </si>
  <si>
    <t>C00042</t>
  </si>
  <si>
    <t>succ[e]</t>
    <phoneticPr fontId="4" type="noConversion"/>
  </si>
  <si>
    <t>succinate</t>
  </si>
  <si>
    <t>succoa[c]</t>
    <phoneticPr fontId="4" type="noConversion"/>
  </si>
  <si>
    <t>succinyl-CoA</t>
  </si>
  <si>
    <t>C25H40N7O19P3S</t>
  </si>
  <si>
    <t>C00091</t>
  </si>
  <si>
    <t>suchms[c]</t>
  </si>
  <si>
    <t>O-Succinyl-L-homoserine</t>
  </si>
  <si>
    <t>C8H13NO6</t>
    <phoneticPr fontId="4" type="noConversion"/>
  </si>
  <si>
    <t>C8H12NO6</t>
    <phoneticPr fontId="4" type="noConversion"/>
  </si>
  <si>
    <t>C01118</t>
    <phoneticPr fontId="2" type="noConversion"/>
  </si>
  <si>
    <t>sucsal[c]</t>
  </si>
  <si>
    <t>Succinic-semialdehyde</t>
    <phoneticPr fontId="4" type="noConversion"/>
  </si>
  <si>
    <t>C00232</t>
    <phoneticPr fontId="2" type="noConversion"/>
  </si>
  <si>
    <t>t3metglucoa[c]</t>
  </si>
  <si>
    <t>trans-3-methylglutaconyl-CoA</t>
    <phoneticPr fontId="4" type="noConversion"/>
  </si>
  <si>
    <t>C27H42N7O19P3S</t>
    <phoneticPr fontId="4" type="noConversion"/>
  </si>
  <si>
    <t>C27H37N7O19P3S</t>
    <phoneticPr fontId="4" type="noConversion"/>
  </si>
  <si>
    <t>C03231</t>
  </si>
  <si>
    <t>Triacylglycerol</t>
    <phoneticPr fontId="4" type="noConversion"/>
  </si>
  <si>
    <t>C6H5O6R3</t>
    <phoneticPr fontId="4" type="noConversion"/>
  </si>
  <si>
    <t>C00422</t>
    <phoneticPr fontId="4" type="noConversion"/>
  </si>
  <si>
    <t>tamocta[c]</t>
  </si>
  <si>
    <t>tetra-methyl-octacosanoate</t>
  </si>
  <si>
    <t>C32H63O2</t>
  </si>
  <si>
    <t>tcynt[c]</t>
  </si>
  <si>
    <t>Thiocyanate</t>
  </si>
  <si>
    <t>CHNS</t>
    <phoneticPr fontId="4" type="noConversion"/>
  </si>
  <si>
    <t>CNS</t>
    <phoneticPr fontId="4" type="noConversion"/>
  </si>
  <si>
    <t>C01755</t>
    <phoneticPr fontId="2" type="noConversion"/>
  </si>
  <si>
    <t>td2coa[c]</t>
    <phoneticPr fontId="4" type="noConversion"/>
  </si>
  <si>
    <t>trans-Tetradec-2-enoyl-CoA</t>
  </si>
  <si>
    <t>C35H60N7O17P3S</t>
    <phoneticPr fontId="4" type="noConversion"/>
  </si>
  <si>
    <t>C35H56N7O17P3S</t>
  </si>
  <si>
    <t>C05273</t>
  </si>
  <si>
    <t>tdacp[c]</t>
    <phoneticPr fontId="4" type="noConversion"/>
  </si>
  <si>
    <t>myristoyl-ACP</t>
  </si>
  <si>
    <t>C14H27ORS</t>
    <phoneticPr fontId="4" type="noConversion"/>
  </si>
  <si>
    <t>C05761</t>
  </si>
  <si>
    <t>tdca[c]</t>
    <phoneticPr fontId="4" type="noConversion"/>
  </si>
  <si>
    <t>Tridecanoate (n-C13:0)</t>
    <phoneticPr fontId="4" type="noConversion"/>
  </si>
  <si>
    <t>C13H26O2</t>
    <phoneticPr fontId="4" type="noConversion"/>
  </si>
  <si>
    <t>C13H25O2</t>
    <phoneticPr fontId="4" type="noConversion"/>
  </si>
  <si>
    <t>C17076</t>
    <phoneticPr fontId="4" type="noConversion"/>
  </si>
  <si>
    <t>tdcacp[c]</t>
  </si>
  <si>
    <t>tridecanoyl-ACP</t>
    <phoneticPr fontId="4" type="noConversion"/>
  </si>
  <si>
    <t>C13H25OSR</t>
    <phoneticPr fontId="4" type="noConversion"/>
  </si>
  <si>
    <t>tdce[c]</t>
    <phoneticPr fontId="4" type="noConversion"/>
  </si>
  <si>
    <t>C13H24O2</t>
    <phoneticPr fontId="4" type="noConversion"/>
  </si>
  <si>
    <t>tdceacp[c]</t>
    <phoneticPr fontId="4" type="noConversion"/>
  </si>
  <si>
    <t>tridecenoyl-ACP</t>
    <phoneticPr fontId="4" type="noConversion"/>
  </si>
  <si>
    <t>C13H23OSR</t>
    <phoneticPr fontId="4" type="noConversion"/>
  </si>
  <si>
    <t>tdcoa[c]</t>
    <phoneticPr fontId="4" type="noConversion"/>
  </si>
  <si>
    <t>Tetradecanoyl-CoA</t>
  </si>
  <si>
    <t>C35H62N7O17P3S</t>
    <phoneticPr fontId="4" type="noConversion"/>
  </si>
  <si>
    <t>C35H58N7O17P3S</t>
    <phoneticPr fontId="4" type="noConversion"/>
  </si>
  <si>
    <t>C02593</t>
  </si>
  <si>
    <t>thcoa[c]</t>
    <phoneticPr fontId="4" type="noConversion"/>
  </si>
  <si>
    <t>trans hexenoyl CoA (intermediate in CDA biosynthesis)</t>
    <phoneticPr fontId="4" type="noConversion"/>
  </si>
  <si>
    <t>C27H44N7O17P3S</t>
    <phoneticPr fontId="4" type="noConversion"/>
  </si>
  <si>
    <t>C27H40N7O17P3S</t>
    <phoneticPr fontId="4" type="noConversion"/>
  </si>
  <si>
    <t>C05271</t>
    <phoneticPr fontId="4" type="noConversion"/>
  </si>
  <si>
    <t>thdp[c]</t>
  </si>
  <si>
    <t>L-2,3,4,5-tetrahydrodipicolinate</t>
  </si>
  <si>
    <t>C7H9NO4</t>
  </si>
  <si>
    <t>C7H7NO4</t>
    <phoneticPr fontId="4" type="noConversion"/>
  </si>
  <si>
    <t>C03972</t>
  </si>
  <si>
    <t>tetrahydrofolate</t>
  </si>
  <si>
    <t>C19H23N7O6</t>
  </si>
  <si>
    <t>C00101</t>
  </si>
  <si>
    <t>thfglu[c]</t>
  </si>
  <si>
    <t>tetrahydrofolate-L-glutamate</t>
  </si>
  <si>
    <t>C24H30N8O9</t>
  </si>
  <si>
    <t>C24H27N8O9</t>
    <phoneticPr fontId="4" type="noConversion"/>
  </si>
  <si>
    <t>C09332</t>
  </si>
  <si>
    <t>thm[c]</t>
  </si>
  <si>
    <t>thiamine</t>
  </si>
  <si>
    <t>C12H17N4OS</t>
    <phoneticPr fontId="4" type="noConversion"/>
  </si>
  <si>
    <t>C12H18N4OS</t>
    <phoneticPr fontId="4" type="noConversion"/>
  </si>
  <si>
    <t>C00378</t>
  </si>
  <si>
    <t>thmmp[c]</t>
  </si>
  <si>
    <t>thiamine-phosphate</t>
  </si>
  <si>
    <t>C12H18N4O4PS</t>
    <phoneticPr fontId="4" type="noConversion"/>
  </si>
  <si>
    <t>C12H17N4O4PS</t>
    <phoneticPr fontId="4" type="noConversion"/>
  </si>
  <si>
    <t>C01081</t>
  </si>
  <si>
    <t>thmmp[e]</t>
    <phoneticPr fontId="4" type="noConversion"/>
  </si>
  <si>
    <t>thiamine-phosphate</t>
    <phoneticPr fontId="4" type="noConversion"/>
  </si>
  <si>
    <t>thmpp[c]</t>
    <phoneticPr fontId="4" type="noConversion"/>
  </si>
  <si>
    <t>thiamin diphosphate</t>
  </si>
  <si>
    <t>C12H19N4O7P2S</t>
    <phoneticPr fontId="4" type="noConversion"/>
  </si>
  <si>
    <t>C12H18N4O7P2S</t>
    <phoneticPr fontId="4" type="noConversion"/>
  </si>
  <si>
    <t>C00068</t>
  </si>
  <si>
    <t>thr3p[c]</t>
    <phoneticPr fontId="4" type="noConversion"/>
  </si>
  <si>
    <t>L-threonine o-3-phosphate</t>
    <phoneticPr fontId="4" type="noConversion"/>
  </si>
  <si>
    <t>C12147</t>
    <phoneticPr fontId="4" type="noConversion"/>
  </si>
  <si>
    <t>L-threonine</t>
  </si>
  <si>
    <t>C00188</t>
  </si>
  <si>
    <t>thr-L[e]</t>
    <phoneticPr fontId="4" type="noConversion"/>
  </si>
  <si>
    <t>thtglu[c]</t>
    <phoneticPr fontId="4" type="noConversion"/>
  </si>
  <si>
    <t>tetrahydropteroyltri-L-glutamate</t>
    <phoneticPr fontId="4" type="noConversion"/>
  </si>
  <si>
    <t>C29H37N9O12</t>
    <phoneticPr fontId="4" type="noConversion"/>
  </si>
  <si>
    <t>C29H33N9O12</t>
    <phoneticPr fontId="4" type="noConversion"/>
  </si>
  <si>
    <t>C04144</t>
    <phoneticPr fontId="4" type="noConversion"/>
  </si>
  <si>
    <t>thym[c]</t>
  </si>
  <si>
    <t>thymine</t>
  </si>
  <si>
    <t>C5H6N2O2</t>
  </si>
  <si>
    <t>C00178</t>
  </si>
  <si>
    <t>thymd[c]</t>
    <phoneticPr fontId="4" type="noConversion"/>
  </si>
  <si>
    <t>thymidine</t>
  </si>
  <si>
    <t>C10H14N2O5</t>
  </si>
  <si>
    <t>C00214</t>
    <phoneticPr fontId="4" type="noConversion"/>
  </si>
  <si>
    <t>tmhexc[c]</t>
  </si>
  <si>
    <t>tri-methyl-hexacosanoate</t>
    <phoneticPr fontId="4" type="noConversion"/>
  </si>
  <si>
    <t>C29H57O2</t>
  </si>
  <si>
    <t>tmoctacp[c]</t>
    <phoneticPr fontId="4" type="noConversion"/>
  </si>
  <si>
    <t>trans-methyl-octdec-2-enyl-ACP</t>
    <phoneticPr fontId="4" type="noConversion"/>
  </si>
  <si>
    <t>C00693</t>
    <phoneticPr fontId="4" type="noConversion"/>
  </si>
  <si>
    <t>tocoa[c]</t>
    <phoneticPr fontId="4" type="noConversion"/>
  </si>
  <si>
    <t>trans-oct-2-enyl-CoA</t>
    <phoneticPr fontId="4" type="noConversion"/>
  </si>
  <si>
    <t>C29H48N7O17P3S</t>
    <phoneticPr fontId="4" type="noConversion"/>
  </si>
  <si>
    <t>C29H44N7O17P3S</t>
    <phoneticPr fontId="4" type="noConversion"/>
  </si>
  <si>
    <t>C05276</t>
    <phoneticPr fontId="4" type="noConversion"/>
  </si>
  <si>
    <t>trdox[c]</t>
    <phoneticPr fontId="4" type="noConversion"/>
  </si>
  <si>
    <t>oxidized thioredoxin</t>
    <phoneticPr fontId="4" type="noConversion"/>
  </si>
  <si>
    <t>C10H12N4O4S2R4</t>
  </si>
  <si>
    <t>C00343</t>
  </si>
  <si>
    <t>trdrd[c]</t>
    <phoneticPr fontId="4" type="noConversion"/>
  </si>
  <si>
    <t>reduced thioredoxin</t>
    <phoneticPr fontId="4" type="noConversion"/>
  </si>
  <si>
    <t>C10H14N4O4S2R4</t>
  </si>
  <si>
    <t>C00342</t>
  </si>
  <si>
    <t>tre[c]</t>
    <phoneticPr fontId="4" type="noConversion"/>
  </si>
  <si>
    <t>trehalose</t>
    <phoneticPr fontId="4" type="noConversion"/>
  </si>
  <si>
    <t>C01083</t>
  </si>
  <si>
    <t>tre[e]</t>
    <phoneticPr fontId="4" type="noConversion"/>
  </si>
  <si>
    <t>trehalose</t>
  </si>
  <si>
    <t>tre6p[c]</t>
    <phoneticPr fontId="4" type="noConversion"/>
  </si>
  <si>
    <t>alpha-alpha-Trehalose-6-phosphate</t>
    <phoneticPr fontId="2" type="noConversion"/>
  </si>
  <si>
    <t>C00689</t>
    <phoneticPr fontId="2" type="noConversion"/>
  </si>
  <si>
    <t>tric[c]</t>
    <phoneticPr fontId="4" type="noConversion"/>
  </si>
  <si>
    <t>Tricosanoic acid</t>
    <phoneticPr fontId="4" type="noConversion"/>
  </si>
  <si>
    <t>C21H42O2</t>
    <phoneticPr fontId="4" type="noConversion"/>
  </si>
  <si>
    <t>C21H41O2</t>
    <phoneticPr fontId="4" type="noConversion"/>
  </si>
  <si>
    <t>trnaala[c]</t>
  </si>
  <si>
    <t>tRNA-Ala</t>
    <phoneticPr fontId="2" type="noConversion"/>
  </si>
  <si>
    <t>R</t>
  </si>
  <si>
    <t>C01635</t>
    <phoneticPr fontId="2" type="noConversion"/>
  </si>
  <si>
    <t>trnaglu[c]</t>
  </si>
  <si>
    <t>tRNA-Glu</t>
  </si>
  <si>
    <t>C01641</t>
    <phoneticPr fontId="2" type="noConversion"/>
  </si>
  <si>
    <t>trnam[c]</t>
    <phoneticPr fontId="4" type="noConversion"/>
  </si>
  <si>
    <t>tRNA(Met)</t>
    <phoneticPr fontId="4" type="noConversion"/>
  </si>
  <si>
    <t>C01647</t>
    <phoneticPr fontId="4" type="noConversion"/>
  </si>
  <si>
    <t>L-tryptophan</t>
  </si>
  <si>
    <t>C11H12N2O2</t>
  </si>
  <si>
    <t>C00078</t>
  </si>
  <si>
    <t>trp-L[e]</t>
    <phoneticPr fontId="4" type="noConversion"/>
  </si>
  <si>
    <t>L-tryptophan</t>
    <phoneticPr fontId="4" type="noConversion"/>
  </si>
  <si>
    <t>tsul[c]</t>
  </si>
  <si>
    <t>Thiosulfate</t>
  </si>
  <si>
    <t>HO3S2</t>
    <phoneticPr fontId="4" type="noConversion"/>
  </si>
  <si>
    <t>O3S2</t>
    <phoneticPr fontId="4" type="noConversion"/>
  </si>
  <si>
    <t>C00320</t>
    <phoneticPr fontId="2" type="noConversion"/>
  </si>
  <si>
    <t>tsul[e]</t>
    <phoneticPr fontId="4" type="noConversion"/>
  </si>
  <si>
    <t>ttc[c]</t>
    <phoneticPr fontId="4" type="noConversion"/>
  </si>
  <si>
    <t>tetracosanoate-n-C240</t>
    <phoneticPr fontId="2" type="noConversion"/>
  </si>
  <si>
    <t>C24H48O2</t>
    <phoneticPr fontId="4" type="noConversion"/>
  </si>
  <si>
    <t>C24H47O2</t>
    <phoneticPr fontId="4" type="noConversion"/>
  </si>
  <si>
    <t>C08320</t>
    <phoneticPr fontId="2" type="noConversion"/>
  </si>
  <si>
    <t>ttc[e]</t>
    <phoneticPr fontId="4" type="noConversion"/>
  </si>
  <si>
    <t>ttcacp[c]</t>
    <phoneticPr fontId="4" type="noConversion"/>
  </si>
  <si>
    <t>tetracosanoyl-ACP</t>
    <phoneticPr fontId="4" type="noConversion"/>
  </si>
  <si>
    <t>C24H47ORS</t>
    <phoneticPr fontId="4" type="noConversion"/>
  </si>
  <si>
    <t>tetradecanoate</t>
    <phoneticPr fontId="4" type="noConversion"/>
  </si>
  <si>
    <t>C14H28O2</t>
  </si>
  <si>
    <t>C14H27O2</t>
    <phoneticPr fontId="4" type="noConversion"/>
  </si>
  <si>
    <t>C06424</t>
  </si>
  <si>
    <t>ttdca[e]</t>
    <phoneticPr fontId="4" type="noConversion"/>
  </si>
  <si>
    <t>tyr-L[c]</t>
    <phoneticPr fontId="4" type="noConversion"/>
  </si>
  <si>
    <t>L-tyrosine</t>
    <phoneticPr fontId="4" type="noConversion"/>
  </si>
  <si>
    <t>C9H11NO3</t>
  </si>
  <si>
    <t>C00082</t>
  </si>
  <si>
    <t>tyr-L[e]</t>
    <phoneticPr fontId="4" type="noConversion"/>
  </si>
  <si>
    <t>Undecaprenyl-diphospho-N-acetylmuramoyl-N-acetylglucosamine-L-alanyl-D-glutamyl-L-lysyl-D-alanyl-D-alanine</t>
  </si>
  <si>
    <t>C94H156N8O26P2</t>
    <phoneticPr fontId="4" type="noConversion"/>
  </si>
  <si>
    <t>uaaGgla[c]</t>
    <phoneticPr fontId="4" type="noConversion"/>
  </si>
  <si>
    <t>Undecaprenyl-diphospho-N-acetylmuramoyl-N-acetylglucosamine-L-alanyl-gamma-D-glutamyl-L-lysyl-D-alanyl-D-alanine</t>
  </si>
  <si>
    <t>C94H153N8O26P2</t>
    <phoneticPr fontId="4" type="noConversion"/>
  </si>
  <si>
    <t>C05893</t>
    <phoneticPr fontId="2" type="noConversion"/>
  </si>
  <si>
    <t>uaAgla[c]</t>
  </si>
  <si>
    <t>Undecaprenyl-diphospho-N-acetylmuramoyl-L-alanyl-D-glutamyl-L-lysyl-D-alanyl-D-alanine</t>
    <phoneticPr fontId="4" type="noConversion"/>
  </si>
  <si>
    <t>C86H143N7O21P2</t>
    <phoneticPr fontId="4" type="noConversion"/>
  </si>
  <si>
    <t>C86H140N7O21P2</t>
    <phoneticPr fontId="4" type="noConversion"/>
  </si>
  <si>
    <t>undecaprenyl-pyrophosphoryl-MurNAc-(pentapeptide)-N-acetylglucosamine</t>
  </si>
  <si>
    <t>C95H156N8O28P2</t>
  </si>
  <si>
    <t>C95H152N8O28P2</t>
    <phoneticPr fontId="4" type="noConversion"/>
  </si>
  <si>
    <t>C05898</t>
  </si>
  <si>
    <t>uaccg[c]</t>
  </si>
  <si>
    <t>UDP-N-acetyl-3-O-1-carboxyvinyl-D-glucosamine</t>
  </si>
  <si>
    <t>C20H29N3O19P2</t>
    <phoneticPr fontId="4" type="noConversion"/>
  </si>
  <si>
    <t>C20H26N3O19P2</t>
    <phoneticPr fontId="4" type="noConversion"/>
  </si>
  <si>
    <t>C04631</t>
    <phoneticPr fontId="2" type="noConversion"/>
  </si>
  <si>
    <t>uacgam[c]</t>
    <phoneticPr fontId="4" type="noConversion"/>
  </si>
  <si>
    <t>UDP-N-acetyl-D-glucosamine</t>
    <phoneticPr fontId="4" type="noConversion"/>
  </si>
  <si>
    <t>C17H27N3O17P2</t>
  </si>
  <si>
    <t>C17H25N3O17P2</t>
    <phoneticPr fontId="4" type="noConversion"/>
  </si>
  <si>
    <t>C00043</t>
  </si>
  <si>
    <t>uacglm[c]</t>
    <phoneticPr fontId="4" type="noConversion"/>
  </si>
  <si>
    <t>UDP-N-acetyl-D-galactosamine</t>
    <phoneticPr fontId="4" type="noConversion"/>
  </si>
  <si>
    <t>C17H27N3O17P2</t>
    <phoneticPr fontId="4" type="noConversion"/>
  </si>
  <si>
    <t>C00203</t>
    <phoneticPr fontId="4" type="noConversion"/>
  </si>
  <si>
    <t>uaGgla[c]</t>
    <phoneticPr fontId="4" type="noConversion"/>
  </si>
  <si>
    <t>Undecaprenyl-diphospho-N-glycolymuramoyl-L-alanyl-gamma-D-glutamyl-L-lysyl-D-alanyl-D-alanine</t>
    <phoneticPr fontId="4" type="noConversion"/>
  </si>
  <si>
    <t>C86H143N7O22P2</t>
    <phoneticPr fontId="4" type="noConversion"/>
  </si>
  <si>
    <t>C86H140N7O22P2</t>
    <phoneticPr fontId="4" type="noConversion"/>
  </si>
  <si>
    <t>C04851</t>
    <phoneticPr fontId="2" type="noConversion"/>
  </si>
  <si>
    <t>uAgl[c]</t>
  </si>
  <si>
    <t>UDP-N-acetylmuramoyl-L-alanyl-D-glutamyl-L-lysine</t>
  </si>
  <si>
    <t>C34H55N7O24P2</t>
    <phoneticPr fontId="4" type="noConversion"/>
  </si>
  <si>
    <t>C34H52N7O24P2</t>
    <phoneticPr fontId="4" type="noConversion"/>
  </si>
  <si>
    <t>C05892</t>
    <phoneticPr fontId="2" type="noConversion"/>
  </si>
  <si>
    <t>uAgla[c]</t>
  </si>
  <si>
    <t>UDP-N-acetylmuramoyl-L-alanyl-D-glutamyl-L-lysyl-D-alanyl-D-alanine</t>
    <phoneticPr fontId="4" type="noConversion"/>
  </si>
  <si>
    <t>C40H65N9O26P2</t>
    <phoneticPr fontId="4" type="noConversion"/>
  </si>
  <si>
    <t>C40H62N9O26P2</t>
    <phoneticPr fontId="4" type="noConversion"/>
  </si>
  <si>
    <t>C04702</t>
    <phoneticPr fontId="4" type="noConversion"/>
  </si>
  <si>
    <t>uagmda[c]</t>
  </si>
  <si>
    <t>Undecaprenyl-diphospho-N-acetylmuramoyl-L-alanyl-D-glutamyl-meso-2-6-diaminopimeloyl-D-alanyl-D-alanine</t>
  </si>
  <si>
    <t>C87H143N7O23P2</t>
    <phoneticPr fontId="4" type="noConversion"/>
  </si>
  <si>
    <t>C87H139N7O23P2</t>
    <phoneticPr fontId="4" type="noConversion"/>
  </si>
  <si>
    <t>C05897</t>
    <phoneticPr fontId="2" type="noConversion"/>
  </si>
  <si>
    <t>uama[c]</t>
    <phoneticPr fontId="4" type="noConversion"/>
  </si>
  <si>
    <t>UDP-N-acetylmuramoyl-L-alanine</t>
  </si>
  <si>
    <t>C23H36N4O20P2</t>
    <phoneticPr fontId="4" type="noConversion"/>
  </si>
  <si>
    <t>C23H33N4O20P2</t>
    <phoneticPr fontId="4" type="noConversion"/>
  </si>
  <si>
    <t>C01212</t>
    <phoneticPr fontId="2" type="noConversion"/>
  </si>
  <si>
    <t>uamag[c]</t>
    <phoneticPr fontId="4" type="noConversion"/>
  </si>
  <si>
    <t>UDP-N-acetylmuramoyl-L-alanyl-D-glutamate</t>
  </si>
  <si>
    <t>C28H43N5O23P2</t>
    <phoneticPr fontId="4" type="noConversion"/>
  </si>
  <si>
    <t>C28H39N5O23P2</t>
    <phoneticPr fontId="4" type="noConversion"/>
  </si>
  <si>
    <t>C00692</t>
    <phoneticPr fontId="2" type="noConversion"/>
  </si>
  <si>
    <t>uamr[c]</t>
    <phoneticPr fontId="4" type="noConversion"/>
  </si>
  <si>
    <t>C20H31N3O19P2</t>
    <phoneticPr fontId="4" type="noConversion"/>
  </si>
  <si>
    <t>C20H28N3O19P2</t>
    <phoneticPr fontId="4" type="noConversion"/>
  </si>
  <si>
    <t>C01050</t>
    <phoneticPr fontId="2" type="noConversion"/>
  </si>
  <si>
    <t>udcpdp[c]</t>
  </si>
  <si>
    <t>undecaprenyl diphosphate</t>
    <phoneticPr fontId="4" type="noConversion"/>
  </si>
  <si>
    <t>C55H92O7P2</t>
  </si>
  <si>
    <t>C55H90O7P2</t>
    <phoneticPr fontId="4" type="noConversion"/>
  </si>
  <si>
    <t>C04574</t>
  </si>
  <si>
    <t>udcpp[c]</t>
  </si>
  <si>
    <t>undecaprenyl phosphate</t>
    <phoneticPr fontId="4" type="noConversion"/>
  </si>
  <si>
    <t>C55H91O4P</t>
  </si>
  <si>
    <t>C55H89O4P</t>
    <phoneticPr fontId="4" type="noConversion"/>
  </si>
  <si>
    <t>C00348</t>
  </si>
  <si>
    <t>udp[c]</t>
  </si>
  <si>
    <t>UDP</t>
  </si>
  <si>
    <t>C9H14N2O12P2</t>
  </si>
  <si>
    <t>C9H12N2O12P2</t>
    <phoneticPr fontId="4" type="noConversion"/>
  </si>
  <si>
    <t>C00015</t>
  </si>
  <si>
    <t>udpg[c]</t>
    <phoneticPr fontId="4" type="noConversion"/>
  </si>
  <si>
    <t>UDP-D-glucose</t>
    <phoneticPr fontId="4" type="noConversion"/>
  </si>
  <si>
    <t>C15H24N2O17P2</t>
  </si>
  <si>
    <t>C15H22N2O17P2</t>
    <phoneticPr fontId="4" type="noConversion"/>
  </si>
  <si>
    <t>C00029</t>
  </si>
  <si>
    <t>udpgal[c]</t>
    <phoneticPr fontId="4" type="noConversion"/>
  </si>
  <si>
    <t>UDPgalactose</t>
  </si>
  <si>
    <t>C15H24N2O17P2</t>
    <phoneticPr fontId="4" type="noConversion"/>
  </si>
  <si>
    <t>C00052</t>
    <phoneticPr fontId="2" type="noConversion"/>
  </si>
  <si>
    <t>udpgalfur[c]</t>
  </si>
  <si>
    <t>UDP-D-galacto-1,4-furanose</t>
  </si>
  <si>
    <t>C03733</t>
  </si>
  <si>
    <t>udpglcur[c]</t>
  </si>
  <si>
    <t>UDP-D-glucuronate</t>
  </si>
  <si>
    <t>C15H22N2O18P2</t>
    <phoneticPr fontId="4" type="noConversion"/>
  </si>
  <si>
    <t>C15H19N2O18P2</t>
    <phoneticPr fontId="4" type="noConversion"/>
  </si>
  <si>
    <t>C00167</t>
    <phoneticPr fontId="2" type="noConversion"/>
  </si>
  <si>
    <t>ugagmda[c]</t>
  </si>
  <si>
    <t>Undecaprenyl-diphospho-N-glycolylmuramoyl-N-acetylglucosamine-L-ala-D-glu-meso-2-6-diaminopimeloyl-D-ala-D-ala</t>
    <phoneticPr fontId="4" type="noConversion"/>
  </si>
  <si>
    <t>C95H156N8O29P2</t>
    <phoneticPr fontId="4" type="noConversion"/>
  </si>
  <si>
    <t>C95H152N8O29P2</t>
    <phoneticPr fontId="4" type="noConversion"/>
  </si>
  <si>
    <t>ugccg[c]</t>
    <phoneticPr fontId="4" type="noConversion"/>
  </si>
  <si>
    <t>UDP-N-glycolyl-3-O-1-carboxyvinyl-D-glucosamine</t>
    <phoneticPr fontId="4" type="noConversion"/>
  </si>
  <si>
    <t>C20H29N3O20P2</t>
    <phoneticPr fontId="4" type="noConversion"/>
  </si>
  <si>
    <t>C20H26N3O20P2</t>
    <phoneticPr fontId="4" type="noConversion"/>
  </si>
  <si>
    <t>ugcgam[c]</t>
    <phoneticPr fontId="4" type="noConversion"/>
  </si>
  <si>
    <t>UDP-N-glycolyl-D-glucosamine</t>
    <phoneticPr fontId="4" type="noConversion"/>
  </si>
  <si>
    <t>C17H27N3O18P2</t>
    <phoneticPr fontId="4" type="noConversion"/>
  </si>
  <si>
    <t>C17H25N3O18P2</t>
    <phoneticPr fontId="4" type="noConversion"/>
  </si>
  <si>
    <t>ugggmda[c]</t>
  </si>
  <si>
    <t>Undecaprenyl-diphospho-N-glycolylmuramoyl-L-alanyl-D-glutamyl-meso-2-6-diaminopimeloyl-D-alanyl-D-alanine</t>
    <phoneticPr fontId="2" type="noConversion"/>
  </si>
  <si>
    <t>C87H143N7O24P2</t>
    <phoneticPr fontId="4" type="noConversion"/>
  </si>
  <si>
    <t>C87H139N7O24P2</t>
    <phoneticPr fontId="4" type="noConversion"/>
  </si>
  <si>
    <t>uGgl[c]</t>
    <phoneticPr fontId="4" type="noConversion"/>
  </si>
  <si>
    <t>UDP-N-glycolymuramoyl-L-alanyl-gamma-D-glutamyl-L-lysine</t>
    <phoneticPr fontId="4" type="noConversion"/>
  </si>
  <si>
    <t>C34H55N7O25P2</t>
    <phoneticPr fontId="4" type="noConversion"/>
  </si>
  <si>
    <t>C34H52N7O25P2</t>
    <phoneticPr fontId="4" type="noConversion"/>
  </si>
  <si>
    <t>uGgla[c]</t>
  </si>
  <si>
    <t>UDP-N-glycolymuramoyl-L-alanyl-gamma-D-glutamyl-L-lysyl-D-alanyl-D-alanine</t>
    <phoneticPr fontId="2" type="noConversion"/>
  </si>
  <si>
    <t>C40H65N9O27P2</t>
    <phoneticPr fontId="4" type="noConversion"/>
  </si>
  <si>
    <t>C40H62N9O27P2</t>
    <phoneticPr fontId="4" type="noConversion"/>
  </si>
  <si>
    <t>C04702</t>
    <phoneticPr fontId="2" type="noConversion"/>
  </si>
  <si>
    <t>uggmd[c]</t>
  </si>
  <si>
    <t>UDP-N-glycolylmuramoyl-L-alanyl-D-gamma-glutamyl-meso-2-6-diaminopimelate</t>
    <phoneticPr fontId="4" type="noConversion"/>
  </si>
  <si>
    <t>C35H55N7O27P2</t>
    <phoneticPr fontId="4" type="noConversion"/>
  </si>
  <si>
    <t>C35H51N7O27P2</t>
    <phoneticPr fontId="4" type="noConversion"/>
  </si>
  <si>
    <t>C04877</t>
    <phoneticPr fontId="2" type="noConversion"/>
  </si>
  <si>
    <t>uggmda[c]</t>
  </si>
  <si>
    <t>UDP-N-glycolylmuramoyl-L-alanyl-D-glutamyl-meso-2-6-diaminopimeloyl-D-alanyl-D-alanine</t>
    <phoneticPr fontId="4" type="noConversion"/>
  </si>
  <si>
    <t>C41H65N9O29P2</t>
    <phoneticPr fontId="4" type="noConversion"/>
  </si>
  <si>
    <t>C41H61N9O29P2</t>
    <phoneticPr fontId="4" type="noConversion"/>
  </si>
  <si>
    <t>C04882</t>
    <phoneticPr fontId="2" type="noConversion"/>
  </si>
  <si>
    <t>uglyc[c]</t>
    <phoneticPr fontId="4" type="noConversion"/>
  </si>
  <si>
    <t>(S)-ureidoglycolate</t>
  </si>
  <si>
    <t>C3H6N2O4</t>
  </si>
  <si>
    <t>C3H5N2O4</t>
    <phoneticPr fontId="4" type="noConversion"/>
  </si>
  <si>
    <t>C00603</t>
  </si>
  <si>
    <t>ugma[c]</t>
    <phoneticPr fontId="4" type="noConversion"/>
  </si>
  <si>
    <t>UDP-N-glycolylmuramoyl-L-alanine</t>
    <phoneticPr fontId="4" type="noConversion"/>
  </si>
  <si>
    <t>C23H36N4O21P2</t>
    <phoneticPr fontId="4" type="noConversion"/>
  </si>
  <si>
    <t>C23H33N4O21P2</t>
    <phoneticPr fontId="4" type="noConversion"/>
  </si>
  <si>
    <t>C01212</t>
    <phoneticPr fontId="4" type="noConversion"/>
  </si>
  <si>
    <t>ugmag[c]</t>
  </si>
  <si>
    <t>UDP-N-glycolylmuramoyl-L-alanyl-D-glutamate</t>
    <phoneticPr fontId="2" type="noConversion"/>
  </si>
  <si>
    <t>C28H43N5O24P2</t>
    <phoneticPr fontId="4" type="noConversion"/>
  </si>
  <si>
    <t>C28H39N5O24P2</t>
    <phoneticPr fontId="4" type="noConversion"/>
  </si>
  <si>
    <t>C00692</t>
    <phoneticPr fontId="4" type="noConversion"/>
  </si>
  <si>
    <t>ugmd[c]</t>
    <phoneticPr fontId="4" type="noConversion"/>
  </si>
  <si>
    <t>UDP-N-acetylmuramoyl-L-alanyl-D-gamma-glutamyl-meso-2-6-diaminopimelate</t>
  </si>
  <si>
    <t>C35H55N7O26P2</t>
    <phoneticPr fontId="4" type="noConversion"/>
  </si>
  <si>
    <t>C35H51N7O26P2</t>
    <phoneticPr fontId="4" type="noConversion"/>
  </si>
  <si>
    <t>ugmda[c]</t>
  </si>
  <si>
    <t>UDP-N-acetylmuramoyl-L-alanyl-D-glutamyl-meso-2-6-diaminopimeloyl-D-alanyl-D-alanine</t>
    <phoneticPr fontId="2" type="noConversion"/>
  </si>
  <si>
    <t>C41H65N9O28P2</t>
    <phoneticPr fontId="4" type="noConversion"/>
  </si>
  <si>
    <t>C41H61N9O28P2</t>
    <phoneticPr fontId="4" type="noConversion"/>
  </si>
  <si>
    <t>ugmr[c]</t>
    <phoneticPr fontId="4" type="noConversion"/>
  </si>
  <si>
    <t>UDP-N-glycolylmuramate</t>
    <phoneticPr fontId="4" type="noConversion"/>
  </si>
  <si>
    <t>C20H31N3O20P2</t>
    <phoneticPr fontId="4" type="noConversion"/>
  </si>
  <si>
    <t>C20H28N3O20P2</t>
    <phoneticPr fontId="4" type="noConversion"/>
  </si>
  <si>
    <t>C01050</t>
    <phoneticPr fontId="4" type="noConversion"/>
  </si>
  <si>
    <t>C9H13N2O9P</t>
  </si>
  <si>
    <t>C00105</t>
  </si>
  <si>
    <t>unaga[c]</t>
  </si>
  <si>
    <t>Undecaprenyl-diphospho-N-acetyl-glucosamine</t>
    <phoneticPr fontId="4" type="noConversion"/>
  </si>
  <si>
    <t>C63H103NO12P2</t>
  </si>
  <si>
    <t>uppg1[c]</t>
    <phoneticPr fontId="4" type="noConversion"/>
  </si>
  <si>
    <t>Uroporphyrinogen-I</t>
  </si>
  <si>
    <t>C40H44N4O16</t>
    <phoneticPr fontId="4" type="noConversion"/>
  </si>
  <si>
    <t>C40H36N4O16</t>
    <phoneticPr fontId="4" type="noConversion"/>
  </si>
  <si>
    <t>C05766</t>
    <phoneticPr fontId="2" type="noConversion"/>
  </si>
  <si>
    <t>uppg3[c]</t>
  </si>
  <si>
    <t>UROPORPHYRINOGEN3</t>
  </si>
  <si>
    <t>C40H44N4O16</t>
  </si>
  <si>
    <t>C01051</t>
  </si>
  <si>
    <t>ura[c]</t>
  </si>
  <si>
    <t>uracil</t>
  </si>
  <si>
    <t>C4H4N2O2</t>
  </si>
  <si>
    <t>C00106</t>
  </si>
  <si>
    <t>ura[e]</t>
    <phoneticPr fontId="4" type="noConversion"/>
  </si>
  <si>
    <t>urat[c]</t>
  </si>
  <si>
    <t>urate</t>
  </si>
  <si>
    <t>C5H4N4O3</t>
  </si>
  <si>
    <t>C00366</t>
  </si>
  <si>
    <t>urea[c]</t>
    <phoneticPr fontId="4" type="noConversion"/>
  </si>
  <si>
    <t>urea</t>
  </si>
  <si>
    <t>CH4N2O</t>
    <phoneticPr fontId="4" type="noConversion"/>
  </si>
  <si>
    <t>C00086</t>
  </si>
  <si>
    <t>urea[e]</t>
    <phoneticPr fontId="4" type="noConversion"/>
  </si>
  <si>
    <t>uri[c]</t>
  </si>
  <si>
    <t>uridine</t>
  </si>
  <si>
    <t>C9H12N2O6</t>
  </si>
  <si>
    <t>C00299</t>
  </si>
  <si>
    <t>utp[c]</t>
  </si>
  <si>
    <t>UTP</t>
  </si>
  <si>
    <t>C9H15N2O15P3</t>
  </si>
  <si>
    <t>C9H12N2O15P3</t>
    <phoneticPr fontId="4" type="noConversion"/>
  </si>
  <si>
    <t>C00075</t>
  </si>
  <si>
    <t>L-valine</t>
  </si>
  <si>
    <t>C5H11NO2</t>
  </si>
  <si>
    <t>C00183</t>
  </si>
  <si>
    <t>val-L[e]</t>
    <phoneticPr fontId="4" type="noConversion"/>
  </si>
  <si>
    <t>xan[c]</t>
  </si>
  <si>
    <t>xanthine</t>
  </si>
  <si>
    <t>C5H4N4O2</t>
  </si>
  <si>
    <t>C00385</t>
  </si>
  <si>
    <t>xmp[c]</t>
  </si>
  <si>
    <t>xanthosine-5-phosphate</t>
  </si>
  <si>
    <t>C10H13N4O9P</t>
  </si>
  <si>
    <t>C10H11N4O9P</t>
    <phoneticPr fontId="4" type="noConversion"/>
  </si>
  <si>
    <t>C00655</t>
  </si>
  <si>
    <t>xtsn[c]</t>
  </si>
  <si>
    <t>Xanthosine</t>
  </si>
  <si>
    <t>C10H12N4O6</t>
  </si>
  <si>
    <t>C01762</t>
    <phoneticPr fontId="2" type="noConversion"/>
  </si>
  <si>
    <t>xu5p-D[c]</t>
    <phoneticPr fontId="4" type="noConversion"/>
  </si>
  <si>
    <t>D-xylulose-5-phosphate</t>
    <phoneticPr fontId="4" type="noConversion"/>
  </si>
  <si>
    <t>C00231</t>
    <phoneticPr fontId="4" type="noConversion"/>
  </si>
  <si>
    <t>xyl-D[c]</t>
    <phoneticPr fontId="4" type="noConversion"/>
  </si>
  <si>
    <t>D-xylose</t>
    <phoneticPr fontId="4" type="noConversion"/>
  </si>
  <si>
    <t>C00181</t>
    <phoneticPr fontId="4" type="noConversion"/>
  </si>
  <si>
    <t>xyl-D[e]</t>
    <phoneticPr fontId="4" type="noConversion"/>
  </si>
  <si>
    <t>D-xylose</t>
  </si>
  <si>
    <t>zn[c]</t>
    <phoneticPr fontId="4" type="noConversion"/>
  </si>
  <si>
    <t>Zinc</t>
    <phoneticPr fontId="4" type="noConversion"/>
  </si>
  <si>
    <t>Zn</t>
    <phoneticPr fontId="4" type="noConversion"/>
  </si>
  <si>
    <t>C00038</t>
    <phoneticPr fontId="4" type="noConversion"/>
  </si>
  <si>
    <t>zn[e]</t>
    <phoneticPr fontId="4" type="noConversion"/>
  </si>
  <si>
    <t>hxdn[c]</t>
    <phoneticPr fontId="4" type="noConversion"/>
  </si>
  <si>
    <t>hexadecane</t>
    <phoneticPr fontId="4" type="noConversion"/>
  </si>
  <si>
    <t>C16H34</t>
    <phoneticPr fontId="4" type="noConversion"/>
  </si>
  <si>
    <t>C01371</t>
    <phoneticPr fontId="4" type="noConversion"/>
  </si>
  <si>
    <t>hxdn[e]</t>
    <phoneticPr fontId="4" type="noConversion"/>
  </si>
  <si>
    <t>glc-D[c]</t>
    <phoneticPr fontId="4" type="noConversion"/>
  </si>
  <si>
    <t>C00031</t>
    <phoneticPr fontId="4" type="noConversion"/>
  </si>
  <si>
    <t>glc-D[e]</t>
    <phoneticPr fontId="4" type="noConversion"/>
  </si>
  <si>
    <t>g1p[c]</t>
  </si>
  <si>
    <t>D-Glucose-1-phosphate</t>
  </si>
  <si>
    <t>C00103</t>
    <phoneticPr fontId="2" type="noConversion"/>
  </si>
  <si>
    <t>g6p[c]</t>
  </si>
  <si>
    <t>D-Glucose-6-phosphate</t>
  </si>
  <si>
    <t>C00092</t>
    <phoneticPr fontId="2" type="noConversion"/>
  </si>
  <si>
    <t>g6p[e]</t>
    <phoneticPr fontId="4" type="noConversion"/>
  </si>
  <si>
    <t>fdp[c]</t>
    <phoneticPr fontId="4" type="noConversion"/>
  </si>
  <si>
    <t>fructose-1,6-bisphosphate</t>
  </si>
  <si>
    <t>C6H14O12P2</t>
  </si>
  <si>
    <t>C6H10O12P2</t>
    <phoneticPr fontId="4" type="noConversion"/>
  </si>
  <si>
    <t>C00354</t>
    <phoneticPr fontId="2" type="noConversion"/>
  </si>
  <si>
    <t>fru[c]</t>
    <phoneticPr fontId="4" type="noConversion"/>
  </si>
  <si>
    <t>D-fructose</t>
    <phoneticPr fontId="4" type="noConversion"/>
  </si>
  <si>
    <t>C00095</t>
    <phoneticPr fontId="4" type="noConversion"/>
  </si>
  <si>
    <t>fru[e]</t>
    <phoneticPr fontId="4" type="noConversion"/>
  </si>
  <si>
    <t>f1p[c]</t>
  </si>
  <si>
    <t>D-fructose-1-phosphate</t>
  </si>
  <si>
    <t>C01094</t>
    <phoneticPr fontId="4" type="noConversion"/>
  </si>
  <si>
    <t>f6p[c]</t>
    <phoneticPr fontId="4" type="noConversion"/>
  </si>
  <si>
    <t>D-fructose-6-phosphate</t>
  </si>
  <si>
    <t>C00085</t>
  </si>
  <si>
    <t>f6p[e]</t>
    <phoneticPr fontId="4" type="noConversion"/>
  </si>
  <si>
    <t>D-fructose-6-phosphate</t>
    <phoneticPr fontId="4" type="noConversion"/>
  </si>
  <si>
    <t>lln[c]</t>
    <phoneticPr fontId="4" type="noConversion"/>
  </si>
  <si>
    <t>linolenic acid</t>
    <phoneticPr fontId="4" type="noConversion"/>
  </si>
  <si>
    <t>C18H30O2</t>
    <phoneticPr fontId="4" type="noConversion"/>
  </si>
  <si>
    <t>C18H29O2</t>
    <phoneticPr fontId="4" type="noConversion"/>
  </si>
  <si>
    <t>C06427</t>
    <phoneticPr fontId="4" type="noConversion"/>
  </si>
  <si>
    <t>c183coa[c]</t>
    <phoneticPr fontId="4" type="noConversion"/>
  </si>
  <si>
    <t>gamma-linolenoyl-CoA</t>
    <phoneticPr fontId="4" type="noConversion"/>
  </si>
  <si>
    <t>C39H60N7O17P3S</t>
    <phoneticPr fontId="4" type="noConversion"/>
  </si>
  <si>
    <t>C03035</t>
    <phoneticPr fontId="4" type="noConversion"/>
  </si>
  <si>
    <t>acaldp[c]</t>
    <phoneticPr fontId="4" type="noConversion"/>
  </si>
  <si>
    <t>phosphonoacetaldehyde</t>
    <phoneticPr fontId="4" type="noConversion"/>
  </si>
  <si>
    <t>C2H5O4P</t>
    <phoneticPr fontId="4" type="noConversion"/>
  </si>
  <si>
    <t>C2H4O4P</t>
    <phoneticPr fontId="4" type="noConversion"/>
  </si>
  <si>
    <t>C03167</t>
    <phoneticPr fontId="4" type="noConversion"/>
  </si>
  <si>
    <t>aethp[c]</t>
    <phoneticPr fontId="4" type="noConversion"/>
  </si>
  <si>
    <t>2-aminoethylphosphonate</t>
    <phoneticPr fontId="4" type="noConversion"/>
  </si>
  <si>
    <t>C2H8NO3P</t>
    <phoneticPr fontId="4" type="noConversion"/>
  </si>
  <si>
    <t>C2H9NO3P</t>
    <phoneticPr fontId="4" type="noConversion"/>
  </si>
  <si>
    <t>C03557</t>
    <phoneticPr fontId="4" type="noConversion"/>
  </si>
  <si>
    <t>3haacp[c]</t>
    <phoneticPr fontId="4" type="noConversion"/>
  </si>
  <si>
    <t>(3R)-3-Hydroxyacyl-ACP</t>
    <phoneticPr fontId="4" type="noConversion"/>
  </si>
  <si>
    <t>C4H7O2SR</t>
    <phoneticPr fontId="4" type="noConversion"/>
  </si>
  <si>
    <t>C04618</t>
    <phoneticPr fontId="4" type="noConversion"/>
  </si>
  <si>
    <t>but2eacp[c]</t>
    <phoneticPr fontId="4" type="noConversion"/>
  </si>
  <si>
    <t>But-2-enoyl-ACP</t>
    <phoneticPr fontId="4" type="noConversion"/>
  </si>
  <si>
    <t>C4H5OSR</t>
    <phoneticPr fontId="4" type="noConversion"/>
  </si>
  <si>
    <t>C04246</t>
    <phoneticPr fontId="4" type="noConversion"/>
  </si>
  <si>
    <t>butacp[c]</t>
    <phoneticPr fontId="4" type="noConversion"/>
  </si>
  <si>
    <t>butyryl-ACP</t>
    <phoneticPr fontId="4" type="noConversion"/>
  </si>
  <si>
    <t>C4H7OSR</t>
    <phoneticPr fontId="4" type="noConversion"/>
  </si>
  <si>
    <t>C05745</t>
    <phoneticPr fontId="4" type="noConversion"/>
  </si>
  <si>
    <t>3ohexacp[c]</t>
    <phoneticPr fontId="4" type="noConversion"/>
  </si>
  <si>
    <t>3-oxohexanoyl-ACP</t>
    <phoneticPr fontId="4" type="noConversion"/>
  </si>
  <si>
    <t>C6H9O2SR</t>
    <phoneticPr fontId="4" type="noConversion"/>
  </si>
  <si>
    <t>C05746</t>
    <phoneticPr fontId="4" type="noConversion"/>
  </si>
  <si>
    <t>3hhexacp[c]</t>
    <phoneticPr fontId="4" type="noConversion"/>
  </si>
  <si>
    <t>(R)-3-Hydroxyhexanoyl-ACP</t>
    <phoneticPr fontId="4" type="noConversion"/>
  </si>
  <si>
    <t>C6H11O2SR</t>
    <phoneticPr fontId="4" type="noConversion"/>
  </si>
  <si>
    <t>C05747</t>
    <phoneticPr fontId="4" type="noConversion"/>
  </si>
  <si>
    <t>thex2eacp[c]</t>
    <phoneticPr fontId="4" type="noConversion"/>
  </si>
  <si>
    <t>trans-hex-2-enoyl-ACP</t>
    <phoneticPr fontId="4" type="noConversion"/>
  </si>
  <si>
    <t>C6H9OSR</t>
    <phoneticPr fontId="4" type="noConversion"/>
  </si>
  <si>
    <t>C05748</t>
    <phoneticPr fontId="4" type="noConversion"/>
  </si>
  <si>
    <t>hexacp[c]</t>
    <phoneticPr fontId="4" type="noConversion"/>
  </si>
  <si>
    <t>hexanoyl-ACP</t>
    <phoneticPr fontId="4" type="noConversion"/>
  </si>
  <si>
    <t>C6H11OSR</t>
    <phoneticPr fontId="4" type="noConversion"/>
  </si>
  <si>
    <t>C05749</t>
    <phoneticPr fontId="4" type="noConversion"/>
  </si>
  <si>
    <t>3ooctacp[c]</t>
    <phoneticPr fontId="4" type="noConversion"/>
  </si>
  <si>
    <t>3-oxooctanoyl-ACP</t>
    <phoneticPr fontId="4" type="noConversion"/>
  </si>
  <si>
    <t>C8H13O2SR</t>
    <phoneticPr fontId="4" type="noConversion"/>
  </si>
  <si>
    <t>C05750</t>
    <phoneticPr fontId="4" type="noConversion"/>
  </si>
  <si>
    <t>3hoctacp[c]</t>
    <phoneticPr fontId="4" type="noConversion"/>
  </si>
  <si>
    <t>(3R)-3-Hydroxyoctanoyl-ACP</t>
    <phoneticPr fontId="4" type="noConversion"/>
  </si>
  <si>
    <t>C8H15O2SR</t>
    <phoneticPr fontId="4" type="noConversion"/>
  </si>
  <si>
    <t>C04620</t>
    <phoneticPr fontId="4" type="noConversion"/>
  </si>
  <si>
    <t>toct2eacp[c]</t>
    <phoneticPr fontId="4" type="noConversion"/>
  </si>
  <si>
    <t>trans-oct-2-enoyl-ACP</t>
    <phoneticPr fontId="4" type="noConversion"/>
  </si>
  <si>
    <t>C8H13OSR</t>
    <phoneticPr fontId="4" type="noConversion"/>
  </si>
  <si>
    <t>C05751</t>
    <phoneticPr fontId="4" type="noConversion"/>
  </si>
  <si>
    <t>ocacp[c]</t>
    <phoneticPr fontId="4" type="noConversion"/>
  </si>
  <si>
    <t>octanoyl-ACP</t>
    <phoneticPr fontId="4" type="noConversion"/>
  </si>
  <si>
    <t>C8H15OSR</t>
    <phoneticPr fontId="4" type="noConversion"/>
  </si>
  <si>
    <t>C05752</t>
    <phoneticPr fontId="4" type="noConversion"/>
  </si>
  <si>
    <t>3odecacp[c]</t>
    <phoneticPr fontId="4" type="noConversion"/>
  </si>
  <si>
    <t>3-oxodecanoyl-ACP</t>
    <phoneticPr fontId="4" type="noConversion"/>
  </si>
  <si>
    <t>C10H17O2SR</t>
    <phoneticPr fontId="4" type="noConversion"/>
  </si>
  <si>
    <t>C05753</t>
    <phoneticPr fontId="4" type="noConversion"/>
  </si>
  <si>
    <t>3hdecacp[c]</t>
  </si>
  <si>
    <t>(3R)-3-Hydroxydecanoyl-ACP</t>
    <phoneticPr fontId="4" type="noConversion"/>
  </si>
  <si>
    <t>C10H19O2SR</t>
    <phoneticPr fontId="4" type="noConversion"/>
  </si>
  <si>
    <t>C04619</t>
    <phoneticPr fontId="4" type="noConversion"/>
  </si>
  <si>
    <t>tdec2eacp[c]</t>
  </si>
  <si>
    <t>trans-dec-2-enoyl-ACP</t>
    <phoneticPr fontId="4" type="noConversion"/>
  </si>
  <si>
    <t>C10H17OSR</t>
    <phoneticPr fontId="4" type="noConversion"/>
  </si>
  <si>
    <t>C05754</t>
    <phoneticPr fontId="4" type="noConversion"/>
  </si>
  <si>
    <t>dcaacp[c]</t>
  </si>
  <si>
    <t>decanoyl-ACP</t>
    <phoneticPr fontId="4" type="noConversion"/>
  </si>
  <si>
    <t>C10H19OSR</t>
    <phoneticPr fontId="4" type="noConversion"/>
  </si>
  <si>
    <t>C05755</t>
    <phoneticPr fontId="4" type="noConversion"/>
  </si>
  <si>
    <t>3oddecacp[c]</t>
    <phoneticPr fontId="4" type="noConversion"/>
  </si>
  <si>
    <t>3-oxododecanoyl-ACP</t>
    <phoneticPr fontId="4" type="noConversion"/>
  </si>
  <si>
    <t>C12H21O2SR</t>
    <phoneticPr fontId="4" type="noConversion"/>
  </si>
  <si>
    <t>C05756</t>
    <phoneticPr fontId="4" type="noConversion"/>
  </si>
  <si>
    <t>3hddecacp[c]</t>
  </si>
  <si>
    <t>(R)-3-Hydroxydodecanoyl-ACP</t>
    <phoneticPr fontId="4" type="noConversion"/>
  </si>
  <si>
    <t>C12H23O2SR</t>
    <phoneticPr fontId="4" type="noConversion"/>
  </si>
  <si>
    <t>C05757</t>
    <phoneticPr fontId="4" type="noConversion"/>
  </si>
  <si>
    <t>tddec2eacp[c]</t>
  </si>
  <si>
    <t>trans-dodec-2-enoyl-ACP</t>
    <phoneticPr fontId="4" type="noConversion"/>
  </si>
  <si>
    <t>C12H21OSR</t>
    <phoneticPr fontId="4" type="noConversion"/>
  </si>
  <si>
    <t>C05758</t>
    <phoneticPr fontId="4" type="noConversion"/>
  </si>
  <si>
    <t>ddcaacp[c]</t>
  </si>
  <si>
    <t>dodecanoyl-ACP</t>
    <phoneticPr fontId="4" type="noConversion"/>
  </si>
  <si>
    <t>C12H23OSR</t>
    <phoneticPr fontId="4" type="noConversion"/>
  </si>
  <si>
    <t>C05223</t>
    <phoneticPr fontId="4" type="noConversion"/>
  </si>
  <si>
    <t>3omrsacp[c]</t>
    <phoneticPr fontId="4" type="noConversion"/>
  </si>
  <si>
    <t>3-oxotetradecanoyl-ACP</t>
    <phoneticPr fontId="4" type="noConversion"/>
  </si>
  <si>
    <t>C14H25O2SR</t>
    <phoneticPr fontId="4" type="noConversion"/>
  </si>
  <si>
    <t>C05759</t>
    <phoneticPr fontId="4" type="noConversion"/>
  </si>
  <si>
    <t>3hmrsacp[c]</t>
  </si>
  <si>
    <t>(3R)-3-Hydroxytetradecanoyl-ACP</t>
    <phoneticPr fontId="4" type="noConversion"/>
  </si>
  <si>
    <t>C14H27O2SR</t>
    <phoneticPr fontId="4" type="noConversion"/>
  </si>
  <si>
    <t>C04688</t>
    <phoneticPr fontId="4" type="noConversion"/>
  </si>
  <si>
    <t>tmrs2eacp[c]</t>
  </si>
  <si>
    <t>trans-tetradec-2-enoyl-ACP</t>
    <phoneticPr fontId="4" type="noConversion"/>
  </si>
  <si>
    <t>C14H25OSR</t>
    <phoneticPr fontId="4" type="noConversion"/>
  </si>
  <si>
    <t>C05760</t>
    <phoneticPr fontId="4" type="noConversion"/>
  </si>
  <si>
    <t>3opalmacp[c]</t>
    <phoneticPr fontId="4" type="noConversion"/>
  </si>
  <si>
    <t>3-oxohexadecanoyl-ACP</t>
    <phoneticPr fontId="4" type="noConversion"/>
  </si>
  <si>
    <t>C16H29O2SR</t>
    <phoneticPr fontId="4" type="noConversion"/>
  </si>
  <si>
    <t>C05762</t>
    <phoneticPr fontId="4" type="noConversion"/>
  </si>
  <si>
    <t>3hpalmacp[c]</t>
  </si>
  <si>
    <t>(3R)-3-Hydroxyhexadecanoyl-ACP</t>
    <phoneticPr fontId="4" type="noConversion"/>
  </si>
  <si>
    <t>C16H31O2SR</t>
    <phoneticPr fontId="4" type="noConversion"/>
  </si>
  <si>
    <t>C04633</t>
    <phoneticPr fontId="4" type="noConversion"/>
  </si>
  <si>
    <t>tpalm2eacp[c]</t>
    <phoneticPr fontId="4" type="noConversion"/>
  </si>
  <si>
    <t>trans-hexadec-2-enoyl-ACP</t>
    <phoneticPr fontId="4" type="noConversion"/>
  </si>
  <si>
    <t>C16H29OSR</t>
    <phoneticPr fontId="4" type="noConversion"/>
  </si>
  <si>
    <t>C05763</t>
    <phoneticPr fontId="4" type="noConversion"/>
  </si>
  <si>
    <t>3ompalacp[c]</t>
    <phoneticPr fontId="4" type="noConversion"/>
  </si>
  <si>
    <t>3-oxo-methyl-hexadecanoyl-ACP</t>
    <phoneticPr fontId="4" type="noConversion"/>
  </si>
  <si>
    <t>C17H31O2SR</t>
    <phoneticPr fontId="4" type="noConversion"/>
  </si>
  <si>
    <t>3hmhexacp[c]</t>
    <phoneticPr fontId="4" type="noConversion"/>
  </si>
  <si>
    <t>(R)-3-hydroxy-methyl-hexadecanoyl-ACP</t>
    <phoneticPr fontId="4" type="noConversion"/>
  </si>
  <si>
    <t>C17H33O2SR</t>
    <phoneticPr fontId="4" type="noConversion"/>
  </si>
  <si>
    <t>tmhexacp[c]</t>
  </si>
  <si>
    <t>trans-methyl-hexdec-2-enyl-ACP</t>
    <phoneticPr fontId="4" type="noConversion"/>
  </si>
  <si>
    <t>C17H31OSR</t>
    <phoneticPr fontId="4" type="noConversion"/>
  </si>
  <si>
    <t>3optdacp[c]</t>
    <phoneticPr fontId="4" type="noConversion"/>
  </si>
  <si>
    <t>3-oxopentadecanoyl-ACP</t>
    <phoneticPr fontId="4" type="noConversion"/>
  </si>
  <si>
    <t>C15H27O2SR</t>
    <phoneticPr fontId="4" type="noConversion"/>
  </si>
  <si>
    <t>3hptdacp[c]</t>
  </si>
  <si>
    <t>(R)-3-hydroxy-pentadecanoyl-ACP</t>
    <phoneticPr fontId="4" type="noConversion"/>
  </si>
  <si>
    <t>C15H29O2SR</t>
    <phoneticPr fontId="4" type="noConversion"/>
  </si>
  <si>
    <t>tptdacp[c]</t>
  </si>
  <si>
    <t>trans-pentadec-2-enyl-ACP</t>
    <phoneticPr fontId="4" type="noConversion"/>
  </si>
  <si>
    <t>C15H27OSR</t>
    <phoneticPr fontId="4" type="noConversion"/>
  </si>
  <si>
    <t>ptdacp[c]</t>
    <phoneticPr fontId="4" type="noConversion"/>
  </si>
  <si>
    <t>pentadecanoyl-ACP</t>
    <phoneticPr fontId="4" type="noConversion"/>
  </si>
  <si>
    <t>3ohpdacp[c]</t>
  </si>
  <si>
    <t>3-oxoheptadecanoyl-ACP</t>
    <phoneticPr fontId="4" type="noConversion"/>
  </si>
  <si>
    <t>3hhpdacp[c]</t>
  </si>
  <si>
    <t>(R)-3-hydroxy-heptadecanoyl-ACP</t>
    <phoneticPr fontId="4" type="noConversion"/>
  </si>
  <si>
    <t>thpdacp[c]</t>
  </si>
  <si>
    <t>trans-heptadec-2-enyl-ACP</t>
    <phoneticPr fontId="4" type="noConversion"/>
  </si>
  <si>
    <t>hpdacp[c]</t>
    <phoneticPr fontId="4" type="noConversion"/>
  </si>
  <si>
    <t>heptadecanoyl-ACP</t>
    <phoneticPr fontId="4" type="noConversion"/>
  </si>
  <si>
    <t>3onndacp[c]</t>
  </si>
  <si>
    <t>3-oxononadecanoyl-ACP</t>
    <phoneticPr fontId="4" type="noConversion"/>
  </si>
  <si>
    <t>3hnndacp[c]</t>
  </si>
  <si>
    <t>(R)-3-hydroxy-nonadecanoyl-ACP</t>
    <phoneticPr fontId="4" type="noConversion"/>
  </si>
  <si>
    <t>tnndacp[c]</t>
  </si>
  <si>
    <t>trans-nonadec-2-enyl-ACP</t>
    <phoneticPr fontId="4" type="noConversion"/>
  </si>
  <si>
    <t>hptcoa[c]</t>
    <phoneticPr fontId="4" type="noConversion"/>
  </si>
  <si>
    <t>heptanoyl-CoA</t>
    <phoneticPr fontId="4" type="noConversion"/>
  </si>
  <si>
    <t>C28H48N7O17P3S</t>
    <phoneticPr fontId="4" type="noConversion"/>
  </si>
  <si>
    <t>C28H44N7O17P3S</t>
    <phoneticPr fontId="4" type="noConversion"/>
  </si>
  <si>
    <t>C00040</t>
    <phoneticPr fontId="4" type="noConversion"/>
  </si>
  <si>
    <t>nnncoa[c]</t>
    <phoneticPr fontId="4" type="noConversion"/>
  </si>
  <si>
    <t>nonanoyl-CoA</t>
    <phoneticPr fontId="4" type="noConversion"/>
  </si>
  <si>
    <t>C30H52N7O17P3S</t>
    <phoneticPr fontId="4" type="noConversion"/>
  </si>
  <si>
    <t>C30H48N7O17P3S</t>
    <phoneticPr fontId="4" type="noConversion"/>
  </si>
  <si>
    <t>hdccoa[c]</t>
    <phoneticPr fontId="4" type="noConversion"/>
  </si>
  <si>
    <t>hendecanoyl-CoA</t>
    <phoneticPr fontId="4" type="noConversion"/>
  </si>
  <si>
    <t>C32H56N7O17P3S</t>
    <phoneticPr fontId="4" type="noConversion"/>
  </si>
  <si>
    <t>C32H52N7O17P3S</t>
    <phoneticPr fontId="4" type="noConversion"/>
  </si>
  <si>
    <t>tdccoa[c]</t>
    <phoneticPr fontId="4" type="noConversion"/>
  </si>
  <si>
    <t>tridecanoyl-CoA</t>
    <phoneticPr fontId="4" type="noConversion"/>
  </si>
  <si>
    <t>C34H60N7O17P3S</t>
    <phoneticPr fontId="4" type="noConversion"/>
  </si>
  <si>
    <t>C34H56N7O17P3S</t>
    <phoneticPr fontId="4" type="noConversion"/>
  </si>
  <si>
    <t>triccoa[c]</t>
    <phoneticPr fontId="4" type="noConversion"/>
  </si>
  <si>
    <t>tricosanoyl-CoA</t>
    <phoneticPr fontId="4" type="noConversion"/>
  </si>
  <si>
    <t>C42H76N7O17P3S</t>
    <phoneticPr fontId="4" type="noConversion"/>
  </si>
  <si>
    <t>C42H72N7O17P3S</t>
    <phoneticPr fontId="4" type="noConversion"/>
  </si>
  <si>
    <t>3oarcacp[c]</t>
    <phoneticPr fontId="4" type="noConversion"/>
  </si>
  <si>
    <t>3-oxoeicosanoyl-ACP</t>
    <phoneticPr fontId="4" type="noConversion"/>
  </si>
  <si>
    <t>C20H37O2SR</t>
    <phoneticPr fontId="4" type="noConversion"/>
  </si>
  <si>
    <t>3harcacp[c]</t>
    <phoneticPr fontId="4" type="noConversion"/>
  </si>
  <si>
    <t>(3R)-3-hydroxyeicosanoyl-ACP</t>
    <phoneticPr fontId="4" type="noConversion"/>
  </si>
  <si>
    <t>C20H39O2SR</t>
    <phoneticPr fontId="4" type="noConversion"/>
  </si>
  <si>
    <t>tarc2eacp[c]</t>
    <phoneticPr fontId="4" type="noConversion"/>
  </si>
  <si>
    <t>trans-eicos-2-enoyl-ACP</t>
    <phoneticPr fontId="4" type="noConversion"/>
  </si>
  <si>
    <t>C20H37OSR</t>
    <phoneticPr fontId="4" type="noConversion"/>
  </si>
  <si>
    <t>tarc2ecoa[c]</t>
    <phoneticPr fontId="4" type="noConversion"/>
  </si>
  <si>
    <t>trans-eicos-2-enoyl-CoA</t>
    <phoneticPr fontId="4" type="noConversion"/>
  </si>
  <si>
    <t>C41H72N7O17P3S</t>
    <phoneticPr fontId="4" type="noConversion"/>
  </si>
  <si>
    <t>C41H68N7O17P3S</t>
    <phoneticPr fontId="4" type="noConversion"/>
  </si>
  <si>
    <t>C00658</t>
    <phoneticPr fontId="4" type="noConversion"/>
  </si>
  <si>
    <t>3odcsacp[c]</t>
    <phoneticPr fontId="4" type="noConversion"/>
  </si>
  <si>
    <t>3-oxodocosanoyl-ACP</t>
    <phoneticPr fontId="4" type="noConversion"/>
  </si>
  <si>
    <t>C22H41O2SR</t>
    <phoneticPr fontId="4" type="noConversion"/>
  </si>
  <si>
    <t>3hdcsacp[c]</t>
  </si>
  <si>
    <t>(3R)-3-hydroxydocosanoyl-ACP</t>
    <phoneticPr fontId="4" type="noConversion"/>
  </si>
  <si>
    <t>C22H43O2SR</t>
    <phoneticPr fontId="4" type="noConversion"/>
  </si>
  <si>
    <t>tdcs2eacp[c]</t>
    <phoneticPr fontId="4" type="noConversion"/>
  </si>
  <si>
    <t>trans-docos-2-enoyl-ACP</t>
    <phoneticPr fontId="4" type="noConversion"/>
  </si>
  <si>
    <t>C22H41OSR</t>
    <phoneticPr fontId="4" type="noConversion"/>
  </si>
  <si>
    <t>dcsacp[c]</t>
    <phoneticPr fontId="4" type="noConversion"/>
  </si>
  <si>
    <t>docosanoyl-ACP</t>
    <phoneticPr fontId="4" type="noConversion"/>
  </si>
  <si>
    <t>C22H43OSR</t>
    <phoneticPr fontId="4" type="noConversion"/>
  </si>
  <si>
    <t>3ottcacp[c]</t>
    <phoneticPr fontId="4" type="noConversion"/>
  </si>
  <si>
    <t>3-oxotetracosanoyl-ACP</t>
    <phoneticPr fontId="4" type="noConversion"/>
  </si>
  <si>
    <t>C24H45O2SR</t>
    <phoneticPr fontId="4" type="noConversion"/>
  </si>
  <si>
    <t>3httcacp[c]</t>
    <phoneticPr fontId="4" type="noConversion"/>
  </si>
  <si>
    <t>(3R)-3-hydroxytetracosanoyl-ACP</t>
    <phoneticPr fontId="4" type="noConversion"/>
  </si>
  <si>
    <t>C24H47O2SR</t>
    <phoneticPr fontId="4" type="noConversion"/>
  </si>
  <si>
    <t>tttc2eacp[c]</t>
    <phoneticPr fontId="4" type="noConversion"/>
  </si>
  <si>
    <t>trans-tetracos-2-enoyl-ACP</t>
    <phoneticPr fontId="4" type="noConversion"/>
  </si>
  <si>
    <t>C24H45OSR</t>
    <phoneticPr fontId="4" type="noConversion"/>
  </si>
  <si>
    <t>hexcacp[c]</t>
    <phoneticPr fontId="4" type="noConversion"/>
  </si>
  <si>
    <t>hexacosanoyl-ACP</t>
    <phoneticPr fontId="4" type="noConversion"/>
  </si>
  <si>
    <t>C26H51OSR</t>
    <phoneticPr fontId="4" type="noConversion"/>
  </si>
  <si>
    <t>3ohexcacp[c]</t>
    <phoneticPr fontId="4" type="noConversion"/>
  </si>
  <si>
    <t>3-oxohexacosanoyl-ACP</t>
    <phoneticPr fontId="4" type="noConversion"/>
  </si>
  <si>
    <t>C26H49O2SR</t>
    <phoneticPr fontId="4" type="noConversion"/>
  </si>
  <si>
    <t>3hhexcacp[c]</t>
    <phoneticPr fontId="4" type="noConversion"/>
  </si>
  <si>
    <t>(3R)-3-hydroxyhexacosanoyl-ACP</t>
    <phoneticPr fontId="4" type="noConversion"/>
  </si>
  <si>
    <t>C26H51O2SR</t>
    <phoneticPr fontId="4" type="noConversion"/>
  </si>
  <si>
    <t>thexc2eacp[c]</t>
  </si>
  <si>
    <t>trans-hexacos-2-enoyl-ACP</t>
    <phoneticPr fontId="4" type="noConversion"/>
  </si>
  <si>
    <t>C26H49OSR</t>
    <phoneticPr fontId="4" type="noConversion"/>
  </si>
  <si>
    <t>h2[c]</t>
  </si>
  <si>
    <t>H2</t>
  </si>
  <si>
    <t>C00282</t>
  </si>
  <si>
    <t>h2[e]</t>
    <phoneticPr fontId="4" type="noConversion"/>
  </si>
  <si>
    <t>arab-L[c]</t>
    <phoneticPr fontId="4" type="noConversion"/>
  </si>
  <si>
    <t>L-Arabinose</t>
    <phoneticPr fontId="4" type="noConversion"/>
  </si>
  <si>
    <t>C00259</t>
    <phoneticPr fontId="2" type="noConversion"/>
  </si>
  <si>
    <t>arabit-L[c]</t>
    <phoneticPr fontId="4" type="noConversion"/>
  </si>
  <si>
    <t>L-Arabitol</t>
    <phoneticPr fontId="4" type="noConversion"/>
  </si>
  <si>
    <t>C5H12O5</t>
  </si>
  <si>
    <t>C00532</t>
    <phoneticPr fontId="4" type="noConversion"/>
  </si>
  <si>
    <t>xylu-L[c]</t>
    <phoneticPr fontId="4" type="noConversion"/>
  </si>
  <si>
    <t>L-Xylulose</t>
  </si>
  <si>
    <t>C00312</t>
  </si>
  <si>
    <t>xylit[c]</t>
    <phoneticPr fontId="4" type="noConversion"/>
  </si>
  <si>
    <t>Xylitol</t>
  </si>
  <si>
    <t>C00379</t>
  </si>
  <si>
    <t>hpdeca-ant[c]</t>
    <phoneticPr fontId="4" type="noConversion"/>
  </si>
  <si>
    <t>anthpdeacp[c]</t>
    <phoneticPr fontId="4" type="noConversion"/>
  </si>
  <si>
    <t>anteiso-heptadecenoyl-ACP</t>
    <phoneticPr fontId="4" type="noConversion"/>
  </si>
  <si>
    <t>anthpdacp[c]</t>
    <phoneticPr fontId="4" type="noConversion"/>
  </si>
  <si>
    <t>anteiso-heptadecanoyl-ACP</t>
    <phoneticPr fontId="4" type="noConversion"/>
  </si>
  <si>
    <t>mhptacp[c]</t>
    <phoneticPr fontId="4" type="noConversion"/>
  </si>
  <si>
    <t>10-methylheptadecanoyl-ACP</t>
    <phoneticPr fontId="4" type="noConversion"/>
  </si>
  <si>
    <t>C18H35OSR</t>
    <phoneticPr fontId="4" type="noConversion"/>
  </si>
  <si>
    <t>2mpacp[c]</t>
    <phoneticPr fontId="4" type="noConversion"/>
  </si>
  <si>
    <t>2-methylpropanoyl-ACP</t>
    <phoneticPr fontId="4" type="noConversion"/>
  </si>
  <si>
    <t>1F-beta-D-fructosylsucrose</t>
    <phoneticPr fontId="4" type="noConversion"/>
  </si>
  <si>
    <t>C18H32O16</t>
    <phoneticPr fontId="4" type="noConversion"/>
  </si>
  <si>
    <t>C03661</t>
    <phoneticPr fontId="4" type="noConversion"/>
  </si>
  <si>
    <t>dag-glc[c]</t>
    <phoneticPr fontId="4" type="noConversion"/>
  </si>
  <si>
    <t>ptdecoa[c]</t>
    <phoneticPr fontId="4" type="noConversion"/>
  </si>
  <si>
    <t>pentadecenoyl-CoA-n-C151CoA</t>
    <phoneticPr fontId="4" type="noConversion"/>
  </si>
  <si>
    <t>C36H62N7O17P3S</t>
    <phoneticPr fontId="4" type="noConversion"/>
  </si>
  <si>
    <t>C36H58N7O17P3S</t>
    <phoneticPr fontId="4" type="noConversion"/>
  </si>
  <si>
    <t>c201coa[c]</t>
    <phoneticPr fontId="4" type="noConversion"/>
  </si>
  <si>
    <t>eicosenoyl-Coenzyme A-n-C201CoA</t>
    <phoneticPr fontId="2" type="noConversion"/>
  </si>
  <si>
    <t>c202coa[c]</t>
    <phoneticPr fontId="4" type="noConversion"/>
  </si>
  <si>
    <t>eicosenoyl-Coenzyme A-n-C202CoA</t>
    <phoneticPr fontId="2" type="noConversion"/>
  </si>
  <si>
    <t>C41H66N7O17P3S</t>
    <phoneticPr fontId="4" type="noConversion"/>
  </si>
  <si>
    <t>c204coa[c]</t>
    <phoneticPr fontId="4" type="noConversion"/>
  </si>
  <si>
    <t>eicosenoyl-Coenzyme A-n-C20:4CoA</t>
    <phoneticPr fontId="2" type="noConversion"/>
  </si>
  <si>
    <t>C41H62N7O17P3S</t>
    <phoneticPr fontId="4" type="noConversion"/>
  </si>
  <si>
    <t>dcscoa[c]</t>
    <phoneticPr fontId="4" type="noConversion"/>
  </si>
  <si>
    <t>docosanoyl-CoA</t>
    <phoneticPr fontId="4" type="noConversion"/>
  </si>
  <si>
    <t>C43H74N7O17P3S</t>
    <phoneticPr fontId="4" type="noConversion"/>
  </si>
  <si>
    <t>c222coa[c]</t>
    <phoneticPr fontId="4" type="noConversion"/>
  </si>
  <si>
    <t>docosenoyl-CoA (C22:2)</t>
    <phoneticPr fontId="4" type="noConversion"/>
  </si>
  <si>
    <t>C43H70N7O17P3S</t>
    <phoneticPr fontId="4" type="noConversion"/>
  </si>
  <si>
    <t>c223coa[c]</t>
    <phoneticPr fontId="4" type="noConversion"/>
  </si>
  <si>
    <t>docosenoyl-CoA (C22:3)</t>
    <phoneticPr fontId="4" type="noConversion"/>
  </si>
  <si>
    <t>C43H68N7O17P3S</t>
    <phoneticPr fontId="4" type="noConversion"/>
  </si>
  <si>
    <t>c210coa[c]</t>
    <phoneticPr fontId="4" type="noConversion"/>
  </si>
  <si>
    <t>heneicosanoyl-CoA (C21:0)</t>
    <phoneticPr fontId="4" type="noConversion"/>
  </si>
  <si>
    <t>c213coa[c]</t>
    <phoneticPr fontId="4" type="noConversion"/>
  </si>
  <si>
    <t>heneicosenoyl-CoA (C21:3)</t>
    <phoneticPr fontId="4" type="noConversion"/>
  </si>
  <si>
    <t>C42H66N7O17P3S</t>
    <phoneticPr fontId="4" type="noConversion"/>
  </si>
  <si>
    <t>tag-glc[c]</t>
    <phoneticPr fontId="4" type="noConversion"/>
  </si>
  <si>
    <t>pe-glc[c]</t>
    <phoneticPr fontId="4" type="noConversion"/>
  </si>
  <si>
    <t>cdl-glc[c]</t>
    <phoneticPr fontId="4" type="noConversion"/>
  </si>
  <si>
    <t>pg-glc[c]</t>
    <phoneticPr fontId="4" type="noConversion"/>
  </si>
  <si>
    <t>ptd1in-glc[c]</t>
    <phoneticPr fontId="4" type="noConversion"/>
  </si>
  <si>
    <t>phaccoa[c]</t>
    <phoneticPr fontId="4" type="noConversion"/>
  </si>
  <si>
    <t>phenylacetyl-CoA</t>
    <phoneticPr fontId="4" type="noConversion"/>
  </si>
  <si>
    <t>C29H42N7O17P3S</t>
    <phoneticPr fontId="4" type="noConversion"/>
  </si>
  <si>
    <t>C29H38N7O17P3S</t>
    <phoneticPr fontId="4" type="noConversion"/>
  </si>
  <si>
    <t>C00582</t>
    <phoneticPr fontId="4" type="noConversion"/>
  </si>
  <si>
    <t>dhura[c]</t>
    <phoneticPr fontId="4" type="noConversion"/>
  </si>
  <si>
    <t>5,6-dihydrouracil</t>
    <phoneticPr fontId="4" type="noConversion"/>
  </si>
  <si>
    <t>C4H6N2O2</t>
    <phoneticPr fontId="4" type="noConversion"/>
  </si>
  <si>
    <t>C00429</t>
    <phoneticPr fontId="4" type="noConversion"/>
  </si>
  <si>
    <t>udpp[c]</t>
    <phoneticPr fontId="4" type="noConversion"/>
  </si>
  <si>
    <t xml:space="preserve">3-ureidopropionate </t>
    <phoneticPr fontId="4" type="noConversion"/>
  </si>
  <si>
    <t>C4H8N2O3</t>
    <phoneticPr fontId="4" type="noConversion"/>
  </si>
  <si>
    <t>C02642</t>
    <phoneticPr fontId="4" type="noConversion"/>
  </si>
  <si>
    <t>trdss[c]</t>
    <phoneticPr fontId="4" type="noConversion"/>
  </si>
  <si>
    <t>thioredoxin disulfide</t>
    <phoneticPr fontId="4" type="noConversion"/>
  </si>
  <si>
    <t>C10H12N4O4S2R4</t>
    <phoneticPr fontId="4" type="noConversion"/>
  </si>
  <si>
    <t>C00343</t>
    <phoneticPr fontId="4" type="noConversion"/>
  </si>
  <si>
    <t>mets-L[c]</t>
    <phoneticPr fontId="4" type="noConversion"/>
  </si>
  <si>
    <t xml:space="preserve">L-methionine (S)-S-oxide </t>
    <phoneticPr fontId="4" type="noConversion"/>
  </si>
  <si>
    <t>C5H11NO3S</t>
    <phoneticPr fontId="4" type="noConversion"/>
  </si>
  <si>
    <t>C15999</t>
    <phoneticPr fontId="4" type="noConversion"/>
  </si>
  <si>
    <t>4hbut[c]</t>
    <phoneticPr fontId="4" type="noConversion"/>
  </si>
  <si>
    <t>4-hydroxybutanoic acid</t>
    <phoneticPr fontId="4" type="noConversion"/>
  </si>
  <si>
    <t>C00989</t>
    <phoneticPr fontId="4" type="noConversion"/>
  </si>
  <si>
    <t>4hbcoa[c]</t>
    <phoneticPr fontId="4" type="noConversion"/>
  </si>
  <si>
    <t>4-hydroxybutyryl-CoA</t>
    <phoneticPr fontId="4" type="noConversion"/>
  </si>
  <si>
    <t>C11062</t>
    <phoneticPr fontId="4" type="noConversion"/>
  </si>
  <si>
    <t>allantoins[c]</t>
    <phoneticPr fontId="4" type="noConversion"/>
  </si>
  <si>
    <t>(S)-allantoin</t>
    <phoneticPr fontId="4" type="noConversion"/>
  </si>
  <si>
    <t>C02350</t>
    <phoneticPr fontId="4" type="noConversion"/>
  </si>
  <si>
    <t>uacma[c]</t>
    <phoneticPr fontId="4" type="noConversion"/>
  </si>
  <si>
    <t>UDP-N-acetyl-D-mannosamine</t>
    <phoneticPr fontId="4" type="noConversion"/>
  </si>
  <si>
    <t>C01170</t>
    <phoneticPr fontId="4" type="noConversion"/>
  </si>
  <si>
    <t>adprib[c]</t>
    <phoneticPr fontId="4" type="noConversion"/>
  </si>
  <si>
    <t>adp-ribose</t>
    <phoneticPr fontId="4" type="noConversion"/>
  </si>
  <si>
    <t>C15H21N5O14P2</t>
    <phoneticPr fontId="4" type="noConversion"/>
  </si>
  <si>
    <t>C00301</t>
    <phoneticPr fontId="4" type="noConversion"/>
  </si>
  <si>
    <t>act[c]</t>
    <phoneticPr fontId="4" type="noConversion"/>
  </si>
  <si>
    <t>acetone</t>
    <phoneticPr fontId="4" type="noConversion"/>
  </si>
  <si>
    <t>C3H6O</t>
    <phoneticPr fontId="4" type="noConversion"/>
  </si>
  <si>
    <t>C00207</t>
    <phoneticPr fontId="4" type="noConversion"/>
  </si>
  <si>
    <t>glucys[c]</t>
    <phoneticPr fontId="4" type="noConversion"/>
  </si>
  <si>
    <t>gamma-L-Glutamyl-L-cysteine</t>
  </si>
  <si>
    <t>C8H14N2O5S</t>
    <phoneticPr fontId="4" type="noConversion"/>
  </si>
  <si>
    <t>C8H13N2O5S</t>
    <phoneticPr fontId="4" type="noConversion"/>
  </si>
  <si>
    <t>C00669</t>
    <phoneticPr fontId="4" type="noConversion"/>
  </si>
  <si>
    <t>hg[c]</t>
    <phoneticPr fontId="4" type="noConversion"/>
  </si>
  <si>
    <t>Mercury</t>
    <phoneticPr fontId="4" type="noConversion"/>
  </si>
  <si>
    <t>Hg</t>
    <phoneticPr fontId="4" type="noConversion"/>
  </si>
  <si>
    <t>C01319</t>
    <phoneticPr fontId="4" type="noConversion"/>
  </si>
  <si>
    <t>hg2[c]</t>
    <phoneticPr fontId="4" type="noConversion"/>
  </si>
  <si>
    <t>Mercury (2+)</t>
    <phoneticPr fontId="4" type="noConversion"/>
  </si>
  <si>
    <t>C00703</t>
    <phoneticPr fontId="4" type="noConversion"/>
  </si>
  <si>
    <t>dxtr[c]</t>
    <phoneticPr fontId="4" type="noConversion"/>
  </si>
  <si>
    <t>Dextrin</t>
    <phoneticPr fontId="4" type="noConversion"/>
  </si>
  <si>
    <t>C00721</t>
    <phoneticPr fontId="4" type="noConversion"/>
  </si>
  <si>
    <t>iAF1260</t>
    <phoneticPr fontId="4" type="noConversion"/>
  </si>
  <si>
    <t>dxtr[e]</t>
    <phoneticPr fontId="4" type="noConversion"/>
  </si>
  <si>
    <t>galt[c]</t>
    <phoneticPr fontId="4" type="noConversion"/>
  </si>
  <si>
    <t>Galactitol</t>
    <phoneticPr fontId="4" type="noConversion"/>
  </si>
  <si>
    <t>C6H14O6</t>
    <phoneticPr fontId="4" type="noConversion"/>
  </si>
  <si>
    <t>C01697</t>
    <phoneticPr fontId="4" type="noConversion"/>
  </si>
  <si>
    <t>galt1p[c]</t>
    <phoneticPr fontId="4" type="noConversion"/>
  </si>
  <si>
    <t>Galactitol 1-phosphate</t>
    <phoneticPr fontId="4" type="noConversion"/>
  </si>
  <si>
    <t>C6H15O9P</t>
    <phoneticPr fontId="4" type="noConversion"/>
  </si>
  <si>
    <t>C06311</t>
    <phoneticPr fontId="4" type="noConversion"/>
  </si>
  <si>
    <t>tag6p-D[c]</t>
    <phoneticPr fontId="4" type="noConversion"/>
  </si>
  <si>
    <t>D-Tagatose 6-phosphate</t>
  </si>
  <si>
    <t>C01097</t>
    <phoneticPr fontId="4" type="noConversion"/>
  </si>
  <si>
    <t>tagdp-D[c]</t>
  </si>
  <si>
    <t>D-Tagatose 1,6-biphosphate</t>
  </si>
  <si>
    <t>C6H14O12P2</t>
    <phoneticPr fontId="4" type="noConversion"/>
  </si>
  <si>
    <t>C6H10O12P2</t>
  </si>
  <si>
    <t>C03785</t>
    <phoneticPr fontId="4" type="noConversion"/>
  </si>
  <si>
    <t>mnl[e]</t>
    <phoneticPr fontId="4" type="noConversion"/>
  </si>
  <si>
    <t>D-Mannitol</t>
  </si>
  <si>
    <t>C6H14O6</t>
  </si>
  <si>
    <t>C00392</t>
    <phoneticPr fontId="4" type="noConversion"/>
  </si>
  <si>
    <t>mnl1p[c]</t>
    <phoneticPr fontId="4" type="noConversion"/>
  </si>
  <si>
    <t>D-Mannitol 1-phosphate</t>
  </si>
  <si>
    <t>C00644</t>
    <phoneticPr fontId="4" type="noConversion"/>
  </si>
  <si>
    <t>2hbut[c]</t>
    <phoneticPr fontId="4" type="noConversion"/>
  </si>
  <si>
    <t>2-hydroxybutanoic acid</t>
    <phoneticPr fontId="4" type="noConversion"/>
  </si>
  <si>
    <t>C05984</t>
    <phoneticPr fontId="4" type="noConversion"/>
  </si>
  <si>
    <t>2hbut[e]</t>
    <phoneticPr fontId="4" type="noConversion"/>
  </si>
  <si>
    <t>glcr[c]</t>
  </si>
  <si>
    <t>D-Glucarate</t>
    <phoneticPr fontId="4" type="noConversion"/>
  </si>
  <si>
    <t>C6H10O8</t>
    <phoneticPr fontId="4" type="noConversion"/>
  </si>
  <si>
    <t>C6H8O8</t>
  </si>
  <si>
    <t>C00818</t>
    <phoneticPr fontId="4" type="noConversion"/>
  </si>
  <si>
    <t>glcr[e]</t>
    <phoneticPr fontId="4" type="noConversion"/>
  </si>
  <si>
    <t>glur[c]</t>
    <phoneticPr fontId="4" type="noConversion"/>
  </si>
  <si>
    <t>D-Glucurone</t>
    <phoneticPr fontId="4" type="noConversion"/>
  </si>
  <si>
    <t>C6H8O6</t>
    <phoneticPr fontId="4" type="noConversion"/>
  </si>
  <si>
    <t>C6H7O6</t>
    <phoneticPr fontId="4" type="noConversion"/>
  </si>
  <si>
    <t>C02670</t>
    <phoneticPr fontId="4" type="noConversion"/>
  </si>
  <si>
    <t>qnt[c]</t>
    <phoneticPr fontId="4" type="noConversion"/>
  </si>
  <si>
    <t>Quinate</t>
    <phoneticPr fontId="4" type="noConversion"/>
  </si>
  <si>
    <t>C7H12O6</t>
    <phoneticPr fontId="4" type="noConversion"/>
  </si>
  <si>
    <t>C7H11O6</t>
    <phoneticPr fontId="4" type="noConversion"/>
  </si>
  <si>
    <t>C00296</t>
    <phoneticPr fontId="4" type="noConversion"/>
  </si>
  <si>
    <t>qnt[e]</t>
    <phoneticPr fontId="4" type="noConversion"/>
  </si>
  <si>
    <t>galct-D[c]</t>
    <phoneticPr fontId="4" type="noConversion"/>
  </si>
  <si>
    <t>D-Galactarate</t>
    <phoneticPr fontId="4" type="noConversion"/>
  </si>
  <si>
    <t>C00879</t>
    <phoneticPr fontId="4" type="noConversion"/>
  </si>
  <si>
    <t>galct-D[e]</t>
    <phoneticPr fontId="4" type="noConversion"/>
  </si>
  <si>
    <t>gatlct[c]</t>
    <phoneticPr fontId="4" type="noConversion"/>
  </si>
  <si>
    <t>D-Galactono-1,5-lactone</t>
    <phoneticPr fontId="4" type="noConversion"/>
  </si>
  <si>
    <t>C6H10O6</t>
    <phoneticPr fontId="4" type="noConversion"/>
  </si>
  <si>
    <t>C6H9O6</t>
    <phoneticPr fontId="4" type="noConversion"/>
  </si>
  <si>
    <t>C02669</t>
    <phoneticPr fontId="4" type="noConversion"/>
  </si>
  <si>
    <t>gatlct[e]</t>
    <phoneticPr fontId="4" type="noConversion"/>
  </si>
  <si>
    <t>galctn-D[c]</t>
    <phoneticPr fontId="4" type="noConversion"/>
  </si>
  <si>
    <t>D-Galactonate</t>
    <phoneticPr fontId="4" type="noConversion"/>
  </si>
  <si>
    <t>C6H12O7</t>
    <phoneticPr fontId="4" type="noConversion"/>
  </si>
  <si>
    <t>C6H11O7</t>
  </si>
  <si>
    <t>C00880</t>
    <phoneticPr fontId="4" type="noConversion"/>
  </si>
  <si>
    <t>2dh3dgal[c]</t>
    <phoneticPr fontId="4" type="noConversion"/>
  </si>
  <si>
    <t>2-Dehydro-3-deoxy-D-galactonate</t>
  </si>
  <si>
    <t>C6H9O6</t>
  </si>
  <si>
    <t>C01216</t>
    <phoneticPr fontId="4" type="noConversion"/>
  </si>
  <si>
    <t>glcur[c]</t>
    <phoneticPr fontId="4" type="noConversion"/>
  </si>
  <si>
    <t>D-glucuronate</t>
    <phoneticPr fontId="4" type="noConversion"/>
  </si>
  <si>
    <t>C6H10O7</t>
    <phoneticPr fontId="4" type="noConversion"/>
  </si>
  <si>
    <t>C6H9O7</t>
  </si>
  <si>
    <t>C00191</t>
    <phoneticPr fontId="4" type="noConversion"/>
  </si>
  <si>
    <t>5dh4dglc[c]</t>
    <phoneticPr fontId="4" type="noConversion"/>
  </si>
  <si>
    <t>5-Dehydro-4-deoxy-D-glucarate</t>
    <phoneticPr fontId="4" type="noConversion"/>
  </si>
  <si>
    <t>C6H8O7</t>
    <phoneticPr fontId="4" type="noConversion"/>
  </si>
  <si>
    <t>C6H6O7</t>
  </si>
  <si>
    <t>C00679</t>
    <phoneticPr fontId="4" type="noConversion"/>
  </si>
  <si>
    <t>2h3oppan[c]</t>
    <phoneticPr fontId="4" type="noConversion"/>
  </si>
  <si>
    <t>2-Hydroxy-3-oxopropanoate</t>
    <phoneticPr fontId="4" type="noConversion"/>
  </si>
  <si>
    <t>C3H4O4</t>
    <phoneticPr fontId="4" type="noConversion"/>
  </si>
  <si>
    <t>C3H3O4</t>
  </si>
  <si>
    <t>C01146</t>
    <phoneticPr fontId="4" type="noConversion"/>
  </si>
  <si>
    <t>sobt[c]</t>
    <phoneticPr fontId="4" type="noConversion"/>
  </si>
  <si>
    <t>D-sorbitol</t>
    <phoneticPr fontId="4" type="noConversion"/>
  </si>
  <si>
    <t>C00794</t>
    <phoneticPr fontId="4" type="noConversion"/>
  </si>
  <si>
    <t>sobt[e]</t>
    <phoneticPr fontId="4" type="noConversion"/>
  </si>
  <si>
    <t>rmn[c]</t>
  </si>
  <si>
    <t>L-Rhamnose</t>
  </si>
  <si>
    <t>C6H12O5</t>
  </si>
  <si>
    <t>C00507</t>
    <phoneticPr fontId="4" type="noConversion"/>
  </si>
  <si>
    <t>rmn[e]</t>
    <phoneticPr fontId="4" type="noConversion"/>
  </si>
  <si>
    <t>rml[c]</t>
  </si>
  <si>
    <t>L-Rhamnulose</t>
  </si>
  <si>
    <t>C00861</t>
    <phoneticPr fontId="4" type="noConversion"/>
  </si>
  <si>
    <t>rml1p[c]</t>
    <phoneticPr fontId="4" type="noConversion"/>
  </si>
  <si>
    <t>L-Rhamnulose 1-phosphate</t>
  </si>
  <si>
    <t>C6H11O8P</t>
  </si>
  <si>
    <t>C01131</t>
    <phoneticPr fontId="4" type="noConversion"/>
  </si>
  <si>
    <t>acgal[e]</t>
    <phoneticPr fontId="4" type="noConversion"/>
  </si>
  <si>
    <t>N-Acetyl-D-galactosamine</t>
  </si>
  <si>
    <t>C01132</t>
    <phoneticPr fontId="4" type="noConversion"/>
  </si>
  <si>
    <t>acgal6p[c]</t>
    <phoneticPr fontId="4" type="noConversion"/>
  </si>
  <si>
    <t>N-Acetyl-D-galactosamine 6-phosphate</t>
    <phoneticPr fontId="4" type="noConversion"/>
  </si>
  <si>
    <t>C8H16NO9P</t>
    <phoneticPr fontId="4" type="noConversion"/>
  </si>
  <si>
    <t>C8H14NO9P</t>
  </si>
  <si>
    <t>C06376</t>
    <phoneticPr fontId="4" type="noConversion"/>
  </si>
  <si>
    <t>galm6p[c]</t>
    <phoneticPr fontId="4" type="noConversion"/>
  </si>
  <si>
    <t>D-Galactosamine 6-phosphate</t>
    <phoneticPr fontId="4" type="noConversion"/>
  </si>
  <si>
    <t>C06377</t>
    <phoneticPr fontId="4" type="noConversion"/>
  </si>
  <si>
    <t>acmana[c]</t>
    <phoneticPr fontId="4" type="noConversion"/>
  </si>
  <si>
    <t>N-Acetyl-D-mannosamine</t>
    <phoneticPr fontId="4" type="noConversion"/>
  </si>
  <si>
    <t>C00645</t>
    <phoneticPr fontId="4" type="noConversion"/>
  </si>
  <si>
    <t>salin[c]</t>
    <phoneticPr fontId="4" type="noConversion"/>
  </si>
  <si>
    <t>salicoside</t>
    <phoneticPr fontId="4" type="noConversion"/>
  </si>
  <si>
    <t>C13H18O7</t>
    <phoneticPr fontId="4" type="noConversion"/>
  </si>
  <si>
    <t>C01451</t>
    <phoneticPr fontId="4" type="noConversion"/>
  </si>
  <si>
    <t>salin[e]</t>
    <phoneticPr fontId="4" type="noConversion"/>
  </si>
  <si>
    <t>sal6p[c]</t>
    <phoneticPr fontId="4" type="noConversion"/>
  </si>
  <si>
    <t>salicin 6-phosphate</t>
    <phoneticPr fontId="4" type="noConversion"/>
  </si>
  <si>
    <t>C13H19O10P</t>
    <phoneticPr fontId="4" type="noConversion"/>
  </si>
  <si>
    <t>C13H17O10P</t>
    <phoneticPr fontId="4" type="noConversion"/>
  </si>
  <si>
    <t>C06188</t>
    <phoneticPr fontId="4" type="noConversion"/>
  </si>
  <si>
    <t>hmph[c]</t>
    <phoneticPr fontId="4" type="noConversion"/>
  </si>
  <si>
    <t>2-hydroxymethyl-phenol</t>
    <phoneticPr fontId="4" type="noConversion"/>
  </si>
  <si>
    <t>C7H8O2</t>
    <phoneticPr fontId="4" type="noConversion"/>
  </si>
  <si>
    <t>C02323</t>
    <phoneticPr fontId="4" type="noConversion"/>
  </si>
  <si>
    <t>melib[c]</t>
    <phoneticPr fontId="4" type="noConversion"/>
  </si>
  <si>
    <t>Melibiose</t>
  </si>
  <si>
    <t>C05402</t>
    <phoneticPr fontId="4" type="noConversion"/>
  </si>
  <si>
    <t>melib[e]</t>
    <phoneticPr fontId="4" type="noConversion"/>
  </si>
  <si>
    <t>octn[c]</t>
    <phoneticPr fontId="4" type="noConversion"/>
  </si>
  <si>
    <t>octane</t>
    <phoneticPr fontId="4" type="noConversion"/>
  </si>
  <si>
    <t>C8H18</t>
    <phoneticPr fontId="4" type="noConversion"/>
  </si>
  <si>
    <t>C01387</t>
    <phoneticPr fontId="4" type="noConversion"/>
  </si>
  <si>
    <t>octn[e]</t>
    <phoneticPr fontId="4" type="noConversion"/>
  </si>
  <si>
    <t>octoh[c]</t>
    <phoneticPr fontId="4" type="noConversion"/>
  </si>
  <si>
    <t>octanol</t>
    <phoneticPr fontId="4" type="noConversion"/>
  </si>
  <si>
    <t>C8H18O</t>
    <phoneticPr fontId="4" type="noConversion"/>
  </si>
  <si>
    <t>C00756</t>
    <phoneticPr fontId="4" type="noConversion"/>
  </si>
  <si>
    <t>c8ald[c]</t>
    <phoneticPr fontId="4" type="noConversion"/>
  </si>
  <si>
    <t>octylaldehyde</t>
    <phoneticPr fontId="4" type="noConversion"/>
  </si>
  <si>
    <t>C8H16O</t>
    <phoneticPr fontId="4" type="noConversion"/>
  </si>
  <si>
    <t>C01545</t>
    <phoneticPr fontId="4" type="noConversion"/>
  </si>
  <si>
    <t>dn[c]</t>
    <phoneticPr fontId="4" type="noConversion"/>
  </si>
  <si>
    <t>decane</t>
    <phoneticPr fontId="4" type="noConversion"/>
  </si>
  <si>
    <t>C10H22</t>
    <phoneticPr fontId="4" type="noConversion"/>
  </si>
  <si>
    <t>dn[e]</t>
    <phoneticPr fontId="4" type="noConversion"/>
  </si>
  <si>
    <t>doh[c]</t>
    <phoneticPr fontId="4" type="noConversion"/>
  </si>
  <si>
    <t>decanol</t>
    <phoneticPr fontId="4" type="noConversion"/>
  </si>
  <si>
    <t>C10H22O</t>
    <phoneticPr fontId="4" type="noConversion"/>
  </si>
  <si>
    <t>C01633</t>
    <phoneticPr fontId="4" type="noConversion"/>
  </si>
  <si>
    <t>c10ald[c]</t>
    <phoneticPr fontId="4" type="noConversion"/>
  </si>
  <si>
    <t>decylaldehyde</t>
    <phoneticPr fontId="4" type="noConversion"/>
  </si>
  <si>
    <t>C10H20O</t>
    <phoneticPr fontId="4" type="noConversion"/>
  </si>
  <si>
    <t>ddn[c]</t>
    <phoneticPr fontId="4" type="noConversion"/>
  </si>
  <si>
    <t>dodecane</t>
    <phoneticPr fontId="4" type="noConversion"/>
  </si>
  <si>
    <t>C12H26</t>
    <phoneticPr fontId="4" type="noConversion"/>
  </si>
  <si>
    <t>C08374</t>
    <phoneticPr fontId="4" type="noConversion"/>
  </si>
  <si>
    <t>ddn[e]</t>
    <phoneticPr fontId="4" type="noConversion"/>
  </si>
  <si>
    <t>ddoh[c]</t>
    <phoneticPr fontId="4" type="noConversion"/>
  </si>
  <si>
    <t>dodecanol</t>
    <phoneticPr fontId="4" type="noConversion"/>
  </si>
  <si>
    <t>C12H26O</t>
    <phoneticPr fontId="4" type="noConversion"/>
  </si>
  <si>
    <t>C02277</t>
    <phoneticPr fontId="4" type="noConversion"/>
  </si>
  <si>
    <t>c12ald[c]</t>
    <phoneticPr fontId="4" type="noConversion"/>
  </si>
  <si>
    <t>dodecylaldehyde</t>
    <phoneticPr fontId="4" type="noConversion"/>
  </si>
  <si>
    <t>C12H24O</t>
    <phoneticPr fontId="4" type="noConversion"/>
  </si>
  <si>
    <t>C02278</t>
    <phoneticPr fontId="4" type="noConversion"/>
  </si>
  <si>
    <t>ttdn[c]</t>
    <phoneticPr fontId="4" type="noConversion"/>
  </si>
  <si>
    <t>tetradecane</t>
    <phoneticPr fontId="4" type="noConversion"/>
  </si>
  <si>
    <t>C14H30</t>
    <phoneticPr fontId="4" type="noConversion"/>
  </si>
  <si>
    <t>ttdn[e]</t>
    <phoneticPr fontId="4" type="noConversion"/>
  </si>
  <si>
    <t>tdoh[c]</t>
    <phoneticPr fontId="4" type="noConversion"/>
  </si>
  <si>
    <t>tetradecanol</t>
    <phoneticPr fontId="4" type="noConversion"/>
  </si>
  <si>
    <t>C14H30O</t>
    <phoneticPr fontId="4" type="noConversion"/>
  </si>
  <si>
    <t>c14ald[c]</t>
    <phoneticPr fontId="4" type="noConversion"/>
  </si>
  <si>
    <t>tetradecylaldehyde</t>
    <phoneticPr fontId="4" type="noConversion"/>
  </si>
  <si>
    <t>C14H28O</t>
    <phoneticPr fontId="4" type="noConversion"/>
  </si>
  <si>
    <t>octdn[c]</t>
    <phoneticPr fontId="4" type="noConversion"/>
  </si>
  <si>
    <t>octadecane</t>
    <phoneticPr fontId="4" type="noConversion"/>
  </si>
  <si>
    <t>C18H38</t>
    <phoneticPr fontId="4" type="noConversion"/>
  </si>
  <si>
    <t>octdn[e]</t>
    <phoneticPr fontId="4" type="noConversion"/>
  </si>
  <si>
    <t>octdoh[c]</t>
    <phoneticPr fontId="4" type="noConversion"/>
  </si>
  <si>
    <t>octadecanol</t>
    <phoneticPr fontId="4" type="noConversion"/>
  </si>
  <si>
    <t>C18H38O</t>
    <phoneticPr fontId="4" type="noConversion"/>
  </si>
  <si>
    <t>c18ald[c]</t>
    <phoneticPr fontId="4" type="noConversion"/>
  </si>
  <si>
    <t>octadecylaldehyde</t>
    <phoneticPr fontId="4" type="noConversion"/>
  </si>
  <si>
    <t>C18H36O</t>
    <phoneticPr fontId="4" type="noConversion"/>
  </si>
  <si>
    <t>c20[c]</t>
    <phoneticPr fontId="4" type="noConversion"/>
  </si>
  <si>
    <t>eicosane</t>
    <phoneticPr fontId="4" type="noConversion"/>
  </si>
  <si>
    <t>C20H42</t>
    <phoneticPr fontId="4" type="noConversion"/>
  </si>
  <si>
    <t>c20[e]</t>
    <phoneticPr fontId="4" type="noConversion"/>
  </si>
  <si>
    <t>c20oh[c]</t>
    <phoneticPr fontId="4" type="noConversion"/>
  </si>
  <si>
    <t>eicosanol</t>
    <phoneticPr fontId="4" type="noConversion"/>
  </si>
  <si>
    <t>C20H42O</t>
    <phoneticPr fontId="4" type="noConversion"/>
  </si>
  <si>
    <t>c20ald[c]</t>
    <phoneticPr fontId="4" type="noConversion"/>
  </si>
  <si>
    <t>aldehyde-C20</t>
    <phoneticPr fontId="4" type="noConversion"/>
  </si>
  <si>
    <t>C20H40O</t>
    <phoneticPr fontId="4" type="noConversion"/>
  </si>
  <si>
    <t>3harccoa[c]</t>
    <phoneticPr fontId="4" type="noConversion"/>
  </si>
  <si>
    <t>(3R)-3-hydroxy-eicosanoyl-CoA</t>
    <phoneticPr fontId="4" type="noConversion"/>
  </si>
  <si>
    <t>C41H74N7O18P3S</t>
    <phoneticPr fontId="4" type="noConversion"/>
  </si>
  <si>
    <t>C41H70N7O18P3S</t>
    <phoneticPr fontId="4" type="noConversion"/>
  </si>
  <si>
    <t>C01086</t>
    <phoneticPr fontId="4" type="noConversion"/>
  </si>
  <si>
    <t>3oarccoa[c]</t>
    <phoneticPr fontId="4" type="noConversion"/>
  </si>
  <si>
    <t>3-oxoeicosanoyl-CoA</t>
    <phoneticPr fontId="4" type="noConversion"/>
  </si>
  <si>
    <t>C41H72N7O18P3S</t>
    <phoneticPr fontId="4" type="noConversion"/>
  </si>
  <si>
    <t>C41H68N7O18P3S</t>
    <phoneticPr fontId="4" type="noConversion"/>
  </si>
  <si>
    <t>C00264</t>
    <phoneticPr fontId="4" type="noConversion"/>
  </si>
  <si>
    <t>dcsn[c]</t>
    <phoneticPr fontId="4" type="noConversion"/>
  </si>
  <si>
    <t>decosanate</t>
    <phoneticPr fontId="4" type="noConversion"/>
  </si>
  <si>
    <t>C22H46</t>
    <phoneticPr fontId="4" type="noConversion"/>
  </si>
  <si>
    <t>dcsn[e]</t>
    <phoneticPr fontId="4" type="noConversion"/>
  </si>
  <si>
    <t>c22oh[c]</t>
    <phoneticPr fontId="4" type="noConversion"/>
  </si>
  <si>
    <t>docosanol</t>
    <phoneticPr fontId="4" type="noConversion"/>
  </si>
  <si>
    <t>C22H46O</t>
    <phoneticPr fontId="4" type="noConversion"/>
  </si>
  <si>
    <t>D03884</t>
    <phoneticPr fontId="4" type="noConversion"/>
  </si>
  <si>
    <t>c22ald[c]</t>
    <phoneticPr fontId="4" type="noConversion"/>
  </si>
  <si>
    <t>aldehyde-C22</t>
    <phoneticPr fontId="4" type="noConversion"/>
  </si>
  <si>
    <t>C22H44O</t>
    <phoneticPr fontId="4" type="noConversion"/>
  </si>
  <si>
    <t>c220[c]</t>
    <phoneticPr fontId="4" type="noConversion"/>
  </si>
  <si>
    <t>docosanoic acid</t>
    <phoneticPr fontId="4" type="noConversion"/>
  </si>
  <si>
    <t>C22H44O2</t>
    <phoneticPr fontId="4" type="noConversion"/>
  </si>
  <si>
    <t>C22H43O2</t>
    <phoneticPr fontId="4" type="noConversion"/>
  </si>
  <si>
    <t>C08281</t>
    <phoneticPr fontId="4" type="noConversion"/>
  </si>
  <si>
    <t>ttcn[c]</t>
    <phoneticPr fontId="4" type="noConversion"/>
  </si>
  <si>
    <t>tetracosane</t>
    <phoneticPr fontId="4" type="noConversion"/>
  </si>
  <si>
    <t>C24H50</t>
    <phoneticPr fontId="4" type="noConversion"/>
  </si>
  <si>
    <t>ttcn[e]</t>
    <phoneticPr fontId="4" type="noConversion"/>
  </si>
  <si>
    <t>c24oh[c]</t>
    <phoneticPr fontId="4" type="noConversion"/>
  </si>
  <si>
    <t>tetracosanol</t>
    <phoneticPr fontId="4" type="noConversion"/>
  </si>
  <si>
    <t>C24H50O</t>
    <phoneticPr fontId="4" type="noConversion"/>
  </si>
  <si>
    <t>c24ald[c]</t>
    <phoneticPr fontId="4" type="noConversion"/>
  </si>
  <si>
    <t>aldehyde-C24</t>
    <phoneticPr fontId="4" type="noConversion"/>
  </si>
  <si>
    <t>C24H48O</t>
    <phoneticPr fontId="4" type="noConversion"/>
  </si>
  <si>
    <t>ttccoa[c]</t>
    <phoneticPr fontId="4" type="noConversion"/>
  </si>
  <si>
    <t>tetracosanyl-CoA</t>
    <phoneticPr fontId="4" type="noConversion"/>
  </si>
  <si>
    <t>C45H82N7O17P3S</t>
    <phoneticPr fontId="4" type="noConversion"/>
  </si>
  <si>
    <t>hcn[c]</t>
    <phoneticPr fontId="4" type="noConversion"/>
  </si>
  <si>
    <t>hexacosane</t>
    <phoneticPr fontId="4" type="noConversion"/>
  </si>
  <si>
    <t>C26H54</t>
    <phoneticPr fontId="4" type="noConversion"/>
  </si>
  <si>
    <t>hcn[e]</t>
    <phoneticPr fontId="4" type="noConversion"/>
  </si>
  <si>
    <t>c26oh[c]</t>
    <phoneticPr fontId="4" type="noConversion"/>
  </si>
  <si>
    <t>hexacosanol</t>
    <phoneticPr fontId="4" type="noConversion"/>
  </si>
  <si>
    <t>C26H54O</t>
    <phoneticPr fontId="4" type="noConversion"/>
  </si>
  <si>
    <t>c26ald[c]</t>
    <phoneticPr fontId="4" type="noConversion"/>
  </si>
  <si>
    <t>aldehyde-C26</t>
    <phoneticPr fontId="4" type="noConversion"/>
  </si>
  <si>
    <t>C26H52O</t>
    <phoneticPr fontId="4" type="noConversion"/>
  </si>
  <si>
    <t>C24H52O</t>
    <phoneticPr fontId="4" type="noConversion"/>
  </si>
  <si>
    <t>otcn[c]</t>
    <phoneticPr fontId="4" type="noConversion"/>
  </si>
  <si>
    <t>octacosane</t>
    <phoneticPr fontId="4" type="noConversion"/>
  </si>
  <si>
    <t>C28H58</t>
    <phoneticPr fontId="4" type="noConversion"/>
  </si>
  <si>
    <t>otcn[e]</t>
    <phoneticPr fontId="4" type="noConversion"/>
  </si>
  <si>
    <t>c28oh[c]</t>
    <phoneticPr fontId="4" type="noConversion"/>
  </si>
  <si>
    <t>C28H58O</t>
    <phoneticPr fontId="4" type="noConversion"/>
  </si>
  <si>
    <t>c28ald[c]</t>
    <phoneticPr fontId="4" type="noConversion"/>
  </si>
  <si>
    <t>aldehyde-C28</t>
    <phoneticPr fontId="4" type="noConversion"/>
  </si>
  <si>
    <t>C28H56O</t>
    <phoneticPr fontId="4" type="noConversion"/>
  </si>
  <si>
    <t>otccoa[c]</t>
    <phoneticPr fontId="4" type="noConversion"/>
  </si>
  <si>
    <t>octacosanoyl-CoA-n-C260CoA</t>
    <phoneticPr fontId="2" type="noConversion"/>
  </si>
  <si>
    <t>C49H86N7O17P3S</t>
    <phoneticPr fontId="4" type="noConversion"/>
  </si>
  <si>
    <t>tctn[c]</t>
    <phoneticPr fontId="4" type="noConversion"/>
  </si>
  <si>
    <t>triacontane</t>
    <phoneticPr fontId="4" type="noConversion"/>
  </si>
  <si>
    <t>C30H62</t>
    <phoneticPr fontId="4" type="noConversion"/>
  </si>
  <si>
    <t>tctn[e]</t>
    <phoneticPr fontId="4" type="noConversion"/>
  </si>
  <si>
    <t>c30oh[c]</t>
    <phoneticPr fontId="4" type="noConversion"/>
  </si>
  <si>
    <t>triacontanol</t>
    <phoneticPr fontId="4" type="noConversion"/>
  </si>
  <si>
    <t>C30H62O</t>
    <phoneticPr fontId="4" type="noConversion"/>
  </si>
  <si>
    <t>c30ald[c]</t>
    <phoneticPr fontId="4" type="noConversion"/>
  </si>
  <si>
    <t>aldehyde-C30</t>
    <phoneticPr fontId="4" type="noConversion"/>
  </si>
  <si>
    <t>C30H60O</t>
    <phoneticPr fontId="4" type="noConversion"/>
  </si>
  <si>
    <t>tct[c]</t>
    <phoneticPr fontId="4" type="noConversion"/>
  </si>
  <si>
    <t>triacontanoic acid</t>
    <phoneticPr fontId="4" type="noConversion"/>
  </si>
  <si>
    <t>C30H60O2</t>
    <phoneticPr fontId="4" type="noConversion"/>
  </si>
  <si>
    <t>C30H59O2</t>
    <phoneticPr fontId="4" type="noConversion"/>
  </si>
  <si>
    <t>tctcoa[c]</t>
    <phoneticPr fontId="4" type="noConversion"/>
  </si>
  <si>
    <t>triacontanoyl-CoA</t>
    <phoneticPr fontId="4" type="noConversion"/>
  </si>
  <si>
    <t>C51H90N7O17P3S</t>
    <phoneticPr fontId="4" type="noConversion"/>
  </si>
  <si>
    <t>dtctn[c]</t>
    <phoneticPr fontId="4" type="noConversion"/>
  </si>
  <si>
    <t>dotriacontane</t>
    <phoneticPr fontId="4" type="noConversion"/>
  </si>
  <si>
    <t>C32H66</t>
    <phoneticPr fontId="4" type="noConversion"/>
  </si>
  <si>
    <t>dtctn[e]</t>
    <phoneticPr fontId="4" type="noConversion"/>
  </si>
  <si>
    <t>c32oh[c]</t>
    <phoneticPr fontId="4" type="noConversion"/>
  </si>
  <si>
    <t>dotriacontanol</t>
    <phoneticPr fontId="4" type="noConversion"/>
  </si>
  <si>
    <t>C32H66O</t>
    <phoneticPr fontId="4" type="noConversion"/>
  </si>
  <si>
    <t>c32ald[c]</t>
    <phoneticPr fontId="4" type="noConversion"/>
  </si>
  <si>
    <t>aldehyde-C32</t>
    <phoneticPr fontId="4" type="noConversion"/>
  </si>
  <si>
    <t>C32H64O</t>
    <phoneticPr fontId="4" type="noConversion"/>
  </si>
  <si>
    <t>dtct[c]</t>
    <phoneticPr fontId="4" type="noConversion"/>
  </si>
  <si>
    <t>dotriacontanoic acid</t>
    <phoneticPr fontId="4" type="noConversion"/>
  </si>
  <si>
    <t>C32H64O2</t>
    <phoneticPr fontId="4" type="noConversion"/>
  </si>
  <si>
    <t>C32H63O2</t>
    <phoneticPr fontId="4" type="noConversion"/>
  </si>
  <si>
    <t>dtctcoa[c]</t>
    <phoneticPr fontId="4" type="noConversion"/>
  </si>
  <si>
    <t>dotriacontanoyl-CoA</t>
    <phoneticPr fontId="4" type="noConversion"/>
  </si>
  <si>
    <t>C53H94N7O17P3S</t>
    <phoneticPr fontId="4" type="noConversion"/>
  </si>
  <si>
    <t>glc-D[c] + pi[c] -&gt; g6p[c] + h2o[c]</t>
    <phoneticPr fontId="4" type="noConversion"/>
  </si>
  <si>
    <t xml:space="preserve">accoa[c] + h2o[c] + oaa[c] -&gt; cit[c] + coa[c] + h[c] </t>
    <phoneticPr fontId="2" type="noConversion"/>
  </si>
  <si>
    <t>coa[c] + 3oarccoa[c] &lt;=&gt; stcoa[c] + accoa[c]</t>
    <phoneticPr fontId="4" type="noConversion"/>
  </si>
  <si>
    <t>gald[c] + nad[c] + h2o[c] &lt;=&gt; glyct[c] + nadh[c] + 3 h[c]</t>
    <phoneticPr fontId="4" type="noConversion"/>
  </si>
  <si>
    <t xml:space="preserve">aps[c] + atp[c] -&gt; adp[c] + h[c] + paps[c] </t>
    <phoneticPr fontId="2" type="noConversion"/>
  </si>
  <si>
    <t xml:space="preserve">atp[c] + damp[c] + h[c] &lt;=&gt; adp[c] + dadp[c] </t>
    <phoneticPr fontId="4" type="noConversion"/>
  </si>
  <si>
    <t>5aizc[c] + asp-L[c] + atp[c] -&gt; 25aics[c] + adp[c] + pi[c] + 2 h[c]</t>
    <phoneticPr fontId="4" type="noConversion"/>
  </si>
  <si>
    <t xml:space="preserve">atp[c] + gly[c] + pram[c] &lt;=&gt; adp[c] + gar[c] + h[c] + pi[c] </t>
    <phoneticPr fontId="2" type="noConversion"/>
  </si>
  <si>
    <t xml:space="preserve">atp[c] + dcmp[c] + h[c] &lt;=&gt; adp[c] + dcdp[c] </t>
    <phoneticPr fontId="4" type="noConversion"/>
  </si>
  <si>
    <t xml:space="preserve">atp[c] + ump[c] + h[c] &lt;=&gt; adp[c] + udp[c] </t>
    <phoneticPr fontId="4" type="noConversion"/>
  </si>
  <si>
    <t xml:space="preserve">atp[c] + dudp[c] &lt;=&gt; adp[c] + dutp[c] </t>
    <phoneticPr fontId="2" type="noConversion"/>
  </si>
  <si>
    <t xml:space="preserve">atp[c] + dcdp[c] &lt;=&gt; adp[c] + dctp[c] </t>
    <phoneticPr fontId="2" type="noConversion"/>
  </si>
  <si>
    <t xml:space="preserve">atp[c] + dtdp[c] &lt;=&gt; adp[c] + dttp[c] </t>
    <phoneticPr fontId="2" type="noConversion"/>
  </si>
  <si>
    <t xml:space="preserve">atp[c] + cdp[c] &lt;=&gt; adp[c] + ctp[c] </t>
    <phoneticPr fontId="4" type="noConversion"/>
  </si>
  <si>
    <t xml:space="preserve">atp[c] + udp[c] &lt;=&gt; adp[c] + utp[c] </t>
    <phoneticPr fontId="2" type="noConversion"/>
  </si>
  <si>
    <t xml:space="preserve">f6p[c] + gln-L[c] &lt;=&gt; gam6p[c] + glu-L[c] </t>
    <phoneticPr fontId="2" type="noConversion"/>
  </si>
  <si>
    <t>isobutcoa[c] + mqn8[c] &lt;=&gt; 2mpecoa[c] + mql8[c]</t>
    <phoneticPr fontId="4" type="noConversion"/>
  </si>
  <si>
    <t>3mbcoa[c] + fad[c] &lt;=&gt; 3mcrotcoa[c] + fadh2[c]</t>
    <phoneticPr fontId="4" type="noConversion"/>
  </si>
  <si>
    <t>ala-L[c] + 3mob[c] &lt;=&gt; pyr[c] + val-L[c]</t>
    <phoneticPr fontId="4" type="noConversion"/>
  </si>
  <si>
    <t xml:space="preserve">acglu[c] + atp[c] -&gt; acg5p[c] + adp[c] </t>
    <phoneticPr fontId="2" type="noConversion"/>
  </si>
  <si>
    <t xml:space="preserve">atp[c] + prpp[c] -&gt; ppi[c] + prbatp[c] </t>
    <phoneticPr fontId="2" type="noConversion"/>
  </si>
  <si>
    <t xml:space="preserve">oaa[c] + arog-L[c] -&gt; asp-L[c] + pphn[c] </t>
    <phoneticPr fontId="4" type="noConversion"/>
  </si>
  <si>
    <t xml:space="preserve">atp[c] + skm[c] -&gt; adp[c] + skm5p[c] </t>
    <phoneticPr fontId="2" type="noConversion"/>
  </si>
  <si>
    <r>
      <t>(Contig46-orf00155) or (Contig46-orf01532</t>
    </r>
    <r>
      <rPr>
        <b/>
        <sz val="10"/>
        <rFont val="Times New Roman"/>
        <family val="1"/>
      </rPr>
      <t>) or (</t>
    </r>
    <r>
      <rPr>
        <sz val="10"/>
        <rFont val="Times New Roman"/>
        <family val="1"/>
      </rPr>
      <t>Contig46-orf01539) or (Contig46-orf03659)</t>
    </r>
    <phoneticPr fontId="4" type="noConversion"/>
  </si>
  <si>
    <t xml:space="preserve">mlthf[c] + nad[c] -&gt; methf[c] + nadh[c]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00_);[Red]\(0.00000\)"/>
  </numFmts>
  <fonts count="15">
    <font>
      <sz val="11"/>
      <color theme="1"/>
      <name val="宋体"/>
      <family val="2"/>
      <charset val="134"/>
      <scheme val="minor"/>
    </font>
    <font>
      <b/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2"/>
      <name val="Times New Roman"/>
      <family val="1"/>
    </font>
    <font>
      <vertAlign val="superscript"/>
      <sz val="8"/>
      <name val="Times New Roman"/>
      <family val="1"/>
    </font>
    <font>
      <b/>
      <vertAlign val="superscript"/>
      <sz val="10"/>
      <name val="Times New Roman"/>
      <family val="1"/>
    </font>
    <font>
      <b/>
      <i/>
      <sz val="10"/>
      <name val="Times New Roman"/>
      <family val="1"/>
    </font>
    <font>
      <b/>
      <vertAlign val="superscript"/>
      <sz val="8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double">
        <color indexed="64"/>
      </bottom>
      <diagonal/>
    </border>
    <border>
      <left/>
      <right/>
      <top style="hair">
        <color indexed="64"/>
      </top>
      <bottom/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hair">
        <color auto="1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/>
      <right/>
      <top/>
      <bottom style="hair">
        <color auto="1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4">
    <xf numFmtId="0" fontId="0" fillId="0" borderId="0">
      <alignment vertical="center"/>
    </xf>
    <xf numFmtId="0" fontId="5" fillId="0" borderId="0"/>
    <xf numFmtId="0" fontId="13" fillId="0" borderId="0">
      <alignment vertical="center"/>
    </xf>
    <xf numFmtId="0" fontId="13" fillId="0" borderId="0">
      <alignment vertical="center"/>
    </xf>
  </cellStyleXfs>
  <cellXfs count="109">
    <xf numFmtId="0" fontId="0" fillId="0" borderId="0" xfId="0">
      <alignment vertical="center"/>
    </xf>
    <xf numFmtId="0" fontId="3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3" fillId="0" borderId="12" xfId="1" applyFont="1" applyFill="1" applyBorder="1" applyAlignment="1">
      <alignment horizontal="left"/>
    </xf>
    <xf numFmtId="0" fontId="3" fillId="0" borderId="8" xfId="1" applyFont="1" applyFill="1" applyBorder="1" applyAlignment="1">
      <alignment horizontal="left"/>
    </xf>
    <xf numFmtId="0" fontId="3" fillId="0" borderId="10" xfId="1" applyFont="1" applyFill="1" applyBorder="1" applyAlignment="1">
      <alignment horizontal="left"/>
    </xf>
    <xf numFmtId="0" fontId="3" fillId="0" borderId="4" xfId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76" fontId="3" fillId="0" borderId="0" xfId="0" applyNumberFormat="1" applyFont="1" applyFill="1" applyBorder="1" applyAlignment="1">
      <alignment horizontal="left"/>
    </xf>
    <xf numFmtId="0" fontId="3" fillId="0" borderId="0" xfId="1" applyFont="1" applyFill="1" applyBorder="1"/>
    <xf numFmtId="0" fontId="3" fillId="0" borderId="3" xfId="0" applyFont="1" applyFill="1" applyBorder="1" applyAlignment="1"/>
    <xf numFmtId="176" fontId="3" fillId="0" borderId="0" xfId="0" applyNumberFormat="1" applyFont="1" applyFill="1" applyBorder="1" applyAlignment="1"/>
    <xf numFmtId="0" fontId="3" fillId="0" borderId="5" xfId="0" applyFont="1" applyFill="1" applyBorder="1" applyAlignment="1"/>
    <xf numFmtId="0" fontId="3" fillId="0" borderId="6" xfId="0" applyFont="1" applyFill="1" applyBorder="1" applyAlignment="1">
      <alignment horizontal="left"/>
    </xf>
    <xf numFmtId="176" fontId="3" fillId="0" borderId="6" xfId="0" applyNumberFormat="1" applyFont="1" applyFill="1" applyBorder="1" applyAlignment="1"/>
    <xf numFmtId="0" fontId="3" fillId="0" borderId="6" xfId="0" applyFont="1" applyFill="1" applyBorder="1" applyAlignment="1"/>
    <xf numFmtId="0" fontId="3" fillId="0" borderId="3" xfId="1" applyFont="1" applyFill="1" applyBorder="1"/>
    <xf numFmtId="0" fontId="3" fillId="0" borderId="0" xfId="1" applyFont="1" applyFill="1"/>
    <xf numFmtId="0" fontId="3" fillId="0" borderId="6" xfId="1" applyFont="1" applyFill="1" applyBorder="1"/>
    <xf numFmtId="176" fontId="3" fillId="0" borderId="6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176" fontId="3" fillId="0" borderId="8" xfId="0" applyNumberFormat="1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76" fontId="3" fillId="0" borderId="9" xfId="0" applyNumberFormat="1" applyFont="1" applyFill="1" applyBorder="1" applyAlignment="1">
      <alignment horizontal="left"/>
    </xf>
    <xf numFmtId="176" fontId="3" fillId="0" borderId="12" xfId="0" applyNumberFormat="1" applyFont="1" applyFill="1" applyBorder="1" applyAlignment="1">
      <alignment horizontal="left"/>
    </xf>
    <xf numFmtId="0" fontId="3" fillId="0" borderId="12" xfId="0" applyFont="1" applyFill="1" applyBorder="1" applyAlignment="1">
      <alignment horizontal="left"/>
    </xf>
    <xf numFmtId="176" fontId="3" fillId="0" borderId="14" xfId="0" applyNumberFormat="1" applyFont="1" applyFill="1" applyBorder="1" applyAlignment="1">
      <alignment horizontal="left"/>
    </xf>
    <xf numFmtId="176" fontId="3" fillId="0" borderId="13" xfId="0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176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177" fontId="3" fillId="0" borderId="8" xfId="0" applyNumberFormat="1" applyFont="1" applyFill="1" applyBorder="1" applyAlignment="1">
      <alignment horizontal="left"/>
    </xf>
    <xf numFmtId="177" fontId="3" fillId="0" borderId="10" xfId="0" applyNumberFormat="1" applyFont="1" applyFill="1" applyBorder="1" applyAlignment="1">
      <alignment horizontal="left"/>
    </xf>
    <xf numFmtId="177" fontId="3" fillId="0" borderId="12" xfId="0" applyNumberFormat="1" applyFont="1" applyFill="1" applyBorder="1" applyAlignment="1">
      <alignment horizontal="left"/>
    </xf>
    <xf numFmtId="177" fontId="3" fillId="0" borderId="9" xfId="0" applyNumberFormat="1" applyFont="1" applyFill="1" applyBorder="1" applyAlignment="1">
      <alignment horizontal="left"/>
    </xf>
    <xf numFmtId="177" fontId="3" fillId="0" borderId="14" xfId="0" applyNumberFormat="1" applyFont="1" applyFill="1" applyBorder="1" applyAlignment="1">
      <alignment horizontal="left"/>
    </xf>
    <xf numFmtId="177" fontId="3" fillId="0" borderId="13" xfId="0" applyNumberFormat="1" applyFont="1" applyFill="1" applyBorder="1" applyAlignment="1">
      <alignment horizontal="left"/>
    </xf>
    <xf numFmtId="176" fontId="3" fillId="0" borderId="5" xfId="0" applyNumberFormat="1" applyFont="1" applyFill="1" applyBorder="1" applyAlignment="1">
      <alignment horizontal="left"/>
    </xf>
    <xf numFmtId="176" fontId="3" fillId="0" borderId="6" xfId="0" applyNumberFormat="1" applyFont="1" applyFill="1" applyBorder="1" applyAlignment="1">
      <alignment horizontal="left"/>
    </xf>
    <xf numFmtId="176" fontId="1" fillId="0" borderId="7" xfId="0" applyNumberFormat="1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177" fontId="3" fillId="0" borderId="4" xfId="0" applyNumberFormat="1" applyFont="1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177" fontId="3" fillId="0" borderId="7" xfId="0" applyNumberFormat="1" applyFont="1" applyFill="1" applyBorder="1" applyAlignment="1">
      <alignment horizontal="left"/>
    </xf>
    <xf numFmtId="176" fontId="3" fillId="0" borderId="1" xfId="0" applyNumberFormat="1" applyFont="1" applyFill="1" applyBorder="1" applyAlignment="1">
      <alignment horizontal="left"/>
    </xf>
    <xf numFmtId="0" fontId="3" fillId="0" borderId="15" xfId="0" applyFont="1" applyFill="1" applyBorder="1" applyAlignment="1">
      <alignment horizontal="justify" vertical="center"/>
    </xf>
    <xf numFmtId="0" fontId="3" fillId="0" borderId="15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justify" vertical="center"/>
    </xf>
    <xf numFmtId="0" fontId="3" fillId="0" borderId="0" xfId="0" applyFont="1" applyFill="1" applyAlignment="1"/>
    <xf numFmtId="0" fontId="3" fillId="0" borderId="16" xfId="0" applyFont="1" applyFill="1" applyBorder="1" applyAlignment="1">
      <alignment horizontal="justify" vertical="center"/>
    </xf>
    <xf numFmtId="0" fontId="3" fillId="0" borderId="0" xfId="0" applyFont="1" applyFill="1" applyBorder="1" applyAlignment="1">
      <alignment horizontal="justify" vertical="center"/>
    </xf>
    <xf numFmtId="0" fontId="1" fillId="0" borderId="0" xfId="0" applyFont="1" applyFill="1" applyAlignment="1"/>
    <xf numFmtId="17" fontId="3" fillId="0" borderId="0" xfId="0" applyNumberFormat="1" applyFont="1" applyFill="1" applyAlignment="1"/>
    <xf numFmtId="0" fontId="3" fillId="0" borderId="0" xfId="1" applyFont="1" applyFill="1" applyBorder="1" applyAlignment="1">
      <alignment horizontal="left" vertical="center" wrapText="1"/>
    </xf>
    <xf numFmtId="176" fontId="3" fillId="0" borderId="3" xfId="0" applyNumberFormat="1" applyFont="1" applyFill="1" applyBorder="1" applyAlignment="1"/>
    <xf numFmtId="0" fontId="1" fillId="0" borderId="0" xfId="0" applyFont="1" applyFill="1" applyBorder="1" applyAlignment="1"/>
    <xf numFmtId="0" fontId="3" fillId="0" borderId="2" xfId="0" applyFont="1" applyFill="1" applyBorder="1" applyAlignment="1"/>
    <xf numFmtId="20" fontId="3" fillId="0" borderId="8" xfId="0" applyNumberFormat="1" applyFont="1" applyFill="1" applyBorder="1" applyAlignment="1">
      <alignment horizontal="left" vertical="center" wrapText="1"/>
    </xf>
    <xf numFmtId="0" fontId="12" fillId="0" borderId="7" xfId="0" applyFont="1" applyFill="1" applyBorder="1" applyAlignment="1">
      <alignment horizontal="left"/>
    </xf>
    <xf numFmtId="0" fontId="12" fillId="0" borderId="8" xfId="0" applyFont="1" applyFill="1" applyBorder="1" applyAlignment="1">
      <alignment horizontal="left"/>
    </xf>
    <xf numFmtId="0" fontId="12" fillId="0" borderId="13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20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2" applyFont="1" applyFill="1">
      <alignment vertical="center"/>
    </xf>
    <xf numFmtId="0" fontId="3" fillId="0" borderId="0" xfId="2" applyFont="1" applyFill="1" applyBorder="1">
      <alignment vertical="center"/>
    </xf>
    <xf numFmtId="11" fontId="3" fillId="0" borderId="0" xfId="0" applyNumberFormat="1" applyFont="1" applyFill="1" applyAlignment="1"/>
    <xf numFmtId="0" fontId="3" fillId="0" borderId="0" xfId="0" applyFont="1" applyFill="1" applyBorder="1" applyAlignment="1">
      <alignment vertical="center"/>
    </xf>
    <xf numFmtId="0" fontId="3" fillId="0" borderId="0" xfId="1" applyFont="1" applyFill="1" applyAlignment="1">
      <alignment vertical="center"/>
    </xf>
    <xf numFmtId="0" fontId="3" fillId="0" borderId="0" xfId="1" applyFont="1" applyFill="1" applyBorder="1" applyAlignment="1">
      <alignment vertical="center"/>
    </xf>
    <xf numFmtId="0" fontId="3" fillId="0" borderId="0" xfId="3" applyFont="1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2" applyFo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1" fillId="0" borderId="12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4" fillId="0" borderId="0" xfId="0" applyFont="1" applyAlignment="1"/>
    <xf numFmtId="0" fontId="1" fillId="0" borderId="0" xfId="0" applyFont="1" applyFill="1" applyBorder="1" applyAlignment="1">
      <alignment vertical="center"/>
    </xf>
  </cellXfs>
  <cellStyles count="4">
    <cellStyle name="常规" xfId="0" builtinId="0"/>
    <cellStyle name="常规 2" xfId="2"/>
    <cellStyle name="常规 3" xfId="1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44"/>
  <sheetViews>
    <sheetView tabSelected="1" topLeftCell="A1298" workbookViewId="0">
      <selection activeCell="B1320" sqref="B1320"/>
    </sheetView>
  </sheetViews>
  <sheetFormatPr defaultColWidth="9" defaultRowHeight="12.75"/>
  <cols>
    <col min="1" max="1" width="21.375" style="59" customWidth="1"/>
    <col min="2" max="2" width="10.75" style="59" customWidth="1"/>
    <col min="3" max="3" width="42.375" style="59" customWidth="1"/>
    <col min="4" max="4" width="29.125" style="59" customWidth="1"/>
    <col min="5" max="5" width="16.125" style="59" customWidth="1"/>
    <col min="6" max="6" width="9" style="59"/>
    <col min="7" max="7" width="22.75" style="59" customWidth="1"/>
    <col min="8" max="8" width="9" style="59"/>
    <col min="9" max="9" width="7.375" style="59" customWidth="1"/>
    <col min="10" max="10" width="8.375" style="59" customWidth="1"/>
    <col min="11" max="11" width="6.75" style="59" customWidth="1"/>
    <col min="12" max="12" width="7" style="59" customWidth="1"/>
    <col min="13" max="13" width="28.25" style="59" customWidth="1"/>
    <col min="14" max="14" width="16.25" style="59" customWidth="1"/>
    <col min="15" max="15" width="9" style="59"/>
    <col min="16" max="16" width="9" style="1"/>
    <col min="17" max="16384" width="9" style="59"/>
  </cols>
  <sheetData>
    <row r="1" spans="1:18" s="77" customFormat="1" ht="15" customHeight="1">
      <c r="A1" s="77" t="s">
        <v>364</v>
      </c>
      <c r="B1" s="77" t="s">
        <v>365</v>
      </c>
      <c r="C1" s="77" t="s">
        <v>366</v>
      </c>
      <c r="D1" s="77" t="s">
        <v>367</v>
      </c>
      <c r="E1" s="77" t="s">
        <v>368</v>
      </c>
      <c r="F1" s="77" t="s">
        <v>369</v>
      </c>
      <c r="G1" s="77" t="s">
        <v>370</v>
      </c>
      <c r="H1" s="77" t="s">
        <v>371</v>
      </c>
      <c r="I1" s="77" t="s">
        <v>372</v>
      </c>
      <c r="J1" s="77" t="s">
        <v>373</v>
      </c>
      <c r="K1" s="77" t="s">
        <v>374</v>
      </c>
      <c r="L1" s="77" t="s">
        <v>375</v>
      </c>
      <c r="M1" s="77" t="s">
        <v>376</v>
      </c>
      <c r="N1" s="77" t="s">
        <v>377</v>
      </c>
      <c r="O1" s="77" t="s">
        <v>378</v>
      </c>
      <c r="P1" s="108"/>
    </row>
    <row r="2" spans="1:18">
      <c r="A2" s="59" t="s">
        <v>379</v>
      </c>
      <c r="B2" s="78" t="s">
        <v>380</v>
      </c>
      <c r="C2" s="78" t="s">
        <v>381</v>
      </c>
      <c r="D2" s="78" t="s">
        <v>382</v>
      </c>
      <c r="E2" s="78" t="s">
        <v>383</v>
      </c>
      <c r="G2" s="59" t="s">
        <v>384</v>
      </c>
      <c r="H2" s="59">
        <v>0</v>
      </c>
      <c r="I2" s="59">
        <v>0</v>
      </c>
      <c r="J2" s="78">
        <v>1000</v>
      </c>
      <c r="K2" s="78">
        <v>0</v>
      </c>
      <c r="M2" s="79" t="s">
        <v>385</v>
      </c>
      <c r="N2" s="59" t="s">
        <v>386</v>
      </c>
      <c r="P2" s="80" t="s">
        <v>387</v>
      </c>
    </row>
    <row r="3" spans="1:18">
      <c r="A3" s="59" t="s">
        <v>388</v>
      </c>
      <c r="B3" s="79" t="s">
        <v>389</v>
      </c>
      <c r="C3" s="79" t="s">
        <v>390</v>
      </c>
      <c r="D3" s="78" t="s">
        <v>382</v>
      </c>
      <c r="E3" s="78" t="s">
        <v>383</v>
      </c>
      <c r="G3" s="79" t="s">
        <v>384</v>
      </c>
      <c r="H3" s="59">
        <v>0</v>
      </c>
      <c r="I3" s="59">
        <v>0</v>
      </c>
      <c r="J3" s="78">
        <v>1000</v>
      </c>
      <c r="K3" s="78">
        <v>0</v>
      </c>
      <c r="M3" s="79" t="s">
        <v>385</v>
      </c>
      <c r="N3" s="59" t="s">
        <v>391</v>
      </c>
      <c r="P3" s="80" t="s">
        <v>387</v>
      </c>
    </row>
    <row r="4" spans="1:18">
      <c r="A4" s="59" t="s">
        <v>392</v>
      </c>
      <c r="B4" s="79" t="s">
        <v>389</v>
      </c>
      <c r="C4" s="79" t="s">
        <v>393</v>
      </c>
      <c r="D4" s="78" t="s">
        <v>382</v>
      </c>
      <c r="E4" s="78" t="s">
        <v>383</v>
      </c>
      <c r="G4" s="79" t="s">
        <v>384</v>
      </c>
      <c r="H4" s="59">
        <v>0</v>
      </c>
      <c r="I4" s="59">
        <v>0</v>
      </c>
      <c r="J4" s="78">
        <v>1000</v>
      </c>
      <c r="K4" s="78">
        <v>0</v>
      </c>
      <c r="M4" s="79" t="s">
        <v>385</v>
      </c>
      <c r="N4" s="59" t="s">
        <v>391</v>
      </c>
      <c r="P4" s="80" t="s">
        <v>387</v>
      </c>
    </row>
    <row r="5" spans="1:18">
      <c r="A5" s="59" t="s">
        <v>394</v>
      </c>
      <c r="B5" s="79" t="s">
        <v>389</v>
      </c>
      <c r="C5" s="79" t="s">
        <v>395</v>
      </c>
      <c r="D5" s="78" t="s">
        <v>382</v>
      </c>
      <c r="E5" s="78" t="s">
        <v>383</v>
      </c>
      <c r="G5" s="79" t="s">
        <v>384</v>
      </c>
      <c r="H5" s="59">
        <v>0</v>
      </c>
      <c r="I5" s="59">
        <v>0</v>
      </c>
      <c r="J5" s="78">
        <v>1000</v>
      </c>
      <c r="K5" s="78">
        <v>0</v>
      </c>
      <c r="M5" s="79" t="s">
        <v>385</v>
      </c>
      <c r="N5" s="59" t="s">
        <v>391</v>
      </c>
      <c r="P5" s="80" t="s">
        <v>387</v>
      </c>
    </row>
    <row r="6" spans="1:18">
      <c r="A6" s="59" t="s">
        <v>396</v>
      </c>
      <c r="B6" s="79" t="s">
        <v>389</v>
      </c>
      <c r="C6" s="79" t="s">
        <v>397</v>
      </c>
      <c r="D6" s="78" t="s">
        <v>382</v>
      </c>
      <c r="E6" s="78" t="s">
        <v>383</v>
      </c>
      <c r="G6" s="79" t="s">
        <v>384</v>
      </c>
      <c r="H6" s="59">
        <v>0</v>
      </c>
      <c r="I6" s="59">
        <v>0</v>
      </c>
      <c r="J6" s="78">
        <v>1000</v>
      </c>
      <c r="K6" s="78">
        <v>0</v>
      </c>
      <c r="M6" s="79" t="s">
        <v>385</v>
      </c>
      <c r="N6" s="59" t="s">
        <v>391</v>
      </c>
      <c r="P6" s="80" t="s">
        <v>387</v>
      </c>
    </row>
    <row r="7" spans="1:18">
      <c r="A7" s="59" t="s">
        <v>398</v>
      </c>
      <c r="B7" s="79" t="s">
        <v>399</v>
      </c>
      <c r="C7" s="79" t="s">
        <v>400</v>
      </c>
      <c r="D7" s="78" t="s">
        <v>382</v>
      </c>
      <c r="E7" s="78" t="s">
        <v>383</v>
      </c>
      <c r="G7" s="79" t="s">
        <v>384</v>
      </c>
      <c r="H7" s="59">
        <v>0</v>
      </c>
      <c r="I7" s="59">
        <v>0</v>
      </c>
      <c r="J7" s="78">
        <v>1000</v>
      </c>
      <c r="K7" s="78">
        <v>0</v>
      </c>
      <c r="M7" s="79" t="s">
        <v>385</v>
      </c>
      <c r="N7" s="59" t="s">
        <v>391</v>
      </c>
      <c r="P7" s="80" t="s">
        <v>387</v>
      </c>
    </row>
    <row r="8" spans="1:18">
      <c r="A8" s="59" t="s">
        <v>401</v>
      </c>
      <c r="B8" s="79" t="s">
        <v>389</v>
      </c>
      <c r="C8" s="79" t="s">
        <v>402</v>
      </c>
      <c r="D8" s="78" t="s">
        <v>382</v>
      </c>
      <c r="E8" s="78" t="s">
        <v>383</v>
      </c>
      <c r="G8" s="79" t="s">
        <v>384</v>
      </c>
      <c r="H8" s="59">
        <v>0</v>
      </c>
      <c r="I8" s="59">
        <v>0</v>
      </c>
      <c r="J8" s="59">
        <v>1000</v>
      </c>
      <c r="K8" s="59">
        <v>0</v>
      </c>
      <c r="M8" s="79" t="s">
        <v>385</v>
      </c>
      <c r="N8" s="59" t="s">
        <v>403</v>
      </c>
      <c r="P8" s="80" t="s">
        <v>387</v>
      </c>
      <c r="Q8" s="81"/>
      <c r="R8" s="81"/>
    </row>
    <row r="9" spans="1:18">
      <c r="A9" s="59" t="s">
        <v>404</v>
      </c>
      <c r="B9" s="79" t="s">
        <v>389</v>
      </c>
      <c r="C9" s="79" t="s">
        <v>405</v>
      </c>
      <c r="D9" s="78" t="s">
        <v>382</v>
      </c>
      <c r="E9" s="78" t="s">
        <v>383</v>
      </c>
      <c r="G9" s="79" t="s">
        <v>384</v>
      </c>
      <c r="H9" s="59">
        <v>0</v>
      </c>
      <c r="I9" s="59">
        <v>0</v>
      </c>
      <c r="J9" s="78">
        <v>1000</v>
      </c>
      <c r="K9" s="78">
        <v>0</v>
      </c>
      <c r="M9" s="79" t="s">
        <v>385</v>
      </c>
      <c r="N9" s="59" t="s">
        <v>391</v>
      </c>
      <c r="P9" s="80" t="s">
        <v>387</v>
      </c>
    </row>
    <row r="10" spans="1:18">
      <c r="A10" s="59" t="s">
        <v>406</v>
      </c>
      <c r="B10" s="79" t="s">
        <v>389</v>
      </c>
      <c r="C10" s="79" t="s">
        <v>407</v>
      </c>
      <c r="D10" s="78" t="s">
        <v>382</v>
      </c>
      <c r="E10" s="78" t="s">
        <v>383</v>
      </c>
      <c r="G10" s="79" t="s">
        <v>384</v>
      </c>
      <c r="H10" s="59">
        <v>0</v>
      </c>
      <c r="I10" s="59">
        <v>0</v>
      </c>
      <c r="J10" s="78">
        <v>1000</v>
      </c>
      <c r="K10" s="78">
        <v>0</v>
      </c>
      <c r="M10" s="79" t="s">
        <v>385</v>
      </c>
      <c r="N10" s="59" t="s">
        <v>391</v>
      </c>
      <c r="P10" s="80" t="s">
        <v>387</v>
      </c>
    </row>
    <row r="11" spans="1:18">
      <c r="A11" s="59" t="s">
        <v>408</v>
      </c>
      <c r="B11" s="78" t="s">
        <v>409</v>
      </c>
      <c r="C11" s="78" t="s">
        <v>410</v>
      </c>
      <c r="D11" s="78" t="s">
        <v>411</v>
      </c>
      <c r="E11" s="78" t="s">
        <v>412</v>
      </c>
      <c r="G11" s="78" t="s">
        <v>413</v>
      </c>
      <c r="H11" s="78">
        <v>1</v>
      </c>
      <c r="I11" s="78">
        <v>-1000</v>
      </c>
      <c r="J11" s="78">
        <v>1000</v>
      </c>
      <c r="K11" s="78">
        <v>0</v>
      </c>
      <c r="M11" s="78" t="s">
        <v>414</v>
      </c>
      <c r="N11" s="59" t="s">
        <v>415</v>
      </c>
      <c r="P11" s="82" t="s">
        <v>416</v>
      </c>
    </row>
    <row r="12" spans="1:18">
      <c r="A12" s="59" t="s">
        <v>417</v>
      </c>
      <c r="B12" s="79" t="s">
        <v>418</v>
      </c>
      <c r="C12" s="79" t="s">
        <v>419</v>
      </c>
      <c r="D12" s="79" t="s">
        <v>420</v>
      </c>
      <c r="E12" s="79" t="s">
        <v>421</v>
      </c>
      <c r="G12" s="78" t="s">
        <v>413</v>
      </c>
      <c r="H12" s="59">
        <v>0</v>
      </c>
      <c r="I12" s="59">
        <v>0</v>
      </c>
      <c r="J12" s="78">
        <v>1000</v>
      </c>
      <c r="K12" s="78">
        <v>0</v>
      </c>
      <c r="M12" s="79" t="s">
        <v>422</v>
      </c>
      <c r="N12" s="59" t="s">
        <v>403</v>
      </c>
      <c r="P12" s="80" t="s">
        <v>423</v>
      </c>
    </row>
    <row r="13" spans="1:18">
      <c r="A13" s="59" t="s">
        <v>424</v>
      </c>
      <c r="B13" s="59" t="s">
        <v>425</v>
      </c>
      <c r="C13" s="59" t="s">
        <v>426</v>
      </c>
      <c r="D13" s="59" t="s">
        <v>427</v>
      </c>
      <c r="E13" s="59" t="s">
        <v>428</v>
      </c>
      <c r="G13" s="78" t="s">
        <v>413</v>
      </c>
      <c r="H13" s="78">
        <v>1</v>
      </c>
      <c r="I13" s="78">
        <v>-1000</v>
      </c>
      <c r="J13" s="78">
        <v>1000</v>
      </c>
      <c r="K13" s="78">
        <v>0</v>
      </c>
      <c r="M13" s="59" t="s">
        <v>429</v>
      </c>
      <c r="N13" s="59" t="s">
        <v>391</v>
      </c>
      <c r="P13" s="1" t="s">
        <v>430</v>
      </c>
    </row>
    <row r="14" spans="1:18">
      <c r="A14" s="59" t="s">
        <v>431</v>
      </c>
      <c r="B14" s="83" t="s">
        <v>432</v>
      </c>
      <c r="C14" s="83" t="s">
        <v>433</v>
      </c>
      <c r="D14" s="59" t="s">
        <v>434</v>
      </c>
      <c r="E14" s="83" t="s">
        <v>435</v>
      </c>
      <c r="G14" s="59" t="s">
        <v>436</v>
      </c>
      <c r="H14" s="59">
        <v>0</v>
      </c>
      <c r="I14" s="59">
        <v>0</v>
      </c>
      <c r="J14" s="59">
        <v>1000</v>
      </c>
      <c r="K14" s="59">
        <v>0</v>
      </c>
      <c r="M14" s="83" t="s">
        <v>437</v>
      </c>
      <c r="N14" s="59" t="s">
        <v>438</v>
      </c>
      <c r="P14" s="84" t="s">
        <v>439</v>
      </c>
    </row>
    <row r="15" spans="1:18">
      <c r="A15" s="59" t="s">
        <v>440</v>
      </c>
      <c r="B15" s="78" t="s">
        <v>441</v>
      </c>
      <c r="C15" s="78" t="s">
        <v>442</v>
      </c>
      <c r="D15" s="78" t="s">
        <v>443</v>
      </c>
      <c r="E15" s="78" t="s">
        <v>444</v>
      </c>
      <c r="G15" s="78" t="s">
        <v>445</v>
      </c>
      <c r="H15" s="78">
        <v>0</v>
      </c>
      <c r="I15" s="78">
        <v>0</v>
      </c>
      <c r="J15" s="78">
        <v>1000</v>
      </c>
      <c r="K15" s="78">
        <v>0</v>
      </c>
      <c r="M15" s="78" t="s">
        <v>446</v>
      </c>
      <c r="N15" s="59" t="s">
        <v>415</v>
      </c>
      <c r="P15" s="82" t="s">
        <v>447</v>
      </c>
    </row>
    <row r="16" spans="1:18">
      <c r="A16" s="59" t="s">
        <v>448</v>
      </c>
      <c r="B16" s="78" t="s">
        <v>449</v>
      </c>
      <c r="C16" s="78" t="s">
        <v>450</v>
      </c>
      <c r="D16" s="78" t="s">
        <v>451</v>
      </c>
      <c r="E16" s="78" t="s">
        <v>452</v>
      </c>
      <c r="G16" s="78" t="s">
        <v>445</v>
      </c>
      <c r="H16" s="78">
        <v>1</v>
      </c>
      <c r="I16" s="78">
        <v>-1000</v>
      </c>
      <c r="J16" s="78">
        <v>1000</v>
      </c>
      <c r="K16" s="78">
        <v>0</v>
      </c>
      <c r="M16" s="78" t="s">
        <v>453</v>
      </c>
      <c r="N16" s="59" t="s">
        <v>415</v>
      </c>
      <c r="P16" s="82" t="s">
        <v>454</v>
      </c>
    </row>
    <row r="17" spans="1:19">
      <c r="A17" s="59" t="s">
        <v>455</v>
      </c>
      <c r="C17" s="59" t="s">
        <v>456</v>
      </c>
      <c r="D17" s="59" t="s">
        <v>457</v>
      </c>
      <c r="E17" s="59" t="s">
        <v>458</v>
      </c>
      <c r="G17" s="59" t="s">
        <v>459</v>
      </c>
      <c r="H17" s="59">
        <v>0</v>
      </c>
      <c r="I17" s="59">
        <v>0</v>
      </c>
      <c r="J17" s="78">
        <v>1000</v>
      </c>
      <c r="K17" s="78">
        <v>0</v>
      </c>
      <c r="M17" s="59" t="s">
        <v>460</v>
      </c>
      <c r="N17" s="59" t="s">
        <v>391</v>
      </c>
      <c r="P17" s="1" t="s">
        <v>461</v>
      </c>
    </row>
    <row r="18" spans="1:19">
      <c r="A18" s="59" t="s">
        <v>462</v>
      </c>
      <c r="B18" s="59" t="s">
        <v>463</v>
      </c>
      <c r="C18" s="59" t="s">
        <v>464</v>
      </c>
      <c r="D18" s="79" t="s">
        <v>465</v>
      </c>
      <c r="E18" s="79" t="s">
        <v>466</v>
      </c>
      <c r="G18" s="59" t="s">
        <v>459</v>
      </c>
      <c r="H18" s="78">
        <v>0</v>
      </c>
      <c r="I18" s="78">
        <v>0</v>
      </c>
      <c r="J18" s="78">
        <v>1000</v>
      </c>
      <c r="K18" s="78">
        <v>0</v>
      </c>
      <c r="M18" s="59" t="s">
        <v>467</v>
      </c>
      <c r="N18" s="59" t="s">
        <v>468</v>
      </c>
      <c r="P18" s="1" t="s">
        <v>469</v>
      </c>
    </row>
    <row r="19" spans="1:19">
      <c r="A19" s="59" t="s">
        <v>470</v>
      </c>
      <c r="B19" s="78" t="s">
        <v>471</v>
      </c>
      <c r="C19" s="78" t="s">
        <v>472</v>
      </c>
      <c r="D19" s="78" t="s">
        <v>473</v>
      </c>
      <c r="E19" s="78" t="s">
        <v>474</v>
      </c>
      <c r="G19" s="78" t="s">
        <v>445</v>
      </c>
      <c r="H19" s="78">
        <v>0</v>
      </c>
      <c r="I19" s="78">
        <v>0</v>
      </c>
      <c r="J19" s="78">
        <v>1000</v>
      </c>
      <c r="K19" s="78">
        <v>0</v>
      </c>
      <c r="M19" s="78" t="s">
        <v>475</v>
      </c>
      <c r="N19" s="59" t="s">
        <v>415</v>
      </c>
      <c r="P19" s="82" t="s">
        <v>476</v>
      </c>
    </row>
    <row r="20" spans="1:19">
      <c r="A20" s="59" t="s">
        <v>477</v>
      </c>
      <c r="B20" s="78" t="s">
        <v>478</v>
      </c>
      <c r="C20" s="78" t="s">
        <v>11037</v>
      </c>
      <c r="D20" s="78" t="s">
        <v>479</v>
      </c>
      <c r="E20" s="78" t="s">
        <v>480</v>
      </c>
      <c r="G20" s="78" t="s">
        <v>459</v>
      </c>
      <c r="H20" s="78">
        <v>0</v>
      </c>
      <c r="I20" s="78">
        <v>0</v>
      </c>
      <c r="J20" s="78">
        <v>1000</v>
      </c>
      <c r="K20" s="78">
        <v>0</v>
      </c>
      <c r="M20" s="78" t="s">
        <v>481</v>
      </c>
      <c r="N20" s="59" t="s">
        <v>482</v>
      </c>
      <c r="P20" s="82" t="s">
        <v>483</v>
      </c>
    </row>
    <row r="21" spans="1:19">
      <c r="A21" s="59" t="s">
        <v>484</v>
      </c>
      <c r="B21" s="78" t="s">
        <v>485</v>
      </c>
      <c r="C21" s="78" t="s">
        <v>486</v>
      </c>
      <c r="D21" s="78" t="s">
        <v>487</v>
      </c>
      <c r="E21" s="78" t="s">
        <v>488</v>
      </c>
      <c r="G21" s="78" t="s">
        <v>445</v>
      </c>
      <c r="H21" s="78">
        <v>1</v>
      </c>
      <c r="I21" s="78">
        <v>-1000</v>
      </c>
      <c r="J21" s="78">
        <v>1000</v>
      </c>
      <c r="K21" s="78">
        <v>0</v>
      </c>
      <c r="M21" s="78" t="s">
        <v>489</v>
      </c>
      <c r="N21" s="59" t="s">
        <v>415</v>
      </c>
      <c r="P21" s="82" t="s">
        <v>490</v>
      </c>
    </row>
    <row r="22" spans="1:19">
      <c r="A22" s="59" t="s">
        <v>491</v>
      </c>
      <c r="B22" s="78" t="s">
        <v>492</v>
      </c>
      <c r="C22" s="78" t="s">
        <v>493</v>
      </c>
      <c r="D22" s="78" t="s">
        <v>494</v>
      </c>
      <c r="E22" s="78" t="s">
        <v>495</v>
      </c>
      <c r="G22" s="78" t="s">
        <v>459</v>
      </c>
      <c r="H22" s="78">
        <v>0</v>
      </c>
      <c r="I22" s="78">
        <v>0</v>
      </c>
      <c r="J22" s="78">
        <v>1000</v>
      </c>
      <c r="K22" s="78">
        <v>0</v>
      </c>
      <c r="M22" s="78" t="s">
        <v>496</v>
      </c>
      <c r="N22" s="59" t="s">
        <v>415</v>
      </c>
      <c r="P22" s="82" t="s">
        <v>497</v>
      </c>
    </row>
    <row r="23" spans="1:19">
      <c r="A23" s="59" t="s">
        <v>498</v>
      </c>
      <c r="B23" s="78" t="s">
        <v>499</v>
      </c>
      <c r="C23" s="78" t="s">
        <v>500</v>
      </c>
      <c r="D23" s="78" t="s">
        <v>501</v>
      </c>
      <c r="E23" s="78" t="s">
        <v>502</v>
      </c>
      <c r="G23" s="78" t="s">
        <v>445</v>
      </c>
      <c r="H23" s="78">
        <v>1</v>
      </c>
      <c r="I23" s="78">
        <v>-1000</v>
      </c>
      <c r="J23" s="78">
        <v>1000</v>
      </c>
      <c r="K23" s="78">
        <v>0</v>
      </c>
      <c r="M23" s="78" t="s">
        <v>503</v>
      </c>
      <c r="N23" s="59" t="s">
        <v>415</v>
      </c>
      <c r="P23" s="82" t="s">
        <v>504</v>
      </c>
    </row>
    <row r="24" spans="1:19">
      <c r="A24" s="59" t="s">
        <v>505</v>
      </c>
      <c r="B24" s="78" t="s">
        <v>506</v>
      </c>
      <c r="C24" s="78" t="s">
        <v>507</v>
      </c>
      <c r="D24" s="78" t="s">
        <v>508</v>
      </c>
      <c r="E24" s="78" t="s">
        <v>509</v>
      </c>
      <c r="G24" s="78" t="s">
        <v>445</v>
      </c>
      <c r="H24" s="78">
        <v>1</v>
      </c>
      <c r="I24" s="78">
        <v>-1000</v>
      </c>
      <c r="J24" s="78">
        <v>1000</v>
      </c>
      <c r="K24" s="78">
        <v>0</v>
      </c>
      <c r="M24" s="78" t="s">
        <v>510</v>
      </c>
      <c r="N24" s="59" t="s">
        <v>415</v>
      </c>
      <c r="P24" s="82" t="s">
        <v>511</v>
      </c>
    </row>
    <row r="25" spans="1:19">
      <c r="A25" s="59" t="s">
        <v>512</v>
      </c>
      <c r="B25" s="78" t="s">
        <v>513</v>
      </c>
      <c r="C25" s="78" t="s">
        <v>514</v>
      </c>
      <c r="D25" s="78" t="s">
        <v>515</v>
      </c>
      <c r="E25" s="78" t="s">
        <v>516</v>
      </c>
      <c r="G25" s="78" t="s">
        <v>445</v>
      </c>
      <c r="H25" s="78">
        <v>1</v>
      </c>
      <c r="I25" s="78">
        <v>-1000</v>
      </c>
      <c r="J25" s="78">
        <v>1000</v>
      </c>
      <c r="K25" s="78">
        <v>0</v>
      </c>
      <c r="M25" s="78" t="s">
        <v>517</v>
      </c>
      <c r="N25" s="59" t="s">
        <v>415</v>
      </c>
      <c r="P25" s="82" t="s">
        <v>518</v>
      </c>
    </row>
    <row r="26" spans="1:19">
      <c r="A26" s="59" t="s">
        <v>519</v>
      </c>
      <c r="B26" s="78" t="s">
        <v>520</v>
      </c>
      <c r="C26" s="78" t="s">
        <v>521</v>
      </c>
      <c r="D26" s="78" t="s">
        <v>522</v>
      </c>
      <c r="E26" s="78" t="s">
        <v>523</v>
      </c>
      <c r="G26" s="78" t="s">
        <v>445</v>
      </c>
      <c r="H26" s="78">
        <v>1</v>
      </c>
      <c r="I26" s="78">
        <v>-1000</v>
      </c>
      <c r="J26" s="78">
        <v>1000</v>
      </c>
      <c r="K26" s="78">
        <v>0</v>
      </c>
      <c r="M26" s="78" t="s">
        <v>524</v>
      </c>
      <c r="N26" s="59" t="s">
        <v>415</v>
      </c>
      <c r="P26" s="82" t="s">
        <v>525</v>
      </c>
    </row>
    <row r="27" spans="1:19">
      <c r="A27" s="59" t="s">
        <v>526</v>
      </c>
      <c r="B27" s="78" t="s">
        <v>527</v>
      </c>
      <c r="C27" s="78" t="s">
        <v>528</v>
      </c>
      <c r="D27" s="78" t="s">
        <v>529</v>
      </c>
      <c r="E27" s="78" t="s">
        <v>530</v>
      </c>
      <c r="G27" s="78" t="s">
        <v>445</v>
      </c>
      <c r="H27" s="78">
        <v>0</v>
      </c>
      <c r="I27" s="78">
        <v>0</v>
      </c>
      <c r="J27" s="78">
        <v>1000</v>
      </c>
      <c r="K27" s="78">
        <v>0</v>
      </c>
      <c r="M27" s="78" t="s">
        <v>531</v>
      </c>
      <c r="N27" s="59" t="s">
        <v>532</v>
      </c>
      <c r="P27" s="82" t="s">
        <v>533</v>
      </c>
    </row>
    <row r="28" spans="1:19">
      <c r="A28" s="59" t="s">
        <v>534</v>
      </c>
      <c r="B28" s="78" t="s">
        <v>535</v>
      </c>
      <c r="C28" s="78" t="s">
        <v>536</v>
      </c>
      <c r="D28" s="78" t="s">
        <v>529</v>
      </c>
      <c r="E28" s="78" t="s">
        <v>530</v>
      </c>
      <c r="G28" s="78" t="s">
        <v>445</v>
      </c>
      <c r="H28" s="78">
        <v>0</v>
      </c>
      <c r="I28" s="78">
        <v>0</v>
      </c>
      <c r="J28" s="78">
        <v>1000</v>
      </c>
      <c r="K28" s="78">
        <v>0</v>
      </c>
      <c r="M28" s="78" t="s">
        <v>531</v>
      </c>
      <c r="N28" s="59" t="s">
        <v>532</v>
      </c>
      <c r="P28" s="82" t="s">
        <v>533</v>
      </c>
    </row>
    <row r="29" spans="1:19">
      <c r="A29" s="59" t="s">
        <v>537</v>
      </c>
      <c r="B29" s="78" t="s">
        <v>538</v>
      </c>
      <c r="C29" s="78" t="s">
        <v>539</v>
      </c>
      <c r="D29" s="78"/>
      <c r="E29" s="78"/>
      <c r="G29" s="78" t="s">
        <v>459</v>
      </c>
      <c r="H29" s="78">
        <v>1</v>
      </c>
      <c r="I29" s="78">
        <v>-1000</v>
      </c>
      <c r="J29" s="78">
        <v>1000</v>
      </c>
      <c r="K29" s="78">
        <v>0</v>
      </c>
      <c r="M29" s="78" t="s">
        <v>540</v>
      </c>
      <c r="N29" s="59" t="s">
        <v>391</v>
      </c>
      <c r="P29" s="82" t="s">
        <v>541</v>
      </c>
    </row>
    <row r="30" spans="1:19">
      <c r="A30" s="59" t="s">
        <v>542</v>
      </c>
      <c r="B30" s="59" t="s">
        <v>543</v>
      </c>
      <c r="C30" s="59" t="s">
        <v>544</v>
      </c>
      <c r="D30" s="59" t="s">
        <v>545</v>
      </c>
      <c r="E30" s="59" t="s">
        <v>546</v>
      </c>
      <c r="G30" s="59" t="s">
        <v>445</v>
      </c>
      <c r="H30" s="78">
        <v>1</v>
      </c>
      <c r="I30" s="78">
        <v>-1000</v>
      </c>
      <c r="J30" s="78">
        <v>1000</v>
      </c>
      <c r="K30" s="78">
        <v>0</v>
      </c>
      <c r="M30" s="59" t="s">
        <v>547</v>
      </c>
      <c r="N30" s="59" t="s">
        <v>391</v>
      </c>
      <c r="P30" s="1" t="s">
        <v>548</v>
      </c>
    </row>
    <row r="31" spans="1:19">
      <c r="A31" s="59" t="s">
        <v>549</v>
      </c>
      <c r="B31" s="78" t="s">
        <v>550</v>
      </c>
      <c r="C31" s="78" t="s">
        <v>551</v>
      </c>
      <c r="D31" s="78" t="s">
        <v>552</v>
      </c>
      <c r="E31" s="78" t="s">
        <v>553</v>
      </c>
      <c r="G31" s="78" t="s">
        <v>554</v>
      </c>
      <c r="H31" s="78">
        <v>0</v>
      </c>
      <c r="I31" s="78">
        <v>0</v>
      </c>
      <c r="J31" s="78">
        <v>1000</v>
      </c>
      <c r="K31" s="78">
        <v>0</v>
      </c>
      <c r="M31" s="78" t="s">
        <v>555</v>
      </c>
      <c r="N31" s="59" t="s">
        <v>386</v>
      </c>
      <c r="P31" s="82"/>
    </row>
    <row r="32" spans="1:19">
      <c r="A32" s="59" t="s">
        <v>556</v>
      </c>
      <c r="B32" s="83" t="s">
        <v>557</v>
      </c>
      <c r="C32" s="83" t="s">
        <v>558</v>
      </c>
      <c r="D32" s="59" t="s">
        <v>559</v>
      </c>
      <c r="E32" s="83" t="s">
        <v>560</v>
      </c>
      <c r="G32" s="59" t="s">
        <v>561</v>
      </c>
      <c r="H32" s="78">
        <v>1</v>
      </c>
      <c r="I32" s="78">
        <v>-1000</v>
      </c>
      <c r="J32" s="59">
        <v>1000</v>
      </c>
      <c r="K32" s="59">
        <v>0</v>
      </c>
      <c r="M32" s="83" t="s">
        <v>562</v>
      </c>
      <c r="N32" s="59" t="s">
        <v>438</v>
      </c>
      <c r="P32" s="84" t="s">
        <v>563</v>
      </c>
      <c r="Q32" s="81"/>
      <c r="R32" s="81"/>
      <c r="S32" s="81"/>
    </row>
    <row r="33" spans="1:19">
      <c r="A33" s="59" t="s">
        <v>564</v>
      </c>
      <c r="B33" s="78" t="s">
        <v>565</v>
      </c>
      <c r="C33" s="78" t="s">
        <v>11038</v>
      </c>
      <c r="D33" s="78" t="s">
        <v>566</v>
      </c>
      <c r="E33" s="78" t="s">
        <v>567</v>
      </c>
      <c r="G33" s="78" t="s">
        <v>561</v>
      </c>
      <c r="H33" s="78">
        <v>0</v>
      </c>
      <c r="I33" s="78">
        <v>0</v>
      </c>
      <c r="J33" s="78">
        <v>1000</v>
      </c>
      <c r="K33" s="78">
        <v>0</v>
      </c>
      <c r="M33" s="78" t="s">
        <v>568</v>
      </c>
      <c r="N33" s="59" t="s">
        <v>386</v>
      </c>
      <c r="P33" s="82" t="s">
        <v>569</v>
      </c>
    </row>
    <row r="34" spans="1:19">
      <c r="A34" s="59" t="s">
        <v>570</v>
      </c>
      <c r="B34" s="78" t="s">
        <v>571</v>
      </c>
      <c r="C34" s="78" t="s">
        <v>572</v>
      </c>
      <c r="D34" s="78" t="s">
        <v>573</v>
      </c>
      <c r="E34" s="78" t="s">
        <v>574</v>
      </c>
      <c r="G34" s="78" t="s">
        <v>561</v>
      </c>
      <c r="H34" s="78">
        <v>0</v>
      </c>
      <c r="I34" s="78">
        <v>0</v>
      </c>
      <c r="J34" s="78">
        <v>1000</v>
      </c>
      <c r="K34" s="78">
        <v>0</v>
      </c>
      <c r="M34" s="78" t="s">
        <v>575</v>
      </c>
      <c r="N34" s="59" t="s">
        <v>386</v>
      </c>
      <c r="P34" s="82" t="s">
        <v>576</v>
      </c>
      <c r="Q34" s="81"/>
      <c r="S34" s="81"/>
    </row>
    <row r="35" spans="1:19">
      <c r="A35" s="59" t="s">
        <v>577</v>
      </c>
      <c r="B35" s="78" t="s">
        <v>578</v>
      </c>
      <c r="C35" s="78" t="s">
        <v>579</v>
      </c>
      <c r="D35" s="78" t="s">
        <v>580</v>
      </c>
      <c r="E35" s="78" t="s">
        <v>581</v>
      </c>
      <c r="G35" s="78" t="s">
        <v>561</v>
      </c>
      <c r="H35" s="78">
        <v>1</v>
      </c>
      <c r="I35" s="78">
        <v>-1000</v>
      </c>
      <c r="J35" s="78">
        <v>1000</v>
      </c>
      <c r="K35" s="78">
        <v>0</v>
      </c>
      <c r="M35" s="78" t="s">
        <v>582</v>
      </c>
      <c r="N35" s="59" t="s">
        <v>415</v>
      </c>
      <c r="P35" s="82" t="s">
        <v>583</v>
      </c>
      <c r="Q35" s="81"/>
      <c r="R35" s="81"/>
      <c r="S35" s="81"/>
    </row>
    <row r="36" spans="1:19">
      <c r="A36" s="59" t="s">
        <v>584</v>
      </c>
      <c r="B36" s="78" t="s">
        <v>585</v>
      </c>
      <c r="C36" s="78" t="s">
        <v>586</v>
      </c>
      <c r="D36" s="78" t="s">
        <v>587</v>
      </c>
      <c r="E36" s="78" t="s">
        <v>588</v>
      </c>
      <c r="G36" s="78" t="s">
        <v>561</v>
      </c>
      <c r="H36" s="78">
        <v>1</v>
      </c>
      <c r="I36" s="78">
        <v>-1000</v>
      </c>
      <c r="J36" s="78">
        <v>1000</v>
      </c>
      <c r="K36" s="78">
        <v>0</v>
      </c>
      <c r="M36" s="78" t="s">
        <v>589</v>
      </c>
      <c r="N36" s="59" t="s">
        <v>386</v>
      </c>
      <c r="P36" s="82" t="s">
        <v>590</v>
      </c>
    </row>
    <row r="37" spans="1:19">
      <c r="A37" s="59" t="s">
        <v>591</v>
      </c>
      <c r="B37" s="83" t="s">
        <v>592</v>
      </c>
      <c r="C37" s="83" t="s">
        <v>593</v>
      </c>
      <c r="D37" s="59" t="s">
        <v>594</v>
      </c>
      <c r="E37" s="83" t="s">
        <v>595</v>
      </c>
      <c r="G37" s="59" t="s">
        <v>561</v>
      </c>
      <c r="H37" s="59">
        <v>1</v>
      </c>
      <c r="I37" s="59">
        <v>-1000</v>
      </c>
      <c r="J37" s="59">
        <v>1000</v>
      </c>
      <c r="K37" s="59">
        <v>0</v>
      </c>
      <c r="M37" s="83" t="s">
        <v>596</v>
      </c>
      <c r="N37" s="59" t="s">
        <v>438</v>
      </c>
      <c r="P37" s="84" t="s">
        <v>597</v>
      </c>
    </row>
    <row r="38" spans="1:19">
      <c r="A38" s="59" t="s">
        <v>598</v>
      </c>
      <c r="B38" s="78" t="s">
        <v>599</v>
      </c>
      <c r="C38" s="78" t="s">
        <v>600</v>
      </c>
      <c r="D38" s="78" t="s">
        <v>601</v>
      </c>
      <c r="E38" s="78" t="s">
        <v>602</v>
      </c>
      <c r="G38" s="78" t="s">
        <v>561</v>
      </c>
      <c r="H38" s="78">
        <v>0</v>
      </c>
      <c r="I38" s="78">
        <v>0</v>
      </c>
      <c r="J38" s="78">
        <v>1000</v>
      </c>
      <c r="K38" s="78">
        <v>0</v>
      </c>
      <c r="M38" s="78" t="s">
        <v>603</v>
      </c>
      <c r="N38" s="59" t="s">
        <v>482</v>
      </c>
      <c r="P38" s="82" t="s">
        <v>604</v>
      </c>
    </row>
    <row r="39" spans="1:19">
      <c r="A39" s="59" t="s">
        <v>605</v>
      </c>
      <c r="B39" s="78" t="s">
        <v>606</v>
      </c>
      <c r="C39" s="78" t="s">
        <v>607</v>
      </c>
      <c r="D39" s="78" t="s">
        <v>608</v>
      </c>
      <c r="E39" s="78" t="s">
        <v>609</v>
      </c>
      <c r="G39" s="78" t="s">
        <v>610</v>
      </c>
      <c r="H39" s="78">
        <v>0</v>
      </c>
      <c r="I39" s="78">
        <v>0</v>
      </c>
      <c r="J39" s="78">
        <v>1000</v>
      </c>
      <c r="K39" s="78">
        <v>0</v>
      </c>
      <c r="M39" s="78" t="s">
        <v>611</v>
      </c>
      <c r="N39" s="59" t="s">
        <v>386</v>
      </c>
      <c r="P39" s="82" t="s">
        <v>612</v>
      </c>
    </row>
    <row r="40" spans="1:19">
      <c r="A40" s="59" t="s">
        <v>613</v>
      </c>
      <c r="B40" s="78" t="s">
        <v>614</v>
      </c>
      <c r="C40" s="78" t="s">
        <v>615</v>
      </c>
      <c r="D40" s="78" t="s">
        <v>616</v>
      </c>
      <c r="E40" s="78" t="s">
        <v>617</v>
      </c>
      <c r="G40" s="78" t="s">
        <v>610</v>
      </c>
      <c r="H40" s="78">
        <v>0</v>
      </c>
      <c r="I40" s="78">
        <v>0</v>
      </c>
      <c r="J40" s="78">
        <v>1000</v>
      </c>
      <c r="K40" s="78">
        <v>0</v>
      </c>
      <c r="M40" s="78" t="s">
        <v>618</v>
      </c>
      <c r="N40" s="59" t="s">
        <v>386</v>
      </c>
      <c r="P40" s="82" t="s">
        <v>619</v>
      </c>
    </row>
    <row r="41" spans="1:19">
      <c r="A41" s="59" t="s">
        <v>620</v>
      </c>
      <c r="B41" s="78" t="s">
        <v>621</v>
      </c>
      <c r="C41" s="78" t="s">
        <v>622</v>
      </c>
      <c r="D41" s="78" t="s">
        <v>623</v>
      </c>
      <c r="E41" s="78" t="s">
        <v>624</v>
      </c>
      <c r="G41" s="78" t="s">
        <v>610</v>
      </c>
      <c r="H41" s="59">
        <v>1</v>
      </c>
      <c r="I41" s="59">
        <v>-1000</v>
      </c>
      <c r="J41" s="78">
        <v>1000</v>
      </c>
      <c r="K41" s="78">
        <v>0</v>
      </c>
      <c r="M41" s="78" t="s">
        <v>625</v>
      </c>
      <c r="N41" s="59" t="s">
        <v>415</v>
      </c>
      <c r="P41" s="82" t="s">
        <v>626</v>
      </c>
    </row>
    <row r="42" spans="1:19">
      <c r="A42" s="59" t="s">
        <v>627</v>
      </c>
      <c r="B42" s="83" t="s">
        <v>628</v>
      </c>
      <c r="C42" s="83" t="s">
        <v>629</v>
      </c>
      <c r="D42" s="59" t="s">
        <v>630</v>
      </c>
      <c r="E42" s="83" t="s">
        <v>631</v>
      </c>
      <c r="G42" s="78" t="s">
        <v>610</v>
      </c>
      <c r="H42" s="59">
        <v>1</v>
      </c>
      <c r="I42" s="59">
        <v>-1000</v>
      </c>
      <c r="J42" s="59">
        <v>1000</v>
      </c>
      <c r="K42" s="59">
        <v>0</v>
      </c>
      <c r="M42" s="83" t="s">
        <v>632</v>
      </c>
      <c r="N42" s="59" t="s">
        <v>438</v>
      </c>
      <c r="P42" s="84" t="s">
        <v>633</v>
      </c>
    </row>
    <row r="43" spans="1:19">
      <c r="A43" s="59" t="s">
        <v>634</v>
      </c>
      <c r="B43" s="59" t="s">
        <v>635</v>
      </c>
      <c r="C43" s="59" t="s">
        <v>636</v>
      </c>
      <c r="D43" s="59" t="s">
        <v>637</v>
      </c>
      <c r="E43" s="59" t="s">
        <v>638</v>
      </c>
      <c r="G43" s="78" t="s">
        <v>610</v>
      </c>
      <c r="H43" s="78">
        <v>0</v>
      </c>
      <c r="I43" s="78">
        <v>0</v>
      </c>
      <c r="J43" s="78">
        <v>1000</v>
      </c>
      <c r="K43" s="78">
        <v>0</v>
      </c>
      <c r="M43" s="59" t="s">
        <v>639</v>
      </c>
      <c r="N43" s="59" t="s">
        <v>391</v>
      </c>
      <c r="P43" s="1" t="s">
        <v>640</v>
      </c>
    </row>
    <row r="44" spans="1:19">
      <c r="A44" s="59" t="s">
        <v>641</v>
      </c>
      <c r="B44" s="79"/>
      <c r="C44" s="79" t="s">
        <v>642</v>
      </c>
      <c r="D44" s="79" t="s">
        <v>643</v>
      </c>
      <c r="E44" s="79" t="s">
        <v>644</v>
      </c>
      <c r="G44" s="78" t="s">
        <v>610</v>
      </c>
      <c r="H44" s="59">
        <v>1</v>
      </c>
      <c r="I44" s="59">
        <v>-1000</v>
      </c>
      <c r="J44" s="78">
        <v>1000</v>
      </c>
      <c r="K44" s="78">
        <v>0</v>
      </c>
      <c r="M44" s="79" t="s">
        <v>645</v>
      </c>
      <c r="N44" s="59" t="s">
        <v>391</v>
      </c>
      <c r="P44" s="80" t="s">
        <v>646</v>
      </c>
    </row>
    <row r="45" spans="1:19">
      <c r="A45" s="59" t="s">
        <v>647</v>
      </c>
      <c r="B45" s="78" t="s">
        <v>648</v>
      </c>
      <c r="C45" s="78" t="s">
        <v>649</v>
      </c>
      <c r="D45" s="78" t="s">
        <v>650</v>
      </c>
      <c r="E45" s="78" t="s">
        <v>651</v>
      </c>
      <c r="G45" s="78" t="s">
        <v>610</v>
      </c>
      <c r="H45" s="78">
        <v>0</v>
      </c>
      <c r="I45" s="78">
        <v>0</v>
      </c>
      <c r="J45" s="78">
        <v>1000</v>
      </c>
      <c r="K45" s="78">
        <v>0</v>
      </c>
      <c r="M45" s="78" t="s">
        <v>652</v>
      </c>
      <c r="N45" s="59" t="s">
        <v>415</v>
      </c>
      <c r="P45" s="82" t="s">
        <v>653</v>
      </c>
    </row>
    <row r="46" spans="1:19">
      <c r="A46" s="59" t="s">
        <v>654</v>
      </c>
      <c r="B46" s="78" t="s">
        <v>655</v>
      </c>
      <c r="C46" s="78" t="s">
        <v>656</v>
      </c>
      <c r="D46" s="78" t="s">
        <v>657</v>
      </c>
      <c r="E46" s="78" t="s">
        <v>658</v>
      </c>
      <c r="G46" s="78" t="s">
        <v>610</v>
      </c>
      <c r="H46" s="78">
        <v>0</v>
      </c>
      <c r="I46" s="78">
        <v>0</v>
      </c>
      <c r="J46" s="78">
        <v>1000</v>
      </c>
      <c r="K46" s="78">
        <v>0</v>
      </c>
      <c r="M46" s="78" t="s">
        <v>659</v>
      </c>
      <c r="N46" s="59" t="s">
        <v>415</v>
      </c>
      <c r="P46" s="82" t="s">
        <v>660</v>
      </c>
    </row>
    <row r="47" spans="1:19">
      <c r="A47" s="59" t="s">
        <v>661</v>
      </c>
      <c r="B47" s="78" t="s">
        <v>662</v>
      </c>
      <c r="C47" s="78" t="s">
        <v>663</v>
      </c>
      <c r="D47" s="78" t="s">
        <v>664</v>
      </c>
      <c r="E47" s="78" t="s">
        <v>665</v>
      </c>
      <c r="G47" s="78" t="s">
        <v>610</v>
      </c>
      <c r="H47" s="78">
        <v>1</v>
      </c>
      <c r="I47" s="78">
        <v>-1000</v>
      </c>
      <c r="J47" s="78">
        <v>1000</v>
      </c>
      <c r="K47" s="78">
        <v>0</v>
      </c>
      <c r="M47" s="78" t="s">
        <v>666</v>
      </c>
      <c r="N47" s="59" t="s">
        <v>532</v>
      </c>
      <c r="P47" s="82" t="s">
        <v>667</v>
      </c>
    </row>
    <row r="48" spans="1:19">
      <c r="A48" s="59" t="s">
        <v>668</v>
      </c>
      <c r="B48" s="78" t="s">
        <v>669</v>
      </c>
      <c r="C48" s="78" t="s">
        <v>670</v>
      </c>
      <c r="D48" s="78" t="s">
        <v>671</v>
      </c>
      <c r="E48" s="78" t="s">
        <v>672</v>
      </c>
      <c r="G48" s="78" t="s">
        <v>610</v>
      </c>
      <c r="H48" s="78">
        <v>1</v>
      </c>
      <c r="I48" s="78">
        <v>-1000</v>
      </c>
      <c r="J48" s="78">
        <v>1000</v>
      </c>
      <c r="K48" s="78">
        <v>0</v>
      </c>
      <c r="M48" s="78" t="s">
        <v>673</v>
      </c>
      <c r="N48" s="59" t="s">
        <v>415</v>
      </c>
      <c r="P48" s="82" t="s">
        <v>674</v>
      </c>
    </row>
    <row r="49" spans="1:18">
      <c r="A49" s="59" t="s">
        <v>675</v>
      </c>
      <c r="B49" s="78" t="s">
        <v>676</v>
      </c>
      <c r="C49" s="78" t="s">
        <v>677</v>
      </c>
      <c r="D49" s="78" t="s">
        <v>678</v>
      </c>
      <c r="E49" s="78" t="s">
        <v>679</v>
      </c>
      <c r="G49" s="78" t="s">
        <v>610</v>
      </c>
      <c r="H49" s="78">
        <v>1</v>
      </c>
      <c r="I49" s="78">
        <v>-1000</v>
      </c>
      <c r="J49" s="78">
        <v>1000</v>
      </c>
      <c r="K49" s="78">
        <v>0</v>
      </c>
      <c r="M49" s="78" t="s">
        <v>680</v>
      </c>
      <c r="N49" s="59" t="s">
        <v>415</v>
      </c>
      <c r="P49" s="82" t="s">
        <v>681</v>
      </c>
    </row>
    <row r="50" spans="1:18">
      <c r="A50" s="59" t="s">
        <v>682</v>
      </c>
      <c r="B50" s="78" t="s">
        <v>621</v>
      </c>
      <c r="C50" s="78" t="s">
        <v>683</v>
      </c>
      <c r="D50" s="78" t="s">
        <v>623</v>
      </c>
      <c r="E50" s="78" t="s">
        <v>624</v>
      </c>
      <c r="G50" s="78" t="s">
        <v>610</v>
      </c>
      <c r="H50" s="78">
        <v>1</v>
      </c>
      <c r="I50" s="78">
        <v>-1000</v>
      </c>
      <c r="J50" s="78">
        <v>1000</v>
      </c>
      <c r="K50" s="78">
        <v>0</v>
      </c>
      <c r="M50" s="78" t="s">
        <v>625</v>
      </c>
      <c r="N50" s="59" t="s">
        <v>415</v>
      </c>
      <c r="P50" s="82" t="s">
        <v>684</v>
      </c>
    </row>
    <row r="51" spans="1:18">
      <c r="A51" s="59" t="s">
        <v>685</v>
      </c>
      <c r="B51" s="78" t="s">
        <v>686</v>
      </c>
      <c r="C51" s="78" t="s">
        <v>687</v>
      </c>
      <c r="D51" s="78" t="s">
        <v>688</v>
      </c>
      <c r="E51" s="78" t="s">
        <v>689</v>
      </c>
      <c r="G51" s="78" t="s">
        <v>610</v>
      </c>
      <c r="H51" s="78">
        <v>0</v>
      </c>
      <c r="I51" s="78">
        <v>0</v>
      </c>
      <c r="J51" s="78">
        <v>1000</v>
      </c>
      <c r="K51" s="78">
        <v>0</v>
      </c>
      <c r="M51" s="78" t="s">
        <v>645</v>
      </c>
      <c r="N51" s="59" t="s">
        <v>482</v>
      </c>
      <c r="P51" s="82" t="s">
        <v>690</v>
      </c>
    </row>
    <row r="52" spans="1:18">
      <c r="A52" s="59" t="s">
        <v>691</v>
      </c>
      <c r="B52" s="83" t="s">
        <v>692</v>
      </c>
      <c r="C52" s="83" t="s">
        <v>693</v>
      </c>
      <c r="D52" s="59" t="s">
        <v>694</v>
      </c>
      <c r="E52" s="83" t="s">
        <v>695</v>
      </c>
      <c r="G52" s="78" t="s">
        <v>610</v>
      </c>
      <c r="H52" s="59">
        <v>0</v>
      </c>
      <c r="I52" s="59">
        <v>0</v>
      </c>
      <c r="J52" s="59">
        <v>1000</v>
      </c>
      <c r="K52" s="59">
        <v>0</v>
      </c>
      <c r="M52" s="83" t="s">
        <v>696</v>
      </c>
      <c r="N52" s="59" t="s">
        <v>438</v>
      </c>
      <c r="P52" s="84" t="s">
        <v>697</v>
      </c>
    </row>
    <row r="53" spans="1:18">
      <c r="A53" s="59" t="s">
        <v>698</v>
      </c>
      <c r="B53" s="78" t="s">
        <v>699</v>
      </c>
      <c r="C53" s="78" t="s">
        <v>700</v>
      </c>
      <c r="D53" s="78" t="s">
        <v>701</v>
      </c>
      <c r="E53" s="78" t="s">
        <v>702</v>
      </c>
      <c r="G53" s="78" t="s">
        <v>610</v>
      </c>
      <c r="H53" s="78">
        <v>1</v>
      </c>
      <c r="I53" s="78">
        <v>-1000</v>
      </c>
      <c r="J53" s="78">
        <v>1000</v>
      </c>
      <c r="K53" s="78">
        <v>0</v>
      </c>
      <c r="M53" s="78" t="s">
        <v>703</v>
      </c>
      <c r="N53" s="59" t="s">
        <v>386</v>
      </c>
      <c r="P53" s="82" t="s">
        <v>704</v>
      </c>
    </row>
    <row r="54" spans="1:18">
      <c r="A54" s="59" t="s">
        <v>705</v>
      </c>
      <c r="B54" s="78" t="s">
        <v>706</v>
      </c>
      <c r="C54" s="78" t="s">
        <v>707</v>
      </c>
      <c r="D54" s="78" t="s">
        <v>708</v>
      </c>
      <c r="E54" s="78" t="s">
        <v>709</v>
      </c>
      <c r="G54" s="78" t="s">
        <v>710</v>
      </c>
      <c r="H54" s="78">
        <v>0</v>
      </c>
      <c r="I54" s="78">
        <v>0</v>
      </c>
      <c r="J54" s="78">
        <v>1000</v>
      </c>
      <c r="K54" s="78">
        <v>0</v>
      </c>
      <c r="M54" s="78" t="s">
        <v>711</v>
      </c>
      <c r="N54" s="59" t="s">
        <v>712</v>
      </c>
      <c r="P54" s="82" t="s">
        <v>713</v>
      </c>
    </row>
    <row r="55" spans="1:18">
      <c r="A55" s="59" t="s">
        <v>714</v>
      </c>
      <c r="B55" s="78" t="s">
        <v>715</v>
      </c>
      <c r="C55" s="78" t="s">
        <v>716</v>
      </c>
      <c r="D55" s="78" t="s">
        <v>717</v>
      </c>
      <c r="E55" s="78" t="s">
        <v>718</v>
      </c>
      <c r="G55" s="78" t="s">
        <v>710</v>
      </c>
      <c r="H55" s="78">
        <v>1</v>
      </c>
      <c r="I55" s="78">
        <v>-1000</v>
      </c>
      <c r="J55" s="78">
        <v>1000</v>
      </c>
      <c r="K55" s="78">
        <v>0</v>
      </c>
      <c r="M55" s="78" t="s">
        <v>719</v>
      </c>
      <c r="N55" s="59" t="s">
        <v>386</v>
      </c>
      <c r="P55" s="82" t="s">
        <v>720</v>
      </c>
    </row>
    <row r="56" spans="1:18">
      <c r="A56" s="59" t="s">
        <v>721</v>
      </c>
      <c r="B56" s="78" t="s">
        <v>722</v>
      </c>
      <c r="C56" s="78" t="s">
        <v>723</v>
      </c>
      <c r="D56" s="78" t="s">
        <v>724</v>
      </c>
      <c r="E56" s="78" t="s">
        <v>725</v>
      </c>
      <c r="G56" s="78" t="s">
        <v>710</v>
      </c>
      <c r="H56" s="78">
        <v>1</v>
      </c>
      <c r="I56" s="78">
        <v>-1000</v>
      </c>
      <c r="J56" s="78">
        <v>1000</v>
      </c>
      <c r="K56" s="78">
        <v>0</v>
      </c>
      <c r="M56" s="78" t="s">
        <v>726</v>
      </c>
      <c r="N56" s="59" t="s">
        <v>415</v>
      </c>
      <c r="P56" s="82" t="s">
        <v>727</v>
      </c>
    </row>
    <row r="57" spans="1:18">
      <c r="A57" s="59" t="s">
        <v>728</v>
      </c>
      <c r="B57" s="83" t="s">
        <v>729</v>
      </c>
      <c r="C57" s="83" t="s">
        <v>730</v>
      </c>
      <c r="E57" s="83"/>
      <c r="G57" s="78" t="s">
        <v>731</v>
      </c>
      <c r="H57" s="59">
        <v>0</v>
      </c>
      <c r="I57" s="59">
        <v>0</v>
      </c>
      <c r="J57" s="59">
        <v>1000</v>
      </c>
      <c r="K57" s="59">
        <v>0</v>
      </c>
      <c r="M57" s="83" t="s">
        <v>732</v>
      </c>
      <c r="N57" s="59" t="s">
        <v>482</v>
      </c>
      <c r="P57" s="84" t="s">
        <v>733</v>
      </c>
      <c r="R57" s="81"/>
    </row>
    <row r="58" spans="1:18">
      <c r="A58" s="59" t="s">
        <v>734</v>
      </c>
      <c r="B58" s="78" t="s">
        <v>735</v>
      </c>
      <c r="C58" s="78" t="s">
        <v>736</v>
      </c>
      <c r="D58" s="78" t="s">
        <v>737</v>
      </c>
      <c r="E58" s="78" t="s">
        <v>738</v>
      </c>
      <c r="G58" s="78" t="s">
        <v>731</v>
      </c>
      <c r="H58" s="78">
        <v>0</v>
      </c>
      <c r="I58" s="78">
        <v>0</v>
      </c>
      <c r="J58" s="78">
        <v>1000</v>
      </c>
      <c r="K58" s="78">
        <v>0</v>
      </c>
      <c r="M58" s="78" t="s">
        <v>739</v>
      </c>
      <c r="N58" s="59" t="s">
        <v>740</v>
      </c>
      <c r="P58" s="82" t="s">
        <v>741</v>
      </c>
    </row>
    <row r="59" spans="1:18">
      <c r="A59" s="59" t="s">
        <v>742</v>
      </c>
      <c r="B59" s="78" t="s">
        <v>743</v>
      </c>
      <c r="C59" s="78" t="s">
        <v>744</v>
      </c>
      <c r="D59" s="78" t="s">
        <v>745</v>
      </c>
      <c r="E59" s="78" t="s">
        <v>746</v>
      </c>
      <c r="G59" s="78" t="s">
        <v>731</v>
      </c>
      <c r="H59" s="78">
        <v>0</v>
      </c>
      <c r="I59" s="78">
        <v>0</v>
      </c>
      <c r="J59" s="78">
        <v>1000</v>
      </c>
      <c r="K59" s="78">
        <v>0</v>
      </c>
      <c r="M59" s="78" t="s">
        <v>747</v>
      </c>
      <c r="N59" s="59" t="s">
        <v>532</v>
      </c>
      <c r="P59" s="82" t="s">
        <v>748</v>
      </c>
    </row>
    <row r="60" spans="1:18">
      <c r="A60" s="59" t="s">
        <v>749</v>
      </c>
      <c r="B60" s="78" t="s">
        <v>750</v>
      </c>
      <c r="C60" s="78" t="s">
        <v>751</v>
      </c>
      <c r="D60" s="78" t="s">
        <v>752</v>
      </c>
      <c r="E60" s="78" t="s">
        <v>753</v>
      </c>
      <c r="G60" s="78" t="s">
        <v>731</v>
      </c>
      <c r="H60" s="78">
        <v>0</v>
      </c>
      <c r="I60" s="78">
        <v>0</v>
      </c>
      <c r="J60" s="78">
        <v>1000</v>
      </c>
      <c r="K60" s="78">
        <v>0</v>
      </c>
      <c r="M60" s="78" t="s">
        <v>754</v>
      </c>
      <c r="N60" s="59" t="s">
        <v>415</v>
      </c>
      <c r="P60" s="82" t="s">
        <v>755</v>
      </c>
    </row>
    <row r="61" spans="1:18">
      <c r="A61" s="59" t="s">
        <v>756</v>
      </c>
      <c r="B61" s="83" t="s">
        <v>757</v>
      </c>
      <c r="C61" s="83" t="s">
        <v>758</v>
      </c>
      <c r="D61" s="59" t="s">
        <v>427</v>
      </c>
      <c r="E61" s="83" t="s">
        <v>428</v>
      </c>
      <c r="G61" s="59" t="s">
        <v>731</v>
      </c>
      <c r="H61" s="78">
        <v>0</v>
      </c>
      <c r="I61" s="78">
        <v>0</v>
      </c>
      <c r="J61" s="59">
        <v>1000</v>
      </c>
      <c r="K61" s="59">
        <v>0</v>
      </c>
      <c r="M61" s="83" t="s">
        <v>759</v>
      </c>
      <c r="N61" s="59" t="s">
        <v>438</v>
      </c>
      <c r="P61" s="84" t="s">
        <v>760</v>
      </c>
      <c r="R61" s="81"/>
    </row>
    <row r="62" spans="1:18">
      <c r="A62" s="59" t="s">
        <v>761</v>
      </c>
      <c r="B62" s="78" t="s">
        <v>762</v>
      </c>
      <c r="C62" s="78" t="s">
        <v>763</v>
      </c>
      <c r="D62" s="78" t="s">
        <v>764</v>
      </c>
      <c r="E62" s="78" t="s">
        <v>765</v>
      </c>
      <c r="G62" s="78" t="s">
        <v>766</v>
      </c>
      <c r="H62" s="78">
        <v>1</v>
      </c>
      <c r="I62" s="78">
        <v>-1000</v>
      </c>
      <c r="J62" s="78">
        <v>1000</v>
      </c>
      <c r="K62" s="78">
        <v>0</v>
      </c>
      <c r="M62" s="78" t="s">
        <v>767</v>
      </c>
      <c r="N62" s="59" t="s">
        <v>386</v>
      </c>
      <c r="P62" s="82" t="s">
        <v>768</v>
      </c>
    </row>
    <row r="63" spans="1:18">
      <c r="A63" s="59" t="s">
        <v>769</v>
      </c>
      <c r="B63" s="59" t="s">
        <v>770</v>
      </c>
      <c r="C63" s="59" t="s">
        <v>771</v>
      </c>
      <c r="D63" s="59" t="s">
        <v>772</v>
      </c>
      <c r="E63" s="59" t="s">
        <v>773</v>
      </c>
      <c r="G63" s="59" t="s">
        <v>731</v>
      </c>
      <c r="H63" s="78">
        <v>1</v>
      </c>
      <c r="I63" s="78">
        <v>-1000</v>
      </c>
      <c r="J63" s="78">
        <v>1000</v>
      </c>
      <c r="K63" s="78">
        <v>0</v>
      </c>
      <c r="M63" s="59" t="s">
        <v>774</v>
      </c>
      <c r="N63" s="59" t="s">
        <v>391</v>
      </c>
      <c r="P63" s="1" t="s">
        <v>775</v>
      </c>
    </row>
    <row r="64" spans="1:18">
      <c r="A64" s="59" t="s">
        <v>776</v>
      </c>
      <c r="B64" s="59" t="s">
        <v>777</v>
      </c>
      <c r="C64" s="59" t="s">
        <v>778</v>
      </c>
      <c r="D64" s="78" t="s">
        <v>779</v>
      </c>
      <c r="E64" s="78" t="s">
        <v>780</v>
      </c>
      <c r="G64" s="59" t="s">
        <v>731</v>
      </c>
      <c r="H64" s="78">
        <v>1</v>
      </c>
      <c r="I64" s="78">
        <v>-1000</v>
      </c>
      <c r="J64" s="78">
        <v>1000</v>
      </c>
      <c r="K64" s="78">
        <v>0</v>
      </c>
      <c r="M64" s="59" t="s">
        <v>781</v>
      </c>
      <c r="N64" s="59" t="s">
        <v>391</v>
      </c>
      <c r="P64" s="1" t="s">
        <v>782</v>
      </c>
    </row>
    <row r="65" spans="1:18">
      <c r="A65" s="59" t="s">
        <v>783</v>
      </c>
      <c r="B65" s="78" t="s">
        <v>784</v>
      </c>
      <c r="C65" s="78" t="s">
        <v>785</v>
      </c>
      <c r="D65" s="78" t="s">
        <v>786</v>
      </c>
      <c r="E65" s="78" t="s">
        <v>787</v>
      </c>
      <c r="G65" s="78" t="s">
        <v>788</v>
      </c>
      <c r="H65" s="78">
        <v>0</v>
      </c>
      <c r="I65" s="78">
        <v>0</v>
      </c>
      <c r="J65" s="78">
        <v>1000</v>
      </c>
      <c r="K65" s="78">
        <v>0</v>
      </c>
      <c r="M65" s="78" t="s">
        <v>789</v>
      </c>
      <c r="N65" s="59" t="s">
        <v>386</v>
      </c>
      <c r="P65" s="82" t="s">
        <v>790</v>
      </c>
    </row>
    <row r="66" spans="1:18">
      <c r="A66" s="59" t="s">
        <v>791</v>
      </c>
      <c r="B66" s="78" t="s">
        <v>792</v>
      </c>
      <c r="C66" s="78" t="s">
        <v>793</v>
      </c>
      <c r="D66" s="78" t="s">
        <v>794</v>
      </c>
      <c r="E66" s="78" t="s">
        <v>795</v>
      </c>
      <c r="G66" s="78" t="s">
        <v>788</v>
      </c>
      <c r="H66" s="78">
        <v>1</v>
      </c>
      <c r="I66" s="78">
        <v>-1000</v>
      </c>
      <c r="J66" s="78">
        <v>1000</v>
      </c>
      <c r="K66" s="78">
        <v>0</v>
      </c>
      <c r="M66" s="78" t="s">
        <v>796</v>
      </c>
      <c r="N66" s="59" t="s">
        <v>415</v>
      </c>
      <c r="P66" s="82" t="s">
        <v>797</v>
      </c>
    </row>
    <row r="67" spans="1:18">
      <c r="A67" s="59" t="s">
        <v>798</v>
      </c>
      <c r="B67" s="78" t="s">
        <v>799</v>
      </c>
      <c r="C67" s="78" t="s">
        <v>800</v>
      </c>
      <c r="D67" s="78" t="s">
        <v>801</v>
      </c>
      <c r="E67" s="78" t="s">
        <v>802</v>
      </c>
      <c r="G67" s="78" t="s">
        <v>788</v>
      </c>
      <c r="H67" s="78">
        <v>1</v>
      </c>
      <c r="I67" s="78">
        <v>-1000</v>
      </c>
      <c r="J67" s="78">
        <v>1000</v>
      </c>
      <c r="K67" s="78">
        <v>0</v>
      </c>
      <c r="M67" s="78" t="s">
        <v>803</v>
      </c>
      <c r="N67" s="59" t="s">
        <v>415</v>
      </c>
      <c r="P67" s="82" t="s">
        <v>804</v>
      </c>
    </row>
    <row r="68" spans="1:18">
      <c r="A68" s="59" t="s">
        <v>805</v>
      </c>
      <c r="B68" s="78" t="s">
        <v>806</v>
      </c>
      <c r="C68" s="78" t="s">
        <v>807</v>
      </c>
      <c r="D68" s="78"/>
      <c r="E68" s="78"/>
      <c r="G68" s="78" t="s">
        <v>788</v>
      </c>
      <c r="H68" s="78">
        <v>0</v>
      </c>
      <c r="I68" s="78">
        <v>0</v>
      </c>
      <c r="J68" s="78">
        <v>1000</v>
      </c>
      <c r="K68" s="78">
        <v>0</v>
      </c>
      <c r="M68" s="78" t="s">
        <v>808</v>
      </c>
      <c r="N68" s="59" t="s">
        <v>391</v>
      </c>
      <c r="P68" s="82" t="s">
        <v>809</v>
      </c>
    </row>
    <row r="69" spans="1:18">
      <c r="A69" s="59" t="s">
        <v>810</v>
      </c>
      <c r="B69" s="78" t="s">
        <v>811</v>
      </c>
      <c r="C69" s="78" t="s">
        <v>812</v>
      </c>
      <c r="D69" s="78" t="s">
        <v>813</v>
      </c>
      <c r="E69" s="78" t="s">
        <v>814</v>
      </c>
      <c r="G69" s="78" t="s">
        <v>815</v>
      </c>
      <c r="H69" s="78">
        <v>0</v>
      </c>
      <c r="I69" s="78">
        <v>0</v>
      </c>
      <c r="J69" s="78">
        <v>1000</v>
      </c>
      <c r="K69" s="78">
        <v>0</v>
      </c>
      <c r="M69" s="78" t="s">
        <v>816</v>
      </c>
      <c r="N69" s="59" t="s">
        <v>415</v>
      </c>
      <c r="P69" s="82" t="s">
        <v>817</v>
      </c>
      <c r="Q69" s="81"/>
      <c r="R69" s="81"/>
    </row>
    <row r="70" spans="1:18">
      <c r="A70" s="59" t="s">
        <v>818</v>
      </c>
      <c r="B70" s="78" t="s">
        <v>819</v>
      </c>
      <c r="C70" s="78" t="s">
        <v>820</v>
      </c>
      <c r="D70" s="78" t="s">
        <v>821</v>
      </c>
      <c r="E70" s="78" t="s">
        <v>822</v>
      </c>
      <c r="G70" s="78" t="s">
        <v>815</v>
      </c>
      <c r="H70" s="78">
        <v>0</v>
      </c>
      <c r="I70" s="78">
        <v>0</v>
      </c>
      <c r="J70" s="78">
        <v>1000</v>
      </c>
      <c r="K70" s="78">
        <v>0</v>
      </c>
      <c r="M70" s="78" t="s">
        <v>823</v>
      </c>
      <c r="N70" s="59" t="s">
        <v>415</v>
      </c>
      <c r="P70" s="82" t="s">
        <v>824</v>
      </c>
    </row>
    <row r="71" spans="1:18">
      <c r="A71" s="59" t="s">
        <v>825</v>
      </c>
      <c r="B71" s="78" t="s">
        <v>826</v>
      </c>
      <c r="C71" s="78" t="s">
        <v>827</v>
      </c>
      <c r="D71" s="78" t="s">
        <v>828</v>
      </c>
      <c r="E71" s="78" t="s">
        <v>829</v>
      </c>
      <c r="G71" s="78" t="s">
        <v>815</v>
      </c>
      <c r="H71" s="78">
        <v>0</v>
      </c>
      <c r="I71" s="78">
        <v>0</v>
      </c>
      <c r="J71" s="78">
        <v>1000</v>
      </c>
      <c r="K71" s="78">
        <v>0</v>
      </c>
      <c r="M71" s="78" t="s">
        <v>830</v>
      </c>
      <c r="N71" s="59" t="s">
        <v>415</v>
      </c>
      <c r="P71" s="82" t="s">
        <v>831</v>
      </c>
      <c r="Q71" s="81"/>
      <c r="R71" s="81"/>
    </row>
    <row r="72" spans="1:18">
      <c r="A72" s="59" t="s">
        <v>832</v>
      </c>
      <c r="B72" s="78" t="s">
        <v>833</v>
      </c>
      <c r="C72" s="78" t="s">
        <v>834</v>
      </c>
      <c r="D72" s="78" t="s">
        <v>835</v>
      </c>
      <c r="E72" s="78" t="s">
        <v>836</v>
      </c>
      <c r="G72" s="78" t="s">
        <v>815</v>
      </c>
      <c r="H72" s="78">
        <v>0</v>
      </c>
      <c r="I72" s="78">
        <v>0</v>
      </c>
      <c r="J72" s="78">
        <v>1000</v>
      </c>
      <c r="K72" s="78">
        <v>0</v>
      </c>
      <c r="M72" s="78" t="s">
        <v>837</v>
      </c>
      <c r="N72" s="59" t="s">
        <v>532</v>
      </c>
      <c r="P72" s="82" t="s">
        <v>838</v>
      </c>
    </row>
    <row r="73" spans="1:18">
      <c r="A73" s="59" t="s">
        <v>839</v>
      </c>
      <c r="B73" s="79" t="s">
        <v>840</v>
      </c>
      <c r="C73" s="79" t="s">
        <v>841</v>
      </c>
      <c r="D73" s="79" t="s">
        <v>842</v>
      </c>
      <c r="E73" s="79" t="s">
        <v>843</v>
      </c>
      <c r="G73" s="79" t="s">
        <v>815</v>
      </c>
      <c r="H73" s="59">
        <v>0</v>
      </c>
      <c r="I73" s="59">
        <v>0</v>
      </c>
      <c r="J73" s="59">
        <v>1000</v>
      </c>
      <c r="K73" s="59">
        <v>0</v>
      </c>
      <c r="M73" s="79" t="s">
        <v>844</v>
      </c>
      <c r="N73" s="59" t="s">
        <v>403</v>
      </c>
      <c r="P73" s="80" t="s">
        <v>845</v>
      </c>
    </row>
    <row r="74" spans="1:18">
      <c r="A74" s="59" t="s">
        <v>846</v>
      </c>
      <c r="B74" s="79" t="s">
        <v>847</v>
      </c>
      <c r="C74" s="79" t="s">
        <v>848</v>
      </c>
      <c r="D74" s="79" t="s">
        <v>849</v>
      </c>
      <c r="E74" s="79" t="s">
        <v>850</v>
      </c>
      <c r="G74" s="79" t="s">
        <v>815</v>
      </c>
      <c r="H74" s="59">
        <v>0</v>
      </c>
      <c r="I74" s="59">
        <v>0</v>
      </c>
      <c r="J74" s="78">
        <v>1000</v>
      </c>
      <c r="K74" s="78">
        <v>0</v>
      </c>
      <c r="M74" s="79" t="s">
        <v>851</v>
      </c>
      <c r="N74" s="59" t="s">
        <v>403</v>
      </c>
      <c r="P74" s="80" t="s">
        <v>852</v>
      </c>
    </row>
    <row r="75" spans="1:18">
      <c r="A75" s="59" t="s">
        <v>853</v>
      </c>
      <c r="B75" s="78" t="s">
        <v>854</v>
      </c>
      <c r="C75" s="78" t="s">
        <v>855</v>
      </c>
      <c r="D75" s="78" t="s">
        <v>856</v>
      </c>
      <c r="E75" s="78" t="s">
        <v>857</v>
      </c>
      <c r="G75" s="78" t="s">
        <v>815</v>
      </c>
      <c r="H75" s="78">
        <v>0</v>
      </c>
      <c r="I75" s="78">
        <v>0</v>
      </c>
      <c r="J75" s="78">
        <v>1000</v>
      </c>
      <c r="K75" s="78">
        <v>0</v>
      </c>
      <c r="M75" s="78" t="s">
        <v>858</v>
      </c>
      <c r="N75" s="59" t="s">
        <v>532</v>
      </c>
      <c r="P75" s="82" t="s">
        <v>859</v>
      </c>
    </row>
    <row r="76" spans="1:18">
      <c r="A76" s="59" t="s">
        <v>860</v>
      </c>
      <c r="B76" s="78" t="s">
        <v>861</v>
      </c>
      <c r="C76" s="78" t="s">
        <v>862</v>
      </c>
      <c r="D76" s="78" t="s">
        <v>863</v>
      </c>
      <c r="E76" s="78" t="s">
        <v>864</v>
      </c>
      <c r="G76" s="78" t="s">
        <v>865</v>
      </c>
      <c r="H76" s="78">
        <v>0</v>
      </c>
      <c r="I76" s="78">
        <v>0</v>
      </c>
      <c r="J76" s="78">
        <v>1000</v>
      </c>
      <c r="K76" s="78">
        <v>0</v>
      </c>
      <c r="M76" s="78" t="s">
        <v>866</v>
      </c>
      <c r="N76" s="59" t="s">
        <v>386</v>
      </c>
      <c r="P76" s="82" t="s">
        <v>867</v>
      </c>
    </row>
    <row r="77" spans="1:18">
      <c r="A77" s="59" t="s">
        <v>868</v>
      </c>
      <c r="B77" s="78" t="s">
        <v>869</v>
      </c>
      <c r="C77" s="78" t="s">
        <v>870</v>
      </c>
      <c r="D77" s="78" t="s">
        <v>871</v>
      </c>
      <c r="E77" s="78" t="s">
        <v>872</v>
      </c>
      <c r="G77" s="78" t="s">
        <v>865</v>
      </c>
      <c r="H77" s="78">
        <v>0</v>
      </c>
      <c r="I77" s="78">
        <v>0</v>
      </c>
      <c r="J77" s="78">
        <v>1000</v>
      </c>
      <c r="K77" s="78">
        <v>0</v>
      </c>
      <c r="M77" s="78" t="s">
        <v>873</v>
      </c>
      <c r="N77" s="59" t="s">
        <v>415</v>
      </c>
      <c r="P77" s="82" t="s">
        <v>874</v>
      </c>
    </row>
    <row r="78" spans="1:18">
      <c r="A78" s="59" t="s">
        <v>875</v>
      </c>
      <c r="B78" s="78" t="s">
        <v>876</v>
      </c>
      <c r="C78" s="78" t="s">
        <v>877</v>
      </c>
      <c r="D78" s="78" t="s">
        <v>878</v>
      </c>
      <c r="E78" s="78" t="s">
        <v>879</v>
      </c>
      <c r="G78" s="78" t="s">
        <v>865</v>
      </c>
      <c r="H78" s="78">
        <v>0</v>
      </c>
      <c r="I78" s="78">
        <v>0</v>
      </c>
      <c r="J78" s="78">
        <v>1000</v>
      </c>
      <c r="K78" s="78">
        <v>0</v>
      </c>
      <c r="M78" s="78" t="s">
        <v>880</v>
      </c>
      <c r="N78" s="59" t="s">
        <v>386</v>
      </c>
      <c r="P78" s="82" t="s">
        <v>881</v>
      </c>
    </row>
    <row r="79" spans="1:18">
      <c r="A79" s="59" t="s">
        <v>882</v>
      </c>
      <c r="B79" s="78" t="s">
        <v>883</v>
      </c>
      <c r="C79" s="78" t="s">
        <v>884</v>
      </c>
      <c r="D79" s="78" t="s">
        <v>871</v>
      </c>
      <c r="E79" s="78" t="s">
        <v>872</v>
      </c>
      <c r="G79" s="78" t="s">
        <v>865</v>
      </c>
      <c r="H79" s="78">
        <v>0</v>
      </c>
      <c r="I79" s="78">
        <v>0</v>
      </c>
      <c r="J79" s="78">
        <v>1000</v>
      </c>
      <c r="K79" s="78">
        <v>0</v>
      </c>
      <c r="M79" s="78" t="s">
        <v>885</v>
      </c>
      <c r="N79" s="59" t="s">
        <v>415</v>
      </c>
      <c r="P79" s="82" t="s">
        <v>886</v>
      </c>
    </row>
    <row r="80" spans="1:18">
      <c r="A80" s="59" t="s">
        <v>887</v>
      </c>
      <c r="B80" s="59" t="s">
        <v>888</v>
      </c>
      <c r="C80" s="59" t="s">
        <v>889</v>
      </c>
      <c r="D80" s="79" t="s">
        <v>890</v>
      </c>
      <c r="E80" s="79" t="s">
        <v>891</v>
      </c>
      <c r="G80" s="78" t="s">
        <v>865</v>
      </c>
      <c r="H80" s="78">
        <v>0</v>
      </c>
      <c r="I80" s="78">
        <v>0</v>
      </c>
      <c r="J80" s="78">
        <v>1000</v>
      </c>
      <c r="K80" s="78">
        <v>0</v>
      </c>
      <c r="M80" s="59" t="s">
        <v>892</v>
      </c>
      <c r="N80" s="59" t="s">
        <v>391</v>
      </c>
      <c r="P80" s="1" t="s">
        <v>893</v>
      </c>
    </row>
    <row r="81" spans="1:16">
      <c r="A81" s="59" t="s">
        <v>894</v>
      </c>
      <c r="B81" s="83" t="s">
        <v>895</v>
      </c>
      <c r="C81" s="83" t="s">
        <v>896</v>
      </c>
      <c r="D81" s="59" t="s">
        <v>897</v>
      </c>
      <c r="E81" s="83" t="s">
        <v>898</v>
      </c>
      <c r="G81" s="78" t="s">
        <v>865</v>
      </c>
      <c r="H81" s="59">
        <v>1</v>
      </c>
      <c r="I81" s="59">
        <v>-1000</v>
      </c>
      <c r="J81" s="59">
        <v>1000</v>
      </c>
      <c r="K81" s="59">
        <v>0</v>
      </c>
      <c r="M81" s="83" t="s">
        <v>899</v>
      </c>
      <c r="N81" s="59" t="s">
        <v>438</v>
      </c>
      <c r="P81" s="84" t="s">
        <v>900</v>
      </c>
    </row>
    <row r="82" spans="1:16">
      <c r="A82" s="59" t="s">
        <v>901</v>
      </c>
      <c r="B82" s="78" t="s">
        <v>902</v>
      </c>
      <c r="C82" s="78" t="s">
        <v>903</v>
      </c>
      <c r="D82" s="78" t="s">
        <v>904</v>
      </c>
      <c r="E82" s="78" t="s">
        <v>905</v>
      </c>
      <c r="G82" s="78" t="s">
        <v>865</v>
      </c>
      <c r="H82" s="78">
        <v>1</v>
      </c>
      <c r="I82" s="78">
        <v>-1000</v>
      </c>
      <c r="J82" s="78">
        <v>1000</v>
      </c>
      <c r="K82" s="78">
        <v>0</v>
      </c>
      <c r="M82" s="78" t="s">
        <v>906</v>
      </c>
      <c r="N82" s="59" t="s">
        <v>415</v>
      </c>
      <c r="P82" s="82" t="s">
        <v>907</v>
      </c>
    </row>
    <row r="83" spans="1:16">
      <c r="A83" s="59" t="s">
        <v>908</v>
      </c>
      <c r="B83" s="78" t="s">
        <v>909</v>
      </c>
      <c r="C83" s="78" t="s">
        <v>910</v>
      </c>
      <c r="D83" s="78"/>
      <c r="E83" s="78"/>
      <c r="G83" s="78" t="s">
        <v>865</v>
      </c>
      <c r="H83" s="78">
        <v>0</v>
      </c>
      <c r="I83" s="78">
        <v>0</v>
      </c>
      <c r="J83" s="78">
        <v>1000</v>
      </c>
      <c r="K83" s="78">
        <v>0</v>
      </c>
      <c r="M83" s="78" t="s">
        <v>911</v>
      </c>
      <c r="N83" s="59" t="s">
        <v>391</v>
      </c>
      <c r="P83" s="82" t="s">
        <v>912</v>
      </c>
    </row>
    <row r="84" spans="1:16">
      <c r="A84" s="59" t="s">
        <v>913</v>
      </c>
      <c r="B84" s="78" t="s">
        <v>914</v>
      </c>
      <c r="C84" s="78" t="s">
        <v>915</v>
      </c>
      <c r="D84" s="78" t="s">
        <v>916</v>
      </c>
      <c r="E84" s="78" t="s">
        <v>879</v>
      </c>
      <c r="G84" s="78" t="s">
        <v>865</v>
      </c>
      <c r="H84" s="78">
        <v>0</v>
      </c>
      <c r="I84" s="78">
        <v>0</v>
      </c>
      <c r="J84" s="78">
        <v>1000</v>
      </c>
      <c r="K84" s="78">
        <v>0</v>
      </c>
      <c r="M84" s="78" t="s">
        <v>917</v>
      </c>
      <c r="N84" s="59" t="s">
        <v>391</v>
      </c>
      <c r="P84" s="82" t="s">
        <v>918</v>
      </c>
    </row>
    <row r="85" spans="1:16">
      <c r="A85" s="59" t="s">
        <v>919</v>
      </c>
      <c r="B85" s="78" t="s">
        <v>920</v>
      </c>
      <c r="C85" s="78" t="s">
        <v>921</v>
      </c>
      <c r="D85" s="78" t="s">
        <v>922</v>
      </c>
      <c r="E85" s="78" t="s">
        <v>864</v>
      </c>
      <c r="G85" s="78" t="s">
        <v>865</v>
      </c>
      <c r="H85" s="78">
        <v>0</v>
      </c>
      <c r="I85" s="78">
        <v>0</v>
      </c>
      <c r="J85" s="78">
        <v>1000</v>
      </c>
      <c r="K85" s="78">
        <v>0</v>
      </c>
      <c r="M85" s="78" t="s">
        <v>923</v>
      </c>
      <c r="N85" s="59" t="s">
        <v>391</v>
      </c>
      <c r="P85" s="82" t="s">
        <v>924</v>
      </c>
    </row>
    <row r="86" spans="1:16">
      <c r="A86" s="59" t="s">
        <v>925</v>
      </c>
      <c r="B86" s="78" t="s">
        <v>926</v>
      </c>
      <c r="C86" s="78" t="s">
        <v>927</v>
      </c>
      <c r="D86" s="78" t="s">
        <v>928</v>
      </c>
      <c r="E86" s="78" t="s">
        <v>929</v>
      </c>
      <c r="G86" s="78" t="s">
        <v>930</v>
      </c>
      <c r="H86" s="78">
        <v>0</v>
      </c>
      <c r="I86" s="78">
        <v>0</v>
      </c>
      <c r="J86" s="78">
        <v>1000</v>
      </c>
      <c r="K86" s="78">
        <v>0</v>
      </c>
      <c r="M86" s="78" t="s">
        <v>931</v>
      </c>
      <c r="N86" s="59" t="s">
        <v>386</v>
      </c>
      <c r="P86" s="82" t="s">
        <v>932</v>
      </c>
    </row>
    <row r="87" spans="1:16">
      <c r="A87" s="59" t="s">
        <v>933</v>
      </c>
      <c r="B87" s="78" t="s">
        <v>934</v>
      </c>
      <c r="C87" s="78" t="s">
        <v>935</v>
      </c>
      <c r="D87" s="78" t="s">
        <v>936</v>
      </c>
      <c r="E87" s="78" t="s">
        <v>937</v>
      </c>
      <c r="G87" s="78" t="s">
        <v>930</v>
      </c>
      <c r="H87" s="78">
        <v>0</v>
      </c>
      <c r="I87" s="78">
        <v>0</v>
      </c>
      <c r="J87" s="78">
        <v>1000</v>
      </c>
      <c r="K87" s="78">
        <v>0</v>
      </c>
      <c r="M87" s="78" t="s">
        <v>938</v>
      </c>
      <c r="N87" s="59" t="s">
        <v>386</v>
      </c>
      <c r="P87" s="82" t="s">
        <v>939</v>
      </c>
    </row>
    <row r="88" spans="1:16">
      <c r="A88" s="59" t="s">
        <v>940</v>
      </c>
      <c r="B88" s="78" t="s">
        <v>941</v>
      </c>
      <c r="C88" s="78" t="s">
        <v>942</v>
      </c>
      <c r="D88" s="78" t="s">
        <v>943</v>
      </c>
      <c r="E88" s="78" t="s">
        <v>944</v>
      </c>
      <c r="G88" s="78" t="s">
        <v>930</v>
      </c>
      <c r="H88" s="78">
        <v>0</v>
      </c>
      <c r="I88" s="78">
        <v>0</v>
      </c>
      <c r="J88" s="78">
        <v>1000</v>
      </c>
      <c r="K88" s="78">
        <v>0</v>
      </c>
      <c r="M88" s="78" t="s">
        <v>945</v>
      </c>
      <c r="N88" s="59" t="s">
        <v>415</v>
      </c>
      <c r="P88" s="82" t="s">
        <v>946</v>
      </c>
    </row>
    <row r="89" spans="1:16">
      <c r="A89" s="59" t="s">
        <v>947</v>
      </c>
      <c r="B89" s="78" t="s">
        <v>948</v>
      </c>
      <c r="C89" s="78" t="s">
        <v>949</v>
      </c>
      <c r="D89" s="78" t="s">
        <v>950</v>
      </c>
      <c r="E89" s="78" t="s">
        <v>951</v>
      </c>
      <c r="G89" s="78" t="s">
        <v>930</v>
      </c>
      <c r="H89" s="78">
        <v>0</v>
      </c>
      <c r="I89" s="78">
        <v>0</v>
      </c>
      <c r="J89" s="78">
        <v>1000</v>
      </c>
      <c r="K89" s="78">
        <v>0</v>
      </c>
      <c r="M89" s="78" t="s">
        <v>952</v>
      </c>
      <c r="N89" s="59" t="s">
        <v>386</v>
      </c>
      <c r="P89" s="82" t="s">
        <v>953</v>
      </c>
    </row>
    <row r="90" spans="1:16">
      <c r="A90" s="59" t="s">
        <v>954</v>
      </c>
      <c r="B90" s="79" t="s">
        <v>955</v>
      </c>
      <c r="C90" s="79" t="s">
        <v>956</v>
      </c>
      <c r="D90" s="79" t="s">
        <v>957</v>
      </c>
      <c r="E90" s="79" t="s">
        <v>958</v>
      </c>
      <c r="G90" s="79" t="s">
        <v>959</v>
      </c>
      <c r="H90" s="59">
        <v>0</v>
      </c>
      <c r="I90" s="59">
        <v>0</v>
      </c>
      <c r="J90" s="59">
        <v>1000</v>
      </c>
      <c r="K90" s="59">
        <v>0</v>
      </c>
      <c r="M90" s="79" t="s">
        <v>960</v>
      </c>
      <c r="N90" s="59" t="s">
        <v>403</v>
      </c>
      <c r="P90" s="80" t="s">
        <v>961</v>
      </c>
    </row>
    <row r="91" spans="1:16">
      <c r="A91" s="59" t="s">
        <v>962</v>
      </c>
      <c r="B91" s="78" t="s">
        <v>963</v>
      </c>
      <c r="C91" s="78" t="s">
        <v>964</v>
      </c>
      <c r="D91" s="78" t="s">
        <v>965</v>
      </c>
      <c r="E91" s="78" t="s">
        <v>966</v>
      </c>
      <c r="G91" s="78" t="s">
        <v>967</v>
      </c>
      <c r="H91" s="78">
        <v>1</v>
      </c>
      <c r="I91" s="78">
        <v>-1000</v>
      </c>
      <c r="J91" s="78">
        <v>1000</v>
      </c>
      <c r="K91" s="78">
        <v>0</v>
      </c>
      <c r="M91" s="78" t="s">
        <v>968</v>
      </c>
      <c r="N91" s="59" t="s">
        <v>386</v>
      </c>
      <c r="P91" s="82" t="s">
        <v>969</v>
      </c>
    </row>
    <row r="92" spans="1:16">
      <c r="A92" s="59" t="s">
        <v>970</v>
      </c>
      <c r="B92" s="79" t="s">
        <v>971</v>
      </c>
      <c r="C92" s="79" t="s">
        <v>972</v>
      </c>
      <c r="D92" s="79"/>
      <c r="E92" s="79"/>
      <c r="G92" s="79" t="s">
        <v>959</v>
      </c>
      <c r="H92" s="59">
        <v>0</v>
      </c>
      <c r="I92" s="59">
        <v>0</v>
      </c>
      <c r="J92" s="59">
        <v>1000</v>
      </c>
      <c r="K92" s="59">
        <v>0</v>
      </c>
      <c r="M92" s="79" t="s">
        <v>973</v>
      </c>
      <c r="N92" s="59" t="s">
        <v>403</v>
      </c>
      <c r="P92" s="80" t="s">
        <v>974</v>
      </c>
    </row>
    <row r="93" spans="1:16">
      <c r="A93" s="59" t="s">
        <v>975</v>
      </c>
      <c r="B93" s="59" t="s">
        <v>976</v>
      </c>
      <c r="C93" s="59" t="s">
        <v>977</v>
      </c>
      <c r="D93" s="59" t="s">
        <v>978</v>
      </c>
      <c r="E93" s="59" t="s">
        <v>979</v>
      </c>
      <c r="G93" s="59" t="s">
        <v>967</v>
      </c>
      <c r="H93" s="78">
        <v>1</v>
      </c>
      <c r="I93" s="78">
        <v>-1000</v>
      </c>
      <c r="J93" s="78">
        <v>1000</v>
      </c>
      <c r="K93" s="78">
        <v>0</v>
      </c>
      <c r="M93" s="59" t="s">
        <v>980</v>
      </c>
      <c r="N93" s="59" t="s">
        <v>391</v>
      </c>
      <c r="P93" s="1" t="s">
        <v>981</v>
      </c>
    </row>
    <row r="94" spans="1:16">
      <c r="A94" s="59" t="s">
        <v>982</v>
      </c>
      <c r="B94" s="59" t="s">
        <v>983</v>
      </c>
      <c r="C94" s="59" t="s">
        <v>984</v>
      </c>
      <c r="D94" s="59" t="s">
        <v>985</v>
      </c>
      <c r="E94" s="59" t="s">
        <v>986</v>
      </c>
      <c r="G94" s="59" t="s">
        <v>967</v>
      </c>
      <c r="H94" s="78">
        <v>1</v>
      </c>
      <c r="I94" s="78">
        <v>-1000</v>
      </c>
      <c r="J94" s="78">
        <v>1000</v>
      </c>
      <c r="K94" s="78">
        <v>0</v>
      </c>
      <c r="M94" s="59" t="s">
        <v>987</v>
      </c>
      <c r="N94" s="59" t="s">
        <v>391</v>
      </c>
      <c r="P94" s="1" t="s">
        <v>988</v>
      </c>
    </row>
    <row r="95" spans="1:16">
      <c r="A95" s="59" t="s">
        <v>989</v>
      </c>
      <c r="B95" s="59" t="s">
        <v>990</v>
      </c>
      <c r="C95" s="59" t="s">
        <v>991</v>
      </c>
      <c r="D95" s="59" t="s">
        <v>992</v>
      </c>
      <c r="E95" s="59" t="s">
        <v>993</v>
      </c>
      <c r="G95" s="59" t="s">
        <v>967</v>
      </c>
      <c r="H95" s="59">
        <v>0</v>
      </c>
      <c r="I95" s="59">
        <v>0</v>
      </c>
      <c r="J95" s="59">
        <v>1000</v>
      </c>
      <c r="K95" s="59">
        <v>0</v>
      </c>
      <c r="M95" s="59" t="s">
        <v>994</v>
      </c>
      <c r="N95" s="59" t="s">
        <v>995</v>
      </c>
      <c r="P95" s="1" t="s">
        <v>996</v>
      </c>
    </row>
    <row r="96" spans="1:16">
      <c r="A96" s="59" t="s">
        <v>997</v>
      </c>
      <c r="B96" s="78" t="s">
        <v>998</v>
      </c>
      <c r="C96" s="78" t="s">
        <v>999</v>
      </c>
      <c r="D96" s="78" t="s">
        <v>950</v>
      </c>
      <c r="E96" s="78" t="s">
        <v>951</v>
      </c>
      <c r="G96" s="59" t="s">
        <v>967</v>
      </c>
      <c r="H96" s="78">
        <v>1</v>
      </c>
      <c r="I96" s="78">
        <v>-1000</v>
      </c>
      <c r="J96" s="78">
        <v>1000</v>
      </c>
      <c r="K96" s="78">
        <v>0</v>
      </c>
      <c r="M96" s="78" t="s">
        <v>1000</v>
      </c>
      <c r="N96" s="59" t="s">
        <v>386</v>
      </c>
      <c r="P96" s="82" t="s">
        <v>1001</v>
      </c>
    </row>
    <row r="97" spans="1:20">
      <c r="A97" s="59" t="s">
        <v>1002</v>
      </c>
      <c r="B97" s="79" t="s">
        <v>1003</v>
      </c>
      <c r="C97" s="79" t="s">
        <v>1004</v>
      </c>
      <c r="D97" s="78" t="s">
        <v>529</v>
      </c>
      <c r="E97" s="78" t="s">
        <v>530</v>
      </c>
      <c r="G97" s="59" t="s">
        <v>967</v>
      </c>
      <c r="H97" s="59">
        <v>0</v>
      </c>
      <c r="I97" s="59">
        <v>0</v>
      </c>
      <c r="J97" s="78">
        <v>1000</v>
      </c>
      <c r="K97" s="78">
        <v>0</v>
      </c>
      <c r="M97" s="79" t="s">
        <v>1005</v>
      </c>
      <c r="N97" s="59" t="s">
        <v>403</v>
      </c>
      <c r="P97" s="80" t="s">
        <v>1006</v>
      </c>
    </row>
    <row r="98" spans="1:20">
      <c r="A98" s="59" t="s">
        <v>1007</v>
      </c>
      <c r="B98" s="79" t="s">
        <v>1003</v>
      </c>
      <c r="C98" s="79" t="s">
        <v>1008</v>
      </c>
      <c r="D98" s="78" t="s">
        <v>529</v>
      </c>
      <c r="E98" s="78" t="s">
        <v>530</v>
      </c>
      <c r="G98" s="59" t="s">
        <v>967</v>
      </c>
      <c r="H98" s="59">
        <v>0</v>
      </c>
      <c r="I98" s="59">
        <v>0</v>
      </c>
      <c r="J98" s="78">
        <v>1000</v>
      </c>
      <c r="K98" s="78">
        <v>0</v>
      </c>
      <c r="M98" s="79" t="s">
        <v>1005</v>
      </c>
      <c r="N98" s="59" t="s">
        <v>403</v>
      </c>
      <c r="P98" s="80" t="s">
        <v>1009</v>
      </c>
    </row>
    <row r="99" spans="1:20">
      <c r="A99" s="59" t="s">
        <v>1010</v>
      </c>
      <c r="B99" s="79" t="s">
        <v>955</v>
      </c>
      <c r="C99" s="79" t="s">
        <v>1011</v>
      </c>
      <c r="D99" s="79"/>
      <c r="E99" s="79"/>
      <c r="G99" s="59" t="s">
        <v>967</v>
      </c>
      <c r="H99" s="59">
        <v>0</v>
      </c>
      <c r="I99" s="59">
        <v>0</v>
      </c>
      <c r="J99" s="59">
        <v>1000</v>
      </c>
      <c r="K99" s="59">
        <v>0</v>
      </c>
      <c r="M99" s="79" t="s">
        <v>1012</v>
      </c>
      <c r="N99" s="59" t="s">
        <v>403</v>
      </c>
      <c r="P99" s="80"/>
    </row>
    <row r="100" spans="1:20">
      <c r="A100" s="59" t="s">
        <v>1013</v>
      </c>
      <c r="B100" s="78" t="s">
        <v>1014</v>
      </c>
      <c r="C100" s="78" t="s">
        <v>1015</v>
      </c>
      <c r="D100" s="78" t="s">
        <v>1016</v>
      </c>
      <c r="E100" s="78" t="s">
        <v>1017</v>
      </c>
      <c r="G100" s="78" t="s">
        <v>1018</v>
      </c>
      <c r="H100" s="78">
        <v>1</v>
      </c>
      <c r="I100" s="78">
        <v>-1000</v>
      </c>
      <c r="J100" s="78">
        <v>1000</v>
      </c>
      <c r="K100" s="78">
        <v>0</v>
      </c>
      <c r="M100" s="78" t="s">
        <v>1019</v>
      </c>
      <c r="N100" s="59" t="s">
        <v>532</v>
      </c>
      <c r="P100" s="82" t="s">
        <v>1020</v>
      </c>
    </row>
    <row r="101" spans="1:20">
      <c r="A101" s="59" t="s">
        <v>1021</v>
      </c>
      <c r="B101" s="78" t="s">
        <v>1022</v>
      </c>
      <c r="C101" s="78" t="s">
        <v>1023</v>
      </c>
      <c r="D101" s="78" t="s">
        <v>1024</v>
      </c>
      <c r="E101" s="78" t="s">
        <v>1025</v>
      </c>
      <c r="G101" s="78" t="s">
        <v>1026</v>
      </c>
      <c r="H101" s="78">
        <v>0</v>
      </c>
      <c r="I101" s="78">
        <v>0</v>
      </c>
      <c r="J101" s="78">
        <v>1000</v>
      </c>
      <c r="K101" s="78">
        <v>0</v>
      </c>
      <c r="M101" s="78" t="s">
        <v>1027</v>
      </c>
      <c r="N101" s="59" t="s">
        <v>386</v>
      </c>
      <c r="P101" s="82" t="s">
        <v>1028</v>
      </c>
    </row>
    <row r="102" spans="1:20">
      <c r="A102" s="59" t="s">
        <v>1029</v>
      </c>
      <c r="B102" s="78" t="s">
        <v>1030</v>
      </c>
      <c r="C102" s="78" t="s">
        <v>1031</v>
      </c>
      <c r="D102" s="78" t="s">
        <v>1032</v>
      </c>
      <c r="E102" s="78" t="s">
        <v>1033</v>
      </c>
      <c r="G102" s="78" t="s">
        <v>1026</v>
      </c>
      <c r="H102" s="78">
        <v>0</v>
      </c>
      <c r="I102" s="78">
        <v>0</v>
      </c>
      <c r="J102" s="78">
        <v>1000</v>
      </c>
      <c r="K102" s="78">
        <v>0</v>
      </c>
      <c r="M102" s="78" t="s">
        <v>1027</v>
      </c>
      <c r="N102" s="59" t="s">
        <v>386</v>
      </c>
      <c r="P102" s="82" t="s">
        <v>1034</v>
      </c>
    </row>
    <row r="103" spans="1:20">
      <c r="A103" s="59" t="s">
        <v>1035</v>
      </c>
      <c r="B103" s="79" t="s">
        <v>1036</v>
      </c>
      <c r="C103" s="79" t="s">
        <v>1037</v>
      </c>
      <c r="D103" s="79" t="s">
        <v>1038</v>
      </c>
      <c r="E103" s="79" t="s">
        <v>1039</v>
      </c>
      <c r="G103" s="78" t="s">
        <v>1026</v>
      </c>
      <c r="H103" s="59">
        <v>0</v>
      </c>
      <c r="I103" s="59">
        <v>0</v>
      </c>
      <c r="J103" s="78">
        <v>1000</v>
      </c>
      <c r="K103" s="78">
        <v>0</v>
      </c>
      <c r="M103" s="79" t="s">
        <v>1040</v>
      </c>
      <c r="N103" s="59" t="s">
        <v>403</v>
      </c>
      <c r="P103" s="80" t="s">
        <v>1041</v>
      </c>
    </row>
    <row r="104" spans="1:20">
      <c r="A104" s="59" t="s">
        <v>1042</v>
      </c>
      <c r="B104" s="83" t="s">
        <v>1043</v>
      </c>
      <c r="C104" s="83" t="s">
        <v>1044</v>
      </c>
      <c r="D104" s="59" t="s">
        <v>1045</v>
      </c>
      <c r="E104" s="83" t="s">
        <v>1046</v>
      </c>
      <c r="G104" s="78" t="s">
        <v>1026</v>
      </c>
      <c r="H104" s="59">
        <v>0</v>
      </c>
      <c r="I104" s="59">
        <v>0</v>
      </c>
      <c r="J104" s="59">
        <v>1000</v>
      </c>
      <c r="K104" s="59">
        <v>0</v>
      </c>
      <c r="M104" s="83" t="s">
        <v>1047</v>
      </c>
      <c r="N104" s="59" t="s">
        <v>438</v>
      </c>
      <c r="P104" s="84" t="s">
        <v>1048</v>
      </c>
      <c r="Q104" s="81"/>
      <c r="R104" s="81"/>
      <c r="S104" s="81"/>
      <c r="T104" s="81"/>
    </row>
    <row r="105" spans="1:20">
      <c r="A105" s="59" t="s">
        <v>1049</v>
      </c>
      <c r="B105" s="78" t="s">
        <v>1050</v>
      </c>
      <c r="C105" s="78" t="s">
        <v>1051</v>
      </c>
      <c r="D105" s="78" t="s">
        <v>1052</v>
      </c>
      <c r="E105" s="78" t="s">
        <v>1053</v>
      </c>
      <c r="G105" s="78" t="s">
        <v>1054</v>
      </c>
      <c r="H105" s="78">
        <v>0</v>
      </c>
      <c r="I105" s="78">
        <v>0</v>
      </c>
      <c r="J105" s="78">
        <v>1000</v>
      </c>
      <c r="K105" s="78">
        <v>0</v>
      </c>
      <c r="M105" s="78" t="s">
        <v>1055</v>
      </c>
      <c r="N105" s="59" t="s">
        <v>386</v>
      </c>
      <c r="P105" s="82" t="s">
        <v>1056</v>
      </c>
      <c r="Q105" s="81"/>
      <c r="R105" s="81"/>
    </row>
    <row r="106" spans="1:20">
      <c r="A106" s="59" t="s">
        <v>1057</v>
      </c>
      <c r="B106" s="78" t="s">
        <v>1058</v>
      </c>
      <c r="C106" s="78" t="s">
        <v>1059</v>
      </c>
      <c r="D106" s="78" t="s">
        <v>1060</v>
      </c>
      <c r="E106" s="78" t="s">
        <v>1061</v>
      </c>
      <c r="G106" s="78" t="s">
        <v>1054</v>
      </c>
      <c r="H106" s="78">
        <v>1</v>
      </c>
      <c r="I106" s="78">
        <v>-1000</v>
      </c>
      <c r="J106" s="78">
        <v>1000</v>
      </c>
      <c r="K106" s="78">
        <v>0</v>
      </c>
      <c r="M106" s="78" t="s">
        <v>1062</v>
      </c>
      <c r="N106" s="59" t="s">
        <v>386</v>
      </c>
      <c r="P106" s="82" t="s">
        <v>1063</v>
      </c>
    </row>
    <row r="107" spans="1:20">
      <c r="A107" s="59" t="s">
        <v>1064</v>
      </c>
      <c r="B107" s="78" t="s">
        <v>1065</v>
      </c>
      <c r="C107" s="78" t="s">
        <v>1066</v>
      </c>
      <c r="D107" s="78" t="s">
        <v>1067</v>
      </c>
      <c r="E107" s="78" t="s">
        <v>1068</v>
      </c>
      <c r="G107" s="78" t="s">
        <v>1054</v>
      </c>
      <c r="H107" s="78">
        <v>0</v>
      </c>
      <c r="I107" s="78">
        <v>0</v>
      </c>
      <c r="J107" s="78">
        <v>1000</v>
      </c>
      <c r="K107" s="78">
        <v>0</v>
      </c>
      <c r="M107" s="78" t="s">
        <v>1069</v>
      </c>
      <c r="N107" s="59" t="s">
        <v>415</v>
      </c>
      <c r="P107" s="82" t="s">
        <v>1070</v>
      </c>
    </row>
    <row r="108" spans="1:20">
      <c r="A108" s="59" t="s">
        <v>1071</v>
      </c>
      <c r="B108" s="78" t="s">
        <v>1072</v>
      </c>
      <c r="C108" s="78" t="s">
        <v>1073</v>
      </c>
      <c r="D108" s="78" t="s">
        <v>1074</v>
      </c>
      <c r="E108" s="78" t="s">
        <v>1075</v>
      </c>
      <c r="G108" s="78" t="s">
        <v>1054</v>
      </c>
      <c r="H108" s="78">
        <v>0</v>
      </c>
      <c r="I108" s="78">
        <v>0</v>
      </c>
      <c r="J108" s="78">
        <v>1000</v>
      </c>
      <c r="K108" s="78">
        <v>0</v>
      </c>
      <c r="L108" s="85"/>
      <c r="M108" s="78" t="s">
        <v>1076</v>
      </c>
      <c r="N108" s="59" t="s">
        <v>1077</v>
      </c>
      <c r="P108" s="82" t="s">
        <v>1078</v>
      </c>
    </row>
    <row r="109" spans="1:20">
      <c r="A109" s="59" t="s">
        <v>1079</v>
      </c>
      <c r="B109" s="78" t="s">
        <v>1080</v>
      </c>
      <c r="C109" s="78" t="s">
        <v>1081</v>
      </c>
      <c r="D109" s="78" t="s">
        <v>1082</v>
      </c>
      <c r="E109" s="78" t="s">
        <v>1083</v>
      </c>
      <c r="G109" s="78" t="s">
        <v>1084</v>
      </c>
      <c r="H109" s="78">
        <v>1</v>
      </c>
      <c r="I109" s="78">
        <v>-1000</v>
      </c>
      <c r="J109" s="78">
        <v>1000</v>
      </c>
      <c r="K109" s="78">
        <v>0</v>
      </c>
      <c r="M109" s="78" t="s">
        <v>1085</v>
      </c>
      <c r="N109" s="59" t="s">
        <v>386</v>
      </c>
      <c r="P109" s="82" t="s">
        <v>1086</v>
      </c>
    </row>
    <row r="110" spans="1:20">
      <c r="A110" s="59" t="s">
        <v>1087</v>
      </c>
      <c r="B110" s="83"/>
      <c r="C110" s="83" t="s">
        <v>1088</v>
      </c>
      <c r="D110" s="78" t="s">
        <v>1082</v>
      </c>
      <c r="E110" s="78" t="s">
        <v>1083</v>
      </c>
      <c r="G110" s="78" t="s">
        <v>1084</v>
      </c>
      <c r="H110" s="59">
        <v>1</v>
      </c>
      <c r="I110" s="59">
        <v>-1000</v>
      </c>
      <c r="J110" s="59">
        <v>1000</v>
      </c>
      <c r="K110" s="59">
        <v>0</v>
      </c>
      <c r="M110" s="83" t="s">
        <v>1089</v>
      </c>
      <c r="N110" s="59" t="s">
        <v>438</v>
      </c>
      <c r="P110" s="84" t="s">
        <v>1090</v>
      </c>
    </row>
    <row r="111" spans="1:20">
      <c r="A111" s="59" t="s">
        <v>1091</v>
      </c>
      <c r="B111" s="78" t="s">
        <v>1092</v>
      </c>
      <c r="C111" s="78" t="s">
        <v>1093</v>
      </c>
      <c r="D111" s="78" t="s">
        <v>1094</v>
      </c>
      <c r="E111" s="78" t="s">
        <v>1095</v>
      </c>
      <c r="G111" s="78" t="s">
        <v>1096</v>
      </c>
      <c r="H111" s="78">
        <v>0</v>
      </c>
      <c r="I111" s="78">
        <v>0</v>
      </c>
      <c r="J111" s="78">
        <v>1000</v>
      </c>
      <c r="K111" s="78">
        <v>0</v>
      </c>
      <c r="M111" s="78" t="s">
        <v>1097</v>
      </c>
      <c r="N111" s="59" t="s">
        <v>386</v>
      </c>
      <c r="P111" s="82" t="s">
        <v>1098</v>
      </c>
    </row>
    <row r="112" spans="1:20">
      <c r="A112" s="59" t="s">
        <v>1099</v>
      </c>
      <c r="B112" s="78" t="s">
        <v>1100</v>
      </c>
      <c r="C112" s="78" t="s">
        <v>1101</v>
      </c>
      <c r="D112" s="78" t="s">
        <v>1102</v>
      </c>
      <c r="E112" s="78" t="s">
        <v>1103</v>
      </c>
      <c r="G112" s="78" t="s">
        <v>1096</v>
      </c>
      <c r="H112" s="78">
        <v>0</v>
      </c>
      <c r="I112" s="78">
        <v>0</v>
      </c>
      <c r="J112" s="78">
        <v>1000</v>
      </c>
      <c r="K112" s="78">
        <v>0</v>
      </c>
      <c r="M112" s="78" t="s">
        <v>1104</v>
      </c>
      <c r="N112" s="59" t="s">
        <v>415</v>
      </c>
      <c r="P112" s="82" t="s">
        <v>1105</v>
      </c>
    </row>
    <row r="113" spans="1:20">
      <c r="A113" s="59" t="s">
        <v>1106</v>
      </c>
      <c r="B113" s="79" t="s">
        <v>1107</v>
      </c>
      <c r="C113" s="79" t="s">
        <v>1108</v>
      </c>
      <c r="D113" s="79" t="s">
        <v>1109</v>
      </c>
      <c r="E113" s="79" t="s">
        <v>1110</v>
      </c>
      <c r="G113" s="79" t="s">
        <v>1111</v>
      </c>
      <c r="H113" s="59">
        <v>0</v>
      </c>
      <c r="I113" s="59">
        <v>0</v>
      </c>
      <c r="J113" s="78">
        <v>1000</v>
      </c>
      <c r="K113" s="78">
        <v>0</v>
      </c>
      <c r="M113" s="79" t="s">
        <v>1112</v>
      </c>
      <c r="N113" s="59" t="s">
        <v>403</v>
      </c>
      <c r="P113" s="80" t="s">
        <v>1113</v>
      </c>
    </row>
    <row r="114" spans="1:20">
      <c r="A114" s="59" t="s">
        <v>1114</v>
      </c>
      <c r="B114" s="78" t="s">
        <v>1115</v>
      </c>
      <c r="C114" s="78" t="s">
        <v>1116</v>
      </c>
      <c r="D114" s="78" t="s">
        <v>1117</v>
      </c>
      <c r="E114" s="78" t="s">
        <v>1118</v>
      </c>
      <c r="G114" s="78" t="s">
        <v>1054</v>
      </c>
      <c r="H114" s="78">
        <v>0</v>
      </c>
      <c r="I114" s="78">
        <v>0</v>
      </c>
      <c r="J114" s="78">
        <v>1000</v>
      </c>
      <c r="K114" s="78">
        <v>0</v>
      </c>
      <c r="M114" s="78" t="s">
        <v>1119</v>
      </c>
      <c r="N114" s="59" t="s">
        <v>386</v>
      </c>
      <c r="P114" s="82" t="s">
        <v>1120</v>
      </c>
    </row>
    <row r="115" spans="1:20">
      <c r="A115" s="59" t="s">
        <v>1121</v>
      </c>
      <c r="B115" s="79" t="s">
        <v>1107</v>
      </c>
      <c r="C115" s="79" t="s">
        <v>1122</v>
      </c>
      <c r="D115" s="79" t="s">
        <v>1123</v>
      </c>
      <c r="E115" s="79" t="s">
        <v>1124</v>
      </c>
      <c r="G115" s="79" t="s">
        <v>1111</v>
      </c>
      <c r="H115" s="59">
        <v>0</v>
      </c>
      <c r="I115" s="59">
        <v>0</v>
      </c>
      <c r="J115" s="59">
        <v>1000</v>
      </c>
      <c r="K115" s="59">
        <v>0</v>
      </c>
      <c r="M115" s="79" t="s">
        <v>1125</v>
      </c>
      <c r="N115" s="59" t="s">
        <v>403</v>
      </c>
      <c r="P115" s="80" t="s">
        <v>1126</v>
      </c>
    </row>
    <row r="116" spans="1:20">
      <c r="A116" s="59" t="s">
        <v>1127</v>
      </c>
      <c r="B116" s="78" t="s">
        <v>1128</v>
      </c>
      <c r="C116" s="78" t="s">
        <v>1129</v>
      </c>
      <c r="D116" s="78" t="s">
        <v>1130</v>
      </c>
      <c r="E116" s="78" t="s">
        <v>1131</v>
      </c>
      <c r="G116" s="79" t="s">
        <v>1111</v>
      </c>
      <c r="H116" s="78">
        <v>0</v>
      </c>
      <c r="I116" s="78">
        <v>0</v>
      </c>
      <c r="J116" s="78">
        <v>1000</v>
      </c>
      <c r="K116" s="78">
        <v>0</v>
      </c>
      <c r="M116" s="78" t="s">
        <v>1132</v>
      </c>
      <c r="N116" s="59" t="s">
        <v>740</v>
      </c>
      <c r="P116" s="82" t="s">
        <v>1133</v>
      </c>
    </row>
    <row r="117" spans="1:20">
      <c r="A117" s="59" t="s">
        <v>1134</v>
      </c>
      <c r="B117" s="78" t="s">
        <v>1135</v>
      </c>
      <c r="C117" s="78" t="s">
        <v>1136</v>
      </c>
      <c r="D117" s="78" t="s">
        <v>1137</v>
      </c>
      <c r="E117" s="78" t="s">
        <v>1138</v>
      </c>
      <c r="G117" s="79" t="s">
        <v>1111</v>
      </c>
      <c r="H117" s="78">
        <v>1</v>
      </c>
      <c r="I117" s="78">
        <v>-1000</v>
      </c>
      <c r="J117" s="78">
        <v>1000</v>
      </c>
      <c r="K117" s="78">
        <v>0</v>
      </c>
      <c r="M117" s="78" t="s">
        <v>1139</v>
      </c>
      <c r="N117" s="59" t="s">
        <v>415</v>
      </c>
      <c r="P117" s="82" t="s">
        <v>1140</v>
      </c>
    </row>
    <row r="118" spans="1:20">
      <c r="A118" s="59" t="s">
        <v>1141</v>
      </c>
      <c r="B118" s="78" t="s">
        <v>1142</v>
      </c>
      <c r="C118" s="78" t="s">
        <v>1143</v>
      </c>
      <c r="D118" s="78" t="s">
        <v>1144</v>
      </c>
      <c r="E118" s="78" t="s">
        <v>1145</v>
      </c>
      <c r="G118" s="78" t="s">
        <v>1146</v>
      </c>
      <c r="H118" s="78">
        <v>0</v>
      </c>
      <c r="I118" s="78">
        <v>0</v>
      </c>
      <c r="J118" s="78">
        <v>1000</v>
      </c>
      <c r="K118" s="78">
        <v>0</v>
      </c>
      <c r="M118" s="78" t="s">
        <v>1147</v>
      </c>
      <c r="N118" s="59" t="s">
        <v>386</v>
      </c>
      <c r="P118" s="82" t="s">
        <v>1148</v>
      </c>
    </row>
    <row r="119" spans="1:20">
      <c r="A119" s="59" t="s">
        <v>1149</v>
      </c>
      <c r="B119" s="78" t="s">
        <v>1150</v>
      </c>
      <c r="C119" s="78" t="s">
        <v>1151</v>
      </c>
      <c r="D119" s="78" t="s">
        <v>1152</v>
      </c>
      <c r="E119" s="78" t="s">
        <v>1153</v>
      </c>
      <c r="G119" s="78" t="s">
        <v>1146</v>
      </c>
      <c r="H119" s="78">
        <v>0</v>
      </c>
      <c r="I119" s="78">
        <v>0</v>
      </c>
      <c r="J119" s="78">
        <v>1000</v>
      </c>
      <c r="K119" s="78">
        <v>0</v>
      </c>
      <c r="M119" s="78" t="e">
        <v>#N/A</v>
      </c>
      <c r="N119" s="59" t="s">
        <v>386</v>
      </c>
      <c r="P119" s="82"/>
    </row>
    <row r="120" spans="1:20">
      <c r="A120" s="59" t="s">
        <v>1154</v>
      </c>
      <c r="B120" s="78" t="s">
        <v>1155</v>
      </c>
      <c r="C120" s="78" t="s">
        <v>1156</v>
      </c>
      <c r="D120" s="78" t="s">
        <v>835</v>
      </c>
      <c r="E120" s="78" t="s">
        <v>836</v>
      </c>
      <c r="G120" s="78" t="s">
        <v>1146</v>
      </c>
      <c r="H120" s="78">
        <v>0</v>
      </c>
      <c r="I120" s="78">
        <v>0</v>
      </c>
      <c r="J120" s="78">
        <v>1000</v>
      </c>
      <c r="K120" s="78">
        <v>0</v>
      </c>
      <c r="M120" s="78" t="e">
        <v>#N/A</v>
      </c>
      <c r="N120" s="59" t="s">
        <v>386</v>
      </c>
      <c r="P120" s="82"/>
    </row>
    <row r="121" spans="1:20">
      <c r="A121" s="59" t="s">
        <v>1157</v>
      </c>
      <c r="B121" s="78" t="s">
        <v>1158</v>
      </c>
      <c r="C121" s="78" t="s">
        <v>1159</v>
      </c>
      <c r="D121" s="78" t="s">
        <v>1160</v>
      </c>
      <c r="E121" s="78" t="s">
        <v>1161</v>
      </c>
      <c r="G121" s="78" t="s">
        <v>1146</v>
      </c>
      <c r="H121" s="78">
        <v>0</v>
      </c>
      <c r="I121" s="78">
        <v>0</v>
      </c>
      <c r="J121" s="78">
        <v>1000</v>
      </c>
      <c r="K121" s="78">
        <v>0</v>
      </c>
      <c r="M121" s="78" t="e">
        <v>#N/A</v>
      </c>
      <c r="N121" s="59" t="s">
        <v>386</v>
      </c>
      <c r="P121" s="82"/>
      <c r="Q121" s="81"/>
      <c r="R121" s="81"/>
      <c r="S121" s="81"/>
      <c r="T121" s="81"/>
    </row>
    <row r="122" spans="1:20">
      <c r="A122" s="59" t="s">
        <v>1162</v>
      </c>
      <c r="B122" s="78" t="s">
        <v>1163</v>
      </c>
      <c r="C122" s="78" t="s">
        <v>1164</v>
      </c>
      <c r="D122" s="78" t="s">
        <v>1165</v>
      </c>
      <c r="E122" s="78" t="s">
        <v>1166</v>
      </c>
      <c r="G122" s="78" t="s">
        <v>1146</v>
      </c>
      <c r="H122" s="78">
        <v>1</v>
      </c>
      <c r="I122" s="78">
        <v>-1000</v>
      </c>
      <c r="J122" s="78">
        <v>1000</v>
      </c>
      <c r="K122" s="78">
        <v>0</v>
      </c>
      <c r="M122" s="78" t="s">
        <v>1167</v>
      </c>
      <c r="N122" s="59" t="s">
        <v>386</v>
      </c>
      <c r="P122" s="82" t="s">
        <v>1168</v>
      </c>
      <c r="Q122" s="81"/>
      <c r="R122" s="81"/>
    </row>
    <row r="123" spans="1:20">
      <c r="A123" s="59" t="s">
        <v>1169</v>
      </c>
      <c r="B123" s="83" t="s">
        <v>1170</v>
      </c>
      <c r="C123" s="83" t="s">
        <v>1171</v>
      </c>
      <c r="D123" s="59" t="s">
        <v>1123</v>
      </c>
      <c r="E123" s="83" t="s">
        <v>1124</v>
      </c>
      <c r="G123" s="78" t="s">
        <v>1146</v>
      </c>
      <c r="H123" s="59">
        <v>0</v>
      </c>
      <c r="I123" s="59">
        <v>0</v>
      </c>
      <c r="J123" s="59">
        <v>1000</v>
      </c>
      <c r="K123" s="59">
        <v>0</v>
      </c>
      <c r="M123" s="83" t="s">
        <v>1172</v>
      </c>
      <c r="N123" s="59" t="s">
        <v>438</v>
      </c>
      <c r="P123" s="84" t="s">
        <v>1173</v>
      </c>
    </row>
    <row r="124" spans="1:20">
      <c r="A124" s="59" t="s">
        <v>1174</v>
      </c>
      <c r="B124" s="78" t="s">
        <v>1175</v>
      </c>
      <c r="C124" s="78" t="s">
        <v>1176</v>
      </c>
      <c r="D124" s="78" t="s">
        <v>1177</v>
      </c>
      <c r="E124" s="78" t="s">
        <v>1178</v>
      </c>
      <c r="G124" s="78" t="s">
        <v>1146</v>
      </c>
      <c r="H124" s="78">
        <v>0</v>
      </c>
      <c r="I124" s="78">
        <v>0</v>
      </c>
      <c r="J124" s="78">
        <v>1000</v>
      </c>
      <c r="K124" s="78">
        <v>0</v>
      </c>
      <c r="M124" s="78" t="s">
        <v>1179</v>
      </c>
      <c r="N124" s="59" t="s">
        <v>386</v>
      </c>
      <c r="P124" s="82" t="s">
        <v>1180</v>
      </c>
    </row>
    <row r="125" spans="1:20">
      <c r="A125" s="59" t="s">
        <v>1181</v>
      </c>
      <c r="B125" s="78" t="s">
        <v>1182</v>
      </c>
      <c r="C125" s="78" t="s">
        <v>1183</v>
      </c>
      <c r="D125" s="78" t="s">
        <v>1184</v>
      </c>
      <c r="E125" s="78" t="s">
        <v>1185</v>
      </c>
      <c r="G125" s="78" t="s">
        <v>1146</v>
      </c>
      <c r="H125" s="78">
        <v>0</v>
      </c>
      <c r="I125" s="78">
        <v>0</v>
      </c>
      <c r="J125" s="78">
        <v>1000</v>
      </c>
      <c r="K125" s="78">
        <v>0</v>
      </c>
      <c r="M125" s="78" t="s">
        <v>1186</v>
      </c>
      <c r="N125" s="59" t="s">
        <v>532</v>
      </c>
      <c r="P125" s="82" t="s">
        <v>1187</v>
      </c>
    </row>
    <row r="126" spans="1:20">
      <c r="A126" s="59" t="s">
        <v>1188</v>
      </c>
      <c r="B126" s="59" t="s">
        <v>1189</v>
      </c>
      <c r="C126" s="59" t="s">
        <v>1190</v>
      </c>
      <c r="D126" s="59" t="s">
        <v>1191</v>
      </c>
      <c r="E126" s="59" t="s">
        <v>1192</v>
      </c>
      <c r="G126" s="78" t="s">
        <v>1146</v>
      </c>
      <c r="H126" s="59">
        <v>0</v>
      </c>
      <c r="I126" s="59">
        <v>0</v>
      </c>
      <c r="J126" s="59">
        <v>1000</v>
      </c>
      <c r="K126" s="59">
        <v>0</v>
      </c>
      <c r="M126" s="78" t="s">
        <v>1193</v>
      </c>
      <c r="N126" s="59" t="s">
        <v>1194</v>
      </c>
      <c r="P126" s="1" t="s">
        <v>1195</v>
      </c>
    </row>
    <row r="127" spans="1:20">
      <c r="A127" s="59" t="s">
        <v>1196</v>
      </c>
      <c r="B127" s="83" t="s">
        <v>1197</v>
      </c>
      <c r="C127" s="83" t="s">
        <v>1198</v>
      </c>
      <c r="D127" s="59" t="s">
        <v>1199</v>
      </c>
      <c r="E127" s="83" t="s">
        <v>1200</v>
      </c>
      <c r="G127" s="59" t="s">
        <v>1201</v>
      </c>
      <c r="H127" s="78">
        <v>1</v>
      </c>
      <c r="I127" s="78">
        <v>-1000</v>
      </c>
      <c r="J127" s="59">
        <v>1000</v>
      </c>
      <c r="K127" s="59">
        <v>0</v>
      </c>
      <c r="M127" s="83" t="s">
        <v>1202</v>
      </c>
      <c r="N127" s="59" t="s">
        <v>438</v>
      </c>
      <c r="P127" s="84" t="s">
        <v>1203</v>
      </c>
    </row>
    <row r="128" spans="1:20">
      <c r="A128" s="59" t="s">
        <v>1204</v>
      </c>
      <c r="B128" s="78" t="s">
        <v>1205</v>
      </c>
      <c r="C128" s="78" t="s">
        <v>1206</v>
      </c>
      <c r="D128" s="78" t="s">
        <v>1207</v>
      </c>
      <c r="E128" s="78" t="s">
        <v>1208</v>
      </c>
      <c r="G128" s="59" t="s">
        <v>1201</v>
      </c>
      <c r="H128" s="78">
        <v>0</v>
      </c>
      <c r="I128" s="78">
        <v>0</v>
      </c>
      <c r="J128" s="78">
        <v>1000</v>
      </c>
      <c r="K128" s="78">
        <v>0</v>
      </c>
      <c r="M128" s="78" t="s">
        <v>1209</v>
      </c>
      <c r="N128" s="59" t="s">
        <v>415</v>
      </c>
      <c r="P128" s="82" t="s">
        <v>1210</v>
      </c>
    </row>
    <row r="129" spans="1:20">
      <c r="A129" s="59" t="s">
        <v>1211</v>
      </c>
      <c r="B129" s="78" t="s">
        <v>1212</v>
      </c>
      <c r="C129" s="78" t="s">
        <v>1213</v>
      </c>
      <c r="D129" s="78" t="s">
        <v>1214</v>
      </c>
      <c r="E129" s="78" t="s">
        <v>1215</v>
      </c>
      <c r="G129" s="59" t="s">
        <v>1201</v>
      </c>
      <c r="H129" s="78">
        <v>1</v>
      </c>
      <c r="I129" s="78">
        <v>-1000</v>
      </c>
      <c r="J129" s="78">
        <v>1000</v>
      </c>
      <c r="K129" s="78">
        <v>0</v>
      </c>
      <c r="M129" s="78" t="s">
        <v>1216</v>
      </c>
      <c r="N129" s="59" t="s">
        <v>415</v>
      </c>
      <c r="P129" s="82" t="s">
        <v>1217</v>
      </c>
    </row>
    <row r="130" spans="1:20">
      <c r="A130" s="59" t="s">
        <v>1218</v>
      </c>
      <c r="B130" s="83" t="s">
        <v>1219</v>
      </c>
      <c r="C130" s="83" t="s">
        <v>1220</v>
      </c>
      <c r="D130" s="59" t="s">
        <v>1221</v>
      </c>
      <c r="E130" s="83" t="s">
        <v>1222</v>
      </c>
      <c r="G130" s="59" t="s">
        <v>1201</v>
      </c>
      <c r="H130" s="59">
        <v>0</v>
      </c>
      <c r="I130" s="59">
        <v>0</v>
      </c>
      <c r="J130" s="59">
        <v>1000</v>
      </c>
      <c r="K130" s="59">
        <v>0</v>
      </c>
      <c r="M130" s="83" t="s">
        <v>1223</v>
      </c>
      <c r="N130" s="59" t="s">
        <v>438</v>
      </c>
      <c r="P130" s="84" t="s">
        <v>1224</v>
      </c>
    </row>
    <row r="131" spans="1:20">
      <c r="A131" s="59" t="s">
        <v>1225</v>
      </c>
      <c r="B131" s="83" t="s">
        <v>1226</v>
      </c>
      <c r="C131" s="83" t="s">
        <v>1227</v>
      </c>
      <c r="D131" s="83" t="s">
        <v>1199</v>
      </c>
      <c r="E131" s="83" t="s">
        <v>1228</v>
      </c>
      <c r="G131" s="59" t="s">
        <v>1201</v>
      </c>
      <c r="H131" s="59">
        <v>0</v>
      </c>
      <c r="I131" s="59">
        <v>0</v>
      </c>
      <c r="J131" s="59">
        <v>1000</v>
      </c>
      <c r="K131" s="59">
        <v>0</v>
      </c>
      <c r="M131" s="83" t="s">
        <v>1229</v>
      </c>
      <c r="N131" s="59" t="s">
        <v>438</v>
      </c>
      <c r="P131" s="84" t="s">
        <v>1230</v>
      </c>
    </row>
    <row r="132" spans="1:20">
      <c r="A132" s="59" t="s">
        <v>1231</v>
      </c>
      <c r="B132" s="59" t="s">
        <v>1232</v>
      </c>
      <c r="C132" s="83" t="s">
        <v>1233</v>
      </c>
      <c r="D132" s="59" t="s">
        <v>1234</v>
      </c>
      <c r="E132" s="59" t="s">
        <v>1235</v>
      </c>
      <c r="G132" s="59" t="s">
        <v>1201</v>
      </c>
      <c r="H132" s="59">
        <v>1</v>
      </c>
      <c r="I132" s="59">
        <v>-1000</v>
      </c>
      <c r="J132" s="59">
        <v>1000</v>
      </c>
      <c r="K132" s="59">
        <v>0</v>
      </c>
      <c r="M132" s="59" t="s">
        <v>1236</v>
      </c>
      <c r="N132" s="59" t="s">
        <v>482</v>
      </c>
      <c r="P132" s="59" t="s">
        <v>1237</v>
      </c>
    </row>
    <row r="133" spans="1:20">
      <c r="A133" s="59" t="s">
        <v>1238</v>
      </c>
      <c r="B133" s="59" t="s">
        <v>1239</v>
      </c>
      <c r="C133" s="59" t="s">
        <v>1240</v>
      </c>
      <c r="D133" s="59" t="s">
        <v>1241</v>
      </c>
      <c r="E133" s="59" t="s">
        <v>1242</v>
      </c>
      <c r="G133" s="59" t="s">
        <v>1201</v>
      </c>
      <c r="H133" s="59">
        <v>0</v>
      </c>
      <c r="I133" s="59">
        <v>0</v>
      </c>
      <c r="J133" s="59">
        <v>1000</v>
      </c>
      <c r="K133" s="59">
        <v>0</v>
      </c>
      <c r="M133" s="59" t="s">
        <v>1243</v>
      </c>
      <c r="N133" s="59" t="s">
        <v>482</v>
      </c>
      <c r="P133" s="59" t="s">
        <v>1244</v>
      </c>
    </row>
    <row r="134" spans="1:20">
      <c r="A134" s="59" t="s">
        <v>1245</v>
      </c>
      <c r="B134" s="59" t="s">
        <v>1246</v>
      </c>
      <c r="C134" s="59" t="s">
        <v>1247</v>
      </c>
      <c r="D134" s="59" t="s">
        <v>1248</v>
      </c>
      <c r="E134" s="59" t="s">
        <v>1249</v>
      </c>
      <c r="G134" s="59" t="s">
        <v>1201</v>
      </c>
      <c r="H134" s="59">
        <v>0</v>
      </c>
      <c r="I134" s="59">
        <v>0</v>
      </c>
      <c r="J134" s="59">
        <v>1000</v>
      </c>
      <c r="K134" s="59">
        <v>0</v>
      </c>
      <c r="M134" s="59" t="s">
        <v>1250</v>
      </c>
      <c r="N134" s="59" t="s">
        <v>482</v>
      </c>
      <c r="P134" s="59" t="s">
        <v>1251</v>
      </c>
    </row>
    <row r="135" spans="1:20">
      <c r="A135" s="59" t="s">
        <v>1252</v>
      </c>
      <c r="B135" s="59" t="s">
        <v>1253</v>
      </c>
      <c r="C135" s="83" t="s">
        <v>1254</v>
      </c>
      <c r="D135" s="83" t="s">
        <v>1199</v>
      </c>
      <c r="E135" s="83" t="s">
        <v>1228</v>
      </c>
      <c r="G135" s="59" t="s">
        <v>1201</v>
      </c>
      <c r="H135" s="59">
        <v>0</v>
      </c>
      <c r="I135" s="59">
        <v>0</v>
      </c>
      <c r="J135" s="59">
        <v>1000</v>
      </c>
      <c r="K135" s="59">
        <v>0</v>
      </c>
      <c r="M135" s="59" t="s">
        <v>1255</v>
      </c>
      <c r="N135" s="59" t="s">
        <v>482</v>
      </c>
      <c r="P135" s="59" t="s">
        <v>1256</v>
      </c>
    </row>
    <row r="136" spans="1:20">
      <c r="A136" s="59" t="s">
        <v>1257</v>
      </c>
      <c r="B136" s="59" t="s">
        <v>1258</v>
      </c>
      <c r="C136" s="83" t="s">
        <v>1259</v>
      </c>
      <c r="D136" s="59" t="s">
        <v>1234</v>
      </c>
      <c r="E136" s="59" t="s">
        <v>1235</v>
      </c>
      <c r="G136" s="59" t="s">
        <v>1201</v>
      </c>
      <c r="H136" s="59">
        <v>1</v>
      </c>
      <c r="I136" s="59">
        <v>-1000</v>
      </c>
      <c r="J136" s="59">
        <v>1000</v>
      </c>
      <c r="K136" s="59">
        <v>0</v>
      </c>
      <c r="M136" s="59" t="s">
        <v>1236</v>
      </c>
      <c r="N136" s="59" t="s">
        <v>482</v>
      </c>
      <c r="P136" s="59" t="s">
        <v>1260</v>
      </c>
    </row>
    <row r="137" spans="1:20">
      <c r="A137" s="59" t="s">
        <v>1261</v>
      </c>
      <c r="B137" s="59" t="s">
        <v>1239</v>
      </c>
      <c r="C137" s="59" t="s">
        <v>1262</v>
      </c>
      <c r="D137" s="59" t="s">
        <v>1241</v>
      </c>
      <c r="E137" s="59" t="s">
        <v>1242</v>
      </c>
      <c r="G137" s="59" t="s">
        <v>1201</v>
      </c>
      <c r="H137" s="59">
        <v>0</v>
      </c>
      <c r="I137" s="59">
        <v>0</v>
      </c>
      <c r="J137" s="59">
        <v>1000</v>
      </c>
      <c r="K137" s="59">
        <v>0</v>
      </c>
      <c r="M137" s="59" t="s">
        <v>1243</v>
      </c>
      <c r="N137" s="59" t="s">
        <v>482</v>
      </c>
      <c r="P137" s="59" t="s">
        <v>1263</v>
      </c>
    </row>
    <row r="138" spans="1:20">
      <c r="A138" s="59" t="s">
        <v>1264</v>
      </c>
      <c r="B138" s="59" t="s">
        <v>1265</v>
      </c>
      <c r="C138" s="59" t="s">
        <v>1266</v>
      </c>
      <c r="D138" s="59" t="s">
        <v>1248</v>
      </c>
      <c r="E138" s="59" t="s">
        <v>1249</v>
      </c>
      <c r="G138" s="59" t="s">
        <v>1201</v>
      </c>
      <c r="H138" s="59">
        <v>0</v>
      </c>
      <c r="I138" s="59">
        <v>0</v>
      </c>
      <c r="J138" s="59">
        <v>1000</v>
      </c>
      <c r="K138" s="59">
        <v>0</v>
      </c>
      <c r="M138" s="59" t="s">
        <v>1250</v>
      </c>
      <c r="N138" s="59" t="s">
        <v>482</v>
      </c>
      <c r="P138" s="59" t="s">
        <v>1267</v>
      </c>
    </row>
    <row r="139" spans="1:20">
      <c r="A139" s="59" t="s">
        <v>1268</v>
      </c>
      <c r="B139" s="59" t="s">
        <v>1269</v>
      </c>
      <c r="C139" s="83" t="s">
        <v>1270</v>
      </c>
      <c r="D139" s="83" t="s">
        <v>1199</v>
      </c>
      <c r="E139" s="83" t="s">
        <v>1228</v>
      </c>
      <c r="G139" s="59" t="s">
        <v>1201</v>
      </c>
      <c r="H139" s="59">
        <v>0</v>
      </c>
      <c r="I139" s="59">
        <v>0</v>
      </c>
      <c r="J139" s="59">
        <v>1000</v>
      </c>
      <c r="K139" s="59">
        <v>0</v>
      </c>
      <c r="M139" s="59" t="s">
        <v>1255</v>
      </c>
      <c r="N139" s="59" t="s">
        <v>482</v>
      </c>
      <c r="P139" s="59" t="s">
        <v>1271</v>
      </c>
    </row>
    <row r="140" spans="1:20">
      <c r="A140" s="59" t="s">
        <v>1272</v>
      </c>
      <c r="B140" s="59" t="s">
        <v>1273</v>
      </c>
      <c r="C140" s="83" t="s">
        <v>1274</v>
      </c>
      <c r="D140" s="59" t="s">
        <v>1234</v>
      </c>
      <c r="E140" s="59" t="s">
        <v>1235</v>
      </c>
      <c r="G140" s="59" t="s">
        <v>1201</v>
      </c>
      <c r="H140" s="59">
        <v>1</v>
      </c>
      <c r="I140" s="59">
        <v>-1000</v>
      </c>
      <c r="J140" s="59">
        <v>1000</v>
      </c>
      <c r="K140" s="59">
        <v>0</v>
      </c>
      <c r="M140" s="59" t="s">
        <v>1236</v>
      </c>
      <c r="N140" s="59" t="s">
        <v>482</v>
      </c>
      <c r="P140" s="59" t="s">
        <v>1275</v>
      </c>
    </row>
    <row r="141" spans="1:20">
      <c r="A141" s="59" t="s">
        <v>1276</v>
      </c>
      <c r="B141" s="59" t="s">
        <v>1277</v>
      </c>
      <c r="C141" s="59" t="s">
        <v>1278</v>
      </c>
      <c r="D141" s="59" t="s">
        <v>1241</v>
      </c>
      <c r="E141" s="59" t="s">
        <v>1242</v>
      </c>
      <c r="G141" s="59" t="s">
        <v>1201</v>
      </c>
      <c r="H141" s="59">
        <v>0</v>
      </c>
      <c r="I141" s="59">
        <v>0</v>
      </c>
      <c r="J141" s="59">
        <v>1000</v>
      </c>
      <c r="K141" s="59">
        <v>0</v>
      </c>
      <c r="M141" s="59" t="s">
        <v>1243</v>
      </c>
      <c r="N141" s="59" t="s">
        <v>482</v>
      </c>
      <c r="P141" s="59" t="s">
        <v>1279</v>
      </c>
    </row>
    <row r="142" spans="1:20">
      <c r="A142" s="59" t="s">
        <v>1280</v>
      </c>
      <c r="B142" s="59" t="s">
        <v>1281</v>
      </c>
      <c r="C142" s="59" t="s">
        <v>1282</v>
      </c>
      <c r="D142" s="59" t="s">
        <v>1248</v>
      </c>
      <c r="E142" s="59" t="s">
        <v>1249</v>
      </c>
      <c r="G142" s="59" t="s">
        <v>1201</v>
      </c>
      <c r="H142" s="59">
        <v>0</v>
      </c>
      <c r="I142" s="59">
        <v>0</v>
      </c>
      <c r="J142" s="59">
        <v>1000</v>
      </c>
      <c r="K142" s="59">
        <v>0</v>
      </c>
      <c r="M142" s="59" t="s">
        <v>1250</v>
      </c>
      <c r="N142" s="59" t="s">
        <v>482</v>
      </c>
      <c r="P142" s="59" t="s">
        <v>1283</v>
      </c>
    </row>
    <row r="143" spans="1:20">
      <c r="A143" s="59" t="s">
        <v>1284</v>
      </c>
      <c r="B143" s="59" t="s">
        <v>1285</v>
      </c>
      <c r="C143" s="59" t="s">
        <v>1286</v>
      </c>
      <c r="G143" s="59" t="s">
        <v>1201</v>
      </c>
      <c r="H143" s="59">
        <v>0</v>
      </c>
      <c r="I143" s="59">
        <v>0</v>
      </c>
      <c r="J143" s="59">
        <v>1000</v>
      </c>
      <c r="K143" s="59">
        <v>0</v>
      </c>
      <c r="M143" s="59" t="s">
        <v>1287</v>
      </c>
      <c r="N143" s="59" t="s">
        <v>391</v>
      </c>
      <c r="P143" s="59" t="s">
        <v>1288</v>
      </c>
      <c r="Q143" s="81"/>
      <c r="R143" s="81"/>
      <c r="S143" s="81"/>
      <c r="T143" s="81"/>
    </row>
    <row r="144" spans="1:20">
      <c r="A144" s="59" t="s">
        <v>1289</v>
      </c>
      <c r="B144" s="59" t="s">
        <v>1290</v>
      </c>
      <c r="C144" s="83" t="s">
        <v>1291</v>
      </c>
      <c r="D144" s="83" t="s">
        <v>1199</v>
      </c>
      <c r="E144" s="83" t="s">
        <v>1228</v>
      </c>
      <c r="G144" s="59" t="s">
        <v>1201</v>
      </c>
      <c r="H144" s="59">
        <v>0</v>
      </c>
      <c r="I144" s="59">
        <v>0</v>
      </c>
      <c r="J144" s="59">
        <v>1000</v>
      </c>
      <c r="K144" s="59">
        <v>0</v>
      </c>
      <c r="M144" s="59" t="s">
        <v>1255</v>
      </c>
      <c r="N144" s="59" t="s">
        <v>482</v>
      </c>
      <c r="P144" s="59" t="s">
        <v>1292</v>
      </c>
    </row>
    <row r="145" spans="1:20">
      <c r="A145" s="59" t="s">
        <v>1293</v>
      </c>
      <c r="B145" s="59" t="s">
        <v>1294</v>
      </c>
      <c r="C145" s="83" t="s">
        <v>1295</v>
      </c>
      <c r="D145" s="59" t="s">
        <v>1234</v>
      </c>
      <c r="E145" s="59" t="s">
        <v>1235</v>
      </c>
      <c r="G145" s="59" t="s">
        <v>1201</v>
      </c>
      <c r="H145" s="59">
        <v>1</v>
      </c>
      <c r="I145" s="59">
        <v>-1000</v>
      </c>
      <c r="J145" s="59">
        <v>1000</v>
      </c>
      <c r="K145" s="59">
        <v>0</v>
      </c>
      <c r="M145" s="59" t="s">
        <v>1236</v>
      </c>
      <c r="N145" s="59" t="s">
        <v>482</v>
      </c>
      <c r="P145" s="59" t="s">
        <v>1296</v>
      </c>
    </row>
    <row r="146" spans="1:20">
      <c r="A146" s="59" t="s">
        <v>1297</v>
      </c>
      <c r="B146" s="59" t="s">
        <v>1298</v>
      </c>
      <c r="C146" s="59" t="s">
        <v>1299</v>
      </c>
      <c r="D146" s="59" t="s">
        <v>1241</v>
      </c>
      <c r="E146" s="59" t="s">
        <v>1242</v>
      </c>
      <c r="G146" s="59" t="s">
        <v>1201</v>
      </c>
      <c r="H146" s="59">
        <v>0</v>
      </c>
      <c r="I146" s="59">
        <v>0</v>
      </c>
      <c r="J146" s="59">
        <v>1000</v>
      </c>
      <c r="K146" s="59">
        <v>0</v>
      </c>
      <c r="M146" s="59" t="s">
        <v>1243</v>
      </c>
      <c r="N146" s="59" t="s">
        <v>482</v>
      </c>
      <c r="P146" s="59" t="s">
        <v>1300</v>
      </c>
    </row>
    <row r="147" spans="1:20">
      <c r="A147" s="59" t="s">
        <v>1301</v>
      </c>
      <c r="B147" s="59" t="s">
        <v>1302</v>
      </c>
      <c r="C147" s="59" t="s">
        <v>1303</v>
      </c>
      <c r="D147" s="59" t="s">
        <v>1248</v>
      </c>
      <c r="E147" s="59" t="s">
        <v>1249</v>
      </c>
      <c r="G147" s="59" t="s">
        <v>1201</v>
      </c>
      <c r="H147" s="59">
        <v>0</v>
      </c>
      <c r="I147" s="59">
        <v>0</v>
      </c>
      <c r="J147" s="59">
        <v>1000</v>
      </c>
      <c r="K147" s="59">
        <v>0</v>
      </c>
      <c r="M147" s="59" t="s">
        <v>1250</v>
      </c>
      <c r="N147" s="59" t="s">
        <v>482</v>
      </c>
      <c r="P147" s="59" t="s">
        <v>1304</v>
      </c>
    </row>
    <row r="148" spans="1:20">
      <c r="A148" s="59" t="s">
        <v>1305</v>
      </c>
      <c r="B148" s="59" t="s">
        <v>1306</v>
      </c>
      <c r="C148" s="59" t="s">
        <v>1307</v>
      </c>
      <c r="G148" s="59" t="s">
        <v>1201</v>
      </c>
      <c r="H148" s="59">
        <v>0</v>
      </c>
      <c r="I148" s="59">
        <v>0</v>
      </c>
      <c r="J148" s="59">
        <v>1000</v>
      </c>
      <c r="K148" s="59">
        <v>0</v>
      </c>
      <c r="M148" s="59" t="s">
        <v>1287</v>
      </c>
      <c r="N148" s="59" t="s">
        <v>391</v>
      </c>
      <c r="P148" s="59" t="s">
        <v>1308</v>
      </c>
    </row>
    <row r="149" spans="1:20">
      <c r="A149" s="59" t="s">
        <v>1309</v>
      </c>
      <c r="B149" s="59" t="s">
        <v>1310</v>
      </c>
      <c r="C149" s="83" t="s">
        <v>1311</v>
      </c>
      <c r="D149" s="83" t="s">
        <v>1199</v>
      </c>
      <c r="E149" s="83" t="s">
        <v>1228</v>
      </c>
      <c r="G149" s="59" t="s">
        <v>1201</v>
      </c>
      <c r="H149" s="59">
        <v>0</v>
      </c>
      <c r="I149" s="59">
        <v>0</v>
      </c>
      <c r="J149" s="59">
        <v>1000</v>
      </c>
      <c r="K149" s="59">
        <v>0</v>
      </c>
      <c r="M149" s="59" t="s">
        <v>1255</v>
      </c>
      <c r="N149" s="59" t="s">
        <v>482</v>
      </c>
      <c r="P149" s="59" t="s">
        <v>1312</v>
      </c>
    </row>
    <row r="150" spans="1:20">
      <c r="A150" s="59" t="s">
        <v>1313</v>
      </c>
      <c r="B150" s="59" t="s">
        <v>1314</v>
      </c>
      <c r="C150" s="83" t="s">
        <v>1315</v>
      </c>
      <c r="D150" s="59" t="s">
        <v>1234</v>
      </c>
      <c r="E150" s="59" t="s">
        <v>1235</v>
      </c>
      <c r="G150" s="59" t="s">
        <v>1201</v>
      </c>
      <c r="H150" s="59">
        <v>1</v>
      </c>
      <c r="I150" s="59">
        <v>-1000</v>
      </c>
      <c r="J150" s="59">
        <v>1000</v>
      </c>
      <c r="K150" s="59">
        <v>0</v>
      </c>
      <c r="M150" s="59" t="s">
        <v>1236</v>
      </c>
      <c r="N150" s="59" t="s">
        <v>482</v>
      </c>
      <c r="P150" s="59" t="s">
        <v>1316</v>
      </c>
    </row>
    <row r="151" spans="1:20">
      <c r="A151" s="59" t="s">
        <v>1317</v>
      </c>
      <c r="B151" s="59" t="s">
        <v>1318</v>
      </c>
      <c r="C151" s="59" t="s">
        <v>1319</v>
      </c>
      <c r="D151" s="59" t="s">
        <v>1241</v>
      </c>
      <c r="E151" s="59" t="s">
        <v>1242</v>
      </c>
      <c r="G151" s="59" t="s">
        <v>1201</v>
      </c>
      <c r="H151" s="59">
        <v>0</v>
      </c>
      <c r="I151" s="59">
        <v>0</v>
      </c>
      <c r="J151" s="59">
        <v>1000</v>
      </c>
      <c r="K151" s="59">
        <v>0</v>
      </c>
      <c r="M151" s="59" t="s">
        <v>1243</v>
      </c>
      <c r="N151" s="59" t="s">
        <v>482</v>
      </c>
      <c r="P151" s="59" t="s">
        <v>1320</v>
      </c>
    </row>
    <row r="152" spans="1:20">
      <c r="A152" s="59" t="s">
        <v>1321</v>
      </c>
      <c r="B152" s="59" t="s">
        <v>1322</v>
      </c>
      <c r="C152" s="59" t="s">
        <v>1323</v>
      </c>
      <c r="D152" s="59" t="s">
        <v>1248</v>
      </c>
      <c r="E152" s="59" t="s">
        <v>1249</v>
      </c>
      <c r="G152" s="59" t="s">
        <v>1201</v>
      </c>
      <c r="H152" s="59">
        <v>0</v>
      </c>
      <c r="I152" s="59">
        <v>0</v>
      </c>
      <c r="J152" s="59">
        <v>1000</v>
      </c>
      <c r="K152" s="59">
        <v>0</v>
      </c>
      <c r="M152" s="59" t="s">
        <v>1250</v>
      </c>
      <c r="N152" s="59" t="s">
        <v>482</v>
      </c>
      <c r="P152" s="59" t="s">
        <v>1324</v>
      </c>
    </row>
    <row r="153" spans="1:20">
      <c r="A153" s="59" t="s">
        <v>1325</v>
      </c>
      <c r="B153" s="59" t="s">
        <v>1326</v>
      </c>
      <c r="C153" s="59" t="s">
        <v>1327</v>
      </c>
      <c r="G153" s="59" t="s">
        <v>1201</v>
      </c>
      <c r="H153" s="59">
        <v>0</v>
      </c>
      <c r="I153" s="59">
        <v>0</v>
      </c>
      <c r="J153" s="59">
        <v>1000</v>
      </c>
      <c r="K153" s="59">
        <v>0</v>
      </c>
      <c r="M153" s="59" t="s">
        <v>1328</v>
      </c>
      <c r="N153" s="59" t="s">
        <v>391</v>
      </c>
      <c r="P153" s="59" t="s">
        <v>1329</v>
      </c>
      <c r="Q153" s="81"/>
      <c r="R153" s="81"/>
      <c r="S153" s="81"/>
      <c r="T153" s="81"/>
    </row>
    <row r="154" spans="1:20">
      <c r="A154" s="59" t="s">
        <v>1330</v>
      </c>
      <c r="B154" s="59" t="s">
        <v>1331</v>
      </c>
      <c r="C154" s="83" t="s">
        <v>1332</v>
      </c>
      <c r="D154" s="83" t="s">
        <v>1199</v>
      </c>
      <c r="E154" s="83" t="s">
        <v>1228</v>
      </c>
      <c r="G154" s="59" t="s">
        <v>1201</v>
      </c>
      <c r="H154" s="59">
        <v>0</v>
      </c>
      <c r="I154" s="59">
        <v>0</v>
      </c>
      <c r="J154" s="59">
        <v>1000</v>
      </c>
      <c r="K154" s="59">
        <v>0</v>
      </c>
      <c r="M154" s="59" t="s">
        <v>1255</v>
      </c>
      <c r="N154" s="59" t="s">
        <v>482</v>
      </c>
      <c r="P154" s="59" t="s">
        <v>1333</v>
      </c>
    </row>
    <row r="155" spans="1:20">
      <c r="A155" s="59" t="s">
        <v>1334</v>
      </c>
      <c r="B155" s="59" t="s">
        <v>1335</v>
      </c>
      <c r="C155" s="83" t="s">
        <v>1336</v>
      </c>
      <c r="D155" s="59" t="s">
        <v>1234</v>
      </c>
      <c r="E155" s="59" t="s">
        <v>1235</v>
      </c>
      <c r="G155" s="59" t="s">
        <v>1201</v>
      </c>
      <c r="H155" s="59">
        <v>1</v>
      </c>
      <c r="I155" s="59">
        <v>-1000</v>
      </c>
      <c r="J155" s="59">
        <v>1000</v>
      </c>
      <c r="K155" s="59">
        <v>0</v>
      </c>
      <c r="M155" s="59" t="s">
        <v>1236</v>
      </c>
      <c r="N155" s="59" t="s">
        <v>482</v>
      </c>
      <c r="P155" s="59" t="s">
        <v>1337</v>
      </c>
    </row>
    <row r="156" spans="1:20">
      <c r="A156" s="59" t="s">
        <v>1338</v>
      </c>
      <c r="B156" s="59" t="s">
        <v>1339</v>
      </c>
      <c r="C156" s="59" t="s">
        <v>1340</v>
      </c>
      <c r="D156" s="59" t="s">
        <v>1241</v>
      </c>
      <c r="E156" s="59" t="s">
        <v>1242</v>
      </c>
      <c r="G156" s="59" t="s">
        <v>1201</v>
      </c>
      <c r="H156" s="59">
        <v>0</v>
      </c>
      <c r="I156" s="59">
        <v>0</v>
      </c>
      <c r="J156" s="59">
        <v>1000</v>
      </c>
      <c r="K156" s="59">
        <v>0</v>
      </c>
      <c r="M156" s="59" t="s">
        <v>1243</v>
      </c>
      <c r="N156" s="59" t="s">
        <v>482</v>
      </c>
      <c r="P156" s="59" t="s">
        <v>1341</v>
      </c>
    </row>
    <row r="157" spans="1:20">
      <c r="A157" s="59" t="s">
        <v>1342</v>
      </c>
      <c r="B157" s="59" t="s">
        <v>1343</v>
      </c>
      <c r="C157" s="59" t="s">
        <v>1344</v>
      </c>
      <c r="D157" s="59" t="s">
        <v>1248</v>
      </c>
      <c r="E157" s="59" t="s">
        <v>1249</v>
      </c>
      <c r="G157" s="59" t="s">
        <v>1201</v>
      </c>
      <c r="H157" s="59">
        <v>0</v>
      </c>
      <c r="I157" s="59">
        <v>0</v>
      </c>
      <c r="J157" s="59">
        <v>1000</v>
      </c>
      <c r="K157" s="59">
        <v>0</v>
      </c>
      <c r="M157" s="59" t="s">
        <v>1250</v>
      </c>
      <c r="N157" s="59" t="s">
        <v>482</v>
      </c>
      <c r="P157" s="59" t="s">
        <v>1345</v>
      </c>
    </row>
    <row r="158" spans="1:20">
      <c r="A158" s="59" t="s">
        <v>1346</v>
      </c>
      <c r="B158" s="59" t="s">
        <v>1347</v>
      </c>
      <c r="C158" s="59" t="s">
        <v>1348</v>
      </c>
      <c r="G158" s="59" t="s">
        <v>1201</v>
      </c>
      <c r="H158" s="59">
        <v>0</v>
      </c>
      <c r="I158" s="59">
        <v>0</v>
      </c>
      <c r="J158" s="59">
        <v>1000</v>
      </c>
      <c r="K158" s="59">
        <v>0</v>
      </c>
      <c r="M158" s="59" t="s">
        <v>1349</v>
      </c>
      <c r="N158" s="59" t="s">
        <v>391</v>
      </c>
      <c r="P158" s="59" t="s">
        <v>1350</v>
      </c>
      <c r="Q158" s="81"/>
      <c r="R158" s="81"/>
    </row>
    <row r="159" spans="1:20">
      <c r="A159" s="59" t="s">
        <v>1351</v>
      </c>
      <c r="B159" s="59" t="s">
        <v>1352</v>
      </c>
      <c r="C159" s="83" t="s">
        <v>1353</v>
      </c>
      <c r="D159" s="83" t="s">
        <v>1199</v>
      </c>
      <c r="E159" s="83" t="s">
        <v>1228</v>
      </c>
      <c r="G159" s="59" t="s">
        <v>1201</v>
      </c>
      <c r="H159" s="59">
        <v>0</v>
      </c>
      <c r="I159" s="59">
        <v>0</v>
      </c>
      <c r="J159" s="59">
        <v>1000</v>
      </c>
      <c r="K159" s="59">
        <v>0</v>
      </c>
      <c r="M159" s="59" t="s">
        <v>1255</v>
      </c>
      <c r="N159" s="59" t="s">
        <v>482</v>
      </c>
      <c r="P159" s="59" t="s">
        <v>1354</v>
      </c>
    </row>
    <row r="160" spans="1:20">
      <c r="A160" s="59" t="s">
        <v>1355</v>
      </c>
      <c r="B160" s="59" t="s">
        <v>1356</v>
      </c>
      <c r="C160" s="83" t="s">
        <v>1357</v>
      </c>
      <c r="D160" s="59" t="s">
        <v>1234</v>
      </c>
      <c r="E160" s="59" t="s">
        <v>1235</v>
      </c>
      <c r="G160" s="59" t="s">
        <v>1201</v>
      </c>
      <c r="H160" s="59">
        <v>1</v>
      </c>
      <c r="I160" s="59">
        <v>-1000</v>
      </c>
      <c r="J160" s="59">
        <v>1000</v>
      </c>
      <c r="K160" s="59">
        <v>0</v>
      </c>
      <c r="M160" s="59" t="s">
        <v>1236</v>
      </c>
      <c r="N160" s="59" t="s">
        <v>482</v>
      </c>
      <c r="P160" s="59" t="s">
        <v>1358</v>
      </c>
    </row>
    <row r="161" spans="1:20">
      <c r="A161" s="59" t="s">
        <v>1359</v>
      </c>
      <c r="B161" s="59" t="s">
        <v>1360</v>
      </c>
      <c r="C161" s="59" t="s">
        <v>1361</v>
      </c>
      <c r="D161" s="59" t="s">
        <v>1241</v>
      </c>
      <c r="E161" s="59" t="s">
        <v>1242</v>
      </c>
      <c r="G161" s="59" t="s">
        <v>1201</v>
      </c>
      <c r="H161" s="59">
        <v>0</v>
      </c>
      <c r="I161" s="59">
        <v>0</v>
      </c>
      <c r="J161" s="59">
        <v>1000</v>
      </c>
      <c r="K161" s="59">
        <v>0</v>
      </c>
      <c r="M161" s="59" t="s">
        <v>1243</v>
      </c>
      <c r="N161" s="59" t="s">
        <v>482</v>
      </c>
      <c r="P161" s="59" t="s">
        <v>1362</v>
      </c>
    </row>
    <row r="162" spans="1:20">
      <c r="A162" s="59" t="s">
        <v>1363</v>
      </c>
      <c r="B162" s="59" t="s">
        <v>1364</v>
      </c>
      <c r="C162" s="59" t="s">
        <v>1365</v>
      </c>
      <c r="D162" s="59" t="s">
        <v>1248</v>
      </c>
      <c r="E162" s="59" t="s">
        <v>1249</v>
      </c>
      <c r="G162" s="59" t="s">
        <v>1201</v>
      </c>
      <c r="H162" s="59">
        <v>0</v>
      </c>
      <c r="I162" s="59">
        <v>0</v>
      </c>
      <c r="J162" s="59">
        <v>1000</v>
      </c>
      <c r="K162" s="59">
        <v>0</v>
      </c>
      <c r="M162" s="59" t="s">
        <v>1250</v>
      </c>
      <c r="N162" s="59" t="s">
        <v>482</v>
      </c>
      <c r="P162" s="59" t="s">
        <v>1366</v>
      </c>
    </row>
    <row r="163" spans="1:20">
      <c r="A163" s="59" t="s">
        <v>1367</v>
      </c>
      <c r="B163" s="59" t="s">
        <v>1368</v>
      </c>
      <c r="C163" s="59" t="s">
        <v>1369</v>
      </c>
      <c r="G163" s="59" t="s">
        <v>1201</v>
      </c>
      <c r="H163" s="59">
        <v>0</v>
      </c>
      <c r="I163" s="59">
        <v>0</v>
      </c>
      <c r="J163" s="59">
        <v>1000</v>
      </c>
      <c r="K163" s="59">
        <v>0</v>
      </c>
      <c r="M163" s="59" t="s">
        <v>1370</v>
      </c>
      <c r="N163" s="59" t="s">
        <v>391</v>
      </c>
      <c r="P163" s="59" t="s">
        <v>1371</v>
      </c>
    </row>
    <row r="164" spans="1:20">
      <c r="A164" s="59" t="s">
        <v>1372</v>
      </c>
      <c r="C164" s="59" t="s">
        <v>1373</v>
      </c>
      <c r="D164" s="59" t="s">
        <v>1221</v>
      </c>
      <c r="E164" s="59" t="s">
        <v>1222</v>
      </c>
      <c r="G164" s="59" t="s">
        <v>1201</v>
      </c>
      <c r="H164" s="78">
        <v>0</v>
      </c>
      <c r="I164" s="78">
        <v>0</v>
      </c>
      <c r="J164" s="78">
        <v>1000</v>
      </c>
      <c r="K164" s="78">
        <v>0</v>
      </c>
      <c r="M164" s="59" t="s">
        <v>1374</v>
      </c>
      <c r="N164" s="59" t="s">
        <v>391</v>
      </c>
      <c r="P164" s="1" t="s">
        <v>1375</v>
      </c>
    </row>
    <row r="165" spans="1:20">
      <c r="A165" s="59" t="s">
        <v>1376</v>
      </c>
      <c r="C165" s="59" t="s">
        <v>1377</v>
      </c>
      <c r="D165" s="59" t="s">
        <v>1234</v>
      </c>
      <c r="E165" s="59" t="s">
        <v>1235</v>
      </c>
      <c r="G165" s="59" t="s">
        <v>1201</v>
      </c>
      <c r="H165" s="59">
        <v>1</v>
      </c>
      <c r="I165" s="59">
        <v>-1000</v>
      </c>
      <c r="J165" s="78">
        <v>1000</v>
      </c>
      <c r="K165" s="78">
        <v>0</v>
      </c>
      <c r="M165" s="59" t="s">
        <v>1378</v>
      </c>
      <c r="N165" s="59" t="s">
        <v>391</v>
      </c>
      <c r="P165" s="1" t="s">
        <v>1379</v>
      </c>
    </row>
    <row r="166" spans="1:20">
      <c r="A166" s="59" t="s">
        <v>1380</v>
      </c>
      <c r="C166" s="59" t="s">
        <v>1381</v>
      </c>
      <c r="D166" s="59" t="s">
        <v>1382</v>
      </c>
      <c r="E166" s="59" t="s">
        <v>1383</v>
      </c>
      <c r="G166" s="59" t="s">
        <v>1201</v>
      </c>
      <c r="H166" s="78">
        <v>0</v>
      </c>
      <c r="I166" s="78">
        <v>0</v>
      </c>
      <c r="J166" s="78">
        <v>1000</v>
      </c>
      <c r="K166" s="78">
        <v>0</v>
      </c>
      <c r="M166" s="59" t="s">
        <v>1384</v>
      </c>
      <c r="N166" s="59" t="s">
        <v>391</v>
      </c>
      <c r="P166" s="1" t="s">
        <v>1385</v>
      </c>
    </row>
    <row r="167" spans="1:20">
      <c r="A167" s="59" t="s">
        <v>1386</v>
      </c>
      <c r="B167" s="59" t="s">
        <v>1387</v>
      </c>
      <c r="C167" s="59" t="s">
        <v>1388</v>
      </c>
      <c r="D167" s="59" t="s">
        <v>1389</v>
      </c>
      <c r="E167" s="59" t="s">
        <v>1390</v>
      </c>
      <c r="G167" s="59" t="s">
        <v>1201</v>
      </c>
      <c r="H167" s="78">
        <v>0</v>
      </c>
      <c r="I167" s="78">
        <v>0</v>
      </c>
      <c r="J167" s="78">
        <v>1000</v>
      </c>
      <c r="K167" s="78">
        <v>0</v>
      </c>
      <c r="M167" s="59" t="s">
        <v>1391</v>
      </c>
      <c r="N167" s="59" t="s">
        <v>391</v>
      </c>
      <c r="P167" s="1" t="s">
        <v>1392</v>
      </c>
      <c r="Q167" s="81"/>
      <c r="R167" s="81"/>
    </row>
    <row r="168" spans="1:20">
      <c r="A168" s="59" t="s">
        <v>1393</v>
      </c>
      <c r="B168" s="59" t="s">
        <v>1394</v>
      </c>
      <c r="C168" s="59" t="s">
        <v>1395</v>
      </c>
      <c r="G168" s="59" t="s">
        <v>1201</v>
      </c>
      <c r="H168" s="59">
        <v>0</v>
      </c>
      <c r="I168" s="59">
        <v>0</v>
      </c>
      <c r="J168" s="78">
        <v>1000</v>
      </c>
      <c r="K168" s="78">
        <v>0</v>
      </c>
      <c r="M168" s="59" t="s">
        <v>1349</v>
      </c>
      <c r="N168" s="59" t="s">
        <v>391</v>
      </c>
      <c r="P168" s="1" t="s">
        <v>1396</v>
      </c>
      <c r="Q168" s="81"/>
      <c r="R168" s="81"/>
    </row>
    <row r="169" spans="1:20">
      <c r="A169" s="59" t="s">
        <v>1397</v>
      </c>
      <c r="B169" s="59" t="s">
        <v>1398</v>
      </c>
      <c r="C169" s="83" t="s">
        <v>1399</v>
      </c>
      <c r="D169" s="83" t="s">
        <v>1199</v>
      </c>
      <c r="E169" s="83" t="s">
        <v>1228</v>
      </c>
      <c r="G169" s="59" t="s">
        <v>1201</v>
      </c>
      <c r="H169" s="59">
        <v>0</v>
      </c>
      <c r="I169" s="59">
        <v>0</v>
      </c>
      <c r="J169" s="59">
        <v>1000</v>
      </c>
      <c r="K169" s="59">
        <v>0</v>
      </c>
      <c r="M169" s="59" t="s">
        <v>1255</v>
      </c>
      <c r="N169" s="59" t="s">
        <v>482</v>
      </c>
      <c r="P169" s="59" t="s">
        <v>1292</v>
      </c>
      <c r="Q169" s="81"/>
      <c r="R169" s="81"/>
      <c r="S169" s="81"/>
      <c r="T169" s="81"/>
    </row>
    <row r="170" spans="1:20">
      <c r="A170" s="59" t="s">
        <v>1400</v>
      </c>
      <c r="B170" s="59" t="s">
        <v>1401</v>
      </c>
      <c r="C170" s="83" t="s">
        <v>1402</v>
      </c>
      <c r="D170" s="59" t="s">
        <v>1234</v>
      </c>
      <c r="E170" s="59" t="s">
        <v>1235</v>
      </c>
      <c r="G170" s="59" t="s">
        <v>1201</v>
      </c>
      <c r="H170" s="59">
        <v>1</v>
      </c>
      <c r="I170" s="59">
        <v>-1000</v>
      </c>
      <c r="J170" s="59">
        <v>1000</v>
      </c>
      <c r="K170" s="59">
        <v>0</v>
      </c>
      <c r="M170" s="59" t="s">
        <v>1236</v>
      </c>
      <c r="N170" s="59" t="s">
        <v>482</v>
      </c>
      <c r="P170" s="59" t="s">
        <v>1296</v>
      </c>
      <c r="Q170" s="81"/>
      <c r="R170" s="81"/>
      <c r="S170" s="81"/>
      <c r="T170" s="81"/>
    </row>
    <row r="171" spans="1:20">
      <c r="A171" s="59" t="s">
        <v>1403</v>
      </c>
      <c r="B171" s="59" t="s">
        <v>1404</v>
      </c>
      <c r="C171" s="59" t="s">
        <v>1405</v>
      </c>
      <c r="D171" s="59" t="s">
        <v>1241</v>
      </c>
      <c r="E171" s="59" t="s">
        <v>1242</v>
      </c>
      <c r="G171" s="59" t="s">
        <v>1201</v>
      </c>
      <c r="H171" s="59">
        <v>0</v>
      </c>
      <c r="I171" s="59">
        <v>0</v>
      </c>
      <c r="J171" s="59">
        <v>1000</v>
      </c>
      <c r="K171" s="59">
        <v>0</v>
      </c>
      <c r="M171" s="59" t="s">
        <v>1243</v>
      </c>
      <c r="N171" s="59" t="s">
        <v>482</v>
      </c>
      <c r="P171" s="59" t="s">
        <v>1300</v>
      </c>
      <c r="Q171" s="81"/>
      <c r="R171" s="81"/>
      <c r="S171" s="81"/>
      <c r="T171" s="81"/>
    </row>
    <row r="172" spans="1:20">
      <c r="A172" s="59" t="s">
        <v>1406</v>
      </c>
      <c r="B172" s="59" t="s">
        <v>1302</v>
      </c>
      <c r="C172" s="59" t="s">
        <v>1407</v>
      </c>
      <c r="D172" s="59" t="s">
        <v>1248</v>
      </c>
      <c r="E172" s="59" t="s">
        <v>1249</v>
      </c>
      <c r="G172" s="59" t="s">
        <v>1201</v>
      </c>
      <c r="H172" s="59">
        <v>0</v>
      </c>
      <c r="I172" s="59">
        <v>0</v>
      </c>
      <c r="J172" s="59">
        <v>1000</v>
      </c>
      <c r="K172" s="59">
        <v>0</v>
      </c>
      <c r="M172" s="59" t="s">
        <v>1250</v>
      </c>
      <c r="N172" s="59" t="s">
        <v>482</v>
      </c>
      <c r="P172" s="59" t="s">
        <v>1304</v>
      </c>
      <c r="Q172" s="81"/>
      <c r="R172" s="81"/>
      <c r="S172" s="81"/>
      <c r="T172" s="81"/>
    </row>
    <row r="173" spans="1:20">
      <c r="A173" s="59" t="s">
        <v>1408</v>
      </c>
      <c r="B173" s="59" t="s">
        <v>1409</v>
      </c>
      <c r="C173" s="59" t="s">
        <v>1410</v>
      </c>
      <c r="D173" s="59" t="s">
        <v>1411</v>
      </c>
      <c r="E173" s="59" t="s">
        <v>1412</v>
      </c>
      <c r="G173" s="59" t="s">
        <v>1201</v>
      </c>
      <c r="H173" s="59">
        <v>0</v>
      </c>
      <c r="I173" s="59">
        <v>0</v>
      </c>
      <c r="J173" s="59">
        <v>1000</v>
      </c>
      <c r="K173" s="59">
        <v>0</v>
      </c>
      <c r="M173" s="59" t="s">
        <v>1413</v>
      </c>
      <c r="N173" s="59" t="s">
        <v>995</v>
      </c>
      <c r="P173" s="1" t="s">
        <v>1414</v>
      </c>
    </row>
    <row r="174" spans="1:20">
      <c r="A174" s="59" t="s">
        <v>1415</v>
      </c>
      <c r="B174" s="59" t="s">
        <v>1416</v>
      </c>
      <c r="C174" s="83" t="s">
        <v>1417</v>
      </c>
      <c r="D174" s="83"/>
      <c r="E174" s="83"/>
      <c r="G174" s="59" t="s">
        <v>1201</v>
      </c>
      <c r="H174" s="59">
        <v>0</v>
      </c>
      <c r="I174" s="59">
        <v>0</v>
      </c>
      <c r="J174" s="59">
        <v>1000</v>
      </c>
      <c r="K174" s="59">
        <v>0</v>
      </c>
      <c r="M174" s="59" t="s">
        <v>1418</v>
      </c>
      <c r="N174" s="59" t="s">
        <v>482</v>
      </c>
      <c r="P174" s="59" t="s">
        <v>1419</v>
      </c>
      <c r="Q174" s="81"/>
      <c r="R174" s="81"/>
      <c r="S174" s="81"/>
      <c r="T174" s="81"/>
    </row>
    <row r="175" spans="1:20">
      <c r="A175" s="59" t="s">
        <v>1420</v>
      </c>
      <c r="B175" s="59" t="s">
        <v>1421</v>
      </c>
      <c r="C175" s="83" t="s">
        <v>1422</v>
      </c>
      <c r="D175" s="59" t="s">
        <v>1423</v>
      </c>
      <c r="E175" s="59" t="s">
        <v>1424</v>
      </c>
      <c r="G175" s="59" t="s">
        <v>1201</v>
      </c>
      <c r="H175" s="59">
        <v>1</v>
      </c>
      <c r="I175" s="59">
        <v>-1000</v>
      </c>
      <c r="J175" s="59">
        <v>1000</v>
      </c>
      <c r="K175" s="59">
        <v>0</v>
      </c>
      <c r="M175" s="59" t="s">
        <v>1425</v>
      </c>
      <c r="N175" s="59" t="s">
        <v>482</v>
      </c>
      <c r="P175" s="59" t="s">
        <v>1426</v>
      </c>
      <c r="Q175" s="81"/>
      <c r="R175" s="81"/>
      <c r="S175" s="81"/>
      <c r="T175" s="81"/>
    </row>
    <row r="176" spans="1:20">
      <c r="A176" s="59" t="s">
        <v>1427</v>
      </c>
      <c r="B176" s="59" t="s">
        <v>1428</v>
      </c>
      <c r="C176" s="59" t="s">
        <v>1429</v>
      </c>
      <c r="D176" s="59" t="s">
        <v>1430</v>
      </c>
      <c r="E176" s="59" t="s">
        <v>1431</v>
      </c>
      <c r="G176" s="59" t="s">
        <v>1201</v>
      </c>
      <c r="H176" s="59">
        <v>0</v>
      </c>
      <c r="I176" s="59">
        <v>0</v>
      </c>
      <c r="J176" s="59">
        <v>1000</v>
      </c>
      <c r="K176" s="59">
        <v>0</v>
      </c>
      <c r="M176" s="59" t="s">
        <v>1432</v>
      </c>
      <c r="N176" s="59" t="s">
        <v>482</v>
      </c>
      <c r="P176" s="59" t="s">
        <v>1433</v>
      </c>
      <c r="Q176" s="81"/>
      <c r="R176" s="81"/>
      <c r="S176" s="81"/>
      <c r="T176" s="81"/>
    </row>
    <row r="177" spans="1:20">
      <c r="A177" s="59" t="s">
        <v>1434</v>
      </c>
      <c r="B177" s="59" t="s">
        <v>1435</v>
      </c>
      <c r="C177" s="59" t="s">
        <v>1436</v>
      </c>
      <c r="G177" s="59" t="s">
        <v>1201</v>
      </c>
      <c r="H177" s="59">
        <v>0</v>
      </c>
      <c r="I177" s="59">
        <v>0</v>
      </c>
      <c r="J177" s="59">
        <v>1000</v>
      </c>
      <c r="K177" s="59">
        <v>0</v>
      </c>
      <c r="M177" s="59" t="s">
        <v>1437</v>
      </c>
      <c r="N177" s="59" t="s">
        <v>482</v>
      </c>
      <c r="P177" s="59" t="s">
        <v>1438</v>
      </c>
      <c r="Q177" s="81"/>
      <c r="R177" s="81"/>
      <c r="S177" s="81"/>
      <c r="T177" s="81"/>
    </row>
    <row r="178" spans="1:20">
      <c r="A178" s="59" t="s">
        <v>1439</v>
      </c>
      <c r="B178" s="59" t="s">
        <v>1440</v>
      </c>
      <c r="C178" s="83" t="s">
        <v>1441</v>
      </c>
      <c r="D178" s="83"/>
      <c r="E178" s="83"/>
      <c r="G178" s="59" t="s">
        <v>1201</v>
      </c>
      <c r="H178" s="59">
        <v>0</v>
      </c>
      <c r="I178" s="59">
        <v>0</v>
      </c>
      <c r="J178" s="59">
        <v>1000</v>
      </c>
      <c r="K178" s="59">
        <v>0</v>
      </c>
      <c r="M178" s="59" t="s">
        <v>1418</v>
      </c>
      <c r="N178" s="59" t="s">
        <v>482</v>
      </c>
      <c r="P178" s="59" t="s">
        <v>1419</v>
      </c>
    </row>
    <row r="179" spans="1:20">
      <c r="A179" s="59" t="s">
        <v>1442</v>
      </c>
      <c r="B179" s="59" t="s">
        <v>1443</v>
      </c>
      <c r="C179" s="83" t="s">
        <v>1444</v>
      </c>
      <c r="D179" s="59" t="s">
        <v>1423</v>
      </c>
      <c r="E179" s="59" t="s">
        <v>1424</v>
      </c>
      <c r="G179" s="59" t="s">
        <v>1201</v>
      </c>
      <c r="H179" s="59">
        <v>1</v>
      </c>
      <c r="I179" s="59">
        <v>-1000</v>
      </c>
      <c r="J179" s="59">
        <v>1000</v>
      </c>
      <c r="K179" s="59">
        <v>0</v>
      </c>
      <c r="M179" s="59" t="s">
        <v>1425</v>
      </c>
      <c r="N179" s="59" t="s">
        <v>482</v>
      </c>
      <c r="P179" s="59" t="s">
        <v>1426</v>
      </c>
    </row>
    <row r="180" spans="1:20">
      <c r="A180" s="59" t="s">
        <v>1445</v>
      </c>
      <c r="B180" s="59" t="s">
        <v>1446</v>
      </c>
      <c r="C180" s="59" t="s">
        <v>1447</v>
      </c>
      <c r="D180" s="59" t="s">
        <v>1430</v>
      </c>
      <c r="E180" s="59" t="s">
        <v>1431</v>
      </c>
      <c r="G180" s="59" t="s">
        <v>1201</v>
      </c>
      <c r="H180" s="59">
        <v>0</v>
      </c>
      <c r="I180" s="59">
        <v>0</v>
      </c>
      <c r="J180" s="59">
        <v>1000</v>
      </c>
      <c r="K180" s="59">
        <v>0</v>
      </c>
      <c r="M180" s="59" t="s">
        <v>1432</v>
      </c>
      <c r="N180" s="59" t="s">
        <v>482</v>
      </c>
      <c r="P180" s="59" t="s">
        <v>1433</v>
      </c>
    </row>
    <row r="181" spans="1:20">
      <c r="A181" s="59" t="s">
        <v>1448</v>
      </c>
      <c r="B181" s="59" t="s">
        <v>1449</v>
      </c>
      <c r="C181" s="59" t="s">
        <v>1450</v>
      </c>
      <c r="G181" s="59" t="s">
        <v>1201</v>
      </c>
      <c r="H181" s="59">
        <v>0</v>
      </c>
      <c r="I181" s="59">
        <v>0</v>
      </c>
      <c r="J181" s="59">
        <v>1000</v>
      </c>
      <c r="K181" s="59">
        <v>0</v>
      </c>
      <c r="M181" s="59" t="s">
        <v>1437</v>
      </c>
      <c r="N181" s="59" t="s">
        <v>482</v>
      </c>
      <c r="P181" s="59" t="s">
        <v>1438</v>
      </c>
    </row>
    <row r="182" spans="1:20">
      <c r="A182" s="59" t="s">
        <v>1451</v>
      </c>
      <c r="B182" s="59" t="s">
        <v>1452</v>
      </c>
      <c r="C182" s="59" t="s">
        <v>1453</v>
      </c>
      <c r="G182" s="59" t="s">
        <v>1201</v>
      </c>
      <c r="H182" s="78">
        <v>0</v>
      </c>
      <c r="I182" s="78">
        <v>0</v>
      </c>
      <c r="J182" s="78">
        <v>1000</v>
      </c>
      <c r="K182" s="78">
        <v>0</v>
      </c>
      <c r="M182" s="59" t="s">
        <v>1287</v>
      </c>
      <c r="N182" s="59" t="s">
        <v>391</v>
      </c>
    </row>
    <row r="183" spans="1:20">
      <c r="A183" s="59" t="s">
        <v>1454</v>
      </c>
      <c r="B183" s="59" t="s">
        <v>1455</v>
      </c>
      <c r="C183" s="83" t="s">
        <v>1456</v>
      </c>
      <c r="D183" s="83"/>
      <c r="E183" s="83"/>
      <c r="G183" s="59" t="s">
        <v>1201</v>
      </c>
      <c r="H183" s="59">
        <v>0</v>
      </c>
      <c r="I183" s="59">
        <v>0</v>
      </c>
      <c r="J183" s="59">
        <v>1000</v>
      </c>
      <c r="K183" s="59">
        <v>0</v>
      </c>
      <c r="M183" s="59" t="s">
        <v>1418</v>
      </c>
      <c r="N183" s="59" t="s">
        <v>482</v>
      </c>
      <c r="P183" s="59" t="s">
        <v>1419</v>
      </c>
    </row>
    <row r="184" spans="1:20">
      <c r="A184" s="59" t="s">
        <v>1457</v>
      </c>
      <c r="B184" s="59" t="s">
        <v>1458</v>
      </c>
      <c r="C184" s="83" t="s">
        <v>1459</v>
      </c>
      <c r="D184" s="59" t="s">
        <v>1423</v>
      </c>
      <c r="E184" s="59" t="s">
        <v>1424</v>
      </c>
      <c r="G184" s="59" t="s">
        <v>1201</v>
      </c>
      <c r="H184" s="59">
        <v>1</v>
      </c>
      <c r="I184" s="59">
        <v>-1000</v>
      </c>
      <c r="J184" s="59">
        <v>1000</v>
      </c>
      <c r="K184" s="59">
        <v>0</v>
      </c>
      <c r="M184" s="59" t="s">
        <v>1425</v>
      </c>
      <c r="N184" s="59" t="s">
        <v>482</v>
      </c>
      <c r="P184" s="59" t="s">
        <v>1426</v>
      </c>
    </row>
    <row r="185" spans="1:20">
      <c r="A185" s="59" t="s">
        <v>1460</v>
      </c>
      <c r="B185" s="59" t="s">
        <v>1461</v>
      </c>
      <c r="C185" s="59" t="s">
        <v>1462</v>
      </c>
      <c r="D185" s="59" t="s">
        <v>1430</v>
      </c>
      <c r="E185" s="59" t="s">
        <v>1431</v>
      </c>
      <c r="G185" s="59" t="s">
        <v>1201</v>
      </c>
      <c r="H185" s="59">
        <v>0</v>
      </c>
      <c r="I185" s="59">
        <v>0</v>
      </c>
      <c r="J185" s="59">
        <v>1000</v>
      </c>
      <c r="K185" s="59">
        <v>0</v>
      </c>
      <c r="M185" s="59" t="s">
        <v>1432</v>
      </c>
      <c r="N185" s="59" t="s">
        <v>482</v>
      </c>
      <c r="P185" s="59" t="s">
        <v>1433</v>
      </c>
    </row>
    <row r="186" spans="1:20">
      <c r="A186" s="59" t="s">
        <v>1463</v>
      </c>
      <c r="B186" s="59" t="s">
        <v>1464</v>
      </c>
      <c r="C186" s="59" t="s">
        <v>1465</v>
      </c>
      <c r="G186" s="59" t="s">
        <v>1201</v>
      </c>
      <c r="H186" s="59">
        <v>0</v>
      </c>
      <c r="I186" s="59">
        <v>0</v>
      </c>
      <c r="J186" s="59">
        <v>1000</v>
      </c>
      <c r="K186" s="59">
        <v>0</v>
      </c>
      <c r="M186" s="59" t="s">
        <v>1437</v>
      </c>
      <c r="N186" s="59" t="s">
        <v>482</v>
      </c>
      <c r="P186" s="59" t="s">
        <v>1438</v>
      </c>
    </row>
    <row r="187" spans="1:20">
      <c r="A187" s="59" t="s">
        <v>1466</v>
      </c>
      <c r="B187" s="59" t="s">
        <v>1467</v>
      </c>
      <c r="C187" s="59" t="s">
        <v>1468</v>
      </c>
      <c r="G187" s="59" t="s">
        <v>1201</v>
      </c>
      <c r="H187" s="78">
        <v>0</v>
      </c>
      <c r="I187" s="78">
        <v>0</v>
      </c>
      <c r="J187" s="78">
        <v>1000</v>
      </c>
      <c r="K187" s="78">
        <v>0</v>
      </c>
      <c r="M187" s="59" t="s">
        <v>1287</v>
      </c>
      <c r="N187" s="59" t="s">
        <v>391</v>
      </c>
    </row>
    <row r="188" spans="1:20">
      <c r="A188" s="59" t="s">
        <v>1469</v>
      </c>
      <c r="B188" s="59" t="s">
        <v>1470</v>
      </c>
      <c r="C188" s="59" t="s">
        <v>1471</v>
      </c>
      <c r="D188" s="59" t="s">
        <v>1199</v>
      </c>
      <c r="E188" s="59" t="s">
        <v>1228</v>
      </c>
      <c r="G188" s="59" t="s">
        <v>1472</v>
      </c>
      <c r="H188" s="78">
        <v>0</v>
      </c>
      <c r="I188" s="78">
        <v>0</v>
      </c>
      <c r="J188" s="78">
        <v>1000</v>
      </c>
      <c r="K188" s="78">
        <v>0</v>
      </c>
      <c r="M188" s="59" t="s">
        <v>1473</v>
      </c>
      <c r="N188" s="59" t="s">
        <v>391</v>
      </c>
    </row>
    <row r="189" spans="1:20">
      <c r="A189" s="59" t="s">
        <v>1474</v>
      </c>
      <c r="B189" s="59" t="s">
        <v>1475</v>
      </c>
      <c r="C189" s="59" t="s">
        <v>1476</v>
      </c>
      <c r="G189" s="59" t="s">
        <v>1201</v>
      </c>
      <c r="H189" s="78">
        <v>0</v>
      </c>
      <c r="I189" s="78">
        <v>0</v>
      </c>
      <c r="J189" s="78">
        <v>1000</v>
      </c>
      <c r="K189" s="78">
        <v>0</v>
      </c>
      <c r="M189" s="59" t="s">
        <v>1287</v>
      </c>
      <c r="N189" s="59" t="s">
        <v>391</v>
      </c>
      <c r="Q189" s="81"/>
      <c r="R189" s="81"/>
      <c r="S189" s="81"/>
    </row>
    <row r="190" spans="1:20">
      <c r="A190" s="59" t="s">
        <v>1477</v>
      </c>
      <c r="C190" s="59" t="s">
        <v>1478</v>
      </c>
      <c r="D190" s="59" t="s">
        <v>1221</v>
      </c>
      <c r="E190" s="59" t="s">
        <v>1222</v>
      </c>
      <c r="G190" s="59" t="s">
        <v>1201</v>
      </c>
      <c r="H190" s="78">
        <v>0</v>
      </c>
      <c r="I190" s="78">
        <v>0</v>
      </c>
      <c r="J190" s="78">
        <v>1000</v>
      </c>
      <c r="K190" s="78">
        <v>0</v>
      </c>
      <c r="M190" s="59" t="s">
        <v>1374</v>
      </c>
      <c r="N190" s="59" t="s">
        <v>391</v>
      </c>
      <c r="P190" s="1" t="s">
        <v>1479</v>
      </c>
    </row>
    <row r="191" spans="1:20">
      <c r="A191" s="59" t="s">
        <v>1480</v>
      </c>
      <c r="C191" s="59" t="s">
        <v>1481</v>
      </c>
      <c r="D191" s="59" t="s">
        <v>1234</v>
      </c>
      <c r="E191" s="59" t="s">
        <v>1235</v>
      </c>
      <c r="G191" s="59" t="s">
        <v>1201</v>
      </c>
      <c r="H191" s="59">
        <v>1</v>
      </c>
      <c r="I191" s="59">
        <v>-1000</v>
      </c>
      <c r="J191" s="78">
        <v>1000</v>
      </c>
      <c r="K191" s="78">
        <v>0</v>
      </c>
      <c r="M191" s="59" t="s">
        <v>1482</v>
      </c>
      <c r="N191" s="59" t="s">
        <v>391</v>
      </c>
      <c r="P191" s="1" t="s">
        <v>1483</v>
      </c>
    </row>
    <row r="192" spans="1:20">
      <c r="A192" s="59" t="s">
        <v>1484</v>
      </c>
      <c r="C192" s="59" t="s">
        <v>1485</v>
      </c>
      <c r="D192" s="59" t="s">
        <v>1382</v>
      </c>
      <c r="E192" s="59" t="s">
        <v>1383</v>
      </c>
      <c r="G192" s="59" t="s">
        <v>1201</v>
      </c>
      <c r="H192" s="78">
        <v>0</v>
      </c>
      <c r="I192" s="78">
        <v>0</v>
      </c>
      <c r="J192" s="78">
        <v>1000</v>
      </c>
      <c r="K192" s="78">
        <v>0</v>
      </c>
      <c r="M192" s="59" t="s">
        <v>1384</v>
      </c>
      <c r="N192" s="59" t="s">
        <v>391</v>
      </c>
      <c r="P192" s="1" t="s">
        <v>1486</v>
      </c>
    </row>
    <row r="193" spans="1:19">
      <c r="A193" s="59" t="s">
        <v>1487</v>
      </c>
      <c r="B193" s="59" t="s">
        <v>1488</v>
      </c>
      <c r="C193" s="59" t="s">
        <v>1489</v>
      </c>
      <c r="D193" s="59" t="s">
        <v>1389</v>
      </c>
      <c r="E193" s="59" t="s">
        <v>1390</v>
      </c>
      <c r="G193" s="59" t="s">
        <v>1201</v>
      </c>
      <c r="H193" s="59">
        <v>0</v>
      </c>
      <c r="I193" s="59">
        <v>0</v>
      </c>
      <c r="J193" s="59">
        <v>1000</v>
      </c>
      <c r="K193" s="59">
        <v>0</v>
      </c>
      <c r="M193" s="59" t="s">
        <v>1490</v>
      </c>
      <c r="N193" s="59" t="s">
        <v>391</v>
      </c>
      <c r="P193" s="1" t="s">
        <v>1491</v>
      </c>
    </row>
    <row r="194" spans="1:19">
      <c r="A194" s="59" t="s">
        <v>1492</v>
      </c>
      <c r="B194" s="59" t="s">
        <v>1493</v>
      </c>
      <c r="C194" s="59" t="s">
        <v>1494</v>
      </c>
      <c r="G194" s="59" t="s">
        <v>1201</v>
      </c>
      <c r="H194" s="78">
        <v>0</v>
      </c>
      <c r="I194" s="78">
        <v>0</v>
      </c>
      <c r="J194" s="78">
        <v>1000</v>
      </c>
      <c r="K194" s="78">
        <v>0</v>
      </c>
      <c r="M194" s="59" t="s">
        <v>1287</v>
      </c>
      <c r="N194" s="59" t="s">
        <v>391</v>
      </c>
      <c r="Q194" s="81"/>
      <c r="R194" s="81"/>
      <c r="S194" s="81"/>
    </row>
    <row r="195" spans="1:19">
      <c r="A195" s="59" t="s">
        <v>1495</v>
      </c>
      <c r="C195" s="59" t="s">
        <v>1496</v>
      </c>
      <c r="D195" s="59" t="s">
        <v>1221</v>
      </c>
      <c r="E195" s="59" t="s">
        <v>1222</v>
      </c>
      <c r="G195" s="59" t="s">
        <v>1201</v>
      </c>
      <c r="H195" s="78">
        <v>0</v>
      </c>
      <c r="I195" s="78">
        <v>0</v>
      </c>
      <c r="J195" s="78">
        <v>1000</v>
      </c>
      <c r="K195" s="78">
        <v>0</v>
      </c>
      <c r="M195" s="59" t="s">
        <v>1374</v>
      </c>
      <c r="N195" s="59" t="s">
        <v>391</v>
      </c>
      <c r="P195" s="1" t="s">
        <v>1479</v>
      </c>
    </row>
    <row r="196" spans="1:19">
      <c r="A196" s="59" t="s">
        <v>1497</v>
      </c>
      <c r="C196" s="59" t="s">
        <v>1498</v>
      </c>
      <c r="D196" s="59" t="s">
        <v>1234</v>
      </c>
      <c r="E196" s="59" t="s">
        <v>1235</v>
      </c>
      <c r="G196" s="59" t="s">
        <v>1201</v>
      </c>
      <c r="H196" s="59">
        <v>1</v>
      </c>
      <c r="I196" s="59">
        <v>-1000</v>
      </c>
      <c r="J196" s="78">
        <v>1000</v>
      </c>
      <c r="K196" s="78">
        <v>0</v>
      </c>
      <c r="M196" s="59" t="s">
        <v>1482</v>
      </c>
      <c r="N196" s="59" t="s">
        <v>391</v>
      </c>
      <c r="P196" s="1" t="s">
        <v>1483</v>
      </c>
    </row>
    <row r="197" spans="1:19">
      <c r="A197" s="59" t="s">
        <v>1499</v>
      </c>
      <c r="C197" s="59" t="s">
        <v>1500</v>
      </c>
      <c r="D197" s="59" t="s">
        <v>1382</v>
      </c>
      <c r="E197" s="59" t="s">
        <v>1383</v>
      </c>
      <c r="G197" s="59" t="s">
        <v>1201</v>
      </c>
      <c r="H197" s="78">
        <v>0</v>
      </c>
      <c r="I197" s="78">
        <v>0</v>
      </c>
      <c r="J197" s="78">
        <v>1000</v>
      </c>
      <c r="K197" s="78">
        <v>0</v>
      </c>
      <c r="M197" s="59" t="s">
        <v>1384</v>
      </c>
      <c r="N197" s="59" t="s">
        <v>391</v>
      </c>
      <c r="P197" s="1" t="s">
        <v>1486</v>
      </c>
    </row>
    <row r="198" spans="1:19">
      <c r="A198" s="59" t="s">
        <v>1501</v>
      </c>
      <c r="B198" s="59" t="s">
        <v>1488</v>
      </c>
      <c r="C198" s="59" t="s">
        <v>1502</v>
      </c>
      <c r="D198" s="59" t="s">
        <v>1389</v>
      </c>
      <c r="E198" s="59" t="s">
        <v>1390</v>
      </c>
      <c r="G198" s="59" t="s">
        <v>1201</v>
      </c>
      <c r="H198" s="59">
        <v>0</v>
      </c>
      <c r="I198" s="59">
        <v>0</v>
      </c>
      <c r="J198" s="59">
        <v>1000</v>
      </c>
      <c r="K198" s="59">
        <v>0</v>
      </c>
      <c r="M198" s="59" t="s">
        <v>1490</v>
      </c>
      <c r="N198" s="59" t="s">
        <v>391</v>
      </c>
      <c r="P198" s="1" t="s">
        <v>1491</v>
      </c>
    </row>
    <row r="199" spans="1:19">
      <c r="A199" s="59" t="s">
        <v>1503</v>
      </c>
      <c r="B199" s="59" t="s">
        <v>1504</v>
      </c>
      <c r="C199" s="59" t="s">
        <v>1505</v>
      </c>
      <c r="G199" s="59" t="s">
        <v>1201</v>
      </c>
      <c r="H199" s="78">
        <v>0</v>
      </c>
      <c r="I199" s="78">
        <v>0</v>
      </c>
      <c r="J199" s="78">
        <v>1000</v>
      </c>
      <c r="K199" s="78">
        <v>0</v>
      </c>
      <c r="M199" s="59" t="s">
        <v>1287</v>
      </c>
      <c r="N199" s="59" t="s">
        <v>391</v>
      </c>
    </row>
    <row r="200" spans="1:19">
      <c r="A200" s="59" t="s">
        <v>1506</v>
      </c>
      <c r="B200" s="59" t="s">
        <v>1368</v>
      </c>
      <c r="C200" s="59" t="s">
        <v>1507</v>
      </c>
      <c r="D200" s="59" t="s">
        <v>1508</v>
      </c>
      <c r="E200" s="59" t="s">
        <v>1509</v>
      </c>
      <c r="G200" s="59" t="s">
        <v>1201</v>
      </c>
      <c r="H200" s="59">
        <v>0</v>
      </c>
      <c r="I200" s="59">
        <v>0</v>
      </c>
      <c r="J200" s="78">
        <v>1000</v>
      </c>
      <c r="K200" s="78">
        <v>0</v>
      </c>
      <c r="M200" s="59" t="s">
        <v>1510</v>
      </c>
      <c r="N200" s="59" t="s">
        <v>391</v>
      </c>
      <c r="P200" s="59" t="s">
        <v>1511</v>
      </c>
    </row>
    <row r="201" spans="1:19">
      <c r="A201" s="59" t="s">
        <v>1512</v>
      </c>
      <c r="B201" s="79" t="s">
        <v>389</v>
      </c>
      <c r="C201" s="79" t="s">
        <v>1513</v>
      </c>
      <c r="D201" s="78" t="s">
        <v>382</v>
      </c>
      <c r="E201" s="78" t="s">
        <v>383</v>
      </c>
      <c r="G201" s="59" t="s">
        <v>1201</v>
      </c>
      <c r="H201" s="59">
        <v>0</v>
      </c>
      <c r="I201" s="59">
        <v>0</v>
      </c>
      <c r="J201" s="59">
        <v>1000</v>
      </c>
      <c r="K201" s="59">
        <v>0</v>
      </c>
      <c r="M201" s="79" t="s">
        <v>385</v>
      </c>
      <c r="N201" s="59" t="s">
        <v>403</v>
      </c>
      <c r="P201" s="80" t="s">
        <v>1514</v>
      </c>
    </row>
    <row r="202" spans="1:19">
      <c r="A202" s="59" t="s">
        <v>1515</v>
      </c>
      <c r="B202" s="59" t="s">
        <v>1516</v>
      </c>
      <c r="C202" s="59" t="s">
        <v>1517</v>
      </c>
      <c r="D202" s="59" t="s">
        <v>1508</v>
      </c>
      <c r="E202" s="59" t="s">
        <v>1509</v>
      </c>
      <c r="G202" s="59" t="s">
        <v>1201</v>
      </c>
      <c r="H202" s="78">
        <v>1</v>
      </c>
      <c r="I202" s="78">
        <v>-1000</v>
      </c>
      <c r="J202" s="78">
        <v>1000</v>
      </c>
      <c r="K202" s="78">
        <v>0</v>
      </c>
      <c r="M202" s="59" t="s">
        <v>1473</v>
      </c>
      <c r="N202" s="59" t="s">
        <v>391</v>
      </c>
    </row>
    <row r="203" spans="1:19">
      <c r="A203" s="59" t="s">
        <v>1518</v>
      </c>
      <c r="B203" s="78" t="s">
        <v>1519</v>
      </c>
      <c r="C203" s="78" t="s">
        <v>1520</v>
      </c>
      <c r="D203" s="78" t="s">
        <v>1521</v>
      </c>
      <c r="E203" s="78" t="s">
        <v>1522</v>
      </c>
      <c r="G203" s="59" t="s">
        <v>1201</v>
      </c>
      <c r="H203" s="78">
        <v>0</v>
      </c>
      <c r="I203" s="78">
        <v>0</v>
      </c>
      <c r="J203" s="78">
        <v>1000</v>
      </c>
      <c r="K203" s="78">
        <v>0</v>
      </c>
      <c r="M203" s="78" t="s">
        <v>1523</v>
      </c>
      <c r="N203" s="59" t="s">
        <v>391</v>
      </c>
      <c r="P203" s="82" t="s">
        <v>1524</v>
      </c>
    </row>
    <row r="204" spans="1:19">
      <c r="A204" s="59" t="s">
        <v>1525</v>
      </c>
      <c r="C204" s="59" t="s">
        <v>1526</v>
      </c>
      <c r="D204" s="59" t="s">
        <v>1221</v>
      </c>
      <c r="E204" s="59" t="s">
        <v>1222</v>
      </c>
      <c r="G204" s="59" t="s">
        <v>1201</v>
      </c>
      <c r="H204" s="78">
        <v>0</v>
      </c>
      <c r="I204" s="78">
        <v>0</v>
      </c>
      <c r="J204" s="78">
        <v>1000</v>
      </c>
      <c r="K204" s="78">
        <v>0</v>
      </c>
      <c r="M204" s="59" t="s">
        <v>1374</v>
      </c>
      <c r="N204" s="59" t="s">
        <v>391</v>
      </c>
      <c r="P204" s="1" t="s">
        <v>1479</v>
      </c>
    </row>
    <row r="205" spans="1:19">
      <c r="A205" s="59" t="s">
        <v>1527</v>
      </c>
      <c r="C205" s="59" t="s">
        <v>1528</v>
      </c>
      <c r="D205" s="59" t="s">
        <v>1234</v>
      </c>
      <c r="E205" s="59" t="s">
        <v>1235</v>
      </c>
      <c r="G205" s="59" t="s">
        <v>1201</v>
      </c>
      <c r="H205" s="59">
        <v>1</v>
      </c>
      <c r="I205" s="59">
        <v>-1000</v>
      </c>
      <c r="J205" s="78">
        <v>1000</v>
      </c>
      <c r="K205" s="78">
        <v>0</v>
      </c>
      <c r="M205" s="59" t="s">
        <v>1482</v>
      </c>
      <c r="N205" s="59" t="s">
        <v>391</v>
      </c>
      <c r="P205" s="1" t="s">
        <v>1483</v>
      </c>
    </row>
    <row r="206" spans="1:19">
      <c r="A206" s="59" t="s">
        <v>1529</v>
      </c>
      <c r="C206" s="59" t="s">
        <v>1530</v>
      </c>
      <c r="D206" s="59" t="s">
        <v>1382</v>
      </c>
      <c r="E206" s="59" t="s">
        <v>1383</v>
      </c>
      <c r="G206" s="59" t="s">
        <v>1201</v>
      </c>
      <c r="H206" s="78">
        <v>0</v>
      </c>
      <c r="I206" s="78">
        <v>0</v>
      </c>
      <c r="J206" s="78">
        <v>1000</v>
      </c>
      <c r="K206" s="78">
        <v>0</v>
      </c>
      <c r="M206" s="59" t="s">
        <v>1384</v>
      </c>
      <c r="N206" s="59" t="s">
        <v>391</v>
      </c>
      <c r="P206" s="1" t="s">
        <v>1486</v>
      </c>
    </row>
    <row r="207" spans="1:19">
      <c r="A207" s="59" t="s">
        <v>1531</v>
      </c>
      <c r="B207" s="59" t="s">
        <v>1532</v>
      </c>
      <c r="C207" s="59" t="s">
        <v>1533</v>
      </c>
      <c r="D207" s="59" t="s">
        <v>1389</v>
      </c>
      <c r="E207" s="59" t="s">
        <v>1390</v>
      </c>
      <c r="G207" s="59" t="s">
        <v>1201</v>
      </c>
      <c r="H207" s="59">
        <v>0</v>
      </c>
      <c r="I207" s="59">
        <v>0</v>
      </c>
      <c r="J207" s="59">
        <v>1000</v>
      </c>
      <c r="K207" s="59">
        <v>0</v>
      </c>
      <c r="M207" s="59" t="s">
        <v>1490</v>
      </c>
      <c r="N207" s="59" t="s">
        <v>391</v>
      </c>
      <c r="P207" s="1" t="s">
        <v>1491</v>
      </c>
    </row>
    <row r="208" spans="1:19">
      <c r="A208" s="59" t="s">
        <v>1534</v>
      </c>
      <c r="B208" s="59" t="s">
        <v>1535</v>
      </c>
      <c r="C208" s="59" t="s">
        <v>1536</v>
      </c>
      <c r="G208" s="59" t="s">
        <v>1201</v>
      </c>
      <c r="H208" s="78">
        <v>0</v>
      </c>
      <c r="I208" s="78">
        <v>0</v>
      </c>
      <c r="J208" s="78">
        <v>1000</v>
      </c>
      <c r="K208" s="78">
        <v>0</v>
      </c>
      <c r="M208" s="59" t="s">
        <v>1287</v>
      </c>
      <c r="N208" s="59" t="s">
        <v>391</v>
      </c>
      <c r="Q208" s="81"/>
      <c r="R208" s="81"/>
    </row>
    <row r="209" spans="1:20">
      <c r="A209" s="59" t="s">
        <v>1537</v>
      </c>
      <c r="C209" s="59" t="s">
        <v>1538</v>
      </c>
      <c r="D209" s="59" t="s">
        <v>1221</v>
      </c>
      <c r="E209" s="59" t="s">
        <v>1222</v>
      </c>
      <c r="G209" s="59" t="s">
        <v>1201</v>
      </c>
      <c r="H209" s="78">
        <v>0</v>
      </c>
      <c r="I209" s="78">
        <v>0</v>
      </c>
      <c r="J209" s="78">
        <v>1000</v>
      </c>
      <c r="K209" s="78">
        <v>0</v>
      </c>
      <c r="M209" s="59" t="s">
        <v>1374</v>
      </c>
      <c r="N209" s="59" t="s">
        <v>391</v>
      </c>
      <c r="P209" s="1" t="s">
        <v>1479</v>
      </c>
      <c r="Q209" s="81"/>
      <c r="R209" s="81"/>
    </row>
    <row r="210" spans="1:20">
      <c r="A210" s="59" t="s">
        <v>1539</v>
      </c>
      <c r="C210" s="59" t="s">
        <v>1540</v>
      </c>
      <c r="D210" s="59" t="s">
        <v>1541</v>
      </c>
      <c r="E210" s="59" t="s">
        <v>1235</v>
      </c>
      <c r="G210" s="59" t="s">
        <v>1201</v>
      </c>
      <c r="H210" s="59">
        <v>1</v>
      </c>
      <c r="I210" s="59">
        <v>-1000</v>
      </c>
      <c r="J210" s="78">
        <v>1000</v>
      </c>
      <c r="K210" s="78">
        <v>0</v>
      </c>
      <c r="M210" s="59" t="s">
        <v>1482</v>
      </c>
      <c r="N210" s="59" t="s">
        <v>391</v>
      </c>
      <c r="P210" s="1" t="s">
        <v>1483</v>
      </c>
    </row>
    <row r="211" spans="1:20">
      <c r="A211" s="59" t="s">
        <v>1542</v>
      </c>
      <c r="C211" s="59" t="s">
        <v>1543</v>
      </c>
      <c r="D211" s="59" t="s">
        <v>1382</v>
      </c>
      <c r="E211" s="59" t="s">
        <v>1383</v>
      </c>
      <c r="G211" s="59" t="s">
        <v>1201</v>
      </c>
      <c r="H211" s="78">
        <v>0</v>
      </c>
      <c r="I211" s="78">
        <v>0</v>
      </c>
      <c r="J211" s="78">
        <v>1000</v>
      </c>
      <c r="K211" s="78">
        <v>0</v>
      </c>
      <c r="M211" s="59" t="s">
        <v>1384</v>
      </c>
      <c r="N211" s="59" t="s">
        <v>391</v>
      </c>
      <c r="P211" s="1" t="s">
        <v>1486</v>
      </c>
    </row>
    <row r="212" spans="1:20">
      <c r="A212" s="59" t="s">
        <v>1544</v>
      </c>
      <c r="B212" s="59" t="s">
        <v>1545</v>
      </c>
      <c r="C212" s="59" t="s">
        <v>1546</v>
      </c>
      <c r="D212" s="59" t="s">
        <v>1389</v>
      </c>
      <c r="E212" s="59" t="s">
        <v>1390</v>
      </c>
      <c r="G212" s="59" t="s">
        <v>1201</v>
      </c>
      <c r="H212" s="59">
        <v>0</v>
      </c>
      <c r="I212" s="59">
        <v>0</v>
      </c>
      <c r="J212" s="59">
        <v>1000</v>
      </c>
      <c r="K212" s="59">
        <v>0</v>
      </c>
      <c r="M212" s="59" t="s">
        <v>1490</v>
      </c>
      <c r="N212" s="59" t="s">
        <v>391</v>
      </c>
      <c r="P212" s="1" t="s">
        <v>1491</v>
      </c>
    </row>
    <row r="213" spans="1:20">
      <c r="A213" s="59" t="s">
        <v>1547</v>
      </c>
      <c r="B213" s="59" t="s">
        <v>1548</v>
      </c>
      <c r="C213" s="59" t="s">
        <v>1549</v>
      </c>
      <c r="G213" s="59" t="s">
        <v>1201</v>
      </c>
      <c r="H213" s="78">
        <v>0</v>
      </c>
      <c r="I213" s="78">
        <v>0</v>
      </c>
      <c r="J213" s="78">
        <v>1000</v>
      </c>
      <c r="K213" s="78">
        <v>0</v>
      </c>
      <c r="M213" s="59" t="s">
        <v>1287</v>
      </c>
      <c r="N213" s="59" t="s">
        <v>391</v>
      </c>
    </row>
    <row r="214" spans="1:20">
      <c r="A214" s="59" t="s">
        <v>1550</v>
      </c>
      <c r="C214" s="59" t="s">
        <v>1551</v>
      </c>
      <c r="D214" s="59" t="s">
        <v>1221</v>
      </c>
      <c r="E214" s="59" t="s">
        <v>1222</v>
      </c>
      <c r="G214" s="59" t="s">
        <v>1201</v>
      </c>
      <c r="H214" s="78">
        <v>0</v>
      </c>
      <c r="I214" s="78">
        <v>0</v>
      </c>
      <c r="J214" s="78">
        <v>1000</v>
      </c>
      <c r="K214" s="78">
        <v>0</v>
      </c>
      <c r="M214" s="59" t="s">
        <v>1374</v>
      </c>
      <c r="N214" s="59" t="s">
        <v>391</v>
      </c>
      <c r="P214" s="1" t="s">
        <v>1479</v>
      </c>
      <c r="Q214" s="81"/>
      <c r="R214" s="81"/>
    </row>
    <row r="215" spans="1:20">
      <c r="A215" s="59" t="s">
        <v>1552</v>
      </c>
      <c r="C215" s="59" t="s">
        <v>1553</v>
      </c>
      <c r="D215" s="59" t="s">
        <v>1541</v>
      </c>
      <c r="E215" s="59" t="s">
        <v>1235</v>
      </c>
      <c r="G215" s="59" t="s">
        <v>1201</v>
      </c>
      <c r="H215" s="59">
        <v>1</v>
      </c>
      <c r="I215" s="59">
        <v>-1000</v>
      </c>
      <c r="J215" s="78">
        <v>1000</v>
      </c>
      <c r="K215" s="78">
        <v>0</v>
      </c>
      <c r="M215" s="59" t="s">
        <v>1482</v>
      </c>
      <c r="N215" s="59" t="s">
        <v>391</v>
      </c>
      <c r="P215" s="1" t="s">
        <v>1483</v>
      </c>
      <c r="Q215" s="81"/>
      <c r="R215" s="81"/>
    </row>
    <row r="216" spans="1:20">
      <c r="A216" s="59" t="s">
        <v>1554</v>
      </c>
      <c r="C216" s="59" t="s">
        <v>1555</v>
      </c>
      <c r="D216" s="59" t="s">
        <v>1556</v>
      </c>
      <c r="E216" s="59" t="s">
        <v>1557</v>
      </c>
      <c r="G216" s="59" t="s">
        <v>1201</v>
      </c>
      <c r="H216" s="78">
        <v>0</v>
      </c>
      <c r="I216" s="78">
        <v>0</v>
      </c>
      <c r="J216" s="78">
        <v>1000</v>
      </c>
      <c r="K216" s="78">
        <v>0</v>
      </c>
      <c r="M216" s="59" t="s">
        <v>1384</v>
      </c>
      <c r="N216" s="59" t="s">
        <v>391</v>
      </c>
      <c r="P216" s="1" t="s">
        <v>1486</v>
      </c>
      <c r="Q216" s="81"/>
      <c r="R216" s="81"/>
    </row>
    <row r="217" spans="1:20">
      <c r="A217" s="59" t="s">
        <v>1558</v>
      </c>
      <c r="B217" s="59" t="s">
        <v>1559</v>
      </c>
      <c r="C217" s="59" t="s">
        <v>1560</v>
      </c>
      <c r="D217" s="59" t="s">
        <v>1389</v>
      </c>
      <c r="E217" s="59" t="s">
        <v>1390</v>
      </c>
      <c r="G217" s="59" t="s">
        <v>1201</v>
      </c>
      <c r="H217" s="59">
        <v>0</v>
      </c>
      <c r="I217" s="59">
        <v>0</v>
      </c>
      <c r="J217" s="59">
        <v>1000</v>
      </c>
      <c r="K217" s="59">
        <v>0</v>
      </c>
      <c r="M217" s="59" t="s">
        <v>1490</v>
      </c>
      <c r="N217" s="59" t="s">
        <v>391</v>
      </c>
      <c r="P217" s="1" t="s">
        <v>1491</v>
      </c>
      <c r="Q217" s="81"/>
      <c r="R217" s="81"/>
    </row>
    <row r="218" spans="1:20">
      <c r="A218" s="59" t="s">
        <v>1561</v>
      </c>
      <c r="B218" s="59" t="s">
        <v>1562</v>
      </c>
      <c r="C218" s="59" t="s">
        <v>1563</v>
      </c>
      <c r="G218" s="59" t="s">
        <v>1201</v>
      </c>
      <c r="H218" s="78">
        <v>0</v>
      </c>
      <c r="I218" s="78">
        <v>0</v>
      </c>
      <c r="J218" s="78">
        <v>1000</v>
      </c>
      <c r="K218" s="78">
        <v>0</v>
      </c>
      <c r="M218" s="59" t="s">
        <v>1287</v>
      </c>
      <c r="N218" s="59" t="s">
        <v>391</v>
      </c>
      <c r="Q218" s="81"/>
      <c r="R218" s="81"/>
      <c r="S218" s="81"/>
    </row>
    <row r="219" spans="1:20">
      <c r="A219" s="59" t="s">
        <v>1564</v>
      </c>
      <c r="B219" s="59" t="s">
        <v>1562</v>
      </c>
      <c r="C219" s="59" t="s">
        <v>1565</v>
      </c>
      <c r="G219" s="59" t="s">
        <v>1201</v>
      </c>
      <c r="H219" s="78">
        <v>0</v>
      </c>
      <c r="I219" s="78">
        <v>0</v>
      </c>
      <c r="J219" s="78">
        <v>1000</v>
      </c>
      <c r="K219" s="78">
        <v>0</v>
      </c>
      <c r="M219" s="59" t="s">
        <v>1287</v>
      </c>
      <c r="N219" s="59" t="s">
        <v>391</v>
      </c>
      <c r="Q219" s="81"/>
      <c r="R219" s="81"/>
      <c r="S219" s="81"/>
    </row>
    <row r="220" spans="1:20">
      <c r="A220" s="59" t="s">
        <v>1566</v>
      </c>
      <c r="B220" s="59" t="s">
        <v>1567</v>
      </c>
      <c r="C220" s="59" t="s">
        <v>1568</v>
      </c>
      <c r="D220" s="59" t="s">
        <v>1569</v>
      </c>
      <c r="E220" s="59" t="s">
        <v>1570</v>
      </c>
      <c r="G220" s="59" t="s">
        <v>1201</v>
      </c>
      <c r="H220" s="78">
        <v>0</v>
      </c>
      <c r="I220" s="78">
        <v>0</v>
      </c>
      <c r="J220" s="78">
        <v>1000</v>
      </c>
      <c r="K220" s="78">
        <v>0</v>
      </c>
      <c r="M220" s="59" t="s">
        <v>1571</v>
      </c>
      <c r="N220" s="59" t="s">
        <v>391</v>
      </c>
      <c r="P220" s="1" t="s">
        <v>1572</v>
      </c>
      <c r="Q220" s="81"/>
      <c r="R220" s="81"/>
    </row>
    <row r="221" spans="1:20">
      <c r="A221" s="59" t="s">
        <v>1573</v>
      </c>
      <c r="B221" s="59" t="s">
        <v>1574</v>
      </c>
      <c r="C221" s="59" t="s">
        <v>1575</v>
      </c>
      <c r="D221" s="59" t="s">
        <v>1199</v>
      </c>
      <c r="E221" s="59" t="s">
        <v>1228</v>
      </c>
      <c r="G221" s="59" t="s">
        <v>1201</v>
      </c>
      <c r="H221" s="59">
        <v>1</v>
      </c>
      <c r="I221" s="59">
        <v>-1000</v>
      </c>
      <c r="J221" s="78">
        <v>1000</v>
      </c>
      <c r="K221" s="78">
        <v>0</v>
      </c>
      <c r="M221" s="59" t="s">
        <v>1571</v>
      </c>
      <c r="N221" s="59" t="s">
        <v>391</v>
      </c>
      <c r="P221" s="1" t="s">
        <v>1572</v>
      </c>
      <c r="Q221" s="81"/>
      <c r="R221" s="81"/>
    </row>
    <row r="222" spans="1:20">
      <c r="A222" s="59" t="s">
        <v>1576</v>
      </c>
      <c r="B222" s="59" t="s">
        <v>1577</v>
      </c>
      <c r="C222" s="59" t="s">
        <v>1578</v>
      </c>
      <c r="D222" s="59" t="s">
        <v>1199</v>
      </c>
      <c r="E222" s="59" t="s">
        <v>1228</v>
      </c>
      <c r="G222" s="59" t="s">
        <v>1201</v>
      </c>
      <c r="H222" s="59">
        <v>1</v>
      </c>
      <c r="I222" s="59">
        <v>-1000</v>
      </c>
      <c r="J222" s="78">
        <v>1000</v>
      </c>
      <c r="K222" s="78">
        <v>0</v>
      </c>
      <c r="M222" s="59" t="s">
        <v>1571</v>
      </c>
      <c r="N222" s="59" t="s">
        <v>391</v>
      </c>
      <c r="P222" s="1" t="s">
        <v>1572</v>
      </c>
      <c r="Q222" s="81"/>
      <c r="R222" s="81"/>
    </row>
    <row r="223" spans="1:20">
      <c r="A223" s="59" t="s">
        <v>1579</v>
      </c>
      <c r="B223" s="59" t="s">
        <v>1580</v>
      </c>
      <c r="C223" s="59" t="s">
        <v>1581</v>
      </c>
      <c r="D223" s="59" t="s">
        <v>1199</v>
      </c>
      <c r="E223" s="59" t="s">
        <v>1228</v>
      </c>
      <c r="G223" s="59" t="s">
        <v>1201</v>
      </c>
      <c r="H223" s="78">
        <v>1</v>
      </c>
      <c r="I223" s="78">
        <v>-1000</v>
      </c>
      <c r="J223" s="78">
        <v>1000</v>
      </c>
      <c r="K223" s="78">
        <v>0</v>
      </c>
      <c r="M223" s="59" t="s">
        <v>1473</v>
      </c>
      <c r="N223" s="59" t="s">
        <v>391</v>
      </c>
      <c r="Q223" s="81"/>
      <c r="R223" s="81"/>
      <c r="S223" s="81"/>
      <c r="T223" s="81"/>
    </row>
    <row r="224" spans="1:20">
      <c r="A224" s="59" t="s">
        <v>1582</v>
      </c>
      <c r="B224" s="59" t="s">
        <v>1583</v>
      </c>
      <c r="C224" s="59" t="s">
        <v>1584</v>
      </c>
      <c r="D224" s="59" t="s">
        <v>1199</v>
      </c>
      <c r="E224" s="59" t="s">
        <v>1228</v>
      </c>
      <c r="G224" s="59" t="s">
        <v>1201</v>
      </c>
      <c r="H224" s="78">
        <v>0</v>
      </c>
      <c r="I224" s="78">
        <v>0</v>
      </c>
      <c r="J224" s="78">
        <v>1000</v>
      </c>
      <c r="K224" s="78">
        <v>0</v>
      </c>
      <c r="M224" s="59" t="s">
        <v>1473</v>
      </c>
      <c r="N224" s="59" t="s">
        <v>391</v>
      </c>
      <c r="Q224" s="81"/>
      <c r="R224" s="81"/>
      <c r="S224" s="81"/>
    </row>
    <row r="225" spans="1:20">
      <c r="A225" s="59" t="s">
        <v>1585</v>
      </c>
      <c r="B225" s="59" t="s">
        <v>1586</v>
      </c>
      <c r="C225" s="59" t="s">
        <v>1587</v>
      </c>
      <c r="G225" s="59" t="s">
        <v>1201</v>
      </c>
      <c r="H225" s="78">
        <v>0</v>
      </c>
      <c r="I225" s="78">
        <v>0</v>
      </c>
      <c r="J225" s="78">
        <v>1000</v>
      </c>
      <c r="K225" s="78">
        <v>0</v>
      </c>
      <c r="M225" s="59" t="s">
        <v>1287</v>
      </c>
      <c r="N225" s="59" t="s">
        <v>391</v>
      </c>
      <c r="Q225" s="81"/>
      <c r="R225" s="81"/>
      <c r="S225" s="81"/>
    </row>
    <row r="226" spans="1:20">
      <c r="A226" s="59" t="s">
        <v>1588</v>
      </c>
      <c r="B226" s="59" t="s">
        <v>1589</v>
      </c>
      <c r="C226" s="59" t="s">
        <v>1590</v>
      </c>
      <c r="G226" s="59" t="s">
        <v>1201</v>
      </c>
      <c r="H226" s="78">
        <v>0</v>
      </c>
      <c r="I226" s="78">
        <v>0</v>
      </c>
      <c r="J226" s="78">
        <v>1000</v>
      </c>
      <c r="K226" s="78">
        <v>0</v>
      </c>
      <c r="M226" s="59" t="s">
        <v>1591</v>
      </c>
      <c r="N226" s="59" t="s">
        <v>391</v>
      </c>
      <c r="P226" s="1" t="s">
        <v>1592</v>
      </c>
    </row>
    <row r="227" spans="1:20">
      <c r="A227" s="59" t="s">
        <v>1593</v>
      </c>
      <c r="B227" s="59" t="s">
        <v>1594</v>
      </c>
      <c r="C227" s="59" t="s">
        <v>1595</v>
      </c>
      <c r="G227" s="59" t="s">
        <v>1201</v>
      </c>
      <c r="H227" s="62">
        <v>0</v>
      </c>
      <c r="I227" s="62">
        <v>0</v>
      </c>
      <c r="J227" s="78">
        <v>1000</v>
      </c>
      <c r="K227" s="78">
        <v>0</v>
      </c>
      <c r="M227" s="59" t="s">
        <v>1349</v>
      </c>
      <c r="N227" s="59" t="s">
        <v>391</v>
      </c>
      <c r="P227" s="1" t="s">
        <v>1396</v>
      </c>
      <c r="Q227" s="81"/>
      <c r="R227" s="81"/>
      <c r="S227" s="81"/>
    </row>
    <row r="228" spans="1:20">
      <c r="A228" s="59" t="s">
        <v>1596</v>
      </c>
      <c r="B228" s="78" t="s">
        <v>1597</v>
      </c>
      <c r="C228" s="78" t="s">
        <v>1598</v>
      </c>
      <c r="D228" s="78" t="s">
        <v>382</v>
      </c>
      <c r="E228" s="78" t="s">
        <v>383</v>
      </c>
      <c r="G228" s="59" t="s">
        <v>1599</v>
      </c>
      <c r="H228" s="78">
        <v>0</v>
      </c>
      <c r="I228" s="78">
        <v>0</v>
      </c>
      <c r="J228" s="78">
        <v>1000</v>
      </c>
      <c r="K228" s="78">
        <v>0</v>
      </c>
      <c r="M228" s="79" t="s">
        <v>385</v>
      </c>
      <c r="N228" s="59" t="s">
        <v>403</v>
      </c>
      <c r="P228" s="80" t="s">
        <v>387</v>
      </c>
    </row>
    <row r="229" spans="1:20">
      <c r="A229" s="59" t="s">
        <v>1600</v>
      </c>
      <c r="B229" s="78" t="s">
        <v>1601</v>
      </c>
      <c r="C229" s="78" t="s">
        <v>1602</v>
      </c>
      <c r="D229" s="59" t="s">
        <v>1603</v>
      </c>
      <c r="E229" s="59" t="s">
        <v>1200</v>
      </c>
      <c r="G229" s="59" t="s">
        <v>1599</v>
      </c>
      <c r="H229" s="78">
        <v>0</v>
      </c>
      <c r="I229" s="78">
        <v>0</v>
      </c>
      <c r="J229" s="78">
        <v>1000</v>
      </c>
      <c r="K229" s="78">
        <v>0</v>
      </c>
      <c r="M229" s="78" t="s">
        <v>1473</v>
      </c>
      <c r="N229" s="59" t="s">
        <v>386</v>
      </c>
      <c r="P229" s="82"/>
    </row>
    <row r="230" spans="1:20">
      <c r="A230" s="59" t="s">
        <v>1604</v>
      </c>
      <c r="B230" s="59" t="s">
        <v>1605</v>
      </c>
      <c r="C230" s="59" t="s">
        <v>1606</v>
      </c>
      <c r="D230" s="59" t="s">
        <v>1607</v>
      </c>
      <c r="E230" s="59" t="s">
        <v>1608</v>
      </c>
      <c r="G230" s="59" t="s">
        <v>1599</v>
      </c>
      <c r="H230" s="78">
        <v>1</v>
      </c>
      <c r="I230" s="78">
        <v>-1000</v>
      </c>
      <c r="J230" s="78">
        <v>1000</v>
      </c>
      <c r="K230" s="78">
        <v>0</v>
      </c>
      <c r="M230" s="59" t="s">
        <v>1609</v>
      </c>
      <c r="N230" s="59" t="s">
        <v>391</v>
      </c>
      <c r="P230" s="1" t="s">
        <v>1610</v>
      </c>
      <c r="Q230" s="81"/>
      <c r="R230" s="81"/>
      <c r="S230" s="81"/>
      <c r="T230" s="81"/>
    </row>
    <row r="231" spans="1:20">
      <c r="A231" s="59" t="s">
        <v>1611</v>
      </c>
      <c r="B231" s="59" t="s">
        <v>1612</v>
      </c>
      <c r="C231" s="59" t="s">
        <v>1613</v>
      </c>
      <c r="G231" s="59" t="s">
        <v>1599</v>
      </c>
      <c r="H231" s="59">
        <v>1</v>
      </c>
      <c r="I231" s="59">
        <v>-1000</v>
      </c>
      <c r="J231" s="78">
        <v>1000</v>
      </c>
      <c r="K231" s="78">
        <v>0</v>
      </c>
      <c r="M231" s="59" t="s">
        <v>1614</v>
      </c>
      <c r="N231" s="59" t="s">
        <v>391</v>
      </c>
      <c r="P231" s="1" t="s">
        <v>1615</v>
      </c>
      <c r="Q231" s="81"/>
      <c r="R231" s="81"/>
      <c r="S231" s="81"/>
      <c r="T231" s="81"/>
    </row>
    <row r="232" spans="1:20">
      <c r="A232" s="59" t="s">
        <v>1616</v>
      </c>
      <c r="B232" s="59" t="s">
        <v>1617</v>
      </c>
      <c r="C232" s="59" t="s">
        <v>1618</v>
      </c>
      <c r="D232" s="59" t="s">
        <v>1423</v>
      </c>
      <c r="E232" s="59" t="s">
        <v>1424</v>
      </c>
      <c r="G232" s="59" t="s">
        <v>1599</v>
      </c>
      <c r="H232" s="59">
        <v>1</v>
      </c>
      <c r="I232" s="59">
        <v>-1000</v>
      </c>
      <c r="J232" s="78">
        <v>1000</v>
      </c>
      <c r="K232" s="78">
        <v>0</v>
      </c>
      <c r="M232" s="59" t="s">
        <v>1425</v>
      </c>
      <c r="N232" s="59" t="s">
        <v>391</v>
      </c>
      <c r="P232" s="1" t="s">
        <v>1426</v>
      </c>
      <c r="Q232" s="81"/>
      <c r="R232" s="81"/>
      <c r="S232" s="81"/>
      <c r="T232" s="81"/>
    </row>
    <row r="233" spans="1:20">
      <c r="A233" s="59" t="s">
        <v>1619</v>
      </c>
      <c r="B233" s="59" t="s">
        <v>1620</v>
      </c>
      <c r="C233" s="59" t="s">
        <v>11039</v>
      </c>
      <c r="D233" s="59" t="s">
        <v>1621</v>
      </c>
      <c r="E233" s="59" t="s">
        <v>1622</v>
      </c>
      <c r="G233" s="59" t="s">
        <v>1599</v>
      </c>
      <c r="H233" s="78">
        <v>1</v>
      </c>
      <c r="I233" s="78">
        <v>-1000</v>
      </c>
      <c r="J233" s="78">
        <v>1000</v>
      </c>
      <c r="K233" s="78">
        <v>0</v>
      </c>
      <c r="M233" s="59" t="s">
        <v>1623</v>
      </c>
      <c r="N233" s="59" t="s">
        <v>391</v>
      </c>
      <c r="P233" s="1" t="s">
        <v>1624</v>
      </c>
      <c r="Q233" s="81"/>
      <c r="R233" s="81"/>
      <c r="S233" s="81"/>
      <c r="T233" s="81"/>
    </row>
    <row r="234" spans="1:20">
      <c r="A234" s="59" t="s">
        <v>1625</v>
      </c>
      <c r="B234" s="78" t="s">
        <v>1626</v>
      </c>
      <c r="C234" s="78" t="s">
        <v>1627</v>
      </c>
      <c r="D234" s="78" t="s">
        <v>382</v>
      </c>
      <c r="E234" s="78" t="s">
        <v>383</v>
      </c>
      <c r="G234" s="59" t="s">
        <v>1599</v>
      </c>
      <c r="H234" s="78">
        <v>1</v>
      </c>
      <c r="I234" s="78">
        <v>-1000</v>
      </c>
      <c r="J234" s="78">
        <v>1000</v>
      </c>
      <c r="K234" s="78">
        <v>0</v>
      </c>
      <c r="M234" s="79" t="s">
        <v>385</v>
      </c>
      <c r="N234" s="59" t="s">
        <v>386</v>
      </c>
      <c r="P234" s="80" t="s">
        <v>387</v>
      </c>
      <c r="Q234" s="81"/>
      <c r="R234" s="81"/>
    </row>
    <row r="235" spans="1:20">
      <c r="A235" s="59" t="s">
        <v>1628</v>
      </c>
      <c r="B235" s="78" t="s">
        <v>1629</v>
      </c>
      <c r="C235" s="78" t="s">
        <v>1630</v>
      </c>
      <c r="D235" s="78" t="s">
        <v>382</v>
      </c>
      <c r="E235" s="78" t="s">
        <v>383</v>
      </c>
      <c r="G235" s="59" t="s">
        <v>1599</v>
      </c>
      <c r="H235" s="78">
        <v>1</v>
      </c>
      <c r="I235" s="78">
        <v>-1000</v>
      </c>
      <c r="J235" s="78">
        <v>1000</v>
      </c>
      <c r="K235" s="78">
        <v>0</v>
      </c>
      <c r="M235" s="79" t="s">
        <v>385</v>
      </c>
      <c r="N235" s="59" t="s">
        <v>386</v>
      </c>
      <c r="P235" s="80" t="s">
        <v>387</v>
      </c>
      <c r="Q235" s="81"/>
      <c r="R235" s="81"/>
      <c r="S235" s="81"/>
    </row>
    <row r="236" spans="1:20">
      <c r="A236" s="59" t="s">
        <v>1631</v>
      </c>
      <c r="B236" s="59" t="s">
        <v>1632</v>
      </c>
      <c r="C236" s="59" t="s">
        <v>1633</v>
      </c>
      <c r="D236" s="59" t="s">
        <v>1430</v>
      </c>
      <c r="E236" s="59" t="s">
        <v>1431</v>
      </c>
      <c r="G236" s="59" t="s">
        <v>1599</v>
      </c>
      <c r="H236" s="59">
        <v>1</v>
      </c>
      <c r="I236" s="59">
        <v>-1000</v>
      </c>
      <c r="J236" s="78">
        <v>1000</v>
      </c>
      <c r="K236" s="78">
        <v>0</v>
      </c>
      <c r="M236" s="59" t="s">
        <v>1634</v>
      </c>
      <c r="N236" s="59" t="s">
        <v>391</v>
      </c>
      <c r="R236" s="81"/>
    </row>
    <row r="237" spans="1:20">
      <c r="A237" s="59" t="s">
        <v>1635</v>
      </c>
      <c r="B237" s="59" t="s">
        <v>1636</v>
      </c>
      <c r="C237" s="59" t="s">
        <v>1637</v>
      </c>
      <c r="D237" s="59" t="s">
        <v>1638</v>
      </c>
      <c r="G237" s="59" t="s">
        <v>1599</v>
      </c>
      <c r="H237" s="78">
        <v>0</v>
      </c>
      <c r="I237" s="78">
        <v>0</v>
      </c>
      <c r="J237" s="78">
        <v>1000</v>
      </c>
      <c r="K237" s="78">
        <v>0</v>
      </c>
      <c r="M237" s="59" t="s">
        <v>1639</v>
      </c>
      <c r="N237" s="59" t="s">
        <v>391</v>
      </c>
      <c r="R237" s="81"/>
    </row>
    <row r="238" spans="1:20">
      <c r="A238" s="59" t="s">
        <v>1640</v>
      </c>
      <c r="B238" s="59" t="s">
        <v>1641</v>
      </c>
      <c r="C238" s="59" t="s">
        <v>1642</v>
      </c>
      <c r="D238" s="59" t="s">
        <v>1643</v>
      </c>
      <c r="E238" s="59" t="s">
        <v>1644</v>
      </c>
      <c r="G238" s="59" t="s">
        <v>1599</v>
      </c>
      <c r="H238" s="59">
        <v>1</v>
      </c>
      <c r="I238" s="59">
        <v>-1000</v>
      </c>
      <c r="J238" s="78">
        <v>1000</v>
      </c>
      <c r="K238" s="78">
        <v>0</v>
      </c>
      <c r="M238" s="59" t="s">
        <v>1645</v>
      </c>
      <c r="N238" s="59" t="s">
        <v>391</v>
      </c>
      <c r="P238" s="1" t="s">
        <v>1646</v>
      </c>
    </row>
    <row r="239" spans="1:20">
      <c r="A239" s="59" t="s">
        <v>1647</v>
      </c>
      <c r="B239" s="59" t="s">
        <v>1648</v>
      </c>
      <c r="C239" s="59" t="s">
        <v>1649</v>
      </c>
      <c r="D239" s="59" t="s">
        <v>1430</v>
      </c>
      <c r="E239" s="59" t="s">
        <v>1431</v>
      </c>
      <c r="G239" s="59" t="s">
        <v>1599</v>
      </c>
      <c r="H239" s="59">
        <v>1</v>
      </c>
      <c r="I239" s="59">
        <v>-1000</v>
      </c>
      <c r="J239" s="78">
        <v>1000</v>
      </c>
      <c r="K239" s="78">
        <v>0</v>
      </c>
      <c r="M239" s="59" t="s">
        <v>1634</v>
      </c>
      <c r="N239" s="59" t="s">
        <v>391</v>
      </c>
      <c r="P239" s="1" t="s">
        <v>1650</v>
      </c>
    </row>
    <row r="240" spans="1:20">
      <c r="A240" s="59" t="s">
        <v>1651</v>
      </c>
      <c r="B240" s="59" t="s">
        <v>1652</v>
      </c>
      <c r="C240" s="59" t="s">
        <v>1653</v>
      </c>
      <c r="D240" s="59" t="s">
        <v>1654</v>
      </c>
      <c r="E240" s="59" t="s">
        <v>1655</v>
      </c>
      <c r="G240" s="59" t="s">
        <v>1599</v>
      </c>
      <c r="H240" s="59">
        <v>1</v>
      </c>
      <c r="I240" s="59">
        <v>-1000</v>
      </c>
      <c r="J240" s="78">
        <v>1000</v>
      </c>
      <c r="K240" s="78">
        <v>0</v>
      </c>
      <c r="M240" s="59" t="s">
        <v>1656</v>
      </c>
      <c r="N240" s="59" t="s">
        <v>391</v>
      </c>
      <c r="P240" s="1" t="s">
        <v>1657</v>
      </c>
    </row>
    <row r="241" spans="1:20">
      <c r="A241" s="59" t="s">
        <v>1658</v>
      </c>
      <c r="B241" s="59" t="s">
        <v>1636</v>
      </c>
      <c r="C241" s="59" t="s">
        <v>1659</v>
      </c>
      <c r="D241" s="59" t="s">
        <v>1621</v>
      </c>
      <c r="E241" s="59" t="s">
        <v>1622</v>
      </c>
      <c r="G241" s="59" t="s">
        <v>1599</v>
      </c>
      <c r="H241" s="78">
        <v>0</v>
      </c>
      <c r="I241" s="78">
        <v>0</v>
      </c>
      <c r="J241" s="78">
        <v>1000</v>
      </c>
      <c r="K241" s="78">
        <v>0</v>
      </c>
      <c r="M241" s="59" t="s">
        <v>1623</v>
      </c>
      <c r="N241" s="59" t="s">
        <v>391</v>
      </c>
      <c r="P241" s="1" t="s">
        <v>1660</v>
      </c>
    </row>
    <row r="242" spans="1:20">
      <c r="A242" s="59" t="s">
        <v>1661</v>
      </c>
      <c r="B242" s="79" t="s">
        <v>389</v>
      </c>
      <c r="C242" s="79" t="s">
        <v>1662</v>
      </c>
      <c r="D242" s="78" t="s">
        <v>382</v>
      </c>
      <c r="E242" s="78" t="s">
        <v>383</v>
      </c>
      <c r="G242" s="59" t="s">
        <v>1599</v>
      </c>
      <c r="H242" s="59">
        <v>0</v>
      </c>
      <c r="I242" s="59">
        <v>0</v>
      </c>
      <c r="J242" s="78">
        <v>1000</v>
      </c>
      <c r="K242" s="78">
        <v>0</v>
      </c>
      <c r="M242" s="79" t="s">
        <v>385</v>
      </c>
      <c r="N242" s="59" t="s">
        <v>403</v>
      </c>
      <c r="P242" s="80" t="s">
        <v>387</v>
      </c>
      <c r="Q242" s="81"/>
      <c r="R242" s="81"/>
      <c r="S242" s="81"/>
      <c r="T242" s="81"/>
    </row>
    <row r="243" spans="1:20">
      <c r="A243" s="59" t="s">
        <v>1663</v>
      </c>
      <c r="B243" s="59" t="s">
        <v>1664</v>
      </c>
      <c r="C243" s="59" t="s">
        <v>1665</v>
      </c>
      <c r="D243" s="59" t="s">
        <v>1643</v>
      </c>
      <c r="E243" s="59" t="s">
        <v>1644</v>
      </c>
      <c r="G243" s="59" t="s">
        <v>1599</v>
      </c>
      <c r="H243" s="78">
        <v>1</v>
      </c>
      <c r="I243" s="78">
        <v>-1000</v>
      </c>
      <c r="J243" s="78">
        <v>1000</v>
      </c>
      <c r="K243" s="78">
        <v>0</v>
      </c>
      <c r="M243" s="59" t="s">
        <v>1645</v>
      </c>
      <c r="N243" s="59" t="s">
        <v>391</v>
      </c>
      <c r="P243" s="1" t="s">
        <v>1666</v>
      </c>
    </row>
    <row r="244" spans="1:20">
      <c r="A244" s="59" t="s">
        <v>1667</v>
      </c>
      <c r="B244" s="59" t="s">
        <v>1668</v>
      </c>
      <c r="C244" s="59" t="s">
        <v>1669</v>
      </c>
      <c r="D244" s="59" t="s">
        <v>1430</v>
      </c>
      <c r="E244" s="59" t="s">
        <v>1431</v>
      </c>
      <c r="G244" s="59" t="s">
        <v>1599</v>
      </c>
      <c r="H244" s="59">
        <v>1</v>
      </c>
      <c r="I244" s="59">
        <v>-1000</v>
      </c>
      <c r="J244" s="78">
        <v>1000</v>
      </c>
      <c r="K244" s="78">
        <v>0</v>
      </c>
      <c r="M244" s="59" t="s">
        <v>1634</v>
      </c>
      <c r="N244" s="59" t="s">
        <v>391</v>
      </c>
      <c r="P244" s="1" t="s">
        <v>1670</v>
      </c>
    </row>
    <row r="245" spans="1:20">
      <c r="A245" s="59" t="s">
        <v>1671</v>
      </c>
      <c r="B245" s="59" t="s">
        <v>1672</v>
      </c>
      <c r="C245" s="59" t="s">
        <v>1673</v>
      </c>
      <c r="D245" s="59" t="s">
        <v>1654</v>
      </c>
      <c r="E245" s="59" t="s">
        <v>1655</v>
      </c>
      <c r="G245" s="59" t="s">
        <v>1599</v>
      </c>
      <c r="H245" s="59">
        <v>1</v>
      </c>
      <c r="I245" s="59">
        <v>-1000</v>
      </c>
      <c r="J245" s="78">
        <v>1000</v>
      </c>
      <c r="K245" s="78">
        <v>0</v>
      </c>
      <c r="M245" s="59" t="s">
        <v>1656</v>
      </c>
      <c r="N245" s="59" t="s">
        <v>391</v>
      </c>
      <c r="P245" s="1" t="s">
        <v>1674</v>
      </c>
    </row>
    <row r="246" spans="1:20">
      <c r="A246" s="59" t="s">
        <v>1675</v>
      </c>
      <c r="B246" s="59" t="s">
        <v>1676</v>
      </c>
      <c r="C246" s="59" t="s">
        <v>1677</v>
      </c>
      <c r="D246" s="59" t="s">
        <v>1678</v>
      </c>
      <c r="E246" s="59" t="s">
        <v>1679</v>
      </c>
      <c r="G246" s="59" t="s">
        <v>1599</v>
      </c>
      <c r="H246" s="78">
        <v>0</v>
      </c>
      <c r="I246" s="78">
        <v>0</v>
      </c>
      <c r="J246" s="78">
        <v>1000</v>
      </c>
      <c r="K246" s="78">
        <v>0</v>
      </c>
      <c r="M246" s="59" t="s">
        <v>1623</v>
      </c>
      <c r="N246" s="59" t="s">
        <v>391</v>
      </c>
      <c r="P246" s="1" t="s">
        <v>1680</v>
      </c>
    </row>
    <row r="247" spans="1:20">
      <c r="A247" s="59" t="s">
        <v>1681</v>
      </c>
      <c r="B247" s="79" t="s">
        <v>389</v>
      </c>
      <c r="C247" s="79" t="s">
        <v>1682</v>
      </c>
      <c r="D247" s="78" t="s">
        <v>382</v>
      </c>
      <c r="E247" s="78" t="s">
        <v>383</v>
      </c>
      <c r="G247" s="59" t="s">
        <v>1599</v>
      </c>
      <c r="H247" s="59">
        <v>0</v>
      </c>
      <c r="I247" s="59">
        <v>0</v>
      </c>
      <c r="J247" s="78">
        <v>1000</v>
      </c>
      <c r="K247" s="78">
        <v>0</v>
      </c>
      <c r="M247" s="79" t="s">
        <v>385</v>
      </c>
      <c r="N247" s="59" t="s">
        <v>403</v>
      </c>
      <c r="P247" s="80" t="s">
        <v>387</v>
      </c>
      <c r="T247" s="81"/>
    </row>
    <row r="248" spans="1:20">
      <c r="A248" s="59" t="s">
        <v>1683</v>
      </c>
      <c r="B248" s="59" t="s">
        <v>1684</v>
      </c>
      <c r="C248" s="59" t="s">
        <v>1685</v>
      </c>
      <c r="D248" s="59" t="s">
        <v>1686</v>
      </c>
      <c r="E248" s="59" t="s">
        <v>1687</v>
      </c>
      <c r="G248" s="59" t="s">
        <v>1599</v>
      </c>
      <c r="H248" s="78">
        <v>1</v>
      </c>
      <c r="I248" s="78">
        <v>-1000</v>
      </c>
      <c r="J248" s="78">
        <v>1000</v>
      </c>
      <c r="K248" s="78">
        <v>0</v>
      </c>
      <c r="M248" s="59" t="s">
        <v>1645</v>
      </c>
      <c r="N248" s="59" t="s">
        <v>391</v>
      </c>
      <c r="P248" s="1" t="s">
        <v>1688</v>
      </c>
      <c r="Q248" s="81"/>
      <c r="R248" s="81"/>
      <c r="S248" s="81"/>
    </row>
    <row r="249" spans="1:20">
      <c r="A249" s="59" t="s">
        <v>1689</v>
      </c>
      <c r="B249" s="59" t="s">
        <v>1690</v>
      </c>
      <c r="C249" s="59" t="s">
        <v>1691</v>
      </c>
      <c r="D249" s="59" t="s">
        <v>1430</v>
      </c>
      <c r="E249" s="59" t="s">
        <v>1431</v>
      </c>
      <c r="G249" s="59" t="s">
        <v>1599</v>
      </c>
      <c r="H249" s="78">
        <v>1</v>
      </c>
      <c r="I249" s="78">
        <v>-1000</v>
      </c>
      <c r="J249" s="78">
        <v>1000</v>
      </c>
      <c r="K249" s="78">
        <v>0</v>
      </c>
      <c r="M249" s="59" t="s">
        <v>1634</v>
      </c>
      <c r="N249" s="59" t="s">
        <v>391</v>
      </c>
      <c r="P249" s="1" t="s">
        <v>1692</v>
      </c>
      <c r="Q249" s="81"/>
      <c r="R249" s="81"/>
      <c r="S249" s="81"/>
    </row>
    <row r="250" spans="1:20">
      <c r="A250" s="59" t="s">
        <v>1693</v>
      </c>
      <c r="B250" s="59" t="s">
        <v>1694</v>
      </c>
      <c r="C250" s="59" t="s">
        <v>1695</v>
      </c>
      <c r="D250" s="59" t="s">
        <v>1654</v>
      </c>
      <c r="E250" s="59" t="s">
        <v>1655</v>
      </c>
      <c r="G250" s="59" t="s">
        <v>1599</v>
      </c>
      <c r="H250" s="78">
        <v>1</v>
      </c>
      <c r="I250" s="78">
        <v>-1000</v>
      </c>
      <c r="J250" s="78">
        <v>1000</v>
      </c>
      <c r="K250" s="78">
        <v>0</v>
      </c>
      <c r="M250" s="59" t="s">
        <v>1656</v>
      </c>
      <c r="N250" s="59" t="s">
        <v>391</v>
      </c>
      <c r="P250" s="1" t="s">
        <v>1696</v>
      </c>
      <c r="Q250" s="81"/>
      <c r="R250" s="81"/>
      <c r="S250" s="81"/>
    </row>
    <row r="251" spans="1:20">
      <c r="A251" s="59" t="s">
        <v>1697</v>
      </c>
      <c r="B251" s="59" t="s">
        <v>1698</v>
      </c>
      <c r="C251" s="59" t="s">
        <v>1699</v>
      </c>
      <c r="D251" s="59" t="s">
        <v>1621</v>
      </c>
      <c r="E251" s="59" t="s">
        <v>1622</v>
      </c>
      <c r="G251" s="59" t="s">
        <v>1599</v>
      </c>
      <c r="H251" s="78">
        <v>0</v>
      </c>
      <c r="I251" s="78">
        <v>0</v>
      </c>
      <c r="J251" s="78">
        <v>1000</v>
      </c>
      <c r="K251" s="78">
        <v>0</v>
      </c>
      <c r="M251" s="59" t="s">
        <v>1623</v>
      </c>
      <c r="N251" s="59" t="s">
        <v>391</v>
      </c>
      <c r="P251" s="1" t="s">
        <v>1700</v>
      </c>
      <c r="Q251" s="81"/>
      <c r="R251" s="81"/>
      <c r="S251" s="81"/>
    </row>
    <row r="252" spans="1:20">
      <c r="A252" s="59" t="s">
        <v>1701</v>
      </c>
      <c r="B252" s="79" t="s">
        <v>389</v>
      </c>
      <c r="C252" s="79" t="s">
        <v>1702</v>
      </c>
      <c r="D252" s="78" t="s">
        <v>382</v>
      </c>
      <c r="E252" s="78" t="s">
        <v>383</v>
      </c>
      <c r="G252" s="59" t="s">
        <v>1599</v>
      </c>
      <c r="H252" s="59">
        <v>0</v>
      </c>
      <c r="I252" s="59">
        <v>0</v>
      </c>
      <c r="J252" s="78">
        <v>1000</v>
      </c>
      <c r="K252" s="78">
        <v>0</v>
      </c>
      <c r="M252" s="79" t="s">
        <v>385</v>
      </c>
      <c r="N252" s="59" t="s">
        <v>403</v>
      </c>
      <c r="P252" s="80" t="s">
        <v>387</v>
      </c>
      <c r="Q252" s="81"/>
      <c r="R252" s="81"/>
    </row>
    <row r="253" spans="1:20">
      <c r="A253" s="59" t="s">
        <v>1703</v>
      </c>
      <c r="B253" s="59" t="s">
        <v>1704</v>
      </c>
      <c r="C253" s="59" t="s">
        <v>1705</v>
      </c>
      <c r="D253" s="59" t="s">
        <v>1686</v>
      </c>
      <c r="E253" s="59" t="s">
        <v>1687</v>
      </c>
      <c r="G253" s="59" t="s">
        <v>1599</v>
      </c>
      <c r="H253" s="78">
        <v>1</v>
      </c>
      <c r="I253" s="78">
        <v>-1000</v>
      </c>
      <c r="J253" s="78">
        <v>1000</v>
      </c>
      <c r="K253" s="78">
        <v>0</v>
      </c>
      <c r="M253" s="59" t="s">
        <v>1645</v>
      </c>
      <c r="N253" s="59" t="s">
        <v>391</v>
      </c>
      <c r="P253" s="1" t="s">
        <v>1706</v>
      </c>
      <c r="Q253" s="81"/>
      <c r="R253" s="81"/>
      <c r="S253" s="81"/>
    </row>
    <row r="254" spans="1:20">
      <c r="A254" s="59" t="s">
        <v>1707</v>
      </c>
      <c r="B254" s="59" t="s">
        <v>1708</v>
      </c>
      <c r="C254" s="59" t="s">
        <v>1709</v>
      </c>
      <c r="D254" s="59" t="s">
        <v>1430</v>
      </c>
      <c r="E254" s="59" t="s">
        <v>1431</v>
      </c>
      <c r="G254" s="59" t="s">
        <v>1599</v>
      </c>
      <c r="H254" s="78">
        <v>1</v>
      </c>
      <c r="I254" s="78">
        <v>-1000</v>
      </c>
      <c r="J254" s="78">
        <v>1000</v>
      </c>
      <c r="K254" s="78">
        <v>0</v>
      </c>
      <c r="M254" s="59" t="s">
        <v>1634</v>
      </c>
      <c r="N254" s="59" t="s">
        <v>391</v>
      </c>
      <c r="P254" s="1" t="s">
        <v>1710</v>
      </c>
      <c r="Q254" s="81"/>
      <c r="R254" s="81"/>
      <c r="S254" s="81"/>
    </row>
    <row r="255" spans="1:20">
      <c r="A255" s="59" t="s">
        <v>1711</v>
      </c>
      <c r="B255" s="59" t="s">
        <v>1712</v>
      </c>
      <c r="C255" s="59" t="s">
        <v>1713</v>
      </c>
      <c r="D255" s="59" t="s">
        <v>1654</v>
      </c>
      <c r="E255" s="59" t="s">
        <v>1655</v>
      </c>
      <c r="G255" s="59" t="s">
        <v>1599</v>
      </c>
      <c r="H255" s="78">
        <v>1</v>
      </c>
      <c r="I255" s="78">
        <v>-1000</v>
      </c>
      <c r="J255" s="78">
        <v>1000</v>
      </c>
      <c r="K255" s="78">
        <v>0</v>
      </c>
      <c r="M255" s="59" t="s">
        <v>1656</v>
      </c>
      <c r="N255" s="59" t="s">
        <v>391</v>
      </c>
      <c r="P255" s="1" t="s">
        <v>1714</v>
      </c>
      <c r="Q255" s="81"/>
      <c r="R255" s="81"/>
      <c r="S255" s="81"/>
    </row>
    <row r="256" spans="1:20">
      <c r="A256" s="59" t="s">
        <v>1715</v>
      </c>
      <c r="B256" s="59" t="s">
        <v>1716</v>
      </c>
      <c r="C256" s="59" t="s">
        <v>1717</v>
      </c>
      <c r="D256" s="59" t="s">
        <v>1621</v>
      </c>
      <c r="E256" s="59" t="s">
        <v>1622</v>
      </c>
      <c r="G256" s="59" t="s">
        <v>1599</v>
      </c>
      <c r="H256" s="78">
        <v>0</v>
      </c>
      <c r="I256" s="78">
        <v>0</v>
      </c>
      <c r="J256" s="78">
        <v>1000</v>
      </c>
      <c r="K256" s="78">
        <v>0</v>
      </c>
      <c r="M256" s="59" t="s">
        <v>1623</v>
      </c>
      <c r="N256" s="59" t="s">
        <v>391</v>
      </c>
      <c r="P256" s="1" t="s">
        <v>1718</v>
      </c>
      <c r="Q256" s="81"/>
      <c r="R256" s="81"/>
      <c r="S256" s="81"/>
    </row>
    <row r="257" spans="1:20">
      <c r="A257" s="59" t="s">
        <v>1719</v>
      </c>
      <c r="B257" s="79" t="s">
        <v>389</v>
      </c>
      <c r="C257" s="79" t="s">
        <v>1720</v>
      </c>
      <c r="D257" s="78" t="s">
        <v>382</v>
      </c>
      <c r="E257" s="78" t="s">
        <v>383</v>
      </c>
      <c r="G257" s="59" t="s">
        <v>1599</v>
      </c>
      <c r="H257" s="59">
        <v>0</v>
      </c>
      <c r="I257" s="59">
        <v>0</v>
      </c>
      <c r="J257" s="59">
        <v>1000</v>
      </c>
      <c r="K257" s="59">
        <v>0</v>
      </c>
      <c r="M257" s="79" t="s">
        <v>385</v>
      </c>
      <c r="N257" s="59" t="s">
        <v>403</v>
      </c>
      <c r="P257" s="80" t="s">
        <v>387</v>
      </c>
      <c r="Q257" s="81"/>
      <c r="R257" s="81"/>
      <c r="S257" s="81"/>
      <c r="T257" s="81"/>
    </row>
    <row r="258" spans="1:20">
      <c r="A258" s="59" t="s">
        <v>1721</v>
      </c>
      <c r="B258" s="59" t="s">
        <v>1722</v>
      </c>
      <c r="C258" s="59" t="s">
        <v>1723</v>
      </c>
      <c r="D258" s="59" t="s">
        <v>1686</v>
      </c>
      <c r="E258" s="59" t="s">
        <v>1687</v>
      </c>
      <c r="G258" s="59" t="s">
        <v>1599</v>
      </c>
      <c r="H258" s="78">
        <v>1</v>
      </c>
      <c r="I258" s="78">
        <v>-1000</v>
      </c>
      <c r="J258" s="78">
        <v>1000</v>
      </c>
      <c r="K258" s="78">
        <v>0</v>
      </c>
      <c r="M258" s="59" t="s">
        <v>1645</v>
      </c>
      <c r="N258" s="59" t="s">
        <v>391</v>
      </c>
      <c r="P258" s="1" t="s">
        <v>1724</v>
      </c>
      <c r="Q258" s="81"/>
      <c r="R258" s="81"/>
      <c r="S258" s="81"/>
      <c r="T258" s="81"/>
    </row>
    <row r="259" spans="1:20">
      <c r="A259" s="59" t="s">
        <v>1725</v>
      </c>
      <c r="B259" s="59" t="s">
        <v>1726</v>
      </c>
      <c r="C259" s="59" t="s">
        <v>1727</v>
      </c>
      <c r="D259" s="59" t="s">
        <v>1430</v>
      </c>
      <c r="E259" s="59" t="s">
        <v>1431</v>
      </c>
      <c r="G259" s="59" t="s">
        <v>1599</v>
      </c>
      <c r="H259" s="78">
        <v>1</v>
      </c>
      <c r="I259" s="78">
        <v>-1000</v>
      </c>
      <c r="J259" s="78">
        <v>1000</v>
      </c>
      <c r="K259" s="78">
        <v>0</v>
      </c>
      <c r="M259" s="59" t="s">
        <v>1634</v>
      </c>
      <c r="N259" s="59" t="s">
        <v>391</v>
      </c>
      <c r="P259" s="1" t="s">
        <v>1728</v>
      </c>
      <c r="Q259" s="81"/>
      <c r="R259" s="81"/>
      <c r="S259" s="81"/>
      <c r="T259" s="81"/>
    </row>
    <row r="260" spans="1:20">
      <c r="A260" s="59" t="s">
        <v>1729</v>
      </c>
      <c r="B260" s="59" t="s">
        <v>1730</v>
      </c>
      <c r="C260" s="59" t="s">
        <v>1731</v>
      </c>
      <c r="D260" s="59" t="s">
        <v>1654</v>
      </c>
      <c r="E260" s="59" t="s">
        <v>1655</v>
      </c>
      <c r="G260" s="59" t="s">
        <v>1599</v>
      </c>
      <c r="H260" s="78">
        <v>1</v>
      </c>
      <c r="I260" s="78">
        <v>-1000</v>
      </c>
      <c r="J260" s="78">
        <v>1000</v>
      </c>
      <c r="K260" s="78">
        <v>0</v>
      </c>
      <c r="M260" s="59" t="s">
        <v>1656</v>
      </c>
      <c r="N260" s="59" t="s">
        <v>391</v>
      </c>
      <c r="P260" s="1" t="s">
        <v>1732</v>
      </c>
      <c r="Q260" s="81"/>
      <c r="R260" s="81"/>
      <c r="S260" s="81"/>
      <c r="T260" s="81"/>
    </row>
    <row r="261" spans="1:20">
      <c r="A261" s="59" t="s">
        <v>1733</v>
      </c>
      <c r="B261" s="59" t="s">
        <v>1734</v>
      </c>
      <c r="C261" s="59" t="s">
        <v>1735</v>
      </c>
      <c r="D261" s="59" t="s">
        <v>1621</v>
      </c>
      <c r="E261" s="59" t="s">
        <v>1622</v>
      </c>
      <c r="G261" s="59" t="s">
        <v>1599</v>
      </c>
      <c r="H261" s="78">
        <v>0</v>
      </c>
      <c r="I261" s="78">
        <v>0</v>
      </c>
      <c r="J261" s="78">
        <v>1000</v>
      </c>
      <c r="K261" s="78">
        <v>0</v>
      </c>
      <c r="M261" s="59" t="s">
        <v>1623</v>
      </c>
      <c r="N261" s="59" t="s">
        <v>391</v>
      </c>
      <c r="P261" s="1" t="s">
        <v>1736</v>
      </c>
      <c r="Q261" s="81"/>
      <c r="R261" s="81"/>
      <c r="S261" s="81"/>
      <c r="T261" s="81"/>
    </row>
    <row r="262" spans="1:20">
      <c r="A262" s="59" t="s">
        <v>1737</v>
      </c>
      <c r="B262" s="59" t="s">
        <v>1738</v>
      </c>
      <c r="C262" s="59" t="s">
        <v>1739</v>
      </c>
      <c r="D262" s="59" t="s">
        <v>1740</v>
      </c>
      <c r="E262" s="59" t="s">
        <v>1741</v>
      </c>
      <c r="G262" s="59" t="s">
        <v>1599</v>
      </c>
      <c r="H262" s="78">
        <v>1</v>
      </c>
      <c r="I262" s="78">
        <v>-1000</v>
      </c>
      <c r="J262" s="78">
        <v>1000</v>
      </c>
      <c r="K262" s="78">
        <v>0</v>
      </c>
      <c r="M262" s="59" t="s">
        <v>1742</v>
      </c>
      <c r="N262" s="59" t="s">
        <v>391</v>
      </c>
      <c r="P262" s="1" t="s">
        <v>1743</v>
      </c>
      <c r="Q262" s="81"/>
      <c r="R262" s="81"/>
    </row>
    <row r="263" spans="1:20">
      <c r="A263" s="59" t="s">
        <v>1744</v>
      </c>
      <c r="B263" s="59" t="s">
        <v>1745</v>
      </c>
      <c r="C263" s="59" t="s">
        <v>1746</v>
      </c>
      <c r="D263" s="59" t="s">
        <v>1430</v>
      </c>
      <c r="E263" s="59" t="s">
        <v>1431</v>
      </c>
      <c r="G263" s="59" t="s">
        <v>1599</v>
      </c>
      <c r="H263" s="59">
        <v>1</v>
      </c>
      <c r="I263" s="59">
        <v>-1000</v>
      </c>
      <c r="J263" s="78">
        <v>1000</v>
      </c>
      <c r="K263" s="78">
        <v>0</v>
      </c>
      <c r="M263" s="59" t="s">
        <v>1747</v>
      </c>
      <c r="N263" s="59" t="s">
        <v>391</v>
      </c>
      <c r="P263" s="1" t="s">
        <v>1748</v>
      </c>
      <c r="Q263" s="81"/>
      <c r="R263" s="81"/>
    </row>
    <row r="264" spans="1:20">
      <c r="A264" s="59" t="s">
        <v>1749</v>
      </c>
      <c r="B264" s="59" t="s">
        <v>1750</v>
      </c>
      <c r="C264" s="59" t="s">
        <v>1751</v>
      </c>
      <c r="D264" s="59" t="s">
        <v>1654</v>
      </c>
      <c r="E264" s="59" t="s">
        <v>1655</v>
      </c>
      <c r="G264" s="59" t="s">
        <v>1599</v>
      </c>
      <c r="H264" s="78">
        <v>1</v>
      </c>
      <c r="I264" s="78">
        <v>-1000</v>
      </c>
      <c r="J264" s="78">
        <v>1000</v>
      </c>
      <c r="K264" s="78">
        <v>0</v>
      </c>
      <c r="M264" s="59" t="s">
        <v>1752</v>
      </c>
      <c r="N264" s="59" t="s">
        <v>391</v>
      </c>
      <c r="P264" s="1" t="s">
        <v>1753</v>
      </c>
      <c r="Q264" s="81"/>
      <c r="R264" s="81"/>
    </row>
    <row r="265" spans="1:20">
      <c r="A265" s="59" t="s">
        <v>1754</v>
      </c>
      <c r="B265" s="59" t="s">
        <v>1755</v>
      </c>
      <c r="C265" s="59" t="s">
        <v>1756</v>
      </c>
      <c r="D265" s="59" t="s">
        <v>1757</v>
      </c>
      <c r="E265" s="59" t="s">
        <v>1758</v>
      </c>
      <c r="G265" s="59" t="s">
        <v>1599</v>
      </c>
      <c r="H265" s="78">
        <v>0</v>
      </c>
      <c r="I265" s="78">
        <v>0</v>
      </c>
      <c r="J265" s="78">
        <v>1000</v>
      </c>
      <c r="K265" s="78">
        <v>0</v>
      </c>
      <c r="M265" s="59" t="s">
        <v>1759</v>
      </c>
      <c r="N265" s="59" t="s">
        <v>391</v>
      </c>
      <c r="P265" s="1" t="s">
        <v>1760</v>
      </c>
      <c r="Q265" s="81"/>
      <c r="R265" s="81"/>
    </row>
    <row r="266" spans="1:20">
      <c r="A266" s="59" t="s">
        <v>1761</v>
      </c>
      <c r="B266" s="59" t="s">
        <v>1762</v>
      </c>
      <c r="C266" s="59" t="s">
        <v>1763</v>
      </c>
      <c r="D266" s="59" t="s">
        <v>1764</v>
      </c>
      <c r="E266" s="59" t="s">
        <v>1765</v>
      </c>
      <c r="G266" s="59" t="s">
        <v>1599</v>
      </c>
      <c r="H266" s="78">
        <v>1</v>
      </c>
      <c r="I266" s="78">
        <v>-1000</v>
      </c>
      <c r="J266" s="78">
        <v>1000</v>
      </c>
      <c r="K266" s="78">
        <v>0</v>
      </c>
      <c r="M266" s="59" t="s">
        <v>1766</v>
      </c>
      <c r="N266" s="59" t="s">
        <v>391</v>
      </c>
      <c r="P266" s="1" t="s">
        <v>1767</v>
      </c>
      <c r="Q266" s="81"/>
      <c r="R266" s="81"/>
    </row>
    <row r="267" spans="1:20">
      <c r="A267" s="59" t="s">
        <v>1768</v>
      </c>
      <c r="B267" s="59" t="s">
        <v>1769</v>
      </c>
      <c r="C267" s="59" t="s">
        <v>1770</v>
      </c>
      <c r="D267" s="59" t="s">
        <v>1430</v>
      </c>
      <c r="E267" s="59" t="s">
        <v>1431</v>
      </c>
      <c r="G267" s="59" t="s">
        <v>1599</v>
      </c>
      <c r="H267" s="59">
        <v>1</v>
      </c>
      <c r="I267" s="59">
        <v>-1000</v>
      </c>
      <c r="J267" s="78">
        <v>1000</v>
      </c>
      <c r="K267" s="78">
        <v>0</v>
      </c>
      <c r="M267" s="59" t="s">
        <v>1747</v>
      </c>
      <c r="N267" s="59" t="s">
        <v>391</v>
      </c>
      <c r="P267" s="1" t="s">
        <v>1771</v>
      </c>
      <c r="Q267" s="81"/>
      <c r="R267" s="81"/>
    </row>
    <row r="268" spans="1:20">
      <c r="A268" s="59" t="s">
        <v>1772</v>
      </c>
      <c r="B268" s="59" t="s">
        <v>1773</v>
      </c>
      <c r="C268" s="59" t="s">
        <v>1774</v>
      </c>
      <c r="D268" s="59" t="s">
        <v>1775</v>
      </c>
      <c r="E268" s="59" t="s">
        <v>1776</v>
      </c>
      <c r="G268" s="59" t="s">
        <v>1599</v>
      </c>
      <c r="H268" s="78">
        <v>1</v>
      </c>
      <c r="I268" s="78">
        <v>-1000</v>
      </c>
      <c r="J268" s="78">
        <v>1000</v>
      </c>
      <c r="K268" s="78">
        <v>0</v>
      </c>
      <c r="M268" s="59" t="s">
        <v>1752</v>
      </c>
      <c r="N268" s="59" t="s">
        <v>391</v>
      </c>
      <c r="P268" s="1" t="s">
        <v>1777</v>
      </c>
      <c r="Q268" s="81"/>
      <c r="R268" s="81"/>
    </row>
    <row r="269" spans="1:20">
      <c r="A269" s="59" t="s">
        <v>1778</v>
      </c>
      <c r="B269" s="59" t="s">
        <v>1779</v>
      </c>
      <c r="C269" s="59" t="s">
        <v>1780</v>
      </c>
      <c r="D269" s="59" t="s">
        <v>1781</v>
      </c>
      <c r="E269" s="59" t="s">
        <v>1782</v>
      </c>
      <c r="G269" s="59" t="s">
        <v>1599</v>
      </c>
      <c r="H269" s="59">
        <v>0</v>
      </c>
      <c r="I269" s="59">
        <v>0</v>
      </c>
      <c r="J269" s="59">
        <v>1000</v>
      </c>
      <c r="K269" s="59">
        <v>0</v>
      </c>
      <c r="M269" s="59" t="s">
        <v>1783</v>
      </c>
      <c r="N269" s="59" t="s">
        <v>482</v>
      </c>
      <c r="P269" s="1" t="s">
        <v>1784</v>
      </c>
      <c r="Q269" s="81"/>
      <c r="R269" s="81"/>
    </row>
    <row r="270" spans="1:20">
      <c r="A270" s="59" t="s">
        <v>1785</v>
      </c>
      <c r="B270" s="59" t="s">
        <v>1786</v>
      </c>
      <c r="C270" s="59" t="s">
        <v>1787</v>
      </c>
      <c r="G270" s="59" t="s">
        <v>1599</v>
      </c>
      <c r="H270" s="78">
        <v>1</v>
      </c>
      <c r="I270" s="78">
        <v>-1000</v>
      </c>
      <c r="J270" s="78">
        <v>1000</v>
      </c>
      <c r="K270" s="78">
        <v>0</v>
      </c>
      <c r="M270" s="59" t="s">
        <v>1788</v>
      </c>
      <c r="N270" s="59" t="s">
        <v>391</v>
      </c>
      <c r="P270" s="1" t="s">
        <v>1789</v>
      </c>
    </row>
    <row r="271" spans="1:20">
      <c r="A271" s="59" t="s">
        <v>1790</v>
      </c>
      <c r="B271" s="78" t="s">
        <v>1791</v>
      </c>
      <c r="C271" s="78" t="s">
        <v>1792</v>
      </c>
      <c r="D271" s="78" t="s">
        <v>1793</v>
      </c>
      <c r="E271" s="78" t="s">
        <v>1794</v>
      </c>
      <c r="G271" s="59" t="s">
        <v>1599</v>
      </c>
      <c r="H271" s="78">
        <v>1</v>
      </c>
      <c r="I271" s="78">
        <v>-1000</v>
      </c>
      <c r="J271" s="78">
        <v>1000</v>
      </c>
      <c r="K271" s="78">
        <v>0</v>
      </c>
      <c r="M271" s="78" t="s">
        <v>1795</v>
      </c>
      <c r="N271" s="59" t="s">
        <v>386</v>
      </c>
      <c r="P271" s="82" t="s">
        <v>1796</v>
      </c>
      <c r="Q271" s="81"/>
      <c r="R271" s="81"/>
      <c r="S271" s="81"/>
    </row>
    <row r="272" spans="1:20">
      <c r="A272" s="59" t="s">
        <v>1797</v>
      </c>
      <c r="B272" s="59" t="s">
        <v>1798</v>
      </c>
      <c r="C272" s="59" t="s">
        <v>1799</v>
      </c>
      <c r="D272" s="59" t="s">
        <v>1800</v>
      </c>
      <c r="E272" s="59" t="s">
        <v>1801</v>
      </c>
      <c r="G272" s="59" t="s">
        <v>1599</v>
      </c>
      <c r="H272" s="78">
        <v>1</v>
      </c>
      <c r="I272" s="78">
        <v>-1000</v>
      </c>
      <c r="J272" s="59">
        <v>1000</v>
      </c>
      <c r="K272" s="59">
        <v>0</v>
      </c>
      <c r="M272" s="59" t="s">
        <v>1802</v>
      </c>
      <c r="N272" s="59" t="s">
        <v>482</v>
      </c>
      <c r="P272" s="1" t="s">
        <v>1803</v>
      </c>
      <c r="Q272" s="81"/>
      <c r="R272" s="81"/>
      <c r="S272" s="81"/>
    </row>
    <row r="273" spans="1:18">
      <c r="A273" s="59" t="s">
        <v>1804</v>
      </c>
      <c r="B273" s="59" t="s">
        <v>1798</v>
      </c>
      <c r="C273" s="59" t="s">
        <v>1805</v>
      </c>
      <c r="D273" s="59" t="s">
        <v>1806</v>
      </c>
      <c r="E273" s="59" t="s">
        <v>1807</v>
      </c>
      <c r="G273" s="59" t="s">
        <v>1599</v>
      </c>
      <c r="H273" s="78">
        <v>1</v>
      </c>
      <c r="I273" s="78">
        <v>-1000</v>
      </c>
      <c r="J273" s="59">
        <v>1000</v>
      </c>
      <c r="K273" s="59">
        <v>0</v>
      </c>
      <c r="M273" s="59" t="s">
        <v>1802</v>
      </c>
      <c r="N273" s="59" t="s">
        <v>482</v>
      </c>
      <c r="P273" s="1" t="s">
        <v>1803</v>
      </c>
    </row>
    <row r="274" spans="1:18">
      <c r="A274" s="59" t="s">
        <v>1808</v>
      </c>
      <c r="B274" s="59" t="s">
        <v>1798</v>
      </c>
      <c r="C274" s="59" t="s">
        <v>1809</v>
      </c>
      <c r="D274" s="59" t="s">
        <v>1806</v>
      </c>
      <c r="E274" s="59" t="s">
        <v>1807</v>
      </c>
      <c r="G274" s="59" t="s">
        <v>1599</v>
      </c>
      <c r="H274" s="78">
        <v>1</v>
      </c>
      <c r="I274" s="78">
        <v>-1000</v>
      </c>
      <c r="J274" s="59">
        <v>1000</v>
      </c>
      <c r="K274" s="59">
        <v>0</v>
      </c>
      <c r="M274" s="59" t="s">
        <v>1802</v>
      </c>
      <c r="N274" s="59" t="s">
        <v>482</v>
      </c>
      <c r="P274" s="1" t="s">
        <v>1803</v>
      </c>
    </row>
    <row r="275" spans="1:18">
      <c r="A275" s="59" t="s">
        <v>1810</v>
      </c>
      <c r="B275" s="59" t="s">
        <v>1798</v>
      </c>
      <c r="C275" s="59" t="s">
        <v>1811</v>
      </c>
      <c r="D275" s="59" t="s">
        <v>1806</v>
      </c>
      <c r="E275" s="59" t="s">
        <v>1807</v>
      </c>
      <c r="G275" s="59" t="s">
        <v>1599</v>
      </c>
      <c r="H275" s="78">
        <v>1</v>
      </c>
      <c r="I275" s="78">
        <v>-1000</v>
      </c>
      <c r="J275" s="59">
        <v>1000</v>
      </c>
      <c r="K275" s="59">
        <v>0</v>
      </c>
      <c r="M275" s="59" t="s">
        <v>1802</v>
      </c>
      <c r="N275" s="59" t="s">
        <v>482</v>
      </c>
      <c r="P275" s="1" t="s">
        <v>1803</v>
      </c>
    </row>
    <row r="276" spans="1:18">
      <c r="A276" s="59" t="s">
        <v>1812</v>
      </c>
      <c r="B276" s="59" t="s">
        <v>1798</v>
      </c>
      <c r="C276" s="59" t="s">
        <v>1813</v>
      </c>
      <c r="D276" s="59" t="s">
        <v>1806</v>
      </c>
      <c r="E276" s="59" t="s">
        <v>1807</v>
      </c>
      <c r="G276" s="59" t="s">
        <v>1599</v>
      </c>
      <c r="H276" s="78">
        <v>1</v>
      </c>
      <c r="I276" s="78">
        <v>-1000</v>
      </c>
      <c r="J276" s="59">
        <v>1000</v>
      </c>
      <c r="K276" s="59">
        <v>0</v>
      </c>
      <c r="M276" s="59" t="s">
        <v>1802</v>
      </c>
      <c r="N276" s="59" t="s">
        <v>482</v>
      </c>
      <c r="P276" s="1" t="s">
        <v>1803</v>
      </c>
    </row>
    <row r="277" spans="1:18">
      <c r="A277" s="59" t="s">
        <v>1814</v>
      </c>
      <c r="B277" s="59" t="s">
        <v>1798</v>
      </c>
      <c r="C277" s="59" t="s">
        <v>1815</v>
      </c>
      <c r="D277" s="59" t="s">
        <v>1806</v>
      </c>
      <c r="E277" s="59" t="s">
        <v>1807</v>
      </c>
      <c r="G277" s="59" t="s">
        <v>1599</v>
      </c>
      <c r="H277" s="78">
        <v>1</v>
      </c>
      <c r="I277" s="78">
        <v>-1000</v>
      </c>
      <c r="J277" s="59">
        <v>1000</v>
      </c>
      <c r="K277" s="59">
        <v>0</v>
      </c>
      <c r="M277" s="59" t="s">
        <v>1802</v>
      </c>
      <c r="N277" s="59" t="s">
        <v>482</v>
      </c>
      <c r="P277" s="1" t="s">
        <v>1803</v>
      </c>
    </row>
    <row r="278" spans="1:18">
      <c r="A278" s="59" t="s">
        <v>1816</v>
      </c>
      <c r="B278" s="59" t="s">
        <v>1798</v>
      </c>
      <c r="C278" s="59" t="s">
        <v>1817</v>
      </c>
      <c r="D278" s="59" t="s">
        <v>1806</v>
      </c>
      <c r="E278" s="59" t="s">
        <v>1807</v>
      </c>
      <c r="G278" s="59" t="s">
        <v>1599</v>
      </c>
      <c r="H278" s="78">
        <v>1</v>
      </c>
      <c r="I278" s="78">
        <v>-1000</v>
      </c>
      <c r="J278" s="59">
        <v>1000</v>
      </c>
      <c r="K278" s="59">
        <v>0</v>
      </c>
      <c r="M278" s="59" t="s">
        <v>1802</v>
      </c>
      <c r="N278" s="59" t="s">
        <v>482</v>
      </c>
      <c r="P278" s="1" t="s">
        <v>1803</v>
      </c>
    </row>
    <row r="279" spans="1:18">
      <c r="A279" s="59" t="s">
        <v>1818</v>
      </c>
      <c r="B279" s="59" t="s">
        <v>1819</v>
      </c>
      <c r="C279" s="59" t="s">
        <v>1820</v>
      </c>
      <c r="D279" s="59" t="s">
        <v>1821</v>
      </c>
      <c r="E279" s="59" t="s">
        <v>1822</v>
      </c>
      <c r="G279" s="59" t="s">
        <v>1599</v>
      </c>
      <c r="H279" s="59">
        <v>0</v>
      </c>
      <c r="I279" s="59">
        <v>0</v>
      </c>
      <c r="J279" s="59">
        <v>1000</v>
      </c>
      <c r="K279" s="59">
        <v>0</v>
      </c>
      <c r="M279" s="59" t="s">
        <v>1823</v>
      </c>
      <c r="N279" s="59" t="s">
        <v>482</v>
      </c>
    </row>
    <row r="280" spans="1:18">
      <c r="A280" s="59" t="s">
        <v>1824</v>
      </c>
      <c r="B280" s="79" t="s">
        <v>1825</v>
      </c>
      <c r="C280" s="79" t="s">
        <v>1826</v>
      </c>
      <c r="D280" s="59" t="s">
        <v>1821</v>
      </c>
      <c r="E280" s="59" t="s">
        <v>1822</v>
      </c>
      <c r="G280" s="59" t="s">
        <v>1599</v>
      </c>
      <c r="H280" s="59">
        <v>0</v>
      </c>
      <c r="I280" s="59">
        <v>0</v>
      </c>
      <c r="J280" s="59">
        <v>1000</v>
      </c>
      <c r="K280" s="59">
        <v>0</v>
      </c>
      <c r="M280" s="59" t="s">
        <v>1823</v>
      </c>
      <c r="N280" s="59" t="s">
        <v>482</v>
      </c>
    </row>
    <row r="281" spans="1:18">
      <c r="A281" s="59" t="s">
        <v>1827</v>
      </c>
      <c r="B281" s="79" t="s">
        <v>1828</v>
      </c>
      <c r="C281" s="79" t="s">
        <v>1829</v>
      </c>
      <c r="D281" s="59" t="s">
        <v>1821</v>
      </c>
      <c r="E281" s="59" t="s">
        <v>1822</v>
      </c>
      <c r="G281" s="59" t="s">
        <v>1599</v>
      </c>
      <c r="H281" s="59">
        <v>0</v>
      </c>
      <c r="I281" s="59">
        <v>0</v>
      </c>
      <c r="J281" s="59">
        <v>1000</v>
      </c>
      <c r="K281" s="59">
        <v>0</v>
      </c>
      <c r="M281" s="59" t="s">
        <v>1823</v>
      </c>
      <c r="N281" s="59" t="s">
        <v>482</v>
      </c>
    </row>
    <row r="282" spans="1:18">
      <c r="A282" s="59" t="s">
        <v>1830</v>
      </c>
      <c r="B282" s="79" t="s">
        <v>1831</v>
      </c>
      <c r="C282" s="79" t="s">
        <v>1832</v>
      </c>
      <c r="D282" s="59" t="s">
        <v>1821</v>
      </c>
      <c r="E282" s="59" t="s">
        <v>1822</v>
      </c>
      <c r="G282" s="59" t="s">
        <v>1599</v>
      </c>
      <c r="H282" s="59">
        <v>0</v>
      </c>
      <c r="I282" s="59">
        <v>0</v>
      </c>
      <c r="J282" s="59">
        <v>1000</v>
      </c>
      <c r="K282" s="59">
        <v>0</v>
      </c>
      <c r="M282" s="59" t="s">
        <v>1823</v>
      </c>
      <c r="N282" s="59" t="s">
        <v>482</v>
      </c>
    </row>
    <row r="283" spans="1:18">
      <c r="A283" s="59" t="s">
        <v>1833</v>
      </c>
      <c r="B283" s="79" t="s">
        <v>1834</v>
      </c>
      <c r="C283" s="79" t="s">
        <v>1835</v>
      </c>
      <c r="D283" s="59" t="s">
        <v>1821</v>
      </c>
      <c r="E283" s="59" t="s">
        <v>1822</v>
      </c>
      <c r="G283" s="59" t="s">
        <v>1599</v>
      </c>
      <c r="H283" s="59">
        <v>0</v>
      </c>
      <c r="I283" s="59">
        <v>0</v>
      </c>
      <c r="J283" s="59">
        <v>1000</v>
      </c>
      <c r="K283" s="59">
        <v>0</v>
      </c>
      <c r="M283" s="59" t="s">
        <v>1823</v>
      </c>
      <c r="N283" s="59" t="s">
        <v>482</v>
      </c>
    </row>
    <row r="284" spans="1:18">
      <c r="A284" s="59" t="s">
        <v>1836</v>
      </c>
      <c r="B284" s="79" t="s">
        <v>1834</v>
      </c>
      <c r="C284" s="79" t="s">
        <v>1837</v>
      </c>
      <c r="D284" s="59" t="s">
        <v>1821</v>
      </c>
      <c r="E284" s="59" t="s">
        <v>1822</v>
      </c>
      <c r="G284" s="59" t="s">
        <v>1599</v>
      </c>
      <c r="H284" s="59">
        <v>0</v>
      </c>
      <c r="I284" s="59">
        <v>0</v>
      </c>
      <c r="J284" s="59">
        <v>1000</v>
      </c>
      <c r="K284" s="59">
        <v>0</v>
      </c>
      <c r="M284" s="59" t="s">
        <v>1823</v>
      </c>
      <c r="N284" s="59" t="s">
        <v>482</v>
      </c>
    </row>
    <row r="285" spans="1:18">
      <c r="A285" s="59" t="s">
        <v>1838</v>
      </c>
      <c r="B285" s="79" t="s">
        <v>1839</v>
      </c>
      <c r="C285" s="79" t="s">
        <v>1840</v>
      </c>
      <c r="D285" s="59" t="s">
        <v>1821</v>
      </c>
      <c r="E285" s="59" t="s">
        <v>1822</v>
      </c>
      <c r="G285" s="59" t="s">
        <v>1599</v>
      </c>
      <c r="H285" s="59">
        <v>0</v>
      </c>
      <c r="I285" s="59">
        <v>0</v>
      </c>
      <c r="J285" s="59">
        <v>1000</v>
      </c>
      <c r="K285" s="59">
        <v>0</v>
      </c>
      <c r="M285" s="59" t="s">
        <v>1823</v>
      </c>
      <c r="N285" s="59" t="s">
        <v>482</v>
      </c>
    </row>
    <row r="286" spans="1:18">
      <c r="A286" s="59" t="s">
        <v>1841</v>
      </c>
      <c r="B286" s="79" t="s">
        <v>1842</v>
      </c>
      <c r="C286" s="79" t="s">
        <v>1843</v>
      </c>
      <c r="D286" s="59" t="s">
        <v>1821</v>
      </c>
      <c r="E286" s="59" t="s">
        <v>1822</v>
      </c>
      <c r="G286" s="59" t="s">
        <v>1599</v>
      </c>
      <c r="H286" s="59">
        <v>0</v>
      </c>
      <c r="I286" s="59">
        <v>0</v>
      </c>
      <c r="J286" s="59">
        <v>1000</v>
      </c>
      <c r="K286" s="59">
        <v>0</v>
      </c>
      <c r="M286" s="59" t="s">
        <v>1823</v>
      </c>
      <c r="N286" s="59" t="s">
        <v>482</v>
      </c>
    </row>
    <row r="287" spans="1:18">
      <c r="A287" s="59" t="s">
        <v>1844</v>
      </c>
      <c r="B287" s="59" t="s">
        <v>1845</v>
      </c>
      <c r="C287" s="59" t="s">
        <v>1846</v>
      </c>
      <c r="D287" s="59" t="s">
        <v>1847</v>
      </c>
      <c r="E287" s="59" t="s">
        <v>1848</v>
      </c>
      <c r="G287" s="59" t="s">
        <v>1849</v>
      </c>
      <c r="H287" s="78">
        <v>1</v>
      </c>
      <c r="I287" s="78">
        <v>-1000</v>
      </c>
      <c r="J287" s="78">
        <v>1000</v>
      </c>
      <c r="K287" s="78">
        <v>0</v>
      </c>
      <c r="M287" s="59" t="s">
        <v>1850</v>
      </c>
      <c r="N287" s="59" t="s">
        <v>391</v>
      </c>
      <c r="P287" s="1" t="s">
        <v>1851</v>
      </c>
      <c r="R287" s="81"/>
    </row>
    <row r="288" spans="1:18">
      <c r="A288" s="59" t="s">
        <v>1852</v>
      </c>
      <c r="B288" s="59" t="s">
        <v>1853</v>
      </c>
      <c r="C288" s="59" t="s">
        <v>11040</v>
      </c>
      <c r="D288" s="59" t="s">
        <v>1854</v>
      </c>
      <c r="E288" s="59" t="s">
        <v>1855</v>
      </c>
      <c r="G288" s="59" t="s">
        <v>1849</v>
      </c>
      <c r="H288" s="78">
        <v>1</v>
      </c>
      <c r="I288" s="78">
        <v>-1000</v>
      </c>
      <c r="J288" s="78">
        <v>1000</v>
      </c>
      <c r="K288" s="78">
        <v>0</v>
      </c>
      <c r="M288" s="59" t="s">
        <v>1802</v>
      </c>
      <c r="N288" s="59" t="s">
        <v>391</v>
      </c>
      <c r="P288" s="1" t="s">
        <v>1856</v>
      </c>
    </row>
    <row r="289" spans="1:20">
      <c r="A289" s="59" t="s">
        <v>1857</v>
      </c>
      <c r="B289" s="78" t="s">
        <v>1858</v>
      </c>
      <c r="C289" s="78" t="s">
        <v>1859</v>
      </c>
      <c r="D289" s="78" t="s">
        <v>1860</v>
      </c>
      <c r="E289" s="78" t="s">
        <v>1861</v>
      </c>
      <c r="G289" s="59" t="s">
        <v>1849</v>
      </c>
      <c r="H289" s="59">
        <v>0</v>
      </c>
      <c r="I289" s="59">
        <v>0</v>
      </c>
      <c r="J289" s="78">
        <v>1000</v>
      </c>
      <c r="K289" s="78">
        <v>0</v>
      </c>
      <c r="M289" s="78" t="s">
        <v>1862</v>
      </c>
      <c r="N289" s="59" t="s">
        <v>415</v>
      </c>
      <c r="P289" s="82" t="s">
        <v>1863</v>
      </c>
    </row>
    <row r="290" spans="1:20">
      <c r="A290" s="59" t="s">
        <v>1864</v>
      </c>
      <c r="B290" s="78" t="s">
        <v>1865</v>
      </c>
      <c r="C290" s="78" t="s">
        <v>1866</v>
      </c>
      <c r="D290" s="78" t="s">
        <v>1867</v>
      </c>
      <c r="E290" s="78" t="s">
        <v>1868</v>
      </c>
      <c r="G290" s="78" t="s">
        <v>1869</v>
      </c>
      <c r="H290" s="78">
        <v>0</v>
      </c>
      <c r="I290" s="78">
        <v>0</v>
      </c>
      <c r="J290" s="78">
        <v>1000</v>
      </c>
      <c r="K290" s="78">
        <v>0</v>
      </c>
      <c r="M290" s="78" t="s">
        <v>1870</v>
      </c>
      <c r="N290" s="59" t="s">
        <v>415</v>
      </c>
      <c r="P290" s="82" t="s">
        <v>1871</v>
      </c>
    </row>
    <row r="291" spans="1:20">
      <c r="A291" s="59" t="s">
        <v>1872</v>
      </c>
      <c r="B291" s="59" t="s">
        <v>1873</v>
      </c>
      <c r="C291" s="59" t="s">
        <v>1874</v>
      </c>
      <c r="G291" s="78" t="s">
        <v>1869</v>
      </c>
      <c r="H291" s="78">
        <v>0</v>
      </c>
      <c r="I291" s="78">
        <v>0</v>
      </c>
      <c r="J291" s="78">
        <v>1000</v>
      </c>
      <c r="K291" s="78">
        <v>0</v>
      </c>
      <c r="M291" s="59" t="s">
        <v>1875</v>
      </c>
      <c r="N291" s="59" t="s">
        <v>391</v>
      </c>
      <c r="P291" s="1" t="s">
        <v>1876</v>
      </c>
      <c r="Q291" s="81"/>
      <c r="R291" s="81"/>
    </row>
    <row r="292" spans="1:20">
      <c r="A292" s="59" t="s">
        <v>1877</v>
      </c>
      <c r="B292" s="59" t="s">
        <v>1878</v>
      </c>
      <c r="C292" s="59" t="s">
        <v>1879</v>
      </c>
      <c r="G292" s="78" t="s">
        <v>1869</v>
      </c>
      <c r="H292" s="78">
        <v>0</v>
      </c>
      <c r="I292" s="78">
        <v>0</v>
      </c>
      <c r="J292" s="78">
        <v>1000</v>
      </c>
      <c r="K292" s="78">
        <v>0</v>
      </c>
      <c r="M292" s="59" t="s">
        <v>1880</v>
      </c>
      <c r="N292" s="59" t="s">
        <v>391</v>
      </c>
      <c r="P292" s="1" t="s">
        <v>1881</v>
      </c>
      <c r="Q292" s="81"/>
      <c r="R292" s="81"/>
    </row>
    <row r="293" spans="1:20">
      <c r="A293" s="59" t="s">
        <v>1882</v>
      </c>
      <c r="B293" s="78" t="s">
        <v>1883</v>
      </c>
      <c r="C293" s="78" t="s">
        <v>1884</v>
      </c>
      <c r="D293" s="78" t="s">
        <v>1885</v>
      </c>
      <c r="E293" s="78" t="s">
        <v>1886</v>
      </c>
      <c r="G293" s="78" t="s">
        <v>1869</v>
      </c>
      <c r="H293" s="78">
        <v>0</v>
      </c>
      <c r="I293" s="78">
        <v>0</v>
      </c>
      <c r="J293" s="78">
        <v>1000</v>
      </c>
      <c r="K293" s="78">
        <v>0</v>
      </c>
      <c r="M293" s="78" t="s">
        <v>1887</v>
      </c>
      <c r="N293" s="59" t="s">
        <v>386</v>
      </c>
      <c r="P293" s="82" t="s">
        <v>1888</v>
      </c>
    </row>
    <row r="294" spans="1:20">
      <c r="A294" s="59" t="s">
        <v>1889</v>
      </c>
      <c r="B294" s="78" t="s">
        <v>1890</v>
      </c>
      <c r="C294" s="78" t="s">
        <v>1891</v>
      </c>
      <c r="D294" s="78" t="s">
        <v>1892</v>
      </c>
      <c r="E294" s="78" t="s">
        <v>1893</v>
      </c>
      <c r="G294" s="78" t="s">
        <v>1869</v>
      </c>
      <c r="H294" s="78">
        <v>1</v>
      </c>
      <c r="I294" s="78">
        <v>-1000</v>
      </c>
      <c r="J294" s="78">
        <v>1000</v>
      </c>
      <c r="K294" s="78">
        <v>0</v>
      </c>
      <c r="M294" s="78" t="s">
        <v>1894</v>
      </c>
      <c r="N294" s="59" t="s">
        <v>391</v>
      </c>
      <c r="P294" s="82" t="s">
        <v>1895</v>
      </c>
    </row>
    <row r="295" spans="1:20">
      <c r="A295" s="59" t="s">
        <v>1896</v>
      </c>
      <c r="B295" s="78" t="s">
        <v>1897</v>
      </c>
      <c r="C295" s="78" t="s">
        <v>1898</v>
      </c>
      <c r="D295" s="78"/>
      <c r="E295" s="78"/>
      <c r="G295" s="78" t="s">
        <v>1869</v>
      </c>
      <c r="H295" s="78">
        <v>0</v>
      </c>
      <c r="I295" s="78">
        <v>0</v>
      </c>
      <c r="J295" s="78">
        <v>1000</v>
      </c>
      <c r="K295" s="78">
        <v>0</v>
      </c>
      <c r="M295" s="78" t="s">
        <v>1899</v>
      </c>
      <c r="N295" s="59" t="s">
        <v>391</v>
      </c>
      <c r="P295" s="82" t="s">
        <v>1900</v>
      </c>
      <c r="R295" s="81"/>
    </row>
    <row r="296" spans="1:20">
      <c r="A296" s="59" t="s">
        <v>1901</v>
      </c>
      <c r="B296" s="59" t="s">
        <v>1902</v>
      </c>
      <c r="C296" s="78" t="s">
        <v>1903</v>
      </c>
      <c r="D296" s="78"/>
      <c r="E296" s="78"/>
      <c r="G296" s="78" t="s">
        <v>1869</v>
      </c>
      <c r="H296" s="78">
        <v>0</v>
      </c>
      <c r="I296" s="78">
        <v>0</v>
      </c>
      <c r="J296" s="78">
        <v>1000</v>
      </c>
      <c r="K296" s="78">
        <v>0</v>
      </c>
      <c r="M296" s="78" t="s">
        <v>1904</v>
      </c>
      <c r="N296" s="59" t="s">
        <v>391</v>
      </c>
      <c r="P296" s="82" t="s">
        <v>1905</v>
      </c>
      <c r="R296" s="81"/>
    </row>
    <row r="297" spans="1:20">
      <c r="A297" s="59" t="s">
        <v>1906</v>
      </c>
      <c r="B297" s="59" t="s">
        <v>1907</v>
      </c>
      <c r="C297" s="59" t="s">
        <v>1908</v>
      </c>
      <c r="G297" s="59" t="s">
        <v>1909</v>
      </c>
      <c r="H297" s="78">
        <v>0</v>
      </c>
      <c r="I297" s="78">
        <v>0</v>
      </c>
      <c r="J297" s="78">
        <v>1000</v>
      </c>
      <c r="K297" s="78">
        <v>0</v>
      </c>
      <c r="M297" s="59" t="s">
        <v>1591</v>
      </c>
      <c r="N297" s="59" t="s">
        <v>391</v>
      </c>
      <c r="Q297" s="81"/>
      <c r="R297" s="81"/>
    </row>
    <row r="298" spans="1:20">
      <c r="A298" s="59" t="s">
        <v>1910</v>
      </c>
      <c r="B298" s="59" t="s">
        <v>1911</v>
      </c>
      <c r="C298" s="59" t="s">
        <v>1912</v>
      </c>
      <c r="G298" s="59" t="s">
        <v>1909</v>
      </c>
      <c r="H298" s="78">
        <v>0</v>
      </c>
      <c r="I298" s="78">
        <v>0</v>
      </c>
      <c r="J298" s="78">
        <v>1000</v>
      </c>
      <c r="K298" s="78">
        <v>0</v>
      </c>
      <c r="M298" s="59" t="s">
        <v>1591</v>
      </c>
      <c r="N298" s="59" t="s">
        <v>391</v>
      </c>
      <c r="Q298" s="81"/>
      <c r="R298" s="81"/>
      <c r="S298" s="81"/>
    </row>
    <row r="299" spans="1:20">
      <c r="A299" s="59" t="s">
        <v>1913</v>
      </c>
      <c r="B299" s="59" t="s">
        <v>1914</v>
      </c>
      <c r="C299" s="59" t="s">
        <v>1915</v>
      </c>
      <c r="D299" s="92" t="s">
        <v>1916</v>
      </c>
      <c r="E299" s="59" t="s">
        <v>1917</v>
      </c>
      <c r="G299" s="59" t="s">
        <v>1909</v>
      </c>
      <c r="H299" s="78">
        <v>0</v>
      </c>
      <c r="I299" s="78">
        <v>0</v>
      </c>
      <c r="J299" s="78">
        <v>1000</v>
      </c>
      <c r="K299" s="78">
        <v>0</v>
      </c>
      <c r="M299" s="59" t="s">
        <v>1918</v>
      </c>
      <c r="N299" s="59" t="s">
        <v>391</v>
      </c>
      <c r="P299" s="1" t="s">
        <v>1919</v>
      </c>
    </row>
    <row r="300" spans="1:20">
      <c r="A300" s="59" t="s">
        <v>1920</v>
      </c>
      <c r="B300" s="59" t="s">
        <v>1921</v>
      </c>
      <c r="C300" s="59" t="s">
        <v>1922</v>
      </c>
      <c r="D300" s="92" t="s">
        <v>1923</v>
      </c>
      <c r="E300" s="59" t="s">
        <v>1924</v>
      </c>
      <c r="G300" s="59" t="s">
        <v>1909</v>
      </c>
      <c r="H300" s="78">
        <v>0</v>
      </c>
      <c r="I300" s="78">
        <v>0</v>
      </c>
      <c r="J300" s="78">
        <v>1000</v>
      </c>
      <c r="K300" s="78">
        <v>0</v>
      </c>
      <c r="M300" s="59" t="s">
        <v>1925</v>
      </c>
      <c r="N300" s="59" t="s">
        <v>391</v>
      </c>
      <c r="Q300" s="81"/>
      <c r="R300" s="81"/>
    </row>
    <row r="301" spans="1:20">
      <c r="A301" s="59" t="s">
        <v>1926</v>
      </c>
      <c r="B301" s="59" t="s">
        <v>1927</v>
      </c>
      <c r="C301" s="59" t="s">
        <v>1928</v>
      </c>
      <c r="D301" s="92" t="s">
        <v>1923</v>
      </c>
      <c r="E301" s="59" t="s">
        <v>1924</v>
      </c>
      <c r="G301" s="59" t="s">
        <v>1909</v>
      </c>
      <c r="H301" s="78">
        <v>0</v>
      </c>
      <c r="I301" s="78">
        <v>0</v>
      </c>
      <c r="J301" s="78">
        <v>1000</v>
      </c>
      <c r="K301" s="78">
        <v>0</v>
      </c>
      <c r="M301" s="59" t="s">
        <v>1925</v>
      </c>
      <c r="N301" s="59" t="s">
        <v>391</v>
      </c>
      <c r="Q301" s="81"/>
      <c r="R301" s="81"/>
      <c r="S301" s="81"/>
      <c r="T301" s="81"/>
    </row>
    <row r="302" spans="1:20">
      <c r="A302" s="59" t="s">
        <v>1929</v>
      </c>
      <c r="B302" s="59" t="s">
        <v>1930</v>
      </c>
      <c r="C302" s="59" t="s">
        <v>1931</v>
      </c>
      <c r="D302" s="92"/>
      <c r="G302" s="59" t="s">
        <v>1909</v>
      </c>
      <c r="H302" s="78">
        <v>0</v>
      </c>
      <c r="I302" s="78">
        <v>0</v>
      </c>
      <c r="J302" s="78">
        <v>1000</v>
      </c>
      <c r="K302" s="78">
        <v>0</v>
      </c>
      <c r="M302" s="59" t="s">
        <v>1932</v>
      </c>
      <c r="N302" s="59" t="s">
        <v>391</v>
      </c>
      <c r="P302" s="1" t="s">
        <v>1933</v>
      </c>
      <c r="Q302" s="81"/>
      <c r="R302" s="81"/>
    </row>
    <row r="303" spans="1:20">
      <c r="A303" s="59" t="s">
        <v>1934</v>
      </c>
      <c r="C303" s="59" t="s">
        <v>1935</v>
      </c>
      <c r="D303" s="92"/>
      <c r="G303" s="59" t="s">
        <v>1909</v>
      </c>
      <c r="H303" s="78">
        <v>0</v>
      </c>
      <c r="I303" s="78">
        <v>0</v>
      </c>
      <c r="J303" s="78">
        <v>1000</v>
      </c>
      <c r="K303" s="78">
        <v>0</v>
      </c>
      <c r="M303" s="59" t="s">
        <v>1936</v>
      </c>
      <c r="N303" s="59" t="s">
        <v>391</v>
      </c>
      <c r="P303" s="1" t="s">
        <v>1937</v>
      </c>
    </row>
    <row r="304" spans="1:20">
      <c r="A304" s="59" t="s">
        <v>1938</v>
      </c>
      <c r="B304" s="59" t="s">
        <v>1939</v>
      </c>
      <c r="C304" s="59" t="s">
        <v>1940</v>
      </c>
      <c r="G304" s="59" t="s">
        <v>1909</v>
      </c>
      <c r="H304" s="59">
        <v>0</v>
      </c>
      <c r="I304" s="59">
        <v>0</v>
      </c>
      <c r="J304" s="78">
        <v>1000</v>
      </c>
      <c r="K304" s="78">
        <v>0</v>
      </c>
      <c r="M304" s="59" t="s">
        <v>1936</v>
      </c>
      <c r="N304" s="59" t="s">
        <v>391</v>
      </c>
      <c r="P304" s="1" t="s">
        <v>1941</v>
      </c>
      <c r="Q304" s="81"/>
      <c r="R304" s="81"/>
    </row>
    <row r="305" spans="1:20">
      <c r="A305" s="59" t="s">
        <v>1942</v>
      </c>
      <c r="B305" s="59" t="s">
        <v>1943</v>
      </c>
      <c r="C305" s="59" t="s">
        <v>1944</v>
      </c>
      <c r="G305" s="59" t="s">
        <v>1909</v>
      </c>
      <c r="H305" s="59">
        <v>0</v>
      </c>
      <c r="I305" s="59">
        <v>0</v>
      </c>
      <c r="J305" s="78">
        <v>1000</v>
      </c>
      <c r="K305" s="78">
        <v>0</v>
      </c>
      <c r="M305" s="59" t="s">
        <v>1936</v>
      </c>
      <c r="N305" s="59" t="s">
        <v>391</v>
      </c>
      <c r="P305" s="1" t="s">
        <v>1945</v>
      </c>
    </row>
    <row r="306" spans="1:20">
      <c r="A306" s="59" t="s">
        <v>1946</v>
      </c>
      <c r="B306" s="79" t="s">
        <v>1947</v>
      </c>
      <c r="C306" s="79" t="s">
        <v>1948</v>
      </c>
      <c r="D306" s="79" t="s">
        <v>1949</v>
      </c>
      <c r="E306" s="79" t="s">
        <v>1950</v>
      </c>
      <c r="G306" s="79" t="s">
        <v>1951</v>
      </c>
      <c r="H306" s="59">
        <v>0</v>
      </c>
      <c r="I306" s="59">
        <v>0</v>
      </c>
      <c r="J306" s="59">
        <v>1000</v>
      </c>
      <c r="K306" s="59">
        <v>0</v>
      </c>
      <c r="M306" s="79" t="s">
        <v>1952</v>
      </c>
      <c r="N306" s="59" t="s">
        <v>403</v>
      </c>
      <c r="P306" s="80" t="s">
        <v>1953</v>
      </c>
    </row>
    <row r="307" spans="1:20">
      <c r="A307" s="59" t="s">
        <v>1954</v>
      </c>
      <c r="B307" s="79" t="s">
        <v>1955</v>
      </c>
      <c r="C307" s="79" t="s">
        <v>1956</v>
      </c>
      <c r="D307" s="79" t="s">
        <v>1955</v>
      </c>
      <c r="E307" s="79" t="s">
        <v>1955</v>
      </c>
      <c r="G307" s="79" t="s">
        <v>1951</v>
      </c>
      <c r="H307" s="59">
        <v>1</v>
      </c>
      <c r="I307" s="59">
        <v>-1000</v>
      </c>
      <c r="J307" s="78">
        <v>1000</v>
      </c>
      <c r="K307" s="78">
        <v>0</v>
      </c>
      <c r="M307" s="79" t="s">
        <v>1955</v>
      </c>
      <c r="N307" s="59" t="s">
        <v>403</v>
      </c>
      <c r="P307" s="80" t="s">
        <v>1957</v>
      </c>
    </row>
    <row r="308" spans="1:20">
      <c r="A308" s="59" t="s">
        <v>1958</v>
      </c>
      <c r="B308" s="83" t="s">
        <v>1959</v>
      </c>
      <c r="C308" s="83" t="s">
        <v>1960</v>
      </c>
      <c r="D308" s="59" t="s">
        <v>1961</v>
      </c>
      <c r="E308" s="83" t="s">
        <v>1962</v>
      </c>
      <c r="G308" s="59" t="s">
        <v>1963</v>
      </c>
      <c r="H308" s="78">
        <v>0</v>
      </c>
      <c r="I308" s="78">
        <v>0</v>
      </c>
      <c r="J308" s="59">
        <v>1000</v>
      </c>
      <c r="K308" s="59">
        <v>0</v>
      </c>
      <c r="M308" s="83" t="s">
        <v>1964</v>
      </c>
      <c r="N308" s="59" t="s">
        <v>438</v>
      </c>
      <c r="P308" s="84" t="s">
        <v>1965</v>
      </c>
    </row>
    <row r="309" spans="1:20">
      <c r="A309" s="59" t="s">
        <v>1966</v>
      </c>
      <c r="B309" s="83" t="s">
        <v>1967</v>
      </c>
      <c r="C309" s="83" t="s">
        <v>1968</v>
      </c>
      <c r="D309" s="59" t="s">
        <v>1969</v>
      </c>
      <c r="E309" s="59" t="s">
        <v>1970</v>
      </c>
      <c r="G309" s="59" t="s">
        <v>1963</v>
      </c>
      <c r="H309" s="59">
        <v>1</v>
      </c>
      <c r="I309" s="59">
        <v>-1000</v>
      </c>
      <c r="J309" s="59">
        <v>1000</v>
      </c>
      <c r="K309" s="59">
        <v>0</v>
      </c>
      <c r="M309" s="83" t="s">
        <v>1971</v>
      </c>
      <c r="N309" s="59" t="s">
        <v>438</v>
      </c>
      <c r="P309" s="84" t="s">
        <v>1972</v>
      </c>
    </row>
    <row r="310" spans="1:20">
      <c r="A310" s="59" t="s">
        <v>1973</v>
      </c>
      <c r="B310" s="78" t="s">
        <v>1974</v>
      </c>
      <c r="C310" s="78" t="s">
        <v>1975</v>
      </c>
      <c r="D310" s="78" t="s">
        <v>1976</v>
      </c>
      <c r="E310" s="78" t="s">
        <v>1977</v>
      </c>
      <c r="G310" s="59" t="s">
        <v>1963</v>
      </c>
      <c r="H310" s="78">
        <v>0</v>
      </c>
      <c r="I310" s="78">
        <v>0</v>
      </c>
      <c r="J310" s="78">
        <v>1000</v>
      </c>
      <c r="K310" s="78">
        <v>0</v>
      </c>
      <c r="M310" s="78" t="s">
        <v>1978</v>
      </c>
      <c r="N310" s="59" t="s">
        <v>415</v>
      </c>
      <c r="P310" s="82" t="s">
        <v>1979</v>
      </c>
      <c r="Q310" s="81"/>
      <c r="R310" s="81"/>
    </row>
    <row r="311" spans="1:20">
      <c r="A311" s="59" t="s">
        <v>1980</v>
      </c>
      <c r="B311" s="83" t="s">
        <v>1981</v>
      </c>
      <c r="C311" s="83" t="s">
        <v>1982</v>
      </c>
      <c r="D311" s="59" t="s">
        <v>1983</v>
      </c>
      <c r="E311" s="83" t="s">
        <v>1984</v>
      </c>
      <c r="G311" s="59" t="s">
        <v>1963</v>
      </c>
      <c r="H311" s="59">
        <v>0</v>
      </c>
      <c r="I311" s="59">
        <v>0</v>
      </c>
      <c r="J311" s="59">
        <v>1000</v>
      </c>
      <c r="K311" s="59">
        <v>0</v>
      </c>
      <c r="M311" s="83" t="s">
        <v>1985</v>
      </c>
      <c r="N311" s="59" t="s">
        <v>438</v>
      </c>
      <c r="P311" s="84" t="s">
        <v>1986</v>
      </c>
      <c r="Q311" s="81"/>
      <c r="R311" s="81"/>
    </row>
    <row r="312" spans="1:20">
      <c r="A312" s="59" t="s">
        <v>1987</v>
      </c>
      <c r="B312" s="78" t="s">
        <v>1988</v>
      </c>
      <c r="C312" s="78" t="s">
        <v>1989</v>
      </c>
      <c r="D312" s="78" t="s">
        <v>1990</v>
      </c>
      <c r="E312" s="78" t="s">
        <v>1991</v>
      </c>
      <c r="G312" s="59" t="s">
        <v>1963</v>
      </c>
      <c r="H312" s="78">
        <v>1</v>
      </c>
      <c r="I312" s="78">
        <v>-1000</v>
      </c>
      <c r="J312" s="78">
        <v>1000</v>
      </c>
      <c r="K312" s="78">
        <v>0</v>
      </c>
      <c r="M312" s="78" t="s">
        <v>1992</v>
      </c>
      <c r="N312" s="59" t="s">
        <v>415</v>
      </c>
      <c r="P312" s="82" t="s">
        <v>1993</v>
      </c>
    </row>
    <row r="313" spans="1:20">
      <c r="A313" s="59" t="s">
        <v>1994</v>
      </c>
      <c r="B313" s="78" t="s">
        <v>1995</v>
      </c>
      <c r="C313" s="78" t="s">
        <v>1996</v>
      </c>
      <c r="D313" s="78" t="s">
        <v>1997</v>
      </c>
      <c r="E313" s="78" t="s">
        <v>1998</v>
      </c>
      <c r="G313" s="59" t="s">
        <v>1963</v>
      </c>
      <c r="H313" s="78">
        <v>1</v>
      </c>
      <c r="I313" s="78">
        <v>-1000</v>
      </c>
      <c r="J313" s="78">
        <v>1000</v>
      </c>
      <c r="K313" s="78">
        <v>0</v>
      </c>
      <c r="M313" s="78" t="s">
        <v>1999</v>
      </c>
      <c r="N313" s="59" t="s">
        <v>386</v>
      </c>
      <c r="P313" s="82" t="s">
        <v>2000</v>
      </c>
    </row>
    <row r="314" spans="1:20">
      <c r="A314" s="59" t="s">
        <v>2001</v>
      </c>
      <c r="B314" s="78" t="s">
        <v>2002</v>
      </c>
      <c r="C314" s="78" t="s">
        <v>2003</v>
      </c>
      <c r="D314" s="78" t="s">
        <v>1997</v>
      </c>
      <c r="E314" s="78" t="s">
        <v>1998</v>
      </c>
      <c r="G314" s="59" t="s">
        <v>1963</v>
      </c>
      <c r="H314" s="78">
        <v>1</v>
      </c>
      <c r="I314" s="78">
        <v>-1000</v>
      </c>
      <c r="J314" s="78">
        <v>1000</v>
      </c>
      <c r="K314" s="78">
        <v>0</v>
      </c>
      <c r="M314" s="78" t="s">
        <v>2004</v>
      </c>
      <c r="N314" s="59" t="s">
        <v>415</v>
      </c>
      <c r="P314" s="82" t="s">
        <v>2005</v>
      </c>
    </row>
    <row r="315" spans="1:20">
      <c r="A315" s="59" t="s">
        <v>2006</v>
      </c>
      <c r="B315" s="78" t="s">
        <v>2007</v>
      </c>
      <c r="C315" s="78" t="s">
        <v>2008</v>
      </c>
      <c r="D315" s="78" t="s">
        <v>2009</v>
      </c>
      <c r="E315" s="78" t="s">
        <v>2010</v>
      </c>
      <c r="G315" s="59" t="s">
        <v>1963</v>
      </c>
      <c r="H315" s="78">
        <v>1</v>
      </c>
      <c r="I315" s="78">
        <v>-1000</v>
      </c>
      <c r="J315" s="78">
        <v>1000</v>
      </c>
      <c r="K315" s="78">
        <v>0</v>
      </c>
      <c r="M315" s="78" t="s">
        <v>2011</v>
      </c>
      <c r="N315" s="59" t="s">
        <v>415</v>
      </c>
      <c r="P315" s="82" t="s">
        <v>2012</v>
      </c>
    </row>
    <row r="316" spans="1:20">
      <c r="A316" s="59" t="s">
        <v>2013</v>
      </c>
      <c r="B316" s="78" t="s">
        <v>2014</v>
      </c>
      <c r="C316" s="78" t="s">
        <v>2015</v>
      </c>
      <c r="D316" s="78" t="s">
        <v>2009</v>
      </c>
      <c r="E316" s="78" t="s">
        <v>2010</v>
      </c>
      <c r="G316" s="59" t="s">
        <v>1963</v>
      </c>
      <c r="H316" s="78">
        <v>1</v>
      </c>
      <c r="I316" s="78">
        <v>-1000</v>
      </c>
      <c r="J316" s="78">
        <v>1000</v>
      </c>
      <c r="K316" s="78">
        <v>0</v>
      </c>
      <c r="M316" s="78" t="s">
        <v>2011</v>
      </c>
      <c r="N316" s="59" t="s">
        <v>415</v>
      </c>
      <c r="P316" s="82" t="s">
        <v>2016</v>
      </c>
      <c r="Q316" s="81"/>
      <c r="R316" s="81"/>
      <c r="S316" s="81"/>
      <c r="T316" s="81"/>
    </row>
    <row r="317" spans="1:20">
      <c r="A317" s="59" t="s">
        <v>2017</v>
      </c>
      <c r="B317" s="78" t="s">
        <v>2018</v>
      </c>
      <c r="C317" s="78" t="s">
        <v>2019</v>
      </c>
      <c r="D317" s="78" t="s">
        <v>2020</v>
      </c>
      <c r="E317" s="78" t="s">
        <v>2021</v>
      </c>
      <c r="G317" s="59" t="s">
        <v>1963</v>
      </c>
      <c r="H317" s="78">
        <v>1</v>
      </c>
      <c r="I317" s="78">
        <v>-1000</v>
      </c>
      <c r="J317" s="78">
        <v>1000</v>
      </c>
      <c r="K317" s="78">
        <v>0</v>
      </c>
      <c r="M317" s="78" t="s">
        <v>2022</v>
      </c>
      <c r="N317" s="59" t="s">
        <v>415</v>
      </c>
      <c r="P317" s="82" t="s">
        <v>2023</v>
      </c>
      <c r="Q317" s="81"/>
    </row>
    <row r="318" spans="1:20">
      <c r="A318" s="59" t="s">
        <v>2024</v>
      </c>
      <c r="B318" s="78" t="s">
        <v>2025</v>
      </c>
      <c r="C318" s="78" t="s">
        <v>2026</v>
      </c>
      <c r="D318" s="78" t="s">
        <v>2009</v>
      </c>
      <c r="E318" s="78" t="s">
        <v>2010</v>
      </c>
      <c r="G318" s="59" t="s">
        <v>1963</v>
      </c>
      <c r="H318" s="78">
        <v>1</v>
      </c>
      <c r="I318" s="78">
        <v>-1000</v>
      </c>
      <c r="J318" s="78">
        <v>1000</v>
      </c>
      <c r="K318" s="78">
        <v>0</v>
      </c>
      <c r="M318" s="78" t="s">
        <v>2027</v>
      </c>
      <c r="N318" s="59" t="s">
        <v>415</v>
      </c>
      <c r="P318" s="82" t="s">
        <v>2028</v>
      </c>
      <c r="Q318" s="81"/>
      <c r="R318" s="81"/>
    </row>
    <row r="319" spans="1:20">
      <c r="A319" s="59" t="s">
        <v>2029</v>
      </c>
      <c r="B319" s="78" t="s">
        <v>2030</v>
      </c>
      <c r="C319" s="78" t="s">
        <v>2031</v>
      </c>
      <c r="D319" s="78" t="s">
        <v>2009</v>
      </c>
      <c r="E319" s="78" t="s">
        <v>2010</v>
      </c>
      <c r="G319" s="59" t="s">
        <v>1963</v>
      </c>
      <c r="H319" s="78">
        <v>1</v>
      </c>
      <c r="I319" s="78">
        <v>-1000</v>
      </c>
      <c r="J319" s="78">
        <v>1000</v>
      </c>
      <c r="K319" s="78">
        <v>0</v>
      </c>
      <c r="M319" s="78" t="s">
        <v>2027</v>
      </c>
      <c r="N319" s="59" t="s">
        <v>415</v>
      </c>
      <c r="P319" s="82" t="s">
        <v>2032</v>
      </c>
      <c r="Q319" s="81"/>
      <c r="R319" s="81"/>
      <c r="S319" s="81"/>
      <c r="T319" s="81"/>
    </row>
    <row r="320" spans="1:20">
      <c r="A320" s="59" t="s">
        <v>2033</v>
      </c>
      <c r="B320" s="78" t="s">
        <v>2034</v>
      </c>
      <c r="C320" s="78" t="s">
        <v>2035</v>
      </c>
      <c r="D320" s="78" t="s">
        <v>2036</v>
      </c>
      <c r="E320" s="78" t="s">
        <v>2037</v>
      </c>
      <c r="G320" s="59" t="s">
        <v>1963</v>
      </c>
      <c r="H320" s="78">
        <v>1</v>
      </c>
      <c r="I320" s="78">
        <v>-1000</v>
      </c>
      <c r="J320" s="78">
        <v>1000</v>
      </c>
      <c r="K320" s="78">
        <v>0</v>
      </c>
      <c r="M320" s="78" t="s">
        <v>2038</v>
      </c>
      <c r="N320" s="59" t="s">
        <v>415</v>
      </c>
      <c r="P320" s="82" t="s">
        <v>2039</v>
      </c>
      <c r="Q320" s="81"/>
    </row>
    <row r="321" spans="1:20">
      <c r="A321" s="59" t="s">
        <v>2040</v>
      </c>
      <c r="B321" s="78" t="s">
        <v>2041</v>
      </c>
      <c r="C321" s="78" t="s">
        <v>2042</v>
      </c>
      <c r="D321" s="78" t="s">
        <v>2009</v>
      </c>
      <c r="E321" s="78" t="s">
        <v>2010</v>
      </c>
      <c r="G321" s="59" t="s">
        <v>1963</v>
      </c>
      <c r="H321" s="78">
        <v>1</v>
      </c>
      <c r="I321" s="78">
        <v>-1000</v>
      </c>
      <c r="J321" s="78">
        <v>1000</v>
      </c>
      <c r="K321" s="78">
        <v>0</v>
      </c>
      <c r="M321" s="78" t="s">
        <v>2038</v>
      </c>
      <c r="N321" s="59" t="s">
        <v>415</v>
      </c>
      <c r="P321" s="82" t="s">
        <v>2043</v>
      </c>
    </row>
    <row r="322" spans="1:20">
      <c r="A322" s="59" t="s">
        <v>2044</v>
      </c>
      <c r="B322" s="78" t="s">
        <v>2045</v>
      </c>
      <c r="C322" s="78" t="s">
        <v>2046</v>
      </c>
      <c r="D322" s="78" t="s">
        <v>2047</v>
      </c>
      <c r="E322" s="78" t="s">
        <v>2048</v>
      </c>
      <c r="G322" s="59" t="s">
        <v>1963</v>
      </c>
      <c r="H322" s="78">
        <v>1</v>
      </c>
      <c r="I322" s="78">
        <v>-1000</v>
      </c>
      <c r="J322" s="78">
        <v>1000</v>
      </c>
      <c r="K322" s="78">
        <v>0</v>
      </c>
      <c r="M322" s="78" t="s">
        <v>2049</v>
      </c>
      <c r="N322" s="59" t="s">
        <v>415</v>
      </c>
      <c r="P322" s="82" t="s">
        <v>2050</v>
      </c>
    </row>
    <row r="323" spans="1:20">
      <c r="A323" s="59" t="s">
        <v>2051</v>
      </c>
      <c r="B323" s="78" t="s">
        <v>2052</v>
      </c>
      <c r="C323" s="78" t="s">
        <v>2053</v>
      </c>
      <c r="D323" s="78" t="s">
        <v>2054</v>
      </c>
      <c r="E323" s="78" t="s">
        <v>2055</v>
      </c>
      <c r="G323" s="59" t="s">
        <v>1963</v>
      </c>
      <c r="H323" s="78">
        <v>0</v>
      </c>
      <c r="I323" s="78">
        <v>0</v>
      </c>
      <c r="J323" s="78">
        <v>1000</v>
      </c>
      <c r="K323" s="78">
        <v>0</v>
      </c>
      <c r="M323" s="78" t="s">
        <v>2056</v>
      </c>
      <c r="N323" s="59" t="s">
        <v>415</v>
      </c>
      <c r="P323" s="82" t="s">
        <v>2057</v>
      </c>
      <c r="Q323" s="81"/>
      <c r="R323" s="81"/>
      <c r="S323" s="81"/>
      <c r="T323" s="81"/>
    </row>
    <row r="324" spans="1:20">
      <c r="A324" s="59" t="s">
        <v>2058</v>
      </c>
      <c r="B324" s="78" t="s">
        <v>2059</v>
      </c>
      <c r="C324" s="78" t="s">
        <v>2060</v>
      </c>
      <c r="D324" s="78" t="s">
        <v>2061</v>
      </c>
      <c r="E324" s="78" t="s">
        <v>2062</v>
      </c>
      <c r="G324" s="59" t="s">
        <v>1963</v>
      </c>
      <c r="H324" s="78">
        <v>0</v>
      </c>
      <c r="I324" s="78">
        <v>0</v>
      </c>
      <c r="J324" s="78">
        <v>1000</v>
      </c>
      <c r="K324" s="78">
        <v>0</v>
      </c>
      <c r="M324" s="78" t="s">
        <v>2063</v>
      </c>
      <c r="N324" s="59" t="s">
        <v>415</v>
      </c>
      <c r="P324" s="82" t="s">
        <v>2064</v>
      </c>
      <c r="Q324" s="81"/>
      <c r="R324" s="81"/>
    </row>
    <row r="325" spans="1:20">
      <c r="A325" s="59" t="s">
        <v>2065</v>
      </c>
      <c r="B325" s="78" t="s">
        <v>2066</v>
      </c>
      <c r="C325" s="78" t="s">
        <v>2067</v>
      </c>
      <c r="D325" s="78" t="s">
        <v>2061</v>
      </c>
      <c r="E325" s="78" t="s">
        <v>2062</v>
      </c>
      <c r="G325" s="59" t="s">
        <v>1963</v>
      </c>
      <c r="H325" s="78">
        <v>0</v>
      </c>
      <c r="I325" s="78">
        <v>0</v>
      </c>
      <c r="J325" s="78">
        <v>1000</v>
      </c>
      <c r="K325" s="78">
        <v>0</v>
      </c>
      <c r="M325" s="78" t="s">
        <v>2068</v>
      </c>
      <c r="N325" s="59" t="s">
        <v>415</v>
      </c>
      <c r="P325" s="82" t="s">
        <v>2069</v>
      </c>
    </row>
    <row r="326" spans="1:20">
      <c r="A326" s="59" t="s">
        <v>2070</v>
      </c>
      <c r="B326" s="78" t="s">
        <v>2071</v>
      </c>
      <c r="C326" s="78" t="s">
        <v>2072</v>
      </c>
      <c r="D326" s="78" t="s">
        <v>688</v>
      </c>
      <c r="E326" s="78" t="s">
        <v>689</v>
      </c>
      <c r="G326" s="59" t="s">
        <v>1963</v>
      </c>
      <c r="H326" s="78">
        <v>0</v>
      </c>
      <c r="I326" s="78">
        <v>0</v>
      </c>
      <c r="J326" s="78">
        <v>1000</v>
      </c>
      <c r="K326" s="78">
        <v>0</v>
      </c>
      <c r="M326" s="78" t="s">
        <v>2073</v>
      </c>
      <c r="N326" s="59" t="s">
        <v>386</v>
      </c>
      <c r="P326" s="82" t="s">
        <v>2074</v>
      </c>
      <c r="Q326" s="81"/>
      <c r="R326" s="81"/>
      <c r="S326" s="81"/>
    </row>
    <row r="327" spans="1:20">
      <c r="A327" s="59" t="s">
        <v>2075</v>
      </c>
      <c r="B327" s="78" t="s">
        <v>2076</v>
      </c>
      <c r="C327" s="78" t="s">
        <v>11041</v>
      </c>
      <c r="D327" s="78" t="s">
        <v>2077</v>
      </c>
      <c r="E327" s="78" t="s">
        <v>2078</v>
      </c>
      <c r="G327" s="59" t="s">
        <v>1963</v>
      </c>
      <c r="H327" s="59">
        <v>0</v>
      </c>
      <c r="I327" s="59">
        <v>0</v>
      </c>
      <c r="J327" s="78">
        <v>1000</v>
      </c>
      <c r="K327" s="78">
        <v>0</v>
      </c>
      <c r="M327" s="78" t="s">
        <v>2079</v>
      </c>
      <c r="N327" s="59" t="s">
        <v>386</v>
      </c>
      <c r="P327" s="82" t="s">
        <v>2080</v>
      </c>
    </row>
    <row r="328" spans="1:20">
      <c r="A328" s="59" t="s">
        <v>2081</v>
      </c>
      <c r="B328" s="78" t="s">
        <v>2082</v>
      </c>
      <c r="C328" s="78" t="s">
        <v>2083</v>
      </c>
      <c r="D328" s="78" t="s">
        <v>2084</v>
      </c>
      <c r="E328" s="78" t="s">
        <v>2085</v>
      </c>
      <c r="G328" s="59" t="s">
        <v>1963</v>
      </c>
      <c r="H328" s="78">
        <v>1</v>
      </c>
      <c r="I328" s="78">
        <v>-1000</v>
      </c>
      <c r="J328" s="78">
        <v>1000</v>
      </c>
      <c r="K328" s="78">
        <v>0</v>
      </c>
      <c r="M328" s="78" t="s">
        <v>2086</v>
      </c>
      <c r="N328" s="59" t="s">
        <v>386</v>
      </c>
      <c r="P328" s="82" t="s">
        <v>2087</v>
      </c>
    </row>
    <row r="329" spans="1:20">
      <c r="A329" s="59" t="s">
        <v>2088</v>
      </c>
      <c r="B329" s="78" t="s">
        <v>2089</v>
      </c>
      <c r="C329" s="78" t="s">
        <v>11042</v>
      </c>
      <c r="D329" s="78" t="s">
        <v>2090</v>
      </c>
      <c r="E329" s="78" t="s">
        <v>2085</v>
      </c>
      <c r="G329" s="59" t="s">
        <v>1963</v>
      </c>
      <c r="H329" s="59">
        <v>1</v>
      </c>
      <c r="I329" s="59">
        <v>-1000</v>
      </c>
      <c r="J329" s="78">
        <v>1000</v>
      </c>
      <c r="K329" s="78">
        <v>0</v>
      </c>
      <c r="M329" s="78" t="s">
        <v>2091</v>
      </c>
      <c r="N329" s="59" t="s">
        <v>386</v>
      </c>
      <c r="P329" s="82" t="s">
        <v>2092</v>
      </c>
      <c r="Q329" s="81"/>
      <c r="R329" s="81"/>
    </row>
    <row r="330" spans="1:20">
      <c r="A330" s="59" t="s">
        <v>2093</v>
      </c>
      <c r="B330" s="78" t="s">
        <v>2094</v>
      </c>
      <c r="C330" s="78" t="s">
        <v>2095</v>
      </c>
      <c r="D330" s="78" t="s">
        <v>2096</v>
      </c>
      <c r="E330" s="78" t="s">
        <v>2097</v>
      </c>
      <c r="G330" s="59" t="s">
        <v>1963</v>
      </c>
      <c r="H330" s="78">
        <v>1</v>
      </c>
      <c r="I330" s="78">
        <v>-1000</v>
      </c>
      <c r="J330" s="78">
        <v>1000</v>
      </c>
      <c r="K330" s="78">
        <v>0</v>
      </c>
      <c r="M330" s="78" t="s">
        <v>2098</v>
      </c>
      <c r="N330" s="59" t="s">
        <v>386</v>
      </c>
      <c r="P330" s="82" t="s">
        <v>2099</v>
      </c>
    </row>
    <row r="331" spans="1:20">
      <c r="A331" s="59" t="s">
        <v>2100</v>
      </c>
      <c r="B331" s="78" t="s">
        <v>2101</v>
      </c>
      <c r="C331" s="78" t="s">
        <v>2102</v>
      </c>
      <c r="D331" s="78" t="s">
        <v>2096</v>
      </c>
      <c r="E331" s="78" t="s">
        <v>2097</v>
      </c>
      <c r="G331" s="59" t="s">
        <v>1963</v>
      </c>
      <c r="H331" s="78">
        <v>1</v>
      </c>
      <c r="I331" s="78">
        <v>-1000</v>
      </c>
      <c r="J331" s="78">
        <v>1000</v>
      </c>
      <c r="K331" s="78">
        <v>0</v>
      </c>
      <c r="M331" s="78" t="s">
        <v>2098</v>
      </c>
      <c r="N331" s="59" t="s">
        <v>415</v>
      </c>
      <c r="P331" s="82" t="s">
        <v>2103</v>
      </c>
    </row>
    <row r="332" spans="1:20">
      <c r="A332" s="59" t="s">
        <v>2104</v>
      </c>
      <c r="B332" s="78" t="s">
        <v>2105</v>
      </c>
      <c r="C332" s="78" t="s">
        <v>2106</v>
      </c>
      <c r="D332" s="78" t="s">
        <v>2096</v>
      </c>
      <c r="E332" s="78" t="s">
        <v>2097</v>
      </c>
      <c r="G332" s="59" t="s">
        <v>1963</v>
      </c>
      <c r="H332" s="78">
        <v>1</v>
      </c>
      <c r="I332" s="78">
        <v>-1000</v>
      </c>
      <c r="J332" s="78">
        <v>1000</v>
      </c>
      <c r="K332" s="78">
        <v>0</v>
      </c>
      <c r="M332" s="78" t="s">
        <v>2098</v>
      </c>
      <c r="N332" s="59" t="s">
        <v>415</v>
      </c>
      <c r="P332" s="82" t="s">
        <v>2107</v>
      </c>
      <c r="R332" s="81"/>
    </row>
    <row r="333" spans="1:20">
      <c r="A333" s="59" t="s">
        <v>2108</v>
      </c>
      <c r="B333" s="78" t="s">
        <v>2109</v>
      </c>
      <c r="C333" s="78" t="s">
        <v>2110</v>
      </c>
      <c r="D333" s="78" t="s">
        <v>2096</v>
      </c>
      <c r="E333" s="78" t="s">
        <v>2097</v>
      </c>
      <c r="G333" s="59" t="s">
        <v>1963</v>
      </c>
      <c r="H333" s="78">
        <v>1</v>
      </c>
      <c r="I333" s="78">
        <v>-1000</v>
      </c>
      <c r="J333" s="78">
        <v>1000</v>
      </c>
      <c r="K333" s="78">
        <v>0</v>
      </c>
      <c r="M333" s="78" t="s">
        <v>2098</v>
      </c>
      <c r="N333" s="59" t="s">
        <v>415</v>
      </c>
      <c r="P333" s="82" t="s">
        <v>2111</v>
      </c>
    </row>
    <row r="334" spans="1:20">
      <c r="A334" s="59" t="s">
        <v>2112</v>
      </c>
      <c r="B334" s="78" t="s">
        <v>2113</v>
      </c>
      <c r="C334" s="78" t="s">
        <v>2114</v>
      </c>
      <c r="D334" s="78" t="s">
        <v>2115</v>
      </c>
      <c r="E334" s="78" t="s">
        <v>2116</v>
      </c>
      <c r="G334" s="59" t="s">
        <v>1963</v>
      </c>
      <c r="H334" s="78">
        <v>1</v>
      </c>
      <c r="I334" s="78">
        <v>-1000</v>
      </c>
      <c r="J334" s="78">
        <v>1000</v>
      </c>
      <c r="K334" s="78">
        <v>0</v>
      </c>
      <c r="M334" s="78" t="s">
        <v>2117</v>
      </c>
      <c r="N334" s="59" t="s">
        <v>415</v>
      </c>
      <c r="P334" s="82" t="s">
        <v>2118</v>
      </c>
      <c r="Q334" s="81"/>
      <c r="R334" s="81"/>
    </row>
    <row r="335" spans="1:20">
      <c r="A335" s="59" t="s">
        <v>2119</v>
      </c>
      <c r="B335" s="78" t="s">
        <v>2120</v>
      </c>
      <c r="C335" s="78" t="s">
        <v>2121</v>
      </c>
      <c r="D335" s="78" t="s">
        <v>2115</v>
      </c>
      <c r="E335" s="78" t="s">
        <v>2122</v>
      </c>
      <c r="G335" s="59" t="s">
        <v>1963</v>
      </c>
      <c r="H335" s="78">
        <v>1</v>
      </c>
      <c r="I335" s="78">
        <v>-1000</v>
      </c>
      <c r="J335" s="78">
        <v>1000</v>
      </c>
      <c r="K335" s="78">
        <v>0</v>
      </c>
      <c r="M335" s="78" t="s">
        <v>2123</v>
      </c>
      <c r="N335" s="59" t="s">
        <v>386</v>
      </c>
      <c r="P335" s="82" t="s">
        <v>2124</v>
      </c>
      <c r="Q335" s="81"/>
      <c r="R335" s="81"/>
    </row>
    <row r="336" spans="1:20">
      <c r="A336" s="59" t="s">
        <v>2125</v>
      </c>
      <c r="B336" s="78" t="s">
        <v>2126</v>
      </c>
      <c r="C336" s="78" t="s">
        <v>2127</v>
      </c>
      <c r="D336" s="78" t="s">
        <v>2128</v>
      </c>
      <c r="E336" s="78" t="s">
        <v>2129</v>
      </c>
      <c r="G336" s="59" t="s">
        <v>1963</v>
      </c>
      <c r="H336" s="78">
        <v>0</v>
      </c>
      <c r="I336" s="78">
        <v>0</v>
      </c>
      <c r="J336" s="78">
        <v>1000</v>
      </c>
      <c r="K336" s="78">
        <v>0</v>
      </c>
      <c r="M336" s="78" t="s">
        <v>2130</v>
      </c>
      <c r="N336" s="59" t="s">
        <v>532</v>
      </c>
      <c r="P336" s="82" t="s">
        <v>2131</v>
      </c>
    </row>
    <row r="337" spans="1:19">
      <c r="A337" s="59" t="s">
        <v>2132</v>
      </c>
      <c r="B337" s="78" t="s">
        <v>2133</v>
      </c>
      <c r="C337" s="78" t="s">
        <v>2134</v>
      </c>
      <c r="D337" s="78" t="s">
        <v>2077</v>
      </c>
      <c r="E337" s="78" t="s">
        <v>2078</v>
      </c>
      <c r="G337" s="59" t="s">
        <v>1963</v>
      </c>
      <c r="H337" s="78">
        <v>1</v>
      </c>
      <c r="I337" s="78">
        <v>-1000</v>
      </c>
      <c r="J337" s="78">
        <v>1000</v>
      </c>
      <c r="K337" s="78">
        <v>0</v>
      </c>
      <c r="M337" s="78" t="s">
        <v>2135</v>
      </c>
      <c r="N337" s="59" t="s">
        <v>386</v>
      </c>
      <c r="P337" s="82" t="s">
        <v>2136</v>
      </c>
    </row>
    <row r="338" spans="1:19">
      <c r="A338" s="59" t="s">
        <v>2137</v>
      </c>
      <c r="B338" s="78" t="s">
        <v>2138</v>
      </c>
      <c r="C338" s="78" t="s">
        <v>2139</v>
      </c>
      <c r="D338" s="78" t="s">
        <v>2140</v>
      </c>
      <c r="E338" s="78" t="s">
        <v>2141</v>
      </c>
      <c r="G338" s="59" t="s">
        <v>1963</v>
      </c>
      <c r="H338" s="78">
        <v>0</v>
      </c>
      <c r="I338" s="78">
        <v>0</v>
      </c>
      <c r="J338" s="78">
        <v>1000</v>
      </c>
      <c r="K338" s="78">
        <v>0</v>
      </c>
      <c r="M338" s="78" t="s">
        <v>2142</v>
      </c>
      <c r="N338" s="59" t="s">
        <v>386</v>
      </c>
      <c r="P338" s="82" t="s">
        <v>2143</v>
      </c>
    </row>
    <row r="339" spans="1:19">
      <c r="A339" s="59" t="s">
        <v>2144</v>
      </c>
      <c r="B339" s="78" t="s">
        <v>2145</v>
      </c>
      <c r="C339" s="78" t="s">
        <v>2146</v>
      </c>
      <c r="D339" s="78" t="s">
        <v>2140</v>
      </c>
      <c r="E339" s="78" t="s">
        <v>2141</v>
      </c>
      <c r="G339" s="59" t="s">
        <v>1963</v>
      </c>
      <c r="H339" s="78">
        <v>0</v>
      </c>
      <c r="I339" s="78">
        <v>0</v>
      </c>
      <c r="J339" s="78">
        <v>1000</v>
      </c>
      <c r="K339" s="78">
        <v>0</v>
      </c>
      <c r="M339" s="78" t="s">
        <v>2142</v>
      </c>
      <c r="N339" s="59" t="s">
        <v>386</v>
      </c>
      <c r="P339" s="82" t="s">
        <v>2147</v>
      </c>
    </row>
    <row r="340" spans="1:19">
      <c r="A340" s="59" t="s">
        <v>2148</v>
      </c>
      <c r="B340" s="78" t="s">
        <v>2149</v>
      </c>
      <c r="C340" s="78" t="s">
        <v>2150</v>
      </c>
      <c r="D340" s="78" t="s">
        <v>2140</v>
      </c>
      <c r="E340" s="78" t="s">
        <v>2141</v>
      </c>
      <c r="G340" s="59" t="s">
        <v>1963</v>
      </c>
      <c r="H340" s="78">
        <v>0</v>
      </c>
      <c r="I340" s="78">
        <v>0</v>
      </c>
      <c r="J340" s="78">
        <v>1000</v>
      </c>
      <c r="K340" s="78">
        <v>0</v>
      </c>
      <c r="M340" s="78" t="s">
        <v>2142</v>
      </c>
      <c r="N340" s="59" t="s">
        <v>386</v>
      </c>
      <c r="P340" s="82" t="s">
        <v>2151</v>
      </c>
    </row>
    <row r="341" spans="1:19">
      <c r="A341" s="59" t="s">
        <v>2152</v>
      </c>
      <c r="B341" s="78" t="s">
        <v>2153</v>
      </c>
      <c r="C341" s="78" t="s">
        <v>2154</v>
      </c>
      <c r="D341" s="78" t="s">
        <v>2140</v>
      </c>
      <c r="E341" s="78" t="s">
        <v>2141</v>
      </c>
      <c r="G341" s="59" t="s">
        <v>1963</v>
      </c>
      <c r="H341" s="78">
        <v>0</v>
      </c>
      <c r="I341" s="78">
        <v>0</v>
      </c>
      <c r="J341" s="78">
        <v>1000</v>
      </c>
      <c r="K341" s="78">
        <v>0</v>
      </c>
      <c r="M341" s="78" t="s">
        <v>2155</v>
      </c>
      <c r="N341" s="59" t="s">
        <v>386</v>
      </c>
      <c r="P341" s="82" t="s">
        <v>2156</v>
      </c>
      <c r="Q341" s="81"/>
      <c r="R341" s="81"/>
    </row>
    <row r="342" spans="1:19">
      <c r="A342" s="59" t="s">
        <v>2157</v>
      </c>
      <c r="B342" s="78" t="s">
        <v>2158</v>
      </c>
      <c r="C342" s="78" t="s">
        <v>2159</v>
      </c>
      <c r="D342" s="78" t="s">
        <v>2140</v>
      </c>
      <c r="E342" s="78" t="s">
        <v>2141</v>
      </c>
      <c r="G342" s="59" t="s">
        <v>1963</v>
      </c>
      <c r="H342" s="78">
        <v>0</v>
      </c>
      <c r="I342" s="78">
        <v>0</v>
      </c>
      <c r="J342" s="78">
        <v>1000</v>
      </c>
      <c r="K342" s="78">
        <v>0</v>
      </c>
      <c r="M342" s="78" t="s">
        <v>2155</v>
      </c>
      <c r="N342" s="59" t="s">
        <v>386</v>
      </c>
      <c r="P342" s="82" t="s">
        <v>2160</v>
      </c>
    </row>
    <row r="343" spans="1:19">
      <c r="A343" s="59" t="s">
        <v>2161</v>
      </c>
      <c r="B343" s="78" t="s">
        <v>2162</v>
      </c>
      <c r="C343" s="78" t="s">
        <v>2163</v>
      </c>
      <c r="D343" s="78" t="s">
        <v>2140</v>
      </c>
      <c r="E343" s="78" t="s">
        <v>2141</v>
      </c>
      <c r="G343" s="59" t="s">
        <v>1963</v>
      </c>
      <c r="H343" s="78">
        <v>0</v>
      </c>
      <c r="I343" s="78">
        <v>0</v>
      </c>
      <c r="J343" s="78">
        <v>1000</v>
      </c>
      <c r="K343" s="78">
        <v>0</v>
      </c>
      <c r="M343" s="78" t="s">
        <v>2155</v>
      </c>
      <c r="N343" s="59" t="s">
        <v>386</v>
      </c>
      <c r="P343" s="82" t="s">
        <v>2164</v>
      </c>
    </row>
    <row r="344" spans="1:19">
      <c r="A344" s="59" t="s">
        <v>2165</v>
      </c>
      <c r="B344" s="78" t="s">
        <v>2166</v>
      </c>
      <c r="C344" s="78" t="s">
        <v>2167</v>
      </c>
      <c r="D344" s="78" t="s">
        <v>2168</v>
      </c>
      <c r="E344" s="78" t="s">
        <v>2169</v>
      </c>
      <c r="G344" s="59" t="s">
        <v>1963</v>
      </c>
      <c r="H344" s="78">
        <v>0</v>
      </c>
      <c r="I344" s="78">
        <v>0</v>
      </c>
      <c r="J344" s="78">
        <v>1000</v>
      </c>
      <c r="K344" s="78">
        <v>0</v>
      </c>
      <c r="M344" s="78" t="s">
        <v>2170</v>
      </c>
      <c r="N344" s="59" t="s">
        <v>532</v>
      </c>
      <c r="P344" s="82" t="s">
        <v>2171</v>
      </c>
    </row>
    <row r="345" spans="1:19">
      <c r="A345" s="59" t="s">
        <v>2172</v>
      </c>
      <c r="B345" s="78" t="s">
        <v>2173</v>
      </c>
      <c r="C345" s="78" t="s">
        <v>2174</v>
      </c>
      <c r="D345" s="78" t="s">
        <v>2175</v>
      </c>
      <c r="E345" s="78" t="s">
        <v>2176</v>
      </c>
      <c r="G345" s="59" t="s">
        <v>1963</v>
      </c>
      <c r="H345" s="78">
        <v>0</v>
      </c>
      <c r="I345" s="78">
        <v>0</v>
      </c>
      <c r="J345" s="78">
        <v>1000</v>
      </c>
      <c r="K345" s="78">
        <v>0</v>
      </c>
      <c r="M345" s="78" t="s">
        <v>2177</v>
      </c>
      <c r="N345" s="59" t="s">
        <v>386</v>
      </c>
      <c r="P345" s="82" t="s">
        <v>2178</v>
      </c>
      <c r="Q345" s="81"/>
      <c r="R345" s="81"/>
    </row>
    <row r="346" spans="1:19">
      <c r="A346" s="59" t="s">
        <v>2179</v>
      </c>
      <c r="B346" s="78" t="s">
        <v>2180</v>
      </c>
      <c r="C346" s="78" t="s">
        <v>2181</v>
      </c>
      <c r="D346" s="78" t="s">
        <v>2182</v>
      </c>
      <c r="E346" s="78" t="s">
        <v>2183</v>
      </c>
      <c r="G346" s="59" t="s">
        <v>1963</v>
      </c>
      <c r="H346" s="59">
        <v>1</v>
      </c>
      <c r="I346" s="59">
        <v>-1000</v>
      </c>
      <c r="J346" s="78">
        <v>1000</v>
      </c>
      <c r="K346" s="78">
        <v>0</v>
      </c>
      <c r="M346" s="78" t="s">
        <v>2184</v>
      </c>
      <c r="N346" s="59" t="s">
        <v>386</v>
      </c>
      <c r="P346" s="82" t="s">
        <v>2185</v>
      </c>
    </row>
    <row r="347" spans="1:19">
      <c r="A347" s="59" t="s">
        <v>2186</v>
      </c>
      <c r="B347" s="59" t="s">
        <v>2187</v>
      </c>
      <c r="C347" s="59" t="s">
        <v>2188</v>
      </c>
      <c r="D347" s="59" t="s">
        <v>2189</v>
      </c>
      <c r="E347" s="59" t="s">
        <v>2190</v>
      </c>
      <c r="G347" s="59" t="s">
        <v>1963</v>
      </c>
      <c r="H347" s="59">
        <v>0</v>
      </c>
      <c r="I347" s="59">
        <v>0</v>
      </c>
      <c r="J347" s="78">
        <v>1000</v>
      </c>
      <c r="K347" s="78">
        <v>0</v>
      </c>
      <c r="M347" s="59" t="s">
        <v>2191</v>
      </c>
      <c r="N347" s="59" t="s">
        <v>391</v>
      </c>
      <c r="P347" s="1" t="s">
        <v>2192</v>
      </c>
    </row>
    <row r="348" spans="1:19">
      <c r="A348" s="59" t="s">
        <v>2193</v>
      </c>
      <c r="B348" s="59" t="s">
        <v>2194</v>
      </c>
      <c r="C348" s="59" t="s">
        <v>2195</v>
      </c>
      <c r="D348" s="59" t="s">
        <v>2196</v>
      </c>
      <c r="E348" s="59" t="s">
        <v>2197</v>
      </c>
      <c r="G348" s="59" t="s">
        <v>1963</v>
      </c>
      <c r="H348" s="59">
        <v>0</v>
      </c>
      <c r="I348" s="59">
        <v>0</v>
      </c>
      <c r="J348" s="78">
        <v>1000</v>
      </c>
      <c r="K348" s="78">
        <v>0</v>
      </c>
      <c r="M348" s="59" t="s">
        <v>2198</v>
      </c>
      <c r="N348" s="59" t="s">
        <v>391</v>
      </c>
      <c r="P348" s="1" t="s">
        <v>2199</v>
      </c>
    </row>
    <row r="349" spans="1:19">
      <c r="A349" s="59" t="s">
        <v>2200</v>
      </c>
      <c r="B349" s="59" t="s">
        <v>2201</v>
      </c>
      <c r="C349" s="59" t="s">
        <v>2202</v>
      </c>
      <c r="D349" s="59" t="s">
        <v>2203</v>
      </c>
      <c r="E349" s="59" t="s">
        <v>2204</v>
      </c>
      <c r="G349" s="59" t="s">
        <v>1963</v>
      </c>
      <c r="H349" s="59">
        <v>0</v>
      </c>
      <c r="I349" s="59">
        <v>0</v>
      </c>
      <c r="J349" s="78">
        <v>1000</v>
      </c>
      <c r="K349" s="78">
        <v>0</v>
      </c>
      <c r="M349" s="59" t="s">
        <v>2205</v>
      </c>
      <c r="N349" s="59" t="s">
        <v>391</v>
      </c>
      <c r="P349" s="1" t="s">
        <v>2206</v>
      </c>
    </row>
    <row r="350" spans="1:19">
      <c r="A350" s="59" t="s">
        <v>2207</v>
      </c>
      <c r="B350" s="78" t="s">
        <v>2208</v>
      </c>
      <c r="C350" s="78" t="s">
        <v>2209</v>
      </c>
      <c r="D350" s="78" t="s">
        <v>2210</v>
      </c>
      <c r="E350" s="78" t="s">
        <v>2211</v>
      </c>
      <c r="G350" s="59" t="s">
        <v>1963</v>
      </c>
      <c r="H350" s="78">
        <v>0</v>
      </c>
      <c r="I350" s="78">
        <v>0</v>
      </c>
      <c r="J350" s="78">
        <v>1000</v>
      </c>
      <c r="K350" s="78">
        <v>0</v>
      </c>
      <c r="M350" s="78" t="s">
        <v>2212</v>
      </c>
      <c r="N350" s="59" t="s">
        <v>415</v>
      </c>
      <c r="P350" s="82" t="s">
        <v>2213</v>
      </c>
    </row>
    <row r="351" spans="1:19">
      <c r="A351" s="59" t="s">
        <v>2214</v>
      </c>
      <c r="B351" s="83" t="s">
        <v>2215</v>
      </c>
      <c r="C351" s="83" t="s">
        <v>2216</v>
      </c>
      <c r="D351" s="59" t="s">
        <v>2217</v>
      </c>
      <c r="E351" s="83" t="s">
        <v>2218</v>
      </c>
      <c r="G351" s="59" t="s">
        <v>1963</v>
      </c>
      <c r="H351" s="59">
        <v>0</v>
      </c>
      <c r="I351" s="59">
        <v>0</v>
      </c>
      <c r="J351" s="59">
        <v>1000</v>
      </c>
      <c r="K351" s="59">
        <v>0</v>
      </c>
      <c r="M351" s="83" t="s">
        <v>2219</v>
      </c>
      <c r="N351" s="59" t="s">
        <v>438</v>
      </c>
      <c r="P351" s="84" t="s">
        <v>2220</v>
      </c>
      <c r="S351" s="81"/>
    </row>
    <row r="352" spans="1:19">
      <c r="A352" s="59" t="s">
        <v>2221</v>
      </c>
      <c r="B352" s="78" t="s">
        <v>2222</v>
      </c>
      <c r="C352" s="78" t="s">
        <v>2223</v>
      </c>
      <c r="D352" s="78" t="s">
        <v>2217</v>
      </c>
      <c r="E352" s="78" t="s">
        <v>2218</v>
      </c>
      <c r="G352" s="59" t="s">
        <v>1963</v>
      </c>
      <c r="H352" s="78">
        <v>0</v>
      </c>
      <c r="I352" s="78">
        <v>0</v>
      </c>
      <c r="J352" s="78">
        <v>1000</v>
      </c>
      <c r="K352" s="78">
        <v>0</v>
      </c>
      <c r="M352" s="78" t="s">
        <v>2224</v>
      </c>
      <c r="N352" s="59" t="s">
        <v>415</v>
      </c>
      <c r="P352" s="82" t="s">
        <v>2225</v>
      </c>
    </row>
    <row r="353" spans="1:16">
      <c r="A353" s="59" t="s">
        <v>2226</v>
      </c>
      <c r="B353" s="79" t="s">
        <v>2227</v>
      </c>
      <c r="C353" s="79" t="s">
        <v>2228</v>
      </c>
      <c r="D353" s="79" t="s">
        <v>2229</v>
      </c>
      <c r="E353" s="79" t="s">
        <v>2230</v>
      </c>
      <c r="G353" s="59" t="s">
        <v>1963</v>
      </c>
      <c r="H353" s="59">
        <v>0</v>
      </c>
      <c r="I353" s="59">
        <v>0</v>
      </c>
      <c r="J353" s="59">
        <v>1000</v>
      </c>
      <c r="K353" s="59">
        <v>0</v>
      </c>
      <c r="M353" s="79" t="s">
        <v>2231</v>
      </c>
      <c r="N353" s="59" t="s">
        <v>403</v>
      </c>
      <c r="P353" s="80" t="s">
        <v>2232</v>
      </c>
    </row>
    <row r="354" spans="1:16">
      <c r="A354" s="59" t="s">
        <v>2233</v>
      </c>
      <c r="B354" s="79" t="s">
        <v>2227</v>
      </c>
      <c r="C354" s="79" t="s">
        <v>2234</v>
      </c>
      <c r="D354" s="79" t="s">
        <v>2229</v>
      </c>
      <c r="E354" s="79" t="s">
        <v>2230</v>
      </c>
      <c r="G354" s="79" t="s">
        <v>1963</v>
      </c>
      <c r="H354" s="59">
        <v>0</v>
      </c>
      <c r="I354" s="59">
        <v>0</v>
      </c>
      <c r="J354" s="59">
        <v>1000</v>
      </c>
      <c r="K354" s="59">
        <v>0</v>
      </c>
      <c r="M354" s="79" t="s">
        <v>2235</v>
      </c>
      <c r="N354" s="59" t="s">
        <v>403</v>
      </c>
      <c r="P354" s="80" t="s">
        <v>2236</v>
      </c>
    </row>
    <row r="355" spans="1:16">
      <c r="A355" s="59" t="s">
        <v>2237</v>
      </c>
      <c r="B355" s="79" t="s">
        <v>2227</v>
      </c>
      <c r="C355" s="79" t="s">
        <v>2238</v>
      </c>
      <c r="D355" s="79" t="s">
        <v>2229</v>
      </c>
      <c r="E355" s="79" t="s">
        <v>2230</v>
      </c>
      <c r="G355" s="79" t="s">
        <v>1963</v>
      </c>
      <c r="H355" s="59">
        <v>0</v>
      </c>
      <c r="I355" s="59">
        <v>0</v>
      </c>
      <c r="J355" s="59">
        <v>1000</v>
      </c>
      <c r="K355" s="59">
        <v>0</v>
      </c>
      <c r="M355" s="79" t="s">
        <v>2239</v>
      </c>
      <c r="N355" s="59" t="s">
        <v>403</v>
      </c>
      <c r="P355" s="80" t="s">
        <v>2240</v>
      </c>
    </row>
    <row r="356" spans="1:16">
      <c r="A356" s="59" t="s">
        <v>2241</v>
      </c>
      <c r="B356" s="78" t="s">
        <v>2242</v>
      </c>
      <c r="C356" s="78" t="s">
        <v>2243</v>
      </c>
      <c r="D356" s="78" t="s">
        <v>2244</v>
      </c>
      <c r="E356" s="78" t="s">
        <v>2245</v>
      </c>
      <c r="G356" s="79" t="s">
        <v>1963</v>
      </c>
      <c r="H356" s="78">
        <v>0</v>
      </c>
      <c r="I356" s="78">
        <v>0</v>
      </c>
      <c r="J356" s="78">
        <v>1000</v>
      </c>
      <c r="K356" s="78">
        <v>0</v>
      </c>
      <c r="M356" s="78" t="s">
        <v>2246</v>
      </c>
      <c r="N356" s="59" t="s">
        <v>532</v>
      </c>
      <c r="P356" s="82" t="s">
        <v>2247</v>
      </c>
    </row>
    <row r="357" spans="1:16">
      <c r="A357" s="59" t="s">
        <v>2248</v>
      </c>
      <c r="B357" s="78" t="s">
        <v>2249</v>
      </c>
      <c r="C357" s="78" t="s">
        <v>2250</v>
      </c>
      <c r="D357" s="78" t="s">
        <v>2229</v>
      </c>
      <c r="E357" s="78" t="s">
        <v>2230</v>
      </c>
      <c r="G357" s="79" t="s">
        <v>1963</v>
      </c>
      <c r="H357" s="78">
        <v>0</v>
      </c>
      <c r="I357" s="78">
        <v>0</v>
      </c>
      <c r="J357" s="78">
        <v>1000</v>
      </c>
      <c r="K357" s="78">
        <v>0</v>
      </c>
      <c r="M357" s="78" t="s">
        <v>2246</v>
      </c>
      <c r="N357" s="59" t="s">
        <v>532</v>
      </c>
      <c r="P357" s="82" t="s">
        <v>2247</v>
      </c>
    </row>
    <row r="358" spans="1:16">
      <c r="A358" s="59" t="s">
        <v>2251</v>
      </c>
      <c r="B358" s="78" t="s">
        <v>2252</v>
      </c>
      <c r="C358" s="78" t="s">
        <v>2253</v>
      </c>
      <c r="D358" s="78" t="s">
        <v>2254</v>
      </c>
      <c r="E358" s="78" t="s">
        <v>2255</v>
      </c>
      <c r="G358" s="79" t="s">
        <v>1963</v>
      </c>
      <c r="H358" s="78">
        <v>0</v>
      </c>
      <c r="I358" s="78">
        <v>0</v>
      </c>
      <c r="J358" s="78">
        <v>1000</v>
      </c>
      <c r="K358" s="78">
        <v>0</v>
      </c>
      <c r="M358" s="78" t="s">
        <v>2256</v>
      </c>
      <c r="N358" s="59" t="s">
        <v>386</v>
      </c>
      <c r="P358" s="82" t="s">
        <v>2257</v>
      </c>
    </row>
    <row r="359" spans="1:16">
      <c r="A359" s="59" t="s">
        <v>2258</v>
      </c>
      <c r="B359" s="78" t="s">
        <v>2259</v>
      </c>
      <c r="C359" s="78" t="s">
        <v>2260</v>
      </c>
      <c r="D359" s="78" t="s">
        <v>2261</v>
      </c>
      <c r="E359" s="78" t="s">
        <v>2262</v>
      </c>
      <c r="G359" s="79" t="s">
        <v>1963</v>
      </c>
      <c r="H359" s="78">
        <v>1</v>
      </c>
      <c r="I359" s="78">
        <v>-1000</v>
      </c>
      <c r="J359" s="78">
        <v>1000</v>
      </c>
      <c r="K359" s="78">
        <v>0</v>
      </c>
      <c r="M359" s="78" t="s">
        <v>2263</v>
      </c>
      <c r="N359" s="59" t="s">
        <v>415</v>
      </c>
      <c r="P359" s="82" t="s">
        <v>2264</v>
      </c>
    </row>
    <row r="360" spans="1:16">
      <c r="A360" s="59" t="s">
        <v>2265</v>
      </c>
      <c r="B360" s="78" t="s">
        <v>2266</v>
      </c>
      <c r="C360" s="78" t="s">
        <v>2267</v>
      </c>
      <c r="D360" s="78" t="s">
        <v>2261</v>
      </c>
      <c r="E360" s="78" t="s">
        <v>2262</v>
      </c>
      <c r="G360" s="79" t="s">
        <v>1963</v>
      </c>
      <c r="H360" s="78">
        <v>1</v>
      </c>
      <c r="I360" s="78">
        <v>-1000</v>
      </c>
      <c r="J360" s="78">
        <v>1000</v>
      </c>
      <c r="K360" s="78">
        <v>0</v>
      </c>
      <c r="M360" s="78" t="s">
        <v>2263</v>
      </c>
      <c r="N360" s="59" t="s">
        <v>415</v>
      </c>
      <c r="P360" s="82" t="s">
        <v>2268</v>
      </c>
    </row>
    <row r="361" spans="1:16">
      <c r="A361" s="59" t="s">
        <v>2269</v>
      </c>
      <c r="B361" s="78" t="s">
        <v>2270</v>
      </c>
      <c r="C361" s="78" t="s">
        <v>2271</v>
      </c>
      <c r="D361" s="78" t="s">
        <v>2272</v>
      </c>
      <c r="E361" s="78" t="s">
        <v>2273</v>
      </c>
      <c r="G361" s="79" t="s">
        <v>1963</v>
      </c>
      <c r="H361" s="78">
        <v>0</v>
      </c>
      <c r="I361" s="78">
        <v>0</v>
      </c>
      <c r="J361" s="78">
        <v>1000</v>
      </c>
      <c r="K361" s="78">
        <v>0</v>
      </c>
      <c r="M361" s="78" t="s">
        <v>2274</v>
      </c>
      <c r="N361" s="59" t="s">
        <v>386</v>
      </c>
      <c r="P361" s="82" t="s">
        <v>2275</v>
      </c>
    </row>
    <row r="362" spans="1:16">
      <c r="A362" s="59" t="s">
        <v>2276</v>
      </c>
      <c r="B362" s="78" t="s">
        <v>2277</v>
      </c>
      <c r="C362" s="78" t="s">
        <v>2278</v>
      </c>
      <c r="D362" s="78" t="s">
        <v>2279</v>
      </c>
      <c r="E362" s="78" t="s">
        <v>2280</v>
      </c>
      <c r="G362" s="79" t="s">
        <v>1963</v>
      </c>
      <c r="H362" s="78">
        <v>0</v>
      </c>
      <c r="I362" s="78">
        <v>0</v>
      </c>
      <c r="J362" s="78">
        <v>1000</v>
      </c>
      <c r="K362" s="78">
        <v>0</v>
      </c>
      <c r="M362" s="78" t="s">
        <v>2281</v>
      </c>
      <c r="N362" s="59" t="s">
        <v>386</v>
      </c>
      <c r="P362" s="82" t="s">
        <v>2282</v>
      </c>
    </row>
    <row r="363" spans="1:16">
      <c r="A363" s="59" t="s">
        <v>2283</v>
      </c>
      <c r="B363" s="78" t="s">
        <v>2284</v>
      </c>
      <c r="C363" s="78" t="s">
        <v>11043</v>
      </c>
      <c r="D363" s="78" t="s">
        <v>2285</v>
      </c>
      <c r="E363" s="78" t="s">
        <v>2286</v>
      </c>
      <c r="G363" s="79" t="s">
        <v>1963</v>
      </c>
      <c r="H363" s="78">
        <v>0</v>
      </c>
      <c r="I363" s="78">
        <v>0</v>
      </c>
      <c r="J363" s="78">
        <v>1000</v>
      </c>
      <c r="K363" s="78">
        <v>0</v>
      </c>
      <c r="M363" s="78" t="s">
        <v>2287</v>
      </c>
      <c r="N363" s="59" t="s">
        <v>386</v>
      </c>
      <c r="P363" s="82" t="s">
        <v>2288</v>
      </c>
    </row>
    <row r="364" spans="1:16">
      <c r="A364" s="59" t="s">
        <v>2289</v>
      </c>
      <c r="B364" s="78" t="s">
        <v>2290</v>
      </c>
      <c r="C364" s="78" t="s">
        <v>2291</v>
      </c>
      <c r="D364" s="78" t="s">
        <v>2292</v>
      </c>
      <c r="E364" s="78" t="s">
        <v>2293</v>
      </c>
      <c r="G364" s="79" t="s">
        <v>1963</v>
      </c>
      <c r="H364" s="78">
        <v>0</v>
      </c>
      <c r="I364" s="78">
        <v>0</v>
      </c>
      <c r="J364" s="78">
        <v>1000</v>
      </c>
      <c r="K364" s="78">
        <v>0</v>
      </c>
      <c r="M364" s="78" t="s">
        <v>2294</v>
      </c>
      <c r="N364" s="59" t="s">
        <v>415</v>
      </c>
      <c r="P364" s="82" t="s">
        <v>2295</v>
      </c>
    </row>
    <row r="365" spans="1:16">
      <c r="A365" s="59" t="s">
        <v>2296</v>
      </c>
      <c r="B365" s="78" t="s">
        <v>2297</v>
      </c>
      <c r="C365" s="78" t="s">
        <v>11044</v>
      </c>
      <c r="D365" s="78" t="s">
        <v>2298</v>
      </c>
      <c r="E365" s="78" t="s">
        <v>2299</v>
      </c>
      <c r="G365" s="79" t="s">
        <v>1963</v>
      </c>
      <c r="H365" s="78">
        <v>1</v>
      </c>
      <c r="I365" s="78">
        <v>-1000</v>
      </c>
      <c r="J365" s="78">
        <v>1000</v>
      </c>
      <c r="K365" s="78">
        <v>0</v>
      </c>
      <c r="M365" s="78" t="s">
        <v>2300</v>
      </c>
      <c r="N365" s="59" t="s">
        <v>415</v>
      </c>
      <c r="P365" s="82" t="s">
        <v>2301</v>
      </c>
    </row>
    <row r="366" spans="1:16">
      <c r="A366" s="59" t="s">
        <v>2302</v>
      </c>
      <c r="B366" s="78" t="s">
        <v>2252</v>
      </c>
      <c r="C366" s="78" t="s">
        <v>2303</v>
      </c>
      <c r="D366" s="78" t="s">
        <v>2304</v>
      </c>
      <c r="E366" s="78" t="s">
        <v>2305</v>
      </c>
      <c r="G366" s="79" t="s">
        <v>1963</v>
      </c>
      <c r="H366" s="78">
        <v>0</v>
      </c>
      <c r="I366" s="78">
        <v>0</v>
      </c>
      <c r="J366" s="78">
        <v>1000</v>
      </c>
      <c r="K366" s="78">
        <v>0</v>
      </c>
      <c r="M366" s="78" t="s">
        <v>2306</v>
      </c>
      <c r="N366" s="59" t="s">
        <v>415</v>
      </c>
      <c r="P366" s="82" t="s">
        <v>2307</v>
      </c>
    </row>
    <row r="367" spans="1:16">
      <c r="A367" s="59" t="s">
        <v>2308</v>
      </c>
      <c r="B367" s="78" t="s">
        <v>2309</v>
      </c>
      <c r="C367" s="78" t="s">
        <v>2310</v>
      </c>
      <c r="D367" s="78" t="s">
        <v>2311</v>
      </c>
      <c r="E367" s="78" t="s">
        <v>2312</v>
      </c>
      <c r="G367" s="79" t="s">
        <v>1963</v>
      </c>
      <c r="H367" s="78">
        <v>0</v>
      </c>
      <c r="I367" s="78">
        <v>0</v>
      </c>
      <c r="J367" s="78">
        <v>1000</v>
      </c>
      <c r="K367" s="78">
        <v>0</v>
      </c>
      <c r="M367" s="78" t="s">
        <v>2313</v>
      </c>
      <c r="N367" s="59" t="s">
        <v>415</v>
      </c>
      <c r="P367" s="82" t="s">
        <v>2314</v>
      </c>
    </row>
    <row r="368" spans="1:16">
      <c r="A368" s="59" t="s">
        <v>2315</v>
      </c>
      <c r="B368" s="78" t="s">
        <v>2316</v>
      </c>
      <c r="C368" s="78" t="s">
        <v>2317</v>
      </c>
      <c r="D368" s="78" t="s">
        <v>2318</v>
      </c>
      <c r="E368" s="78" t="s">
        <v>2319</v>
      </c>
      <c r="G368" s="79" t="s">
        <v>1963</v>
      </c>
      <c r="H368" s="78">
        <v>0</v>
      </c>
      <c r="I368" s="78">
        <v>0</v>
      </c>
      <c r="J368" s="78">
        <v>1000</v>
      </c>
      <c r="K368" s="78">
        <v>0</v>
      </c>
      <c r="M368" s="78" t="s">
        <v>2320</v>
      </c>
      <c r="N368" s="59" t="s">
        <v>415</v>
      </c>
      <c r="P368" s="82" t="s">
        <v>2321</v>
      </c>
    </row>
    <row r="369" spans="1:19">
      <c r="A369" s="59" t="s">
        <v>2322</v>
      </c>
      <c r="B369" s="78" t="s">
        <v>2323</v>
      </c>
      <c r="C369" s="78" t="s">
        <v>2324</v>
      </c>
      <c r="D369" s="78" t="s">
        <v>2325</v>
      </c>
      <c r="E369" s="78" t="s">
        <v>2326</v>
      </c>
      <c r="G369" s="79" t="s">
        <v>1963</v>
      </c>
      <c r="H369" s="78">
        <v>0</v>
      </c>
      <c r="I369" s="78">
        <v>0</v>
      </c>
      <c r="J369" s="78">
        <v>1000</v>
      </c>
      <c r="K369" s="78">
        <v>0</v>
      </c>
      <c r="M369" s="78" t="s">
        <v>2327</v>
      </c>
      <c r="N369" s="59" t="s">
        <v>415</v>
      </c>
      <c r="P369" s="82" t="s">
        <v>2328</v>
      </c>
    </row>
    <row r="370" spans="1:19">
      <c r="A370" s="59" t="s">
        <v>2329</v>
      </c>
      <c r="B370" s="59" t="s">
        <v>2330</v>
      </c>
      <c r="C370" s="59" t="s">
        <v>2331</v>
      </c>
      <c r="D370" s="59" t="s">
        <v>2330</v>
      </c>
      <c r="E370" s="59" t="s">
        <v>2330</v>
      </c>
      <c r="G370" s="79" t="s">
        <v>1963</v>
      </c>
      <c r="H370" s="78">
        <v>1</v>
      </c>
      <c r="I370" s="78">
        <v>-1000</v>
      </c>
      <c r="J370" s="78">
        <v>1000</v>
      </c>
      <c r="K370" s="78">
        <v>0</v>
      </c>
      <c r="M370" s="78"/>
      <c r="N370" s="59" t="s">
        <v>391</v>
      </c>
      <c r="P370" s="1" t="s">
        <v>2332</v>
      </c>
    </row>
    <row r="371" spans="1:19">
      <c r="A371" s="59" t="s">
        <v>2333</v>
      </c>
      <c r="B371" s="83" t="s">
        <v>2334</v>
      </c>
      <c r="C371" s="83" t="s">
        <v>2335</v>
      </c>
      <c r="D371" s="83" t="s">
        <v>2336</v>
      </c>
      <c r="E371" s="83" t="s">
        <v>2337</v>
      </c>
      <c r="G371" s="79" t="s">
        <v>1963</v>
      </c>
      <c r="H371" s="78">
        <v>0</v>
      </c>
      <c r="I371" s="78">
        <v>0</v>
      </c>
      <c r="J371" s="78">
        <v>1000</v>
      </c>
      <c r="K371" s="59">
        <v>0</v>
      </c>
      <c r="M371" s="83" t="s">
        <v>2338</v>
      </c>
      <c r="N371" s="59" t="s">
        <v>2339</v>
      </c>
      <c r="P371" s="84" t="s">
        <v>2340</v>
      </c>
    </row>
    <row r="372" spans="1:19">
      <c r="A372" s="59" t="s">
        <v>2341</v>
      </c>
      <c r="B372" s="83" t="s">
        <v>2342</v>
      </c>
      <c r="C372" s="83" t="s">
        <v>2343</v>
      </c>
      <c r="D372" s="59" t="s">
        <v>1976</v>
      </c>
      <c r="E372" s="83" t="s">
        <v>1977</v>
      </c>
      <c r="G372" s="78" t="s">
        <v>2344</v>
      </c>
      <c r="H372" s="59">
        <v>0</v>
      </c>
      <c r="I372" s="59">
        <v>0</v>
      </c>
      <c r="J372" s="59">
        <v>1000</v>
      </c>
      <c r="K372" s="59">
        <v>0</v>
      </c>
      <c r="M372" s="83" t="s">
        <v>2345</v>
      </c>
      <c r="N372" s="59" t="s">
        <v>438</v>
      </c>
      <c r="P372" s="84" t="s">
        <v>2346</v>
      </c>
      <c r="Q372" s="81"/>
      <c r="R372" s="81"/>
    </row>
    <row r="373" spans="1:19">
      <c r="A373" s="59" t="s">
        <v>2347</v>
      </c>
      <c r="B373" s="78" t="s">
        <v>2348</v>
      </c>
      <c r="C373" s="78" t="s">
        <v>2349</v>
      </c>
      <c r="D373" s="59" t="s">
        <v>1976</v>
      </c>
      <c r="E373" s="83" t="s">
        <v>1977</v>
      </c>
      <c r="G373" s="78" t="s">
        <v>2344</v>
      </c>
      <c r="H373" s="78">
        <v>0</v>
      </c>
      <c r="I373" s="78">
        <v>0</v>
      </c>
      <c r="J373" s="78">
        <v>1000</v>
      </c>
      <c r="K373" s="78">
        <v>0</v>
      </c>
      <c r="M373" s="78" t="s">
        <v>1978</v>
      </c>
      <c r="N373" s="59" t="s">
        <v>415</v>
      </c>
      <c r="P373" s="82" t="s">
        <v>2350</v>
      </c>
      <c r="Q373" s="81"/>
      <c r="R373" s="81"/>
    </row>
    <row r="374" spans="1:19">
      <c r="A374" s="59" t="s">
        <v>2351</v>
      </c>
      <c r="B374" s="78" t="s">
        <v>2352</v>
      </c>
      <c r="C374" s="78" t="s">
        <v>2353</v>
      </c>
      <c r="D374" s="78" t="s">
        <v>2354</v>
      </c>
      <c r="E374" s="78" t="s">
        <v>2355</v>
      </c>
      <c r="G374" s="78" t="s">
        <v>2344</v>
      </c>
      <c r="H374" s="78">
        <v>0</v>
      </c>
      <c r="I374" s="78">
        <v>0</v>
      </c>
      <c r="J374" s="78">
        <v>1000</v>
      </c>
      <c r="K374" s="78">
        <v>0</v>
      </c>
      <c r="M374" s="78" t="s">
        <v>2356</v>
      </c>
      <c r="N374" s="59" t="s">
        <v>386</v>
      </c>
      <c r="P374" s="82" t="s">
        <v>2357</v>
      </c>
    </row>
    <row r="375" spans="1:19">
      <c r="A375" s="59" t="s">
        <v>2358</v>
      </c>
      <c r="B375" s="78" t="s">
        <v>2359</v>
      </c>
      <c r="C375" s="78" t="s">
        <v>2360</v>
      </c>
      <c r="D375" s="78" t="s">
        <v>2354</v>
      </c>
      <c r="E375" s="78" t="s">
        <v>2361</v>
      </c>
      <c r="G375" s="78" t="s">
        <v>2344</v>
      </c>
      <c r="H375" s="78">
        <v>0</v>
      </c>
      <c r="I375" s="78">
        <v>0</v>
      </c>
      <c r="J375" s="78">
        <v>1000</v>
      </c>
      <c r="K375" s="78">
        <v>0</v>
      </c>
      <c r="M375" s="78" t="s">
        <v>2362</v>
      </c>
      <c r="N375" s="59" t="s">
        <v>415</v>
      </c>
      <c r="P375" s="82" t="s">
        <v>2363</v>
      </c>
      <c r="Q375" s="81"/>
      <c r="R375" s="81"/>
      <c r="S375" s="81"/>
    </row>
    <row r="376" spans="1:19">
      <c r="A376" s="59" t="s">
        <v>2364</v>
      </c>
      <c r="B376" s="78" t="s">
        <v>2365</v>
      </c>
      <c r="C376" s="78" t="s">
        <v>2366</v>
      </c>
      <c r="D376" s="78" t="s">
        <v>2367</v>
      </c>
      <c r="E376" s="78" t="s">
        <v>2368</v>
      </c>
      <c r="G376" s="78" t="s">
        <v>2344</v>
      </c>
      <c r="H376" s="78">
        <v>1</v>
      </c>
      <c r="I376" s="78">
        <v>-1000</v>
      </c>
      <c r="J376" s="78">
        <v>1000</v>
      </c>
      <c r="K376" s="78">
        <v>0</v>
      </c>
      <c r="M376" s="78" t="s">
        <v>2369</v>
      </c>
      <c r="N376" s="59" t="s">
        <v>415</v>
      </c>
      <c r="P376" s="82" t="s">
        <v>2370</v>
      </c>
      <c r="Q376" s="81"/>
      <c r="R376" s="81"/>
    </row>
    <row r="377" spans="1:19">
      <c r="A377" s="59" t="s">
        <v>2371</v>
      </c>
      <c r="B377" s="78" t="s">
        <v>2372</v>
      </c>
      <c r="C377" s="78" t="s">
        <v>2373</v>
      </c>
      <c r="D377" s="78" t="s">
        <v>2374</v>
      </c>
      <c r="E377" s="78" t="s">
        <v>2375</v>
      </c>
      <c r="G377" s="78" t="s">
        <v>2344</v>
      </c>
      <c r="H377" s="78">
        <v>0</v>
      </c>
      <c r="I377" s="78">
        <v>0</v>
      </c>
      <c r="J377" s="78">
        <v>1000</v>
      </c>
      <c r="K377" s="78">
        <v>0</v>
      </c>
      <c r="M377" s="78" t="s">
        <v>2376</v>
      </c>
      <c r="N377" s="59" t="s">
        <v>415</v>
      </c>
      <c r="P377" s="82" t="s">
        <v>2377</v>
      </c>
      <c r="Q377" s="81"/>
      <c r="R377" s="81"/>
    </row>
    <row r="378" spans="1:19">
      <c r="A378" s="59" t="s">
        <v>2378</v>
      </c>
      <c r="B378" s="78" t="s">
        <v>2379</v>
      </c>
      <c r="C378" s="78" t="s">
        <v>2380</v>
      </c>
      <c r="D378" s="78" t="s">
        <v>2381</v>
      </c>
      <c r="E378" s="78" t="s">
        <v>2382</v>
      </c>
      <c r="G378" s="78" t="s">
        <v>2344</v>
      </c>
      <c r="H378" s="78">
        <v>1</v>
      </c>
      <c r="I378" s="78">
        <v>-1000</v>
      </c>
      <c r="J378" s="78">
        <v>1000</v>
      </c>
      <c r="K378" s="78">
        <v>0</v>
      </c>
      <c r="M378" s="78" t="s">
        <v>2383</v>
      </c>
      <c r="N378" s="59" t="s">
        <v>415</v>
      </c>
      <c r="P378" s="82" t="s">
        <v>2384</v>
      </c>
    </row>
    <row r="379" spans="1:19">
      <c r="A379" s="59" t="s">
        <v>2385</v>
      </c>
      <c r="B379" s="78" t="s">
        <v>2386</v>
      </c>
      <c r="C379" s="78" t="s">
        <v>2387</v>
      </c>
      <c r="D379" s="78" t="s">
        <v>2020</v>
      </c>
      <c r="E379" s="78" t="s">
        <v>2021</v>
      </c>
      <c r="G379" s="78" t="s">
        <v>2344</v>
      </c>
      <c r="H379" s="78">
        <v>1</v>
      </c>
      <c r="I379" s="78">
        <v>-1000</v>
      </c>
      <c r="J379" s="78">
        <v>1000</v>
      </c>
      <c r="K379" s="78">
        <v>0</v>
      </c>
      <c r="M379" s="78" t="s">
        <v>2388</v>
      </c>
      <c r="N379" s="59" t="s">
        <v>386</v>
      </c>
      <c r="P379" s="82" t="s">
        <v>2389</v>
      </c>
    </row>
    <row r="380" spans="1:19">
      <c r="A380" s="59" t="s">
        <v>2390</v>
      </c>
      <c r="B380" s="78" t="s">
        <v>2391</v>
      </c>
      <c r="C380" s="78" t="s">
        <v>2392</v>
      </c>
      <c r="D380" s="78" t="s">
        <v>2393</v>
      </c>
      <c r="E380" s="78" t="s">
        <v>2394</v>
      </c>
      <c r="G380" s="78" t="s">
        <v>2344</v>
      </c>
      <c r="H380" s="78">
        <v>1</v>
      </c>
      <c r="I380" s="78">
        <v>-1000</v>
      </c>
      <c r="J380" s="78">
        <v>1000</v>
      </c>
      <c r="K380" s="78">
        <v>0</v>
      </c>
      <c r="M380" s="78" t="s">
        <v>2395</v>
      </c>
      <c r="N380" s="59" t="s">
        <v>415</v>
      </c>
      <c r="P380" s="82" t="s">
        <v>2396</v>
      </c>
    </row>
    <row r="381" spans="1:19">
      <c r="A381" s="59" t="s">
        <v>2397</v>
      </c>
      <c r="B381" s="78" t="s">
        <v>2398</v>
      </c>
      <c r="C381" s="78" t="s">
        <v>2399</v>
      </c>
      <c r="D381" s="78" t="s">
        <v>2400</v>
      </c>
      <c r="E381" s="78" t="s">
        <v>2401</v>
      </c>
      <c r="G381" s="78" t="s">
        <v>2344</v>
      </c>
      <c r="H381" s="78">
        <v>1</v>
      </c>
      <c r="I381" s="78">
        <v>-1000</v>
      </c>
      <c r="J381" s="78">
        <v>1000</v>
      </c>
      <c r="K381" s="78">
        <v>0</v>
      </c>
      <c r="M381" s="78" t="s">
        <v>2402</v>
      </c>
      <c r="N381" s="59" t="s">
        <v>415</v>
      </c>
      <c r="P381" s="82" t="s">
        <v>2403</v>
      </c>
    </row>
    <row r="382" spans="1:19">
      <c r="A382" s="59" t="s">
        <v>2404</v>
      </c>
      <c r="B382" s="83" t="s">
        <v>2405</v>
      </c>
      <c r="C382" s="83" t="s">
        <v>2406</v>
      </c>
      <c r="D382" s="59" t="s">
        <v>2407</v>
      </c>
      <c r="E382" s="83" t="s">
        <v>2408</v>
      </c>
      <c r="G382" s="78" t="s">
        <v>2344</v>
      </c>
      <c r="H382" s="59">
        <v>0</v>
      </c>
      <c r="I382" s="59">
        <v>0</v>
      </c>
      <c r="J382" s="59">
        <v>1000</v>
      </c>
      <c r="K382" s="59">
        <v>0</v>
      </c>
      <c r="M382" s="83" t="s">
        <v>2409</v>
      </c>
      <c r="N382" s="59" t="s">
        <v>438</v>
      </c>
      <c r="P382" s="84" t="s">
        <v>2410</v>
      </c>
    </row>
    <row r="383" spans="1:19">
      <c r="A383" s="59" t="s">
        <v>2411</v>
      </c>
      <c r="B383" s="78" t="s">
        <v>2412</v>
      </c>
      <c r="C383" s="78" t="s">
        <v>11045</v>
      </c>
      <c r="D383" s="78" t="s">
        <v>2413</v>
      </c>
      <c r="E383" s="78" t="s">
        <v>2408</v>
      </c>
      <c r="G383" s="78" t="s">
        <v>2344</v>
      </c>
      <c r="H383" s="78">
        <v>1</v>
      </c>
      <c r="I383" s="78">
        <v>-1000</v>
      </c>
      <c r="J383" s="78">
        <v>1000</v>
      </c>
      <c r="K383" s="78">
        <v>0</v>
      </c>
      <c r="M383" s="78" t="s">
        <v>2414</v>
      </c>
      <c r="N383" s="59" t="s">
        <v>386</v>
      </c>
      <c r="P383" s="82" t="s">
        <v>2415</v>
      </c>
      <c r="Q383" s="81"/>
      <c r="R383" s="81"/>
    </row>
    <row r="384" spans="1:19">
      <c r="A384" s="59" t="s">
        <v>2416</v>
      </c>
      <c r="B384" s="78" t="s">
        <v>2417</v>
      </c>
      <c r="C384" s="78" t="s">
        <v>2418</v>
      </c>
      <c r="D384" s="78" t="s">
        <v>2413</v>
      </c>
      <c r="E384" s="78" t="s">
        <v>2408</v>
      </c>
      <c r="G384" s="78" t="s">
        <v>2344</v>
      </c>
      <c r="H384" s="78">
        <v>1</v>
      </c>
      <c r="I384" s="78">
        <v>-1000</v>
      </c>
      <c r="J384" s="78">
        <v>1000</v>
      </c>
      <c r="K384" s="78">
        <v>0</v>
      </c>
      <c r="M384" s="78" t="s">
        <v>2414</v>
      </c>
      <c r="N384" s="59" t="s">
        <v>415</v>
      </c>
      <c r="P384" s="82" t="s">
        <v>2419</v>
      </c>
      <c r="Q384" s="81"/>
      <c r="R384" s="81"/>
    </row>
    <row r="385" spans="1:19">
      <c r="A385" s="59" t="s">
        <v>2420</v>
      </c>
      <c r="B385" s="78" t="s">
        <v>2421</v>
      </c>
      <c r="C385" s="78" t="s">
        <v>11046</v>
      </c>
      <c r="D385" s="78" t="s">
        <v>2407</v>
      </c>
      <c r="E385" s="78" t="s">
        <v>2422</v>
      </c>
      <c r="G385" s="78" t="s">
        <v>2344</v>
      </c>
      <c r="H385" s="78">
        <v>1</v>
      </c>
      <c r="I385" s="78">
        <v>-1000</v>
      </c>
      <c r="J385" s="78">
        <v>1000</v>
      </c>
      <c r="K385" s="78">
        <v>0</v>
      </c>
      <c r="M385" s="78" t="s">
        <v>2423</v>
      </c>
      <c r="N385" s="59" t="s">
        <v>415</v>
      </c>
      <c r="P385" s="82" t="s">
        <v>2424</v>
      </c>
    </row>
    <row r="386" spans="1:19">
      <c r="A386" s="59" t="s">
        <v>2425</v>
      </c>
      <c r="B386" s="78" t="s">
        <v>2426</v>
      </c>
      <c r="C386" s="78" t="s">
        <v>2427</v>
      </c>
      <c r="D386" s="78" t="s">
        <v>2428</v>
      </c>
      <c r="E386" s="78" t="s">
        <v>2429</v>
      </c>
      <c r="G386" s="78" t="s">
        <v>2344</v>
      </c>
      <c r="H386" s="78">
        <v>1</v>
      </c>
      <c r="I386" s="78">
        <v>-1000</v>
      </c>
      <c r="J386" s="78">
        <v>1000</v>
      </c>
      <c r="K386" s="78">
        <v>0</v>
      </c>
      <c r="M386" s="78" t="s">
        <v>2430</v>
      </c>
      <c r="N386" s="59" t="s">
        <v>386</v>
      </c>
      <c r="P386" s="82" t="s">
        <v>2431</v>
      </c>
      <c r="Q386" s="81"/>
      <c r="R386" s="81"/>
    </row>
    <row r="387" spans="1:19">
      <c r="A387" s="59" t="s">
        <v>2432</v>
      </c>
      <c r="B387" s="78" t="s">
        <v>2433</v>
      </c>
      <c r="C387" s="78" t="s">
        <v>11047</v>
      </c>
      <c r="D387" s="78" t="s">
        <v>2096</v>
      </c>
      <c r="E387" s="78" t="s">
        <v>2097</v>
      </c>
      <c r="G387" s="78" t="s">
        <v>2344</v>
      </c>
      <c r="H387" s="78">
        <v>1</v>
      </c>
      <c r="I387" s="78">
        <v>-1000</v>
      </c>
      <c r="J387" s="78">
        <v>1000</v>
      </c>
      <c r="K387" s="78">
        <v>0</v>
      </c>
      <c r="M387" s="78" t="s">
        <v>2098</v>
      </c>
      <c r="N387" s="59" t="s">
        <v>415</v>
      </c>
      <c r="P387" s="82" t="s">
        <v>2434</v>
      </c>
    </row>
    <row r="388" spans="1:19">
      <c r="A388" s="59" t="s">
        <v>2435</v>
      </c>
      <c r="B388" s="78" t="s">
        <v>2436</v>
      </c>
      <c r="C388" s="78" t="s">
        <v>11048</v>
      </c>
      <c r="D388" s="78" t="s">
        <v>2096</v>
      </c>
      <c r="E388" s="78" t="s">
        <v>2097</v>
      </c>
      <c r="G388" s="78" t="s">
        <v>2344</v>
      </c>
      <c r="H388" s="78">
        <v>1</v>
      </c>
      <c r="I388" s="78">
        <v>-1000</v>
      </c>
      <c r="J388" s="78">
        <v>1000</v>
      </c>
      <c r="K388" s="78">
        <v>0</v>
      </c>
      <c r="M388" s="78" t="s">
        <v>2098</v>
      </c>
      <c r="N388" s="59" t="s">
        <v>415</v>
      </c>
      <c r="P388" s="82" t="s">
        <v>2437</v>
      </c>
    </row>
    <row r="389" spans="1:19">
      <c r="A389" s="59" t="s">
        <v>2438</v>
      </c>
      <c r="B389" s="78" t="s">
        <v>2439</v>
      </c>
      <c r="C389" s="78" t="s">
        <v>11049</v>
      </c>
      <c r="D389" s="78" t="s">
        <v>2096</v>
      </c>
      <c r="E389" s="78" t="s">
        <v>2440</v>
      </c>
      <c r="G389" s="78" t="s">
        <v>2344</v>
      </c>
      <c r="H389" s="78">
        <v>1</v>
      </c>
      <c r="I389" s="78">
        <v>-1000</v>
      </c>
      <c r="J389" s="78">
        <v>1000</v>
      </c>
      <c r="K389" s="78">
        <v>0</v>
      </c>
      <c r="M389" s="78" t="s">
        <v>2098</v>
      </c>
      <c r="N389" s="59" t="s">
        <v>415</v>
      </c>
      <c r="P389" s="82" t="s">
        <v>2441</v>
      </c>
    </row>
    <row r="390" spans="1:19">
      <c r="A390" s="59" t="s">
        <v>2442</v>
      </c>
      <c r="B390" s="78" t="s">
        <v>2443</v>
      </c>
      <c r="C390" s="78" t="s">
        <v>11050</v>
      </c>
      <c r="D390" s="78" t="s">
        <v>2096</v>
      </c>
      <c r="E390" s="78" t="s">
        <v>2097</v>
      </c>
      <c r="G390" s="78" t="s">
        <v>2344</v>
      </c>
      <c r="H390" s="78">
        <v>1</v>
      </c>
      <c r="I390" s="78">
        <v>-1000</v>
      </c>
      <c r="J390" s="78">
        <v>1000</v>
      </c>
      <c r="K390" s="78">
        <v>0</v>
      </c>
      <c r="M390" s="78" t="s">
        <v>2098</v>
      </c>
      <c r="N390" s="59" t="s">
        <v>415</v>
      </c>
      <c r="P390" s="82" t="s">
        <v>2444</v>
      </c>
      <c r="Q390" s="81"/>
      <c r="R390" s="81"/>
      <c r="S390" s="81"/>
    </row>
    <row r="391" spans="1:19">
      <c r="A391" s="59" t="s">
        <v>2445</v>
      </c>
      <c r="B391" s="78" t="s">
        <v>2446</v>
      </c>
      <c r="C391" s="78" t="s">
        <v>11051</v>
      </c>
      <c r="D391" s="78" t="s">
        <v>2096</v>
      </c>
      <c r="E391" s="78" t="s">
        <v>2097</v>
      </c>
      <c r="G391" s="78" t="s">
        <v>2344</v>
      </c>
      <c r="H391" s="78">
        <v>1</v>
      </c>
      <c r="I391" s="78">
        <v>-1000</v>
      </c>
      <c r="J391" s="78">
        <v>1000</v>
      </c>
      <c r="K391" s="78">
        <v>0</v>
      </c>
      <c r="M391" s="78" t="s">
        <v>2098</v>
      </c>
      <c r="N391" s="59" t="s">
        <v>415</v>
      </c>
      <c r="P391" s="82" t="s">
        <v>2447</v>
      </c>
    </row>
    <row r="392" spans="1:19">
      <c r="A392" s="59" t="s">
        <v>2448</v>
      </c>
      <c r="B392" s="78" t="s">
        <v>2449</v>
      </c>
      <c r="C392" s="78" t="s">
        <v>2450</v>
      </c>
      <c r="D392" s="78" t="s">
        <v>2140</v>
      </c>
      <c r="E392" s="78" t="s">
        <v>2141</v>
      </c>
      <c r="G392" s="78" t="s">
        <v>2344</v>
      </c>
      <c r="H392" s="78">
        <v>0</v>
      </c>
      <c r="I392" s="78">
        <v>0</v>
      </c>
      <c r="J392" s="78">
        <v>1000</v>
      </c>
      <c r="K392" s="78">
        <v>0</v>
      </c>
      <c r="M392" s="78" t="s">
        <v>2142</v>
      </c>
      <c r="N392" s="59" t="s">
        <v>386</v>
      </c>
      <c r="P392" s="82" t="s">
        <v>2451</v>
      </c>
    </row>
    <row r="393" spans="1:19">
      <c r="A393" s="59" t="s">
        <v>2452</v>
      </c>
      <c r="B393" s="78" t="s">
        <v>2453</v>
      </c>
      <c r="C393" s="78" t="s">
        <v>2454</v>
      </c>
      <c r="D393" s="78" t="s">
        <v>2140</v>
      </c>
      <c r="E393" s="78" t="s">
        <v>2141</v>
      </c>
      <c r="G393" s="78" t="s">
        <v>2344</v>
      </c>
      <c r="H393" s="78">
        <v>0</v>
      </c>
      <c r="I393" s="78">
        <v>0</v>
      </c>
      <c r="J393" s="78">
        <v>1000</v>
      </c>
      <c r="K393" s="78">
        <v>0</v>
      </c>
      <c r="M393" s="78" t="s">
        <v>2142</v>
      </c>
      <c r="N393" s="59" t="s">
        <v>386</v>
      </c>
      <c r="P393" s="82" t="s">
        <v>2455</v>
      </c>
    </row>
    <row r="394" spans="1:19">
      <c r="A394" s="59" t="s">
        <v>2456</v>
      </c>
      <c r="B394" s="78" t="s">
        <v>2457</v>
      </c>
      <c r="C394" s="78" t="s">
        <v>2458</v>
      </c>
      <c r="D394" s="78" t="s">
        <v>2140</v>
      </c>
      <c r="E394" s="78" t="s">
        <v>2141</v>
      </c>
      <c r="G394" s="78" t="s">
        <v>2344</v>
      </c>
      <c r="H394" s="78">
        <v>0</v>
      </c>
      <c r="I394" s="78">
        <v>0</v>
      </c>
      <c r="J394" s="78">
        <v>1000</v>
      </c>
      <c r="K394" s="78">
        <v>0</v>
      </c>
      <c r="M394" s="78" t="s">
        <v>2155</v>
      </c>
      <c r="N394" s="59" t="s">
        <v>386</v>
      </c>
      <c r="P394" s="82" t="s">
        <v>2459</v>
      </c>
    </row>
    <row r="395" spans="1:19">
      <c r="A395" s="59" t="s">
        <v>2460</v>
      </c>
      <c r="B395" s="78" t="s">
        <v>2461</v>
      </c>
      <c r="C395" s="78" t="s">
        <v>2462</v>
      </c>
      <c r="D395" s="78" t="s">
        <v>2140</v>
      </c>
      <c r="E395" s="78" t="s">
        <v>2141</v>
      </c>
      <c r="G395" s="78" t="s">
        <v>2344</v>
      </c>
      <c r="H395" s="78">
        <v>0</v>
      </c>
      <c r="I395" s="78">
        <v>0</v>
      </c>
      <c r="J395" s="78">
        <v>1000</v>
      </c>
      <c r="K395" s="78">
        <v>0</v>
      </c>
      <c r="M395" s="78" t="s">
        <v>2463</v>
      </c>
      <c r="N395" s="59" t="s">
        <v>386</v>
      </c>
      <c r="P395" s="82" t="s">
        <v>2464</v>
      </c>
    </row>
    <row r="396" spans="1:19">
      <c r="A396" s="59" t="s">
        <v>2465</v>
      </c>
      <c r="B396" s="78" t="s">
        <v>2466</v>
      </c>
      <c r="C396" s="78" t="s">
        <v>2467</v>
      </c>
      <c r="D396" s="78" t="s">
        <v>2140</v>
      </c>
      <c r="E396" s="78" t="s">
        <v>2141</v>
      </c>
      <c r="G396" s="78" t="s">
        <v>2344</v>
      </c>
      <c r="H396" s="78">
        <v>0</v>
      </c>
      <c r="I396" s="78">
        <v>0</v>
      </c>
      <c r="J396" s="78">
        <v>1000</v>
      </c>
      <c r="K396" s="78">
        <v>0</v>
      </c>
      <c r="M396" s="78" t="s">
        <v>2468</v>
      </c>
      <c r="N396" s="59" t="s">
        <v>386</v>
      </c>
      <c r="P396" s="82" t="s">
        <v>2469</v>
      </c>
    </row>
    <row r="397" spans="1:19">
      <c r="A397" s="59" t="s">
        <v>2470</v>
      </c>
      <c r="B397" s="78" t="s">
        <v>2471</v>
      </c>
      <c r="C397" s="78" t="s">
        <v>2472</v>
      </c>
      <c r="D397" s="78" t="s">
        <v>2473</v>
      </c>
      <c r="E397" s="78" t="s">
        <v>2474</v>
      </c>
      <c r="G397" s="78" t="s">
        <v>2344</v>
      </c>
      <c r="H397" s="78">
        <v>1</v>
      </c>
      <c r="I397" s="78">
        <v>-1000</v>
      </c>
      <c r="J397" s="78">
        <v>1000</v>
      </c>
      <c r="K397" s="78">
        <v>0</v>
      </c>
      <c r="M397" s="78" t="s">
        <v>2475</v>
      </c>
      <c r="N397" s="59" t="s">
        <v>386</v>
      </c>
      <c r="P397" s="82" t="s">
        <v>2476</v>
      </c>
    </row>
    <row r="398" spans="1:19">
      <c r="A398" s="59" t="s">
        <v>2477</v>
      </c>
      <c r="B398" s="78" t="s">
        <v>2478</v>
      </c>
      <c r="C398" s="78" t="s">
        <v>2479</v>
      </c>
      <c r="D398" s="78" t="s">
        <v>2480</v>
      </c>
      <c r="E398" s="78" t="s">
        <v>2481</v>
      </c>
      <c r="G398" s="78" t="s">
        <v>2344</v>
      </c>
      <c r="H398" s="78">
        <v>1</v>
      </c>
      <c r="I398" s="78">
        <v>-1000</v>
      </c>
      <c r="J398" s="78">
        <v>1000</v>
      </c>
      <c r="K398" s="78">
        <v>0</v>
      </c>
      <c r="M398" s="78" t="s">
        <v>2482</v>
      </c>
      <c r="N398" s="59" t="s">
        <v>415</v>
      </c>
      <c r="P398" s="82" t="s">
        <v>2483</v>
      </c>
    </row>
    <row r="399" spans="1:19">
      <c r="A399" s="59" t="s">
        <v>2484</v>
      </c>
      <c r="B399" s="79" t="s">
        <v>2485</v>
      </c>
      <c r="C399" s="79" t="s">
        <v>2486</v>
      </c>
      <c r="D399" s="79" t="s">
        <v>2487</v>
      </c>
      <c r="E399" s="79" t="s">
        <v>2488</v>
      </c>
      <c r="G399" s="78" t="s">
        <v>2344</v>
      </c>
      <c r="H399" s="59">
        <v>0</v>
      </c>
      <c r="I399" s="59">
        <v>0</v>
      </c>
      <c r="J399" s="59">
        <v>1000</v>
      </c>
      <c r="K399" s="59">
        <v>0</v>
      </c>
      <c r="M399" s="79" t="s">
        <v>2489</v>
      </c>
      <c r="N399" s="59" t="s">
        <v>403</v>
      </c>
      <c r="P399" s="80" t="s">
        <v>2490</v>
      </c>
    </row>
    <row r="400" spans="1:19">
      <c r="A400" s="59" t="s">
        <v>2491</v>
      </c>
      <c r="B400" s="83" t="s">
        <v>2492</v>
      </c>
      <c r="C400" s="83" t="s">
        <v>2493</v>
      </c>
      <c r="D400" s="59" t="s">
        <v>2487</v>
      </c>
      <c r="E400" s="83" t="s">
        <v>2488</v>
      </c>
      <c r="G400" s="78" t="s">
        <v>2344</v>
      </c>
      <c r="H400" s="59">
        <v>0</v>
      </c>
      <c r="I400" s="59">
        <v>0</v>
      </c>
      <c r="J400" s="59">
        <v>1000</v>
      </c>
      <c r="K400" s="59">
        <v>0</v>
      </c>
      <c r="M400" s="83" t="s">
        <v>2489</v>
      </c>
      <c r="N400" s="59" t="s">
        <v>438</v>
      </c>
      <c r="P400" s="84" t="s">
        <v>2494</v>
      </c>
    </row>
    <row r="401" spans="1:16">
      <c r="A401" s="59" t="s">
        <v>2495</v>
      </c>
      <c r="B401" s="78" t="s">
        <v>2496</v>
      </c>
      <c r="C401" s="78" t="s">
        <v>2497</v>
      </c>
      <c r="D401" s="78" t="s">
        <v>2498</v>
      </c>
      <c r="E401" s="78" t="s">
        <v>2499</v>
      </c>
      <c r="G401" s="78" t="s">
        <v>2344</v>
      </c>
      <c r="H401" s="78">
        <v>0</v>
      </c>
      <c r="I401" s="78">
        <v>0</v>
      </c>
      <c r="J401" s="78">
        <v>1000</v>
      </c>
      <c r="K401" s="78">
        <v>0</v>
      </c>
      <c r="M401" s="78" t="s">
        <v>2500</v>
      </c>
      <c r="N401" s="59" t="s">
        <v>532</v>
      </c>
      <c r="P401" s="82" t="s">
        <v>2501</v>
      </c>
    </row>
    <row r="402" spans="1:16">
      <c r="A402" s="59" t="s">
        <v>2502</v>
      </c>
      <c r="B402" s="78" t="s">
        <v>2503</v>
      </c>
      <c r="C402" s="78" t="s">
        <v>2504</v>
      </c>
      <c r="D402" s="78" t="s">
        <v>2505</v>
      </c>
      <c r="E402" s="78" t="s">
        <v>2506</v>
      </c>
      <c r="G402" s="78" t="s">
        <v>2344</v>
      </c>
      <c r="H402" s="78">
        <v>0</v>
      </c>
      <c r="I402" s="78">
        <v>0</v>
      </c>
      <c r="J402" s="78">
        <v>1000</v>
      </c>
      <c r="K402" s="78">
        <v>0</v>
      </c>
      <c r="M402" s="78" t="s">
        <v>2507</v>
      </c>
      <c r="N402" s="59" t="s">
        <v>386</v>
      </c>
      <c r="P402" s="82" t="s">
        <v>2508</v>
      </c>
    </row>
    <row r="403" spans="1:16">
      <c r="A403" s="59" t="s">
        <v>2509</v>
      </c>
      <c r="B403" s="78" t="s">
        <v>2510</v>
      </c>
      <c r="C403" s="78" t="s">
        <v>2511</v>
      </c>
      <c r="D403" s="78" t="s">
        <v>2512</v>
      </c>
      <c r="E403" s="78" t="s">
        <v>2506</v>
      </c>
      <c r="G403" s="78" t="s">
        <v>2344</v>
      </c>
      <c r="H403" s="78">
        <v>0</v>
      </c>
      <c r="I403" s="78">
        <v>0</v>
      </c>
      <c r="J403" s="78">
        <v>1000</v>
      </c>
      <c r="K403" s="78">
        <v>0</v>
      </c>
      <c r="M403" s="78" t="s">
        <v>2507</v>
      </c>
      <c r="N403" s="59" t="s">
        <v>415</v>
      </c>
      <c r="P403" s="82" t="s">
        <v>2513</v>
      </c>
    </row>
    <row r="404" spans="1:16">
      <c r="A404" s="59" t="s">
        <v>2514</v>
      </c>
      <c r="B404" s="78" t="s">
        <v>2515</v>
      </c>
      <c r="C404" s="78" t="s">
        <v>2516</v>
      </c>
      <c r="D404" s="78" t="s">
        <v>2229</v>
      </c>
      <c r="E404" s="78" t="s">
        <v>2230</v>
      </c>
      <c r="G404" s="78" t="s">
        <v>2344</v>
      </c>
      <c r="H404" s="78">
        <v>0</v>
      </c>
      <c r="I404" s="78">
        <v>0</v>
      </c>
      <c r="J404" s="78">
        <v>1000</v>
      </c>
      <c r="K404" s="78">
        <v>0</v>
      </c>
      <c r="M404" s="78" t="s">
        <v>2517</v>
      </c>
      <c r="N404" s="59" t="s">
        <v>532</v>
      </c>
      <c r="P404" s="82" t="s">
        <v>2518</v>
      </c>
    </row>
    <row r="405" spans="1:16">
      <c r="A405" s="59" t="s">
        <v>2519</v>
      </c>
      <c r="B405" s="78" t="s">
        <v>2520</v>
      </c>
      <c r="C405" s="78" t="s">
        <v>2521</v>
      </c>
      <c r="D405" s="78" t="s">
        <v>2522</v>
      </c>
      <c r="E405" s="78" t="s">
        <v>2523</v>
      </c>
      <c r="G405" s="78" t="s">
        <v>2344</v>
      </c>
      <c r="H405" s="78">
        <v>0</v>
      </c>
      <c r="I405" s="78">
        <v>0</v>
      </c>
      <c r="J405" s="78">
        <v>1000</v>
      </c>
      <c r="K405" s="78">
        <v>0</v>
      </c>
      <c r="M405" s="78" t="s">
        <v>2524</v>
      </c>
      <c r="N405" s="59" t="s">
        <v>415</v>
      </c>
      <c r="P405" s="82" t="s">
        <v>2525</v>
      </c>
    </row>
    <row r="406" spans="1:16">
      <c r="A406" s="59" t="s">
        <v>2526</v>
      </c>
      <c r="B406" s="78" t="s">
        <v>2527</v>
      </c>
      <c r="C406" s="78" t="s">
        <v>2528</v>
      </c>
      <c r="D406" s="78" t="s">
        <v>2229</v>
      </c>
      <c r="E406" s="78" t="s">
        <v>2230</v>
      </c>
      <c r="G406" s="78" t="s">
        <v>2344</v>
      </c>
      <c r="H406" s="78">
        <v>0</v>
      </c>
      <c r="I406" s="78">
        <v>0</v>
      </c>
      <c r="J406" s="78">
        <v>1000</v>
      </c>
      <c r="K406" s="78">
        <v>0</v>
      </c>
      <c r="M406" s="78" t="s">
        <v>2246</v>
      </c>
      <c r="N406" s="59" t="s">
        <v>532</v>
      </c>
      <c r="P406" s="82" t="s">
        <v>2529</v>
      </c>
    </row>
    <row r="407" spans="1:16">
      <c r="A407" s="59" t="s">
        <v>2530</v>
      </c>
      <c r="B407" s="78" t="s">
        <v>2531</v>
      </c>
      <c r="C407" s="78" t="s">
        <v>2532</v>
      </c>
      <c r="D407" s="78" t="s">
        <v>2229</v>
      </c>
      <c r="E407" s="78" t="s">
        <v>2230</v>
      </c>
      <c r="G407" s="78" t="s">
        <v>2344</v>
      </c>
      <c r="H407" s="78">
        <v>0</v>
      </c>
      <c r="I407" s="78">
        <v>0</v>
      </c>
      <c r="J407" s="78">
        <v>1000</v>
      </c>
      <c r="K407" s="78">
        <v>0</v>
      </c>
      <c r="M407" s="78" t="s">
        <v>2533</v>
      </c>
      <c r="N407" s="59" t="s">
        <v>532</v>
      </c>
      <c r="P407" s="82" t="s">
        <v>2534</v>
      </c>
    </row>
    <row r="408" spans="1:16">
      <c r="A408" s="59" t="s">
        <v>2535</v>
      </c>
      <c r="B408" s="78" t="s">
        <v>2536</v>
      </c>
      <c r="C408" s="78" t="s">
        <v>2537</v>
      </c>
      <c r="D408" s="78" t="s">
        <v>2538</v>
      </c>
      <c r="E408" s="78" t="s">
        <v>2539</v>
      </c>
      <c r="G408" s="78" t="s">
        <v>2344</v>
      </c>
      <c r="H408" s="78">
        <v>0</v>
      </c>
      <c r="I408" s="78">
        <v>0</v>
      </c>
      <c r="J408" s="78">
        <v>1000</v>
      </c>
      <c r="K408" s="78">
        <v>0</v>
      </c>
      <c r="M408" s="78" t="s">
        <v>2540</v>
      </c>
      <c r="N408" s="59" t="s">
        <v>415</v>
      </c>
      <c r="P408" s="82" t="s">
        <v>2541</v>
      </c>
    </row>
    <row r="409" spans="1:16">
      <c r="A409" s="59" t="s">
        <v>2542</v>
      </c>
      <c r="B409" s="78" t="s">
        <v>2543</v>
      </c>
      <c r="C409" s="78" t="s">
        <v>2544</v>
      </c>
      <c r="D409" s="78" t="s">
        <v>2545</v>
      </c>
      <c r="E409" s="78" t="s">
        <v>2546</v>
      </c>
      <c r="G409" s="78" t="s">
        <v>2344</v>
      </c>
      <c r="H409" s="78">
        <v>0</v>
      </c>
      <c r="I409" s="78">
        <v>0</v>
      </c>
      <c r="J409" s="78">
        <v>1000</v>
      </c>
      <c r="K409" s="78">
        <v>0</v>
      </c>
      <c r="M409" s="78" t="s">
        <v>2547</v>
      </c>
      <c r="N409" s="59" t="s">
        <v>415</v>
      </c>
      <c r="P409" s="82" t="s">
        <v>2548</v>
      </c>
    </row>
    <row r="410" spans="1:16">
      <c r="A410" s="59" t="s">
        <v>2549</v>
      </c>
      <c r="B410" s="78" t="s">
        <v>2550</v>
      </c>
      <c r="C410" s="78" t="s">
        <v>2551</v>
      </c>
      <c r="D410" s="78" t="s">
        <v>2552</v>
      </c>
      <c r="E410" s="78" t="s">
        <v>2553</v>
      </c>
      <c r="G410" s="78" t="s">
        <v>2344</v>
      </c>
      <c r="H410" s="78">
        <v>0</v>
      </c>
      <c r="I410" s="78">
        <v>0</v>
      </c>
      <c r="J410" s="78">
        <v>1000</v>
      </c>
      <c r="K410" s="78">
        <v>0</v>
      </c>
      <c r="M410" s="78" t="s">
        <v>2554</v>
      </c>
      <c r="N410" s="59" t="s">
        <v>415</v>
      </c>
      <c r="P410" s="82" t="s">
        <v>2555</v>
      </c>
    </row>
    <row r="411" spans="1:16">
      <c r="A411" s="59" t="s">
        <v>2556</v>
      </c>
      <c r="B411" s="78" t="s">
        <v>2557</v>
      </c>
      <c r="C411" s="78" t="s">
        <v>2558</v>
      </c>
      <c r="D411" s="78" t="s">
        <v>2559</v>
      </c>
      <c r="E411" s="78" t="s">
        <v>2560</v>
      </c>
      <c r="G411" s="78" t="s">
        <v>2344</v>
      </c>
      <c r="H411" s="78">
        <v>0</v>
      </c>
      <c r="I411" s="78">
        <v>0</v>
      </c>
      <c r="J411" s="78">
        <v>1000</v>
      </c>
      <c r="K411" s="78">
        <v>0</v>
      </c>
      <c r="M411" s="78" t="s">
        <v>2561</v>
      </c>
      <c r="N411" s="59" t="s">
        <v>386</v>
      </c>
      <c r="P411" s="82" t="s">
        <v>2562</v>
      </c>
    </row>
    <row r="412" spans="1:16">
      <c r="A412" s="59" t="s">
        <v>2563</v>
      </c>
      <c r="B412" s="78" t="s">
        <v>2564</v>
      </c>
      <c r="C412" s="78" t="s">
        <v>2565</v>
      </c>
      <c r="D412" s="78" t="s">
        <v>2566</v>
      </c>
      <c r="E412" s="78" t="s">
        <v>2567</v>
      </c>
      <c r="G412" s="78" t="s">
        <v>2344</v>
      </c>
      <c r="H412" s="78">
        <v>1</v>
      </c>
      <c r="I412" s="78">
        <v>-1000</v>
      </c>
      <c r="J412" s="78">
        <v>1000</v>
      </c>
      <c r="K412" s="78">
        <v>0</v>
      </c>
      <c r="M412" s="78" t="s">
        <v>2568</v>
      </c>
      <c r="N412" s="59" t="s">
        <v>386</v>
      </c>
      <c r="P412" s="82" t="s">
        <v>2569</v>
      </c>
    </row>
    <row r="413" spans="1:16">
      <c r="A413" s="59" t="s">
        <v>2570</v>
      </c>
      <c r="B413" s="79" t="s">
        <v>2571</v>
      </c>
      <c r="C413" s="79" t="s">
        <v>2572</v>
      </c>
      <c r="D413" s="79" t="s">
        <v>2573</v>
      </c>
      <c r="E413" s="79" t="s">
        <v>2574</v>
      </c>
      <c r="G413" s="78" t="s">
        <v>2344</v>
      </c>
      <c r="H413" s="59">
        <v>0</v>
      </c>
      <c r="I413" s="59">
        <v>0</v>
      </c>
      <c r="J413" s="78">
        <v>1000</v>
      </c>
      <c r="K413" s="78">
        <v>0</v>
      </c>
      <c r="M413" s="79" t="s">
        <v>2575</v>
      </c>
      <c r="N413" s="59" t="s">
        <v>403</v>
      </c>
      <c r="P413" s="80" t="s">
        <v>2576</v>
      </c>
    </row>
    <row r="414" spans="1:16">
      <c r="A414" s="59" t="s">
        <v>2577</v>
      </c>
      <c r="B414" s="59" t="s">
        <v>2578</v>
      </c>
      <c r="C414" s="59" t="s">
        <v>2579</v>
      </c>
      <c r="D414" s="59" t="s">
        <v>2580</v>
      </c>
      <c r="E414" s="59" t="s">
        <v>2581</v>
      </c>
      <c r="G414" s="78" t="s">
        <v>2344</v>
      </c>
      <c r="H414" s="78">
        <v>0</v>
      </c>
      <c r="I414" s="78">
        <v>0</v>
      </c>
      <c r="J414" s="78">
        <v>1000</v>
      </c>
      <c r="K414" s="78">
        <v>0</v>
      </c>
      <c r="M414" s="59" t="s">
        <v>2582</v>
      </c>
      <c r="N414" s="59" t="s">
        <v>391</v>
      </c>
      <c r="P414" s="1" t="s">
        <v>2583</v>
      </c>
    </row>
    <row r="415" spans="1:16">
      <c r="A415" s="59" t="s">
        <v>2584</v>
      </c>
      <c r="B415" s="79" t="s">
        <v>2585</v>
      </c>
      <c r="C415" s="79" t="s">
        <v>2586</v>
      </c>
      <c r="D415" s="79" t="s">
        <v>2587</v>
      </c>
      <c r="E415" s="79" t="s">
        <v>2588</v>
      </c>
      <c r="G415" s="78" t="s">
        <v>2344</v>
      </c>
      <c r="H415" s="59">
        <v>0</v>
      </c>
      <c r="I415" s="59">
        <v>0</v>
      </c>
      <c r="J415" s="78">
        <v>1000</v>
      </c>
      <c r="K415" s="78">
        <v>0</v>
      </c>
      <c r="M415" s="79" t="s">
        <v>2589</v>
      </c>
      <c r="N415" s="59" t="s">
        <v>403</v>
      </c>
      <c r="P415" s="80" t="s">
        <v>2590</v>
      </c>
    </row>
    <row r="416" spans="1:16">
      <c r="A416" s="59" t="s">
        <v>2591</v>
      </c>
      <c r="B416" s="78" t="s">
        <v>2592</v>
      </c>
      <c r="C416" s="78" t="s">
        <v>2593</v>
      </c>
      <c r="D416" s="78" t="s">
        <v>978</v>
      </c>
      <c r="E416" s="78" t="s">
        <v>2594</v>
      </c>
      <c r="G416" s="78" t="s">
        <v>2344</v>
      </c>
      <c r="H416" s="78">
        <v>1</v>
      </c>
      <c r="I416" s="78">
        <v>-1000</v>
      </c>
      <c r="J416" s="78">
        <v>1000</v>
      </c>
      <c r="K416" s="78">
        <v>0</v>
      </c>
      <c r="M416" s="78" t="s">
        <v>2595</v>
      </c>
      <c r="N416" s="59" t="s">
        <v>415</v>
      </c>
      <c r="P416" s="82" t="s">
        <v>2596</v>
      </c>
    </row>
    <row r="417" spans="1:19">
      <c r="A417" s="59" t="s">
        <v>2597</v>
      </c>
      <c r="B417" s="78" t="s">
        <v>2598</v>
      </c>
      <c r="C417" s="78" t="s">
        <v>2599</v>
      </c>
      <c r="D417" s="78" t="s">
        <v>2600</v>
      </c>
      <c r="E417" s="78" t="s">
        <v>2601</v>
      </c>
      <c r="G417" s="78" t="s">
        <v>2344</v>
      </c>
      <c r="H417" s="78">
        <v>0</v>
      </c>
      <c r="I417" s="78">
        <v>0</v>
      </c>
      <c r="J417" s="78">
        <v>1000</v>
      </c>
      <c r="K417" s="78">
        <v>0</v>
      </c>
      <c r="M417" s="78" t="s">
        <v>2602</v>
      </c>
      <c r="N417" s="59" t="s">
        <v>415</v>
      </c>
      <c r="P417" s="82" t="s">
        <v>2603</v>
      </c>
    </row>
    <row r="418" spans="1:19">
      <c r="A418" s="59" t="s">
        <v>2604</v>
      </c>
      <c r="B418" s="83" t="s">
        <v>2605</v>
      </c>
      <c r="C418" s="83" t="s">
        <v>2606</v>
      </c>
      <c r="D418" s="59" t="s">
        <v>2607</v>
      </c>
      <c r="E418" s="83" t="s">
        <v>2608</v>
      </c>
      <c r="G418" s="78" t="s">
        <v>2344</v>
      </c>
      <c r="H418" s="59">
        <v>0</v>
      </c>
      <c r="I418" s="59">
        <v>0</v>
      </c>
      <c r="J418" s="59">
        <v>1000</v>
      </c>
      <c r="K418" s="59">
        <v>0</v>
      </c>
      <c r="M418" s="83" t="s">
        <v>2609</v>
      </c>
      <c r="N418" s="59" t="s">
        <v>438</v>
      </c>
      <c r="P418" s="84" t="s">
        <v>2610</v>
      </c>
    </row>
    <row r="419" spans="1:19">
      <c r="A419" s="59" t="s">
        <v>2611</v>
      </c>
      <c r="B419" s="83" t="s">
        <v>2612</v>
      </c>
      <c r="C419" s="83" t="s">
        <v>2613</v>
      </c>
      <c r="D419" s="59" t="s">
        <v>2614</v>
      </c>
      <c r="E419" s="83" t="s">
        <v>2615</v>
      </c>
      <c r="G419" s="78" t="s">
        <v>2344</v>
      </c>
      <c r="H419" s="78">
        <v>0</v>
      </c>
      <c r="I419" s="78">
        <v>0</v>
      </c>
      <c r="J419" s="59">
        <v>1000</v>
      </c>
      <c r="K419" s="59">
        <v>0</v>
      </c>
      <c r="M419" s="83" t="s">
        <v>2616</v>
      </c>
      <c r="N419" s="59" t="s">
        <v>438</v>
      </c>
      <c r="P419" s="84" t="s">
        <v>2617</v>
      </c>
    </row>
    <row r="420" spans="1:19">
      <c r="A420" s="59" t="s">
        <v>2618</v>
      </c>
      <c r="B420" s="78" t="s">
        <v>2619</v>
      </c>
      <c r="C420" s="78" t="s">
        <v>2620</v>
      </c>
      <c r="D420" s="78" t="s">
        <v>2621</v>
      </c>
      <c r="E420" s="78" t="s">
        <v>2622</v>
      </c>
      <c r="G420" s="78" t="s">
        <v>2623</v>
      </c>
      <c r="H420" s="78">
        <v>0</v>
      </c>
      <c r="I420" s="78">
        <v>0</v>
      </c>
      <c r="J420" s="78">
        <v>1000</v>
      </c>
      <c r="K420" s="78">
        <v>0</v>
      </c>
      <c r="M420" s="78" t="s">
        <v>2624</v>
      </c>
      <c r="N420" s="59" t="s">
        <v>386</v>
      </c>
      <c r="P420" s="82" t="s">
        <v>2625</v>
      </c>
    </row>
    <row r="421" spans="1:19">
      <c r="A421" s="59" t="s">
        <v>2626</v>
      </c>
      <c r="B421" s="78" t="s">
        <v>2627</v>
      </c>
      <c r="C421" s="78" t="s">
        <v>2628</v>
      </c>
      <c r="D421" s="78" t="s">
        <v>2629</v>
      </c>
      <c r="E421" s="78" t="s">
        <v>2630</v>
      </c>
      <c r="G421" s="78" t="s">
        <v>2623</v>
      </c>
      <c r="H421" s="78">
        <v>0</v>
      </c>
      <c r="I421" s="78">
        <v>0</v>
      </c>
      <c r="J421" s="78">
        <v>1000</v>
      </c>
      <c r="K421" s="78">
        <v>0</v>
      </c>
      <c r="M421" s="78" t="s">
        <v>2631</v>
      </c>
      <c r="N421" s="59" t="s">
        <v>532</v>
      </c>
      <c r="P421" s="82" t="s">
        <v>2632</v>
      </c>
    </row>
    <row r="422" spans="1:19">
      <c r="A422" s="59" t="s">
        <v>2633</v>
      </c>
      <c r="B422" s="78" t="s">
        <v>2634</v>
      </c>
      <c r="C422" s="78" t="s">
        <v>2635</v>
      </c>
      <c r="D422" s="78" t="s">
        <v>2636</v>
      </c>
      <c r="E422" s="78" t="s">
        <v>2637</v>
      </c>
      <c r="G422" s="78" t="s">
        <v>2623</v>
      </c>
      <c r="H422" s="78">
        <v>0</v>
      </c>
      <c r="I422" s="78">
        <v>0</v>
      </c>
      <c r="J422" s="78">
        <v>1000</v>
      </c>
      <c r="K422" s="78">
        <v>0</v>
      </c>
      <c r="M422" s="78" t="s">
        <v>2638</v>
      </c>
      <c r="N422" s="59" t="s">
        <v>415</v>
      </c>
      <c r="P422" s="82" t="s">
        <v>2639</v>
      </c>
    </row>
    <row r="423" spans="1:19">
      <c r="A423" s="59" t="s">
        <v>2640</v>
      </c>
      <c r="B423" s="78" t="s">
        <v>2641</v>
      </c>
      <c r="C423" s="78" t="s">
        <v>2642</v>
      </c>
      <c r="D423" s="78" t="s">
        <v>2643</v>
      </c>
      <c r="E423" s="78" t="s">
        <v>2644</v>
      </c>
      <c r="G423" s="78" t="s">
        <v>2623</v>
      </c>
      <c r="H423" s="78">
        <v>1</v>
      </c>
      <c r="I423" s="78">
        <v>-1000</v>
      </c>
      <c r="J423" s="78">
        <v>1000</v>
      </c>
      <c r="K423" s="78">
        <v>0</v>
      </c>
      <c r="M423" s="78" t="s">
        <v>2645</v>
      </c>
      <c r="N423" s="59" t="s">
        <v>415</v>
      </c>
      <c r="P423" s="82" t="s">
        <v>2646</v>
      </c>
    </row>
    <row r="424" spans="1:19">
      <c r="A424" s="59" t="s">
        <v>2647</v>
      </c>
      <c r="B424" s="78" t="s">
        <v>2648</v>
      </c>
      <c r="C424" s="78" t="s">
        <v>11052</v>
      </c>
      <c r="D424" s="78" t="s">
        <v>2649</v>
      </c>
      <c r="E424" s="78" t="s">
        <v>2650</v>
      </c>
      <c r="G424" s="78" t="s">
        <v>2623</v>
      </c>
      <c r="H424" s="78">
        <v>1</v>
      </c>
      <c r="I424" s="78">
        <v>-1000</v>
      </c>
      <c r="J424" s="78">
        <v>1000</v>
      </c>
      <c r="K424" s="78">
        <v>0</v>
      </c>
      <c r="M424" s="78" t="s">
        <v>2651</v>
      </c>
      <c r="N424" s="59" t="s">
        <v>415</v>
      </c>
      <c r="P424" s="82" t="s">
        <v>2652</v>
      </c>
    </row>
    <row r="425" spans="1:19">
      <c r="A425" s="59" t="s">
        <v>2653</v>
      </c>
      <c r="B425" s="78" t="s">
        <v>2654</v>
      </c>
      <c r="C425" s="78" t="s">
        <v>2655</v>
      </c>
      <c r="D425" s="78" t="s">
        <v>2656</v>
      </c>
      <c r="E425" s="78" t="s">
        <v>2657</v>
      </c>
      <c r="G425" s="78" t="s">
        <v>2623</v>
      </c>
      <c r="H425" s="78">
        <v>1</v>
      </c>
      <c r="I425" s="78">
        <v>-1000</v>
      </c>
      <c r="J425" s="78">
        <v>1000</v>
      </c>
      <c r="K425" s="78">
        <v>0</v>
      </c>
      <c r="M425" s="78" t="s">
        <v>2658</v>
      </c>
      <c r="N425" s="59" t="s">
        <v>386</v>
      </c>
      <c r="P425" s="82" t="s">
        <v>2659</v>
      </c>
      <c r="Q425" s="81"/>
      <c r="R425" s="81"/>
      <c r="S425" s="81"/>
    </row>
    <row r="426" spans="1:19">
      <c r="A426" s="59" t="s">
        <v>2660</v>
      </c>
      <c r="B426" s="78" t="s">
        <v>2661</v>
      </c>
      <c r="C426" s="78" t="s">
        <v>2662</v>
      </c>
      <c r="D426" s="78" t="s">
        <v>2663</v>
      </c>
      <c r="E426" s="78" t="s">
        <v>2664</v>
      </c>
      <c r="G426" s="78" t="s">
        <v>2623</v>
      </c>
      <c r="H426" s="78">
        <v>0</v>
      </c>
      <c r="I426" s="78">
        <v>0</v>
      </c>
      <c r="J426" s="78">
        <v>1000</v>
      </c>
      <c r="K426" s="78">
        <v>0</v>
      </c>
      <c r="M426" s="78" t="s">
        <v>2665</v>
      </c>
      <c r="N426" s="59" t="s">
        <v>386</v>
      </c>
      <c r="P426" s="82" t="s">
        <v>2666</v>
      </c>
      <c r="Q426" s="81"/>
      <c r="R426" s="81"/>
    </row>
    <row r="427" spans="1:19">
      <c r="A427" s="59" t="s">
        <v>2667</v>
      </c>
      <c r="B427" s="78" t="s">
        <v>2668</v>
      </c>
      <c r="C427" s="78" t="s">
        <v>2669</v>
      </c>
      <c r="D427" s="78" t="s">
        <v>2670</v>
      </c>
      <c r="E427" s="78" t="s">
        <v>2671</v>
      </c>
      <c r="G427" s="78" t="s">
        <v>2623</v>
      </c>
      <c r="H427" s="78">
        <v>0</v>
      </c>
      <c r="I427" s="78">
        <v>0</v>
      </c>
      <c r="J427" s="78">
        <v>1000</v>
      </c>
      <c r="K427" s="78">
        <v>0</v>
      </c>
      <c r="M427" s="78" t="s">
        <v>2672</v>
      </c>
      <c r="N427" s="59" t="s">
        <v>532</v>
      </c>
      <c r="P427" s="82" t="s">
        <v>2673</v>
      </c>
    </row>
    <row r="428" spans="1:19">
      <c r="A428" s="59" t="s">
        <v>2674</v>
      </c>
      <c r="B428" s="78" t="s">
        <v>2675</v>
      </c>
      <c r="C428" s="78" t="s">
        <v>2676</v>
      </c>
      <c r="D428" s="78" t="s">
        <v>2677</v>
      </c>
      <c r="E428" s="78" t="s">
        <v>2678</v>
      </c>
      <c r="G428" s="78" t="s">
        <v>2623</v>
      </c>
      <c r="H428" s="78">
        <v>0</v>
      </c>
      <c r="I428" s="78">
        <v>0</v>
      </c>
      <c r="J428" s="78">
        <v>1000</v>
      </c>
      <c r="K428" s="78">
        <v>0</v>
      </c>
      <c r="M428" s="78" t="s">
        <v>2679</v>
      </c>
      <c r="N428" s="59" t="s">
        <v>386</v>
      </c>
      <c r="P428" s="82" t="s">
        <v>2680</v>
      </c>
      <c r="Q428" s="81"/>
      <c r="R428" s="81"/>
      <c r="S428" s="81"/>
    </row>
    <row r="429" spans="1:19">
      <c r="A429" s="59" t="s">
        <v>2681</v>
      </c>
      <c r="B429" s="78" t="s">
        <v>2682</v>
      </c>
      <c r="C429" s="78" t="s">
        <v>2683</v>
      </c>
      <c r="D429" s="78" t="s">
        <v>2684</v>
      </c>
      <c r="E429" s="78" t="s">
        <v>2685</v>
      </c>
      <c r="G429" s="78" t="s">
        <v>2623</v>
      </c>
      <c r="H429" s="78">
        <v>1</v>
      </c>
      <c r="I429" s="78">
        <v>-1000</v>
      </c>
      <c r="J429" s="78">
        <v>1000</v>
      </c>
      <c r="K429" s="78">
        <v>0</v>
      </c>
      <c r="M429" s="78" t="s">
        <v>2686</v>
      </c>
      <c r="N429" s="59" t="s">
        <v>415</v>
      </c>
      <c r="P429" s="82" t="s">
        <v>2687</v>
      </c>
      <c r="Q429" s="81"/>
      <c r="R429" s="81"/>
    </row>
    <row r="430" spans="1:19">
      <c r="A430" s="59" t="s">
        <v>2688</v>
      </c>
      <c r="B430" s="83" t="s">
        <v>2689</v>
      </c>
      <c r="C430" s="83" t="s">
        <v>2690</v>
      </c>
      <c r="D430" s="59" t="s">
        <v>2691</v>
      </c>
      <c r="E430" s="83" t="s">
        <v>2692</v>
      </c>
      <c r="G430" s="78" t="s">
        <v>2623</v>
      </c>
      <c r="H430" s="59">
        <v>0</v>
      </c>
      <c r="I430" s="59">
        <v>0</v>
      </c>
      <c r="J430" s="59">
        <v>1000</v>
      </c>
      <c r="K430" s="59">
        <v>0</v>
      </c>
      <c r="M430" s="83" t="s">
        <v>2693</v>
      </c>
      <c r="N430" s="59" t="s">
        <v>438</v>
      </c>
      <c r="P430" s="84" t="s">
        <v>2694</v>
      </c>
    </row>
    <row r="431" spans="1:19">
      <c r="A431" s="59" t="s">
        <v>2695</v>
      </c>
      <c r="B431" s="83" t="s">
        <v>2696</v>
      </c>
      <c r="C431" s="83" t="s">
        <v>2697</v>
      </c>
      <c r="D431" s="59" t="s">
        <v>2698</v>
      </c>
      <c r="E431" s="83" t="s">
        <v>2699</v>
      </c>
      <c r="G431" s="78" t="s">
        <v>2623</v>
      </c>
      <c r="H431" s="59">
        <v>0</v>
      </c>
      <c r="I431" s="59">
        <v>0</v>
      </c>
      <c r="J431" s="59">
        <v>1000</v>
      </c>
      <c r="K431" s="59">
        <v>0</v>
      </c>
      <c r="M431" s="83" t="s">
        <v>2700</v>
      </c>
      <c r="N431" s="59" t="s">
        <v>438</v>
      </c>
      <c r="P431" s="84" t="s">
        <v>2701</v>
      </c>
    </row>
    <row r="432" spans="1:19">
      <c r="A432" s="59" t="s">
        <v>2702</v>
      </c>
      <c r="B432" s="78" t="s">
        <v>2703</v>
      </c>
      <c r="C432" s="78" t="s">
        <v>2704</v>
      </c>
      <c r="D432" s="78" t="s">
        <v>2705</v>
      </c>
      <c r="E432" s="78" t="s">
        <v>2706</v>
      </c>
      <c r="G432" s="78" t="s">
        <v>2623</v>
      </c>
      <c r="H432" s="78">
        <v>0</v>
      </c>
      <c r="I432" s="78">
        <v>0</v>
      </c>
      <c r="J432" s="78">
        <v>1000</v>
      </c>
      <c r="K432" s="78">
        <v>0</v>
      </c>
      <c r="M432" s="78" t="s">
        <v>2707</v>
      </c>
      <c r="N432" s="59" t="s">
        <v>415</v>
      </c>
      <c r="P432" s="82" t="s">
        <v>2708</v>
      </c>
    </row>
    <row r="433" spans="1:19">
      <c r="A433" s="59" t="s">
        <v>2709</v>
      </c>
      <c r="B433" s="78" t="s">
        <v>2710</v>
      </c>
      <c r="C433" s="78" t="s">
        <v>2711</v>
      </c>
      <c r="D433" s="78" t="s">
        <v>2712</v>
      </c>
      <c r="E433" s="78" t="s">
        <v>2713</v>
      </c>
      <c r="G433" s="78" t="s">
        <v>2714</v>
      </c>
      <c r="H433" s="78">
        <v>1</v>
      </c>
      <c r="I433" s="78">
        <v>-1000</v>
      </c>
      <c r="J433" s="78">
        <v>1000</v>
      </c>
      <c r="K433" s="78">
        <v>0</v>
      </c>
      <c r="M433" s="78" t="s">
        <v>2715</v>
      </c>
      <c r="N433" s="59" t="s">
        <v>386</v>
      </c>
      <c r="P433" s="82" t="s">
        <v>2716</v>
      </c>
      <c r="Q433" s="81"/>
      <c r="R433" s="81"/>
      <c r="S433" s="81"/>
    </row>
    <row r="434" spans="1:19">
      <c r="A434" s="59" t="s">
        <v>2717</v>
      </c>
      <c r="B434" s="78" t="s">
        <v>2718</v>
      </c>
      <c r="C434" s="78" t="s">
        <v>2719</v>
      </c>
      <c r="D434" s="78" t="s">
        <v>2720</v>
      </c>
      <c r="E434" s="78" t="s">
        <v>2721</v>
      </c>
      <c r="G434" s="78" t="s">
        <v>2714</v>
      </c>
      <c r="H434" s="78">
        <v>1</v>
      </c>
      <c r="I434" s="78">
        <v>-1000</v>
      </c>
      <c r="J434" s="78">
        <v>1000</v>
      </c>
      <c r="K434" s="78">
        <v>0</v>
      </c>
      <c r="M434" s="78" t="s">
        <v>2722</v>
      </c>
      <c r="N434" s="59" t="s">
        <v>415</v>
      </c>
      <c r="P434" s="82" t="s">
        <v>2723</v>
      </c>
    </row>
    <row r="435" spans="1:19">
      <c r="A435" s="59" t="s">
        <v>2724</v>
      </c>
      <c r="B435" s="78" t="s">
        <v>2725</v>
      </c>
      <c r="C435" s="78" t="s">
        <v>2726</v>
      </c>
      <c r="D435" s="78" t="s">
        <v>2727</v>
      </c>
      <c r="E435" s="78" t="s">
        <v>2728</v>
      </c>
      <c r="G435" s="78" t="s">
        <v>2714</v>
      </c>
      <c r="H435" s="78">
        <v>1</v>
      </c>
      <c r="I435" s="78">
        <v>-1000</v>
      </c>
      <c r="J435" s="78">
        <v>1000</v>
      </c>
      <c r="K435" s="78">
        <v>0</v>
      </c>
      <c r="M435" s="78" t="s">
        <v>2729</v>
      </c>
      <c r="N435" s="59" t="s">
        <v>415</v>
      </c>
      <c r="P435" s="82" t="s">
        <v>2730</v>
      </c>
    </row>
    <row r="436" spans="1:19">
      <c r="A436" s="59" t="s">
        <v>2731</v>
      </c>
      <c r="C436" s="59" t="s">
        <v>2732</v>
      </c>
      <c r="D436" s="59" t="s">
        <v>2733</v>
      </c>
      <c r="E436" s="59" t="s">
        <v>2734</v>
      </c>
      <c r="G436" s="78" t="s">
        <v>2714</v>
      </c>
      <c r="H436" s="78">
        <v>0</v>
      </c>
      <c r="I436" s="78">
        <v>0</v>
      </c>
      <c r="J436" s="78">
        <v>1000</v>
      </c>
      <c r="K436" s="78">
        <v>0</v>
      </c>
      <c r="M436" s="59" t="s">
        <v>2735</v>
      </c>
      <c r="N436" s="59" t="s">
        <v>391</v>
      </c>
      <c r="P436" s="1" t="s">
        <v>2736</v>
      </c>
    </row>
    <row r="437" spans="1:19">
      <c r="A437" s="59" t="s">
        <v>2737</v>
      </c>
      <c r="B437" s="78" t="s">
        <v>2738</v>
      </c>
      <c r="C437" s="78" t="s">
        <v>2739</v>
      </c>
      <c r="D437" s="78" t="s">
        <v>2740</v>
      </c>
      <c r="E437" s="78" t="s">
        <v>2741</v>
      </c>
      <c r="G437" s="78" t="s">
        <v>2714</v>
      </c>
      <c r="H437" s="78">
        <v>1</v>
      </c>
      <c r="I437" s="78">
        <v>-1000</v>
      </c>
      <c r="J437" s="78">
        <v>1000</v>
      </c>
      <c r="K437" s="78">
        <v>0</v>
      </c>
      <c r="M437" s="78" t="s">
        <v>2742</v>
      </c>
      <c r="N437" s="59" t="s">
        <v>415</v>
      </c>
      <c r="P437" s="82" t="s">
        <v>2743</v>
      </c>
    </row>
    <row r="438" spans="1:19">
      <c r="A438" s="59" t="s">
        <v>2744</v>
      </c>
      <c r="B438" s="78" t="s">
        <v>2745</v>
      </c>
      <c r="C438" s="78" t="s">
        <v>2746</v>
      </c>
      <c r="D438" s="78" t="s">
        <v>2747</v>
      </c>
      <c r="E438" s="78" t="s">
        <v>2748</v>
      </c>
      <c r="G438" s="78" t="s">
        <v>2714</v>
      </c>
      <c r="H438" s="78">
        <v>0</v>
      </c>
      <c r="I438" s="78">
        <v>0</v>
      </c>
      <c r="J438" s="78">
        <v>1000</v>
      </c>
      <c r="K438" s="78">
        <v>0</v>
      </c>
      <c r="M438" s="78" t="s">
        <v>2749</v>
      </c>
      <c r="N438" s="59" t="s">
        <v>532</v>
      </c>
      <c r="P438" s="82" t="s">
        <v>2750</v>
      </c>
      <c r="Q438" s="81"/>
      <c r="R438" s="81"/>
      <c r="S438" s="81"/>
    </row>
    <row r="439" spans="1:19">
      <c r="A439" s="59" t="s">
        <v>2751</v>
      </c>
      <c r="B439" s="78" t="s">
        <v>2752</v>
      </c>
      <c r="C439" s="78" t="s">
        <v>2753</v>
      </c>
      <c r="D439" s="78" t="s">
        <v>2754</v>
      </c>
      <c r="E439" s="78" t="s">
        <v>2755</v>
      </c>
      <c r="G439" s="78" t="s">
        <v>2714</v>
      </c>
      <c r="H439" s="78">
        <v>0</v>
      </c>
      <c r="I439" s="78">
        <v>0</v>
      </c>
      <c r="J439" s="78">
        <v>1000</v>
      </c>
      <c r="K439" s="78">
        <v>0</v>
      </c>
      <c r="M439" s="78" t="s">
        <v>2756</v>
      </c>
      <c r="N439" s="59" t="s">
        <v>386</v>
      </c>
      <c r="P439" s="82" t="s">
        <v>2757</v>
      </c>
    </row>
    <row r="440" spans="1:19">
      <c r="A440" s="59" t="s">
        <v>2758</v>
      </c>
      <c r="B440" s="59" t="s">
        <v>2759</v>
      </c>
      <c r="C440" s="59" t="s">
        <v>2760</v>
      </c>
      <c r="D440" s="59" t="s">
        <v>2761</v>
      </c>
      <c r="E440" s="59" t="s">
        <v>2762</v>
      </c>
      <c r="G440" s="78" t="s">
        <v>2714</v>
      </c>
      <c r="H440" s="78">
        <v>0</v>
      </c>
      <c r="I440" s="78">
        <v>0</v>
      </c>
      <c r="J440" s="78">
        <v>1000</v>
      </c>
      <c r="K440" s="78">
        <v>0</v>
      </c>
      <c r="M440" s="59" t="s">
        <v>2763</v>
      </c>
      <c r="N440" s="59" t="s">
        <v>391</v>
      </c>
      <c r="P440" s="1" t="s">
        <v>2764</v>
      </c>
    </row>
    <row r="441" spans="1:19">
      <c r="A441" s="59" t="s">
        <v>2765</v>
      </c>
      <c r="B441" s="59" t="s">
        <v>2766</v>
      </c>
      <c r="C441" s="59" t="s">
        <v>2767</v>
      </c>
      <c r="D441" s="59" t="s">
        <v>465</v>
      </c>
      <c r="E441" s="59" t="s">
        <v>466</v>
      </c>
      <c r="G441" s="78" t="s">
        <v>2714</v>
      </c>
      <c r="H441" s="78">
        <v>0</v>
      </c>
      <c r="I441" s="78">
        <v>0</v>
      </c>
      <c r="J441" s="78">
        <v>1000</v>
      </c>
      <c r="K441" s="78">
        <v>0</v>
      </c>
      <c r="M441" s="59" t="s">
        <v>467</v>
      </c>
      <c r="N441" s="59" t="s">
        <v>391</v>
      </c>
      <c r="P441" s="1" t="s">
        <v>2768</v>
      </c>
    </row>
    <row r="442" spans="1:19">
      <c r="A442" s="59" t="s">
        <v>2769</v>
      </c>
      <c r="B442" s="78" t="s">
        <v>2770</v>
      </c>
      <c r="C442" s="78" t="s">
        <v>2771</v>
      </c>
      <c r="D442" s="78" t="s">
        <v>2772</v>
      </c>
      <c r="E442" s="78" t="s">
        <v>2773</v>
      </c>
      <c r="G442" s="78" t="s">
        <v>2714</v>
      </c>
      <c r="H442" s="78">
        <v>1</v>
      </c>
      <c r="I442" s="78">
        <v>-1000</v>
      </c>
      <c r="J442" s="78">
        <v>1000</v>
      </c>
      <c r="K442" s="78">
        <v>0</v>
      </c>
      <c r="M442" s="78" t="s">
        <v>2774</v>
      </c>
      <c r="N442" s="59" t="s">
        <v>415</v>
      </c>
      <c r="P442" s="82" t="s">
        <v>2775</v>
      </c>
    </row>
    <row r="443" spans="1:19">
      <c r="A443" s="59" t="s">
        <v>2776</v>
      </c>
      <c r="B443" s="78" t="s">
        <v>2752</v>
      </c>
      <c r="C443" s="78" t="s">
        <v>2777</v>
      </c>
      <c r="D443" s="78" t="s">
        <v>2778</v>
      </c>
      <c r="E443" s="78" t="s">
        <v>2779</v>
      </c>
      <c r="G443" s="78" t="s">
        <v>2714</v>
      </c>
      <c r="H443" s="78">
        <v>0</v>
      </c>
      <c r="I443" s="78">
        <v>0</v>
      </c>
      <c r="J443" s="78">
        <v>1000</v>
      </c>
      <c r="K443" s="78">
        <v>0</v>
      </c>
      <c r="M443" s="78" t="s">
        <v>2780</v>
      </c>
      <c r="N443" s="59" t="s">
        <v>532</v>
      </c>
      <c r="P443" s="82" t="s">
        <v>2781</v>
      </c>
    </row>
    <row r="444" spans="1:19">
      <c r="A444" s="59" t="s">
        <v>2782</v>
      </c>
      <c r="B444" s="79" t="s">
        <v>2783</v>
      </c>
      <c r="C444" s="79" t="s">
        <v>2784</v>
      </c>
      <c r="D444" s="79" t="s">
        <v>2785</v>
      </c>
      <c r="E444" s="79" t="s">
        <v>2786</v>
      </c>
      <c r="G444" s="78" t="s">
        <v>2714</v>
      </c>
      <c r="H444" s="59">
        <v>1</v>
      </c>
      <c r="I444" s="59">
        <v>-1000</v>
      </c>
      <c r="J444" s="59">
        <v>1000</v>
      </c>
      <c r="K444" s="59">
        <v>0</v>
      </c>
      <c r="M444" s="79" t="s">
        <v>2787</v>
      </c>
      <c r="N444" s="59" t="s">
        <v>403</v>
      </c>
      <c r="P444" s="80" t="s">
        <v>2788</v>
      </c>
    </row>
    <row r="445" spans="1:19">
      <c r="A445" s="59" t="s">
        <v>2789</v>
      </c>
      <c r="B445" s="59" t="s">
        <v>2790</v>
      </c>
      <c r="C445" s="59" t="s">
        <v>2791</v>
      </c>
      <c r="D445" s="59" t="s">
        <v>2792</v>
      </c>
      <c r="E445" s="59" t="s">
        <v>2793</v>
      </c>
      <c r="G445" s="78" t="s">
        <v>2714</v>
      </c>
      <c r="H445" s="59">
        <v>1</v>
      </c>
      <c r="I445" s="59">
        <v>-1000</v>
      </c>
      <c r="J445" s="78">
        <v>1000</v>
      </c>
      <c r="K445" s="78">
        <v>0</v>
      </c>
      <c r="M445" s="59" t="s">
        <v>2794</v>
      </c>
      <c r="N445" s="59" t="s">
        <v>391</v>
      </c>
      <c r="P445" s="1" t="s">
        <v>2795</v>
      </c>
    </row>
    <row r="446" spans="1:19">
      <c r="A446" s="59" t="s">
        <v>2796</v>
      </c>
      <c r="B446" s="78" t="s">
        <v>2797</v>
      </c>
      <c r="C446" s="78" t="s">
        <v>2798</v>
      </c>
      <c r="D446" s="78" t="s">
        <v>2799</v>
      </c>
      <c r="E446" s="78" t="s">
        <v>2800</v>
      </c>
      <c r="G446" s="78" t="s">
        <v>2714</v>
      </c>
      <c r="H446" s="78">
        <v>1</v>
      </c>
      <c r="I446" s="78">
        <v>-1000</v>
      </c>
      <c r="J446" s="78">
        <v>1000</v>
      </c>
      <c r="K446" s="78">
        <v>0</v>
      </c>
      <c r="M446" s="78" t="s">
        <v>2801</v>
      </c>
      <c r="N446" s="59" t="s">
        <v>2802</v>
      </c>
      <c r="P446" s="82" t="s">
        <v>2803</v>
      </c>
    </row>
    <row r="447" spans="1:19">
      <c r="A447" s="59" t="s">
        <v>2804</v>
      </c>
      <c r="B447" s="79" t="s">
        <v>2805</v>
      </c>
      <c r="C447" s="79" t="s">
        <v>2806</v>
      </c>
      <c r="D447" s="79" t="s">
        <v>2807</v>
      </c>
      <c r="E447" s="79" t="s">
        <v>2808</v>
      </c>
      <c r="G447" s="78" t="s">
        <v>2714</v>
      </c>
      <c r="H447" s="78">
        <v>1</v>
      </c>
      <c r="I447" s="78">
        <v>-1000</v>
      </c>
      <c r="J447" s="78">
        <v>1000</v>
      </c>
      <c r="K447" s="78">
        <v>0</v>
      </c>
      <c r="M447" s="79" t="s">
        <v>2809</v>
      </c>
      <c r="N447" s="59" t="s">
        <v>403</v>
      </c>
      <c r="P447" s="80" t="s">
        <v>2810</v>
      </c>
    </row>
    <row r="448" spans="1:19">
      <c r="A448" s="59" t="s">
        <v>2811</v>
      </c>
      <c r="B448" s="59" t="s">
        <v>2812</v>
      </c>
      <c r="C448" s="59" t="s">
        <v>2813</v>
      </c>
      <c r="D448" s="59" t="s">
        <v>2814</v>
      </c>
      <c r="E448" s="59" t="s">
        <v>2815</v>
      </c>
      <c r="G448" s="78" t="s">
        <v>2714</v>
      </c>
      <c r="H448" s="59">
        <v>0</v>
      </c>
      <c r="I448" s="59">
        <v>0</v>
      </c>
      <c r="J448" s="78">
        <v>1000</v>
      </c>
      <c r="K448" s="78">
        <v>0</v>
      </c>
      <c r="M448" s="59" t="s">
        <v>2816</v>
      </c>
      <c r="N448" s="59" t="s">
        <v>391</v>
      </c>
      <c r="P448" s="1" t="s">
        <v>2817</v>
      </c>
    </row>
    <row r="449" spans="1:18">
      <c r="A449" s="59" t="s">
        <v>2818</v>
      </c>
      <c r="B449" s="78" t="s">
        <v>2819</v>
      </c>
      <c r="C449" s="78" t="s">
        <v>2820</v>
      </c>
      <c r="D449" s="78" t="s">
        <v>2821</v>
      </c>
      <c r="E449" s="78" t="s">
        <v>2822</v>
      </c>
      <c r="G449" s="78" t="s">
        <v>2714</v>
      </c>
      <c r="H449" s="78">
        <v>0</v>
      </c>
      <c r="I449" s="78">
        <v>0</v>
      </c>
      <c r="J449" s="78">
        <v>1000</v>
      </c>
      <c r="K449" s="78">
        <v>0</v>
      </c>
      <c r="M449" s="78" t="s">
        <v>2823</v>
      </c>
      <c r="N449" s="59" t="s">
        <v>415</v>
      </c>
      <c r="P449" s="82" t="s">
        <v>2824</v>
      </c>
    </row>
    <row r="450" spans="1:18">
      <c r="A450" s="59" t="s">
        <v>2825</v>
      </c>
      <c r="B450" s="78" t="s">
        <v>2826</v>
      </c>
      <c r="C450" s="78" t="s">
        <v>2827</v>
      </c>
      <c r="D450" s="78" t="s">
        <v>2828</v>
      </c>
      <c r="E450" s="78" t="s">
        <v>2829</v>
      </c>
      <c r="G450" s="78" t="s">
        <v>2714</v>
      </c>
      <c r="H450" s="78">
        <v>1</v>
      </c>
      <c r="I450" s="78">
        <v>-1000</v>
      </c>
      <c r="J450" s="78">
        <v>1000</v>
      </c>
      <c r="K450" s="78">
        <v>0</v>
      </c>
      <c r="M450" s="78" t="s">
        <v>2830</v>
      </c>
      <c r="N450" s="59" t="s">
        <v>415</v>
      </c>
      <c r="P450" s="82" t="s">
        <v>2831</v>
      </c>
    </row>
    <row r="451" spans="1:18">
      <c r="A451" s="59" t="s">
        <v>2832</v>
      </c>
      <c r="B451" s="78" t="s">
        <v>2833</v>
      </c>
      <c r="C451" s="78" t="s">
        <v>2834</v>
      </c>
      <c r="D451" s="78" t="s">
        <v>2835</v>
      </c>
      <c r="E451" s="78" t="s">
        <v>2836</v>
      </c>
      <c r="G451" s="78" t="s">
        <v>2714</v>
      </c>
      <c r="H451" s="78">
        <v>0</v>
      </c>
      <c r="I451" s="78">
        <v>0</v>
      </c>
      <c r="J451" s="78">
        <v>1000</v>
      </c>
      <c r="K451" s="78">
        <v>0</v>
      </c>
      <c r="M451" s="78" t="s">
        <v>2837</v>
      </c>
      <c r="N451" s="59" t="s">
        <v>415</v>
      </c>
      <c r="P451" s="82" t="s">
        <v>2838</v>
      </c>
    </row>
    <row r="452" spans="1:18">
      <c r="A452" s="59" t="s">
        <v>2839</v>
      </c>
      <c r="B452" s="79" t="s">
        <v>2840</v>
      </c>
      <c r="C452" s="79" t="s">
        <v>2841</v>
      </c>
      <c r="D452" s="79" t="s">
        <v>2842</v>
      </c>
      <c r="E452" s="79" t="s">
        <v>2843</v>
      </c>
      <c r="G452" s="78" t="s">
        <v>2714</v>
      </c>
      <c r="H452" s="59">
        <v>1</v>
      </c>
      <c r="I452" s="59">
        <v>-1000</v>
      </c>
      <c r="J452" s="78">
        <v>1000</v>
      </c>
      <c r="K452" s="78">
        <v>0</v>
      </c>
      <c r="M452" s="79" t="s">
        <v>2844</v>
      </c>
      <c r="N452" s="59" t="s">
        <v>403</v>
      </c>
      <c r="P452" s="80" t="s">
        <v>2845</v>
      </c>
    </row>
    <row r="453" spans="1:18">
      <c r="A453" s="59" t="s">
        <v>2846</v>
      </c>
      <c r="B453" s="78" t="s">
        <v>2847</v>
      </c>
      <c r="C453" s="78" t="s">
        <v>2848</v>
      </c>
      <c r="D453" s="78" t="s">
        <v>2849</v>
      </c>
      <c r="E453" s="78" t="s">
        <v>2850</v>
      </c>
      <c r="G453" s="78" t="s">
        <v>2714</v>
      </c>
      <c r="H453" s="78">
        <v>0</v>
      </c>
      <c r="I453" s="78">
        <v>0</v>
      </c>
      <c r="J453" s="78">
        <v>1000</v>
      </c>
      <c r="K453" s="78">
        <v>0</v>
      </c>
      <c r="M453" s="78" t="s">
        <v>2851</v>
      </c>
      <c r="N453" s="59" t="s">
        <v>415</v>
      </c>
      <c r="P453" s="82" t="s">
        <v>2852</v>
      </c>
    </row>
    <row r="454" spans="1:18">
      <c r="A454" s="59" t="s">
        <v>2853</v>
      </c>
      <c r="B454" s="78" t="s">
        <v>2854</v>
      </c>
      <c r="C454" s="78" t="s">
        <v>2855</v>
      </c>
      <c r="D454" s="78" t="s">
        <v>2856</v>
      </c>
      <c r="E454" s="78" t="s">
        <v>2857</v>
      </c>
      <c r="G454" s="78" t="s">
        <v>2714</v>
      </c>
      <c r="H454" s="78">
        <v>0</v>
      </c>
      <c r="I454" s="78">
        <v>0</v>
      </c>
      <c r="J454" s="78">
        <v>1000</v>
      </c>
      <c r="K454" s="78">
        <v>0</v>
      </c>
      <c r="M454" s="78" t="s">
        <v>2858</v>
      </c>
      <c r="N454" s="59" t="s">
        <v>386</v>
      </c>
      <c r="P454" s="82" t="s">
        <v>2859</v>
      </c>
    </row>
    <row r="455" spans="1:18">
      <c r="A455" s="59" t="s">
        <v>2860</v>
      </c>
      <c r="B455" s="78" t="s">
        <v>2861</v>
      </c>
      <c r="C455" s="78" t="s">
        <v>2862</v>
      </c>
      <c r="D455" s="78" t="s">
        <v>2863</v>
      </c>
      <c r="E455" s="78" t="s">
        <v>2864</v>
      </c>
      <c r="G455" s="78" t="s">
        <v>2714</v>
      </c>
      <c r="H455" s="78">
        <v>0</v>
      </c>
      <c r="I455" s="78">
        <v>0</v>
      </c>
      <c r="J455" s="78">
        <v>1000</v>
      </c>
      <c r="K455" s="78">
        <v>0</v>
      </c>
      <c r="M455" s="78" t="s">
        <v>2865</v>
      </c>
      <c r="N455" s="59" t="s">
        <v>386</v>
      </c>
      <c r="P455" s="82" t="s">
        <v>2866</v>
      </c>
    </row>
    <row r="456" spans="1:18">
      <c r="A456" s="59" t="s">
        <v>2867</v>
      </c>
      <c r="B456" s="78" t="s">
        <v>2868</v>
      </c>
      <c r="C456" s="78" t="s">
        <v>2869</v>
      </c>
      <c r="D456" s="78" t="s">
        <v>2870</v>
      </c>
      <c r="E456" s="78" t="s">
        <v>2871</v>
      </c>
      <c r="G456" s="78" t="s">
        <v>2872</v>
      </c>
      <c r="H456" s="78">
        <v>0</v>
      </c>
      <c r="I456" s="78">
        <v>0</v>
      </c>
      <c r="J456" s="78">
        <v>1000</v>
      </c>
      <c r="K456" s="78">
        <v>0</v>
      </c>
      <c r="M456" s="78" t="s">
        <v>2873</v>
      </c>
      <c r="N456" s="59" t="s">
        <v>386</v>
      </c>
      <c r="P456" s="82" t="s">
        <v>2874</v>
      </c>
    </row>
    <row r="457" spans="1:18">
      <c r="A457" s="59" t="s">
        <v>2875</v>
      </c>
      <c r="B457" s="78" t="s">
        <v>2868</v>
      </c>
      <c r="C457" s="78" t="s">
        <v>2876</v>
      </c>
      <c r="D457" s="78" t="s">
        <v>2870</v>
      </c>
      <c r="E457" s="78" t="s">
        <v>2871</v>
      </c>
      <c r="G457" s="78" t="s">
        <v>2872</v>
      </c>
      <c r="H457" s="78">
        <v>0</v>
      </c>
      <c r="I457" s="78">
        <v>0</v>
      </c>
      <c r="J457" s="78">
        <v>1000</v>
      </c>
      <c r="K457" s="78">
        <v>0</v>
      </c>
      <c r="M457" s="78" t="s">
        <v>2877</v>
      </c>
      <c r="N457" s="59" t="s">
        <v>386</v>
      </c>
      <c r="P457" s="82" t="s">
        <v>2878</v>
      </c>
    </row>
    <row r="458" spans="1:18">
      <c r="A458" s="59" t="s">
        <v>2879</v>
      </c>
      <c r="B458" s="78" t="s">
        <v>2880</v>
      </c>
      <c r="C458" s="78" t="s">
        <v>2881</v>
      </c>
      <c r="D458" s="78" t="s">
        <v>2882</v>
      </c>
      <c r="E458" s="78" t="s">
        <v>2883</v>
      </c>
      <c r="G458" s="78" t="s">
        <v>2872</v>
      </c>
      <c r="H458" s="78">
        <v>0</v>
      </c>
      <c r="I458" s="78">
        <v>0</v>
      </c>
      <c r="J458" s="78">
        <v>1000</v>
      </c>
      <c r="K458" s="78">
        <v>0</v>
      </c>
      <c r="M458" s="78" t="s">
        <v>2884</v>
      </c>
      <c r="N458" s="59" t="s">
        <v>415</v>
      </c>
      <c r="P458" s="82" t="s">
        <v>2885</v>
      </c>
    </row>
    <row r="459" spans="1:18">
      <c r="A459" s="59" t="s">
        <v>2886</v>
      </c>
      <c r="B459" s="83" t="s">
        <v>2887</v>
      </c>
      <c r="C459" s="83" t="s">
        <v>2888</v>
      </c>
      <c r="D459" s="59" t="s">
        <v>2889</v>
      </c>
      <c r="E459" s="83" t="s">
        <v>2890</v>
      </c>
      <c r="G459" s="78" t="s">
        <v>2872</v>
      </c>
      <c r="H459" s="78">
        <v>0</v>
      </c>
      <c r="I459" s="78">
        <v>0</v>
      </c>
      <c r="J459" s="59">
        <v>1000</v>
      </c>
      <c r="K459" s="59">
        <v>0</v>
      </c>
      <c r="M459" s="83" t="s">
        <v>2891</v>
      </c>
      <c r="N459" s="59" t="s">
        <v>438</v>
      </c>
      <c r="P459" s="84" t="s">
        <v>2892</v>
      </c>
    </row>
    <row r="460" spans="1:18">
      <c r="A460" s="59" t="s">
        <v>2893</v>
      </c>
      <c r="B460" s="59" t="s">
        <v>2894</v>
      </c>
      <c r="C460" s="92" t="s">
        <v>2895</v>
      </c>
      <c r="D460" s="59" t="s">
        <v>2896</v>
      </c>
      <c r="E460" s="59" t="s">
        <v>2897</v>
      </c>
      <c r="G460" s="78" t="s">
        <v>2872</v>
      </c>
      <c r="H460" s="78">
        <v>0</v>
      </c>
      <c r="I460" s="78">
        <v>0</v>
      </c>
      <c r="J460" s="78">
        <v>1000</v>
      </c>
      <c r="K460" s="78">
        <v>0</v>
      </c>
      <c r="M460" s="59" t="s">
        <v>2898</v>
      </c>
      <c r="N460" s="59" t="s">
        <v>391</v>
      </c>
      <c r="P460" s="1" t="s">
        <v>2899</v>
      </c>
      <c r="R460" s="81"/>
    </row>
    <row r="461" spans="1:18">
      <c r="A461" s="59" t="s">
        <v>2900</v>
      </c>
      <c r="B461" s="78" t="s">
        <v>2901</v>
      </c>
      <c r="C461" s="78" t="s">
        <v>2902</v>
      </c>
      <c r="D461" s="78" t="s">
        <v>2903</v>
      </c>
      <c r="E461" s="78" t="s">
        <v>2904</v>
      </c>
      <c r="G461" s="78" t="s">
        <v>2872</v>
      </c>
      <c r="H461" s="78">
        <v>1</v>
      </c>
      <c r="I461" s="78">
        <v>-1000</v>
      </c>
      <c r="J461" s="78">
        <v>1000</v>
      </c>
      <c r="K461" s="78">
        <v>0</v>
      </c>
      <c r="M461" s="78" t="s">
        <v>2905</v>
      </c>
      <c r="N461" s="59" t="s">
        <v>386</v>
      </c>
      <c r="P461" s="82" t="s">
        <v>2906</v>
      </c>
    </row>
    <row r="462" spans="1:18">
      <c r="A462" s="59" t="s">
        <v>2907</v>
      </c>
      <c r="B462" s="78" t="s">
        <v>2908</v>
      </c>
      <c r="C462" s="78" t="s">
        <v>2909</v>
      </c>
      <c r="D462" s="78" t="s">
        <v>2910</v>
      </c>
      <c r="E462" s="78" t="s">
        <v>2911</v>
      </c>
      <c r="G462" s="78" t="s">
        <v>2872</v>
      </c>
      <c r="H462" s="78">
        <v>0</v>
      </c>
      <c r="I462" s="78">
        <v>0</v>
      </c>
      <c r="J462" s="78">
        <v>1000</v>
      </c>
      <c r="K462" s="78">
        <v>0</v>
      </c>
      <c r="M462" s="78" t="s">
        <v>2912</v>
      </c>
      <c r="N462" s="59" t="s">
        <v>386</v>
      </c>
      <c r="P462" s="82" t="s">
        <v>2913</v>
      </c>
      <c r="R462" s="81"/>
    </row>
    <row r="463" spans="1:18">
      <c r="A463" s="59" t="s">
        <v>2914</v>
      </c>
      <c r="B463" s="78" t="s">
        <v>2915</v>
      </c>
      <c r="C463" s="78" t="s">
        <v>2916</v>
      </c>
      <c r="D463" s="78" t="s">
        <v>2917</v>
      </c>
      <c r="E463" s="78" t="s">
        <v>2918</v>
      </c>
      <c r="G463" s="78" t="s">
        <v>2872</v>
      </c>
      <c r="H463" s="78">
        <v>0</v>
      </c>
      <c r="I463" s="78">
        <v>0</v>
      </c>
      <c r="J463" s="78">
        <v>1000</v>
      </c>
      <c r="K463" s="78">
        <v>0</v>
      </c>
      <c r="M463" s="78" t="s">
        <v>2919</v>
      </c>
      <c r="N463" s="59" t="s">
        <v>386</v>
      </c>
      <c r="P463" s="82" t="s">
        <v>2920</v>
      </c>
    </row>
    <row r="464" spans="1:18">
      <c r="A464" s="59" t="s">
        <v>2921</v>
      </c>
      <c r="B464" s="78" t="s">
        <v>2922</v>
      </c>
      <c r="C464" s="78" t="s">
        <v>2923</v>
      </c>
      <c r="D464" s="78" t="s">
        <v>2917</v>
      </c>
      <c r="E464" s="78" t="s">
        <v>2918</v>
      </c>
      <c r="G464" s="78" t="s">
        <v>2872</v>
      </c>
      <c r="H464" s="78">
        <v>1</v>
      </c>
      <c r="I464" s="78">
        <v>-1000</v>
      </c>
      <c r="J464" s="78">
        <v>1000</v>
      </c>
      <c r="K464" s="78">
        <v>0</v>
      </c>
      <c r="M464" s="78" t="s">
        <v>2919</v>
      </c>
      <c r="N464" s="59" t="s">
        <v>386</v>
      </c>
      <c r="P464" s="82" t="s">
        <v>2924</v>
      </c>
    </row>
    <row r="465" spans="1:20">
      <c r="A465" s="59" t="s">
        <v>2925</v>
      </c>
      <c r="B465" s="83" t="s">
        <v>2926</v>
      </c>
      <c r="C465" s="83" t="s">
        <v>2927</v>
      </c>
      <c r="D465" s="59" t="s">
        <v>2928</v>
      </c>
      <c r="E465" s="83" t="s">
        <v>2929</v>
      </c>
      <c r="G465" s="78" t="s">
        <v>2872</v>
      </c>
      <c r="H465" s="78">
        <v>0</v>
      </c>
      <c r="I465" s="78">
        <v>0</v>
      </c>
      <c r="J465" s="59">
        <v>1000</v>
      </c>
      <c r="K465" s="59">
        <v>0</v>
      </c>
      <c r="M465" s="83" t="s">
        <v>2930</v>
      </c>
      <c r="N465" s="59" t="s">
        <v>438</v>
      </c>
      <c r="P465" s="84" t="s">
        <v>2931</v>
      </c>
    </row>
    <row r="466" spans="1:20">
      <c r="A466" s="59" t="s">
        <v>2932</v>
      </c>
      <c r="B466" s="78" t="s">
        <v>2933</v>
      </c>
      <c r="C466" s="78" t="s">
        <v>2934</v>
      </c>
      <c r="D466" s="78" t="s">
        <v>2935</v>
      </c>
      <c r="E466" s="78" t="s">
        <v>2936</v>
      </c>
      <c r="G466" s="78" t="s">
        <v>2872</v>
      </c>
      <c r="H466" s="78">
        <v>0</v>
      </c>
      <c r="I466" s="78">
        <v>0</v>
      </c>
      <c r="J466" s="78">
        <v>1000</v>
      </c>
      <c r="K466" s="78">
        <v>0</v>
      </c>
      <c r="M466" s="78" t="s">
        <v>2937</v>
      </c>
      <c r="N466" s="59" t="s">
        <v>415</v>
      </c>
      <c r="P466" s="82" t="s">
        <v>2938</v>
      </c>
      <c r="Q466" s="81"/>
      <c r="R466" s="81"/>
      <c r="S466" s="81"/>
      <c r="T466" s="81"/>
    </row>
    <row r="467" spans="1:20">
      <c r="A467" s="59" t="s">
        <v>2939</v>
      </c>
      <c r="B467" s="83" t="s">
        <v>2940</v>
      </c>
      <c r="C467" s="83" t="s">
        <v>2941</v>
      </c>
      <c r="D467" s="59" t="s">
        <v>2942</v>
      </c>
      <c r="E467" s="83" t="s">
        <v>2943</v>
      </c>
      <c r="G467" s="78" t="s">
        <v>2872</v>
      </c>
      <c r="H467" s="59">
        <v>0</v>
      </c>
      <c r="I467" s="59">
        <v>0</v>
      </c>
      <c r="J467" s="59">
        <v>1000</v>
      </c>
      <c r="K467" s="59">
        <v>0</v>
      </c>
      <c r="M467" s="83" t="s">
        <v>2944</v>
      </c>
      <c r="N467" s="59" t="s">
        <v>438</v>
      </c>
      <c r="P467" s="84" t="s">
        <v>2945</v>
      </c>
      <c r="Q467" s="81"/>
      <c r="R467" s="81"/>
    </row>
    <row r="468" spans="1:20">
      <c r="A468" s="59" t="s">
        <v>2946</v>
      </c>
      <c r="B468" s="78" t="s">
        <v>2947</v>
      </c>
      <c r="C468" s="78" t="s">
        <v>2948</v>
      </c>
      <c r="D468" s="78" t="s">
        <v>2949</v>
      </c>
      <c r="E468" s="78" t="s">
        <v>2950</v>
      </c>
      <c r="G468" s="78" t="s">
        <v>2872</v>
      </c>
      <c r="H468" s="78">
        <v>1</v>
      </c>
      <c r="I468" s="78">
        <v>-1000</v>
      </c>
      <c r="J468" s="78">
        <v>1000</v>
      </c>
      <c r="K468" s="78">
        <v>0</v>
      </c>
      <c r="M468" s="78" t="s">
        <v>2951</v>
      </c>
      <c r="N468" s="59" t="s">
        <v>415</v>
      </c>
      <c r="P468" s="82" t="s">
        <v>2952</v>
      </c>
      <c r="Q468" s="81"/>
      <c r="R468" s="81"/>
      <c r="S468" s="81"/>
      <c r="T468" s="81"/>
    </row>
    <row r="469" spans="1:20">
      <c r="A469" s="59" t="s">
        <v>2953</v>
      </c>
      <c r="B469" s="78" t="s">
        <v>2954</v>
      </c>
      <c r="C469" s="78" t="s">
        <v>2955</v>
      </c>
      <c r="D469" s="78" t="s">
        <v>2928</v>
      </c>
      <c r="E469" s="78" t="s">
        <v>2929</v>
      </c>
      <c r="G469" s="78" t="s">
        <v>2872</v>
      </c>
      <c r="H469" s="78">
        <v>0</v>
      </c>
      <c r="I469" s="78">
        <v>0</v>
      </c>
      <c r="J469" s="78">
        <v>1000</v>
      </c>
      <c r="K469" s="78">
        <v>0</v>
      </c>
      <c r="M469" s="78" t="s">
        <v>2956</v>
      </c>
      <c r="N469" s="59" t="s">
        <v>386</v>
      </c>
      <c r="P469" s="82" t="s">
        <v>2957</v>
      </c>
      <c r="Q469" s="81"/>
      <c r="R469" s="81"/>
    </row>
    <row r="470" spans="1:20">
      <c r="A470" s="59" t="s">
        <v>2958</v>
      </c>
      <c r="B470" s="59" t="s">
        <v>2959</v>
      </c>
      <c r="C470" s="59" t="s">
        <v>2960</v>
      </c>
      <c r="D470" s="59" t="s">
        <v>2961</v>
      </c>
      <c r="E470" s="59" t="s">
        <v>2962</v>
      </c>
      <c r="G470" s="78" t="s">
        <v>2872</v>
      </c>
      <c r="H470" s="78">
        <v>0</v>
      </c>
      <c r="I470" s="78">
        <v>0</v>
      </c>
      <c r="J470" s="78">
        <v>1000</v>
      </c>
      <c r="K470" s="78">
        <v>0</v>
      </c>
      <c r="M470" s="59" t="s">
        <v>2963</v>
      </c>
      <c r="N470" s="59" t="s">
        <v>391</v>
      </c>
      <c r="P470" s="1" t="s">
        <v>2964</v>
      </c>
    </row>
    <row r="471" spans="1:20">
      <c r="A471" s="59" t="s">
        <v>2965</v>
      </c>
      <c r="B471" s="59" t="s">
        <v>2966</v>
      </c>
      <c r="C471" s="59" t="s">
        <v>2967</v>
      </c>
      <c r="D471" s="79" t="s">
        <v>2968</v>
      </c>
      <c r="E471" s="79" t="s">
        <v>2969</v>
      </c>
      <c r="G471" s="59" t="s">
        <v>2970</v>
      </c>
      <c r="H471" s="78">
        <v>0</v>
      </c>
      <c r="I471" s="78">
        <v>0</v>
      </c>
      <c r="J471" s="78">
        <v>1000</v>
      </c>
      <c r="K471" s="78">
        <v>0</v>
      </c>
      <c r="M471" s="59" t="s">
        <v>2971</v>
      </c>
      <c r="N471" s="59" t="s">
        <v>391</v>
      </c>
      <c r="P471" s="1" t="s">
        <v>2972</v>
      </c>
    </row>
    <row r="472" spans="1:20">
      <c r="A472" s="59" t="s">
        <v>2973</v>
      </c>
      <c r="B472" s="59" t="s">
        <v>2974</v>
      </c>
      <c r="C472" s="59" t="s">
        <v>2975</v>
      </c>
      <c r="D472" s="59" t="s">
        <v>2976</v>
      </c>
      <c r="E472" s="59" t="s">
        <v>2977</v>
      </c>
      <c r="G472" s="59" t="s">
        <v>2970</v>
      </c>
      <c r="H472" s="59">
        <v>1</v>
      </c>
      <c r="I472" s="59">
        <v>-1000</v>
      </c>
      <c r="J472" s="78">
        <v>1000</v>
      </c>
      <c r="K472" s="78">
        <v>0</v>
      </c>
      <c r="M472" s="59" t="s">
        <v>2978</v>
      </c>
      <c r="N472" s="59" t="s">
        <v>391</v>
      </c>
      <c r="P472" s="1" t="s">
        <v>2979</v>
      </c>
    </row>
    <row r="473" spans="1:20">
      <c r="A473" s="59" t="s">
        <v>2980</v>
      </c>
      <c r="B473" s="59" t="s">
        <v>2981</v>
      </c>
      <c r="C473" s="83" t="s">
        <v>2982</v>
      </c>
      <c r="D473" s="79" t="s">
        <v>1654</v>
      </c>
      <c r="E473" s="79" t="s">
        <v>1655</v>
      </c>
      <c r="G473" s="59" t="s">
        <v>2970</v>
      </c>
      <c r="H473" s="59">
        <v>1</v>
      </c>
      <c r="I473" s="59">
        <v>-1000</v>
      </c>
      <c r="J473" s="78">
        <v>1000</v>
      </c>
      <c r="K473" s="78">
        <v>0</v>
      </c>
      <c r="M473" s="59" t="s">
        <v>2983</v>
      </c>
      <c r="N473" s="59" t="s">
        <v>391</v>
      </c>
      <c r="P473" s="1" t="s">
        <v>2984</v>
      </c>
    </row>
    <row r="474" spans="1:20">
      <c r="A474" s="59" t="s">
        <v>2985</v>
      </c>
      <c r="B474" s="78" t="s">
        <v>2986</v>
      </c>
      <c r="C474" s="78" t="s">
        <v>2987</v>
      </c>
      <c r="D474" s="78" t="s">
        <v>2988</v>
      </c>
      <c r="E474" s="78" t="s">
        <v>2989</v>
      </c>
      <c r="G474" s="59" t="s">
        <v>2970</v>
      </c>
      <c r="H474" s="78">
        <v>1</v>
      </c>
      <c r="I474" s="78">
        <v>-1000</v>
      </c>
      <c r="J474" s="78">
        <v>1000</v>
      </c>
      <c r="K474" s="78">
        <v>0</v>
      </c>
      <c r="M474" s="78" t="s">
        <v>2990</v>
      </c>
      <c r="N474" s="59" t="s">
        <v>386</v>
      </c>
      <c r="P474" s="82" t="s">
        <v>2991</v>
      </c>
    </row>
    <row r="475" spans="1:20">
      <c r="A475" s="59" t="s">
        <v>2992</v>
      </c>
      <c r="B475" s="78" t="s">
        <v>2993</v>
      </c>
      <c r="C475" s="78" t="s">
        <v>2994</v>
      </c>
      <c r="D475" s="78" t="s">
        <v>2988</v>
      </c>
      <c r="E475" s="78" t="s">
        <v>2989</v>
      </c>
      <c r="G475" s="59" t="s">
        <v>2970</v>
      </c>
      <c r="H475" s="78">
        <v>0</v>
      </c>
      <c r="I475" s="78">
        <v>0</v>
      </c>
      <c r="J475" s="78">
        <v>1000</v>
      </c>
      <c r="K475" s="78">
        <v>0</v>
      </c>
      <c r="M475" s="78" t="s">
        <v>2995</v>
      </c>
      <c r="N475" s="59" t="s">
        <v>415</v>
      </c>
      <c r="P475" s="82" t="s">
        <v>2996</v>
      </c>
    </row>
    <row r="476" spans="1:20">
      <c r="A476" s="59" t="s">
        <v>2997</v>
      </c>
      <c r="B476" s="78" t="s">
        <v>2998</v>
      </c>
      <c r="C476" s="78" t="s">
        <v>2999</v>
      </c>
      <c r="D476" s="78" t="s">
        <v>965</v>
      </c>
      <c r="E476" s="78" t="s">
        <v>966</v>
      </c>
      <c r="G476" s="59" t="s">
        <v>2970</v>
      </c>
      <c r="H476" s="78">
        <v>0</v>
      </c>
      <c r="I476" s="78">
        <v>0</v>
      </c>
      <c r="J476" s="78">
        <v>1000</v>
      </c>
      <c r="K476" s="78">
        <v>0</v>
      </c>
      <c r="M476" s="78" t="s">
        <v>3000</v>
      </c>
      <c r="N476" s="59" t="s">
        <v>386</v>
      </c>
      <c r="P476" s="82" t="s">
        <v>3001</v>
      </c>
    </row>
    <row r="477" spans="1:20">
      <c r="A477" s="59" t="s">
        <v>3002</v>
      </c>
      <c r="B477" s="59" t="s">
        <v>3003</v>
      </c>
      <c r="C477" s="59" t="s">
        <v>3004</v>
      </c>
      <c r="D477" s="59" t="s">
        <v>3005</v>
      </c>
      <c r="E477" s="59" t="s">
        <v>3006</v>
      </c>
      <c r="G477" s="59" t="s">
        <v>2970</v>
      </c>
      <c r="H477" s="78">
        <v>0</v>
      </c>
      <c r="I477" s="78">
        <v>0</v>
      </c>
      <c r="J477" s="78">
        <v>1000</v>
      </c>
      <c r="K477" s="78">
        <v>0</v>
      </c>
      <c r="M477" s="59" t="s">
        <v>3007</v>
      </c>
      <c r="N477" s="59" t="s">
        <v>391</v>
      </c>
      <c r="P477" s="1" t="s">
        <v>3008</v>
      </c>
    </row>
    <row r="478" spans="1:20">
      <c r="A478" s="59" t="s">
        <v>3009</v>
      </c>
      <c r="B478" s="59" t="s">
        <v>3010</v>
      </c>
      <c r="C478" s="59" t="s">
        <v>3011</v>
      </c>
      <c r="D478" s="59" t="s">
        <v>3012</v>
      </c>
      <c r="E478" s="59" t="s">
        <v>3013</v>
      </c>
      <c r="G478" s="59" t="s">
        <v>2970</v>
      </c>
      <c r="H478" s="78">
        <v>0</v>
      </c>
      <c r="I478" s="78">
        <v>0</v>
      </c>
      <c r="J478" s="78">
        <v>1000</v>
      </c>
      <c r="K478" s="78">
        <v>0</v>
      </c>
      <c r="M478" s="59" t="s">
        <v>1802</v>
      </c>
      <c r="N478" s="59" t="s">
        <v>391</v>
      </c>
      <c r="P478" s="1" t="s">
        <v>3014</v>
      </c>
    </row>
    <row r="479" spans="1:20">
      <c r="A479" s="59" t="s">
        <v>3015</v>
      </c>
      <c r="B479" s="59" t="s">
        <v>3016</v>
      </c>
      <c r="C479" s="79" t="s">
        <v>3017</v>
      </c>
      <c r="D479" s="79" t="s">
        <v>3018</v>
      </c>
      <c r="E479" s="79" t="s">
        <v>3019</v>
      </c>
      <c r="G479" s="59" t="s">
        <v>2970</v>
      </c>
      <c r="H479" s="78">
        <v>0</v>
      </c>
      <c r="I479" s="78">
        <v>0</v>
      </c>
      <c r="J479" s="78">
        <v>1000</v>
      </c>
      <c r="K479" s="78">
        <v>0</v>
      </c>
      <c r="M479" s="79" t="s">
        <v>3020</v>
      </c>
      <c r="N479" s="59" t="s">
        <v>391</v>
      </c>
      <c r="P479" s="80" t="s">
        <v>3021</v>
      </c>
    </row>
    <row r="480" spans="1:20">
      <c r="A480" s="59" t="s">
        <v>3022</v>
      </c>
      <c r="B480" s="59" t="s">
        <v>3023</v>
      </c>
      <c r="C480" s="59" t="s">
        <v>11053</v>
      </c>
      <c r="D480" s="59" t="s">
        <v>3024</v>
      </c>
      <c r="E480" s="59" t="s">
        <v>3025</v>
      </c>
      <c r="G480" s="59" t="s">
        <v>2970</v>
      </c>
      <c r="H480" s="78">
        <v>1</v>
      </c>
      <c r="I480" s="78">
        <v>-1000</v>
      </c>
      <c r="J480" s="78">
        <v>1000</v>
      </c>
      <c r="K480" s="78">
        <v>0</v>
      </c>
      <c r="M480" s="59" t="s">
        <v>3026</v>
      </c>
      <c r="N480" s="59" t="s">
        <v>391</v>
      </c>
      <c r="P480" s="1" t="s">
        <v>3027</v>
      </c>
    </row>
    <row r="481" spans="1:18">
      <c r="A481" s="59" t="s">
        <v>3028</v>
      </c>
      <c r="B481" s="59" t="s">
        <v>3029</v>
      </c>
      <c r="C481" s="59" t="s">
        <v>11054</v>
      </c>
      <c r="D481" s="59" t="s">
        <v>3030</v>
      </c>
      <c r="E481" s="59" t="s">
        <v>3031</v>
      </c>
      <c r="G481" s="59" t="s">
        <v>2970</v>
      </c>
      <c r="H481" s="78">
        <v>1</v>
      </c>
      <c r="I481" s="78">
        <v>-1000</v>
      </c>
      <c r="J481" s="78">
        <v>1000</v>
      </c>
      <c r="K481" s="78">
        <v>0</v>
      </c>
      <c r="M481" s="59" t="s">
        <v>3032</v>
      </c>
      <c r="N481" s="59" t="s">
        <v>391</v>
      </c>
      <c r="P481" s="1" t="s">
        <v>3033</v>
      </c>
    </row>
    <row r="482" spans="1:18">
      <c r="A482" s="59" t="s">
        <v>3034</v>
      </c>
      <c r="B482" s="78" t="s">
        <v>3035</v>
      </c>
      <c r="C482" s="78" t="s">
        <v>3036</v>
      </c>
      <c r="D482" s="78" t="s">
        <v>3037</v>
      </c>
      <c r="E482" s="78" t="s">
        <v>3038</v>
      </c>
      <c r="G482" s="59" t="s">
        <v>2970</v>
      </c>
      <c r="H482" s="78">
        <v>1</v>
      </c>
      <c r="I482" s="78">
        <v>-1000</v>
      </c>
      <c r="J482" s="78">
        <v>1000</v>
      </c>
      <c r="K482" s="78">
        <v>0</v>
      </c>
      <c r="M482" s="78" t="s">
        <v>3039</v>
      </c>
      <c r="N482" s="59" t="s">
        <v>386</v>
      </c>
      <c r="P482" s="82" t="s">
        <v>3040</v>
      </c>
    </row>
    <row r="483" spans="1:18">
      <c r="A483" s="59" t="s">
        <v>3041</v>
      </c>
      <c r="B483" s="78" t="s">
        <v>3042</v>
      </c>
      <c r="C483" s="78" t="s">
        <v>3043</v>
      </c>
      <c r="D483" s="78" t="s">
        <v>3044</v>
      </c>
      <c r="E483" s="78" t="s">
        <v>3045</v>
      </c>
      <c r="G483" s="59" t="s">
        <v>2970</v>
      </c>
      <c r="H483" s="78">
        <v>0</v>
      </c>
      <c r="I483" s="78">
        <v>0</v>
      </c>
      <c r="J483" s="78">
        <v>1000</v>
      </c>
      <c r="K483" s="78">
        <v>0</v>
      </c>
      <c r="M483" s="78" t="s">
        <v>3039</v>
      </c>
      <c r="N483" s="59" t="s">
        <v>415</v>
      </c>
      <c r="P483" s="82" t="s">
        <v>3046</v>
      </c>
    </row>
    <row r="484" spans="1:18">
      <c r="A484" s="59" t="s">
        <v>3047</v>
      </c>
      <c r="B484" s="59" t="s">
        <v>3048</v>
      </c>
      <c r="C484" s="59" t="s">
        <v>3049</v>
      </c>
      <c r="D484" s="59" t="s">
        <v>3050</v>
      </c>
      <c r="E484" s="59" t="s">
        <v>3051</v>
      </c>
      <c r="G484" s="59" t="s">
        <v>2970</v>
      </c>
      <c r="H484" s="78">
        <v>0</v>
      </c>
      <c r="I484" s="78">
        <v>0</v>
      </c>
      <c r="J484" s="78">
        <v>1000</v>
      </c>
      <c r="K484" s="78">
        <v>0</v>
      </c>
      <c r="M484" s="59" t="s">
        <v>3052</v>
      </c>
      <c r="N484" s="59" t="s">
        <v>391</v>
      </c>
      <c r="P484" s="1" t="s">
        <v>3053</v>
      </c>
    </row>
    <row r="485" spans="1:18">
      <c r="A485" s="59" t="s">
        <v>3054</v>
      </c>
      <c r="B485" s="78" t="s">
        <v>3055</v>
      </c>
      <c r="C485" s="78" t="s">
        <v>3056</v>
      </c>
      <c r="D485" s="78" t="s">
        <v>3057</v>
      </c>
      <c r="E485" s="78" t="s">
        <v>3058</v>
      </c>
      <c r="G485" s="59" t="s">
        <v>2970</v>
      </c>
      <c r="H485" s="78">
        <v>1</v>
      </c>
      <c r="I485" s="78">
        <v>-1000</v>
      </c>
      <c r="J485" s="78">
        <v>1000</v>
      </c>
      <c r="K485" s="78">
        <v>0</v>
      </c>
      <c r="M485" s="78" t="s">
        <v>3059</v>
      </c>
      <c r="N485" s="59" t="s">
        <v>415</v>
      </c>
      <c r="P485" s="82" t="s">
        <v>3060</v>
      </c>
      <c r="Q485" s="81"/>
      <c r="R485" s="81"/>
    </row>
    <row r="486" spans="1:18">
      <c r="A486" s="59" t="s">
        <v>3061</v>
      </c>
      <c r="B486" s="59" t="s">
        <v>3062</v>
      </c>
      <c r="C486" s="59" t="s">
        <v>3063</v>
      </c>
      <c r="D486" s="79" t="s">
        <v>3064</v>
      </c>
      <c r="E486" s="79" t="s">
        <v>3065</v>
      </c>
      <c r="G486" s="59" t="s">
        <v>2970</v>
      </c>
      <c r="H486" s="78">
        <v>1</v>
      </c>
      <c r="I486" s="78">
        <v>-1000</v>
      </c>
      <c r="J486" s="78">
        <v>1000</v>
      </c>
      <c r="K486" s="78">
        <v>0</v>
      </c>
      <c r="M486" s="59" t="s">
        <v>1759</v>
      </c>
      <c r="N486" s="59" t="s">
        <v>391</v>
      </c>
      <c r="P486" s="1" t="s">
        <v>3066</v>
      </c>
      <c r="Q486" s="81"/>
      <c r="R486" s="81"/>
    </row>
    <row r="487" spans="1:18">
      <c r="A487" s="59" t="s">
        <v>3067</v>
      </c>
      <c r="B487" s="78" t="s">
        <v>3068</v>
      </c>
      <c r="C487" s="78" t="s">
        <v>3069</v>
      </c>
      <c r="D487" s="78" t="s">
        <v>3070</v>
      </c>
      <c r="E487" s="78" t="s">
        <v>3071</v>
      </c>
      <c r="G487" s="59" t="s">
        <v>2970</v>
      </c>
      <c r="H487" s="78">
        <v>0</v>
      </c>
      <c r="I487" s="78">
        <v>0</v>
      </c>
      <c r="J487" s="78">
        <v>1000</v>
      </c>
      <c r="K487" s="78">
        <v>0</v>
      </c>
      <c r="M487" s="78" t="s">
        <v>3072</v>
      </c>
      <c r="N487" s="59" t="s">
        <v>415</v>
      </c>
      <c r="P487" s="82" t="s">
        <v>3073</v>
      </c>
    </row>
    <row r="488" spans="1:18">
      <c r="A488" s="59" t="s">
        <v>3074</v>
      </c>
      <c r="B488" s="78" t="s">
        <v>3075</v>
      </c>
      <c r="C488" s="78" t="s">
        <v>3076</v>
      </c>
      <c r="D488" s="78" t="s">
        <v>3077</v>
      </c>
      <c r="E488" s="78" t="s">
        <v>3078</v>
      </c>
      <c r="G488" s="59" t="s">
        <v>2970</v>
      </c>
      <c r="H488" s="78">
        <v>1</v>
      </c>
      <c r="I488" s="78">
        <v>-1000</v>
      </c>
      <c r="J488" s="78">
        <v>1000</v>
      </c>
      <c r="K488" s="78">
        <v>0</v>
      </c>
      <c r="M488" s="78" t="s">
        <v>3079</v>
      </c>
      <c r="N488" s="59" t="s">
        <v>415</v>
      </c>
      <c r="P488" s="82" t="s">
        <v>3080</v>
      </c>
    </row>
    <row r="489" spans="1:18">
      <c r="A489" s="59" t="s">
        <v>3081</v>
      </c>
      <c r="B489" s="78" t="s">
        <v>3082</v>
      </c>
      <c r="C489" s="78" t="s">
        <v>3083</v>
      </c>
      <c r="D489" s="78" t="s">
        <v>3077</v>
      </c>
      <c r="E489" s="78" t="s">
        <v>3078</v>
      </c>
      <c r="G489" s="59" t="s">
        <v>2970</v>
      </c>
      <c r="H489" s="78">
        <v>1</v>
      </c>
      <c r="I489" s="78">
        <v>-1000</v>
      </c>
      <c r="J489" s="78">
        <v>1000</v>
      </c>
      <c r="K489" s="78">
        <v>0</v>
      </c>
      <c r="M489" s="78" t="s">
        <v>3084</v>
      </c>
      <c r="N489" s="59" t="s">
        <v>415</v>
      </c>
      <c r="P489" s="82" t="s">
        <v>3085</v>
      </c>
    </row>
    <row r="490" spans="1:18">
      <c r="A490" s="59" t="s">
        <v>3086</v>
      </c>
      <c r="B490" s="78" t="s">
        <v>3087</v>
      </c>
      <c r="C490" s="78" t="s">
        <v>3088</v>
      </c>
      <c r="D490" s="78" t="s">
        <v>3077</v>
      </c>
      <c r="E490" s="78" t="s">
        <v>3078</v>
      </c>
      <c r="G490" s="59" t="s">
        <v>2970</v>
      </c>
      <c r="H490" s="78">
        <v>1</v>
      </c>
      <c r="I490" s="78">
        <v>-1000</v>
      </c>
      <c r="J490" s="78">
        <v>1000</v>
      </c>
      <c r="K490" s="78">
        <v>0</v>
      </c>
      <c r="M490" s="78" t="s">
        <v>3089</v>
      </c>
      <c r="N490" s="59" t="s">
        <v>415</v>
      </c>
      <c r="P490" s="82" t="s">
        <v>3090</v>
      </c>
    </row>
    <row r="491" spans="1:18">
      <c r="A491" s="59" t="s">
        <v>3091</v>
      </c>
      <c r="B491" s="83" t="s">
        <v>3092</v>
      </c>
      <c r="C491" s="83" t="s">
        <v>11055</v>
      </c>
      <c r="D491" s="59" t="s">
        <v>3093</v>
      </c>
      <c r="E491" s="83" t="s">
        <v>3094</v>
      </c>
      <c r="G491" s="59" t="s">
        <v>2970</v>
      </c>
      <c r="H491" s="78">
        <v>1</v>
      </c>
      <c r="I491" s="78">
        <v>-1000</v>
      </c>
      <c r="J491" s="59">
        <v>1000</v>
      </c>
      <c r="K491" s="59">
        <v>0</v>
      </c>
      <c r="M491" s="83" t="s">
        <v>3095</v>
      </c>
      <c r="N491" s="59" t="s">
        <v>438</v>
      </c>
      <c r="P491" s="84" t="s">
        <v>3096</v>
      </c>
    </row>
    <row r="492" spans="1:18">
      <c r="A492" s="59" t="s">
        <v>3097</v>
      </c>
      <c r="B492" s="78" t="s">
        <v>3098</v>
      </c>
      <c r="C492" s="78" t="s">
        <v>3099</v>
      </c>
      <c r="D492" s="78" t="s">
        <v>3100</v>
      </c>
      <c r="E492" s="78" t="s">
        <v>3101</v>
      </c>
      <c r="G492" s="59" t="s">
        <v>2970</v>
      </c>
      <c r="H492" s="78">
        <v>1</v>
      </c>
      <c r="I492" s="78">
        <v>-1000</v>
      </c>
      <c r="J492" s="78">
        <v>1000</v>
      </c>
      <c r="K492" s="78">
        <v>0</v>
      </c>
      <c r="M492" s="78" t="s">
        <v>3102</v>
      </c>
      <c r="N492" s="59" t="s">
        <v>386</v>
      </c>
      <c r="P492" s="82" t="s">
        <v>3103</v>
      </c>
    </row>
    <row r="493" spans="1:18">
      <c r="A493" s="59" t="s">
        <v>3104</v>
      </c>
      <c r="B493" s="79" t="s">
        <v>3105</v>
      </c>
      <c r="C493" s="79" t="s">
        <v>3106</v>
      </c>
      <c r="D493" s="79" t="s">
        <v>3107</v>
      </c>
      <c r="E493" s="79" t="s">
        <v>3108</v>
      </c>
      <c r="G493" s="59" t="s">
        <v>2970</v>
      </c>
      <c r="H493" s="59">
        <v>0</v>
      </c>
      <c r="I493" s="59">
        <v>0</v>
      </c>
      <c r="J493" s="78">
        <v>1000</v>
      </c>
      <c r="K493" s="78">
        <v>0</v>
      </c>
      <c r="M493" s="79" t="s">
        <v>3109</v>
      </c>
      <c r="N493" s="59" t="s">
        <v>403</v>
      </c>
      <c r="P493" s="80" t="s">
        <v>3110</v>
      </c>
    </row>
    <row r="494" spans="1:18">
      <c r="A494" s="59" t="s">
        <v>3111</v>
      </c>
      <c r="B494" s="59" t="s">
        <v>3112</v>
      </c>
      <c r="C494" s="59" t="s">
        <v>3113</v>
      </c>
      <c r="D494" s="79" t="s">
        <v>3107</v>
      </c>
      <c r="E494" s="79" t="s">
        <v>3108</v>
      </c>
      <c r="G494" s="59" t="s">
        <v>2970</v>
      </c>
      <c r="H494" s="59">
        <v>0</v>
      </c>
      <c r="I494" s="59">
        <v>0</v>
      </c>
      <c r="J494" s="78">
        <v>1000</v>
      </c>
      <c r="K494" s="78">
        <v>0</v>
      </c>
      <c r="M494" s="59" t="s">
        <v>3114</v>
      </c>
      <c r="N494" s="59" t="s">
        <v>391</v>
      </c>
      <c r="P494" s="1" t="s">
        <v>3115</v>
      </c>
    </row>
    <row r="495" spans="1:18">
      <c r="A495" s="59" t="s">
        <v>3116</v>
      </c>
      <c r="B495" s="59" t="s">
        <v>3117</v>
      </c>
      <c r="C495" s="59" t="s">
        <v>3118</v>
      </c>
      <c r="D495" s="59" t="s">
        <v>3119</v>
      </c>
      <c r="E495" s="83" t="s">
        <v>3120</v>
      </c>
      <c r="G495" s="59" t="s">
        <v>2970</v>
      </c>
      <c r="H495" s="78">
        <v>1</v>
      </c>
      <c r="I495" s="78">
        <v>-1000</v>
      </c>
      <c r="J495" s="78">
        <v>1000</v>
      </c>
      <c r="K495" s="78">
        <v>0</v>
      </c>
      <c r="M495" s="59" t="s">
        <v>3121</v>
      </c>
      <c r="N495" s="59" t="s">
        <v>391</v>
      </c>
      <c r="P495" s="1" t="s">
        <v>3122</v>
      </c>
    </row>
    <row r="496" spans="1:18">
      <c r="A496" s="59" t="s">
        <v>3123</v>
      </c>
      <c r="B496" s="59" t="s">
        <v>3124</v>
      </c>
      <c r="C496" s="79" t="s">
        <v>3125</v>
      </c>
      <c r="D496" s="59" t="s">
        <v>1430</v>
      </c>
      <c r="E496" s="59" t="s">
        <v>1431</v>
      </c>
      <c r="G496" s="59" t="s">
        <v>2970</v>
      </c>
      <c r="H496" s="78">
        <v>1</v>
      </c>
      <c r="I496" s="78">
        <v>-1000</v>
      </c>
      <c r="J496" s="78">
        <v>1000</v>
      </c>
      <c r="K496" s="78">
        <v>0</v>
      </c>
      <c r="M496" s="79" t="s">
        <v>1747</v>
      </c>
      <c r="N496" s="59" t="s">
        <v>391</v>
      </c>
      <c r="P496" s="80" t="s">
        <v>3126</v>
      </c>
    </row>
    <row r="497" spans="1:20">
      <c r="A497" s="59" t="s">
        <v>3127</v>
      </c>
      <c r="B497" s="59" t="s">
        <v>3128</v>
      </c>
      <c r="C497" s="59" t="s">
        <v>3129</v>
      </c>
      <c r="D497" s="59" t="s">
        <v>1430</v>
      </c>
      <c r="E497" s="59" t="s">
        <v>1431</v>
      </c>
      <c r="G497" s="59" t="s">
        <v>2970</v>
      </c>
      <c r="H497" s="78">
        <v>1</v>
      </c>
      <c r="I497" s="78">
        <v>-1000</v>
      </c>
      <c r="J497" s="78">
        <v>1000</v>
      </c>
      <c r="K497" s="78">
        <v>0</v>
      </c>
      <c r="M497" s="59" t="s">
        <v>1747</v>
      </c>
      <c r="N497" s="59" t="s">
        <v>391</v>
      </c>
      <c r="P497" s="1" t="s">
        <v>3130</v>
      </c>
    </row>
    <row r="498" spans="1:20">
      <c r="A498" s="59" t="s">
        <v>3131</v>
      </c>
      <c r="B498" s="79" t="s">
        <v>3132</v>
      </c>
      <c r="C498" s="79" t="s">
        <v>3133</v>
      </c>
      <c r="D498" s="79" t="s">
        <v>3134</v>
      </c>
      <c r="E498" s="79" t="s">
        <v>3135</v>
      </c>
      <c r="G498" s="59" t="s">
        <v>2970</v>
      </c>
      <c r="H498" s="59">
        <v>0</v>
      </c>
      <c r="I498" s="59">
        <v>0</v>
      </c>
      <c r="J498" s="78">
        <v>1000</v>
      </c>
      <c r="K498" s="78">
        <v>0</v>
      </c>
      <c r="M498" s="79" t="s">
        <v>3136</v>
      </c>
      <c r="N498" s="59" t="s">
        <v>403</v>
      </c>
      <c r="P498" s="80" t="s">
        <v>3137</v>
      </c>
    </row>
    <row r="499" spans="1:20">
      <c r="A499" s="59" t="s">
        <v>3138</v>
      </c>
      <c r="B499" s="78" t="s">
        <v>3139</v>
      </c>
      <c r="C499" s="78" t="s">
        <v>3140</v>
      </c>
      <c r="D499" s="78" t="s">
        <v>3141</v>
      </c>
      <c r="E499" s="78" t="s">
        <v>3142</v>
      </c>
      <c r="G499" s="59" t="s">
        <v>2970</v>
      </c>
      <c r="H499" s="78">
        <v>1</v>
      </c>
      <c r="I499" s="78">
        <v>-1000</v>
      </c>
      <c r="J499" s="78">
        <v>1000</v>
      </c>
      <c r="K499" s="78">
        <v>0</v>
      </c>
      <c r="M499" s="78" t="s">
        <v>3143</v>
      </c>
      <c r="N499" s="59" t="s">
        <v>386</v>
      </c>
      <c r="P499" s="82" t="s">
        <v>3144</v>
      </c>
    </row>
    <row r="500" spans="1:20">
      <c r="A500" s="59" t="s">
        <v>3145</v>
      </c>
      <c r="B500" s="78" t="s">
        <v>3146</v>
      </c>
      <c r="C500" s="78" t="s">
        <v>3147</v>
      </c>
      <c r="D500" s="78" t="s">
        <v>3141</v>
      </c>
      <c r="E500" s="78" t="s">
        <v>3142</v>
      </c>
      <c r="G500" s="59" t="s">
        <v>2970</v>
      </c>
      <c r="H500" s="78">
        <v>1</v>
      </c>
      <c r="I500" s="78">
        <v>-1000</v>
      </c>
      <c r="J500" s="78">
        <v>1000</v>
      </c>
      <c r="K500" s="78">
        <v>0</v>
      </c>
      <c r="M500" s="78" t="s">
        <v>3143</v>
      </c>
      <c r="N500" s="59" t="s">
        <v>386</v>
      </c>
      <c r="P500" s="82" t="s">
        <v>3148</v>
      </c>
    </row>
    <row r="501" spans="1:20">
      <c r="A501" s="59" t="s">
        <v>3149</v>
      </c>
      <c r="B501" s="78" t="s">
        <v>3150</v>
      </c>
      <c r="C501" s="78" t="s">
        <v>3151</v>
      </c>
      <c r="D501" s="78" t="s">
        <v>3152</v>
      </c>
      <c r="E501" s="78" t="s">
        <v>3153</v>
      </c>
      <c r="G501" s="59" t="s">
        <v>2970</v>
      </c>
      <c r="H501" s="78">
        <v>0</v>
      </c>
      <c r="I501" s="78">
        <v>0</v>
      </c>
      <c r="J501" s="78">
        <v>1000</v>
      </c>
      <c r="K501" s="78">
        <v>0</v>
      </c>
      <c r="M501" s="78" t="s">
        <v>3154</v>
      </c>
      <c r="N501" s="59" t="s">
        <v>415</v>
      </c>
      <c r="P501" s="82" t="s">
        <v>3155</v>
      </c>
    </row>
    <row r="502" spans="1:20">
      <c r="A502" s="59" t="s">
        <v>3156</v>
      </c>
      <c r="B502" s="78" t="s">
        <v>3157</v>
      </c>
      <c r="C502" s="78" t="s">
        <v>3158</v>
      </c>
      <c r="D502" s="78" t="s">
        <v>3159</v>
      </c>
      <c r="E502" s="78" t="s">
        <v>3160</v>
      </c>
      <c r="G502" s="59" t="s">
        <v>2970</v>
      </c>
      <c r="H502" s="78">
        <v>1</v>
      </c>
      <c r="I502" s="78">
        <v>-1000</v>
      </c>
      <c r="J502" s="78">
        <v>1000</v>
      </c>
      <c r="K502" s="78">
        <v>0</v>
      </c>
      <c r="M502" s="78" t="s">
        <v>3161</v>
      </c>
      <c r="N502" s="59" t="s">
        <v>532</v>
      </c>
      <c r="P502" s="82" t="s">
        <v>3162</v>
      </c>
    </row>
    <row r="503" spans="1:20">
      <c r="A503" s="59" t="s">
        <v>3163</v>
      </c>
      <c r="B503" s="78" t="s">
        <v>3164</v>
      </c>
      <c r="C503" s="78" t="s">
        <v>3165</v>
      </c>
      <c r="D503" s="78" t="s">
        <v>3166</v>
      </c>
      <c r="E503" s="78" t="s">
        <v>3167</v>
      </c>
      <c r="G503" s="59" t="s">
        <v>2970</v>
      </c>
      <c r="H503" s="78">
        <v>1</v>
      </c>
      <c r="I503" s="78">
        <v>-1000</v>
      </c>
      <c r="J503" s="78">
        <v>1000</v>
      </c>
      <c r="K503" s="78">
        <v>0</v>
      </c>
      <c r="M503" s="78" t="s">
        <v>3168</v>
      </c>
      <c r="N503" s="59" t="s">
        <v>386</v>
      </c>
      <c r="P503" s="82" t="s">
        <v>3169</v>
      </c>
    </row>
    <row r="504" spans="1:20">
      <c r="A504" s="59" t="s">
        <v>3170</v>
      </c>
      <c r="B504" s="79" t="s">
        <v>3171</v>
      </c>
      <c r="C504" s="79" t="s">
        <v>3172</v>
      </c>
      <c r="D504" s="79" t="s">
        <v>3173</v>
      </c>
      <c r="E504" s="79" t="s">
        <v>3173</v>
      </c>
      <c r="G504" s="59" t="s">
        <v>2970</v>
      </c>
      <c r="H504" s="59">
        <v>0</v>
      </c>
      <c r="I504" s="59">
        <v>0</v>
      </c>
      <c r="J504" s="78">
        <v>1000</v>
      </c>
      <c r="K504" s="78">
        <v>0</v>
      </c>
      <c r="M504" s="79" t="s">
        <v>3174</v>
      </c>
      <c r="N504" s="59" t="s">
        <v>403</v>
      </c>
      <c r="P504" s="80" t="s">
        <v>3175</v>
      </c>
    </row>
    <row r="505" spans="1:20">
      <c r="A505" s="59" t="s">
        <v>3176</v>
      </c>
      <c r="B505" s="78" t="s">
        <v>3177</v>
      </c>
      <c r="C505" s="78" t="s">
        <v>3178</v>
      </c>
      <c r="D505" s="78" t="s">
        <v>3179</v>
      </c>
      <c r="E505" s="78" t="s">
        <v>3180</v>
      </c>
      <c r="G505" s="59" t="s">
        <v>2970</v>
      </c>
      <c r="H505" s="59">
        <v>0</v>
      </c>
      <c r="I505" s="59">
        <v>0</v>
      </c>
      <c r="J505" s="78">
        <v>1000</v>
      </c>
      <c r="K505" s="78">
        <v>0</v>
      </c>
      <c r="M505" s="78" t="s">
        <v>3181</v>
      </c>
      <c r="N505" s="59" t="s">
        <v>532</v>
      </c>
      <c r="P505" s="82" t="s">
        <v>3182</v>
      </c>
    </row>
    <row r="506" spans="1:20">
      <c r="A506" s="59" t="s">
        <v>3183</v>
      </c>
      <c r="B506" s="79" t="s">
        <v>3184</v>
      </c>
      <c r="C506" s="79" t="s">
        <v>3185</v>
      </c>
      <c r="D506" s="79" t="s">
        <v>3186</v>
      </c>
      <c r="E506" s="79" t="s">
        <v>3187</v>
      </c>
      <c r="G506" s="59" t="s">
        <v>2970</v>
      </c>
      <c r="H506" s="78">
        <v>1</v>
      </c>
      <c r="I506" s="78">
        <v>-1000</v>
      </c>
      <c r="J506" s="78">
        <v>1000</v>
      </c>
      <c r="K506" s="78">
        <v>0</v>
      </c>
      <c r="M506" s="79" t="s">
        <v>3188</v>
      </c>
      <c r="N506" s="59" t="s">
        <v>403</v>
      </c>
      <c r="P506" s="80" t="s">
        <v>3189</v>
      </c>
    </row>
    <row r="507" spans="1:20">
      <c r="A507" s="59" t="s">
        <v>3190</v>
      </c>
      <c r="B507" s="79" t="s">
        <v>3191</v>
      </c>
      <c r="C507" s="79" t="s">
        <v>3192</v>
      </c>
      <c r="D507" s="79"/>
      <c r="E507" s="79"/>
      <c r="G507" s="59" t="s">
        <v>2970</v>
      </c>
      <c r="H507" s="78">
        <v>1</v>
      </c>
      <c r="I507" s="78">
        <v>-1000</v>
      </c>
      <c r="J507" s="78">
        <v>1000</v>
      </c>
      <c r="K507" s="78">
        <v>0</v>
      </c>
      <c r="M507" s="79" t="s">
        <v>3193</v>
      </c>
      <c r="N507" s="59" t="s">
        <v>391</v>
      </c>
      <c r="P507" s="80" t="s">
        <v>3194</v>
      </c>
      <c r="Q507" s="81"/>
      <c r="R507" s="81"/>
      <c r="S507" s="81"/>
      <c r="T507" s="81"/>
    </row>
    <row r="508" spans="1:20">
      <c r="A508" s="59" t="s">
        <v>3195</v>
      </c>
      <c r="B508" s="79"/>
      <c r="C508" s="79" t="s">
        <v>3196</v>
      </c>
      <c r="D508" s="79"/>
      <c r="E508" s="79"/>
      <c r="G508" s="59" t="s">
        <v>2970</v>
      </c>
      <c r="H508" s="59">
        <v>0</v>
      </c>
      <c r="I508" s="59">
        <v>0</v>
      </c>
      <c r="J508" s="78">
        <v>1000</v>
      </c>
      <c r="K508" s="78">
        <v>0</v>
      </c>
      <c r="M508" s="79" t="s">
        <v>3197</v>
      </c>
      <c r="N508" s="59" t="s">
        <v>391</v>
      </c>
      <c r="P508" s="80" t="s">
        <v>3198</v>
      </c>
    </row>
    <row r="509" spans="1:20">
      <c r="A509" s="59" t="s">
        <v>3199</v>
      </c>
      <c r="B509" s="79"/>
      <c r="C509" s="79" t="s">
        <v>3200</v>
      </c>
      <c r="D509" s="79"/>
      <c r="E509" s="79"/>
      <c r="G509" s="59" t="s">
        <v>2970</v>
      </c>
      <c r="H509" s="59">
        <v>0</v>
      </c>
      <c r="I509" s="59">
        <v>0</v>
      </c>
      <c r="J509" s="78">
        <v>1000</v>
      </c>
      <c r="K509" s="78">
        <v>0</v>
      </c>
      <c r="M509" s="79" t="s">
        <v>3197</v>
      </c>
      <c r="N509" s="59" t="s">
        <v>391</v>
      </c>
      <c r="P509" s="80" t="s">
        <v>3201</v>
      </c>
    </row>
    <row r="510" spans="1:20">
      <c r="A510" s="59" t="s">
        <v>3202</v>
      </c>
      <c r="B510" s="79" t="s">
        <v>3203</v>
      </c>
      <c r="C510" s="79" t="s">
        <v>3204</v>
      </c>
      <c r="D510" s="79" t="s">
        <v>3205</v>
      </c>
      <c r="E510" s="79" t="s">
        <v>3206</v>
      </c>
      <c r="G510" s="79" t="s">
        <v>3207</v>
      </c>
      <c r="H510" s="59">
        <v>0</v>
      </c>
      <c r="I510" s="59">
        <v>0</v>
      </c>
      <c r="J510" s="59">
        <v>1000</v>
      </c>
      <c r="K510" s="59">
        <v>0</v>
      </c>
      <c r="M510" s="79" t="s">
        <v>3208</v>
      </c>
      <c r="N510" s="59" t="s">
        <v>403</v>
      </c>
      <c r="P510" s="80" t="s">
        <v>3209</v>
      </c>
    </row>
    <row r="511" spans="1:20">
      <c r="A511" s="59" t="s">
        <v>3210</v>
      </c>
      <c r="B511" s="78" t="s">
        <v>3211</v>
      </c>
      <c r="C511" s="78" t="s">
        <v>3212</v>
      </c>
      <c r="D511" s="78" t="s">
        <v>3213</v>
      </c>
      <c r="E511" s="78" t="s">
        <v>3214</v>
      </c>
      <c r="G511" s="79" t="s">
        <v>3207</v>
      </c>
      <c r="H511" s="78">
        <v>0</v>
      </c>
      <c r="I511" s="78">
        <v>0</v>
      </c>
      <c r="J511" s="78">
        <v>1000</v>
      </c>
      <c r="K511" s="78">
        <v>0</v>
      </c>
      <c r="M511" s="78" t="s">
        <v>3215</v>
      </c>
      <c r="N511" s="59" t="s">
        <v>415</v>
      </c>
      <c r="P511" s="82" t="s">
        <v>3216</v>
      </c>
    </row>
    <row r="512" spans="1:20">
      <c r="A512" s="59" t="s">
        <v>3217</v>
      </c>
      <c r="B512" s="78" t="s">
        <v>3218</v>
      </c>
      <c r="C512" s="78" t="s">
        <v>3219</v>
      </c>
      <c r="D512" s="78" t="s">
        <v>3220</v>
      </c>
      <c r="E512" s="78" t="s">
        <v>3221</v>
      </c>
      <c r="G512" s="79" t="s">
        <v>3207</v>
      </c>
      <c r="H512" s="78">
        <v>1</v>
      </c>
      <c r="I512" s="78">
        <v>-1000</v>
      </c>
      <c r="J512" s="78">
        <v>1000</v>
      </c>
      <c r="K512" s="78">
        <v>0</v>
      </c>
      <c r="M512" s="78" t="s">
        <v>3222</v>
      </c>
      <c r="N512" s="59" t="s">
        <v>415</v>
      </c>
      <c r="P512" s="82" t="s">
        <v>3223</v>
      </c>
    </row>
    <row r="513" spans="1:16">
      <c r="A513" s="59" t="s">
        <v>3224</v>
      </c>
      <c r="B513" s="78" t="s">
        <v>3225</v>
      </c>
      <c r="C513" s="78" t="s">
        <v>3226</v>
      </c>
      <c r="D513" s="78" t="s">
        <v>3227</v>
      </c>
      <c r="E513" s="78" t="s">
        <v>3228</v>
      </c>
      <c r="G513" s="79" t="s">
        <v>3207</v>
      </c>
      <c r="H513" s="78">
        <v>0</v>
      </c>
      <c r="I513" s="78">
        <v>0</v>
      </c>
      <c r="J513" s="78">
        <v>1000</v>
      </c>
      <c r="K513" s="78">
        <v>0</v>
      </c>
      <c r="M513" s="78" t="s">
        <v>3229</v>
      </c>
      <c r="N513" s="59" t="s">
        <v>415</v>
      </c>
      <c r="P513" s="82" t="s">
        <v>3230</v>
      </c>
    </row>
    <row r="514" spans="1:16">
      <c r="A514" s="59" t="s">
        <v>3231</v>
      </c>
      <c r="B514" s="78" t="s">
        <v>3232</v>
      </c>
      <c r="C514" s="78" t="s">
        <v>3233</v>
      </c>
      <c r="D514" s="78" t="s">
        <v>3234</v>
      </c>
      <c r="E514" s="78" t="s">
        <v>3235</v>
      </c>
      <c r="G514" s="79" t="s">
        <v>3207</v>
      </c>
      <c r="H514" s="78">
        <v>0</v>
      </c>
      <c r="I514" s="78">
        <v>0</v>
      </c>
      <c r="J514" s="78">
        <v>1000</v>
      </c>
      <c r="K514" s="78">
        <v>0</v>
      </c>
      <c r="M514" s="78" t="s">
        <v>3236</v>
      </c>
      <c r="N514" s="59" t="s">
        <v>415</v>
      </c>
      <c r="P514" s="82" t="s">
        <v>3237</v>
      </c>
    </row>
    <row r="515" spans="1:16">
      <c r="A515" s="59" t="s">
        <v>3238</v>
      </c>
      <c r="B515" s="78" t="s">
        <v>3239</v>
      </c>
      <c r="C515" s="78" t="s">
        <v>3240</v>
      </c>
      <c r="D515" s="78" t="s">
        <v>3241</v>
      </c>
      <c r="E515" s="78" t="s">
        <v>3242</v>
      </c>
      <c r="G515" s="79" t="s">
        <v>3207</v>
      </c>
      <c r="H515" s="78">
        <v>1</v>
      </c>
      <c r="I515" s="78">
        <v>-1000</v>
      </c>
      <c r="J515" s="78">
        <v>1000</v>
      </c>
      <c r="K515" s="78">
        <v>0</v>
      </c>
      <c r="M515" s="78" t="s">
        <v>3243</v>
      </c>
      <c r="N515" s="59" t="s">
        <v>415</v>
      </c>
      <c r="P515" s="82" t="s">
        <v>3244</v>
      </c>
    </row>
    <row r="516" spans="1:16">
      <c r="A516" s="59" t="s">
        <v>3245</v>
      </c>
      <c r="B516" s="78" t="s">
        <v>3246</v>
      </c>
      <c r="C516" s="78" t="s">
        <v>3247</v>
      </c>
      <c r="D516" s="78" t="s">
        <v>3248</v>
      </c>
      <c r="E516" s="78" t="s">
        <v>3249</v>
      </c>
      <c r="G516" s="79" t="s">
        <v>3207</v>
      </c>
      <c r="H516" s="78">
        <v>0</v>
      </c>
      <c r="I516" s="78">
        <v>0</v>
      </c>
      <c r="J516" s="78">
        <v>1000</v>
      </c>
      <c r="K516" s="78">
        <v>0</v>
      </c>
      <c r="M516" s="78" t="s">
        <v>3250</v>
      </c>
      <c r="N516" s="59" t="s">
        <v>415</v>
      </c>
      <c r="P516" s="82" t="s">
        <v>3251</v>
      </c>
    </row>
    <row r="517" spans="1:16">
      <c r="A517" s="59" t="s">
        <v>3252</v>
      </c>
      <c r="B517" s="78" t="s">
        <v>3253</v>
      </c>
      <c r="C517" s="78" t="s">
        <v>3254</v>
      </c>
      <c r="D517" s="78" t="s">
        <v>3255</v>
      </c>
      <c r="E517" s="78" t="s">
        <v>3256</v>
      </c>
      <c r="G517" s="79" t="s">
        <v>3207</v>
      </c>
      <c r="H517" s="78">
        <v>0</v>
      </c>
      <c r="I517" s="78">
        <v>0</v>
      </c>
      <c r="J517" s="78">
        <v>1000</v>
      </c>
      <c r="K517" s="78">
        <v>0</v>
      </c>
      <c r="M517" s="78" t="s">
        <v>3257</v>
      </c>
      <c r="N517" s="59" t="s">
        <v>415</v>
      </c>
      <c r="P517" s="82" t="s">
        <v>3258</v>
      </c>
    </row>
    <row r="518" spans="1:16">
      <c r="A518" s="59" t="s">
        <v>3259</v>
      </c>
      <c r="B518" s="78" t="s">
        <v>3260</v>
      </c>
      <c r="C518" s="78" t="s">
        <v>3261</v>
      </c>
      <c r="D518" s="78" t="s">
        <v>3262</v>
      </c>
      <c r="E518" s="78" t="s">
        <v>3263</v>
      </c>
      <c r="G518" s="79" t="s">
        <v>3207</v>
      </c>
      <c r="H518" s="78">
        <v>0</v>
      </c>
      <c r="I518" s="78">
        <v>0</v>
      </c>
      <c r="J518" s="78">
        <v>1000</v>
      </c>
      <c r="K518" s="78">
        <v>0</v>
      </c>
      <c r="M518" s="78" t="s">
        <v>3264</v>
      </c>
      <c r="N518" s="59" t="s">
        <v>415</v>
      </c>
      <c r="P518" s="82" t="s">
        <v>3265</v>
      </c>
    </row>
    <row r="519" spans="1:16">
      <c r="A519" s="59" t="s">
        <v>3266</v>
      </c>
      <c r="B519" s="78" t="s">
        <v>3267</v>
      </c>
      <c r="C519" s="78" t="s">
        <v>3268</v>
      </c>
      <c r="D519" s="78" t="s">
        <v>3269</v>
      </c>
      <c r="E519" s="78" t="s">
        <v>3270</v>
      </c>
      <c r="G519" s="79" t="s">
        <v>3207</v>
      </c>
      <c r="H519" s="78">
        <v>0</v>
      </c>
      <c r="I519" s="78">
        <v>0</v>
      </c>
      <c r="J519" s="78">
        <v>1000</v>
      </c>
      <c r="K519" s="78">
        <v>0</v>
      </c>
      <c r="M519" s="78" t="s">
        <v>3271</v>
      </c>
      <c r="N519" s="59" t="s">
        <v>415</v>
      </c>
      <c r="P519" s="82" t="s">
        <v>3272</v>
      </c>
    </row>
    <row r="520" spans="1:16">
      <c r="A520" s="59" t="s">
        <v>3273</v>
      </c>
      <c r="B520" s="78" t="s">
        <v>3274</v>
      </c>
      <c r="C520" s="78" t="s">
        <v>3275</v>
      </c>
      <c r="D520" s="78" t="s">
        <v>3276</v>
      </c>
      <c r="E520" s="78" t="s">
        <v>3277</v>
      </c>
      <c r="G520" s="78" t="s">
        <v>3278</v>
      </c>
      <c r="H520" s="78">
        <v>1</v>
      </c>
      <c r="I520" s="78">
        <v>-1000</v>
      </c>
      <c r="J520" s="78">
        <v>1000</v>
      </c>
      <c r="K520" s="78">
        <v>0</v>
      </c>
      <c r="M520" s="78" t="s">
        <v>3279</v>
      </c>
      <c r="N520" s="59" t="s">
        <v>415</v>
      </c>
      <c r="P520" s="82" t="s">
        <v>3280</v>
      </c>
    </row>
    <row r="521" spans="1:16">
      <c r="A521" s="59" t="s">
        <v>3281</v>
      </c>
      <c r="B521" s="78" t="s">
        <v>3282</v>
      </c>
      <c r="C521" s="78" t="s">
        <v>3283</v>
      </c>
      <c r="D521" s="78" t="s">
        <v>3284</v>
      </c>
      <c r="E521" s="78" t="s">
        <v>3285</v>
      </c>
      <c r="G521" s="78" t="s">
        <v>3278</v>
      </c>
      <c r="H521" s="78">
        <v>0</v>
      </c>
      <c r="I521" s="78">
        <v>0</v>
      </c>
      <c r="J521" s="78">
        <v>1000</v>
      </c>
      <c r="K521" s="78">
        <v>0</v>
      </c>
      <c r="M521" s="78" t="s">
        <v>3286</v>
      </c>
      <c r="N521" s="59" t="s">
        <v>415</v>
      </c>
      <c r="P521" s="82" t="s">
        <v>3287</v>
      </c>
    </row>
    <row r="522" spans="1:16">
      <c r="A522" s="59" t="s">
        <v>3288</v>
      </c>
      <c r="B522" s="78" t="s">
        <v>3289</v>
      </c>
      <c r="C522" s="78" t="s">
        <v>3290</v>
      </c>
      <c r="D522" s="78" t="s">
        <v>3291</v>
      </c>
      <c r="E522" s="78" t="s">
        <v>3292</v>
      </c>
      <c r="G522" s="78" t="s">
        <v>3278</v>
      </c>
      <c r="H522" s="78">
        <v>0</v>
      </c>
      <c r="I522" s="78">
        <v>0</v>
      </c>
      <c r="J522" s="78">
        <v>1000</v>
      </c>
      <c r="K522" s="78">
        <v>0</v>
      </c>
      <c r="M522" s="78" t="s">
        <v>3293</v>
      </c>
      <c r="N522" s="59" t="s">
        <v>415</v>
      </c>
      <c r="P522" s="82" t="s">
        <v>3294</v>
      </c>
    </row>
    <row r="523" spans="1:16">
      <c r="A523" s="59" t="s">
        <v>3295</v>
      </c>
      <c r="B523" s="78" t="s">
        <v>3289</v>
      </c>
      <c r="C523" s="78" t="s">
        <v>3296</v>
      </c>
      <c r="D523" s="78" t="s">
        <v>3291</v>
      </c>
      <c r="E523" s="78" t="s">
        <v>3292</v>
      </c>
      <c r="G523" s="78" t="s">
        <v>3278</v>
      </c>
      <c r="H523" s="78">
        <v>0</v>
      </c>
      <c r="I523" s="78">
        <v>0</v>
      </c>
      <c r="J523" s="78">
        <v>1000</v>
      </c>
      <c r="K523" s="78">
        <v>0</v>
      </c>
      <c r="M523" s="78" t="s">
        <v>3293</v>
      </c>
      <c r="N523" s="59" t="s">
        <v>415</v>
      </c>
      <c r="P523" s="82" t="s">
        <v>3297</v>
      </c>
    </row>
    <row r="524" spans="1:16">
      <c r="A524" s="59" t="s">
        <v>3298</v>
      </c>
      <c r="B524" s="78" t="s">
        <v>3299</v>
      </c>
      <c r="C524" s="78" t="s">
        <v>3300</v>
      </c>
      <c r="D524" s="78" t="s">
        <v>3301</v>
      </c>
      <c r="E524" s="78" t="s">
        <v>3302</v>
      </c>
      <c r="G524" s="78" t="s">
        <v>3278</v>
      </c>
      <c r="H524" s="78">
        <v>1</v>
      </c>
      <c r="I524" s="78">
        <v>-1000</v>
      </c>
      <c r="J524" s="78">
        <v>1000</v>
      </c>
      <c r="K524" s="78">
        <v>0</v>
      </c>
      <c r="M524" s="78" t="s">
        <v>3303</v>
      </c>
      <c r="N524" s="59" t="s">
        <v>386</v>
      </c>
      <c r="P524" s="82" t="s">
        <v>3304</v>
      </c>
    </row>
    <row r="525" spans="1:16">
      <c r="A525" s="59" t="s">
        <v>3305</v>
      </c>
      <c r="B525" s="78" t="s">
        <v>3306</v>
      </c>
      <c r="C525" s="78" t="s">
        <v>3307</v>
      </c>
      <c r="D525" s="78" t="s">
        <v>3308</v>
      </c>
      <c r="E525" s="78" t="s">
        <v>3309</v>
      </c>
      <c r="G525" s="78" t="s">
        <v>3278</v>
      </c>
      <c r="H525" s="59">
        <v>1</v>
      </c>
      <c r="I525" s="59">
        <v>-1000</v>
      </c>
      <c r="J525" s="78">
        <v>1000</v>
      </c>
      <c r="K525" s="78">
        <v>0</v>
      </c>
      <c r="M525" s="78" t="s">
        <v>3310</v>
      </c>
      <c r="N525" s="59" t="s">
        <v>415</v>
      </c>
      <c r="P525" s="82" t="s">
        <v>3311</v>
      </c>
    </row>
    <row r="526" spans="1:16">
      <c r="A526" s="59" t="s">
        <v>3312</v>
      </c>
      <c r="B526" s="78" t="s">
        <v>3313</v>
      </c>
      <c r="C526" s="78" t="s">
        <v>3314</v>
      </c>
      <c r="D526" s="78" t="s">
        <v>3308</v>
      </c>
      <c r="E526" s="78" t="s">
        <v>3309</v>
      </c>
      <c r="G526" s="78" t="s">
        <v>3278</v>
      </c>
      <c r="H526" s="59">
        <v>0</v>
      </c>
      <c r="I526" s="59">
        <v>0</v>
      </c>
      <c r="J526" s="78">
        <v>1000</v>
      </c>
      <c r="K526" s="78">
        <v>0</v>
      </c>
      <c r="M526" s="78" t="s">
        <v>3315</v>
      </c>
      <c r="N526" s="59" t="s">
        <v>415</v>
      </c>
      <c r="P526" s="82" t="s">
        <v>3316</v>
      </c>
    </row>
    <row r="527" spans="1:16">
      <c r="A527" s="59" t="s">
        <v>3317</v>
      </c>
      <c r="B527" s="78" t="s">
        <v>3318</v>
      </c>
      <c r="C527" s="78" t="s">
        <v>3319</v>
      </c>
      <c r="D527" s="78" t="s">
        <v>3320</v>
      </c>
      <c r="E527" s="78" t="s">
        <v>3321</v>
      </c>
      <c r="G527" s="78" t="s">
        <v>3278</v>
      </c>
      <c r="H527" s="78">
        <v>0</v>
      </c>
      <c r="I527" s="78">
        <v>0</v>
      </c>
      <c r="J527" s="78">
        <v>1000</v>
      </c>
      <c r="K527" s="78">
        <v>0</v>
      </c>
      <c r="M527" s="78" t="s">
        <v>3322</v>
      </c>
      <c r="N527" s="59" t="s">
        <v>415</v>
      </c>
      <c r="P527" s="82" t="s">
        <v>3323</v>
      </c>
    </row>
    <row r="528" spans="1:16">
      <c r="A528" s="59" t="s">
        <v>3324</v>
      </c>
      <c r="B528" s="78" t="s">
        <v>3325</v>
      </c>
      <c r="C528" s="78" t="s">
        <v>11056</v>
      </c>
      <c r="D528" s="78" t="s">
        <v>3326</v>
      </c>
      <c r="E528" s="78" t="s">
        <v>3327</v>
      </c>
      <c r="G528" s="78" t="s">
        <v>3278</v>
      </c>
      <c r="H528" s="78">
        <v>0</v>
      </c>
      <c r="I528" s="78">
        <v>0</v>
      </c>
      <c r="J528" s="78">
        <v>1000</v>
      </c>
      <c r="K528" s="78">
        <v>0</v>
      </c>
      <c r="M528" s="78" t="s">
        <v>3328</v>
      </c>
      <c r="N528" s="59" t="s">
        <v>415</v>
      </c>
      <c r="P528" s="82" t="s">
        <v>3329</v>
      </c>
    </row>
    <row r="529" spans="1:16">
      <c r="A529" s="59" t="s">
        <v>3330</v>
      </c>
      <c r="C529" s="59" t="s">
        <v>3331</v>
      </c>
      <c r="D529" s="59" t="s">
        <v>3332</v>
      </c>
      <c r="E529" s="59" t="s">
        <v>3333</v>
      </c>
      <c r="G529" s="78" t="s">
        <v>3278</v>
      </c>
      <c r="H529" s="78">
        <v>0</v>
      </c>
      <c r="I529" s="78">
        <v>0</v>
      </c>
      <c r="J529" s="78">
        <v>1000</v>
      </c>
      <c r="K529" s="78">
        <v>0</v>
      </c>
      <c r="M529" s="59" t="s">
        <v>3334</v>
      </c>
      <c r="N529" s="59" t="s">
        <v>391</v>
      </c>
      <c r="P529" s="1" t="s">
        <v>3335</v>
      </c>
    </row>
    <row r="530" spans="1:16">
      <c r="A530" s="59" t="s">
        <v>3336</v>
      </c>
      <c r="B530" s="78" t="s">
        <v>3337</v>
      </c>
      <c r="C530" s="78" t="s">
        <v>3338</v>
      </c>
      <c r="D530" s="78" t="s">
        <v>3339</v>
      </c>
      <c r="E530" s="78" t="s">
        <v>3340</v>
      </c>
      <c r="G530" s="78" t="s">
        <v>3278</v>
      </c>
      <c r="H530" s="78">
        <v>0</v>
      </c>
      <c r="I530" s="78">
        <v>0</v>
      </c>
      <c r="J530" s="78">
        <v>1000</v>
      </c>
      <c r="K530" s="78">
        <v>0</v>
      </c>
      <c r="M530" s="78" t="s">
        <v>3341</v>
      </c>
      <c r="N530" s="59" t="s">
        <v>386</v>
      </c>
      <c r="P530" s="82" t="s">
        <v>3342</v>
      </c>
    </row>
    <row r="531" spans="1:16">
      <c r="A531" s="59" t="s">
        <v>3343</v>
      </c>
      <c r="B531" s="83" t="s">
        <v>3344</v>
      </c>
      <c r="C531" s="83" t="s">
        <v>3345</v>
      </c>
      <c r="D531" s="59" t="s">
        <v>3346</v>
      </c>
      <c r="E531" s="83" t="s">
        <v>3347</v>
      </c>
      <c r="G531" s="78" t="s">
        <v>3278</v>
      </c>
      <c r="H531" s="59">
        <v>0</v>
      </c>
      <c r="I531" s="59">
        <v>0</v>
      </c>
      <c r="J531" s="59">
        <v>1000</v>
      </c>
      <c r="K531" s="59">
        <v>0</v>
      </c>
      <c r="M531" s="83" t="s">
        <v>3348</v>
      </c>
      <c r="N531" s="59" t="s">
        <v>438</v>
      </c>
      <c r="P531" s="84" t="s">
        <v>3349</v>
      </c>
    </row>
    <row r="532" spans="1:16">
      <c r="A532" s="59" t="s">
        <v>3350</v>
      </c>
      <c r="B532" s="83" t="s">
        <v>3351</v>
      </c>
      <c r="C532" s="83" t="s">
        <v>3352</v>
      </c>
      <c r="D532" s="59" t="s">
        <v>3173</v>
      </c>
      <c r="E532" s="59" t="s">
        <v>3173</v>
      </c>
      <c r="G532" s="78" t="s">
        <v>3278</v>
      </c>
      <c r="H532" s="59">
        <v>0</v>
      </c>
      <c r="I532" s="59">
        <v>0</v>
      </c>
      <c r="J532" s="59">
        <v>1000</v>
      </c>
      <c r="K532" s="59">
        <v>0</v>
      </c>
      <c r="M532" s="83" t="s">
        <v>3353</v>
      </c>
      <c r="N532" s="59" t="s">
        <v>438</v>
      </c>
      <c r="P532" s="84" t="s">
        <v>3354</v>
      </c>
    </row>
    <row r="533" spans="1:16">
      <c r="A533" s="59" t="s">
        <v>3355</v>
      </c>
      <c r="B533" s="79" t="s">
        <v>3356</v>
      </c>
      <c r="C533" s="79" t="s">
        <v>3357</v>
      </c>
      <c r="D533" s="79" t="s">
        <v>3358</v>
      </c>
      <c r="E533" s="79" t="s">
        <v>3358</v>
      </c>
      <c r="G533" s="78" t="s">
        <v>3278</v>
      </c>
      <c r="H533" s="59">
        <v>1</v>
      </c>
      <c r="I533" s="59">
        <v>-1000</v>
      </c>
      <c r="J533" s="78">
        <v>1000</v>
      </c>
      <c r="K533" s="78">
        <v>0</v>
      </c>
      <c r="M533" s="79"/>
      <c r="N533" s="59" t="s">
        <v>391</v>
      </c>
      <c r="P533" s="80" t="s">
        <v>3359</v>
      </c>
    </row>
    <row r="534" spans="1:16">
      <c r="A534" s="59" t="s">
        <v>3360</v>
      </c>
      <c r="B534" s="78" t="s">
        <v>3361</v>
      </c>
      <c r="C534" s="78" t="s">
        <v>3362</v>
      </c>
      <c r="D534" s="78" t="s">
        <v>3363</v>
      </c>
      <c r="E534" s="78" t="s">
        <v>3364</v>
      </c>
      <c r="G534" s="78" t="s">
        <v>3278</v>
      </c>
      <c r="H534" s="78">
        <v>1</v>
      </c>
      <c r="I534" s="78">
        <v>-1000</v>
      </c>
      <c r="J534" s="78">
        <v>1000</v>
      </c>
      <c r="K534" s="78">
        <v>0</v>
      </c>
      <c r="M534" s="78" t="s">
        <v>3365</v>
      </c>
      <c r="N534" s="59" t="s">
        <v>415</v>
      </c>
      <c r="P534" s="82" t="s">
        <v>3366</v>
      </c>
    </row>
    <row r="535" spans="1:16">
      <c r="A535" s="59" t="s">
        <v>3367</v>
      </c>
      <c r="B535" s="78" t="s">
        <v>3368</v>
      </c>
      <c r="C535" s="78" t="s">
        <v>3369</v>
      </c>
      <c r="D535" s="78" t="s">
        <v>3370</v>
      </c>
      <c r="E535" s="78" t="s">
        <v>3371</v>
      </c>
      <c r="G535" s="78" t="s">
        <v>3372</v>
      </c>
      <c r="H535" s="78">
        <v>0</v>
      </c>
      <c r="I535" s="78">
        <v>0</v>
      </c>
      <c r="J535" s="78">
        <v>1000</v>
      </c>
      <c r="K535" s="78">
        <v>0</v>
      </c>
      <c r="M535" s="78" t="s">
        <v>3373</v>
      </c>
      <c r="N535" s="59" t="s">
        <v>415</v>
      </c>
      <c r="P535" s="82" t="s">
        <v>3374</v>
      </c>
    </row>
    <row r="536" spans="1:16">
      <c r="A536" s="59" t="s">
        <v>3375</v>
      </c>
      <c r="B536" s="83" t="s">
        <v>3376</v>
      </c>
      <c r="C536" s="83" t="s">
        <v>3377</v>
      </c>
      <c r="D536" s="59" t="s">
        <v>3370</v>
      </c>
      <c r="E536" s="83" t="s">
        <v>3371</v>
      </c>
      <c r="G536" s="59" t="s">
        <v>3372</v>
      </c>
      <c r="H536" s="59">
        <v>0</v>
      </c>
      <c r="I536" s="59">
        <v>0</v>
      </c>
      <c r="J536" s="59">
        <v>1000</v>
      </c>
      <c r="K536" s="59">
        <v>0</v>
      </c>
      <c r="M536" s="83" t="s">
        <v>3378</v>
      </c>
      <c r="N536" s="59" t="s">
        <v>438</v>
      </c>
      <c r="P536" s="84" t="s">
        <v>3379</v>
      </c>
    </row>
    <row r="537" spans="1:16">
      <c r="A537" s="59" t="s">
        <v>3380</v>
      </c>
      <c r="B537" s="59" t="s">
        <v>3381</v>
      </c>
      <c r="C537" s="59" t="s">
        <v>3382</v>
      </c>
      <c r="D537" s="59" t="s">
        <v>3383</v>
      </c>
      <c r="E537" s="59" t="s">
        <v>3384</v>
      </c>
      <c r="G537" s="59" t="s">
        <v>3372</v>
      </c>
      <c r="H537" s="78">
        <v>0</v>
      </c>
      <c r="I537" s="78">
        <v>0</v>
      </c>
      <c r="J537" s="78">
        <v>1000</v>
      </c>
      <c r="K537" s="78">
        <v>0</v>
      </c>
      <c r="M537" s="59" t="s">
        <v>3385</v>
      </c>
      <c r="N537" s="59" t="s">
        <v>391</v>
      </c>
      <c r="P537" s="1" t="s">
        <v>3386</v>
      </c>
    </row>
    <row r="538" spans="1:16">
      <c r="A538" s="59" t="s">
        <v>3387</v>
      </c>
      <c r="B538" s="78" t="s">
        <v>3388</v>
      </c>
      <c r="C538" s="78" t="s">
        <v>3389</v>
      </c>
      <c r="D538" s="78" t="s">
        <v>3390</v>
      </c>
      <c r="E538" s="78" t="s">
        <v>3391</v>
      </c>
      <c r="G538" s="59" t="s">
        <v>3372</v>
      </c>
      <c r="H538" s="78">
        <v>0</v>
      </c>
      <c r="I538" s="78">
        <v>0</v>
      </c>
      <c r="J538" s="78">
        <v>1000</v>
      </c>
      <c r="K538" s="78">
        <v>0</v>
      </c>
      <c r="M538" s="78" t="s">
        <v>3392</v>
      </c>
      <c r="N538" s="59" t="s">
        <v>415</v>
      </c>
      <c r="P538" s="82" t="s">
        <v>3393</v>
      </c>
    </row>
    <row r="539" spans="1:16">
      <c r="A539" s="59" t="s">
        <v>3394</v>
      </c>
      <c r="B539" s="78" t="s">
        <v>3395</v>
      </c>
      <c r="C539" s="78" t="s">
        <v>11057</v>
      </c>
      <c r="D539" s="78" t="s">
        <v>3396</v>
      </c>
      <c r="E539" s="78" t="s">
        <v>3397</v>
      </c>
      <c r="G539" s="59" t="s">
        <v>3372</v>
      </c>
      <c r="H539" s="78">
        <v>0</v>
      </c>
      <c r="I539" s="78">
        <v>0</v>
      </c>
      <c r="J539" s="78">
        <v>1000</v>
      </c>
      <c r="K539" s="78">
        <v>0</v>
      </c>
      <c r="M539" s="78" t="s">
        <v>3398</v>
      </c>
      <c r="N539" s="59" t="s">
        <v>415</v>
      </c>
      <c r="P539" s="82" t="s">
        <v>3399</v>
      </c>
    </row>
    <row r="540" spans="1:16">
      <c r="A540" s="59" t="s">
        <v>3400</v>
      </c>
      <c r="B540" s="78" t="s">
        <v>3401</v>
      </c>
      <c r="C540" s="78" t="s">
        <v>3402</v>
      </c>
      <c r="D540" s="78" t="s">
        <v>3403</v>
      </c>
      <c r="E540" s="78" t="s">
        <v>3404</v>
      </c>
      <c r="G540" s="59" t="s">
        <v>3372</v>
      </c>
      <c r="H540" s="78">
        <v>0</v>
      </c>
      <c r="I540" s="78">
        <v>0</v>
      </c>
      <c r="J540" s="78">
        <v>1000</v>
      </c>
      <c r="K540" s="78">
        <v>0</v>
      </c>
      <c r="M540" s="78" t="s">
        <v>3405</v>
      </c>
      <c r="N540" s="59" t="s">
        <v>415</v>
      </c>
      <c r="P540" s="82" t="s">
        <v>3406</v>
      </c>
    </row>
    <row r="541" spans="1:16">
      <c r="A541" s="59" t="s">
        <v>3407</v>
      </c>
      <c r="B541" s="59" t="s">
        <v>3408</v>
      </c>
      <c r="C541" s="59" t="s">
        <v>3409</v>
      </c>
      <c r="D541" s="59" t="s">
        <v>3410</v>
      </c>
      <c r="E541" s="59" t="s">
        <v>3411</v>
      </c>
      <c r="G541" s="59" t="s">
        <v>3372</v>
      </c>
      <c r="H541" s="78">
        <v>0</v>
      </c>
      <c r="I541" s="78">
        <v>0</v>
      </c>
      <c r="J541" s="78">
        <v>1000</v>
      </c>
      <c r="K541" s="78">
        <v>0</v>
      </c>
      <c r="M541" s="59" t="s">
        <v>3412</v>
      </c>
      <c r="N541" s="59" t="s">
        <v>391</v>
      </c>
      <c r="P541" s="1" t="s">
        <v>3413</v>
      </c>
    </row>
    <row r="542" spans="1:16">
      <c r="A542" s="59" t="s">
        <v>3414</v>
      </c>
      <c r="B542" s="78" t="s">
        <v>3415</v>
      </c>
      <c r="C542" s="78" t="s">
        <v>3416</v>
      </c>
      <c r="D542" s="78" t="s">
        <v>3417</v>
      </c>
      <c r="E542" s="78" t="s">
        <v>3418</v>
      </c>
      <c r="G542" s="59" t="s">
        <v>3372</v>
      </c>
      <c r="H542" s="78">
        <v>0</v>
      </c>
      <c r="I542" s="78">
        <v>0</v>
      </c>
      <c r="J542" s="78">
        <v>1000</v>
      </c>
      <c r="K542" s="78">
        <v>0</v>
      </c>
      <c r="M542" s="78" t="s">
        <v>3419</v>
      </c>
      <c r="N542" s="59" t="s">
        <v>415</v>
      </c>
      <c r="P542" s="82" t="s">
        <v>3420</v>
      </c>
    </row>
    <row r="543" spans="1:16">
      <c r="A543" s="59" t="s">
        <v>3421</v>
      </c>
      <c r="B543" s="78" t="s">
        <v>3422</v>
      </c>
      <c r="C543" s="78" t="s">
        <v>3423</v>
      </c>
      <c r="D543" s="78" t="s">
        <v>3424</v>
      </c>
      <c r="E543" s="78" t="s">
        <v>3425</v>
      </c>
      <c r="G543" s="59" t="s">
        <v>3372</v>
      </c>
      <c r="H543" s="78">
        <v>0</v>
      </c>
      <c r="I543" s="78">
        <v>0</v>
      </c>
      <c r="J543" s="78">
        <v>1000</v>
      </c>
      <c r="K543" s="78">
        <v>0</v>
      </c>
      <c r="M543" s="78" t="s">
        <v>3426</v>
      </c>
      <c r="N543" s="59" t="s">
        <v>415</v>
      </c>
      <c r="P543" s="82" t="s">
        <v>3427</v>
      </c>
    </row>
    <row r="544" spans="1:16">
      <c r="A544" s="59" t="s">
        <v>3428</v>
      </c>
      <c r="B544" s="78" t="s">
        <v>3429</v>
      </c>
      <c r="C544" s="78" t="s">
        <v>3430</v>
      </c>
      <c r="D544" s="78" t="s">
        <v>3431</v>
      </c>
      <c r="E544" s="78" t="s">
        <v>3432</v>
      </c>
      <c r="G544" s="59" t="s">
        <v>3372</v>
      </c>
      <c r="H544" s="78">
        <v>0</v>
      </c>
      <c r="I544" s="78">
        <v>0</v>
      </c>
      <c r="J544" s="78">
        <v>1000</v>
      </c>
      <c r="K544" s="78">
        <v>0</v>
      </c>
      <c r="M544" s="78" t="s">
        <v>3433</v>
      </c>
      <c r="N544" s="59" t="s">
        <v>415</v>
      </c>
      <c r="P544" s="82" t="s">
        <v>3434</v>
      </c>
    </row>
    <row r="545" spans="1:18">
      <c r="A545" s="59" t="s">
        <v>3435</v>
      </c>
      <c r="B545" s="78" t="s">
        <v>3436</v>
      </c>
      <c r="C545" s="78" t="s">
        <v>3437</v>
      </c>
      <c r="D545" s="78" t="s">
        <v>3438</v>
      </c>
      <c r="E545" s="78" t="s">
        <v>3439</v>
      </c>
      <c r="G545" s="59" t="s">
        <v>3372</v>
      </c>
      <c r="H545" s="78">
        <v>0</v>
      </c>
      <c r="I545" s="78">
        <v>0</v>
      </c>
      <c r="J545" s="78">
        <v>1000</v>
      </c>
      <c r="K545" s="78">
        <v>0</v>
      </c>
      <c r="M545" s="78" t="s">
        <v>3440</v>
      </c>
      <c r="N545" s="59" t="s">
        <v>415</v>
      </c>
      <c r="P545" s="82" t="s">
        <v>3441</v>
      </c>
    </row>
    <row r="546" spans="1:18">
      <c r="A546" s="59" t="s">
        <v>3442</v>
      </c>
      <c r="B546" s="59" t="s">
        <v>3443</v>
      </c>
      <c r="C546" s="59" t="s">
        <v>3444</v>
      </c>
      <c r="D546" s="79" t="s">
        <v>1621</v>
      </c>
      <c r="E546" s="79" t="s">
        <v>1622</v>
      </c>
      <c r="G546" s="59" t="s">
        <v>3445</v>
      </c>
      <c r="H546" s="78">
        <v>0</v>
      </c>
      <c r="I546" s="78">
        <v>0</v>
      </c>
      <c r="J546" s="78">
        <v>1000</v>
      </c>
      <c r="K546" s="78">
        <v>0</v>
      </c>
      <c r="M546" s="59" t="s">
        <v>3446</v>
      </c>
      <c r="N546" s="59" t="s">
        <v>391</v>
      </c>
      <c r="P546" s="1" t="s">
        <v>3447</v>
      </c>
    </row>
    <row r="547" spans="1:18">
      <c r="A547" s="59" t="s">
        <v>3448</v>
      </c>
      <c r="B547" s="78" t="s">
        <v>3449</v>
      </c>
      <c r="C547" s="78" t="s">
        <v>3450</v>
      </c>
      <c r="D547" s="78" t="s">
        <v>3451</v>
      </c>
      <c r="E547" s="78" t="s">
        <v>3452</v>
      </c>
      <c r="G547" s="78" t="s">
        <v>3445</v>
      </c>
      <c r="H547" s="78">
        <v>1</v>
      </c>
      <c r="I547" s="78">
        <v>-1000</v>
      </c>
      <c r="J547" s="78">
        <v>1000</v>
      </c>
      <c r="K547" s="78">
        <v>0</v>
      </c>
      <c r="M547" s="78" t="s">
        <v>3453</v>
      </c>
      <c r="N547" s="59" t="s">
        <v>415</v>
      </c>
      <c r="P547" s="82" t="s">
        <v>3454</v>
      </c>
    </row>
    <row r="548" spans="1:18">
      <c r="A548" s="59" t="s">
        <v>3455</v>
      </c>
      <c r="B548" s="78" t="s">
        <v>3456</v>
      </c>
      <c r="C548" s="78" t="s">
        <v>3457</v>
      </c>
      <c r="D548" s="78" t="s">
        <v>3458</v>
      </c>
      <c r="E548" s="78" t="s">
        <v>3459</v>
      </c>
      <c r="G548" s="78" t="s">
        <v>3445</v>
      </c>
      <c r="H548" s="78">
        <v>1</v>
      </c>
      <c r="I548" s="78">
        <v>-1000</v>
      </c>
      <c r="J548" s="78">
        <v>1000</v>
      </c>
      <c r="K548" s="78">
        <v>0</v>
      </c>
      <c r="M548" s="78" t="s">
        <v>3460</v>
      </c>
      <c r="N548" s="59" t="s">
        <v>532</v>
      </c>
      <c r="P548" s="82" t="s">
        <v>3461</v>
      </c>
    </row>
    <row r="549" spans="1:18">
      <c r="A549" s="59" t="s">
        <v>3462</v>
      </c>
      <c r="B549" s="79" t="s">
        <v>3463</v>
      </c>
      <c r="C549" s="79" t="s">
        <v>3464</v>
      </c>
      <c r="D549" s="79" t="s">
        <v>3465</v>
      </c>
      <c r="E549" s="79" t="s">
        <v>3466</v>
      </c>
      <c r="G549" s="79" t="s">
        <v>3445</v>
      </c>
      <c r="H549" s="78">
        <v>1</v>
      </c>
      <c r="I549" s="78">
        <v>-1000</v>
      </c>
      <c r="J549" s="59">
        <v>1000</v>
      </c>
      <c r="K549" s="59">
        <v>0</v>
      </c>
      <c r="M549" s="79" t="s">
        <v>3467</v>
      </c>
      <c r="N549" s="59" t="s">
        <v>403</v>
      </c>
      <c r="P549" s="80" t="s">
        <v>3468</v>
      </c>
    </row>
    <row r="550" spans="1:18">
      <c r="A550" s="59" t="s">
        <v>3469</v>
      </c>
      <c r="B550" s="83"/>
      <c r="C550" s="83" t="s">
        <v>3470</v>
      </c>
      <c r="D550" s="59" t="s">
        <v>3358</v>
      </c>
      <c r="E550" s="59" t="s">
        <v>3358</v>
      </c>
      <c r="G550" s="59" t="s">
        <v>3471</v>
      </c>
      <c r="H550" s="59">
        <v>1</v>
      </c>
      <c r="I550" s="59">
        <v>-1000</v>
      </c>
      <c r="J550" s="59">
        <v>1000</v>
      </c>
      <c r="K550" s="59">
        <v>0</v>
      </c>
      <c r="M550" s="79" t="s">
        <v>1955</v>
      </c>
      <c r="N550" s="59" t="s">
        <v>438</v>
      </c>
      <c r="P550" s="84" t="s">
        <v>3472</v>
      </c>
    </row>
    <row r="551" spans="1:18">
      <c r="A551" s="59" t="s">
        <v>3473</v>
      </c>
      <c r="B551" s="78" t="s">
        <v>3474</v>
      </c>
      <c r="C551" s="78" t="s">
        <v>3475</v>
      </c>
      <c r="D551" s="78" t="s">
        <v>3476</v>
      </c>
      <c r="E551" s="78" t="s">
        <v>3477</v>
      </c>
      <c r="G551" s="59" t="s">
        <v>3478</v>
      </c>
      <c r="H551" s="78">
        <v>1</v>
      </c>
      <c r="I551" s="78">
        <v>-1000</v>
      </c>
      <c r="J551" s="78">
        <v>1000</v>
      </c>
      <c r="K551" s="78">
        <v>0</v>
      </c>
      <c r="M551" s="78" t="s">
        <v>3479</v>
      </c>
      <c r="N551" s="59" t="s">
        <v>415</v>
      </c>
      <c r="P551" s="82" t="s">
        <v>3480</v>
      </c>
      <c r="Q551" s="81"/>
      <c r="R551" s="81"/>
    </row>
    <row r="552" spans="1:18">
      <c r="A552" s="59" t="s">
        <v>3481</v>
      </c>
      <c r="B552" s="78" t="s">
        <v>3482</v>
      </c>
      <c r="C552" s="78" t="s">
        <v>3483</v>
      </c>
      <c r="D552" s="78" t="s">
        <v>3484</v>
      </c>
      <c r="E552" s="78" t="s">
        <v>3485</v>
      </c>
      <c r="G552" s="59" t="s">
        <v>3478</v>
      </c>
      <c r="H552" s="78">
        <v>1</v>
      </c>
      <c r="I552" s="78">
        <v>-1000</v>
      </c>
      <c r="J552" s="78">
        <v>1000</v>
      </c>
      <c r="K552" s="78">
        <v>0</v>
      </c>
      <c r="M552" s="78" t="s">
        <v>3486</v>
      </c>
      <c r="N552" s="59" t="s">
        <v>386</v>
      </c>
      <c r="P552" s="82" t="s">
        <v>3487</v>
      </c>
    </row>
    <row r="553" spans="1:18">
      <c r="A553" s="59" t="s">
        <v>3488</v>
      </c>
      <c r="B553" s="78" t="s">
        <v>3489</v>
      </c>
      <c r="C553" s="78" t="s">
        <v>3490</v>
      </c>
      <c r="D553" s="78" t="s">
        <v>3491</v>
      </c>
      <c r="E553" s="78" t="s">
        <v>3492</v>
      </c>
      <c r="G553" s="59" t="s">
        <v>3478</v>
      </c>
      <c r="H553" s="78">
        <v>0</v>
      </c>
      <c r="I553" s="78">
        <v>0</v>
      </c>
      <c r="J553" s="78">
        <v>1000</v>
      </c>
      <c r="K553" s="78">
        <v>0</v>
      </c>
      <c r="M553" s="78" t="s">
        <v>3493</v>
      </c>
      <c r="N553" s="59" t="s">
        <v>415</v>
      </c>
      <c r="P553" s="82" t="s">
        <v>3494</v>
      </c>
    </row>
    <row r="554" spans="1:18">
      <c r="A554" s="59" t="s">
        <v>3495</v>
      </c>
      <c r="B554" s="78" t="s">
        <v>3496</v>
      </c>
      <c r="C554" s="78" t="s">
        <v>3497</v>
      </c>
      <c r="D554" s="78" t="s">
        <v>3498</v>
      </c>
      <c r="E554" s="78" t="s">
        <v>3499</v>
      </c>
      <c r="G554" s="59" t="s">
        <v>3478</v>
      </c>
      <c r="H554" s="78">
        <v>1</v>
      </c>
      <c r="I554" s="78">
        <v>-1000</v>
      </c>
      <c r="J554" s="78">
        <v>1000</v>
      </c>
      <c r="K554" s="78">
        <v>0</v>
      </c>
      <c r="M554" s="78" t="s">
        <v>3500</v>
      </c>
      <c r="N554" s="59" t="s">
        <v>415</v>
      </c>
      <c r="P554" s="82" t="s">
        <v>3501</v>
      </c>
    </row>
    <row r="555" spans="1:18">
      <c r="A555" s="59" t="s">
        <v>3502</v>
      </c>
      <c r="B555" s="78" t="s">
        <v>3503</v>
      </c>
      <c r="C555" s="78" t="s">
        <v>3504</v>
      </c>
      <c r="D555" s="78" t="s">
        <v>3505</v>
      </c>
      <c r="E555" s="78" t="s">
        <v>3506</v>
      </c>
      <c r="G555" s="59" t="s">
        <v>3478</v>
      </c>
      <c r="H555" s="78">
        <v>1</v>
      </c>
      <c r="I555" s="78">
        <v>-1000</v>
      </c>
      <c r="J555" s="78">
        <v>1000</v>
      </c>
      <c r="K555" s="78">
        <v>0</v>
      </c>
      <c r="M555" s="78" t="s">
        <v>3507</v>
      </c>
      <c r="N555" s="59" t="s">
        <v>415</v>
      </c>
      <c r="P555" s="82" t="s">
        <v>3508</v>
      </c>
    </row>
    <row r="556" spans="1:18">
      <c r="A556" s="59" t="s">
        <v>3509</v>
      </c>
      <c r="B556" s="59" t="s">
        <v>3510</v>
      </c>
      <c r="C556" s="59" t="s">
        <v>11058</v>
      </c>
      <c r="D556" s="59" t="s">
        <v>3511</v>
      </c>
      <c r="E556" s="59" t="s">
        <v>3512</v>
      </c>
      <c r="G556" s="59" t="s">
        <v>3478</v>
      </c>
      <c r="H556" s="78">
        <v>0</v>
      </c>
      <c r="I556" s="78">
        <v>0</v>
      </c>
      <c r="J556" s="78">
        <v>1000</v>
      </c>
      <c r="K556" s="78">
        <v>0</v>
      </c>
      <c r="M556" s="59" t="s">
        <v>3513</v>
      </c>
      <c r="N556" s="59" t="s">
        <v>391</v>
      </c>
      <c r="P556" s="1" t="s">
        <v>3514</v>
      </c>
    </row>
    <row r="557" spans="1:18">
      <c r="A557" s="59" t="s">
        <v>3515</v>
      </c>
      <c r="B557" s="78" t="s">
        <v>3516</v>
      </c>
      <c r="C557" s="78" t="s">
        <v>11059</v>
      </c>
      <c r="D557" s="78" t="s">
        <v>3517</v>
      </c>
      <c r="E557" s="78" t="s">
        <v>3518</v>
      </c>
      <c r="G557" s="59" t="s">
        <v>3478</v>
      </c>
      <c r="H557" s="78">
        <v>0</v>
      </c>
      <c r="I557" s="78">
        <v>0</v>
      </c>
      <c r="J557" s="78">
        <v>1000</v>
      </c>
      <c r="K557" s="78">
        <v>0</v>
      </c>
      <c r="M557" s="78" t="s">
        <v>3519</v>
      </c>
      <c r="N557" s="59" t="s">
        <v>415</v>
      </c>
      <c r="P557" s="82" t="s">
        <v>3520</v>
      </c>
    </row>
    <row r="558" spans="1:18">
      <c r="A558" s="59" t="s">
        <v>3521</v>
      </c>
      <c r="B558" s="78" t="s">
        <v>3522</v>
      </c>
      <c r="C558" s="78" t="s">
        <v>3523</v>
      </c>
      <c r="D558" s="78" t="s">
        <v>3524</v>
      </c>
      <c r="E558" s="78" t="s">
        <v>3525</v>
      </c>
      <c r="G558" s="59" t="s">
        <v>3478</v>
      </c>
      <c r="H558" s="78">
        <v>0</v>
      </c>
      <c r="I558" s="78">
        <v>0</v>
      </c>
      <c r="J558" s="78">
        <v>1000</v>
      </c>
      <c r="K558" s="78">
        <v>0</v>
      </c>
      <c r="M558" s="78" t="s">
        <v>3526</v>
      </c>
      <c r="N558" s="59" t="s">
        <v>386</v>
      </c>
      <c r="P558" s="82" t="s">
        <v>3527</v>
      </c>
      <c r="Q558" s="81"/>
      <c r="R558" s="81"/>
    </row>
    <row r="559" spans="1:18">
      <c r="A559" s="59" t="s">
        <v>3528</v>
      </c>
      <c r="B559" s="78" t="s">
        <v>3529</v>
      </c>
      <c r="C559" s="78" t="s">
        <v>3530</v>
      </c>
      <c r="D559" s="78" t="s">
        <v>3531</v>
      </c>
      <c r="E559" s="78" t="s">
        <v>3532</v>
      </c>
      <c r="G559" s="59" t="s">
        <v>3478</v>
      </c>
      <c r="H559" s="78">
        <v>1</v>
      </c>
      <c r="I559" s="78">
        <v>-1000</v>
      </c>
      <c r="J559" s="78">
        <v>1000</v>
      </c>
      <c r="K559" s="78">
        <v>0</v>
      </c>
      <c r="M559" s="78" t="s">
        <v>3533</v>
      </c>
      <c r="N559" s="59" t="s">
        <v>415</v>
      </c>
      <c r="P559" s="82" t="s">
        <v>3534</v>
      </c>
      <c r="Q559" s="81"/>
      <c r="R559" s="81"/>
    </row>
    <row r="560" spans="1:18">
      <c r="A560" s="59" t="s">
        <v>3535</v>
      </c>
      <c r="B560" s="78" t="s">
        <v>3536</v>
      </c>
      <c r="C560" s="78" t="s">
        <v>3537</v>
      </c>
      <c r="D560" s="78" t="s">
        <v>3538</v>
      </c>
      <c r="E560" s="78" t="s">
        <v>3539</v>
      </c>
      <c r="G560" s="59" t="s">
        <v>3478</v>
      </c>
      <c r="H560" s="78">
        <v>1</v>
      </c>
      <c r="I560" s="78">
        <v>-1000</v>
      </c>
      <c r="J560" s="78">
        <v>1000</v>
      </c>
      <c r="K560" s="78">
        <v>0</v>
      </c>
      <c r="M560" s="78" t="s">
        <v>3540</v>
      </c>
      <c r="N560" s="59" t="s">
        <v>415</v>
      </c>
      <c r="P560" s="82" t="s">
        <v>3541</v>
      </c>
      <c r="Q560" s="81"/>
      <c r="R560" s="81"/>
    </row>
    <row r="561" spans="1:18">
      <c r="A561" s="59" t="s">
        <v>3542</v>
      </c>
      <c r="B561" s="59" t="s">
        <v>3543</v>
      </c>
      <c r="C561" s="59" t="s">
        <v>3544</v>
      </c>
      <c r="D561" s="59" t="s">
        <v>3545</v>
      </c>
      <c r="E561" s="59" t="s">
        <v>3546</v>
      </c>
      <c r="G561" s="59" t="s">
        <v>3478</v>
      </c>
      <c r="H561" s="59">
        <v>1</v>
      </c>
      <c r="I561" s="59">
        <v>-1000</v>
      </c>
      <c r="J561" s="78">
        <v>1000</v>
      </c>
      <c r="K561" s="78">
        <v>0</v>
      </c>
      <c r="M561" s="59" t="s">
        <v>3547</v>
      </c>
      <c r="N561" s="59" t="s">
        <v>391</v>
      </c>
      <c r="P561" s="1" t="s">
        <v>3548</v>
      </c>
    </row>
    <row r="562" spans="1:18">
      <c r="A562" s="59" t="s">
        <v>3549</v>
      </c>
      <c r="B562" s="78" t="s">
        <v>3550</v>
      </c>
      <c r="C562" s="78" t="s">
        <v>3551</v>
      </c>
      <c r="D562" s="78" t="s">
        <v>3552</v>
      </c>
      <c r="E562" s="78" t="s">
        <v>3553</v>
      </c>
      <c r="G562" s="59" t="s">
        <v>3478</v>
      </c>
      <c r="H562" s="78">
        <v>0</v>
      </c>
      <c r="I562" s="78">
        <v>0</v>
      </c>
      <c r="J562" s="78">
        <v>1000</v>
      </c>
      <c r="K562" s="78">
        <v>0</v>
      </c>
      <c r="M562" s="78" t="s">
        <v>3554</v>
      </c>
      <c r="N562" s="59" t="s">
        <v>415</v>
      </c>
      <c r="P562" s="82" t="s">
        <v>3555</v>
      </c>
      <c r="Q562" s="81"/>
      <c r="R562" s="81"/>
    </row>
    <row r="563" spans="1:18">
      <c r="A563" s="59" t="s">
        <v>3556</v>
      </c>
      <c r="B563" s="78" t="s">
        <v>3557</v>
      </c>
      <c r="C563" s="78" t="s">
        <v>3558</v>
      </c>
      <c r="D563" s="78" t="s">
        <v>3559</v>
      </c>
      <c r="E563" s="78" t="s">
        <v>3560</v>
      </c>
      <c r="G563" s="59" t="s">
        <v>3478</v>
      </c>
      <c r="H563" s="78">
        <v>0</v>
      </c>
      <c r="I563" s="78">
        <v>0</v>
      </c>
      <c r="J563" s="78">
        <v>1000</v>
      </c>
      <c r="K563" s="78">
        <v>0</v>
      </c>
      <c r="M563" s="78" t="s">
        <v>3561</v>
      </c>
      <c r="N563" s="59" t="s">
        <v>415</v>
      </c>
      <c r="P563" s="82" t="s">
        <v>3562</v>
      </c>
    </row>
    <row r="564" spans="1:18">
      <c r="A564" s="59" t="s">
        <v>3563</v>
      </c>
      <c r="B564" s="59" t="s">
        <v>3564</v>
      </c>
      <c r="C564" s="59" t="s">
        <v>3565</v>
      </c>
      <c r="D564" s="59" t="s">
        <v>3566</v>
      </c>
      <c r="E564" s="59" t="s">
        <v>3567</v>
      </c>
      <c r="G564" s="59" t="s">
        <v>3478</v>
      </c>
      <c r="H564" s="78">
        <v>1</v>
      </c>
      <c r="I564" s="78">
        <v>-1000</v>
      </c>
      <c r="J564" s="78">
        <v>1000</v>
      </c>
      <c r="K564" s="78">
        <v>0</v>
      </c>
      <c r="M564" s="59" t="s">
        <v>3568</v>
      </c>
      <c r="N564" s="59" t="s">
        <v>391</v>
      </c>
      <c r="P564" s="1" t="s">
        <v>3569</v>
      </c>
    </row>
    <row r="565" spans="1:18">
      <c r="A565" s="59" t="s">
        <v>3570</v>
      </c>
      <c r="B565" s="78" t="s">
        <v>3571</v>
      </c>
      <c r="C565" s="78" t="s">
        <v>3572</v>
      </c>
      <c r="D565" s="78" t="s">
        <v>3573</v>
      </c>
      <c r="E565" s="78" t="s">
        <v>3574</v>
      </c>
      <c r="G565" s="59" t="s">
        <v>3478</v>
      </c>
      <c r="H565" s="78">
        <v>1</v>
      </c>
      <c r="I565" s="78">
        <v>-1000</v>
      </c>
      <c r="J565" s="78">
        <v>1000</v>
      </c>
      <c r="K565" s="78">
        <v>0</v>
      </c>
      <c r="M565" s="78" t="s">
        <v>3575</v>
      </c>
      <c r="N565" s="59" t="s">
        <v>415</v>
      </c>
      <c r="P565" s="82" t="s">
        <v>3576</v>
      </c>
    </row>
    <row r="566" spans="1:18">
      <c r="A566" s="59" t="s">
        <v>3577</v>
      </c>
      <c r="B566" s="78" t="s">
        <v>3578</v>
      </c>
      <c r="C566" s="78" t="s">
        <v>3579</v>
      </c>
      <c r="D566" s="78" t="s">
        <v>3580</v>
      </c>
      <c r="E566" s="78" t="s">
        <v>3581</v>
      </c>
      <c r="G566" s="59" t="s">
        <v>3478</v>
      </c>
      <c r="H566" s="78">
        <v>1</v>
      </c>
      <c r="I566" s="78">
        <v>-1000</v>
      </c>
      <c r="J566" s="78">
        <v>1000</v>
      </c>
      <c r="K566" s="78">
        <v>0</v>
      </c>
      <c r="M566" s="78" t="s">
        <v>3582</v>
      </c>
      <c r="N566" s="59" t="s">
        <v>415</v>
      </c>
      <c r="P566" s="82" t="s">
        <v>3583</v>
      </c>
    </row>
    <row r="567" spans="1:18">
      <c r="A567" s="59" t="s">
        <v>3584</v>
      </c>
      <c r="B567" s="78" t="s">
        <v>3585</v>
      </c>
      <c r="C567" s="78" t="s">
        <v>3586</v>
      </c>
      <c r="D567" s="78" t="s">
        <v>3587</v>
      </c>
      <c r="E567" s="78" t="s">
        <v>3588</v>
      </c>
      <c r="G567" s="59" t="s">
        <v>3478</v>
      </c>
      <c r="H567" s="78">
        <v>0</v>
      </c>
      <c r="I567" s="78">
        <v>0</v>
      </c>
      <c r="J567" s="78">
        <v>1000</v>
      </c>
      <c r="K567" s="78">
        <v>0</v>
      </c>
      <c r="M567" s="78" t="s">
        <v>3589</v>
      </c>
      <c r="N567" s="59" t="s">
        <v>415</v>
      </c>
      <c r="P567" s="82" t="s">
        <v>3590</v>
      </c>
      <c r="Q567" s="81"/>
      <c r="R567" s="81"/>
    </row>
    <row r="568" spans="1:18">
      <c r="A568" s="59" t="s">
        <v>3591</v>
      </c>
      <c r="B568" s="59" t="s">
        <v>3592</v>
      </c>
      <c r="C568" s="59" t="s">
        <v>3593</v>
      </c>
      <c r="G568" s="59" t="s">
        <v>3478</v>
      </c>
      <c r="H568" s="78">
        <v>1</v>
      </c>
      <c r="I568" s="78">
        <v>-1000</v>
      </c>
      <c r="J568" s="78">
        <v>1000</v>
      </c>
      <c r="K568" s="78">
        <v>0</v>
      </c>
      <c r="M568" s="59" t="s">
        <v>3594</v>
      </c>
      <c r="N568" s="59" t="s">
        <v>391</v>
      </c>
      <c r="P568" s="1" t="s">
        <v>3595</v>
      </c>
    </row>
    <row r="569" spans="1:18">
      <c r="A569" s="59" t="s">
        <v>3596</v>
      </c>
      <c r="B569" s="78" t="s">
        <v>3597</v>
      </c>
      <c r="C569" s="78" t="s">
        <v>3598</v>
      </c>
      <c r="D569" s="78" t="s">
        <v>965</v>
      </c>
      <c r="E569" s="78" t="s">
        <v>966</v>
      </c>
      <c r="G569" s="59" t="s">
        <v>3599</v>
      </c>
      <c r="H569" s="78">
        <v>0</v>
      </c>
      <c r="I569" s="78">
        <v>0</v>
      </c>
      <c r="J569" s="78">
        <v>1000</v>
      </c>
      <c r="K569" s="78">
        <v>0</v>
      </c>
      <c r="M569" s="78" t="s">
        <v>3600</v>
      </c>
      <c r="N569" s="59" t="s">
        <v>386</v>
      </c>
      <c r="P569" s="82" t="s">
        <v>3601</v>
      </c>
    </row>
    <row r="570" spans="1:18">
      <c r="A570" s="59" t="s">
        <v>3602</v>
      </c>
      <c r="B570" s="59" t="s">
        <v>3603</v>
      </c>
      <c r="C570" s="59" t="s">
        <v>3604</v>
      </c>
      <c r="D570" s="59" t="s">
        <v>3605</v>
      </c>
      <c r="E570" s="59" t="s">
        <v>3606</v>
      </c>
      <c r="G570" s="59" t="s">
        <v>3599</v>
      </c>
      <c r="H570" s="78">
        <v>1</v>
      </c>
      <c r="I570" s="78">
        <v>-1000</v>
      </c>
      <c r="J570" s="78">
        <v>1000</v>
      </c>
      <c r="K570" s="78">
        <v>0</v>
      </c>
      <c r="M570" s="59" t="s">
        <v>3607</v>
      </c>
      <c r="N570" s="59" t="s">
        <v>391</v>
      </c>
      <c r="P570" s="1" t="s">
        <v>3608</v>
      </c>
    </row>
    <row r="571" spans="1:18">
      <c r="A571" s="59" t="s">
        <v>3609</v>
      </c>
      <c r="B571" s="78" t="s">
        <v>3610</v>
      </c>
      <c r="C571" s="78" t="s">
        <v>3611</v>
      </c>
      <c r="D571" s="78" t="s">
        <v>3612</v>
      </c>
      <c r="E571" s="78" t="s">
        <v>3613</v>
      </c>
      <c r="G571" s="59" t="s">
        <v>3599</v>
      </c>
      <c r="H571" s="78">
        <v>0</v>
      </c>
      <c r="I571" s="78">
        <v>0</v>
      </c>
      <c r="J571" s="78">
        <v>1000</v>
      </c>
      <c r="K571" s="78">
        <v>0</v>
      </c>
      <c r="M571" s="78" t="s">
        <v>3614</v>
      </c>
      <c r="N571" s="59" t="s">
        <v>415</v>
      </c>
      <c r="P571" s="82" t="s">
        <v>3615</v>
      </c>
    </row>
    <row r="572" spans="1:18">
      <c r="A572" s="59" t="s">
        <v>3616</v>
      </c>
      <c r="B572" s="59" t="s">
        <v>3617</v>
      </c>
      <c r="C572" s="59" t="s">
        <v>3618</v>
      </c>
      <c r="D572" s="59" t="s">
        <v>1430</v>
      </c>
      <c r="E572" s="59" t="s">
        <v>1431</v>
      </c>
      <c r="G572" s="59" t="s">
        <v>3599</v>
      </c>
      <c r="H572" s="59">
        <v>1</v>
      </c>
      <c r="I572" s="59">
        <v>-1000</v>
      </c>
      <c r="J572" s="78">
        <v>1000</v>
      </c>
      <c r="K572" s="78">
        <v>0</v>
      </c>
      <c r="M572" s="59" t="s">
        <v>3619</v>
      </c>
      <c r="N572" s="59" t="s">
        <v>391</v>
      </c>
      <c r="P572" s="1" t="s">
        <v>3620</v>
      </c>
    </row>
    <row r="573" spans="1:18">
      <c r="A573" s="59" t="s">
        <v>3621</v>
      </c>
      <c r="B573" s="78" t="s">
        <v>3622</v>
      </c>
      <c r="C573" s="78" t="s">
        <v>3623</v>
      </c>
      <c r="D573" s="78" t="s">
        <v>3624</v>
      </c>
      <c r="E573" s="78" t="s">
        <v>3625</v>
      </c>
      <c r="G573" s="78" t="s">
        <v>3626</v>
      </c>
      <c r="H573" s="78">
        <v>1</v>
      </c>
      <c r="I573" s="78">
        <v>-1000</v>
      </c>
      <c r="J573" s="78">
        <v>1000</v>
      </c>
      <c r="K573" s="78">
        <v>0</v>
      </c>
      <c r="M573" s="78" t="s">
        <v>3627</v>
      </c>
      <c r="N573" s="59" t="s">
        <v>415</v>
      </c>
      <c r="P573" s="82" t="s">
        <v>3628</v>
      </c>
    </row>
    <row r="574" spans="1:18">
      <c r="A574" s="59" t="s">
        <v>3629</v>
      </c>
      <c r="B574" s="78" t="s">
        <v>3630</v>
      </c>
      <c r="C574" s="78" t="s">
        <v>3631</v>
      </c>
      <c r="D574" s="78" t="s">
        <v>3632</v>
      </c>
      <c r="E574" s="78" t="s">
        <v>3633</v>
      </c>
      <c r="G574" s="78" t="s">
        <v>3634</v>
      </c>
      <c r="H574" s="78">
        <v>1</v>
      </c>
      <c r="I574" s="78">
        <v>-1000</v>
      </c>
      <c r="J574" s="78">
        <v>1000</v>
      </c>
      <c r="K574" s="78">
        <v>0</v>
      </c>
      <c r="M574" s="78" t="s">
        <v>3635</v>
      </c>
      <c r="N574" s="59" t="s">
        <v>482</v>
      </c>
      <c r="P574" s="82" t="s">
        <v>3636</v>
      </c>
      <c r="Q574" s="81"/>
      <c r="R574" s="81"/>
    </row>
    <row r="575" spans="1:18">
      <c r="A575" s="59" t="s">
        <v>3637</v>
      </c>
      <c r="B575" s="78" t="s">
        <v>3638</v>
      </c>
      <c r="C575" s="78" t="s">
        <v>3639</v>
      </c>
      <c r="D575" s="78"/>
      <c r="E575" s="78"/>
      <c r="G575" s="78" t="s">
        <v>3634</v>
      </c>
      <c r="H575" s="78">
        <v>0</v>
      </c>
      <c r="I575" s="78">
        <v>0</v>
      </c>
      <c r="J575" s="78">
        <v>1000</v>
      </c>
      <c r="K575" s="78">
        <v>0</v>
      </c>
      <c r="M575" s="78" t="s">
        <v>3640</v>
      </c>
      <c r="N575" s="59" t="s">
        <v>391</v>
      </c>
      <c r="P575" s="82" t="s">
        <v>3641</v>
      </c>
      <c r="Q575" s="81"/>
      <c r="R575" s="81"/>
    </row>
    <row r="576" spans="1:18">
      <c r="A576" s="59" t="s">
        <v>3642</v>
      </c>
      <c r="B576" s="78" t="s">
        <v>3643</v>
      </c>
      <c r="C576" s="59" t="s">
        <v>3644</v>
      </c>
      <c r="D576" s="78"/>
      <c r="E576" s="78"/>
      <c r="G576" s="78" t="s">
        <v>3634</v>
      </c>
      <c r="H576" s="78">
        <v>1</v>
      </c>
      <c r="I576" s="78">
        <v>-1000</v>
      </c>
      <c r="J576" s="78">
        <v>1000</v>
      </c>
      <c r="K576" s="78">
        <v>0</v>
      </c>
      <c r="M576" s="78" t="s">
        <v>3645</v>
      </c>
      <c r="N576" s="59" t="s">
        <v>391</v>
      </c>
      <c r="P576" s="82" t="s">
        <v>3646</v>
      </c>
      <c r="Q576" s="81"/>
      <c r="R576" s="81"/>
    </row>
    <row r="577" spans="1:18">
      <c r="A577" s="59" t="s">
        <v>3647</v>
      </c>
      <c r="B577" s="78"/>
      <c r="C577" s="78" t="s">
        <v>3648</v>
      </c>
      <c r="D577" s="78"/>
      <c r="E577" s="78"/>
      <c r="G577" s="78" t="s">
        <v>3634</v>
      </c>
      <c r="H577" s="78">
        <v>1</v>
      </c>
      <c r="I577" s="78">
        <v>-1000</v>
      </c>
      <c r="J577" s="78">
        <v>1000</v>
      </c>
      <c r="K577" s="78">
        <v>0</v>
      </c>
      <c r="M577" s="78" t="s">
        <v>3649</v>
      </c>
      <c r="N577" s="59" t="s">
        <v>391</v>
      </c>
      <c r="P577" s="82" t="s">
        <v>3650</v>
      </c>
      <c r="Q577" s="81"/>
      <c r="R577" s="81"/>
    </row>
    <row r="578" spans="1:18">
      <c r="A578" s="59" t="s">
        <v>3651</v>
      </c>
      <c r="B578" s="59" t="s">
        <v>3652</v>
      </c>
      <c r="C578" s="59" t="s">
        <v>3653</v>
      </c>
      <c r="D578" s="59" t="s">
        <v>3654</v>
      </c>
      <c r="E578" s="59" t="s">
        <v>3655</v>
      </c>
      <c r="G578" s="59" t="s">
        <v>3656</v>
      </c>
      <c r="H578" s="78">
        <v>1</v>
      </c>
      <c r="I578" s="78">
        <v>-1000</v>
      </c>
      <c r="J578" s="78">
        <v>1000</v>
      </c>
      <c r="K578" s="78">
        <v>0</v>
      </c>
      <c r="M578" s="59" t="s">
        <v>3657</v>
      </c>
      <c r="N578" s="59" t="s">
        <v>391</v>
      </c>
      <c r="P578" s="1" t="s">
        <v>3658</v>
      </c>
    </row>
    <row r="579" spans="1:18">
      <c r="A579" s="59" t="s">
        <v>3659</v>
      </c>
      <c r="B579" s="59" t="s">
        <v>3660</v>
      </c>
      <c r="C579" s="59" t="s">
        <v>3661</v>
      </c>
      <c r="D579" s="59" t="s">
        <v>3662</v>
      </c>
      <c r="E579" s="59" t="s">
        <v>3663</v>
      </c>
      <c r="G579" s="59" t="s">
        <v>3656</v>
      </c>
      <c r="H579" s="78">
        <v>0</v>
      </c>
      <c r="I579" s="78">
        <v>0</v>
      </c>
      <c r="J579" s="78">
        <v>1000</v>
      </c>
      <c r="K579" s="78">
        <v>0</v>
      </c>
      <c r="M579" s="59" t="s">
        <v>3664</v>
      </c>
      <c r="N579" s="59" t="s">
        <v>391</v>
      </c>
      <c r="P579" s="1" t="s">
        <v>3665</v>
      </c>
    </row>
    <row r="580" spans="1:18">
      <c r="A580" s="59" t="s">
        <v>3666</v>
      </c>
      <c r="B580" s="78" t="s">
        <v>3667</v>
      </c>
      <c r="C580" s="78" t="s">
        <v>3668</v>
      </c>
      <c r="D580" s="78" t="s">
        <v>3669</v>
      </c>
      <c r="E580" s="78" t="s">
        <v>3670</v>
      </c>
      <c r="G580" s="59" t="s">
        <v>3656</v>
      </c>
      <c r="H580" s="78">
        <v>0</v>
      </c>
      <c r="I580" s="78">
        <v>0</v>
      </c>
      <c r="J580" s="78">
        <v>1000</v>
      </c>
      <c r="K580" s="78">
        <v>0</v>
      </c>
      <c r="M580" s="78" t="s">
        <v>3671</v>
      </c>
      <c r="N580" s="59" t="s">
        <v>386</v>
      </c>
      <c r="P580" s="82" t="s">
        <v>3672</v>
      </c>
    </row>
    <row r="581" spans="1:18">
      <c r="A581" s="59" t="s">
        <v>3673</v>
      </c>
      <c r="B581" s="59" t="s">
        <v>3674</v>
      </c>
      <c r="C581" s="59" t="s">
        <v>3675</v>
      </c>
      <c r="D581" s="59" t="s">
        <v>3676</v>
      </c>
      <c r="E581" s="59" t="s">
        <v>3677</v>
      </c>
      <c r="G581" s="59" t="s">
        <v>3656</v>
      </c>
      <c r="H581" s="78">
        <v>0</v>
      </c>
      <c r="I581" s="78">
        <v>0</v>
      </c>
      <c r="J581" s="78">
        <v>1000</v>
      </c>
      <c r="K581" s="78">
        <v>0</v>
      </c>
      <c r="M581" s="59" t="s">
        <v>3678</v>
      </c>
      <c r="N581" s="59" t="s">
        <v>391</v>
      </c>
      <c r="P581" s="1" t="s">
        <v>3679</v>
      </c>
    </row>
    <row r="582" spans="1:18">
      <c r="A582" s="59" t="s">
        <v>3680</v>
      </c>
      <c r="B582" s="78" t="s">
        <v>3681</v>
      </c>
      <c r="C582" s="78" t="s">
        <v>3682</v>
      </c>
      <c r="D582" s="78" t="s">
        <v>3683</v>
      </c>
      <c r="E582" s="78" t="s">
        <v>3684</v>
      </c>
      <c r="G582" s="59" t="s">
        <v>3656</v>
      </c>
      <c r="H582" s="78">
        <v>0</v>
      </c>
      <c r="I582" s="78">
        <v>0</v>
      </c>
      <c r="J582" s="78">
        <v>1000</v>
      </c>
      <c r="K582" s="78">
        <v>0</v>
      </c>
      <c r="M582" s="78" t="s">
        <v>3685</v>
      </c>
      <c r="N582" s="59" t="s">
        <v>386</v>
      </c>
      <c r="P582" s="82" t="s">
        <v>3686</v>
      </c>
    </row>
    <row r="583" spans="1:18">
      <c r="A583" s="59" t="s">
        <v>3687</v>
      </c>
      <c r="B583" s="59" t="s">
        <v>3688</v>
      </c>
      <c r="C583" s="59" t="s">
        <v>3689</v>
      </c>
      <c r="D583" s="59" t="s">
        <v>3690</v>
      </c>
      <c r="E583" s="59" t="s">
        <v>3691</v>
      </c>
      <c r="G583" s="59" t="s">
        <v>3656</v>
      </c>
      <c r="H583" s="78">
        <v>0</v>
      </c>
      <c r="I583" s="78">
        <v>0</v>
      </c>
      <c r="J583" s="78">
        <v>1000</v>
      </c>
      <c r="K583" s="78">
        <v>0</v>
      </c>
      <c r="M583" s="59" t="s">
        <v>3692</v>
      </c>
      <c r="N583" s="59" t="s">
        <v>391</v>
      </c>
      <c r="P583" s="1" t="s">
        <v>3693</v>
      </c>
    </row>
    <row r="584" spans="1:18">
      <c r="A584" s="59" t="s">
        <v>3694</v>
      </c>
      <c r="B584" s="78" t="s">
        <v>3695</v>
      </c>
      <c r="C584" s="78" t="s">
        <v>3696</v>
      </c>
      <c r="D584" s="78" t="s">
        <v>3697</v>
      </c>
      <c r="E584" s="78" t="s">
        <v>3698</v>
      </c>
      <c r="G584" s="78" t="s">
        <v>3699</v>
      </c>
      <c r="H584" s="78">
        <v>1</v>
      </c>
      <c r="I584" s="78">
        <v>-1000</v>
      </c>
      <c r="J584" s="78">
        <v>1000</v>
      </c>
      <c r="K584" s="78">
        <v>0</v>
      </c>
      <c r="M584" s="78" t="s">
        <v>3700</v>
      </c>
      <c r="N584" s="59" t="s">
        <v>415</v>
      </c>
      <c r="P584" s="82" t="s">
        <v>3701</v>
      </c>
    </row>
    <row r="585" spans="1:18">
      <c r="A585" s="59" t="s">
        <v>3702</v>
      </c>
      <c r="B585" s="78" t="s">
        <v>3703</v>
      </c>
      <c r="C585" s="78" t="s">
        <v>3704</v>
      </c>
      <c r="D585" s="78" t="s">
        <v>3705</v>
      </c>
      <c r="E585" s="78" t="s">
        <v>3706</v>
      </c>
      <c r="G585" s="78" t="s">
        <v>3699</v>
      </c>
      <c r="H585" s="78">
        <v>0</v>
      </c>
      <c r="I585" s="78">
        <v>0</v>
      </c>
      <c r="J585" s="78">
        <v>1000</v>
      </c>
      <c r="K585" s="78">
        <v>0</v>
      </c>
      <c r="M585" s="78" t="s">
        <v>3707</v>
      </c>
      <c r="N585" s="59" t="s">
        <v>415</v>
      </c>
      <c r="P585" s="82" t="s">
        <v>3708</v>
      </c>
    </row>
    <row r="586" spans="1:18">
      <c r="A586" s="59" t="s">
        <v>3709</v>
      </c>
      <c r="B586" s="78" t="s">
        <v>3710</v>
      </c>
      <c r="C586" s="78" t="s">
        <v>3711</v>
      </c>
      <c r="D586" s="78" t="s">
        <v>3712</v>
      </c>
      <c r="E586" s="78" t="s">
        <v>3713</v>
      </c>
      <c r="G586" s="78" t="s">
        <v>3699</v>
      </c>
      <c r="H586" s="78">
        <v>0</v>
      </c>
      <c r="I586" s="78">
        <v>0</v>
      </c>
      <c r="J586" s="78">
        <v>1000</v>
      </c>
      <c r="K586" s="78">
        <v>0</v>
      </c>
      <c r="M586" s="78" t="s">
        <v>3714</v>
      </c>
      <c r="N586" s="59" t="s">
        <v>415</v>
      </c>
      <c r="P586" s="82" t="s">
        <v>3715</v>
      </c>
    </row>
    <row r="587" spans="1:18">
      <c r="A587" s="59" t="s">
        <v>3716</v>
      </c>
      <c r="B587" s="78" t="s">
        <v>3717</v>
      </c>
      <c r="C587" s="78" t="s">
        <v>3718</v>
      </c>
      <c r="D587" s="78" t="s">
        <v>3712</v>
      </c>
      <c r="E587" s="78" t="s">
        <v>3713</v>
      </c>
      <c r="G587" s="78" t="s">
        <v>3699</v>
      </c>
      <c r="H587" s="78">
        <v>0</v>
      </c>
      <c r="I587" s="78">
        <v>0</v>
      </c>
      <c r="J587" s="78">
        <v>1000</v>
      </c>
      <c r="K587" s="78">
        <v>0</v>
      </c>
      <c r="M587" s="78" t="s">
        <v>3714</v>
      </c>
      <c r="N587" s="59" t="s">
        <v>415</v>
      </c>
      <c r="P587" s="82" t="s">
        <v>3715</v>
      </c>
    </row>
    <row r="588" spans="1:18">
      <c r="A588" s="59" t="s">
        <v>3719</v>
      </c>
      <c r="B588" s="78" t="s">
        <v>3720</v>
      </c>
      <c r="C588" s="78" t="s">
        <v>3721</v>
      </c>
      <c r="D588" s="78" t="s">
        <v>3722</v>
      </c>
      <c r="E588" s="78" t="s">
        <v>3723</v>
      </c>
      <c r="G588" s="78" t="s">
        <v>3724</v>
      </c>
      <c r="H588" s="78">
        <v>1</v>
      </c>
      <c r="I588" s="78">
        <v>-1000</v>
      </c>
      <c r="J588" s="78">
        <v>1000</v>
      </c>
      <c r="K588" s="78">
        <v>0</v>
      </c>
      <c r="M588" s="78" t="s">
        <v>3725</v>
      </c>
      <c r="N588" s="59" t="s">
        <v>415</v>
      </c>
      <c r="P588" s="82" t="s">
        <v>3726</v>
      </c>
    </row>
    <row r="589" spans="1:18">
      <c r="A589" s="59" t="s">
        <v>3727</v>
      </c>
      <c r="B589" s="78" t="s">
        <v>3728</v>
      </c>
      <c r="C589" s="78" t="s">
        <v>3729</v>
      </c>
      <c r="D589" s="78" t="s">
        <v>3730</v>
      </c>
      <c r="E589" s="78" t="s">
        <v>3731</v>
      </c>
      <c r="G589" s="78" t="s">
        <v>3724</v>
      </c>
      <c r="H589" s="59">
        <v>0</v>
      </c>
      <c r="I589" s="59">
        <v>0</v>
      </c>
      <c r="J589" s="78">
        <v>1000</v>
      </c>
      <c r="K589" s="78">
        <v>0</v>
      </c>
      <c r="M589" s="78" t="s">
        <v>3732</v>
      </c>
      <c r="N589" s="59" t="s">
        <v>415</v>
      </c>
      <c r="P589" s="82" t="s">
        <v>3733</v>
      </c>
    </row>
    <row r="590" spans="1:18">
      <c r="A590" s="59" t="s">
        <v>3734</v>
      </c>
      <c r="B590" s="78" t="s">
        <v>3735</v>
      </c>
      <c r="C590" s="78" t="s">
        <v>3736</v>
      </c>
      <c r="D590" s="78" t="s">
        <v>3737</v>
      </c>
      <c r="E590" s="78" t="s">
        <v>3738</v>
      </c>
      <c r="G590" s="78" t="s">
        <v>3739</v>
      </c>
      <c r="H590" s="78">
        <v>1</v>
      </c>
      <c r="I590" s="78">
        <v>-1000</v>
      </c>
      <c r="J590" s="78">
        <v>1000</v>
      </c>
      <c r="K590" s="78">
        <v>0</v>
      </c>
      <c r="M590" s="78" t="s">
        <v>3740</v>
      </c>
      <c r="N590" s="59" t="s">
        <v>415</v>
      </c>
      <c r="P590" s="82" t="s">
        <v>3741</v>
      </c>
    </row>
    <row r="591" spans="1:18">
      <c r="A591" s="59" t="s">
        <v>3742</v>
      </c>
      <c r="B591" s="78" t="s">
        <v>3743</v>
      </c>
      <c r="C591" s="78" t="s">
        <v>3744</v>
      </c>
      <c r="D591" s="78" t="s">
        <v>3745</v>
      </c>
      <c r="E591" s="78" t="s">
        <v>3746</v>
      </c>
      <c r="G591" s="78" t="s">
        <v>3747</v>
      </c>
      <c r="H591" s="78">
        <v>0</v>
      </c>
      <c r="I591" s="78">
        <v>0</v>
      </c>
      <c r="J591" s="78">
        <v>1000</v>
      </c>
      <c r="K591" s="78">
        <v>0</v>
      </c>
      <c r="M591" s="78" t="s">
        <v>3748</v>
      </c>
      <c r="N591" s="59" t="s">
        <v>3749</v>
      </c>
      <c r="P591" s="82" t="s">
        <v>3750</v>
      </c>
    </row>
    <row r="592" spans="1:18">
      <c r="A592" s="59" t="s">
        <v>3751</v>
      </c>
      <c r="B592" s="78" t="s">
        <v>3752</v>
      </c>
      <c r="C592" s="78" t="s">
        <v>3753</v>
      </c>
      <c r="D592" s="78" t="s">
        <v>3754</v>
      </c>
      <c r="E592" s="78" t="s">
        <v>3755</v>
      </c>
      <c r="G592" s="78" t="s">
        <v>3739</v>
      </c>
      <c r="H592" s="78">
        <v>0</v>
      </c>
      <c r="I592" s="78">
        <v>0</v>
      </c>
      <c r="J592" s="78">
        <v>1000</v>
      </c>
      <c r="K592" s="78">
        <v>0</v>
      </c>
      <c r="M592" s="78" t="s">
        <v>3756</v>
      </c>
      <c r="N592" s="59" t="s">
        <v>415</v>
      </c>
      <c r="P592" s="82" t="s">
        <v>3757</v>
      </c>
    </row>
    <row r="593" spans="1:20">
      <c r="A593" s="59" t="s">
        <v>3758</v>
      </c>
      <c r="B593" s="78" t="s">
        <v>3759</v>
      </c>
      <c r="C593" s="78" t="s">
        <v>3760</v>
      </c>
      <c r="D593" s="78" t="s">
        <v>3761</v>
      </c>
      <c r="E593" s="78" t="s">
        <v>3762</v>
      </c>
      <c r="G593" s="78" t="s">
        <v>3763</v>
      </c>
      <c r="H593" s="78">
        <v>0</v>
      </c>
      <c r="I593" s="78">
        <v>0</v>
      </c>
      <c r="J593" s="78">
        <v>1000</v>
      </c>
      <c r="K593" s="78">
        <v>0</v>
      </c>
      <c r="M593" s="78" t="s">
        <v>3764</v>
      </c>
      <c r="N593" s="59" t="s">
        <v>532</v>
      </c>
      <c r="P593" s="82" t="s">
        <v>3765</v>
      </c>
    </row>
    <row r="594" spans="1:20">
      <c r="A594" s="59" t="s">
        <v>3766</v>
      </c>
      <c r="B594" s="83"/>
      <c r="C594" s="83" t="s">
        <v>3767</v>
      </c>
      <c r="D594" s="59" t="s">
        <v>3768</v>
      </c>
      <c r="E594" s="83" t="s">
        <v>3769</v>
      </c>
      <c r="G594" s="59" t="s">
        <v>3770</v>
      </c>
      <c r="H594" s="59">
        <v>0</v>
      </c>
      <c r="I594" s="59">
        <v>0</v>
      </c>
      <c r="J594" s="59">
        <v>1000</v>
      </c>
      <c r="K594" s="59">
        <v>0</v>
      </c>
      <c r="M594" s="83" t="s">
        <v>3771</v>
      </c>
      <c r="N594" s="59" t="s">
        <v>438</v>
      </c>
      <c r="P594" s="84" t="s">
        <v>3772</v>
      </c>
    </row>
    <row r="595" spans="1:20">
      <c r="A595" s="59" t="s">
        <v>3773</v>
      </c>
      <c r="B595" s="78" t="s">
        <v>3774</v>
      </c>
      <c r="C595" s="78" t="s">
        <v>3775</v>
      </c>
      <c r="D595" s="78" t="s">
        <v>3776</v>
      </c>
      <c r="E595" s="78" t="s">
        <v>3777</v>
      </c>
      <c r="G595" s="59" t="s">
        <v>3770</v>
      </c>
      <c r="H595" s="78">
        <v>0</v>
      </c>
      <c r="I595" s="78">
        <v>0</v>
      </c>
      <c r="J595" s="78">
        <v>1000</v>
      </c>
      <c r="K595" s="78">
        <v>0</v>
      </c>
      <c r="M595" s="78" t="s">
        <v>3778</v>
      </c>
      <c r="N595" s="59" t="s">
        <v>386</v>
      </c>
      <c r="P595" s="82" t="s">
        <v>3779</v>
      </c>
      <c r="Q595" s="81"/>
      <c r="R595" s="81"/>
      <c r="S595" s="81"/>
      <c r="T595" s="81"/>
    </row>
    <row r="596" spans="1:20">
      <c r="A596" s="59" t="s">
        <v>3780</v>
      </c>
      <c r="B596" s="78" t="s">
        <v>3774</v>
      </c>
      <c r="C596" s="78" t="s">
        <v>3781</v>
      </c>
      <c r="D596" s="78" t="s">
        <v>3776</v>
      </c>
      <c r="E596" s="78" t="s">
        <v>3777</v>
      </c>
      <c r="G596" s="59" t="s">
        <v>3770</v>
      </c>
      <c r="H596" s="78">
        <v>0</v>
      </c>
      <c r="I596" s="78">
        <v>0</v>
      </c>
      <c r="J596" s="78">
        <v>1000</v>
      </c>
      <c r="K596" s="78">
        <v>0</v>
      </c>
      <c r="M596" s="78" t="s">
        <v>3778</v>
      </c>
      <c r="N596" s="59" t="s">
        <v>415</v>
      </c>
      <c r="P596" s="82" t="s">
        <v>3782</v>
      </c>
      <c r="Q596" s="81"/>
      <c r="R596" s="81"/>
    </row>
    <row r="597" spans="1:20">
      <c r="A597" s="59" t="s">
        <v>3783</v>
      </c>
      <c r="B597" s="78" t="s">
        <v>3774</v>
      </c>
      <c r="C597" s="78" t="s">
        <v>3784</v>
      </c>
      <c r="D597" s="78" t="s">
        <v>3785</v>
      </c>
      <c r="E597" s="78" t="s">
        <v>3777</v>
      </c>
      <c r="G597" s="59" t="s">
        <v>3770</v>
      </c>
      <c r="H597" s="78">
        <v>0</v>
      </c>
      <c r="I597" s="78">
        <v>0</v>
      </c>
      <c r="J597" s="78">
        <v>1000</v>
      </c>
      <c r="K597" s="78">
        <v>0</v>
      </c>
      <c r="M597" s="78" t="s">
        <v>3778</v>
      </c>
      <c r="N597" s="59" t="s">
        <v>386</v>
      </c>
      <c r="P597" s="82" t="s">
        <v>3779</v>
      </c>
      <c r="Q597" s="81"/>
      <c r="R597" s="81"/>
      <c r="S597" s="81"/>
      <c r="T597" s="81"/>
    </row>
    <row r="598" spans="1:20">
      <c r="A598" s="59" t="s">
        <v>3786</v>
      </c>
      <c r="B598" s="78" t="s">
        <v>3787</v>
      </c>
      <c r="C598" s="78" t="s">
        <v>3788</v>
      </c>
      <c r="D598" s="78" t="s">
        <v>3776</v>
      </c>
      <c r="E598" s="78" t="s">
        <v>3777</v>
      </c>
      <c r="G598" s="59" t="s">
        <v>3770</v>
      </c>
      <c r="H598" s="78">
        <v>0</v>
      </c>
      <c r="I598" s="78">
        <v>0</v>
      </c>
      <c r="J598" s="78">
        <v>1000</v>
      </c>
      <c r="K598" s="78">
        <v>0</v>
      </c>
      <c r="M598" s="78" t="s">
        <v>3789</v>
      </c>
      <c r="N598" s="59" t="s">
        <v>386</v>
      </c>
      <c r="P598" s="82" t="s">
        <v>3782</v>
      </c>
      <c r="Q598" s="81"/>
      <c r="R598" s="81"/>
    </row>
    <row r="599" spans="1:20">
      <c r="A599" s="59" t="s">
        <v>3790</v>
      </c>
      <c r="B599" s="78" t="s">
        <v>3791</v>
      </c>
      <c r="C599" s="78" t="s">
        <v>3792</v>
      </c>
      <c r="D599" s="78" t="s">
        <v>3793</v>
      </c>
      <c r="E599" s="78" t="s">
        <v>3794</v>
      </c>
      <c r="G599" s="59" t="s">
        <v>3770</v>
      </c>
      <c r="H599" s="78">
        <v>1</v>
      </c>
      <c r="I599" s="78">
        <v>-1000</v>
      </c>
      <c r="J599" s="78">
        <v>1000</v>
      </c>
      <c r="K599" s="78">
        <v>0</v>
      </c>
      <c r="M599" s="78" t="s">
        <v>3795</v>
      </c>
      <c r="N599" s="59" t="s">
        <v>386</v>
      </c>
      <c r="P599" s="82" t="s">
        <v>3796</v>
      </c>
    </row>
    <row r="600" spans="1:20">
      <c r="A600" s="59" t="s">
        <v>3797</v>
      </c>
      <c r="B600" s="78" t="s">
        <v>3798</v>
      </c>
      <c r="C600" s="78" t="s">
        <v>3799</v>
      </c>
      <c r="D600" s="78" t="s">
        <v>3793</v>
      </c>
      <c r="E600" s="78" t="s">
        <v>3794</v>
      </c>
      <c r="G600" s="59" t="s">
        <v>3770</v>
      </c>
      <c r="H600" s="78">
        <v>1</v>
      </c>
      <c r="I600" s="78">
        <v>-1000</v>
      </c>
      <c r="J600" s="78">
        <v>1000</v>
      </c>
      <c r="K600" s="78">
        <v>0</v>
      </c>
      <c r="M600" s="78" t="s">
        <v>3795</v>
      </c>
      <c r="N600" s="59" t="s">
        <v>415</v>
      </c>
      <c r="P600" s="82" t="s">
        <v>3800</v>
      </c>
    </row>
    <row r="601" spans="1:20">
      <c r="A601" s="59" t="s">
        <v>3801</v>
      </c>
      <c r="B601" s="78" t="s">
        <v>3802</v>
      </c>
      <c r="C601" s="78" t="s">
        <v>3803</v>
      </c>
      <c r="D601" s="78" t="s">
        <v>3793</v>
      </c>
      <c r="E601" s="78" t="s">
        <v>3794</v>
      </c>
      <c r="G601" s="59" t="s">
        <v>3770</v>
      </c>
      <c r="H601" s="78">
        <v>0</v>
      </c>
      <c r="I601" s="78">
        <v>0</v>
      </c>
      <c r="J601" s="78">
        <v>1000</v>
      </c>
      <c r="K601" s="78">
        <v>0</v>
      </c>
      <c r="M601" s="78" t="s">
        <v>3795</v>
      </c>
      <c r="N601" s="59" t="s">
        <v>415</v>
      </c>
      <c r="P601" s="82" t="s">
        <v>3800</v>
      </c>
    </row>
    <row r="602" spans="1:20">
      <c r="A602" s="59" t="s">
        <v>3804</v>
      </c>
      <c r="B602" s="78" t="s">
        <v>3805</v>
      </c>
      <c r="C602" s="78" t="s">
        <v>3806</v>
      </c>
      <c r="D602" s="78" t="s">
        <v>3793</v>
      </c>
      <c r="E602" s="78" t="s">
        <v>3794</v>
      </c>
      <c r="G602" s="59" t="s">
        <v>3770</v>
      </c>
      <c r="H602" s="78">
        <v>1</v>
      </c>
      <c r="I602" s="78">
        <v>-1000</v>
      </c>
      <c r="J602" s="78">
        <v>1000</v>
      </c>
      <c r="K602" s="78">
        <v>0</v>
      </c>
      <c r="M602" s="78" t="s">
        <v>3795</v>
      </c>
      <c r="N602" s="59" t="s">
        <v>386</v>
      </c>
      <c r="P602" s="82" t="s">
        <v>3796</v>
      </c>
      <c r="Q602" s="81"/>
      <c r="R602" s="81"/>
      <c r="S602" s="81"/>
      <c r="T602" s="81"/>
    </row>
    <row r="603" spans="1:20">
      <c r="A603" s="59" t="s">
        <v>3807</v>
      </c>
      <c r="B603" s="78" t="s">
        <v>3808</v>
      </c>
      <c r="C603" s="78" t="s">
        <v>3809</v>
      </c>
      <c r="D603" s="78" t="s">
        <v>3810</v>
      </c>
      <c r="E603" s="78" t="s">
        <v>3811</v>
      </c>
      <c r="G603" s="59" t="s">
        <v>3770</v>
      </c>
      <c r="H603" s="78">
        <v>0</v>
      </c>
      <c r="I603" s="78">
        <v>0</v>
      </c>
      <c r="J603" s="78">
        <v>1000</v>
      </c>
      <c r="K603" s="78">
        <v>0</v>
      </c>
      <c r="M603" s="78" t="s">
        <v>3812</v>
      </c>
      <c r="N603" s="59" t="s">
        <v>386</v>
      </c>
      <c r="P603" s="82" t="s">
        <v>3813</v>
      </c>
      <c r="Q603" s="81"/>
      <c r="R603" s="81"/>
    </row>
    <row r="604" spans="1:20">
      <c r="A604" s="59" t="s">
        <v>3814</v>
      </c>
      <c r="B604" s="78" t="s">
        <v>3815</v>
      </c>
      <c r="C604" s="78" t="s">
        <v>3816</v>
      </c>
      <c r="D604" s="78" t="s">
        <v>3817</v>
      </c>
      <c r="E604" s="78" t="s">
        <v>3818</v>
      </c>
      <c r="G604" s="59" t="s">
        <v>3770</v>
      </c>
      <c r="H604" s="78">
        <v>0</v>
      </c>
      <c r="I604" s="78">
        <v>0</v>
      </c>
      <c r="J604" s="78">
        <v>1000</v>
      </c>
      <c r="K604" s="78">
        <v>0</v>
      </c>
      <c r="M604" s="78" t="s">
        <v>3819</v>
      </c>
      <c r="N604" s="59" t="s">
        <v>415</v>
      </c>
      <c r="P604" s="82" t="s">
        <v>3820</v>
      </c>
    </row>
    <row r="605" spans="1:20">
      <c r="A605" s="59" t="s">
        <v>3821</v>
      </c>
      <c r="B605" s="78" t="s">
        <v>3822</v>
      </c>
      <c r="C605" s="78" t="s">
        <v>3823</v>
      </c>
      <c r="D605" s="78" t="s">
        <v>3248</v>
      </c>
      <c r="E605" s="78" t="s">
        <v>3249</v>
      </c>
      <c r="G605" s="59" t="s">
        <v>3770</v>
      </c>
      <c r="H605" s="78">
        <v>0</v>
      </c>
      <c r="I605" s="78">
        <v>0</v>
      </c>
      <c r="J605" s="78">
        <v>1000</v>
      </c>
      <c r="K605" s="78">
        <v>0</v>
      </c>
      <c r="M605" s="78" t="s">
        <v>3250</v>
      </c>
      <c r="N605" s="59" t="s">
        <v>386</v>
      </c>
      <c r="P605" s="82" t="s">
        <v>3824</v>
      </c>
    </row>
    <row r="606" spans="1:20">
      <c r="A606" s="59" t="s">
        <v>3825</v>
      </c>
      <c r="B606" s="78" t="s">
        <v>3826</v>
      </c>
      <c r="C606" s="78" t="s">
        <v>3827</v>
      </c>
      <c r="D606" s="78" t="s">
        <v>3248</v>
      </c>
      <c r="E606" s="78" t="s">
        <v>3249</v>
      </c>
      <c r="G606" s="59" t="s">
        <v>3770</v>
      </c>
      <c r="H606" s="78">
        <v>0</v>
      </c>
      <c r="I606" s="78">
        <v>0</v>
      </c>
      <c r="J606" s="78">
        <v>1000</v>
      </c>
      <c r="K606" s="78">
        <v>0</v>
      </c>
      <c r="M606" s="78" t="s">
        <v>3250</v>
      </c>
      <c r="N606" s="59" t="s">
        <v>386</v>
      </c>
      <c r="P606" s="82" t="s">
        <v>3824</v>
      </c>
    </row>
    <row r="607" spans="1:20">
      <c r="A607" s="59" t="s">
        <v>3828</v>
      </c>
      <c r="B607" s="78" t="s">
        <v>3829</v>
      </c>
      <c r="C607" s="78" t="s">
        <v>3830</v>
      </c>
      <c r="D607" s="78" t="s">
        <v>3255</v>
      </c>
      <c r="E607" s="78" t="s">
        <v>3256</v>
      </c>
      <c r="G607" s="59" t="s">
        <v>3770</v>
      </c>
      <c r="H607" s="78">
        <v>0</v>
      </c>
      <c r="I607" s="78">
        <v>0</v>
      </c>
      <c r="J607" s="78">
        <v>1000</v>
      </c>
      <c r="K607" s="78">
        <v>0</v>
      </c>
      <c r="M607" s="78" t="s">
        <v>3831</v>
      </c>
      <c r="N607" s="59" t="s">
        <v>386</v>
      </c>
      <c r="P607" s="82" t="s">
        <v>3832</v>
      </c>
    </row>
    <row r="608" spans="1:20">
      <c r="A608" s="59" t="s">
        <v>3833</v>
      </c>
      <c r="B608" s="78" t="s">
        <v>3834</v>
      </c>
      <c r="C608" s="78" t="s">
        <v>3835</v>
      </c>
      <c r="D608" s="78" t="s">
        <v>3248</v>
      </c>
      <c r="E608" s="78" t="s">
        <v>3249</v>
      </c>
      <c r="G608" s="59" t="s">
        <v>3770</v>
      </c>
      <c r="H608" s="78">
        <v>0</v>
      </c>
      <c r="I608" s="78">
        <v>0</v>
      </c>
      <c r="J608" s="78">
        <v>1000</v>
      </c>
      <c r="K608" s="78">
        <v>0</v>
      </c>
      <c r="M608" s="78" t="s">
        <v>3836</v>
      </c>
      <c r="N608" s="59" t="s">
        <v>386</v>
      </c>
      <c r="P608" s="82" t="s">
        <v>3837</v>
      </c>
      <c r="Q608" s="81"/>
      <c r="R608" s="81"/>
      <c r="S608" s="81"/>
      <c r="T608" s="81"/>
    </row>
    <row r="609" spans="1:20">
      <c r="A609" s="59" t="s">
        <v>3838</v>
      </c>
      <c r="B609" s="78" t="s">
        <v>3839</v>
      </c>
      <c r="C609" s="78" t="s">
        <v>3840</v>
      </c>
      <c r="D609" s="78" t="s">
        <v>3248</v>
      </c>
      <c r="E609" s="78" t="s">
        <v>3249</v>
      </c>
      <c r="G609" s="59" t="s">
        <v>3770</v>
      </c>
      <c r="H609" s="78">
        <v>0</v>
      </c>
      <c r="I609" s="78">
        <v>0</v>
      </c>
      <c r="J609" s="78">
        <v>1000</v>
      </c>
      <c r="K609" s="78">
        <v>0</v>
      </c>
      <c r="M609" s="78" t="s">
        <v>3841</v>
      </c>
      <c r="N609" s="59" t="s">
        <v>386</v>
      </c>
      <c r="P609" s="82" t="s">
        <v>3842</v>
      </c>
      <c r="Q609" s="81"/>
      <c r="R609" s="81"/>
      <c r="S609" s="81"/>
      <c r="T609" s="81"/>
    </row>
    <row r="610" spans="1:20">
      <c r="A610" s="59" t="s">
        <v>3843</v>
      </c>
      <c r="B610" s="78" t="s">
        <v>3844</v>
      </c>
      <c r="C610" s="78" t="s">
        <v>3845</v>
      </c>
      <c r="D610" s="78" t="s">
        <v>3705</v>
      </c>
      <c r="E610" s="78" t="s">
        <v>3846</v>
      </c>
      <c r="G610" s="59" t="s">
        <v>3770</v>
      </c>
      <c r="H610" s="78">
        <v>0</v>
      </c>
      <c r="I610" s="78">
        <v>0</v>
      </c>
      <c r="J610" s="78">
        <v>1000</v>
      </c>
      <c r="K610" s="78">
        <v>0</v>
      </c>
      <c r="M610" s="59" t="s">
        <v>3847</v>
      </c>
      <c r="N610" s="59" t="s">
        <v>386</v>
      </c>
      <c r="P610" s="1" t="s">
        <v>3848</v>
      </c>
      <c r="Q610" s="81"/>
      <c r="R610" s="81"/>
    </row>
    <row r="611" spans="1:20">
      <c r="A611" s="59" t="s">
        <v>3849</v>
      </c>
      <c r="B611" s="78" t="s">
        <v>3850</v>
      </c>
      <c r="C611" s="78" t="s">
        <v>3851</v>
      </c>
      <c r="D611" s="78" t="s">
        <v>3852</v>
      </c>
      <c r="E611" s="78" t="s">
        <v>3853</v>
      </c>
      <c r="G611" s="59" t="s">
        <v>3770</v>
      </c>
      <c r="H611" s="78">
        <v>0</v>
      </c>
      <c r="I611" s="78">
        <v>0</v>
      </c>
      <c r="J611" s="78">
        <v>1000</v>
      </c>
      <c r="K611" s="78">
        <v>0</v>
      </c>
      <c r="M611" s="78" t="s">
        <v>3854</v>
      </c>
      <c r="N611" s="59" t="s">
        <v>532</v>
      </c>
      <c r="P611" s="82" t="s">
        <v>3855</v>
      </c>
    </row>
    <row r="612" spans="1:20">
      <c r="A612" s="59" t="s">
        <v>3856</v>
      </c>
      <c r="B612" s="78" t="s">
        <v>3857</v>
      </c>
      <c r="C612" s="78" t="s">
        <v>3858</v>
      </c>
      <c r="D612" s="78" t="s">
        <v>3859</v>
      </c>
      <c r="E612" s="78" t="s">
        <v>3860</v>
      </c>
      <c r="G612" s="59" t="s">
        <v>3770</v>
      </c>
      <c r="H612" s="78">
        <v>0</v>
      </c>
      <c r="I612" s="78">
        <v>0</v>
      </c>
      <c r="J612" s="78">
        <v>1000</v>
      </c>
      <c r="K612" s="78">
        <v>0</v>
      </c>
      <c r="M612" s="78" t="s">
        <v>3861</v>
      </c>
      <c r="N612" s="59" t="s">
        <v>386</v>
      </c>
      <c r="P612" s="82" t="s">
        <v>3862</v>
      </c>
    </row>
    <row r="613" spans="1:20">
      <c r="A613" s="59" t="s">
        <v>3863</v>
      </c>
      <c r="B613" s="78" t="s">
        <v>3864</v>
      </c>
      <c r="C613" s="78" t="s">
        <v>3865</v>
      </c>
      <c r="D613" s="78" t="s">
        <v>3866</v>
      </c>
      <c r="E613" s="78" t="s">
        <v>3867</v>
      </c>
      <c r="G613" s="78" t="s">
        <v>3868</v>
      </c>
      <c r="H613" s="78">
        <v>0</v>
      </c>
      <c r="I613" s="78">
        <v>0</v>
      </c>
      <c r="J613" s="78">
        <v>1000</v>
      </c>
      <c r="K613" s="78">
        <v>0</v>
      </c>
      <c r="M613" s="78" t="s">
        <v>3869</v>
      </c>
      <c r="N613" s="59" t="s">
        <v>415</v>
      </c>
      <c r="P613" s="82" t="s">
        <v>3870</v>
      </c>
      <c r="R613" s="81"/>
    </row>
    <row r="614" spans="1:20">
      <c r="A614" s="59" t="s">
        <v>3871</v>
      </c>
      <c r="B614" s="78" t="s">
        <v>3872</v>
      </c>
      <c r="C614" s="78" t="s">
        <v>3873</v>
      </c>
      <c r="D614" s="78" t="s">
        <v>3874</v>
      </c>
      <c r="E614" s="78" t="s">
        <v>3875</v>
      </c>
      <c r="G614" s="78" t="s">
        <v>3868</v>
      </c>
      <c r="H614" s="78">
        <v>0</v>
      </c>
      <c r="I614" s="78">
        <v>0</v>
      </c>
      <c r="J614" s="78">
        <v>1000</v>
      </c>
      <c r="K614" s="78">
        <v>0</v>
      </c>
      <c r="M614" s="78" t="s">
        <v>3876</v>
      </c>
      <c r="N614" s="59" t="s">
        <v>532</v>
      </c>
      <c r="P614" s="82" t="s">
        <v>3877</v>
      </c>
      <c r="Q614" s="81"/>
      <c r="R614" s="81"/>
      <c r="S614" s="81"/>
      <c r="T614" s="81"/>
    </row>
    <row r="615" spans="1:20">
      <c r="A615" s="59" t="s">
        <v>3878</v>
      </c>
      <c r="B615" s="78" t="s">
        <v>3879</v>
      </c>
      <c r="C615" s="78" t="s">
        <v>3880</v>
      </c>
      <c r="D615" s="78" t="s">
        <v>3881</v>
      </c>
      <c r="E615" s="78" t="s">
        <v>3882</v>
      </c>
      <c r="G615" s="78" t="s">
        <v>3868</v>
      </c>
      <c r="H615" s="78">
        <v>0</v>
      </c>
      <c r="I615" s="78">
        <v>0</v>
      </c>
      <c r="J615" s="78">
        <v>1000</v>
      </c>
      <c r="K615" s="78">
        <v>0</v>
      </c>
      <c r="M615" s="78" t="s">
        <v>3883</v>
      </c>
      <c r="N615" s="59" t="s">
        <v>532</v>
      </c>
      <c r="P615" s="82" t="s">
        <v>3884</v>
      </c>
      <c r="Q615" s="81"/>
      <c r="R615" s="81"/>
      <c r="S615" s="81"/>
      <c r="T615" s="81"/>
    </row>
    <row r="616" spans="1:20">
      <c r="A616" s="59" t="s">
        <v>3885</v>
      </c>
      <c r="B616" s="78" t="s">
        <v>3886</v>
      </c>
      <c r="C616" s="78" t="s">
        <v>3887</v>
      </c>
      <c r="D616" s="78" t="s">
        <v>3888</v>
      </c>
      <c r="E616" s="78" t="s">
        <v>3882</v>
      </c>
      <c r="G616" s="78" t="s">
        <v>3868</v>
      </c>
      <c r="H616" s="78">
        <v>0</v>
      </c>
      <c r="I616" s="78">
        <v>0</v>
      </c>
      <c r="J616" s="78">
        <v>1000</v>
      </c>
      <c r="K616" s="78">
        <v>0</v>
      </c>
      <c r="M616" s="78" t="s">
        <v>3889</v>
      </c>
      <c r="N616" s="59" t="s">
        <v>386</v>
      </c>
      <c r="P616" s="82"/>
      <c r="Q616" s="81"/>
      <c r="R616" s="81"/>
    </row>
    <row r="617" spans="1:20">
      <c r="A617" s="59" t="s">
        <v>3890</v>
      </c>
      <c r="B617" s="78" t="s">
        <v>3891</v>
      </c>
      <c r="C617" s="78" t="s">
        <v>3892</v>
      </c>
      <c r="D617" s="78" t="s">
        <v>3888</v>
      </c>
      <c r="E617" s="78" t="s">
        <v>3882</v>
      </c>
      <c r="G617" s="78" t="s">
        <v>3868</v>
      </c>
      <c r="H617" s="78">
        <v>0</v>
      </c>
      <c r="I617" s="78">
        <v>0</v>
      </c>
      <c r="J617" s="78">
        <v>1000</v>
      </c>
      <c r="K617" s="78">
        <v>0</v>
      </c>
      <c r="M617" s="78" t="s">
        <v>3889</v>
      </c>
      <c r="N617" s="59" t="s">
        <v>386</v>
      </c>
      <c r="P617" s="82"/>
    </row>
    <row r="618" spans="1:20">
      <c r="A618" s="59" t="s">
        <v>3893</v>
      </c>
      <c r="B618" s="78" t="s">
        <v>3894</v>
      </c>
      <c r="C618" s="78" t="s">
        <v>3895</v>
      </c>
      <c r="D618" s="78" t="s">
        <v>3888</v>
      </c>
      <c r="E618" s="78" t="s">
        <v>3882</v>
      </c>
      <c r="G618" s="78" t="s">
        <v>3868</v>
      </c>
      <c r="H618" s="78">
        <v>0</v>
      </c>
      <c r="I618" s="78">
        <v>0</v>
      </c>
      <c r="J618" s="78">
        <v>1000</v>
      </c>
      <c r="K618" s="78">
        <v>0</v>
      </c>
      <c r="M618" s="78" t="s">
        <v>3889</v>
      </c>
      <c r="N618" s="59" t="s">
        <v>386</v>
      </c>
      <c r="P618" s="82"/>
      <c r="Q618" s="81"/>
      <c r="R618" s="81"/>
      <c r="S618" s="81"/>
    </row>
    <row r="619" spans="1:20">
      <c r="A619" s="59" t="s">
        <v>3896</v>
      </c>
      <c r="B619" s="59" t="s">
        <v>3897</v>
      </c>
      <c r="C619" s="59" t="s">
        <v>3898</v>
      </c>
      <c r="D619" s="79" t="s">
        <v>3899</v>
      </c>
      <c r="E619" s="79" t="s">
        <v>3900</v>
      </c>
      <c r="G619" s="78" t="s">
        <v>3868</v>
      </c>
      <c r="H619" s="78">
        <v>0</v>
      </c>
      <c r="I619" s="78">
        <v>0</v>
      </c>
      <c r="J619" s="78">
        <v>1000</v>
      </c>
      <c r="K619" s="78">
        <v>0</v>
      </c>
      <c r="M619" s="59" t="s">
        <v>3901</v>
      </c>
      <c r="N619" s="59" t="s">
        <v>391</v>
      </c>
      <c r="P619" s="1" t="s">
        <v>3902</v>
      </c>
    </row>
    <row r="620" spans="1:20">
      <c r="A620" s="59" t="s">
        <v>3903</v>
      </c>
      <c r="B620" s="78" t="s">
        <v>3904</v>
      </c>
      <c r="C620" s="78" t="s">
        <v>3905</v>
      </c>
      <c r="D620" s="78" t="s">
        <v>717</v>
      </c>
      <c r="E620" s="78" t="s">
        <v>3906</v>
      </c>
      <c r="G620" s="78" t="s">
        <v>3868</v>
      </c>
      <c r="H620" s="78">
        <v>0</v>
      </c>
      <c r="I620" s="78">
        <v>0</v>
      </c>
      <c r="J620" s="78">
        <v>1000</v>
      </c>
      <c r="K620" s="78">
        <v>0</v>
      </c>
      <c r="M620" s="78" t="s">
        <v>3907</v>
      </c>
      <c r="N620" s="59" t="s">
        <v>532</v>
      </c>
      <c r="P620" s="82" t="s">
        <v>3908</v>
      </c>
    </row>
    <row r="621" spans="1:20">
      <c r="A621" s="59" t="s">
        <v>3909</v>
      </c>
      <c r="B621" s="78" t="s">
        <v>3910</v>
      </c>
      <c r="C621" s="78" t="s">
        <v>3911</v>
      </c>
      <c r="D621" s="78" t="s">
        <v>3881</v>
      </c>
      <c r="E621" s="78" t="s">
        <v>3882</v>
      </c>
      <c r="G621" s="78" t="s">
        <v>3868</v>
      </c>
      <c r="H621" s="78">
        <v>0</v>
      </c>
      <c r="I621" s="78">
        <v>0</v>
      </c>
      <c r="J621" s="78">
        <v>1000</v>
      </c>
      <c r="K621" s="78">
        <v>0</v>
      </c>
      <c r="M621" s="78" t="s">
        <v>3912</v>
      </c>
      <c r="N621" s="59" t="s">
        <v>532</v>
      </c>
      <c r="P621" s="82" t="s">
        <v>3913</v>
      </c>
      <c r="Q621" s="81"/>
      <c r="R621" s="81"/>
      <c r="S621" s="81"/>
      <c r="T621" s="81"/>
    </row>
    <row r="622" spans="1:20">
      <c r="A622" s="59" t="s">
        <v>3914</v>
      </c>
      <c r="B622" s="78" t="s">
        <v>3915</v>
      </c>
      <c r="C622" s="78" t="s">
        <v>3916</v>
      </c>
      <c r="D622" s="78" t="s">
        <v>3917</v>
      </c>
      <c r="E622" s="78" t="s">
        <v>3918</v>
      </c>
      <c r="G622" s="78" t="s">
        <v>3868</v>
      </c>
      <c r="H622" s="78">
        <v>0</v>
      </c>
      <c r="I622" s="78">
        <v>0</v>
      </c>
      <c r="J622" s="78">
        <v>1000</v>
      </c>
      <c r="K622" s="78">
        <v>0</v>
      </c>
      <c r="M622" s="78" t="s">
        <v>3919</v>
      </c>
      <c r="N622" s="59" t="s">
        <v>386</v>
      </c>
      <c r="P622" s="82" t="s">
        <v>3920</v>
      </c>
      <c r="Q622" s="81"/>
      <c r="R622" s="81"/>
    </row>
    <row r="623" spans="1:20">
      <c r="A623" s="59" t="s">
        <v>3921</v>
      </c>
      <c r="B623" s="79" t="s">
        <v>3922</v>
      </c>
      <c r="C623" s="79" t="s">
        <v>3923</v>
      </c>
      <c r="D623" s="79" t="s">
        <v>3924</v>
      </c>
      <c r="E623" s="79" t="s">
        <v>3925</v>
      </c>
      <c r="G623" s="78" t="s">
        <v>3868</v>
      </c>
      <c r="H623" s="59">
        <v>0</v>
      </c>
      <c r="I623" s="59">
        <v>0</v>
      </c>
      <c r="J623" s="78">
        <v>1000</v>
      </c>
      <c r="K623" s="78">
        <v>0</v>
      </c>
      <c r="M623" s="79" t="s">
        <v>3926</v>
      </c>
      <c r="N623" s="59" t="s">
        <v>403</v>
      </c>
      <c r="P623" s="80" t="s">
        <v>3927</v>
      </c>
    </row>
    <row r="624" spans="1:20">
      <c r="A624" s="59" t="s">
        <v>3928</v>
      </c>
      <c r="B624" s="59" t="s">
        <v>3929</v>
      </c>
      <c r="C624" s="79" t="s">
        <v>3930</v>
      </c>
      <c r="D624" s="79"/>
      <c r="E624" s="79"/>
      <c r="G624" s="78" t="s">
        <v>3868</v>
      </c>
      <c r="H624" s="59">
        <v>0</v>
      </c>
      <c r="I624" s="59">
        <v>0</v>
      </c>
      <c r="J624" s="78">
        <v>1000</v>
      </c>
      <c r="K624" s="78">
        <v>0</v>
      </c>
      <c r="M624" s="79" t="s">
        <v>3931</v>
      </c>
      <c r="N624" s="59" t="s">
        <v>391</v>
      </c>
      <c r="P624" s="80" t="s">
        <v>3932</v>
      </c>
      <c r="Q624" s="81"/>
      <c r="R624" s="81"/>
      <c r="S624" s="81"/>
      <c r="T624" s="81"/>
    </row>
    <row r="625" spans="1:20">
      <c r="A625" s="59" t="s">
        <v>3933</v>
      </c>
      <c r="B625" s="78" t="s">
        <v>3934</v>
      </c>
      <c r="C625" s="78" t="s">
        <v>3935</v>
      </c>
      <c r="D625" s="78" t="s">
        <v>3936</v>
      </c>
      <c r="E625" s="78" t="s">
        <v>3937</v>
      </c>
      <c r="G625" s="59" t="s">
        <v>3938</v>
      </c>
      <c r="H625" s="78">
        <v>0</v>
      </c>
      <c r="I625" s="78">
        <v>0</v>
      </c>
      <c r="J625" s="78">
        <v>1000</v>
      </c>
      <c r="K625" s="78">
        <v>0</v>
      </c>
      <c r="M625" s="78" t="s">
        <v>3939</v>
      </c>
      <c r="N625" s="59" t="s">
        <v>386</v>
      </c>
      <c r="P625" s="82" t="s">
        <v>3940</v>
      </c>
      <c r="Q625" s="81"/>
      <c r="R625" s="81"/>
      <c r="S625" s="81"/>
      <c r="T625" s="81"/>
    </row>
    <row r="626" spans="1:20">
      <c r="A626" s="59" t="s">
        <v>3941</v>
      </c>
      <c r="C626" s="59" t="s">
        <v>3942</v>
      </c>
      <c r="D626" s="59" t="s">
        <v>3943</v>
      </c>
      <c r="E626" s="59" t="s">
        <v>3944</v>
      </c>
      <c r="G626" s="59" t="s">
        <v>3938</v>
      </c>
      <c r="H626" s="78">
        <v>0</v>
      </c>
      <c r="I626" s="78">
        <v>0</v>
      </c>
      <c r="J626" s="78">
        <v>1000</v>
      </c>
      <c r="K626" s="78">
        <v>0</v>
      </c>
      <c r="M626" s="59" t="s">
        <v>3945</v>
      </c>
      <c r="N626" s="59" t="s">
        <v>391</v>
      </c>
      <c r="P626" s="1" t="s">
        <v>3946</v>
      </c>
      <c r="Q626" s="81"/>
      <c r="R626" s="81"/>
    </row>
    <row r="627" spans="1:20">
      <c r="A627" s="59" t="s">
        <v>3947</v>
      </c>
      <c r="B627" s="78" t="s">
        <v>3948</v>
      </c>
      <c r="C627" s="78" t="s">
        <v>3949</v>
      </c>
      <c r="D627" s="78" t="s">
        <v>3950</v>
      </c>
      <c r="E627" s="78" t="s">
        <v>3951</v>
      </c>
      <c r="G627" s="59" t="s">
        <v>3938</v>
      </c>
      <c r="H627" s="78">
        <v>0</v>
      </c>
      <c r="I627" s="78">
        <v>0</v>
      </c>
      <c r="J627" s="78">
        <v>1000</v>
      </c>
      <c r="K627" s="78">
        <v>0</v>
      </c>
      <c r="M627" s="78" t="s">
        <v>3952</v>
      </c>
      <c r="N627" s="59" t="s">
        <v>415</v>
      </c>
      <c r="P627" s="82" t="s">
        <v>3953</v>
      </c>
      <c r="Q627" s="81"/>
      <c r="R627" s="81"/>
      <c r="S627" s="81"/>
      <c r="T627" s="81"/>
    </row>
    <row r="628" spans="1:20">
      <c r="A628" s="59" t="s">
        <v>3954</v>
      </c>
      <c r="B628" s="78" t="s">
        <v>3948</v>
      </c>
      <c r="C628" s="78" t="s">
        <v>3955</v>
      </c>
      <c r="D628" s="78" t="s">
        <v>3950</v>
      </c>
      <c r="E628" s="78" t="s">
        <v>3951</v>
      </c>
      <c r="G628" s="59" t="s">
        <v>3938</v>
      </c>
      <c r="H628" s="78">
        <v>0</v>
      </c>
      <c r="I628" s="78">
        <v>0</v>
      </c>
      <c r="J628" s="78">
        <v>1000</v>
      </c>
      <c r="K628" s="78">
        <v>0</v>
      </c>
      <c r="M628" s="78" t="s">
        <v>3956</v>
      </c>
      <c r="N628" s="59" t="s">
        <v>415</v>
      </c>
      <c r="P628" s="82" t="s">
        <v>3957</v>
      </c>
      <c r="Q628" s="81"/>
      <c r="R628" s="81"/>
      <c r="S628" s="81"/>
      <c r="T628" s="81"/>
    </row>
    <row r="629" spans="1:20">
      <c r="A629" s="59" t="s">
        <v>3958</v>
      </c>
      <c r="B629" s="78" t="s">
        <v>3959</v>
      </c>
      <c r="C629" s="78" t="s">
        <v>3960</v>
      </c>
      <c r="D629" s="78" t="s">
        <v>3961</v>
      </c>
      <c r="E629" s="78" t="s">
        <v>3962</v>
      </c>
      <c r="G629" s="59" t="s">
        <v>3938</v>
      </c>
      <c r="H629" s="78">
        <v>0</v>
      </c>
      <c r="I629" s="78">
        <v>0</v>
      </c>
      <c r="J629" s="78">
        <v>1000</v>
      </c>
      <c r="K629" s="78">
        <v>0</v>
      </c>
      <c r="M629" s="78" t="s">
        <v>3963</v>
      </c>
      <c r="N629" s="59" t="s">
        <v>415</v>
      </c>
      <c r="P629" s="82" t="s">
        <v>3964</v>
      </c>
      <c r="Q629" s="81"/>
      <c r="R629" s="81"/>
      <c r="S629" s="81"/>
      <c r="T629" s="81"/>
    </row>
    <row r="630" spans="1:20">
      <c r="A630" s="59" t="s">
        <v>3965</v>
      </c>
      <c r="B630" s="78" t="s">
        <v>3966</v>
      </c>
      <c r="C630" s="78" t="s">
        <v>3967</v>
      </c>
      <c r="D630" s="78" t="s">
        <v>3961</v>
      </c>
      <c r="E630" s="78" t="s">
        <v>3962</v>
      </c>
      <c r="G630" s="59" t="s">
        <v>3938</v>
      </c>
      <c r="H630" s="78">
        <v>0</v>
      </c>
      <c r="I630" s="78">
        <v>0</v>
      </c>
      <c r="J630" s="78">
        <v>1000</v>
      </c>
      <c r="K630" s="78">
        <v>0</v>
      </c>
      <c r="M630" s="78" t="s">
        <v>3968</v>
      </c>
      <c r="N630" s="59" t="s">
        <v>415</v>
      </c>
      <c r="P630" s="82" t="s">
        <v>3969</v>
      </c>
      <c r="Q630" s="81"/>
      <c r="R630" s="81"/>
    </row>
    <row r="631" spans="1:20">
      <c r="A631" s="59" t="s">
        <v>3970</v>
      </c>
      <c r="B631" s="78" t="s">
        <v>3971</v>
      </c>
      <c r="C631" s="78" t="s">
        <v>3972</v>
      </c>
      <c r="D631" s="78" t="s">
        <v>3973</v>
      </c>
      <c r="E631" s="78" t="s">
        <v>3974</v>
      </c>
      <c r="G631" s="59" t="s">
        <v>3938</v>
      </c>
      <c r="H631" s="78">
        <v>0</v>
      </c>
      <c r="I631" s="78">
        <v>0</v>
      </c>
      <c r="J631" s="78">
        <v>1000</v>
      </c>
      <c r="K631" s="78">
        <v>0</v>
      </c>
      <c r="M631" s="78" t="s">
        <v>3975</v>
      </c>
      <c r="N631" s="59" t="s">
        <v>415</v>
      </c>
      <c r="P631" s="82" t="s">
        <v>3976</v>
      </c>
      <c r="Q631" s="81"/>
      <c r="R631" s="81"/>
      <c r="S631" s="81"/>
      <c r="T631" s="81"/>
    </row>
    <row r="632" spans="1:20">
      <c r="A632" s="59" t="s">
        <v>3977</v>
      </c>
      <c r="B632" s="78" t="s">
        <v>3978</v>
      </c>
      <c r="C632" s="78" t="s">
        <v>3979</v>
      </c>
      <c r="D632" s="78" t="s">
        <v>3980</v>
      </c>
      <c r="E632" s="78" t="s">
        <v>3981</v>
      </c>
      <c r="G632" s="59" t="s">
        <v>3938</v>
      </c>
      <c r="H632" s="78">
        <v>0</v>
      </c>
      <c r="I632" s="78">
        <v>0</v>
      </c>
      <c r="J632" s="78">
        <v>1000</v>
      </c>
      <c r="K632" s="78">
        <v>0</v>
      </c>
      <c r="M632" s="78" t="s">
        <v>3982</v>
      </c>
      <c r="N632" s="59" t="s">
        <v>415</v>
      </c>
      <c r="P632" s="82" t="s">
        <v>3983</v>
      </c>
      <c r="Q632" s="81"/>
      <c r="R632" s="81"/>
      <c r="S632" s="81"/>
      <c r="T632" s="81"/>
    </row>
    <row r="633" spans="1:20">
      <c r="A633" s="59" t="s">
        <v>3984</v>
      </c>
      <c r="B633" s="78" t="s">
        <v>3985</v>
      </c>
      <c r="C633" s="78" t="s">
        <v>3986</v>
      </c>
      <c r="D633" s="78" t="s">
        <v>3987</v>
      </c>
      <c r="E633" s="78" t="s">
        <v>3974</v>
      </c>
      <c r="G633" s="59" t="s">
        <v>3938</v>
      </c>
      <c r="H633" s="78">
        <v>0</v>
      </c>
      <c r="I633" s="78">
        <v>0</v>
      </c>
      <c r="J633" s="78">
        <v>1000</v>
      </c>
      <c r="K633" s="78">
        <v>0</v>
      </c>
      <c r="M633" s="78" t="s">
        <v>3988</v>
      </c>
      <c r="N633" s="59" t="s">
        <v>415</v>
      </c>
      <c r="P633" s="82" t="s">
        <v>3989</v>
      </c>
      <c r="Q633" s="81"/>
      <c r="R633" s="81"/>
      <c r="S633" s="81"/>
      <c r="T633" s="81"/>
    </row>
    <row r="634" spans="1:20">
      <c r="A634" s="59" t="s">
        <v>3990</v>
      </c>
      <c r="B634" s="78"/>
      <c r="C634" s="78" t="s">
        <v>3991</v>
      </c>
      <c r="D634" s="78"/>
      <c r="E634" s="78"/>
      <c r="G634" s="59" t="s">
        <v>3938</v>
      </c>
      <c r="H634" s="78">
        <v>0</v>
      </c>
      <c r="I634" s="78">
        <v>0</v>
      </c>
      <c r="J634" s="78">
        <v>1000</v>
      </c>
      <c r="K634" s="78">
        <v>0</v>
      </c>
      <c r="M634" s="78" t="s">
        <v>3931</v>
      </c>
      <c r="N634" s="59" t="s">
        <v>391</v>
      </c>
      <c r="P634" s="82" t="s">
        <v>3992</v>
      </c>
      <c r="Q634" s="81"/>
      <c r="R634" s="81"/>
      <c r="S634" s="81"/>
      <c r="T634" s="81"/>
    </row>
    <row r="635" spans="1:20">
      <c r="A635" s="59" t="s">
        <v>3993</v>
      </c>
      <c r="B635" s="78" t="s">
        <v>3994</v>
      </c>
      <c r="C635" s="78" t="s">
        <v>3995</v>
      </c>
      <c r="D635" s="78" t="s">
        <v>3996</v>
      </c>
      <c r="E635" s="78" t="s">
        <v>3997</v>
      </c>
      <c r="G635" s="78" t="s">
        <v>3998</v>
      </c>
      <c r="H635" s="78">
        <v>0</v>
      </c>
      <c r="I635" s="78">
        <v>0</v>
      </c>
      <c r="J635" s="78">
        <v>1000</v>
      </c>
      <c r="K635" s="78">
        <v>0</v>
      </c>
      <c r="M635" s="78" t="s">
        <v>3999</v>
      </c>
      <c r="N635" s="59" t="s">
        <v>386</v>
      </c>
      <c r="P635" s="82" t="s">
        <v>4000</v>
      </c>
      <c r="Q635" s="81"/>
      <c r="R635" s="81"/>
    </row>
    <row r="636" spans="1:20">
      <c r="A636" s="59" t="s">
        <v>4001</v>
      </c>
      <c r="B636" s="78" t="s">
        <v>4002</v>
      </c>
      <c r="C636" s="78" t="s">
        <v>4003</v>
      </c>
      <c r="D636" s="78" t="s">
        <v>3996</v>
      </c>
      <c r="E636" s="78" t="s">
        <v>3997</v>
      </c>
      <c r="G636" s="78" t="s">
        <v>3998</v>
      </c>
      <c r="H636" s="78">
        <v>0</v>
      </c>
      <c r="I636" s="78">
        <v>0</v>
      </c>
      <c r="J636" s="78">
        <v>1000</v>
      </c>
      <c r="K636" s="78">
        <v>0</v>
      </c>
      <c r="M636" s="78" t="s">
        <v>3999</v>
      </c>
      <c r="N636" s="59" t="s">
        <v>386</v>
      </c>
      <c r="P636" s="82" t="s">
        <v>4004</v>
      </c>
    </row>
    <row r="637" spans="1:20">
      <c r="A637" s="59" t="s">
        <v>4005</v>
      </c>
      <c r="B637" s="78" t="s">
        <v>4006</v>
      </c>
      <c r="C637" s="78" t="s">
        <v>4007</v>
      </c>
      <c r="D637" s="78" t="s">
        <v>3996</v>
      </c>
      <c r="E637" s="78" t="s">
        <v>3997</v>
      </c>
      <c r="G637" s="78" t="s">
        <v>3998</v>
      </c>
      <c r="H637" s="78">
        <v>1</v>
      </c>
      <c r="I637" s="78">
        <v>-1000</v>
      </c>
      <c r="J637" s="78">
        <v>1000</v>
      </c>
      <c r="K637" s="78">
        <v>0</v>
      </c>
      <c r="M637" s="78" t="s">
        <v>4008</v>
      </c>
      <c r="N637" s="59" t="s">
        <v>386</v>
      </c>
      <c r="P637" s="82" t="s">
        <v>4009</v>
      </c>
    </row>
    <row r="638" spans="1:20">
      <c r="A638" s="59" t="s">
        <v>4010</v>
      </c>
      <c r="B638" s="78" t="s">
        <v>4011</v>
      </c>
      <c r="C638" s="78" t="s">
        <v>4012</v>
      </c>
      <c r="D638" s="78" t="s">
        <v>4013</v>
      </c>
      <c r="E638" s="78" t="s">
        <v>452</v>
      </c>
      <c r="G638" s="78" t="s">
        <v>3998</v>
      </c>
      <c r="H638" s="78">
        <v>0</v>
      </c>
      <c r="I638" s="78">
        <v>0</v>
      </c>
      <c r="J638" s="78">
        <v>1000</v>
      </c>
      <c r="K638" s="78">
        <v>0</v>
      </c>
      <c r="M638" s="78" t="s">
        <v>4014</v>
      </c>
      <c r="N638" s="59" t="s">
        <v>386</v>
      </c>
      <c r="P638" s="82" t="s">
        <v>4015</v>
      </c>
    </row>
    <row r="639" spans="1:20">
      <c r="A639" s="59" t="s">
        <v>4016</v>
      </c>
      <c r="B639" s="78" t="s">
        <v>4017</v>
      </c>
      <c r="C639" s="78" t="s">
        <v>4018</v>
      </c>
      <c r="D639" s="78" t="s">
        <v>3996</v>
      </c>
      <c r="E639" s="78" t="s">
        <v>3997</v>
      </c>
      <c r="G639" s="78" t="s">
        <v>3998</v>
      </c>
      <c r="H639" s="78">
        <v>0</v>
      </c>
      <c r="I639" s="78">
        <v>0</v>
      </c>
      <c r="J639" s="78">
        <v>1000</v>
      </c>
      <c r="K639" s="78">
        <v>0</v>
      </c>
      <c r="M639" s="78" t="s">
        <v>4019</v>
      </c>
      <c r="N639" s="59" t="s">
        <v>391</v>
      </c>
      <c r="P639" s="82" t="s">
        <v>4020</v>
      </c>
    </row>
    <row r="640" spans="1:20">
      <c r="A640" s="59" t="s">
        <v>4021</v>
      </c>
      <c r="B640" s="78" t="s">
        <v>4022</v>
      </c>
      <c r="C640" s="78" t="s">
        <v>4023</v>
      </c>
      <c r="D640" s="78" t="s">
        <v>2799</v>
      </c>
      <c r="E640" s="78" t="s">
        <v>2800</v>
      </c>
      <c r="G640" s="78" t="s">
        <v>3998</v>
      </c>
      <c r="H640" s="78">
        <v>1</v>
      </c>
      <c r="I640" s="78">
        <v>-1000</v>
      </c>
      <c r="J640" s="78">
        <v>1000</v>
      </c>
      <c r="K640" s="78">
        <v>0</v>
      </c>
      <c r="M640" s="78" t="s">
        <v>2801</v>
      </c>
      <c r="N640" s="59" t="s">
        <v>386</v>
      </c>
      <c r="P640" s="82" t="s">
        <v>4024</v>
      </c>
    </row>
    <row r="641" spans="1:20">
      <c r="A641" s="59" t="s">
        <v>4025</v>
      </c>
      <c r="B641" s="78" t="s">
        <v>4026</v>
      </c>
      <c r="C641" s="78" t="s">
        <v>4027</v>
      </c>
      <c r="D641" s="78" t="s">
        <v>2856</v>
      </c>
      <c r="E641" s="78" t="s">
        <v>2857</v>
      </c>
      <c r="G641" s="78" t="s">
        <v>3998</v>
      </c>
      <c r="H641" s="78">
        <v>0</v>
      </c>
      <c r="I641" s="78">
        <v>0</v>
      </c>
      <c r="J641" s="78">
        <v>1000</v>
      </c>
      <c r="K641" s="78">
        <v>0</v>
      </c>
      <c r="M641" s="78" t="s">
        <v>2858</v>
      </c>
      <c r="N641" s="59" t="s">
        <v>386</v>
      </c>
      <c r="P641" s="82" t="s">
        <v>4028</v>
      </c>
    </row>
    <row r="642" spans="1:20">
      <c r="A642" s="59" t="s">
        <v>4029</v>
      </c>
      <c r="B642" s="78" t="s">
        <v>4030</v>
      </c>
      <c r="C642" s="78" t="s">
        <v>4031</v>
      </c>
      <c r="D642" s="78" t="s">
        <v>4032</v>
      </c>
      <c r="E642" s="78" t="s">
        <v>4033</v>
      </c>
      <c r="G642" s="78" t="s">
        <v>4034</v>
      </c>
      <c r="H642" s="78">
        <v>0</v>
      </c>
      <c r="I642" s="78">
        <v>0</v>
      </c>
      <c r="J642" s="78">
        <v>1000</v>
      </c>
      <c r="K642" s="78">
        <v>0</v>
      </c>
      <c r="M642" s="78" t="s">
        <v>4035</v>
      </c>
      <c r="N642" s="59" t="s">
        <v>386</v>
      </c>
      <c r="P642" s="82" t="s">
        <v>4036</v>
      </c>
    </row>
    <row r="643" spans="1:20">
      <c r="A643" s="59" t="s">
        <v>4037</v>
      </c>
      <c r="B643" s="59" t="s">
        <v>4038</v>
      </c>
      <c r="C643" s="59" t="s">
        <v>4039</v>
      </c>
      <c r="D643" s="59" t="s">
        <v>2020</v>
      </c>
      <c r="E643" s="59" t="s">
        <v>2010</v>
      </c>
      <c r="G643" s="78" t="s">
        <v>4034</v>
      </c>
      <c r="H643" s="78">
        <v>1</v>
      </c>
      <c r="I643" s="78">
        <v>-1000</v>
      </c>
      <c r="J643" s="78">
        <v>1000</v>
      </c>
      <c r="K643" s="78">
        <v>0</v>
      </c>
      <c r="M643" s="59" t="s">
        <v>4040</v>
      </c>
      <c r="N643" s="59" t="s">
        <v>391</v>
      </c>
      <c r="P643" s="1" t="s">
        <v>4041</v>
      </c>
    </row>
    <row r="644" spans="1:20">
      <c r="A644" s="59" t="s">
        <v>4042</v>
      </c>
      <c r="B644" s="78" t="s">
        <v>4043</v>
      </c>
      <c r="C644" s="78" t="s">
        <v>4044</v>
      </c>
      <c r="D644" s="78" t="s">
        <v>4045</v>
      </c>
      <c r="E644" s="78" t="s">
        <v>4046</v>
      </c>
      <c r="G644" s="78" t="s">
        <v>4034</v>
      </c>
      <c r="H644" s="78">
        <v>0</v>
      </c>
      <c r="I644" s="78">
        <v>0</v>
      </c>
      <c r="J644" s="78">
        <v>1000</v>
      </c>
      <c r="K644" s="78">
        <v>0</v>
      </c>
      <c r="M644" s="78" t="s">
        <v>4047</v>
      </c>
      <c r="N644" s="59" t="s">
        <v>740</v>
      </c>
      <c r="P644" s="82" t="s">
        <v>4048</v>
      </c>
    </row>
    <row r="645" spans="1:20">
      <c r="A645" s="59" t="s">
        <v>4049</v>
      </c>
      <c r="B645" s="78" t="s">
        <v>4050</v>
      </c>
      <c r="C645" s="78" t="s">
        <v>4051</v>
      </c>
      <c r="D645" s="78" t="s">
        <v>4052</v>
      </c>
      <c r="E645" s="78" t="s">
        <v>4053</v>
      </c>
      <c r="G645" s="78" t="s">
        <v>4034</v>
      </c>
      <c r="H645" s="78">
        <v>0</v>
      </c>
      <c r="I645" s="78">
        <v>0</v>
      </c>
      <c r="J645" s="78">
        <v>1000</v>
      </c>
      <c r="K645" s="78">
        <v>0</v>
      </c>
      <c r="M645" s="78" t="s">
        <v>4054</v>
      </c>
      <c r="N645" s="59" t="s">
        <v>415</v>
      </c>
      <c r="P645" s="82" t="s">
        <v>4055</v>
      </c>
      <c r="Q645" s="81"/>
      <c r="R645" s="81"/>
      <c r="S645" s="81"/>
      <c r="T645" s="81"/>
    </row>
    <row r="646" spans="1:20">
      <c r="A646" s="59" t="s">
        <v>4056</v>
      </c>
      <c r="B646" s="78" t="s">
        <v>4057</v>
      </c>
      <c r="C646" s="78" t="s">
        <v>4058</v>
      </c>
      <c r="D646" s="78" t="s">
        <v>4059</v>
      </c>
      <c r="E646" s="78" t="s">
        <v>4060</v>
      </c>
      <c r="G646" s="78" t="s">
        <v>4034</v>
      </c>
      <c r="H646" s="78">
        <v>0</v>
      </c>
      <c r="I646" s="78">
        <v>0</v>
      </c>
      <c r="J646" s="78">
        <v>1000</v>
      </c>
      <c r="K646" s="78">
        <v>0</v>
      </c>
      <c r="M646" s="78" t="s">
        <v>4061</v>
      </c>
      <c r="N646" s="59" t="s">
        <v>386</v>
      </c>
      <c r="P646" s="82" t="s">
        <v>4062</v>
      </c>
      <c r="Q646" s="81"/>
      <c r="R646" s="81"/>
      <c r="S646" s="81"/>
      <c r="T646" s="81"/>
    </row>
    <row r="647" spans="1:20">
      <c r="A647" s="59" t="s">
        <v>4063</v>
      </c>
      <c r="B647" s="78" t="s">
        <v>4064</v>
      </c>
      <c r="C647" s="78" t="s">
        <v>4065</v>
      </c>
      <c r="D647" s="78" t="s">
        <v>4066</v>
      </c>
      <c r="E647" s="78" t="s">
        <v>4067</v>
      </c>
      <c r="G647" s="78" t="s">
        <v>4034</v>
      </c>
      <c r="H647" s="78">
        <v>0</v>
      </c>
      <c r="I647" s="78">
        <v>0</v>
      </c>
      <c r="J647" s="78">
        <v>1000</v>
      </c>
      <c r="K647" s="78">
        <v>0</v>
      </c>
      <c r="M647" s="78" t="s">
        <v>4068</v>
      </c>
      <c r="N647" s="59" t="s">
        <v>415</v>
      </c>
      <c r="P647" s="82" t="s">
        <v>4069</v>
      </c>
      <c r="Q647" s="81"/>
      <c r="R647" s="81"/>
      <c r="S647" s="81"/>
      <c r="T647" s="81"/>
    </row>
    <row r="648" spans="1:20">
      <c r="A648" s="59" t="s">
        <v>4070</v>
      </c>
      <c r="B648" s="78" t="s">
        <v>4071</v>
      </c>
      <c r="C648" s="78" t="s">
        <v>4072</v>
      </c>
      <c r="D648" s="78" t="s">
        <v>4073</v>
      </c>
      <c r="E648" s="78" t="s">
        <v>4074</v>
      </c>
      <c r="G648" s="78" t="s">
        <v>4034</v>
      </c>
      <c r="H648" s="78">
        <v>1</v>
      </c>
      <c r="I648" s="78">
        <v>-1000</v>
      </c>
      <c r="J648" s="78">
        <v>1000</v>
      </c>
      <c r="K648" s="78">
        <v>0</v>
      </c>
      <c r="M648" s="78" t="s">
        <v>4075</v>
      </c>
      <c r="N648" s="59" t="s">
        <v>415</v>
      </c>
      <c r="P648" s="82" t="s">
        <v>4076</v>
      </c>
      <c r="Q648" s="81"/>
      <c r="R648" s="81"/>
      <c r="S648" s="81"/>
      <c r="T648" s="81"/>
    </row>
    <row r="649" spans="1:20">
      <c r="A649" s="59" t="s">
        <v>4077</v>
      </c>
      <c r="B649" s="59" t="s">
        <v>4078</v>
      </c>
      <c r="C649" s="59" t="s">
        <v>4079</v>
      </c>
      <c r="D649" s="59" t="s">
        <v>4080</v>
      </c>
      <c r="E649" s="59" t="s">
        <v>4074</v>
      </c>
      <c r="G649" s="78" t="s">
        <v>4034</v>
      </c>
      <c r="H649" s="78">
        <v>1</v>
      </c>
      <c r="I649" s="78">
        <v>-1000</v>
      </c>
      <c r="J649" s="78">
        <v>1000</v>
      </c>
      <c r="K649" s="78">
        <v>0</v>
      </c>
      <c r="M649" s="59" t="s">
        <v>4081</v>
      </c>
      <c r="N649" s="59" t="s">
        <v>391</v>
      </c>
      <c r="P649" s="1" t="s">
        <v>4082</v>
      </c>
      <c r="Q649" s="81"/>
      <c r="R649" s="81"/>
    </row>
    <row r="650" spans="1:20">
      <c r="A650" s="59" t="s">
        <v>4083</v>
      </c>
      <c r="B650" s="59" t="s">
        <v>4084</v>
      </c>
      <c r="C650" s="59" t="s">
        <v>4085</v>
      </c>
      <c r="D650" s="59" t="s">
        <v>2140</v>
      </c>
      <c r="E650" s="59" t="s">
        <v>4086</v>
      </c>
      <c r="G650" s="78" t="s">
        <v>4034</v>
      </c>
      <c r="H650" s="78">
        <v>0</v>
      </c>
      <c r="I650" s="78">
        <v>0</v>
      </c>
      <c r="J650" s="78">
        <v>1000</v>
      </c>
      <c r="K650" s="78">
        <v>0</v>
      </c>
      <c r="M650" s="59" t="s">
        <v>4087</v>
      </c>
      <c r="N650" s="59" t="s">
        <v>391</v>
      </c>
      <c r="P650" s="1" t="s">
        <v>4088</v>
      </c>
    </row>
    <row r="651" spans="1:20">
      <c r="A651" s="59" t="s">
        <v>4089</v>
      </c>
      <c r="B651" s="59" t="s">
        <v>4090</v>
      </c>
      <c r="C651" s="59" t="s">
        <v>4091</v>
      </c>
      <c r="D651" s="59" t="s">
        <v>4092</v>
      </c>
      <c r="E651" s="59" t="s">
        <v>2176</v>
      </c>
      <c r="G651" s="78" t="s">
        <v>4034</v>
      </c>
      <c r="H651" s="78">
        <v>0</v>
      </c>
      <c r="I651" s="78">
        <v>0</v>
      </c>
      <c r="J651" s="78">
        <v>1000</v>
      </c>
      <c r="K651" s="78">
        <v>0</v>
      </c>
      <c r="M651" s="59" t="s">
        <v>4093</v>
      </c>
      <c r="N651" s="59" t="s">
        <v>391</v>
      </c>
      <c r="P651" s="1" t="s">
        <v>4094</v>
      </c>
    </row>
    <row r="652" spans="1:20">
      <c r="A652" s="59" t="s">
        <v>4095</v>
      </c>
      <c r="B652" s="83" t="s">
        <v>4096</v>
      </c>
      <c r="C652" s="83" t="s">
        <v>4097</v>
      </c>
      <c r="D652" s="59" t="s">
        <v>4098</v>
      </c>
      <c r="E652" s="83" t="s">
        <v>4099</v>
      </c>
      <c r="G652" s="78" t="s">
        <v>4034</v>
      </c>
      <c r="H652" s="59">
        <v>0</v>
      </c>
      <c r="I652" s="59">
        <v>0</v>
      </c>
      <c r="J652" s="59">
        <v>1000</v>
      </c>
      <c r="K652" s="59">
        <v>0</v>
      </c>
      <c r="M652" s="83" t="s">
        <v>4100</v>
      </c>
      <c r="N652" s="59" t="s">
        <v>438</v>
      </c>
      <c r="P652" s="84" t="s">
        <v>4101</v>
      </c>
    </row>
    <row r="653" spans="1:20">
      <c r="A653" s="59" t="s">
        <v>4102</v>
      </c>
      <c r="B653" s="83" t="s">
        <v>4103</v>
      </c>
      <c r="C653" s="83" t="s">
        <v>4104</v>
      </c>
      <c r="D653" s="59" t="s">
        <v>4105</v>
      </c>
      <c r="E653" s="83" t="s">
        <v>4106</v>
      </c>
      <c r="G653" s="78" t="s">
        <v>4034</v>
      </c>
      <c r="H653" s="59">
        <v>0</v>
      </c>
      <c r="I653" s="59">
        <v>0</v>
      </c>
      <c r="J653" s="59">
        <v>1000</v>
      </c>
      <c r="K653" s="59">
        <v>0</v>
      </c>
      <c r="M653" s="83" t="s">
        <v>4107</v>
      </c>
      <c r="N653" s="59" t="s">
        <v>438</v>
      </c>
      <c r="P653" s="84" t="s">
        <v>4108</v>
      </c>
      <c r="Q653" s="81"/>
      <c r="R653" s="81"/>
      <c r="S653" s="81"/>
      <c r="T653" s="81"/>
    </row>
    <row r="654" spans="1:20">
      <c r="A654" s="59" t="s">
        <v>4109</v>
      </c>
      <c r="B654" s="83" t="s">
        <v>4110</v>
      </c>
      <c r="C654" s="83" t="s">
        <v>4111</v>
      </c>
      <c r="D654" s="59" t="s">
        <v>4105</v>
      </c>
      <c r="E654" s="83" t="s">
        <v>4106</v>
      </c>
      <c r="G654" s="78" t="s">
        <v>4034</v>
      </c>
      <c r="H654" s="59">
        <v>0</v>
      </c>
      <c r="I654" s="59">
        <v>0</v>
      </c>
      <c r="J654" s="59">
        <v>1000</v>
      </c>
      <c r="K654" s="59">
        <v>0</v>
      </c>
      <c r="M654" s="83" t="s">
        <v>4112</v>
      </c>
      <c r="N654" s="59" t="s">
        <v>438</v>
      </c>
      <c r="P654" s="84" t="s">
        <v>4113</v>
      </c>
      <c r="Q654" s="81"/>
      <c r="R654" s="81"/>
      <c r="S654" s="81"/>
    </row>
    <row r="655" spans="1:20">
      <c r="A655" s="59" t="s">
        <v>4114</v>
      </c>
      <c r="B655" s="83" t="s">
        <v>4115</v>
      </c>
      <c r="C655" s="83" t="s">
        <v>4116</v>
      </c>
      <c r="E655" s="83"/>
      <c r="G655" s="78" t="s">
        <v>4034</v>
      </c>
      <c r="H655" s="59">
        <v>0</v>
      </c>
      <c r="I655" s="59">
        <v>0</v>
      </c>
      <c r="J655" s="59">
        <v>1000</v>
      </c>
      <c r="K655" s="59">
        <v>0</v>
      </c>
      <c r="M655" s="83" t="s">
        <v>4117</v>
      </c>
      <c r="N655" s="59" t="s">
        <v>391</v>
      </c>
      <c r="P655" s="84" t="s">
        <v>4118</v>
      </c>
      <c r="Q655" s="81"/>
      <c r="R655" s="81"/>
      <c r="S655" s="81"/>
      <c r="T655" s="81"/>
    </row>
    <row r="656" spans="1:20">
      <c r="A656" s="59" t="s">
        <v>4119</v>
      </c>
      <c r="B656" s="59" t="s">
        <v>4120</v>
      </c>
      <c r="C656" s="79" t="s">
        <v>4121</v>
      </c>
      <c r="D656" s="79" t="s">
        <v>4122</v>
      </c>
      <c r="E656" s="79" t="s">
        <v>4123</v>
      </c>
      <c r="G656" s="79" t="s">
        <v>4124</v>
      </c>
      <c r="H656" s="59">
        <v>0</v>
      </c>
      <c r="I656" s="59">
        <v>0</v>
      </c>
      <c r="J656" s="78">
        <v>1000</v>
      </c>
      <c r="K656" s="78">
        <v>0</v>
      </c>
      <c r="M656" s="79" t="s">
        <v>4125</v>
      </c>
      <c r="N656" s="59" t="s">
        <v>391</v>
      </c>
      <c r="P656" s="80" t="s">
        <v>4126</v>
      </c>
      <c r="Q656" s="81"/>
      <c r="R656" s="81"/>
    </row>
    <row r="657" spans="1:20">
      <c r="A657" s="59" t="s">
        <v>4127</v>
      </c>
      <c r="B657" s="83" t="s">
        <v>4128</v>
      </c>
      <c r="C657" s="83" t="s">
        <v>4129</v>
      </c>
      <c r="D657" s="59" t="s">
        <v>2988</v>
      </c>
      <c r="E657" s="83" t="s">
        <v>2989</v>
      </c>
      <c r="G657" s="79" t="s">
        <v>4124</v>
      </c>
      <c r="H657" s="78">
        <v>1</v>
      </c>
      <c r="I657" s="78">
        <v>-1000</v>
      </c>
      <c r="J657" s="59">
        <v>1000</v>
      </c>
      <c r="K657" s="59">
        <v>0</v>
      </c>
      <c r="M657" s="83" t="s">
        <v>4130</v>
      </c>
      <c r="N657" s="59" t="s">
        <v>438</v>
      </c>
      <c r="P657" s="84" t="s">
        <v>4131</v>
      </c>
    </row>
    <row r="658" spans="1:20">
      <c r="A658" s="59" t="s">
        <v>4132</v>
      </c>
      <c r="B658" s="78" t="s">
        <v>4133</v>
      </c>
      <c r="C658" s="78" t="s">
        <v>4134</v>
      </c>
      <c r="D658" s="78" t="s">
        <v>4135</v>
      </c>
      <c r="E658" s="78" t="s">
        <v>4136</v>
      </c>
      <c r="G658" s="79" t="s">
        <v>4124</v>
      </c>
      <c r="H658" s="78">
        <v>0</v>
      </c>
      <c r="I658" s="78">
        <v>0</v>
      </c>
      <c r="J658" s="78">
        <v>1000</v>
      </c>
      <c r="K658" s="78">
        <v>0</v>
      </c>
      <c r="M658" s="78" t="s">
        <v>4137</v>
      </c>
      <c r="N658" s="59" t="s">
        <v>415</v>
      </c>
      <c r="P658" s="82" t="s">
        <v>4138</v>
      </c>
    </row>
    <row r="659" spans="1:20">
      <c r="A659" s="59" t="s">
        <v>4139</v>
      </c>
      <c r="B659" s="83" t="s">
        <v>4140</v>
      </c>
      <c r="C659" s="83" t="s">
        <v>4141</v>
      </c>
      <c r="D659" s="59" t="s">
        <v>3044</v>
      </c>
      <c r="E659" s="83" t="s">
        <v>3045</v>
      </c>
      <c r="G659" s="79" t="s">
        <v>4124</v>
      </c>
      <c r="H659" s="78">
        <v>0</v>
      </c>
      <c r="I659" s="78">
        <v>0</v>
      </c>
      <c r="J659" s="59">
        <v>1000</v>
      </c>
      <c r="K659" s="59">
        <v>0</v>
      </c>
      <c r="M659" s="83" t="s">
        <v>4142</v>
      </c>
      <c r="N659" s="59" t="s">
        <v>438</v>
      </c>
      <c r="P659" s="84" t="s">
        <v>4143</v>
      </c>
    </row>
    <row r="660" spans="1:20">
      <c r="A660" s="59" t="s">
        <v>4144</v>
      </c>
      <c r="B660" s="78" t="s">
        <v>4145</v>
      </c>
      <c r="C660" s="78" t="s">
        <v>4146</v>
      </c>
      <c r="D660" s="78" t="s">
        <v>4147</v>
      </c>
      <c r="E660" s="78" t="s">
        <v>4148</v>
      </c>
      <c r="G660" s="79" t="s">
        <v>4124</v>
      </c>
      <c r="H660" s="78">
        <v>0</v>
      </c>
      <c r="I660" s="78">
        <v>0</v>
      </c>
      <c r="J660" s="78">
        <v>1000</v>
      </c>
      <c r="K660" s="78">
        <v>0</v>
      </c>
      <c r="M660" s="78" t="s">
        <v>4149</v>
      </c>
      <c r="N660" s="59" t="s">
        <v>415</v>
      </c>
      <c r="P660" s="82" t="s">
        <v>4150</v>
      </c>
    </row>
    <row r="661" spans="1:20">
      <c r="A661" s="59" t="s">
        <v>4151</v>
      </c>
      <c r="B661" s="78" t="s">
        <v>4152</v>
      </c>
      <c r="C661" s="78" t="s">
        <v>4153</v>
      </c>
      <c r="D661" s="78" t="s">
        <v>4154</v>
      </c>
      <c r="E661" s="78" t="s">
        <v>4155</v>
      </c>
      <c r="G661" s="79" t="s">
        <v>4124</v>
      </c>
      <c r="H661" s="78">
        <v>0</v>
      </c>
      <c r="I661" s="78">
        <v>0</v>
      </c>
      <c r="J661" s="78">
        <v>1000</v>
      </c>
      <c r="K661" s="78">
        <v>0</v>
      </c>
      <c r="M661" s="78" t="s">
        <v>4156</v>
      </c>
      <c r="N661" s="59" t="s">
        <v>386</v>
      </c>
      <c r="P661" s="82" t="s">
        <v>4157</v>
      </c>
    </row>
    <row r="662" spans="1:20">
      <c r="A662" s="59" t="s">
        <v>4158</v>
      </c>
      <c r="B662" s="59" t="s">
        <v>4159</v>
      </c>
      <c r="C662" s="59" t="s">
        <v>4160</v>
      </c>
      <c r="D662" s="59" t="s">
        <v>4161</v>
      </c>
      <c r="E662" s="59" t="s">
        <v>4162</v>
      </c>
      <c r="G662" s="79" t="s">
        <v>4124</v>
      </c>
      <c r="H662" s="78">
        <v>0</v>
      </c>
      <c r="I662" s="78">
        <v>0</v>
      </c>
      <c r="J662" s="78">
        <v>1000</v>
      </c>
      <c r="K662" s="78">
        <v>0</v>
      </c>
      <c r="M662" s="59" t="s">
        <v>4163</v>
      </c>
      <c r="N662" s="59" t="s">
        <v>391</v>
      </c>
      <c r="P662" s="1" t="s">
        <v>4164</v>
      </c>
    </row>
    <row r="663" spans="1:20">
      <c r="A663" s="59" t="s">
        <v>4165</v>
      </c>
      <c r="B663" s="59" t="s">
        <v>4159</v>
      </c>
      <c r="C663" s="59" t="s">
        <v>4166</v>
      </c>
      <c r="D663" s="59" t="s">
        <v>4161</v>
      </c>
      <c r="E663" s="59" t="s">
        <v>4162</v>
      </c>
      <c r="G663" s="79" t="s">
        <v>4124</v>
      </c>
      <c r="H663" s="78">
        <v>0</v>
      </c>
      <c r="I663" s="78">
        <v>0</v>
      </c>
      <c r="J663" s="78">
        <v>1000</v>
      </c>
      <c r="K663" s="78">
        <v>0</v>
      </c>
      <c r="M663" s="59" t="s">
        <v>4167</v>
      </c>
      <c r="N663" s="59" t="s">
        <v>391</v>
      </c>
      <c r="P663" s="1" t="s">
        <v>4168</v>
      </c>
    </row>
    <row r="664" spans="1:20">
      <c r="A664" s="59" t="s">
        <v>4169</v>
      </c>
      <c r="B664" s="78" t="s">
        <v>4170</v>
      </c>
      <c r="C664" s="78" t="s">
        <v>4171</v>
      </c>
      <c r="D664" s="78" t="s">
        <v>4172</v>
      </c>
      <c r="E664" s="78" t="s">
        <v>4173</v>
      </c>
      <c r="G664" s="79" t="s">
        <v>4124</v>
      </c>
      <c r="H664" s="78">
        <v>0</v>
      </c>
      <c r="I664" s="78">
        <v>0</v>
      </c>
      <c r="J664" s="78">
        <v>1000</v>
      </c>
      <c r="K664" s="78">
        <v>0</v>
      </c>
      <c r="M664" s="78" t="s">
        <v>4174</v>
      </c>
      <c r="N664" s="59" t="s">
        <v>415</v>
      </c>
      <c r="P664" s="82" t="s">
        <v>4175</v>
      </c>
    </row>
    <row r="665" spans="1:20">
      <c r="A665" s="59" t="s">
        <v>4176</v>
      </c>
      <c r="B665" s="78" t="s">
        <v>4177</v>
      </c>
      <c r="C665" s="78" t="s">
        <v>4178</v>
      </c>
      <c r="D665" s="78" t="s">
        <v>4179</v>
      </c>
      <c r="E665" s="78" t="s">
        <v>4180</v>
      </c>
      <c r="G665" s="79" t="s">
        <v>4124</v>
      </c>
      <c r="H665" s="78">
        <v>0</v>
      </c>
      <c r="I665" s="78">
        <v>0</v>
      </c>
      <c r="J665" s="78">
        <v>1000</v>
      </c>
      <c r="K665" s="78">
        <v>0</v>
      </c>
      <c r="M665" s="78" t="s">
        <v>4181</v>
      </c>
      <c r="N665" s="59" t="s">
        <v>386</v>
      </c>
      <c r="P665" s="82" t="s">
        <v>4182</v>
      </c>
      <c r="Q665" s="81"/>
      <c r="R665" s="81"/>
      <c r="S665" s="81"/>
      <c r="T665" s="81"/>
    </row>
    <row r="666" spans="1:20">
      <c r="A666" s="59" t="s">
        <v>4183</v>
      </c>
      <c r="B666" s="59" t="s">
        <v>4184</v>
      </c>
      <c r="C666" s="59" t="s">
        <v>4185</v>
      </c>
      <c r="D666" s="59" t="s">
        <v>3173</v>
      </c>
      <c r="E666" s="59" t="s">
        <v>3173</v>
      </c>
      <c r="G666" s="79" t="s">
        <v>4124</v>
      </c>
      <c r="H666" s="78">
        <v>0</v>
      </c>
      <c r="I666" s="78">
        <v>0</v>
      </c>
      <c r="J666" s="78">
        <v>1000</v>
      </c>
      <c r="K666" s="78">
        <v>0</v>
      </c>
      <c r="M666" s="59" t="s">
        <v>4186</v>
      </c>
      <c r="N666" s="59" t="s">
        <v>391</v>
      </c>
      <c r="P666" s="1" t="s">
        <v>4187</v>
      </c>
      <c r="Q666" s="81"/>
      <c r="R666" s="81"/>
      <c r="S666" s="81"/>
      <c r="T666" s="81"/>
    </row>
    <row r="667" spans="1:20">
      <c r="A667" s="59" t="s">
        <v>4188</v>
      </c>
      <c r="B667" s="78" t="s">
        <v>4189</v>
      </c>
      <c r="C667" s="78" t="s">
        <v>4190</v>
      </c>
      <c r="D667" s="78" t="s">
        <v>4154</v>
      </c>
      <c r="E667" s="78" t="s">
        <v>4155</v>
      </c>
      <c r="G667" s="79" t="s">
        <v>4124</v>
      </c>
      <c r="H667" s="78">
        <v>0</v>
      </c>
      <c r="I667" s="78">
        <v>0</v>
      </c>
      <c r="J667" s="78">
        <v>1000</v>
      </c>
      <c r="K667" s="78">
        <v>0</v>
      </c>
      <c r="M667" s="78" t="s">
        <v>4191</v>
      </c>
      <c r="N667" s="59" t="s">
        <v>386</v>
      </c>
      <c r="P667" s="82" t="s">
        <v>4192</v>
      </c>
    </row>
    <row r="668" spans="1:20">
      <c r="A668" s="59" t="s">
        <v>4193</v>
      </c>
      <c r="B668" s="78" t="s">
        <v>4194</v>
      </c>
      <c r="C668" s="78" t="s">
        <v>4195</v>
      </c>
      <c r="D668" s="78" t="s">
        <v>4196</v>
      </c>
      <c r="E668" s="78" t="s">
        <v>4197</v>
      </c>
      <c r="G668" s="79" t="s">
        <v>4124</v>
      </c>
      <c r="H668" s="78">
        <v>0</v>
      </c>
      <c r="I668" s="78">
        <v>0</v>
      </c>
      <c r="J668" s="78">
        <v>1000</v>
      </c>
      <c r="K668" s="78">
        <v>0</v>
      </c>
      <c r="M668" s="78" t="s">
        <v>4198</v>
      </c>
      <c r="N668" s="59" t="s">
        <v>415</v>
      </c>
      <c r="P668" s="82" t="s">
        <v>4199</v>
      </c>
    </row>
    <row r="669" spans="1:20">
      <c r="A669" s="59" t="s">
        <v>4200</v>
      </c>
      <c r="B669" s="78" t="s">
        <v>4201</v>
      </c>
      <c r="C669" s="78" t="s">
        <v>4202</v>
      </c>
      <c r="D669" s="78" t="s">
        <v>3152</v>
      </c>
      <c r="E669" s="78" t="s">
        <v>3153</v>
      </c>
      <c r="G669" s="79" t="s">
        <v>4124</v>
      </c>
      <c r="H669" s="78">
        <v>0</v>
      </c>
      <c r="I669" s="78">
        <v>0</v>
      </c>
      <c r="J669" s="78">
        <v>1000</v>
      </c>
      <c r="K669" s="78">
        <v>0</v>
      </c>
      <c r="M669" s="78" t="s">
        <v>3154</v>
      </c>
      <c r="N669" s="59" t="s">
        <v>415</v>
      </c>
      <c r="P669" s="82" t="s">
        <v>4203</v>
      </c>
    </row>
    <row r="670" spans="1:20">
      <c r="A670" s="59" t="s">
        <v>4204</v>
      </c>
      <c r="B670" s="78" t="s">
        <v>4205</v>
      </c>
      <c r="C670" s="78" t="s">
        <v>4206</v>
      </c>
      <c r="D670" s="78" t="s">
        <v>4207</v>
      </c>
      <c r="E670" s="78" t="s">
        <v>4208</v>
      </c>
      <c r="G670" s="79" t="s">
        <v>4124</v>
      </c>
      <c r="H670" s="78">
        <v>0</v>
      </c>
      <c r="I670" s="78">
        <v>0</v>
      </c>
      <c r="J670" s="78">
        <v>1000</v>
      </c>
      <c r="K670" s="78">
        <v>0</v>
      </c>
      <c r="M670" s="78" t="s">
        <v>4209</v>
      </c>
      <c r="N670" s="59" t="s">
        <v>415</v>
      </c>
      <c r="P670" s="82" t="s">
        <v>4210</v>
      </c>
    </row>
    <row r="671" spans="1:20">
      <c r="A671" s="59" t="s">
        <v>4211</v>
      </c>
      <c r="B671" s="78" t="s">
        <v>4212</v>
      </c>
      <c r="C671" s="78" t="s">
        <v>4213</v>
      </c>
      <c r="D671" s="78" t="s">
        <v>4196</v>
      </c>
      <c r="E671" s="78" t="s">
        <v>4197</v>
      </c>
      <c r="G671" s="79" t="s">
        <v>4124</v>
      </c>
      <c r="H671" s="78">
        <v>0</v>
      </c>
      <c r="I671" s="78">
        <v>0</v>
      </c>
      <c r="J671" s="78">
        <v>1000</v>
      </c>
      <c r="K671" s="78">
        <v>0</v>
      </c>
      <c r="M671" s="78" t="s">
        <v>4214</v>
      </c>
      <c r="N671" s="59" t="s">
        <v>386</v>
      </c>
      <c r="P671" s="82" t="s">
        <v>4215</v>
      </c>
    </row>
    <row r="672" spans="1:20">
      <c r="A672" s="59" t="s">
        <v>4216</v>
      </c>
      <c r="B672" s="78" t="s">
        <v>4212</v>
      </c>
      <c r="C672" s="78" t="s">
        <v>4217</v>
      </c>
      <c r="D672" s="78" t="s">
        <v>4196</v>
      </c>
      <c r="E672" s="78" t="s">
        <v>4197</v>
      </c>
      <c r="G672" s="79" t="s">
        <v>4124</v>
      </c>
      <c r="H672" s="78">
        <v>0</v>
      </c>
      <c r="I672" s="78">
        <v>0</v>
      </c>
      <c r="J672" s="78">
        <v>1000</v>
      </c>
      <c r="K672" s="78">
        <v>0</v>
      </c>
      <c r="M672" s="78" t="s">
        <v>4214</v>
      </c>
      <c r="N672" s="59" t="s">
        <v>415</v>
      </c>
      <c r="P672" s="82" t="s">
        <v>4218</v>
      </c>
    </row>
    <row r="673" spans="1:16">
      <c r="A673" s="59" t="s">
        <v>4219</v>
      </c>
      <c r="B673" s="79" t="s">
        <v>4220</v>
      </c>
      <c r="C673" s="79" t="s">
        <v>4221</v>
      </c>
      <c r="D673" s="79" t="s">
        <v>4222</v>
      </c>
      <c r="E673" s="79" t="s">
        <v>4223</v>
      </c>
      <c r="G673" s="59" t="s">
        <v>4224</v>
      </c>
      <c r="H673" s="78">
        <v>0</v>
      </c>
      <c r="I673" s="78">
        <v>0</v>
      </c>
      <c r="J673" s="59">
        <v>1000</v>
      </c>
      <c r="K673" s="59">
        <v>0</v>
      </c>
      <c r="M673" s="79" t="s">
        <v>4225</v>
      </c>
      <c r="N673" s="59" t="s">
        <v>403</v>
      </c>
      <c r="P673" s="80" t="s">
        <v>4226</v>
      </c>
    </row>
    <row r="674" spans="1:16">
      <c r="A674" s="59" t="s">
        <v>4227</v>
      </c>
      <c r="B674" s="59" t="s">
        <v>4228</v>
      </c>
      <c r="C674" s="59" t="s">
        <v>4229</v>
      </c>
      <c r="D674" s="59" t="s">
        <v>4230</v>
      </c>
      <c r="E674" s="59" t="s">
        <v>4231</v>
      </c>
      <c r="G674" s="59" t="s">
        <v>4224</v>
      </c>
      <c r="H674" s="59">
        <v>0</v>
      </c>
      <c r="I674" s="59">
        <v>0</v>
      </c>
      <c r="J674" s="59">
        <v>1000</v>
      </c>
      <c r="K674" s="59">
        <v>0</v>
      </c>
      <c r="M674" s="59" t="s">
        <v>4232</v>
      </c>
      <c r="N674" s="59" t="s">
        <v>482</v>
      </c>
      <c r="P674" s="1" t="s">
        <v>4233</v>
      </c>
    </row>
    <row r="675" spans="1:16">
      <c r="A675" s="59" t="s">
        <v>4234</v>
      </c>
      <c r="B675" s="59" t="s">
        <v>4228</v>
      </c>
      <c r="C675" s="59" t="s">
        <v>4235</v>
      </c>
      <c r="D675" s="59" t="s">
        <v>4230</v>
      </c>
      <c r="E675" s="59" t="s">
        <v>4231</v>
      </c>
      <c r="G675" s="59" t="s">
        <v>4224</v>
      </c>
      <c r="H675" s="59">
        <v>0</v>
      </c>
      <c r="I675" s="59">
        <v>0</v>
      </c>
      <c r="J675" s="59">
        <v>1000</v>
      </c>
      <c r="K675" s="59">
        <v>0</v>
      </c>
      <c r="M675" s="59" t="s">
        <v>4232</v>
      </c>
      <c r="N675" s="59" t="s">
        <v>482</v>
      </c>
      <c r="P675" s="1" t="s">
        <v>4233</v>
      </c>
    </row>
    <row r="676" spans="1:16">
      <c r="A676" s="59" t="s">
        <v>4236</v>
      </c>
      <c r="B676" s="59" t="s">
        <v>4228</v>
      </c>
      <c r="C676" s="59" t="s">
        <v>4237</v>
      </c>
      <c r="D676" s="59" t="s">
        <v>4230</v>
      </c>
      <c r="E676" s="59" t="s">
        <v>4231</v>
      </c>
      <c r="G676" s="59" t="s">
        <v>4224</v>
      </c>
      <c r="H676" s="59">
        <v>0</v>
      </c>
      <c r="I676" s="59">
        <v>0</v>
      </c>
      <c r="J676" s="59">
        <v>1000</v>
      </c>
      <c r="K676" s="59">
        <v>0</v>
      </c>
      <c r="M676" s="59" t="s">
        <v>4232</v>
      </c>
      <c r="N676" s="59" t="s">
        <v>482</v>
      </c>
      <c r="P676" s="1" t="s">
        <v>4233</v>
      </c>
    </row>
    <row r="677" spans="1:16">
      <c r="A677" s="59" t="s">
        <v>4238</v>
      </c>
      <c r="B677" s="59" t="s">
        <v>4228</v>
      </c>
      <c r="C677" s="59" t="s">
        <v>4239</v>
      </c>
      <c r="D677" s="59" t="s">
        <v>4230</v>
      </c>
      <c r="E677" s="59" t="s">
        <v>4231</v>
      </c>
      <c r="G677" s="59" t="s">
        <v>4224</v>
      </c>
      <c r="H677" s="59">
        <v>0</v>
      </c>
      <c r="I677" s="59">
        <v>0</v>
      </c>
      <c r="J677" s="59">
        <v>1000</v>
      </c>
      <c r="K677" s="59">
        <v>0</v>
      </c>
      <c r="M677" s="59" t="s">
        <v>4232</v>
      </c>
      <c r="N677" s="59" t="s">
        <v>482</v>
      </c>
      <c r="P677" s="1" t="s">
        <v>4233</v>
      </c>
    </row>
    <row r="678" spans="1:16">
      <c r="A678" s="59" t="s">
        <v>4240</v>
      </c>
      <c r="B678" s="59" t="s">
        <v>4228</v>
      </c>
      <c r="C678" s="59" t="s">
        <v>4241</v>
      </c>
      <c r="D678" s="59" t="s">
        <v>4230</v>
      </c>
      <c r="E678" s="59" t="s">
        <v>4231</v>
      </c>
      <c r="G678" s="59" t="s">
        <v>4224</v>
      </c>
      <c r="H678" s="59">
        <v>0</v>
      </c>
      <c r="I678" s="59">
        <v>0</v>
      </c>
      <c r="J678" s="59">
        <v>1000</v>
      </c>
      <c r="K678" s="59">
        <v>0</v>
      </c>
      <c r="M678" s="59" t="s">
        <v>4232</v>
      </c>
      <c r="N678" s="59" t="s">
        <v>482</v>
      </c>
      <c r="P678" s="1" t="s">
        <v>4233</v>
      </c>
    </row>
    <row r="679" spans="1:16">
      <c r="A679" s="59" t="s">
        <v>4242</v>
      </c>
      <c r="B679" s="59" t="s">
        <v>4228</v>
      </c>
      <c r="C679" s="59" t="s">
        <v>4243</v>
      </c>
      <c r="D679" s="59" t="s">
        <v>4230</v>
      </c>
      <c r="E679" s="59" t="s">
        <v>4231</v>
      </c>
      <c r="G679" s="59" t="s">
        <v>4224</v>
      </c>
      <c r="H679" s="59">
        <v>0</v>
      </c>
      <c r="I679" s="59">
        <v>0</v>
      </c>
      <c r="J679" s="59">
        <v>1000</v>
      </c>
      <c r="K679" s="59">
        <v>0</v>
      </c>
      <c r="M679" s="59" t="s">
        <v>4232</v>
      </c>
      <c r="N679" s="59" t="s">
        <v>482</v>
      </c>
      <c r="P679" s="1" t="s">
        <v>4233</v>
      </c>
    </row>
    <row r="680" spans="1:16">
      <c r="A680" s="59" t="s">
        <v>4244</v>
      </c>
      <c r="B680" s="78" t="s">
        <v>4245</v>
      </c>
      <c r="C680" s="78" t="s">
        <v>4246</v>
      </c>
      <c r="D680" s="78" t="s">
        <v>2792</v>
      </c>
      <c r="E680" s="78" t="s">
        <v>4247</v>
      </c>
      <c r="G680" s="59" t="s">
        <v>4224</v>
      </c>
      <c r="H680" s="78">
        <v>0</v>
      </c>
      <c r="I680" s="78">
        <v>0</v>
      </c>
      <c r="J680" s="78">
        <v>1000</v>
      </c>
      <c r="K680" s="78">
        <v>0</v>
      </c>
      <c r="M680" s="78" t="s">
        <v>4248</v>
      </c>
      <c r="N680" s="59" t="s">
        <v>532</v>
      </c>
      <c r="P680" s="82" t="s">
        <v>4249</v>
      </c>
    </row>
    <row r="681" spans="1:16">
      <c r="A681" s="59" t="s">
        <v>4250</v>
      </c>
      <c r="B681" s="59" t="s">
        <v>4251</v>
      </c>
      <c r="C681" s="59" t="s">
        <v>4252</v>
      </c>
      <c r="D681" s="59" t="s">
        <v>4253</v>
      </c>
      <c r="E681" s="59" t="s">
        <v>4254</v>
      </c>
      <c r="G681" s="59" t="s">
        <v>4224</v>
      </c>
      <c r="H681" s="59">
        <v>0</v>
      </c>
      <c r="I681" s="59">
        <v>0</v>
      </c>
      <c r="J681" s="59">
        <v>1000</v>
      </c>
      <c r="K681" s="59">
        <v>0</v>
      </c>
      <c r="M681" s="59" t="s">
        <v>4255</v>
      </c>
      <c r="N681" s="59" t="s">
        <v>482</v>
      </c>
      <c r="P681" s="1" t="s">
        <v>4256</v>
      </c>
    </row>
    <row r="682" spans="1:16">
      <c r="A682" s="59" t="s">
        <v>4257</v>
      </c>
      <c r="B682" s="78" t="s">
        <v>4258</v>
      </c>
      <c r="C682" s="78" t="s">
        <v>4259</v>
      </c>
      <c r="D682" s="78" t="s">
        <v>4260</v>
      </c>
      <c r="E682" s="78" t="s">
        <v>4261</v>
      </c>
      <c r="G682" s="59" t="s">
        <v>4224</v>
      </c>
      <c r="H682" s="78">
        <v>1</v>
      </c>
      <c r="I682" s="78">
        <v>-1000</v>
      </c>
      <c r="J682" s="78">
        <v>1000</v>
      </c>
      <c r="K682" s="78">
        <v>0</v>
      </c>
      <c r="M682" s="78" t="s">
        <v>4262</v>
      </c>
      <c r="N682" s="59" t="s">
        <v>532</v>
      </c>
      <c r="P682" s="82" t="s">
        <v>4263</v>
      </c>
    </row>
    <row r="683" spans="1:16">
      <c r="A683" s="59" t="s">
        <v>4264</v>
      </c>
      <c r="C683" s="59" t="s">
        <v>4265</v>
      </c>
      <c r="D683" s="59" t="s">
        <v>4266</v>
      </c>
      <c r="E683" s="59" t="s">
        <v>4267</v>
      </c>
      <c r="G683" s="59" t="s">
        <v>4224</v>
      </c>
      <c r="H683" s="78">
        <v>0</v>
      </c>
      <c r="I683" s="78">
        <v>0</v>
      </c>
      <c r="J683" s="78">
        <v>1000</v>
      </c>
      <c r="K683" s="78">
        <v>0</v>
      </c>
      <c r="M683" s="59" t="s">
        <v>4268</v>
      </c>
      <c r="N683" s="59" t="s">
        <v>391</v>
      </c>
      <c r="P683" s="1" t="s">
        <v>4269</v>
      </c>
    </row>
    <row r="684" spans="1:16">
      <c r="A684" s="59" t="s">
        <v>4270</v>
      </c>
      <c r="B684" s="78" t="s">
        <v>4271</v>
      </c>
      <c r="C684" s="78" t="s">
        <v>4272</v>
      </c>
      <c r="D684" s="78" t="s">
        <v>4273</v>
      </c>
      <c r="E684" s="78" t="s">
        <v>4274</v>
      </c>
      <c r="G684" s="59" t="s">
        <v>4224</v>
      </c>
      <c r="H684" s="78">
        <v>0</v>
      </c>
      <c r="I684" s="78">
        <v>0</v>
      </c>
      <c r="J684" s="78">
        <v>1000</v>
      </c>
      <c r="K684" s="78">
        <v>0</v>
      </c>
      <c r="M684" s="78" t="s">
        <v>4275</v>
      </c>
      <c r="N684" s="59" t="s">
        <v>532</v>
      </c>
      <c r="P684" s="82" t="s">
        <v>4276</v>
      </c>
    </row>
    <row r="685" spans="1:16">
      <c r="A685" s="59" t="s">
        <v>4277</v>
      </c>
      <c r="B685" s="78" t="s">
        <v>4278</v>
      </c>
      <c r="C685" s="78" t="s">
        <v>4279</v>
      </c>
      <c r="D685" s="78" t="s">
        <v>4280</v>
      </c>
      <c r="E685" s="78" t="s">
        <v>4281</v>
      </c>
      <c r="G685" s="59" t="s">
        <v>4224</v>
      </c>
      <c r="H685" s="78">
        <v>0</v>
      </c>
      <c r="I685" s="78">
        <v>0</v>
      </c>
      <c r="J685" s="78">
        <v>1000</v>
      </c>
      <c r="K685" s="78">
        <v>0</v>
      </c>
      <c r="M685" s="78" t="s">
        <v>4282</v>
      </c>
      <c r="N685" s="59" t="s">
        <v>386</v>
      </c>
      <c r="P685" s="82" t="s">
        <v>4283</v>
      </c>
    </row>
    <row r="686" spans="1:16">
      <c r="A686" s="59" t="s">
        <v>4284</v>
      </c>
      <c r="B686" s="79" t="s">
        <v>4285</v>
      </c>
      <c r="C686" s="79" t="s">
        <v>4286</v>
      </c>
      <c r="D686" s="79" t="s">
        <v>4273</v>
      </c>
      <c r="E686" s="79" t="s">
        <v>4287</v>
      </c>
      <c r="G686" s="59" t="s">
        <v>4224</v>
      </c>
      <c r="H686" s="59">
        <v>0</v>
      </c>
      <c r="I686" s="59">
        <v>0</v>
      </c>
      <c r="J686" s="59">
        <v>1000</v>
      </c>
      <c r="K686" s="59">
        <v>0</v>
      </c>
      <c r="M686" s="79" t="s">
        <v>4288</v>
      </c>
      <c r="N686" s="59" t="s">
        <v>403</v>
      </c>
      <c r="P686" s="80" t="s">
        <v>4289</v>
      </c>
    </row>
    <row r="687" spans="1:16">
      <c r="A687" s="59" t="s">
        <v>4290</v>
      </c>
      <c r="B687" s="78" t="s">
        <v>4291</v>
      </c>
      <c r="C687" s="78" t="s">
        <v>4292</v>
      </c>
      <c r="D687" s="78" t="s">
        <v>4293</v>
      </c>
      <c r="E687" s="78" t="s">
        <v>4223</v>
      </c>
      <c r="G687" s="59" t="s">
        <v>4224</v>
      </c>
      <c r="H687" s="78">
        <v>1</v>
      </c>
      <c r="I687" s="78">
        <v>-1000</v>
      </c>
      <c r="J687" s="78">
        <v>1000</v>
      </c>
      <c r="K687" s="78">
        <v>0</v>
      </c>
      <c r="M687" s="78" t="e">
        <v>#N/A</v>
      </c>
      <c r="N687" s="59" t="s">
        <v>386</v>
      </c>
      <c r="P687" s="82"/>
    </row>
    <row r="688" spans="1:16">
      <c r="A688" s="59" t="s">
        <v>4294</v>
      </c>
      <c r="B688" s="78" t="s">
        <v>4295</v>
      </c>
      <c r="C688" s="78" t="s">
        <v>4296</v>
      </c>
      <c r="D688" s="78"/>
      <c r="E688" s="78"/>
      <c r="G688" s="59" t="s">
        <v>4224</v>
      </c>
      <c r="H688" s="78">
        <v>0</v>
      </c>
      <c r="I688" s="78">
        <v>0</v>
      </c>
      <c r="J688" s="78">
        <v>1000</v>
      </c>
      <c r="K688" s="78">
        <v>0</v>
      </c>
      <c r="M688" s="78" t="e">
        <v>#N/A</v>
      </c>
      <c r="N688" s="59" t="s">
        <v>386</v>
      </c>
      <c r="P688" s="82"/>
    </row>
    <row r="689" spans="1:20">
      <c r="A689" s="59" t="s">
        <v>4297</v>
      </c>
      <c r="B689" s="78" t="s">
        <v>4298</v>
      </c>
      <c r="C689" s="78" t="s">
        <v>4299</v>
      </c>
      <c r="D689" s="78"/>
      <c r="E689" s="78"/>
      <c r="G689" s="59" t="s">
        <v>4224</v>
      </c>
      <c r="H689" s="78">
        <v>0</v>
      </c>
      <c r="I689" s="78">
        <v>0</v>
      </c>
      <c r="J689" s="78">
        <v>1000</v>
      </c>
      <c r="K689" s="78">
        <v>0</v>
      </c>
      <c r="M689" s="78" t="e">
        <v>#N/A</v>
      </c>
      <c r="N689" s="59" t="s">
        <v>386</v>
      </c>
      <c r="P689" s="82"/>
    </row>
    <row r="690" spans="1:20">
      <c r="A690" s="59" t="s">
        <v>4300</v>
      </c>
      <c r="B690" s="78" t="s">
        <v>4301</v>
      </c>
      <c r="C690" s="78" t="s">
        <v>4302</v>
      </c>
      <c r="D690" s="78" t="s">
        <v>4303</v>
      </c>
      <c r="E690" s="78" t="s">
        <v>4304</v>
      </c>
      <c r="G690" s="78" t="s">
        <v>4305</v>
      </c>
      <c r="H690" s="78">
        <v>0</v>
      </c>
      <c r="I690" s="78">
        <v>0</v>
      </c>
      <c r="J690" s="78">
        <v>1000</v>
      </c>
      <c r="K690" s="78">
        <v>0</v>
      </c>
      <c r="M690" s="78" t="s">
        <v>4306</v>
      </c>
      <c r="N690" s="59" t="s">
        <v>415</v>
      </c>
      <c r="P690" s="82" t="s">
        <v>4307</v>
      </c>
      <c r="Q690" s="81"/>
      <c r="R690" s="81"/>
      <c r="S690" s="81"/>
      <c r="T690" s="81"/>
    </row>
    <row r="691" spans="1:20">
      <c r="A691" s="59" t="s">
        <v>4308</v>
      </c>
      <c r="B691" s="78" t="s">
        <v>4309</v>
      </c>
      <c r="C691" s="78" t="s">
        <v>4310</v>
      </c>
      <c r="D691" s="78" t="s">
        <v>4311</v>
      </c>
      <c r="E691" s="78" t="s">
        <v>4312</v>
      </c>
      <c r="G691" s="78" t="s">
        <v>4305</v>
      </c>
      <c r="H691" s="78">
        <v>1</v>
      </c>
      <c r="I691" s="78">
        <v>-1000</v>
      </c>
      <c r="J691" s="78">
        <v>1000</v>
      </c>
      <c r="K691" s="78">
        <v>0</v>
      </c>
      <c r="M691" s="78" t="s">
        <v>4313</v>
      </c>
      <c r="N691" s="59" t="s">
        <v>415</v>
      </c>
      <c r="P691" s="82" t="s">
        <v>4314</v>
      </c>
      <c r="Q691" s="81"/>
      <c r="R691" s="81"/>
      <c r="S691" s="81"/>
      <c r="T691" s="81"/>
    </row>
    <row r="692" spans="1:20">
      <c r="A692" s="59" t="s">
        <v>4315</v>
      </c>
      <c r="B692" s="59" t="s">
        <v>4316</v>
      </c>
      <c r="C692" s="79" t="s">
        <v>4317</v>
      </c>
      <c r="D692" s="79" t="s">
        <v>4318</v>
      </c>
      <c r="E692" s="79" t="s">
        <v>4319</v>
      </c>
      <c r="G692" s="78" t="s">
        <v>4305</v>
      </c>
      <c r="H692" s="78">
        <v>0</v>
      </c>
      <c r="I692" s="78">
        <v>0</v>
      </c>
      <c r="J692" s="78">
        <v>1000</v>
      </c>
      <c r="K692" s="78">
        <v>0</v>
      </c>
      <c r="M692" s="79" t="s">
        <v>4320</v>
      </c>
      <c r="N692" s="59" t="s">
        <v>391</v>
      </c>
      <c r="P692" s="80" t="s">
        <v>4321</v>
      </c>
      <c r="Q692" s="81"/>
      <c r="R692" s="81"/>
      <c r="S692" s="81"/>
      <c r="T692" s="81"/>
    </row>
    <row r="693" spans="1:20">
      <c r="A693" s="59" t="s">
        <v>4322</v>
      </c>
      <c r="B693" s="83" t="s">
        <v>4323</v>
      </c>
      <c r="C693" s="83" t="s">
        <v>4324</v>
      </c>
      <c r="D693" s="78" t="s">
        <v>4325</v>
      </c>
      <c r="E693" s="78" t="s">
        <v>4326</v>
      </c>
      <c r="G693" s="78" t="s">
        <v>4305</v>
      </c>
      <c r="H693" s="59">
        <v>0</v>
      </c>
      <c r="I693" s="59">
        <v>0</v>
      </c>
      <c r="J693" s="59">
        <v>1000</v>
      </c>
      <c r="K693" s="59">
        <v>0</v>
      </c>
      <c r="M693" s="83" t="s">
        <v>4327</v>
      </c>
      <c r="N693" s="59" t="s">
        <v>391</v>
      </c>
      <c r="P693" s="84" t="s">
        <v>4328</v>
      </c>
      <c r="Q693" s="81"/>
      <c r="R693" s="81"/>
      <c r="S693" s="81"/>
      <c r="T693" s="81"/>
    </row>
    <row r="694" spans="1:20">
      <c r="A694" s="59" t="s">
        <v>4329</v>
      </c>
      <c r="B694" s="78" t="s">
        <v>4330</v>
      </c>
      <c r="C694" s="78" t="s">
        <v>4331</v>
      </c>
      <c r="D694" s="78" t="s">
        <v>4332</v>
      </c>
      <c r="E694" s="78" t="s">
        <v>4333</v>
      </c>
      <c r="G694" s="78" t="s">
        <v>4305</v>
      </c>
      <c r="H694" s="78">
        <v>0</v>
      </c>
      <c r="I694" s="78">
        <v>0</v>
      </c>
      <c r="J694" s="78">
        <v>1000</v>
      </c>
      <c r="K694" s="78">
        <v>0</v>
      </c>
      <c r="M694" s="78" t="s">
        <v>4334</v>
      </c>
      <c r="N694" s="59" t="s">
        <v>415</v>
      </c>
      <c r="P694" s="82" t="s">
        <v>4335</v>
      </c>
      <c r="Q694" s="81"/>
      <c r="R694" s="81"/>
      <c r="S694" s="81"/>
      <c r="T694" s="81"/>
    </row>
    <row r="695" spans="1:20">
      <c r="A695" s="59" t="s">
        <v>4336</v>
      </c>
      <c r="B695" s="78" t="s">
        <v>4337</v>
      </c>
      <c r="C695" s="78" t="s">
        <v>4338</v>
      </c>
      <c r="D695" s="78" t="s">
        <v>11060</v>
      </c>
      <c r="E695" s="78" t="s">
        <v>4339</v>
      </c>
      <c r="G695" s="78" t="s">
        <v>4305</v>
      </c>
      <c r="H695" s="78">
        <v>0</v>
      </c>
      <c r="I695" s="78">
        <v>0</v>
      </c>
      <c r="J695" s="78">
        <v>1000</v>
      </c>
      <c r="K695" s="78">
        <v>0</v>
      </c>
      <c r="M695" s="78" t="s">
        <v>4340</v>
      </c>
      <c r="N695" s="59" t="s">
        <v>532</v>
      </c>
      <c r="P695" s="82" t="s">
        <v>4341</v>
      </c>
      <c r="Q695" s="81"/>
      <c r="R695" s="81"/>
    </row>
    <row r="696" spans="1:20">
      <c r="A696" s="59" t="s">
        <v>4342</v>
      </c>
      <c r="B696" s="78" t="s">
        <v>4343</v>
      </c>
      <c r="C696" s="78" t="s">
        <v>4344</v>
      </c>
      <c r="D696" s="78" t="s">
        <v>4345</v>
      </c>
      <c r="E696" s="78" t="s">
        <v>4346</v>
      </c>
      <c r="G696" s="78" t="s">
        <v>4305</v>
      </c>
      <c r="H696" s="78">
        <v>1</v>
      </c>
      <c r="I696" s="78">
        <v>-1000</v>
      </c>
      <c r="J696" s="78">
        <v>1000</v>
      </c>
      <c r="K696" s="78">
        <v>0</v>
      </c>
      <c r="M696" s="78" t="s">
        <v>4347</v>
      </c>
      <c r="N696" s="59" t="s">
        <v>415</v>
      </c>
      <c r="P696" s="82" t="s">
        <v>4348</v>
      </c>
      <c r="Q696" s="81"/>
      <c r="R696" s="81"/>
      <c r="S696" s="81"/>
      <c r="T696" s="81"/>
    </row>
    <row r="697" spans="1:20">
      <c r="A697" s="59" t="s">
        <v>4349</v>
      </c>
      <c r="B697" s="59" t="s">
        <v>4350</v>
      </c>
      <c r="C697" s="59" t="s">
        <v>4351</v>
      </c>
      <c r="D697" s="79" t="s">
        <v>4352</v>
      </c>
      <c r="E697" s="79" t="s">
        <v>4353</v>
      </c>
      <c r="G697" s="78" t="s">
        <v>4305</v>
      </c>
      <c r="H697" s="78">
        <v>0</v>
      </c>
      <c r="I697" s="78">
        <v>0</v>
      </c>
      <c r="J697" s="78">
        <v>1000</v>
      </c>
      <c r="K697" s="78">
        <v>0</v>
      </c>
      <c r="M697" s="59" t="s">
        <v>4354</v>
      </c>
      <c r="N697" s="59" t="s">
        <v>391</v>
      </c>
      <c r="P697" s="1" t="s">
        <v>4355</v>
      </c>
      <c r="Q697" s="81"/>
      <c r="R697" s="81"/>
      <c r="S697" s="81"/>
      <c r="T697" s="81"/>
    </row>
    <row r="698" spans="1:20">
      <c r="A698" s="59" t="s">
        <v>4356</v>
      </c>
      <c r="B698" s="78" t="s">
        <v>4357</v>
      </c>
      <c r="C698" s="78" t="s">
        <v>4358</v>
      </c>
      <c r="D698" s="78" t="s">
        <v>4359</v>
      </c>
      <c r="E698" s="78" t="s">
        <v>4360</v>
      </c>
      <c r="G698" s="78" t="s">
        <v>4305</v>
      </c>
      <c r="H698" s="78">
        <v>0</v>
      </c>
      <c r="I698" s="78">
        <v>0</v>
      </c>
      <c r="J698" s="78">
        <v>1000</v>
      </c>
      <c r="K698" s="78">
        <v>0</v>
      </c>
      <c r="M698" s="78" t="s">
        <v>4361</v>
      </c>
      <c r="N698" s="59" t="s">
        <v>415</v>
      </c>
      <c r="P698" s="82" t="s">
        <v>4362</v>
      </c>
      <c r="Q698" s="81"/>
      <c r="R698" s="81"/>
      <c r="S698" s="81"/>
      <c r="T698" s="81"/>
    </row>
    <row r="699" spans="1:20">
      <c r="A699" s="59" t="s">
        <v>4363</v>
      </c>
      <c r="B699" s="78" t="s">
        <v>4364</v>
      </c>
      <c r="C699" s="78" t="s">
        <v>4365</v>
      </c>
      <c r="D699" s="78" t="s">
        <v>4366</v>
      </c>
      <c r="E699" s="78" t="s">
        <v>4367</v>
      </c>
      <c r="G699" s="78" t="s">
        <v>4305</v>
      </c>
      <c r="H699" s="59">
        <v>0</v>
      </c>
      <c r="I699" s="59">
        <v>0</v>
      </c>
      <c r="J699" s="78">
        <v>1000</v>
      </c>
      <c r="K699" s="78">
        <v>0</v>
      </c>
      <c r="M699" s="78" t="s">
        <v>4368</v>
      </c>
      <c r="N699" s="59" t="s">
        <v>386</v>
      </c>
      <c r="P699" s="82" t="s">
        <v>4369</v>
      </c>
      <c r="Q699" s="81"/>
      <c r="R699" s="81"/>
    </row>
    <row r="700" spans="1:20">
      <c r="A700" s="59" t="s">
        <v>4370</v>
      </c>
      <c r="B700" s="83" t="s">
        <v>4371</v>
      </c>
      <c r="C700" s="83" t="s">
        <v>4372</v>
      </c>
      <c r="D700" s="59" t="s">
        <v>4373</v>
      </c>
      <c r="E700" s="83" t="s">
        <v>4374</v>
      </c>
      <c r="G700" s="78" t="s">
        <v>4305</v>
      </c>
      <c r="H700" s="59">
        <v>0</v>
      </c>
      <c r="I700" s="59">
        <v>0</v>
      </c>
      <c r="J700" s="59">
        <v>1000</v>
      </c>
      <c r="K700" s="59">
        <v>0</v>
      </c>
      <c r="M700" s="83" t="s">
        <v>4375</v>
      </c>
      <c r="N700" s="59" t="s">
        <v>438</v>
      </c>
      <c r="P700" s="84" t="s">
        <v>4376</v>
      </c>
    </row>
    <row r="701" spans="1:20">
      <c r="A701" s="59" t="s">
        <v>4377</v>
      </c>
      <c r="B701" s="78" t="s">
        <v>4378</v>
      </c>
      <c r="C701" s="78" t="s">
        <v>11061</v>
      </c>
      <c r="D701" s="78" t="s">
        <v>4379</v>
      </c>
      <c r="E701" s="78" t="s">
        <v>4380</v>
      </c>
      <c r="G701" s="78" t="s">
        <v>4381</v>
      </c>
      <c r="H701" s="78">
        <v>0</v>
      </c>
      <c r="I701" s="78">
        <v>0</v>
      </c>
      <c r="J701" s="78">
        <v>1000</v>
      </c>
      <c r="K701" s="78">
        <v>0</v>
      </c>
      <c r="M701" s="78" t="s">
        <v>4382</v>
      </c>
      <c r="N701" s="59" t="s">
        <v>386</v>
      </c>
      <c r="P701" s="82" t="s">
        <v>4383</v>
      </c>
    </row>
    <row r="702" spans="1:20">
      <c r="A702" s="59" t="s">
        <v>4384</v>
      </c>
      <c r="B702" s="78" t="s">
        <v>4385</v>
      </c>
      <c r="C702" s="78" t="s">
        <v>4386</v>
      </c>
      <c r="D702" s="78" t="s">
        <v>4387</v>
      </c>
      <c r="E702" s="78" t="s">
        <v>4388</v>
      </c>
      <c r="G702" s="78" t="s">
        <v>4381</v>
      </c>
      <c r="H702" s="78">
        <v>0</v>
      </c>
      <c r="I702" s="78">
        <v>0</v>
      </c>
      <c r="J702" s="78">
        <v>1000</v>
      </c>
      <c r="K702" s="78">
        <v>0</v>
      </c>
      <c r="M702" s="78" t="s">
        <v>4389</v>
      </c>
      <c r="N702" s="59" t="s">
        <v>415</v>
      </c>
      <c r="P702" s="82" t="s">
        <v>4390</v>
      </c>
    </row>
    <row r="703" spans="1:20">
      <c r="A703" s="59" t="s">
        <v>4391</v>
      </c>
      <c r="B703" s="78" t="s">
        <v>4392</v>
      </c>
      <c r="C703" s="78" t="s">
        <v>4393</v>
      </c>
      <c r="D703" s="78" t="s">
        <v>4394</v>
      </c>
      <c r="E703" s="78" t="s">
        <v>4395</v>
      </c>
      <c r="G703" s="78" t="s">
        <v>4381</v>
      </c>
      <c r="H703" s="78">
        <v>1</v>
      </c>
      <c r="I703" s="78">
        <v>-1000</v>
      </c>
      <c r="J703" s="78">
        <v>1000</v>
      </c>
      <c r="K703" s="78">
        <v>0</v>
      </c>
      <c r="M703" s="78" t="s">
        <v>4396</v>
      </c>
      <c r="N703" s="59" t="s">
        <v>386</v>
      </c>
      <c r="P703" s="82" t="s">
        <v>4397</v>
      </c>
      <c r="R703" s="81"/>
    </row>
    <row r="704" spans="1:20">
      <c r="A704" s="59" t="s">
        <v>4398</v>
      </c>
      <c r="B704" s="59" t="s">
        <v>4399</v>
      </c>
      <c r="C704" s="59" t="s">
        <v>4400</v>
      </c>
      <c r="D704" s="59" t="s">
        <v>4401</v>
      </c>
      <c r="E704" s="59" t="s">
        <v>4402</v>
      </c>
      <c r="G704" s="59" t="s">
        <v>4381</v>
      </c>
      <c r="H704" s="78">
        <v>0</v>
      </c>
      <c r="I704" s="78">
        <v>0</v>
      </c>
      <c r="J704" s="78">
        <v>1000</v>
      </c>
      <c r="K704" s="78">
        <v>0</v>
      </c>
      <c r="M704" s="59" t="s">
        <v>4403</v>
      </c>
      <c r="N704" s="59" t="s">
        <v>391</v>
      </c>
      <c r="P704" s="1" t="s">
        <v>4404</v>
      </c>
      <c r="R704" s="81"/>
    </row>
    <row r="705" spans="1:20">
      <c r="A705" s="59" t="s">
        <v>4405</v>
      </c>
      <c r="B705" s="59" t="s">
        <v>4406</v>
      </c>
      <c r="C705" s="59" t="s">
        <v>4407</v>
      </c>
      <c r="D705" s="59" t="s">
        <v>4408</v>
      </c>
      <c r="E705" s="59" t="s">
        <v>4409</v>
      </c>
      <c r="G705" s="59" t="s">
        <v>4381</v>
      </c>
      <c r="H705" s="78">
        <v>0</v>
      </c>
      <c r="I705" s="78">
        <v>0</v>
      </c>
      <c r="J705" s="78">
        <v>1000</v>
      </c>
      <c r="K705" s="78">
        <v>0</v>
      </c>
      <c r="M705" s="59" t="s">
        <v>4403</v>
      </c>
      <c r="N705" s="59" t="s">
        <v>391</v>
      </c>
      <c r="P705" s="1" t="s">
        <v>4410</v>
      </c>
      <c r="Q705" s="81"/>
    </row>
    <row r="706" spans="1:20">
      <c r="A706" s="59" t="s">
        <v>4411</v>
      </c>
      <c r="B706" s="78" t="s">
        <v>4412</v>
      </c>
      <c r="C706" s="78" t="s">
        <v>4413</v>
      </c>
      <c r="D706" s="78" t="s">
        <v>4379</v>
      </c>
      <c r="E706" s="78" t="s">
        <v>4380</v>
      </c>
      <c r="G706" s="78" t="s">
        <v>4381</v>
      </c>
      <c r="H706" s="78">
        <v>0</v>
      </c>
      <c r="I706" s="78">
        <v>0</v>
      </c>
      <c r="J706" s="78">
        <v>1000</v>
      </c>
      <c r="K706" s="78">
        <v>0</v>
      </c>
      <c r="M706" s="78" t="s">
        <v>4414</v>
      </c>
      <c r="N706" s="59" t="s">
        <v>415</v>
      </c>
      <c r="P706" s="82" t="s">
        <v>4415</v>
      </c>
    </row>
    <row r="707" spans="1:20">
      <c r="A707" s="59" t="s">
        <v>4416</v>
      </c>
      <c r="B707" s="79" t="s">
        <v>4417</v>
      </c>
      <c r="C707" s="79" t="s">
        <v>4418</v>
      </c>
      <c r="D707" s="79" t="s">
        <v>2778</v>
      </c>
      <c r="E707" s="79" t="s">
        <v>2779</v>
      </c>
      <c r="G707" s="79" t="s">
        <v>4381</v>
      </c>
      <c r="H707" s="59">
        <v>0</v>
      </c>
      <c r="I707" s="59">
        <v>0</v>
      </c>
      <c r="J707" s="78">
        <v>1000</v>
      </c>
      <c r="K707" s="78">
        <v>0</v>
      </c>
      <c r="M707" s="79" t="s">
        <v>4419</v>
      </c>
      <c r="N707" s="59" t="s">
        <v>403</v>
      </c>
      <c r="P707" s="80"/>
    </row>
    <row r="708" spans="1:20">
      <c r="A708" s="59" t="s">
        <v>4420</v>
      </c>
      <c r="B708" s="59" t="s">
        <v>4421</v>
      </c>
      <c r="C708" s="59" t="s">
        <v>4422</v>
      </c>
      <c r="D708" s="59" t="s">
        <v>2778</v>
      </c>
      <c r="E708" s="59" t="s">
        <v>2779</v>
      </c>
      <c r="G708" s="59" t="s">
        <v>4381</v>
      </c>
      <c r="H708" s="78">
        <v>0</v>
      </c>
      <c r="I708" s="78">
        <v>0</v>
      </c>
      <c r="J708" s="78">
        <v>1000</v>
      </c>
      <c r="K708" s="78">
        <v>0</v>
      </c>
      <c r="M708" s="59" t="s">
        <v>4423</v>
      </c>
      <c r="N708" s="59" t="s">
        <v>391</v>
      </c>
      <c r="P708" s="1" t="s">
        <v>4424</v>
      </c>
    </row>
    <row r="709" spans="1:20">
      <c r="A709" s="59" t="s">
        <v>4425</v>
      </c>
      <c r="B709" s="78" t="s">
        <v>4426</v>
      </c>
      <c r="C709" s="78" t="s">
        <v>4427</v>
      </c>
      <c r="D709" s="78" t="s">
        <v>4428</v>
      </c>
      <c r="E709" s="78" t="s">
        <v>4429</v>
      </c>
      <c r="G709" s="78" t="s">
        <v>4381</v>
      </c>
      <c r="H709" s="78">
        <v>0</v>
      </c>
      <c r="I709" s="78">
        <v>0</v>
      </c>
      <c r="J709" s="78">
        <v>1000</v>
      </c>
      <c r="K709" s="78">
        <v>0</v>
      </c>
      <c r="M709" s="78" t="s">
        <v>4430</v>
      </c>
      <c r="N709" s="59" t="s">
        <v>386</v>
      </c>
      <c r="P709" s="82" t="s">
        <v>4431</v>
      </c>
    </row>
    <row r="710" spans="1:20">
      <c r="A710" s="59" t="s">
        <v>4432</v>
      </c>
      <c r="B710" s="78" t="s">
        <v>4433</v>
      </c>
      <c r="C710" s="78" t="s">
        <v>4434</v>
      </c>
      <c r="D710" s="78" t="s">
        <v>4379</v>
      </c>
      <c r="E710" s="78" t="s">
        <v>4380</v>
      </c>
      <c r="G710" s="78" t="s">
        <v>4381</v>
      </c>
      <c r="H710" s="78">
        <v>1</v>
      </c>
      <c r="I710" s="78">
        <v>-1000</v>
      </c>
      <c r="J710" s="78">
        <v>1000</v>
      </c>
      <c r="K710" s="78">
        <v>0</v>
      </c>
      <c r="M710" s="78" t="s">
        <v>4435</v>
      </c>
      <c r="N710" s="59" t="s">
        <v>415</v>
      </c>
      <c r="P710" s="82" t="s">
        <v>4436</v>
      </c>
    </row>
    <row r="711" spans="1:20">
      <c r="A711" s="59" t="s">
        <v>4437</v>
      </c>
      <c r="B711" s="59" t="s">
        <v>4438</v>
      </c>
      <c r="C711" s="59" t="s">
        <v>4439</v>
      </c>
      <c r="D711" s="59" t="s">
        <v>4440</v>
      </c>
      <c r="E711" s="59" t="s">
        <v>4441</v>
      </c>
      <c r="G711" s="59" t="s">
        <v>4442</v>
      </c>
      <c r="H711" s="78">
        <v>0</v>
      </c>
      <c r="I711" s="78">
        <v>0</v>
      </c>
      <c r="J711" s="78">
        <v>1000</v>
      </c>
      <c r="K711" s="78">
        <v>0</v>
      </c>
      <c r="M711" s="59" t="s">
        <v>4443</v>
      </c>
      <c r="N711" s="59" t="s">
        <v>391</v>
      </c>
      <c r="P711" s="1" t="s">
        <v>4444</v>
      </c>
    </row>
    <row r="712" spans="1:20">
      <c r="A712" s="59" t="s">
        <v>4445</v>
      </c>
      <c r="B712" s="78" t="s">
        <v>4446</v>
      </c>
      <c r="C712" s="78" t="s">
        <v>4447</v>
      </c>
      <c r="D712" s="78" t="s">
        <v>4448</v>
      </c>
      <c r="E712" s="78" t="s">
        <v>4449</v>
      </c>
      <c r="G712" s="59" t="s">
        <v>4442</v>
      </c>
      <c r="H712" s="78">
        <v>0</v>
      </c>
      <c r="I712" s="78">
        <v>0</v>
      </c>
      <c r="J712" s="78">
        <v>1000</v>
      </c>
      <c r="K712" s="78">
        <v>0</v>
      </c>
      <c r="M712" s="78" t="s">
        <v>4450</v>
      </c>
      <c r="N712" s="59" t="s">
        <v>386</v>
      </c>
      <c r="P712" s="82" t="s">
        <v>4451</v>
      </c>
      <c r="Q712" s="81"/>
      <c r="R712" s="81"/>
      <c r="S712" s="81"/>
      <c r="T712" s="81"/>
    </row>
    <row r="713" spans="1:20">
      <c r="A713" s="59" t="s">
        <v>4452</v>
      </c>
      <c r="B713" s="79" t="s">
        <v>4453</v>
      </c>
      <c r="C713" s="79" t="s">
        <v>4454</v>
      </c>
      <c r="D713" s="79" t="s">
        <v>4455</v>
      </c>
      <c r="E713" s="79" t="s">
        <v>4456</v>
      </c>
      <c r="G713" s="59" t="s">
        <v>4442</v>
      </c>
      <c r="H713" s="59">
        <v>0</v>
      </c>
      <c r="I713" s="59">
        <v>0</v>
      </c>
      <c r="J713" s="78">
        <v>1000</v>
      </c>
      <c r="K713" s="78">
        <v>0</v>
      </c>
      <c r="M713" s="79" t="s">
        <v>4457</v>
      </c>
      <c r="N713" s="59" t="s">
        <v>403</v>
      </c>
      <c r="P713" s="80" t="s">
        <v>4458</v>
      </c>
    </row>
    <row r="714" spans="1:20">
      <c r="A714" s="59" t="s">
        <v>4459</v>
      </c>
      <c r="B714" s="79" t="s">
        <v>4460</v>
      </c>
      <c r="C714" s="79" t="s">
        <v>4461</v>
      </c>
      <c r="D714" s="79" t="s">
        <v>4462</v>
      </c>
      <c r="E714" s="79" t="s">
        <v>4463</v>
      </c>
      <c r="G714" s="59" t="s">
        <v>4442</v>
      </c>
      <c r="H714" s="59">
        <v>0</v>
      </c>
      <c r="I714" s="59">
        <v>0</v>
      </c>
      <c r="J714" s="59">
        <v>1000</v>
      </c>
      <c r="K714" s="59">
        <v>0</v>
      </c>
      <c r="M714" s="79" t="s">
        <v>4464</v>
      </c>
      <c r="N714" s="59" t="s">
        <v>403</v>
      </c>
      <c r="P714" s="80" t="s">
        <v>4465</v>
      </c>
    </row>
    <row r="715" spans="1:20">
      <c r="A715" s="59" t="s">
        <v>4466</v>
      </c>
      <c r="B715" s="79" t="s">
        <v>4467</v>
      </c>
      <c r="C715" s="79" t="s">
        <v>4468</v>
      </c>
      <c r="D715" s="79" t="s">
        <v>4469</v>
      </c>
      <c r="E715" s="79" t="s">
        <v>4470</v>
      </c>
      <c r="G715" s="59" t="s">
        <v>4442</v>
      </c>
      <c r="H715" s="59">
        <v>0</v>
      </c>
      <c r="I715" s="59">
        <v>0</v>
      </c>
      <c r="J715" s="78">
        <v>1000</v>
      </c>
      <c r="K715" s="78">
        <v>0</v>
      </c>
      <c r="M715" s="79" t="s">
        <v>4471</v>
      </c>
      <c r="N715" s="59" t="s">
        <v>403</v>
      </c>
      <c r="P715" s="80" t="s">
        <v>4472</v>
      </c>
      <c r="Q715" s="81"/>
      <c r="R715" s="81"/>
      <c r="S715" s="81"/>
      <c r="T715" s="81"/>
    </row>
    <row r="716" spans="1:20">
      <c r="A716" s="59" t="s">
        <v>4473</v>
      </c>
      <c r="B716" s="79" t="s">
        <v>4474</v>
      </c>
      <c r="C716" s="79" t="s">
        <v>4475</v>
      </c>
      <c r="D716" s="79" t="s">
        <v>4476</v>
      </c>
      <c r="E716" s="79" t="s">
        <v>4477</v>
      </c>
      <c r="G716" s="59" t="s">
        <v>4442</v>
      </c>
      <c r="H716" s="59">
        <v>0</v>
      </c>
      <c r="I716" s="59">
        <v>0</v>
      </c>
      <c r="J716" s="59">
        <v>1000</v>
      </c>
      <c r="K716" s="59">
        <v>0</v>
      </c>
      <c r="M716" s="79" t="s">
        <v>4478</v>
      </c>
      <c r="N716" s="59" t="s">
        <v>403</v>
      </c>
      <c r="P716" s="80" t="s">
        <v>4479</v>
      </c>
      <c r="Q716" s="81"/>
      <c r="R716" s="81"/>
    </row>
    <row r="717" spans="1:20">
      <c r="A717" s="59" t="s">
        <v>4480</v>
      </c>
      <c r="B717" s="79" t="s">
        <v>4481</v>
      </c>
      <c r="C717" s="79" t="s">
        <v>4482</v>
      </c>
      <c r="D717" s="79" t="s">
        <v>4483</v>
      </c>
      <c r="E717" s="79" t="s">
        <v>4484</v>
      </c>
      <c r="G717" s="59" t="s">
        <v>4442</v>
      </c>
      <c r="H717" s="59">
        <v>0</v>
      </c>
      <c r="I717" s="59">
        <v>0</v>
      </c>
      <c r="J717" s="78">
        <v>1000</v>
      </c>
      <c r="K717" s="78">
        <v>0</v>
      </c>
      <c r="M717" s="79" t="s">
        <v>4485</v>
      </c>
      <c r="N717" s="59" t="s">
        <v>403</v>
      </c>
      <c r="P717" s="80" t="s">
        <v>4486</v>
      </c>
    </row>
    <row r="718" spans="1:20">
      <c r="A718" s="59" t="s">
        <v>4487</v>
      </c>
      <c r="B718" s="79" t="s">
        <v>4481</v>
      </c>
      <c r="C718" s="79" t="s">
        <v>4488</v>
      </c>
      <c r="D718" s="79" t="s">
        <v>4483</v>
      </c>
      <c r="E718" s="79" t="s">
        <v>4484</v>
      </c>
      <c r="G718" s="59" t="s">
        <v>4442</v>
      </c>
      <c r="H718" s="59">
        <v>0</v>
      </c>
      <c r="I718" s="59">
        <v>0</v>
      </c>
      <c r="J718" s="78">
        <v>1000</v>
      </c>
      <c r="K718" s="78">
        <v>0</v>
      </c>
      <c r="M718" s="79" t="s">
        <v>4485</v>
      </c>
      <c r="N718" s="59" t="s">
        <v>403</v>
      </c>
      <c r="P718" s="80" t="s">
        <v>4489</v>
      </c>
    </row>
    <row r="719" spans="1:20">
      <c r="A719" s="59" t="s">
        <v>4490</v>
      </c>
      <c r="B719" s="79" t="s">
        <v>4491</v>
      </c>
      <c r="C719" s="79" t="s">
        <v>4492</v>
      </c>
      <c r="D719" s="79" t="s">
        <v>4493</v>
      </c>
      <c r="E719" s="79" t="s">
        <v>4494</v>
      </c>
      <c r="G719" s="59" t="s">
        <v>4442</v>
      </c>
      <c r="H719" s="59">
        <v>0</v>
      </c>
      <c r="I719" s="59">
        <v>0</v>
      </c>
      <c r="J719" s="59">
        <v>1000</v>
      </c>
      <c r="K719" s="59">
        <v>0</v>
      </c>
      <c r="M719" s="79" t="s">
        <v>4495</v>
      </c>
      <c r="N719" s="59" t="s">
        <v>403</v>
      </c>
      <c r="P719" s="80" t="s">
        <v>4496</v>
      </c>
    </row>
    <row r="720" spans="1:20">
      <c r="A720" s="59" t="s">
        <v>4497</v>
      </c>
      <c r="B720" s="79" t="s">
        <v>4491</v>
      </c>
      <c r="C720" s="79" t="s">
        <v>4498</v>
      </c>
      <c r="D720" s="79" t="s">
        <v>4493</v>
      </c>
      <c r="E720" s="79" t="s">
        <v>4494</v>
      </c>
      <c r="G720" s="59" t="s">
        <v>4442</v>
      </c>
      <c r="H720" s="78">
        <v>1</v>
      </c>
      <c r="I720" s="78">
        <v>-1000</v>
      </c>
      <c r="J720" s="78">
        <v>1000</v>
      </c>
      <c r="K720" s="78">
        <v>0</v>
      </c>
      <c r="M720" s="79" t="s">
        <v>4499</v>
      </c>
      <c r="N720" s="59" t="s">
        <v>403</v>
      </c>
      <c r="P720" s="80" t="s">
        <v>4500</v>
      </c>
    </row>
    <row r="721" spans="1:20">
      <c r="A721" s="59" t="s">
        <v>4501</v>
      </c>
      <c r="B721" s="79" t="s">
        <v>4502</v>
      </c>
      <c r="C721" s="79" t="s">
        <v>4503</v>
      </c>
      <c r="D721" s="79"/>
      <c r="E721" s="79"/>
      <c r="G721" s="59" t="s">
        <v>4442</v>
      </c>
      <c r="H721" s="59">
        <v>0</v>
      </c>
      <c r="I721" s="59">
        <v>0</v>
      </c>
      <c r="J721" s="59">
        <v>1000</v>
      </c>
      <c r="K721" s="59">
        <v>0</v>
      </c>
      <c r="M721" s="79" t="s">
        <v>4504</v>
      </c>
      <c r="N721" s="59" t="s">
        <v>403</v>
      </c>
      <c r="P721" s="80" t="s">
        <v>4505</v>
      </c>
    </row>
    <row r="722" spans="1:20">
      <c r="A722" s="59" t="s">
        <v>4506</v>
      </c>
      <c r="B722" s="79" t="s">
        <v>4507</v>
      </c>
      <c r="C722" s="79" t="s">
        <v>4508</v>
      </c>
      <c r="D722" s="79" t="s">
        <v>4509</v>
      </c>
      <c r="E722" s="79" t="s">
        <v>4510</v>
      </c>
      <c r="G722" s="59" t="s">
        <v>4442</v>
      </c>
      <c r="H722" s="59">
        <v>0</v>
      </c>
      <c r="I722" s="59">
        <v>0</v>
      </c>
      <c r="J722" s="78">
        <v>1000</v>
      </c>
      <c r="K722" s="78">
        <v>0</v>
      </c>
      <c r="M722" s="79" t="s">
        <v>4511</v>
      </c>
      <c r="N722" s="59" t="s">
        <v>403</v>
      </c>
      <c r="P722" s="80" t="s">
        <v>4512</v>
      </c>
    </row>
    <row r="723" spans="1:20">
      <c r="A723" s="59" t="s">
        <v>4513</v>
      </c>
      <c r="B723" s="79" t="s">
        <v>4514</v>
      </c>
      <c r="C723" s="79" t="s">
        <v>4515</v>
      </c>
      <c r="D723" s="79" t="s">
        <v>4516</v>
      </c>
      <c r="E723" s="79" t="s">
        <v>4517</v>
      </c>
      <c r="G723" s="59" t="s">
        <v>4442</v>
      </c>
      <c r="H723" s="78">
        <v>1</v>
      </c>
      <c r="I723" s="78">
        <v>-1000</v>
      </c>
      <c r="J723" s="59">
        <v>1000</v>
      </c>
      <c r="K723" s="59">
        <v>0</v>
      </c>
      <c r="M723" s="79" t="s">
        <v>4518</v>
      </c>
      <c r="N723" s="59" t="s">
        <v>403</v>
      </c>
      <c r="P723" s="80" t="s">
        <v>4519</v>
      </c>
    </row>
    <row r="724" spans="1:20">
      <c r="A724" s="59" t="s">
        <v>4520</v>
      </c>
      <c r="B724" s="79" t="s">
        <v>4521</v>
      </c>
      <c r="C724" s="79" t="s">
        <v>4522</v>
      </c>
      <c r="D724" s="79" t="s">
        <v>4523</v>
      </c>
      <c r="E724" s="79" t="s">
        <v>4524</v>
      </c>
      <c r="G724" s="59" t="s">
        <v>4442</v>
      </c>
      <c r="H724" s="59">
        <v>0</v>
      </c>
      <c r="I724" s="59">
        <v>0</v>
      </c>
      <c r="J724" s="78">
        <v>1000</v>
      </c>
      <c r="K724" s="78">
        <v>0</v>
      </c>
      <c r="M724" s="79" t="s">
        <v>4525</v>
      </c>
      <c r="N724" s="59" t="s">
        <v>403</v>
      </c>
      <c r="P724" s="80"/>
      <c r="Q724" s="81"/>
      <c r="R724" s="81"/>
      <c r="S724" s="81"/>
    </row>
    <row r="725" spans="1:20">
      <c r="A725" s="59" t="s">
        <v>4526</v>
      </c>
      <c r="B725" s="78" t="s">
        <v>4527</v>
      </c>
      <c r="C725" s="78" t="s">
        <v>4528</v>
      </c>
      <c r="D725" s="78" t="s">
        <v>4529</v>
      </c>
      <c r="E725" s="78" t="s">
        <v>4530</v>
      </c>
      <c r="G725" s="59" t="s">
        <v>4442</v>
      </c>
      <c r="H725" s="78">
        <v>0</v>
      </c>
      <c r="I725" s="78">
        <v>0</v>
      </c>
      <c r="J725" s="78">
        <v>1000</v>
      </c>
      <c r="K725" s="78">
        <v>0</v>
      </c>
      <c r="M725" s="78" t="s">
        <v>4531</v>
      </c>
      <c r="N725" s="59" t="s">
        <v>386</v>
      </c>
      <c r="P725" s="82" t="s">
        <v>4532</v>
      </c>
      <c r="Q725" s="81"/>
      <c r="R725" s="81"/>
      <c r="S725" s="81"/>
      <c r="T725" s="81"/>
    </row>
    <row r="726" spans="1:20">
      <c r="A726" s="59" t="s">
        <v>4533</v>
      </c>
      <c r="B726" s="78" t="s">
        <v>4534</v>
      </c>
      <c r="C726" s="78" t="s">
        <v>4535</v>
      </c>
      <c r="D726" s="78" t="s">
        <v>4536</v>
      </c>
      <c r="E726" s="78" t="s">
        <v>4537</v>
      </c>
      <c r="G726" s="59" t="s">
        <v>4442</v>
      </c>
      <c r="H726" s="78">
        <v>0</v>
      </c>
      <c r="I726" s="78">
        <v>0</v>
      </c>
      <c r="J726" s="78">
        <v>1000</v>
      </c>
      <c r="K726" s="78">
        <v>0</v>
      </c>
      <c r="M726" s="78" t="s">
        <v>4538</v>
      </c>
      <c r="N726" s="59" t="s">
        <v>386</v>
      </c>
      <c r="P726" s="82" t="s">
        <v>4539</v>
      </c>
    </row>
    <row r="727" spans="1:20">
      <c r="A727" s="59" t="s">
        <v>4540</v>
      </c>
      <c r="B727" s="78" t="s">
        <v>4541</v>
      </c>
      <c r="C727" s="78" t="s">
        <v>4542</v>
      </c>
      <c r="D727" s="78" t="s">
        <v>4543</v>
      </c>
      <c r="E727" s="78" t="s">
        <v>4544</v>
      </c>
      <c r="G727" s="59" t="s">
        <v>4442</v>
      </c>
      <c r="H727" s="78">
        <v>0</v>
      </c>
      <c r="I727" s="78">
        <v>0</v>
      </c>
      <c r="J727" s="78">
        <v>1000</v>
      </c>
      <c r="K727" s="78">
        <v>0</v>
      </c>
      <c r="M727" s="78" t="s">
        <v>4545</v>
      </c>
      <c r="N727" s="59" t="s">
        <v>386</v>
      </c>
      <c r="P727" s="82" t="s">
        <v>4546</v>
      </c>
    </row>
    <row r="728" spans="1:20">
      <c r="A728" s="59" t="s">
        <v>4547</v>
      </c>
      <c r="B728" s="78" t="s">
        <v>4548</v>
      </c>
      <c r="C728" s="78" t="s">
        <v>4549</v>
      </c>
      <c r="D728" s="78" t="s">
        <v>4543</v>
      </c>
      <c r="E728" s="78" t="s">
        <v>4544</v>
      </c>
      <c r="G728" s="59" t="s">
        <v>4442</v>
      </c>
      <c r="H728" s="78">
        <v>0</v>
      </c>
      <c r="I728" s="78">
        <v>0</v>
      </c>
      <c r="J728" s="78">
        <v>1000</v>
      </c>
      <c r="K728" s="78">
        <v>0</v>
      </c>
      <c r="M728" s="78" t="s">
        <v>4550</v>
      </c>
      <c r="N728" s="59" t="s">
        <v>386</v>
      </c>
      <c r="P728" s="82" t="s">
        <v>4551</v>
      </c>
    </row>
    <row r="729" spans="1:20">
      <c r="A729" s="59" t="s">
        <v>4552</v>
      </c>
      <c r="B729" s="78" t="s">
        <v>4548</v>
      </c>
      <c r="C729" s="78" t="s">
        <v>4553</v>
      </c>
      <c r="D729" s="78" t="s">
        <v>4554</v>
      </c>
      <c r="E729" s="78" t="s">
        <v>4544</v>
      </c>
      <c r="G729" s="59" t="s">
        <v>4442</v>
      </c>
      <c r="H729" s="78">
        <v>0</v>
      </c>
      <c r="I729" s="78">
        <v>0</v>
      </c>
      <c r="J729" s="78">
        <v>1000</v>
      </c>
      <c r="K729" s="78">
        <v>0</v>
      </c>
      <c r="M729" s="78" t="s">
        <v>4550</v>
      </c>
      <c r="N729" s="59" t="s">
        <v>532</v>
      </c>
      <c r="P729" s="82" t="s">
        <v>4555</v>
      </c>
    </row>
    <row r="730" spans="1:20">
      <c r="A730" s="59" t="s">
        <v>4556</v>
      </c>
      <c r="B730" s="78" t="s">
        <v>4557</v>
      </c>
      <c r="C730" s="78" t="s">
        <v>4558</v>
      </c>
      <c r="D730" s="78" t="s">
        <v>4559</v>
      </c>
      <c r="E730" s="78" t="s">
        <v>4560</v>
      </c>
      <c r="G730" s="59" t="s">
        <v>4442</v>
      </c>
      <c r="H730" s="78">
        <v>0</v>
      </c>
      <c r="I730" s="78">
        <v>0</v>
      </c>
      <c r="J730" s="78">
        <v>1000</v>
      </c>
      <c r="K730" s="78">
        <v>0</v>
      </c>
      <c r="M730" s="78" t="s">
        <v>4561</v>
      </c>
      <c r="N730" s="59" t="s">
        <v>532</v>
      </c>
      <c r="P730" s="82" t="s">
        <v>4562</v>
      </c>
    </row>
    <row r="731" spans="1:20">
      <c r="A731" s="59" t="s">
        <v>4563</v>
      </c>
      <c r="B731" s="59" t="s">
        <v>4564</v>
      </c>
      <c r="C731" s="59" t="s">
        <v>4565</v>
      </c>
      <c r="D731" s="59" t="s">
        <v>4554</v>
      </c>
      <c r="E731" s="59" t="s">
        <v>4544</v>
      </c>
      <c r="G731" s="59" t="s">
        <v>4442</v>
      </c>
      <c r="H731" s="78">
        <v>0</v>
      </c>
      <c r="I731" s="78">
        <v>0</v>
      </c>
      <c r="J731" s="78">
        <v>1000</v>
      </c>
      <c r="K731" s="78">
        <v>0</v>
      </c>
      <c r="M731" s="59" t="s">
        <v>4566</v>
      </c>
      <c r="N731" s="59" t="s">
        <v>391</v>
      </c>
      <c r="P731" s="1" t="s">
        <v>4567</v>
      </c>
    </row>
    <row r="732" spans="1:20">
      <c r="A732" s="59" t="s">
        <v>4568</v>
      </c>
      <c r="B732" s="59" t="s">
        <v>4569</v>
      </c>
      <c r="C732" s="59" t="s">
        <v>4570</v>
      </c>
      <c r="D732" s="59" t="s">
        <v>4559</v>
      </c>
      <c r="E732" s="59" t="s">
        <v>4560</v>
      </c>
      <c r="G732" s="59" t="s">
        <v>4442</v>
      </c>
      <c r="H732" s="78">
        <v>0</v>
      </c>
      <c r="I732" s="78">
        <v>0</v>
      </c>
      <c r="J732" s="78">
        <v>1000</v>
      </c>
      <c r="K732" s="78">
        <v>0</v>
      </c>
      <c r="M732" s="59" t="s">
        <v>4571</v>
      </c>
      <c r="N732" s="59" t="s">
        <v>391</v>
      </c>
      <c r="P732" s="1" t="s">
        <v>4572</v>
      </c>
    </row>
    <row r="733" spans="1:20">
      <c r="A733" s="59" t="s">
        <v>4573</v>
      </c>
      <c r="B733" s="78" t="s">
        <v>4574</v>
      </c>
      <c r="C733" s="78" t="s">
        <v>4575</v>
      </c>
      <c r="D733" s="78" t="s">
        <v>4576</v>
      </c>
      <c r="E733" s="78" t="s">
        <v>4577</v>
      </c>
      <c r="G733" s="59" t="s">
        <v>4442</v>
      </c>
      <c r="H733" s="78">
        <v>0</v>
      </c>
      <c r="I733" s="78">
        <v>0</v>
      </c>
      <c r="J733" s="78">
        <v>1000</v>
      </c>
      <c r="K733" s="78">
        <v>0</v>
      </c>
      <c r="M733" s="78" t="s">
        <v>4578</v>
      </c>
      <c r="N733" s="59" t="s">
        <v>386</v>
      </c>
      <c r="P733" s="82" t="s">
        <v>4579</v>
      </c>
    </row>
    <row r="734" spans="1:20">
      <c r="A734" s="59" t="s">
        <v>4580</v>
      </c>
      <c r="B734" s="59" t="s">
        <v>4581</v>
      </c>
      <c r="C734" s="59" t="s">
        <v>4582</v>
      </c>
      <c r="D734" s="59" t="s">
        <v>4559</v>
      </c>
      <c r="E734" s="59" t="s">
        <v>4560</v>
      </c>
      <c r="G734" s="59" t="s">
        <v>4442</v>
      </c>
      <c r="H734" s="78">
        <v>0</v>
      </c>
      <c r="I734" s="78">
        <v>0</v>
      </c>
      <c r="J734" s="78">
        <v>1000</v>
      </c>
      <c r="K734" s="78">
        <v>0</v>
      </c>
      <c r="M734" s="59" t="s">
        <v>4583</v>
      </c>
      <c r="N734" s="59" t="s">
        <v>391</v>
      </c>
      <c r="P734" s="1" t="s">
        <v>4584</v>
      </c>
    </row>
    <row r="735" spans="1:20">
      <c r="A735" s="59" t="s">
        <v>4585</v>
      </c>
      <c r="B735" s="78" t="s">
        <v>4586</v>
      </c>
      <c r="C735" s="78" t="s">
        <v>4587</v>
      </c>
      <c r="D735" s="78" t="s">
        <v>4588</v>
      </c>
      <c r="E735" s="78" t="s">
        <v>4589</v>
      </c>
      <c r="G735" s="59" t="s">
        <v>4442</v>
      </c>
      <c r="H735" s="78">
        <v>0</v>
      </c>
      <c r="I735" s="78">
        <v>0</v>
      </c>
      <c r="J735" s="78">
        <v>1000</v>
      </c>
      <c r="K735" s="78">
        <v>0</v>
      </c>
      <c r="M735" s="78" t="s">
        <v>4590</v>
      </c>
      <c r="N735" s="59" t="s">
        <v>532</v>
      </c>
      <c r="P735" s="82" t="s">
        <v>4591</v>
      </c>
    </row>
    <row r="736" spans="1:20">
      <c r="A736" s="59" t="s">
        <v>4592</v>
      </c>
      <c r="B736" s="78" t="s">
        <v>4593</v>
      </c>
      <c r="C736" s="78" t="s">
        <v>4594</v>
      </c>
      <c r="D736" s="78" t="s">
        <v>4595</v>
      </c>
      <c r="E736" s="78" t="s">
        <v>4596</v>
      </c>
      <c r="G736" s="59" t="s">
        <v>4442</v>
      </c>
      <c r="H736" s="78">
        <v>0</v>
      </c>
      <c r="I736" s="78">
        <v>0</v>
      </c>
      <c r="J736" s="78">
        <v>1000</v>
      </c>
      <c r="K736" s="78">
        <v>0</v>
      </c>
      <c r="M736" s="78" t="s">
        <v>4597</v>
      </c>
      <c r="N736" s="59" t="s">
        <v>386</v>
      </c>
      <c r="P736" s="82" t="s">
        <v>4598</v>
      </c>
    </row>
    <row r="737" spans="1:20">
      <c r="A737" s="59" t="s">
        <v>4599</v>
      </c>
      <c r="B737" s="78" t="s">
        <v>4600</v>
      </c>
      <c r="C737" s="78" t="s">
        <v>4601</v>
      </c>
      <c r="D737" s="78" t="s">
        <v>4602</v>
      </c>
      <c r="E737" s="78" t="s">
        <v>4603</v>
      </c>
      <c r="G737" s="59" t="s">
        <v>4442</v>
      </c>
      <c r="H737" s="78">
        <v>0</v>
      </c>
      <c r="I737" s="78">
        <v>0</v>
      </c>
      <c r="J737" s="78">
        <v>1000</v>
      </c>
      <c r="K737" s="78">
        <v>0</v>
      </c>
      <c r="M737" s="78" t="s">
        <v>4597</v>
      </c>
      <c r="N737" s="59" t="s">
        <v>386</v>
      </c>
      <c r="P737" s="82" t="s">
        <v>4604</v>
      </c>
    </row>
    <row r="738" spans="1:20">
      <c r="A738" s="59" t="s">
        <v>4605</v>
      </c>
      <c r="B738" s="78" t="s">
        <v>4606</v>
      </c>
      <c r="C738" s="78" t="s">
        <v>4607</v>
      </c>
      <c r="D738" s="78" t="s">
        <v>4608</v>
      </c>
      <c r="E738" s="78" t="s">
        <v>4603</v>
      </c>
      <c r="G738" s="59" t="s">
        <v>4442</v>
      </c>
      <c r="H738" s="78">
        <v>0</v>
      </c>
      <c r="I738" s="78">
        <v>0</v>
      </c>
      <c r="J738" s="78">
        <v>1000</v>
      </c>
      <c r="K738" s="78">
        <v>0</v>
      </c>
      <c r="M738" s="78" t="s">
        <v>4597</v>
      </c>
      <c r="N738" s="59" t="s">
        <v>532</v>
      </c>
      <c r="P738" s="82" t="s">
        <v>4609</v>
      </c>
    </row>
    <row r="739" spans="1:20">
      <c r="A739" s="59" t="s">
        <v>4610</v>
      </c>
      <c r="B739" s="78" t="s">
        <v>4611</v>
      </c>
      <c r="C739" s="78" t="s">
        <v>4612</v>
      </c>
      <c r="D739" s="78" t="s">
        <v>4613</v>
      </c>
      <c r="E739" s="78" t="s">
        <v>4614</v>
      </c>
      <c r="G739" s="59" t="s">
        <v>4442</v>
      </c>
      <c r="H739" s="78">
        <v>0</v>
      </c>
      <c r="I739" s="78">
        <v>0</v>
      </c>
      <c r="J739" s="78">
        <v>1000</v>
      </c>
      <c r="K739" s="78">
        <v>0</v>
      </c>
      <c r="M739" s="78" t="s">
        <v>4615</v>
      </c>
      <c r="N739" s="59" t="s">
        <v>532</v>
      </c>
      <c r="P739" s="82" t="s">
        <v>4616</v>
      </c>
      <c r="Q739" s="81"/>
      <c r="R739" s="81"/>
      <c r="S739" s="81"/>
      <c r="T739" s="81"/>
    </row>
    <row r="740" spans="1:20">
      <c r="A740" s="59" t="s">
        <v>4617</v>
      </c>
      <c r="B740" s="78" t="s">
        <v>4618</v>
      </c>
      <c r="C740" s="78" t="s">
        <v>4619</v>
      </c>
      <c r="D740" s="78" t="s">
        <v>4588</v>
      </c>
      <c r="E740" s="78" t="s">
        <v>4620</v>
      </c>
      <c r="G740" s="59" t="s">
        <v>4442</v>
      </c>
      <c r="H740" s="59">
        <v>1</v>
      </c>
      <c r="I740" s="59">
        <v>-1000</v>
      </c>
      <c r="J740" s="78">
        <v>1000</v>
      </c>
      <c r="K740" s="78">
        <v>0</v>
      </c>
      <c r="M740" s="78" t="s">
        <v>4621</v>
      </c>
      <c r="N740" s="59" t="s">
        <v>532</v>
      </c>
      <c r="P740" s="82" t="s">
        <v>4622</v>
      </c>
      <c r="Q740" s="81"/>
      <c r="R740" s="81"/>
    </row>
    <row r="741" spans="1:20">
      <c r="A741" s="59" t="s">
        <v>4623</v>
      </c>
      <c r="B741" s="78" t="s">
        <v>4624</v>
      </c>
      <c r="C741" s="78" t="s">
        <v>4625</v>
      </c>
      <c r="D741" s="78" t="s">
        <v>4626</v>
      </c>
      <c r="E741" s="78" t="s">
        <v>4627</v>
      </c>
      <c r="G741" s="59" t="s">
        <v>4442</v>
      </c>
      <c r="H741" s="78">
        <v>1</v>
      </c>
      <c r="I741" s="78">
        <v>-1000</v>
      </c>
      <c r="J741" s="78">
        <v>1000</v>
      </c>
      <c r="K741" s="78">
        <v>0</v>
      </c>
      <c r="M741" s="78" t="s">
        <v>4628</v>
      </c>
      <c r="N741" s="59" t="s">
        <v>532</v>
      </c>
      <c r="P741" s="82" t="s">
        <v>4629</v>
      </c>
    </row>
    <row r="742" spans="1:20">
      <c r="A742" s="59" t="s">
        <v>4630</v>
      </c>
      <c r="B742" s="78" t="s">
        <v>4631</v>
      </c>
      <c r="C742" s="78" t="s">
        <v>4632</v>
      </c>
      <c r="D742" s="78" t="s">
        <v>4633</v>
      </c>
      <c r="E742" s="78" t="s">
        <v>4634</v>
      </c>
      <c r="G742" s="59" t="s">
        <v>4442</v>
      </c>
      <c r="H742" s="78">
        <v>1</v>
      </c>
      <c r="I742" s="78">
        <v>-1000</v>
      </c>
      <c r="J742" s="78">
        <v>1000</v>
      </c>
      <c r="K742" s="78">
        <v>0</v>
      </c>
      <c r="M742" s="78" t="s">
        <v>4635</v>
      </c>
      <c r="N742" s="59" t="s">
        <v>532</v>
      </c>
      <c r="P742" s="82" t="s">
        <v>4636</v>
      </c>
    </row>
    <row r="743" spans="1:20">
      <c r="A743" s="59" t="s">
        <v>4637</v>
      </c>
      <c r="B743" s="78" t="s">
        <v>4638</v>
      </c>
      <c r="C743" s="78" t="s">
        <v>4639</v>
      </c>
      <c r="D743" s="78" t="s">
        <v>4640</v>
      </c>
      <c r="E743" s="78" t="s">
        <v>4641</v>
      </c>
      <c r="G743" s="59" t="s">
        <v>4442</v>
      </c>
      <c r="H743" s="78">
        <v>0</v>
      </c>
      <c r="I743" s="78">
        <v>0</v>
      </c>
      <c r="J743" s="78">
        <v>1000</v>
      </c>
      <c r="K743" s="78">
        <v>0</v>
      </c>
      <c r="M743" s="78" t="s">
        <v>4642</v>
      </c>
      <c r="N743" s="59" t="s">
        <v>386</v>
      </c>
      <c r="P743" s="82" t="s">
        <v>4643</v>
      </c>
    </row>
    <row r="744" spans="1:20">
      <c r="A744" s="59" t="s">
        <v>4644</v>
      </c>
      <c r="B744" s="78" t="s">
        <v>4645</v>
      </c>
      <c r="C744" s="78" t="s">
        <v>4646</v>
      </c>
      <c r="D744" s="78" t="s">
        <v>4647</v>
      </c>
      <c r="E744" s="78" t="s">
        <v>4641</v>
      </c>
      <c r="G744" s="59" t="s">
        <v>4442</v>
      </c>
      <c r="H744" s="78">
        <v>0</v>
      </c>
      <c r="I744" s="78">
        <v>0</v>
      </c>
      <c r="J744" s="78">
        <v>1000</v>
      </c>
      <c r="K744" s="78">
        <v>0</v>
      </c>
      <c r="M744" s="78" t="s">
        <v>4642</v>
      </c>
      <c r="N744" s="59" t="s">
        <v>532</v>
      </c>
      <c r="P744" s="82" t="s">
        <v>4648</v>
      </c>
      <c r="Q744" s="81"/>
      <c r="R744" s="81"/>
      <c r="S744" s="81"/>
      <c r="T744" s="81"/>
    </row>
    <row r="745" spans="1:20">
      <c r="A745" s="59" t="s">
        <v>4649</v>
      </c>
      <c r="B745" s="78" t="s">
        <v>4650</v>
      </c>
      <c r="C745" s="78" t="s">
        <v>4651</v>
      </c>
      <c r="D745" s="78" t="s">
        <v>4652</v>
      </c>
      <c r="E745" s="78" t="s">
        <v>4653</v>
      </c>
      <c r="G745" s="59" t="s">
        <v>4442</v>
      </c>
      <c r="H745" s="78">
        <v>0</v>
      </c>
      <c r="I745" s="78">
        <v>0</v>
      </c>
      <c r="J745" s="78">
        <v>1000</v>
      </c>
      <c r="K745" s="78">
        <v>0</v>
      </c>
      <c r="M745" s="78" t="s">
        <v>4654</v>
      </c>
      <c r="N745" s="59" t="s">
        <v>532</v>
      </c>
      <c r="P745" s="82" t="s">
        <v>4655</v>
      </c>
      <c r="Q745" s="81"/>
      <c r="R745" s="81"/>
      <c r="S745" s="81"/>
      <c r="T745" s="81"/>
    </row>
    <row r="746" spans="1:20">
      <c r="A746" s="59" t="s">
        <v>4656</v>
      </c>
      <c r="B746" s="78" t="s">
        <v>4657</v>
      </c>
      <c r="C746" s="78" t="s">
        <v>4658</v>
      </c>
      <c r="D746" s="78" t="s">
        <v>4659</v>
      </c>
      <c r="E746" s="78" t="s">
        <v>4660</v>
      </c>
      <c r="G746" s="59" t="s">
        <v>4442</v>
      </c>
      <c r="H746" s="78">
        <v>0</v>
      </c>
      <c r="I746" s="78">
        <v>0</v>
      </c>
      <c r="J746" s="78">
        <v>1000</v>
      </c>
      <c r="K746" s="78">
        <v>0</v>
      </c>
      <c r="M746" s="78" t="s">
        <v>4661</v>
      </c>
      <c r="N746" s="59" t="s">
        <v>532</v>
      </c>
      <c r="P746" s="82" t="s">
        <v>4662</v>
      </c>
      <c r="Q746" s="81"/>
      <c r="R746" s="81"/>
      <c r="S746" s="81"/>
      <c r="T746" s="81"/>
    </row>
    <row r="747" spans="1:20">
      <c r="A747" s="59" t="s">
        <v>4663</v>
      </c>
      <c r="B747" s="78" t="s">
        <v>4664</v>
      </c>
      <c r="C747" s="78" t="s">
        <v>4665</v>
      </c>
      <c r="D747" s="78" t="s">
        <v>4666</v>
      </c>
      <c r="E747" s="78" t="s">
        <v>4667</v>
      </c>
      <c r="G747" s="59" t="s">
        <v>4442</v>
      </c>
      <c r="H747" s="78">
        <v>0</v>
      </c>
      <c r="I747" s="78">
        <v>0</v>
      </c>
      <c r="J747" s="78">
        <v>1000</v>
      </c>
      <c r="K747" s="78">
        <v>0</v>
      </c>
      <c r="M747" s="78" t="s">
        <v>4668</v>
      </c>
      <c r="N747" s="59" t="s">
        <v>532</v>
      </c>
      <c r="P747" s="82" t="s">
        <v>4669</v>
      </c>
      <c r="Q747" s="81"/>
      <c r="R747" s="81"/>
      <c r="S747" s="81"/>
      <c r="T747" s="81"/>
    </row>
    <row r="748" spans="1:20">
      <c r="A748" s="59" t="s">
        <v>4670</v>
      </c>
      <c r="B748" s="78" t="s">
        <v>4671</v>
      </c>
      <c r="C748" s="78" t="s">
        <v>4672</v>
      </c>
      <c r="D748" s="78" t="s">
        <v>4673</v>
      </c>
      <c r="E748" s="78" t="s">
        <v>4524</v>
      </c>
      <c r="G748" s="59" t="s">
        <v>4442</v>
      </c>
      <c r="H748" s="78">
        <v>0</v>
      </c>
      <c r="I748" s="78">
        <v>0</v>
      </c>
      <c r="J748" s="78">
        <v>1000</v>
      </c>
      <c r="K748" s="78">
        <v>0</v>
      </c>
      <c r="M748" s="78" t="s">
        <v>4674</v>
      </c>
      <c r="N748" s="59" t="s">
        <v>386</v>
      </c>
      <c r="P748" s="82" t="s">
        <v>4675</v>
      </c>
      <c r="Q748" s="81"/>
      <c r="R748" s="81"/>
      <c r="S748" s="81"/>
      <c r="T748" s="81"/>
    </row>
    <row r="749" spans="1:20">
      <c r="A749" s="59" t="s">
        <v>4676</v>
      </c>
      <c r="B749" s="78" t="s">
        <v>4677</v>
      </c>
      <c r="C749" s="78" t="s">
        <v>4678</v>
      </c>
      <c r="D749" s="78" t="s">
        <v>4679</v>
      </c>
      <c r="E749" s="78" t="s">
        <v>4680</v>
      </c>
      <c r="G749" s="59" t="s">
        <v>4442</v>
      </c>
      <c r="H749" s="78">
        <v>0</v>
      </c>
      <c r="I749" s="78">
        <v>0</v>
      </c>
      <c r="J749" s="78">
        <v>1000</v>
      </c>
      <c r="K749" s="78">
        <v>0</v>
      </c>
      <c r="M749" s="78" t="s">
        <v>4681</v>
      </c>
      <c r="N749" s="59" t="s">
        <v>386</v>
      </c>
      <c r="P749" s="82" t="s">
        <v>4682</v>
      </c>
    </row>
    <row r="750" spans="1:20">
      <c r="A750" s="59" t="s">
        <v>4683</v>
      </c>
      <c r="B750" s="78" t="s">
        <v>4677</v>
      </c>
      <c r="C750" s="78" t="s">
        <v>4684</v>
      </c>
      <c r="D750" s="78" t="s">
        <v>4685</v>
      </c>
      <c r="E750" s="78" t="s">
        <v>4686</v>
      </c>
      <c r="G750" s="59" t="s">
        <v>4442</v>
      </c>
      <c r="H750" s="78">
        <v>1</v>
      </c>
      <c r="I750" s="78">
        <v>-1000</v>
      </c>
      <c r="J750" s="78">
        <v>1000</v>
      </c>
      <c r="K750" s="78">
        <v>0</v>
      </c>
      <c r="M750" s="78" t="s">
        <v>4687</v>
      </c>
      <c r="N750" s="59" t="s">
        <v>532</v>
      </c>
      <c r="P750" s="82" t="s">
        <v>4688</v>
      </c>
    </row>
    <row r="751" spans="1:20">
      <c r="A751" s="59" t="s">
        <v>4689</v>
      </c>
      <c r="B751" s="78" t="s">
        <v>4690</v>
      </c>
      <c r="C751" s="78" t="s">
        <v>4691</v>
      </c>
      <c r="D751" s="78" t="s">
        <v>4692</v>
      </c>
      <c r="E751" s="78" t="s">
        <v>4693</v>
      </c>
      <c r="G751" s="59" t="s">
        <v>4442</v>
      </c>
      <c r="H751" s="78">
        <v>0</v>
      </c>
      <c r="I751" s="78">
        <v>0</v>
      </c>
      <c r="J751" s="78">
        <v>1000</v>
      </c>
      <c r="K751" s="78">
        <v>0</v>
      </c>
      <c r="M751" s="78" t="s">
        <v>4694</v>
      </c>
      <c r="N751" s="59" t="s">
        <v>386</v>
      </c>
      <c r="P751" s="82" t="s">
        <v>4695</v>
      </c>
    </row>
    <row r="752" spans="1:20">
      <c r="A752" s="59" t="s">
        <v>4696</v>
      </c>
      <c r="B752" s="78" t="s">
        <v>4697</v>
      </c>
      <c r="C752" s="78" t="s">
        <v>4698</v>
      </c>
      <c r="D752" s="78" t="s">
        <v>4699</v>
      </c>
      <c r="E752" s="78" t="s">
        <v>4700</v>
      </c>
      <c r="G752" s="59" t="s">
        <v>4442</v>
      </c>
      <c r="H752" s="78">
        <v>0</v>
      </c>
      <c r="I752" s="78">
        <v>0</v>
      </c>
      <c r="J752" s="78">
        <v>1000</v>
      </c>
      <c r="K752" s="78">
        <v>0</v>
      </c>
      <c r="M752" s="78" t="s">
        <v>4701</v>
      </c>
      <c r="N752" s="59" t="s">
        <v>532</v>
      </c>
      <c r="P752" s="82" t="s">
        <v>4702</v>
      </c>
    </row>
    <row r="753" spans="1:20">
      <c r="A753" s="59" t="s">
        <v>4703</v>
      </c>
      <c r="B753" s="59" t="s">
        <v>4704</v>
      </c>
      <c r="C753" s="59" t="s">
        <v>4705</v>
      </c>
      <c r="D753" s="59" t="s">
        <v>4706</v>
      </c>
      <c r="E753" s="59" t="s">
        <v>4707</v>
      </c>
      <c r="G753" s="59" t="s">
        <v>4442</v>
      </c>
      <c r="H753" s="78">
        <v>0</v>
      </c>
      <c r="I753" s="78">
        <v>0</v>
      </c>
      <c r="J753" s="78">
        <v>1000</v>
      </c>
      <c r="K753" s="78">
        <v>0</v>
      </c>
      <c r="M753" s="59" t="s">
        <v>4708</v>
      </c>
      <c r="N753" s="59" t="s">
        <v>391</v>
      </c>
      <c r="P753" s="1" t="s">
        <v>4709</v>
      </c>
    </row>
    <row r="754" spans="1:20">
      <c r="A754" s="59" t="s">
        <v>4710</v>
      </c>
      <c r="B754" s="78" t="s">
        <v>4711</v>
      </c>
      <c r="C754" s="78" t="s">
        <v>4712</v>
      </c>
      <c r="D754" s="78" t="s">
        <v>4706</v>
      </c>
      <c r="E754" s="78" t="s">
        <v>4713</v>
      </c>
      <c r="G754" s="59" t="s">
        <v>4442</v>
      </c>
      <c r="H754" s="78">
        <v>0</v>
      </c>
      <c r="I754" s="78">
        <v>0</v>
      </c>
      <c r="J754" s="78">
        <v>1000</v>
      </c>
      <c r="K754" s="78">
        <v>0</v>
      </c>
      <c r="M754" s="78" t="s">
        <v>4714</v>
      </c>
      <c r="N754" s="59" t="s">
        <v>532</v>
      </c>
      <c r="P754" s="82" t="s">
        <v>4715</v>
      </c>
    </row>
    <row r="755" spans="1:20">
      <c r="A755" s="59" t="s">
        <v>4716</v>
      </c>
      <c r="B755" s="78" t="s">
        <v>4717</v>
      </c>
      <c r="C755" s="78" t="s">
        <v>4718</v>
      </c>
      <c r="D755" s="78" t="s">
        <v>4719</v>
      </c>
      <c r="E755" s="78" t="s">
        <v>4720</v>
      </c>
      <c r="G755" s="59" t="s">
        <v>4442</v>
      </c>
      <c r="H755" s="78">
        <v>0</v>
      </c>
      <c r="I755" s="78">
        <v>0</v>
      </c>
      <c r="J755" s="78">
        <v>1000</v>
      </c>
      <c r="K755" s="78">
        <v>0</v>
      </c>
      <c r="M755" s="78" t="s">
        <v>4721</v>
      </c>
      <c r="N755" s="59" t="s">
        <v>532</v>
      </c>
      <c r="P755" s="82" t="s">
        <v>4722</v>
      </c>
    </row>
    <row r="756" spans="1:20">
      <c r="A756" s="59" t="s">
        <v>4723</v>
      </c>
      <c r="B756" s="78" t="s">
        <v>4557</v>
      </c>
      <c r="C756" s="78" t="s">
        <v>4724</v>
      </c>
      <c r="D756" s="78" t="s">
        <v>4725</v>
      </c>
      <c r="E756" s="78" t="s">
        <v>4560</v>
      </c>
      <c r="G756" s="59" t="s">
        <v>4442</v>
      </c>
      <c r="H756" s="78">
        <v>0</v>
      </c>
      <c r="I756" s="78">
        <v>0</v>
      </c>
      <c r="J756" s="78">
        <v>1000</v>
      </c>
      <c r="K756" s="78">
        <v>0</v>
      </c>
      <c r="M756" s="78" t="e">
        <v>#N/A</v>
      </c>
      <c r="N756" s="59" t="s">
        <v>386</v>
      </c>
      <c r="P756" s="82" t="s">
        <v>4726</v>
      </c>
    </row>
    <row r="757" spans="1:20">
      <c r="A757" s="59" t="s">
        <v>4727</v>
      </c>
      <c r="B757" s="59" t="s">
        <v>3358</v>
      </c>
      <c r="C757" s="59" t="s">
        <v>4728</v>
      </c>
      <c r="D757" s="59" t="s">
        <v>3358</v>
      </c>
      <c r="E757" s="59" t="s">
        <v>3358</v>
      </c>
      <c r="G757" s="59" t="s">
        <v>4442</v>
      </c>
      <c r="H757" s="59">
        <v>1</v>
      </c>
      <c r="I757" s="59">
        <v>-1000</v>
      </c>
      <c r="J757" s="78">
        <v>1000</v>
      </c>
      <c r="K757" s="78">
        <v>0</v>
      </c>
      <c r="N757" s="59" t="s">
        <v>391</v>
      </c>
      <c r="P757" s="1" t="s">
        <v>4729</v>
      </c>
    </row>
    <row r="758" spans="1:20">
      <c r="A758" s="59" t="s">
        <v>4730</v>
      </c>
      <c r="B758" s="78" t="s">
        <v>4690</v>
      </c>
      <c r="C758" s="78" t="s">
        <v>4731</v>
      </c>
      <c r="D758" s="78" t="s">
        <v>4509</v>
      </c>
      <c r="E758" s="78" t="s">
        <v>4732</v>
      </c>
      <c r="G758" s="59" t="s">
        <v>4442</v>
      </c>
      <c r="H758" s="78">
        <v>0</v>
      </c>
      <c r="I758" s="78">
        <v>0</v>
      </c>
      <c r="J758" s="78">
        <v>1000</v>
      </c>
      <c r="K758" s="78">
        <v>0</v>
      </c>
      <c r="M758" s="78" t="s">
        <v>4694</v>
      </c>
      <c r="N758" s="59" t="s">
        <v>386</v>
      </c>
      <c r="P758" s="82" t="s">
        <v>4733</v>
      </c>
    </row>
    <row r="759" spans="1:20">
      <c r="A759" s="59" t="s">
        <v>4734</v>
      </c>
      <c r="B759" s="78" t="s">
        <v>4735</v>
      </c>
      <c r="C759" s="78" t="s">
        <v>4736</v>
      </c>
      <c r="D759" s="78" t="s">
        <v>4516</v>
      </c>
      <c r="E759" s="78" t="s">
        <v>4517</v>
      </c>
      <c r="G759" s="59" t="s">
        <v>4442</v>
      </c>
      <c r="H759" s="78">
        <v>1</v>
      </c>
      <c r="I759" s="78">
        <v>-1000</v>
      </c>
      <c r="J759" s="78">
        <v>1000</v>
      </c>
      <c r="K759" s="78">
        <v>0</v>
      </c>
      <c r="M759" s="78" t="s">
        <v>4737</v>
      </c>
      <c r="N759" s="59" t="s">
        <v>532</v>
      </c>
      <c r="P759" s="82" t="s">
        <v>4738</v>
      </c>
    </row>
    <row r="760" spans="1:20">
      <c r="A760" s="59" t="s">
        <v>4739</v>
      </c>
      <c r="B760" s="78" t="s">
        <v>4740</v>
      </c>
      <c r="C760" s="78" t="s">
        <v>4741</v>
      </c>
      <c r="D760" s="78" t="s">
        <v>4742</v>
      </c>
      <c r="E760" s="78" t="s">
        <v>4743</v>
      </c>
      <c r="G760" s="59" t="s">
        <v>4442</v>
      </c>
      <c r="H760" s="78">
        <v>0</v>
      </c>
      <c r="I760" s="78">
        <v>0</v>
      </c>
      <c r="J760" s="78">
        <v>1000</v>
      </c>
      <c r="K760" s="78">
        <v>0</v>
      </c>
      <c r="M760" s="78" t="s">
        <v>4744</v>
      </c>
      <c r="N760" s="59" t="s">
        <v>532</v>
      </c>
      <c r="P760" s="82" t="s">
        <v>4745</v>
      </c>
    </row>
    <row r="761" spans="1:20">
      <c r="A761" s="59" t="s">
        <v>4746</v>
      </c>
      <c r="B761" s="78" t="s">
        <v>4534</v>
      </c>
      <c r="C761" s="78" t="s">
        <v>4747</v>
      </c>
      <c r="D761" s="78" t="s">
        <v>4536</v>
      </c>
      <c r="E761" s="78" t="s">
        <v>4537</v>
      </c>
      <c r="G761" s="59" t="s">
        <v>4442</v>
      </c>
      <c r="H761" s="78">
        <v>1</v>
      </c>
      <c r="I761" s="78">
        <v>-1000</v>
      </c>
      <c r="J761" s="78">
        <v>1000</v>
      </c>
      <c r="K761" s="78">
        <v>0</v>
      </c>
      <c r="M761" s="78" t="s">
        <v>4748</v>
      </c>
      <c r="N761" s="59" t="s">
        <v>532</v>
      </c>
      <c r="P761" s="82" t="s">
        <v>4749</v>
      </c>
    </row>
    <row r="762" spans="1:20">
      <c r="A762" s="59" t="s">
        <v>4750</v>
      </c>
      <c r="B762" s="78" t="s">
        <v>4751</v>
      </c>
      <c r="C762" s="78" t="s">
        <v>4752</v>
      </c>
      <c r="D762" s="78" t="s">
        <v>4753</v>
      </c>
      <c r="E762" s="78" t="s">
        <v>4477</v>
      </c>
      <c r="G762" s="59" t="s">
        <v>4442</v>
      </c>
      <c r="H762" s="78">
        <v>0</v>
      </c>
      <c r="I762" s="78">
        <v>0</v>
      </c>
      <c r="J762" s="78">
        <v>1000</v>
      </c>
      <c r="K762" s="78">
        <v>0</v>
      </c>
      <c r="M762" s="78" t="s">
        <v>4754</v>
      </c>
      <c r="N762" s="59" t="s">
        <v>386</v>
      </c>
      <c r="P762" s="82" t="s">
        <v>4755</v>
      </c>
      <c r="Q762" s="81"/>
      <c r="R762" s="81"/>
      <c r="S762" s="81"/>
      <c r="T762" s="81"/>
    </row>
    <row r="763" spans="1:20">
      <c r="A763" s="59" t="s">
        <v>4756</v>
      </c>
      <c r="B763" s="78" t="s">
        <v>4757</v>
      </c>
      <c r="C763" s="78" t="s">
        <v>4758</v>
      </c>
      <c r="D763" s="78" t="s">
        <v>4759</v>
      </c>
      <c r="E763" s="78" t="s">
        <v>4517</v>
      </c>
      <c r="G763" s="59" t="s">
        <v>4442</v>
      </c>
      <c r="H763" s="78">
        <v>0</v>
      </c>
      <c r="I763" s="78">
        <v>0</v>
      </c>
      <c r="J763" s="78">
        <v>1000</v>
      </c>
      <c r="K763" s="78">
        <v>0</v>
      </c>
      <c r="M763" s="78" t="s">
        <v>4760</v>
      </c>
      <c r="N763" s="59" t="s">
        <v>386</v>
      </c>
      <c r="P763" s="82" t="s">
        <v>4761</v>
      </c>
      <c r="Q763" s="81"/>
      <c r="R763" s="81"/>
    </row>
    <row r="764" spans="1:20">
      <c r="A764" s="59" t="s">
        <v>4762</v>
      </c>
      <c r="B764" s="78" t="s">
        <v>4574</v>
      </c>
      <c r="C764" s="78" t="s">
        <v>4763</v>
      </c>
      <c r="D764" s="78" t="s">
        <v>4576</v>
      </c>
      <c r="E764" s="78" t="s">
        <v>4577</v>
      </c>
      <c r="G764" s="59" t="s">
        <v>4442</v>
      </c>
      <c r="H764" s="78">
        <v>0</v>
      </c>
      <c r="I764" s="78">
        <v>0</v>
      </c>
      <c r="J764" s="78">
        <v>1000</v>
      </c>
      <c r="K764" s="78">
        <v>0</v>
      </c>
      <c r="M764" s="78" t="s">
        <v>4764</v>
      </c>
      <c r="N764" s="59" t="s">
        <v>532</v>
      </c>
      <c r="P764" s="82" t="s">
        <v>4765</v>
      </c>
    </row>
    <row r="765" spans="1:20">
      <c r="A765" s="59" t="s">
        <v>4766</v>
      </c>
      <c r="B765" s="78" t="s">
        <v>4767</v>
      </c>
      <c r="C765" s="78" t="s">
        <v>4768</v>
      </c>
      <c r="D765" s="78" t="s">
        <v>4769</v>
      </c>
      <c r="E765" s="78" t="s">
        <v>4770</v>
      </c>
      <c r="G765" s="59" t="s">
        <v>4442</v>
      </c>
      <c r="H765" s="78">
        <v>0</v>
      </c>
      <c r="I765" s="78">
        <v>0</v>
      </c>
      <c r="J765" s="78">
        <v>1000</v>
      </c>
      <c r="K765" s="78">
        <v>0</v>
      </c>
      <c r="M765" s="78" t="s">
        <v>4771</v>
      </c>
      <c r="N765" s="59" t="s">
        <v>386</v>
      </c>
      <c r="P765" s="82" t="s">
        <v>4772</v>
      </c>
    </row>
    <row r="766" spans="1:20">
      <c r="A766" s="59" t="s">
        <v>4773</v>
      </c>
      <c r="B766" s="79" t="s">
        <v>4774</v>
      </c>
      <c r="C766" s="79" t="s">
        <v>4775</v>
      </c>
      <c r="D766" s="79" t="s">
        <v>4776</v>
      </c>
      <c r="E766" s="79" t="s">
        <v>4777</v>
      </c>
      <c r="G766" s="79" t="s">
        <v>4778</v>
      </c>
      <c r="H766" s="59">
        <v>0</v>
      </c>
      <c r="I766" s="59">
        <v>0</v>
      </c>
      <c r="J766" s="59">
        <v>1000</v>
      </c>
      <c r="K766" s="59">
        <v>0</v>
      </c>
      <c r="M766" s="79" t="s">
        <v>4779</v>
      </c>
      <c r="N766" s="59" t="s">
        <v>403</v>
      </c>
      <c r="P766" s="80" t="s">
        <v>4780</v>
      </c>
      <c r="Q766" s="81"/>
      <c r="R766" s="81"/>
      <c r="S766" s="81"/>
      <c r="T766" s="81"/>
    </row>
    <row r="767" spans="1:20">
      <c r="A767" s="59" t="s">
        <v>4781</v>
      </c>
      <c r="B767" s="78" t="s">
        <v>4782</v>
      </c>
      <c r="C767" s="78" t="s">
        <v>4783</v>
      </c>
      <c r="D767" s="78" t="s">
        <v>4784</v>
      </c>
      <c r="E767" s="78" t="s">
        <v>4785</v>
      </c>
      <c r="G767" s="79" t="s">
        <v>4778</v>
      </c>
      <c r="H767" s="78">
        <v>0</v>
      </c>
      <c r="I767" s="78">
        <v>0</v>
      </c>
      <c r="J767" s="78">
        <v>1000</v>
      </c>
      <c r="K767" s="78">
        <v>0</v>
      </c>
      <c r="M767" s="78" t="s">
        <v>4786</v>
      </c>
      <c r="N767" s="59" t="s">
        <v>386</v>
      </c>
      <c r="P767" s="82" t="s">
        <v>4787</v>
      </c>
      <c r="Q767" s="81"/>
      <c r="R767" s="81"/>
      <c r="S767" s="81"/>
      <c r="T767" s="81"/>
    </row>
    <row r="768" spans="1:20">
      <c r="A768" s="59" t="s">
        <v>4788</v>
      </c>
      <c r="B768" s="59" t="s">
        <v>4789</v>
      </c>
      <c r="C768" s="59" t="s">
        <v>4790</v>
      </c>
      <c r="D768" s="59" t="s">
        <v>3173</v>
      </c>
      <c r="E768" s="59" t="s">
        <v>3173</v>
      </c>
      <c r="G768" s="79" t="s">
        <v>4778</v>
      </c>
      <c r="H768" s="78">
        <v>0</v>
      </c>
      <c r="I768" s="78">
        <v>0</v>
      </c>
      <c r="J768" s="78">
        <v>1000</v>
      </c>
      <c r="K768" s="78">
        <v>0</v>
      </c>
      <c r="M768" s="59" t="s">
        <v>4791</v>
      </c>
      <c r="N768" s="59" t="s">
        <v>391</v>
      </c>
      <c r="P768" s="1" t="s">
        <v>4792</v>
      </c>
      <c r="Q768" s="81"/>
      <c r="R768" s="81"/>
    </row>
    <row r="769" spans="1:20">
      <c r="A769" s="59" t="s">
        <v>4793</v>
      </c>
      <c r="C769" s="59" t="s">
        <v>4794</v>
      </c>
      <c r="D769" s="59" t="s">
        <v>4795</v>
      </c>
      <c r="E769" s="59" t="s">
        <v>4796</v>
      </c>
      <c r="G769" s="79" t="s">
        <v>4778</v>
      </c>
      <c r="H769" s="78">
        <v>0</v>
      </c>
      <c r="I769" s="78">
        <v>0</v>
      </c>
      <c r="J769" s="78">
        <v>1000</v>
      </c>
      <c r="K769" s="78">
        <v>0</v>
      </c>
      <c r="M769" s="78" t="s">
        <v>4791</v>
      </c>
      <c r="N769" s="78" t="s">
        <v>391</v>
      </c>
      <c r="O769" s="78"/>
      <c r="P769" s="82" t="s">
        <v>4797</v>
      </c>
    </row>
    <row r="770" spans="1:20">
      <c r="A770" s="59" t="s">
        <v>4798</v>
      </c>
      <c r="B770" s="78" t="s">
        <v>4799</v>
      </c>
      <c r="C770" s="78" t="s">
        <v>4800</v>
      </c>
      <c r="D770" s="78" t="s">
        <v>4801</v>
      </c>
      <c r="E770" s="78" t="s">
        <v>4802</v>
      </c>
      <c r="G770" s="79" t="s">
        <v>4778</v>
      </c>
      <c r="H770" s="78">
        <v>0</v>
      </c>
      <c r="I770" s="78">
        <v>0</v>
      </c>
      <c r="J770" s="78">
        <v>1000</v>
      </c>
      <c r="K770" s="78">
        <v>0</v>
      </c>
      <c r="M770" s="78" t="s">
        <v>4803</v>
      </c>
      <c r="N770" s="59" t="s">
        <v>415</v>
      </c>
      <c r="P770" s="82" t="s">
        <v>4804</v>
      </c>
      <c r="Q770" s="81"/>
      <c r="R770" s="81"/>
      <c r="S770" s="81"/>
    </row>
    <row r="771" spans="1:20">
      <c r="A771" s="59" t="s">
        <v>4805</v>
      </c>
      <c r="B771" s="78" t="s">
        <v>4806</v>
      </c>
      <c r="C771" s="78" t="s">
        <v>4807</v>
      </c>
      <c r="D771" s="78" t="s">
        <v>4808</v>
      </c>
      <c r="E771" s="78" t="s">
        <v>4809</v>
      </c>
      <c r="G771" s="79" t="s">
        <v>4778</v>
      </c>
      <c r="H771" s="78">
        <v>0</v>
      </c>
      <c r="I771" s="78">
        <v>0</v>
      </c>
      <c r="J771" s="78">
        <v>1000</v>
      </c>
      <c r="K771" s="78">
        <v>0</v>
      </c>
      <c r="M771" s="78" t="s">
        <v>4810</v>
      </c>
      <c r="N771" s="59" t="s">
        <v>532</v>
      </c>
      <c r="P771" s="82" t="s">
        <v>4811</v>
      </c>
      <c r="Q771" s="81"/>
      <c r="R771" s="81"/>
      <c r="S771" s="81"/>
      <c r="T771" s="81"/>
    </row>
    <row r="772" spans="1:20">
      <c r="A772" s="59" t="s">
        <v>4812</v>
      </c>
      <c r="B772" s="59" t="s">
        <v>4813</v>
      </c>
      <c r="C772" s="59" t="s">
        <v>4814</v>
      </c>
      <c r="D772" s="59" t="s">
        <v>4815</v>
      </c>
      <c r="E772" s="59" t="s">
        <v>4816</v>
      </c>
      <c r="G772" s="79" t="s">
        <v>4778</v>
      </c>
      <c r="H772" s="78">
        <v>0</v>
      </c>
      <c r="I772" s="78">
        <v>0</v>
      </c>
      <c r="J772" s="78">
        <v>1000</v>
      </c>
      <c r="K772" s="78">
        <v>0</v>
      </c>
      <c r="M772" s="59" t="s">
        <v>4817</v>
      </c>
      <c r="N772" s="59" t="s">
        <v>391</v>
      </c>
      <c r="P772" s="1" t="s">
        <v>4818</v>
      </c>
      <c r="Q772" s="81"/>
      <c r="R772" s="81"/>
    </row>
    <row r="773" spans="1:20">
      <c r="A773" s="59" t="s">
        <v>4819</v>
      </c>
      <c r="C773" s="59" t="s">
        <v>4820</v>
      </c>
      <c r="D773" s="59" t="s">
        <v>4821</v>
      </c>
      <c r="E773" s="59" t="s">
        <v>4822</v>
      </c>
      <c r="G773" s="79" t="s">
        <v>4778</v>
      </c>
      <c r="H773" s="78">
        <v>0</v>
      </c>
      <c r="I773" s="78">
        <v>0</v>
      </c>
      <c r="J773" s="78">
        <v>1000</v>
      </c>
      <c r="K773" s="78">
        <v>0</v>
      </c>
      <c r="M773" s="59" t="s">
        <v>4823</v>
      </c>
      <c r="N773" s="59" t="s">
        <v>391</v>
      </c>
      <c r="P773" s="1" t="s">
        <v>4824</v>
      </c>
    </row>
    <row r="774" spans="1:20">
      <c r="A774" s="59" t="s">
        <v>4825</v>
      </c>
      <c r="B774" s="59" t="s">
        <v>4826</v>
      </c>
      <c r="C774" s="59" t="s">
        <v>4827</v>
      </c>
      <c r="D774" s="59" t="s">
        <v>4828</v>
      </c>
      <c r="E774" s="59" t="s">
        <v>4829</v>
      </c>
      <c r="G774" s="79" t="s">
        <v>4778</v>
      </c>
      <c r="H774" s="78">
        <v>0</v>
      </c>
      <c r="I774" s="78">
        <v>0</v>
      </c>
      <c r="J774" s="78">
        <v>1000</v>
      </c>
      <c r="K774" s="78">
        <v>0</v>
      </c>
      <c r="M774" s="59" t="s">
        <v>4495</v>
      </c>
      <c r="N774" s="59" t="s">
        <v>391</v>
      </c>
      <c r="P774" s="1" t="s">
        <v>4830</v>
      </c>
    </row>
    <row r="775" spans="1:20">
      <c r="A775" s="59" t="s">
        <v>4831</v>
      </c>
      <c r="B775" s="78" t="s">
        <v>4832</v>
      </c>
      <c r="C775" s="78" t="s">
        <v>4833</v>
      </c>
      <c r="D775" s="78" t="s">
        <v>3451</v>
      </c>
      <c r="E775" s="78" t="s">
        <v>3452</v>
      </c>
      <c r="G775" s="79" t="s">
        <v>4778</v>
      </c>
      <c r="H775" s="78">
        <v>1</v>
      </c>
      <c r="I775" s="78">
        <v>-1000</v>
      </c>
      <c r="J775" s="78">
        <v>1000</v>
      </c>
      <c r="K775" s="78">
        <v>0</v>
      </c>
      <c r="M775" s="78" t="s">
        <v>3453</v>
      </c>
      <c r="N775" s="59" t="s">
        <v>415</v>
      </c>
      <c r="P775" s="82" t="s">
        <v>4834</v>
      </c>
    </row>
    <row r="776" spans="1:20">
      <c r="A776" s="59" t="s">
        <v>4835</v>
      </c>
      <c r="B776" s="59" t="s">
        <v>4836</v>
      </c>
      <c r="C776" s="59" t="s">
        <v>4837</v>
      </c>
      <c r="D776" s="59" t="s">
        <v>3173</v>
      </c>
      <c r="E776" s="59" t="s">
        <v>3173</v>
      </c>
      <c r="G776" s="79" t="s">
        <v>4778</v>
      </c>
      <c r="H776" s="78">
        <v>0</v>
      </c>
      <c r="I776" s="78">
        <v>0</v>
      </c>
      <c r="J776" s="78">
        <v>1000</v>
      </c>
      <c r="K776" s="78">
        <v>0</v>
      </c>
      <c r="M776" s="59" t="s">
        <v>4838</v>
      </c>
      <c r="N776" s="59" t="s">
        <v>391</v>
      </c>
      <c r="P776" s="1" t="s">
        <v>4839</v>
      </c>
    </row>
    <row r="777" spans="1:20">
      <c r="A777" s="59" t="s">
        <v>4840</v>
      </c>
      <c r="B777" s="78" t="s">
        <v>4841</v>
      </c>
      <c r="C777" s="78" t="s">
        <v>4842</v>
      </c>
      <c r="D777" s="78" t="s">
        <v>4843</v>
      </c>
      <c r="E777" s="78" t="s">
        <v>4844</v>
      </c>
      <c r="G777" s="79" t="s">
        <v>4778</v>
      </c>
      <c r="H777" s="78">
        <v>0</v>
      </c>
      <c r="I777" s="78">
        <v>0</v>
      </c>
      <c r="J777" s="78">
        <v>1000</v>
      </c>
      <c r="K777" s="78">
        <v>0</v>
      </c>
      <c r="M777" s="78" t="s">
        <v>4845</v>
      </c>
      <c r="N777" s="59" t="s">
        <v>532</v>
      </c>
      <c r="P777" s="82" t="s">
        <v>4846</v>
      </c>
      <c r="Q777" s="81"/>
      <c r="R777" s="81"/>
      <c r="S777" s="81"/>
      <c r="T777" s="81"/>
    </row>
    <row r="778" spans="1:20">
      <c r="A778" s="59" t="s">
        <v>4847</v>
      </c>
      <c r="B778" s="59" t="s">
        <v>4848</v>
      </c>
      <c r="C778" s="59" t="s">
        <v>4849</v>
      </c>
      <c r="D778" s="59" t="s">
        <v>3173</v>
      </c>
      <c r="E778" s="59" t="s">
        <v>3173</v>
      </c>
      <c r="G778" s="79" t="s">
        <v>4778</v>
      </c>
      <c r="H778" s="78">
        <v>0</v>
      </c>
      <c r="I778" s="78">
        <v>0</v>
      </c>
      <c r="J778" s="78">
        <v>1000</v>
      </c>
      <c r="K778" s="78">
        <v>0</v>
      </c>
      <c r="M778" s="59" t="s">
        <v>4850</v>
      </c>
      <c r="N778" s="59" t="s">
        <v>391</v>
      </c>
      <c r="P778" s="1" t="s">
        <v>4851</v>
      </c>
      <c r="Q778" s="81"/>
      <c r="R778" s="81"/>
    </row>
    <row r="779" spans="1:20">
      <c r="A779" s="59" t="s">
        <v>4852</v>
      </c>
      <c r="B779" s="79" t="s">
        <v>4853</v>
      </c>
      <c r="C779" s="79" t="s">
        <v>4854</v>
      </c>
      <c r="D779" s="79" t="s">
        <v>4855</v>
      </c>
      <c r="E779" s="79" t="s">
        <v>4856</v>
      </c>
      <c r="G779" s="79" t="s">
        <v>4778</v>
      </c>
      <c r="H779" s="59">
        <v>0</v>
      </c>
      <c r="I779" s="59">
        <v>0</v>
      </c>
      <c r="J779" s="78">
        <v>1000</v>
      </c>
      <c r="K779" s="78">
        <v>0</v>
      </c>
      <c r="M779" s="79" t="s">
        <v>4857</v>
      </c>
      <c r="N779" s="59" t="s">
        <v>403</v>
      </c>
      <c r="P779" s="80" t="s">
        <v>4858</v>
      </c>
      <c r="Q779" s="81"/>
      <c r="R779" s="81"/>
      <c r="S779" s="81"/>
      <c r="T779" s="81"/>
    </row>
    <row r="780" spans="1:20">
      <c r="A780" s="59" t="s">
        <v>4859</v>
      </c>
      <c r="B780" s="78" t="s">
        <v>4860</v>
      </c>
      <c r="C780" s="78" t="s">
        <v>4861</v>
      </c>
      <c r="D780" s="78" t="s">
        <v>4862</v>
      </c>
      <c r="E780" s="78" t="s">
        <v>4863</v>
      </c>
      <c r="G780" s="79" t="s">
        <v>4778</v>
      </c>
      <c r="H780" s="78">
        <v>1</v>
      </c>
      <c r="I780" s="78">
        <v>-1000</v>
      </c>
      <c r="J780" s="78">
        <v>1000</v>
      </c>
      <c r="K780" s="78">
        <v>0</v>
      </c>
      <c r="M780" s="78" t="s">
        <v>4864</v>
      </c>
      <c r="N780" s="59" t="s">
        <v>532</v>
      </c>
      <c r="P780" s="82" t="s">
        <v>4865</v>
      </c>
      <c r="Q780" s="81"/>
      <c r="R780" s="81"/>
      <c r="S780" s="81"/>
      <c r="T780" s="81"/>
    </row>
    <row r="781" spans="1:20">
      <c r="A781" s="59" t="s">
        <v>4866</v>
      </c>
      <c r="B781" s="78" t="s">
        <v>4867</v>
      </c>
      <c r="C781" s="78" t="s">
        <v>4868</v>
      </c>
      <c r="D781" s="78" t="s">
        <v>4869</v>
      </c>
      <c r="E781" s="78" t="s">
        <v>4870</v>
      </c>
      <c r="G781" s="79" t="s">
        <v>4778</v>
      </c>
      <c r="H781" s="78">
        <v>0</v>
      </c>
      <c r="I781" s="78">
        <v>0</v>
      </c>
      <c r="J781" s="78">
        <v>1000</v>
      </c>
      <c r="K781" s="78">
        <v>0</v>
      </c>
      <c r="M781" s="78" t="s">
        <v>4871</v>
      </c>
      <c r="N781" s="59" t="s">
        <v>532</v>
      </c>
      <c r="P781" s="82" t="s">
        <v>4872</v>
      </c>
      <c r="Q781" s="81"/>
      <c r="R781" s="81"/>
      <c r="S781" s="81"/>
      <c r="T781" s="81"/>
    </row>
    <row r="782" spans="1:20">
      <c r="A782" s="59" t="s">
        <v>4873</v>
      </c>
      <c r="B782" s="59" t="s">
        <v>4874</v>
      </c>
      <c r="C782" s="59" t="s">
        <v>4875</v>
      </c>
      <c r="D782" s="59" t="s">
        <v>4876</v>
      </c>
      <c r="E782" s="59" t="s">
        <v>4877</v>
      </c>
      <c r="G782" s="59" t="s">
        <v>4878</v>
      </c>
      <c r="H782" s="78">
        <v>0</v>
      </c>
      <c r="I782" s="78">
        <v>0</v>
      </c>
      <c r="J782" s="78">
        <v>1000</v>
      </c>
      <c r="K782" s="78">
        <v>0</v>
      </c>
      <c r="M782" s="59" t="s">
        <v>4879</v>
      </c>
      <c r="N782" s="59" t="s">
        <v>391</v>
      </c>
      <c r="P782" s="1" t="s">
        <v>4880</v>
      </c>
    </row>
    <row r="783" spans="1:20">
      <c r="A783" s="59" t="s">
        <v>4881</v>
      </c>
      <c r="B783" s="78" t="s">
        <v>4882</v>
      </c>
      <c r="C783" s="78" t="s">
        <v>4883</v>
      </c>
      <c r="D783" s="78" t="s">
        <v>4884</v>
      </c>
      <c r="E783" s="78" t="s">
        <v>4885</v>
      </c>
      <c r="G783" s="59" t="s">
        <v>4878</v>
      </c>
      <c r="H783" s="78">
        <v>1</v>
      </c>
      <c r="I783" s="78">
        <v>-1000</v>
      </c>
      <c r="J783" s="78">
        <v>1000</v>
      </c>
      <c r="K783" s="78">
        <v>0</v>
      </c>
      <c r="M783" s="78" t="s">
        <v>4886</v>
      </c>
      <c r="N783" s="59" t="s">
        <v>415</v>
      </c>
      <c r="P783" s="82" t="s">
        <v>4887</v>
      </c>
      <c r="R783" s="81"/>
    </row>
    <row r="784" spans="1:20">
      <c r="A784" s="59" t="s">
        <v>4888</v>
      </c>
      <c r="B784" s="78" t="s">
        <v>4889</v>
      </c>
      <c r="C784" s="78" t="s">
        <v>4890</v>
      </c>
      <c r="D784" s="78" t="s">
        <v>4891</v>
      </c>
      <c r="E784" s="78" t="s">
        <v>4892</v>
      </c>
      <c r="G784" s="59" t="s">
        <v>4878</v>
      </c>
      <c r="H784" s="78">
        <v>0</v>
      </c>
      <c r="I784" s="78">
        <v>0</v>
      </c>
      <c r="J784" s="78">
        <v>1000</v>
      </c>
      <c r="K784" s="78">
        <v>0</v>
      </c>
      <c r="M784" s="78" t="s">
        <v>4893</v>
      </c>
      <c r="N784" s="59" t="s">
        <v>386</v>
      </c>
      <c r="P784" s="82" t="s">
        <v>4894</v>
      </c>
      <c r="R784" s="81"/>
    </row>
    <row r="785" spans="1:20">
      <c r="A785" s="59" t="s">
        <v>4895</v>
      </c>
      <c r="B785" s="78" t="s">
        <v>4896</v>
      </c>
      <c r="C785" s="78" t="s">
        <v>4897</v>
      </c>
      <c r="D785" s="78" t="s">
        <v>4891</v>
      </c>
      <c r="E785" s="78" t="s">
        <v>4892</v>
      </c>
      <c r="G785" s="59" t="s">
        <v>4878</v>
      </c>
      <c r="H785" s="78">
        <v>0</v>
      </c>
      <c r="I785" s="78">
        <v>0</v>
      </c>
      <c r="J785" s="78">
        <v>1000</v>
      </c>
      <c r="K785" s="78">
        <v>0</v>
      </c>
      <c r="M785" s="78" t="s">
        <v>4893</v>
      </c>
      <c r="N785" s="59" t="s">
        <v>386</v>
      </c>
      <c r="P785" s="82" t="s">
        <v>4898</v>
      </c>
    </row>
    <row r="786" spans="1:20">
      <c r="A786" s="59" t="s">
        <v>4899</v>
      </c>
      <c r="B786" s="78" t="s">
        <v>4900</v>
      </c>
      <c r="C786" s="78" t="s">
        <v>4901</v>
      </c>
      <c r="D786" s="78" t="s">
        <v>4902</v>
      </c>
      <c r="E786" s="78" t="s">
        <v>4903</v>
      </c>
      <c r="G786" s="59" t="s">
        <v>4878</v>
      </c>
      <c r="H786" s="78">
        <v>0</v>
      </c>
      <c r="I786" s="78">
        <v>0</v>
      </c>
      <c r="J786" s="78">
        <v>1000</v>
      </c>
      <c r="K786" s="78">
        <v>0</v>
      </c>
      <c r="M786" s="78" t="s">
        <v>4904</v>
      </c>
      <c r="N786" s="59" t="s">
        <v>2802</v>
      </c>
      <c r="P786" s="82" t="s">
        <v>4905</v>
      </c>
      <c r="R786" s="81"/>
    </row>
    <row r="787" spans="1:20">
      <c r="A787" s="59" t="s">
        <v>4906</v>
      </c>
      <c r="B787" s="78" t="s">
        <v>4907</v>
      </c>
      <c r="C787" s="78" t="s">
        <v>4908</v>
      </c>
      <c r="D787" s="78" t="s">
        <v>4909</v>
      </c>
      <c r="E787" s="78" t="s">
        <v>4910</v>
      </c>
      <c r="G787" s="59" t="s">
        <v>4878</v>
      </c>
      <c r="H787" s="78">
        <v>1</v>
      </c>
      <c r="I787" s="78">
        <v>-1000</v>
      </c>
      <c r="J787" s="78">
        <v>1000</v>
      </c>
      <c r="K787" s="78">
        <v>0</v>
      </c>
      <c r="M787" s="78" t="s">
        <v>4911</v>
      </c>
      <c r="N787" s="59" t="s">
        <v>415</v>
      </c>
      <c r="P787" s="82" t="s">
        <v>4912</v>
      </c>
      <c r="Q787" s="81"/>
      <c r="R787" s="81"/>
      <c r="S787" s="81"/>
      <c r="T787" s="81"/>
    </row>
    <row r="788" spans="1:20">
      <c r="A788" s="59" t="s">
        <v>4913</v>
      </c>
      <c r="B788" s="78" t="s">
        <v>4914</v>
      </c>
      <c r="C788" s="78" t="s">
        <v>4915</v>
      </c>
      <c r="D788" s="78" t="s">
        <v>4916</v>
      </c>
      <c r="E788" s="78" t="s">
        <v>4917</v>
      </c>
      <c r="G788" s="59" t="s">
        <v>4878</v>
      </c>
      <c r="H788" s="78">
        <v>1</v>
      </c>
      <c r="I788" s="78">
        <v>-1000</v>
      </c>
      <c r="J788" s="78">
        <v>1000</v>
      </c>
      <c r="K788" s="78">
        <v>0</v>
      </c>
      <c r="M788" s="78" t="s">
        <v>4918</v>
      </c>
      <c r="N788" s="59" t="s">
        <v>415</v>
      </c>
      <c r="P788" s="82" t="s">
        <v>4919</v>
      </c>
      <c r="Q788" s="81"/>
      <c r="R788" s="81"/>
      <c r="S788" s="81"/>
      <c r="T788" s="81"/>
    </row>
    <row r="789" spans="1:20">
      <c r="A789" s="59" t="s">
        <v>4920</v>
      </c>
      <c r="B789" s="59" t="s">
        <v>4921</v>
      </c>
      <c r="C789" s="78" t="s">
        <v>4922</v>
      </c>
      <c r="D789" s="78" t="s">
        <v>4916</v>
      </c>
      <c r="E789" s="78" t="s">
        <v>4917</v>
      </c>
      <c r="G789" s="59" t="s">
        <v>4878</v>
      </c>
      <c r="H789" s="78">
        <v>1</v>
      </c>
      <c r="I789" s="78">
        <v>-1000</v>
      </c>
      <c r="J789" s="78">
        <v>1000</v>
      </c>
      <c r="K789" s="78">
        <v>0</v>
      </c>
      <c r="M789" s="78" t="s">
        <v>4923</v>
      </c>
      <c r="N789" s="59" t="s">
        <v>391</v>
      </c>
      <c r="P789" s="82" t="s">
        <v>4924</v>
      </c>
      <c r="Q789" s="81"/>
      <c r="R789" s="81"/>
      <c r="S789" s="81"/>
    </row>
    <row r="790" spans="1:20">
      <c r="A790" s="59" t="s">
        <v>4925</v>
      </c>
      <c r="B790" s="78" t="s">
        <v>4926</v>
      </c>
      <c r="C790" s="78" t="s">
        <v>4927</v>
      </c>
      <c r="D790" s="78" t="s">
        <v>4928</v>
      </c>
      <c r="E790" s="78" t="s">
        <v>4929</v>
      </c>
      <c r="G790" s="59" t="s">
        <v>4878</v>
      </c>
      <c r="H790" s="78">
        <v>0</v>
      </c>
      <c r="I790" s="78">
        <v>0</v>
      </c>
      <c r="J790" s="78">
        <v>1000</v>
      </c>
      <c r="K790" s="78">
        <v>0</v>
      </c>
      <c r="M790" s="78" t="s">
        <v>4930</v>
      </c>
      <c r="N790" s="59" t="s">
        <v>386</v>
      </c>
      <c r="P790" s="82" t="s">
        <v>4931</v>
      </c>
      <c r="Q790" s="81"/>
      <c r="R790" s="81"/>
      <c r="S790" s="81"/>
    </row>
    <row r="791" spans="1:20">
      <c r="A791" s="59" t="s">
        <v>4932</v>
      </c>
      <c r="B791" s="78" t="s">
        <v>4933</v>
      </c>
      <c r="C791" s="78" t="s">
        <v>4934</v>
      </c>
      <c r="D791" s="78" t="s">
        <v>4928</v>
      </c>
      <c r="E791" s="78" t="s">
        <v>4929</v>
      </c>
      <c r="G791" s="59" t="s">
        <v>4878</v>
      </c>
      <c r="H791" s="78">
        <v>0</v>
      </c>
      <c r="I791" s="78">
        <v>0</v>
      </c>
      <c r="J791" s="78">
        <v>1000</v>
      </c>
      <c r="K791" s="78">
        <v>0</v>
      </c>
      <c r="M791" s="78" t="s">
        <v>4935</v>
      </c>
      <c r="N791" s="59" t="s">
        <v>391</v>
      </c>
      <c r="P791" s="82" t="s">
        <v>4936</v>
      </c>
      <c r="Q791" s="81"/>
      <c r="R791" s="81"/>
      <c r="S791" s="81"/>
    </row>
    <row r="792" spans="1:20">
      <c r="A792" s="59" t="s">
        <v>4937</v>
      </c>
      <c r="B792" s="78" t="s">
        <v>4938</v>
      </c>
      <c r="C792" s="78" t="s">
        <v>4939</v>
      </c>
      <c r="D792" s="78" t="s">
        <v>4940</v>
      </c>
      <c r="E792" s="78" t="s">
        <v>4941</v>
      </c>
      <c r="G792" s="59" t="s">
        <v>4878</v>
      </c>
      <c r="H792" s="78">
        <v>0</v>
      </c>
      <c r="I792" s="78">
        <v>0</v>
      </c>
      <c r="J792" s="78">
        <v>1000</v>
      </c>
      <c r="K792" s="78">
        <v>0</v>
      </c>
      <c r="M792" s="78" t="s">
        <v>4942</v>
      </c>
      <c r="N792" s="59" t="s">
        <v>415</v>
      </c>
      <c r="P792" s="82" t="s">
        <v>4943</v>
      </c>
      <c r="Q792" s="81"/>
      <c r="R792" s="81"/>
      <c r="S792" s="81"/>
      <c r="T792" s="81"/>
    </row>
    <row r="793" spans="1:20">
      <c r="A793" s="59" t="s">
        <v>4944</v>
      </c>
      <c r="B793" s="78" t="s">
        <v>4945</v>
      </c>
      <c r="C793" s="78" t="s">
        <v>4946</v>
      </c>
      <c r="D793" s="78" t="s">
        <v>4947</v>
      </c>
      <c r="E793" s="78" t="s">
        <v>4948</v>
      </c>
      <c r="G793" s="59" t="s">
        <v>4878</v>
      </c>
      <c r="H793" s="78">
        <v>0</v>
      </c>
      <c r="I793" s="78">
        <v>0</v>
      </c>
      <c r="J793" s="78">
        <v>1000</v>
      </c>
      <c r="K793" s="78">
        <v>0</v>
      </c>
      <c r="M793" s="78" t="s">
        <v>4949</v>
      </c>
      <c r="N793" s="59" t="s">
        <v>415</v>
      </c>
      <c r="P793" s="82" t="s">
        <v>4950</v>
      </c>
      <c r="R793" s="81"/>
    </row>
    <row r="794" spans="1:20">
      <c r="A794" s="59" t="s">
        <v>4951</v>
      </c>
      <c r="B794" s="78" t="s">
        <v>4952</v>
      </c>
      <c r="C794" s="78" t="s">
        <v>4953</v>
      </c>
      <c r="D794" s="78" t="s">
        <v>4954</v>
      </c>
      <c r="E794" s="78" t="s">
        <v>4955</v>
      </c>
      <c r="G794" s="59" t="s">
        <v>4878</v>
      </c>
      <c r="H794" s="78">
        <v>0</v>
      </c>
      <c r="I794" s="78">
        <v>0</v>
      </c>
      <c r="J794" s="78">
        <v>1000</v>
      </c>
      <c r="K794" s="78">
        <v>0</v>
      </c>
      <c r="M794" s="78" t="s">
        <v>4956</v>
      </c>
      <c r="N794" s="59" t="s">
        <v>415</v>
      </c>
      <c r="P794" s="82" t="s">
        <v>4957</v>
      </c>
      <c r="R794" s="81"/>
    </row>
    <row r="795" spans="1:20">
      <c r="A795" s="59" t="s">
        <v>4958</v>
      </c>
      <c r="B795" s="78" t="s">
        <v>4959</v>
      </c>
      <c r="C795" s="78" t="s">
        <v>4960</v>
      </c>
      <c r="D795" s="78" t="s">
        <v>4954</v>
      </c>
      <c r="E795" s="78" t="s">
        <v>4961</v>
      </c>
      <c r="G795" s="59" t="s">
        <v>4878</v>
      </c>
      <c r="H795" s="78">
        <v>0</v>
      </c>
      <c r="I795" s="78">
        <v>0</v>
      </c>
      <c r="J795" s="78">
        <v>1000</v>
      </c>
      <c r="K795" s="78">
        <v>0</v>
      </c>
      <c r="M795" s="78" t="s">
        <v>4962</v>
      </c>
      <c r="N795" s="59" t="s">
        <v>415</v>
      </c>
      <c r="P795" s="82" t="s">
        <v>4963</v>
      </c>
      <c r="R795" s="81"/>
    </row>
    <row r="796" spans="1:20">
      <c r="A796" s="59" t="s">
        <v>4964</v>
      </c>
      <c r="B796" s="78" t="s">
        <v>4965</v>
      </c>
      <c r="C796" s="78" t="s">
        <v>4966</v>
      </c>
      <c r="D796" s="78" t="s">
        <v>4967</v>
      </c>
      <c r="E796" s="78" t="s">
        <v>4968</v>
      </c>
      <c r="G796" s="59" t="s">
        <v>4878</v>
      </c>
      <c r="H796" s="78">
        <v>1</v>
      </c>
      <c r="I796" s="78">
        <v>-1000</v>
      </c>
      <c r="J796" s="78">
        <v>1000</v>
      </c>
      <c r="K796" s="78">
        <v>0</v>
      </c>
      <c r="M796" s="78" t="s">
        <v>4969</v>
      </c>
      <c r="N796" s="59" t="s">
        <v>415</v>
      </c>
      <c r="P796" s="82" t="s">
        <v>4970</v>
      </c>
      <c r="Q796" s="81"/>
      <c r="R796" s="81"/>
      <c r="S796" s="81"/>
      <c r="T796" s="81"/>
    </row>
    <row r="797" spans="1:20">
      <c r="A797" s="59" t="s">
        <v>4971</v>
      </c>
      <c r="B797" s="78" t="s">
        <v>4972</v>
      </c>
      <c r="C797" s="78" t="s">
        <v>4973</v>
      </c>
      <c r="D797" s="78"/>
      <c r="E797" s="78"/>
      <c r="G797" s="59" t="s">
        <v>4878</v>
      </c>
      <c r="H797" s="78">
        <v>0</v>
      </c>
      <c r="I797" s="78">
        <v>0</v>
      </c>
      <c r="J797" s="78">
        <v>1000</v>
      </c>
      <c r="K797" s="78">
        <v>0</v>
      </c>
      <c r="M797" s="78" t="s">
        <v>4974</v>
      </c>
      <c r="N797" s="59" t="s">
        <v>391</v>
      </c>
      <c r="P797" s="82" t="s">
        <v>4975</v>
      </c>
      <c r="Q797" s="81"/>
      <c r="R797" s="81"/>
      <c r="S797" s="81"/>
      <c r="T797" s="81"/>
    </row>
    <row r="798" spans="1:20">
      <c r="A798" s="59" t="s">
        <v>4976</v>
      </c>
      <c r="B798" s="83" t="s">
        <v>4977</v>
      </c>
      <c r="C798" s="83" t="s">
        <v>4978</v>
      </c>
      <c r="D798" s="59" t="s">
        <v>957</v>
      </c>
      <c r="E798" s="83" t="s">
        <v>4979</v>
      </c>
      <c r="G798" s="59" t="s">
        <v>4980</v>
      </c>
      <c r="H798" s="59">
        <v>1</v>
      </c>
      <c r="I798" s="59">
        <v>-1000</v>
      </c>
      <c r="J798" s="59">
        <v>1000</v>
      </c>
      <c r="K798" s="59">
        <v>0</v>
      </c>
      <c r="M798" s="83" t="s">
        <v>960</v>
      </c>
      <c r="N798" s="59" t="s">
        <v>438</v>
      </c>
      <c r="P798" s="84" t="s">
        <v>4981</v>
      </c>
      <c r="Q798" s="81"/>
      <c r="R798" s="81"/>
    </row>
    <row r="799" spans="1:20">
      <c r="A799" s="59" t="s">
        <v>4982</v>
      </c>
      <c r="B799" s="78" t="s">
        <v>4983</v>
      </c>
      <c r="C799" s="78" t="s">
        <v>4984</v>
      </c>
      <c r="D799" s="78" t="s">
        <v>4985</v>
      </c>
      <c r="E799" s="78" t="s">
        <v>4986</v>
      </c>
      <c r="G799" s="78" t="s">
        <v>4987</v>
      </c>
      <c r="H799" s="78">
        <v>0</v>
      </c>
      <c r="I799" s="78">
        <v>0</v>
      </c>
      <c r="J799" s="78">
        <v>1000</v>
      </c>
      <c r="K799" s="78">
        <v>0</v>
      </c>
      <c r="M799" s="78" t="s">
        <v>4988</v>
      </c>
      <c r="N799" s="59" t="s">
        <v>415</v>
      </c>
      <c r="P799" s="82" t="s">
        <v>4989</v>
      </c>
    </row>
    <row r="800" spans="1:20">
      <c r="A800" s="59" t="s">
        <v>4990</v>
      </c>
      <c r="B800" s="78" t="s">
        <v>4991</v>
      </c>
      <c r="C800" s="78" t="s">
        <v>4992</v>
      </c>
      <c r="D800" s="78" t="s">
        <v>4993</v>
      </c>
      <c r="E800" s="78" t="s">
        <v>4994</v>
      </c>
      <c r="G800" s="78" t="s">
        <v>4987</v>
      </c>
      <c r="H800" s="78">
        <v>1</v>
      </c>
      <c r="I800" s="78">
        <v>-1000</v>
      </c>
      <c r="J800" s="78">
        <v>1000</v>
      </c>
      <c r="K800" s="78">
        <v>0</v>
      </c>
      <c r="M800" s="78" t="s">
        <v>4995</v>
      </c>
      <c r="N800" s="59" t="s">
        <v>415</v>
      </c>
      <c r="P800" s="82" t="s">
        <v>4996</v>
      </c>
    </row>
    <row r="801" spans="1:20">
      <c r="A801" s="59" t="s">
        <v>4997</v>
      </c>
      <c r="B801" s="78" t="s">
        <v>4998</v>
      </c>
      <c r="C801" s="78" t="s">
        <v>4999</v>
      </c>
      <c r="D801" s="78" t="s">
        <v>5000</v>
      </c>
      <c r="E801" s="78" t="s">
        <v>5001</v>
      </c>
      <c r="G801" s="78" t="s">
        <v>4987</v>
      </c>
      <c r="H801" s="78">
        <v>0</v>
      </c>
      <c r="I801" s="78">
        <v>0</v>
      </c>
      <c r="J801" s="78">
        <v>1000</v>
      </c>
      <c r="K801" s="78">
        <v>0</v>
      </c>
      <c r="M801" s="78" t="s">
        <v>1027</v>
      </c>
      <c r="N801" s="59" t="s">
        <v>415</v>
      </c>
      <c r="P801" s="82" t="s">
        <v>5002</v>
      </c>
      <c r="Q801" s="81"/>
      <c r="R801" s="81"/>
      <c r="S801" s="81"/>
      <c r="T801" s="81"/>
    </row>
    <row r="802" spans="1:20">
      <c r="A802" s="59" t="s">
        <v>5003</v>
      </c>
      <c r="B802" s="78" t="s">
        <v>5004</v>
      </c>
      <c r="C802" s="78" t="s">
        <v>5005</v>
      </c>
      <c r="D802" s="78" t="s">
        <v>5006</v>
      </c>
      <c r="E802" s="78" t="s">
        <v>5007</v>
      </c>
      <c r="G802" s="78" t="s">
        <v>4987</v>
      </c>
      <c r="H802" s="78">
        <v>0</v>
      </c>
      <c r="I802" s="78">
        <v>0</v>
      </c>
      <c r="J802" s="78">
        <v>1000</v>
      </c>
      <c r="K802" s="78">
        <v>0</v>
      </c>
      <c r="M802" s="78" t="s">
        <v>5008</v>
      </c>
      <c r="N802" s="59" t="s">
        <v>415</v>
      </c>
      <c r="P802" s="82" t="s">
        <v>5009</v>
      </c>
      <c r="Q802" s="81"/>
      <c r="R802" s="81"/>
    </row>
    <row r="803" spans="1:20">
      <c r="A803" s="59" t="s">
        <v>5010</v>
      </c>
      <c r="B803" s="78" t="s">
        <v>5011</v>
      </c>
      <c r="C803" s="78" t="s">
        <v>5012</v>
      </c>
      <c r="D803" s="78" t="s">
        <v>5013</v>
      </c>
      <c r="E803" s="78" t="s">
        <v>5014</v>
      </c>
      <c r="G803" s="78" t="s">
        <v>4987</v>
      </c>
      <c r="H803" s="78">
        <v>0</v>
      </c>
      <c r="I803" s="78">
        <v>0</v>
      </c>
      <c r="J803" s="78">
        <v>1000</v>
      </c>
      <c r="K803" s="78">
        <v>0</v>
      </c>
      <c r="M803" s="78" t="s">
        <v>5015</v>
      </c>
      <c r="N803" s="59" t="s">
        <v>415</v>
      </c>
      <c r="P803" s="82" t="s">
        <v>5016</v>
      </c>
    </row>
    <row r="804" spans="1:20">
      <c r="A804" s="59" t="s">
        <v>5017</v>
      </c>
      <c r="B804" s="59" t="s">
        <v>5018</v>
      </c>
      <c r="C804" s="59" t="s">
        <v>5019</v>
      </c>
      <c r="D804" s="59" t="s">
        <v>5020</v>
      </c>
      <c r="E804" s="59" t="s">
        <v>5021</v>
      </c>
      <c r="G804" s="59" t="s">
        <v>5022</v>
      </c>
      <c r="H804" s="78">
        <v>0</v>
      </c>
      <c r="I804" s="78">
        <v>0</v>
      </c>
      <c r="J804" s="78">
        <v>1000</v>
      </c>
      <c r="K804" s="78">
        <v>0</v>
      </c>
      <c r="M804" s="59" t="s">
        <v>5023</v>
      </c>
      <c r="N804" s="59" t="s">
        <v>391</v>
      </c>
      <c r="P804" s="1" t="s">
        <v>5024</v>
      </c>
    </row>
    <row r="805" spans="1:20">
      <c r="A805" s="59" t="s">
        <v>5025</v>
      </c>
      <c r="B805" s="79" t="s">
        <v>5026</v>
      </c>
      <c r="C805" s="79" t="s">
        <v>5027</v>
      </c>
      <c r="D805" s="79" t="s">
        <v>5028</v>
      </c>
      <c r="E805" s="79" t="s">
        <v>5029</v>
      </c>
      <c r="G805" s="79" t="s">
        <v>5030</v>
      </c>
      <c r="H805" s="59">
        <v>0</v>
      </c>
      <c r="I805" s="59">
        <v>0</v>
      </c>
      <c r="J805" s="59">
        <v>1000</v>
      </c>
      <c r="K805" s="59">
        <v>0</v>
      </c>
      <c r="M805" s="79" t="s">
        <v>5031</v>
      </c>
      <c r="N805" s="59" t="s">
        <v>403</v>
      </c>
      <c r="P805" s="80" t="s">
        <v>5032</v>
      </c>
    </row>
    <row r="806" spans="1:20">
      <c r="A806" s="59" t="s">
        <v>5033</v>
      </c>
      <c r="B806" s="78" t="s">
        <v>5034</v>
      </c>
      <c r="C806" s="78" t="s">
        <v>5035</v>
      </c>
      <c r="D806" s="78" t="s">
        <v>5036</v>
      </c>
      <c r="E806" s="78" t="s">
        <v>5037</v>
      </c>
      <c r="G806" s="78" t="s">
        <v>5038</v>
      </c>
      <c r="H806" s="78">
        <v>0</v>
      </c>
      <c r="I806" s="78">
        <v>0</v>
      </c>
      <c r="J806" s="78">
        <v>1000</v>
      </c>
      <c r="K806" s="78">
        <v>0</v>
      </c>
      <c r="M806" s="78" t="s">
        <v>5039</v>
      </c>
      <c r="N806" s="59" t="s">
        <v>532</v>
      </c>
      <c r="P806" s="82" t="s">
        <v>5040</v>
      </c>
    </row>
    <row r="807" spans="1:20">
      <c r="A807" s="59" t="s">
        <v>5041</v>
      </c>
      <c r="B807" s="59" t="s">
        <v>5042</v>
      </c>
      <c r="C807" s="59" t="s">
        <v>5043</v>
      </c>
      <c r="D807" s="59" t="s">
        <v>5044</v>
      </c>
      <c r="E807" s="59" t="s">
        <v>5045</v>
      </c>
      <c r="G807" s="59" t="s">
        <v>5046</v>
      </c>
      <c r="H807" s="78">
        <v>1</v>
      </c>
      <c r="I807" s="78">
        <v>-1000</v>
      </c>
      <c r="J807" s="78">
        <v>1000</v>
      </c>
      <c r="K807" s="78">
        <v>0</v>
      </c>
      <c r="M807" s="59" t="s">
        <v>5047</v>
      </c>
      <c r="N807" s="59" t="s">
        <v>391</v>
      </c>
      <c r="P807" s="1" t="s">
        <v>5048</v>
      </c>
    </row>
    <row r="808" spans="1:20">
      <c r="A808" s="59" t="s">
        <v>5049</v>
      </c>
      <c r="B808" s="59" t="s">
        <v>5050</v>
      </c>
      <c r="C808" s="59" t="s">
        <v>5051</v>
      </c>
      <c r="D808" s="59" t="s">
        <v>3465</v>
      </c>
      <c r="E808" s="59" t="s">
        <v>3466</v>
      </c>
      <c r="G808" s="59" t="s">
        <v>5046</v>
      </c>
      <c r="H808" s="78">
        <v>0</v>
      </c>
      <c r="I808" s="78">
        <v>0</v>
      </c>
      <c r="J808" s="78">
        <v>1000</v>
      </c>
      <c r="K808" s="78">
        <v>0</v>
      </c>
      <c r="M808" s="59" t="s">
        <v>5052</v>
      </c>
      <c r="N808" s="59" t="s">
        <v>391</v>
      </c>
      <c r="P808" s="1" t="s">
        <v>5053</v>
      </c>
    </row>
    <row r="809" spans="1:20">
      <c r="A809" s="59" t="s">
        <v>5054</v>
      </c>
      <c r="B809" s="59" t="s">
        <v>5055</v>
      </c>
      <c r="C809" s="59" t="s">
        <v>5056</v>
      </c>
      <c r="D809" s="59" t="s">
        <v>3690</v>
      </c>
      <c r="E809" s="59" t="s">
        <v>3691</v>
      </c>
      <c r="G809" s="59" t="s">
        <v>5057</v>
      </c>
      <c r="H809" s="78">
        <v>0</v>
      </c>
      <c r="I809" s="78">
        <v>0</v>
      </c>
      <c r="J809" s="78">
        <v>1000</v>
      </c>
      <c r="K809" s="78">
        <v>0</v>
      </c>
      <c r="M809" s="59" t="s">
        <v>3692</v>
      </c>
      <c r="N809" s="59" t="s">
        <v>391</v>
      </c>
      <c r="P809" s="1" t="s">
        <v>5058</v>
      </c>
    </row>
    <row r="810" spans="1:20">
      <c r="A810" s="59" t="s">
        <v>5059</v>
      </c>
      <c r="B810" s="78" t="s">
        <v>5060</v>
      </c>
      <c r="C810" s="78" t="s">
        <v>5061</v>
      </c>
      <c r="D810" s="78" t="s">
        <v>4448</v>
      </c>
      <c r="E810" s="78" t="s">
        <v>4449</v>
      </c>
      <c r="G810" s="78" t="s">
        <v>5057</v>
      </c>
      <c r="H810" s="78">
        <v>0</v>
      </c>
      <c r="I810" s="78">
        <v>0</v>
      </c>
      <c r="J810" s="78">
        <v>1000</v>
      </c>
      <c r="K810" s="78">
        <v>0</v>
      </c>
      <c r="M810" s="78" t="s">
        <v>5062</v>
      </c>
      <c r="N810" s="59" t="s">
        <v>386</v>
      </c>
      <c r="P810" s="82" t="s">
        <v>5063</v>
      </c>
    </row>
    <row r="811" spans="1:20">
      <c r="A811" s="59" t="s">
        <v>5064</v>
      </c>
      <c r="B811" s="78" t="s">
        <v>5065</v>
      </c>
      <c r="C811" s="78" t="s">
        <v>5066</v>
      </c>
      <c r="D811" s="78" t="s">
        <v>5067</v>
      </c>
      <c r="E811" s="78" t="s">
        <v>5068</v>
      </c>
      <c r="G811" s="78"/>
      <c r="H811" s="78">
        <v>0</v>
      </c>
      <c r="I811" s="78">
        <v>0</v>
      </c>
      <c r="J811" s="78">
        <v>1000</v>
      </c>
      <c r="K811" s="78">
        <v>0</v>
      </c>
      <c r="M811" s="78" t="s">
        <v>5069</v>
      </c>
      <c r="N811" s="59" t="s">
        <v>532</v>
      </c>
      <c r="P811" s="82" t="s">
        <v>5070</v>
      </c>
    </row>
    <row r="812" spans="1:20">
      <c r="A812" s="59" t="s">
        <v>5071</v>
      </c>
      <c r="B812" s="78" t="s">
        <v>5072</v>
      </c>
      <c r="C812" s="78" t="s">
        <v>5073</v>
      </c>
      <c r="D812" s="78" t="s">
        <v>5074</v>
      </c>
      <c r="E812" s="78" t="s">
        <v>5075</v>
      </c>
      <c r="G812" s="78"/>
      <c r="H812" s="78">
        <v>0</v>
      </c>
      <c r="I812" s="78">
        <v>0</v>
      </c>
      <c r="J812" s="78">
        <v>1000</v>
      </c>
      <c r="K812" s="78">
        <v>0</v>
      </c>
      <c r="M812" s="78" t="e">
        <v>#N/A</v>
      </c>
      <c r="N812" s="59" t="s">
        <v>386</v>
      </c>
      <c r="P812" s="82"/>
      <c r="Q812" s="81"/>
      <c r="R812" s="81"/>
      <c r="S812" s="81"/>
      <c r="T812" s="81"/>
    </row>
    <row r="813" spans="1:20">
      <c r="A813" s="59" t="s">
        <v>5076</v>
      </c>
      <c r="B813" s="78" t="s">
        <v>5077</v>
      </c>
      <c r="C813" s="78" t="s">
        <v>5078</v>
      </c>
      <c r="D813" s="78" t="s">
        <v>5079</v>
      </c>
      <c r="E813" s="78" t="s">
        <v>5080</v>
      </c>
      <c r="G813" s="78"/>
      <c r="H813" s="78">
        <v>0</v>
      </c>
      <c r="I813" s="78">
        <v>0</v>
      </c>
      <c r="J813" s="78">
        <v>1000</v>
      </c>
      <c r="K813" s="78">
        <v>0</v>
      </c>
      <c r="M813" s="78"/>
      <c r="N813" s="59" t="s">
        <v>386</v>
      </c>
      <c r="P813" s="82"/>
      <c r="Q813" s="81"/>
      <c r="R813" s="81"/>
    </row>
    <row r="814" spans="1:20">
      <c r="A814" s="59" t="s">
        <v>5081</v>
      </c>
      <c r="B814" s="78" t="s">
        <v>1601</v>
      </c>
      <c r="C814" s="78" t="s">
        <v>1602</v>
      </c>
      <c r="D814" s="59" t="s">
        <v>1603</v>
      </c>
      <c r="E814" s="59" t="s">
        <v>1200</v>
      </c>
      <c r="G814" s="78"/>
      <c r="H814" s="78">
        <v>0</v>
      </c>
      <c r="I814" s="78">
        <v>0</v>
      </c>
      <c r="J814" s="78">
        <v>1000</v>
      </c>
      <c r="K814" s="78">
        <v>0</v>
      </c>
      <c r="M814" s="78" t="s">
        <v>1473</v>
      </c>
      <c r="N814" s="59" t="s">
        <v>386</v>
      </c>
      <c r="P814" s="82"/>
      <c r="Q814" s="81"/>
      <c r="R814" s="81"/>
    </row>
    <row r="815" spans="1:20">
      <c r="A815" s="59" t="s">
        <v>5082</v>
      </c>
      <c r="B815" s="78" t="s">
        <v>5083</v>
      </c>
      <c r="C815" s="78" t="s">
        <v>5084</v>
      </c>
      <c r="D815" s="78" t="s">
        <v>5085</v>
      </c>
      <c r="E815" s="78" t="s">
        <v>5086</v>
      </c>
      <c r="G815" s="78"/>
      <c r="H815" s="78">
        <v>0</v>
      </c>
      <c r="I815" s="78">
        <v>0</v>
      </c>
      <c r="J815" s="78">
        <v>1000</v>
      </c>
      <c r="K815" s="78">
        <v>0</v>
      </c>
      <c r="M815" s="78" t="s">
        <v>5087</v>
      </c>
      <c r="N815" s="59" t="s">
        <v>386</v>
      </c>
      <c r="P815" s="82" t="s">
        <v>5088</v>
      </c>
    </row>
    <row r="816" spans="1:20">
      <c r="A816" s="59" t="s">
        <v>5089</v>
      </c>
      <c r="B816" s="78" t="s">
        <v>380</v>
      </c>
      <c r="C816" s="78" t="s">
        <v>5090</v>
      </c>
      <c r="D816" s="78" t="s">
        <v>382</v>
      </c>
      <c r="E816" s="78" t="s">
        <v>383</v>
      </c>
      <c r="G816" s="78" t="s">
        <v>384</v>
      </c>
      <c r="H816" s="78">
        <v>0</v>
      </c>
      <c r="I816" s="78">
        <v>0</v>
      </c>
      <c r="J816" s="78">
        <v>1000</v>
      </c>
      <c r="K816" s="78">
        <v>0</v>
      </c>
      <c r="M816" s="79" t="s">
        <v>385</v>
      </c>
      <c r="N816" s="59" t="s">
        <v>391</v>
      </c>
      <c r="P816" s="80" t="s">
        <v>387</v>
      </c>
      <c r="T816" s="81"/>
    </row>
    <row r="817" spans="1:16">
      <c r="A817" s="59" t="s">
        <v>5091</v>
      </c>
      <c r="B817" s="78" t="s">
        <v>380</v>
      </c>
      <c r="C817" s="78" t="s">
        <v>5092</v>
      </c>
      <c r="D817" s="78" t="s">
        <v>382</v>
      </c>
      <c r="E817" s="78" t="s">
        <v>383</v>
      </c>
      <c r="G817" s="78" t="s">
        <v>384</v>
      </c>
      <c r="H817" s="59">
        <v>0</v>
      </c>
      <c r="I817" s="59">
        <v>0</v>
      </c>
      <c r="J817" s="78">
        <v>1000</v>
      </c>
      <c r="K817" s="78">
        <v>0</v>
      </c>
      <c r="M817" s="79" t="s">
        <v>385</v>
      </c>
      <c r="N817" s="59" t="s">
        <v>386</v>
      </c>
      <c r="P817" s="80" t="s">
        <v>387</v>
      </c>
    </row>
    <row r="818" spans="1:16">
      <c r="A818" s="59" t="s">
        <v>5093</v>
      </c>
      <c r="B818" s="78" t="s">
        <v>5094</v>
      </c>
      <c r="C818" s="78" t="s">
        <v>5095</v>
      </c>
      <c r="D818" s="78"/>
      <c r="E818" s="78"/>
      <c r="G818" s="78"/>
      <c r="H818" s="78">
        <v>0</v>
      </c>
      <c r="I818" s="78">
        <v>0</v>
      </c>
      <c r="J818" s="78">
        <v>1000</v>
      </c>
      <c r="K818" s="78">
        <v>0</v>
      </c>
      <c r="M818" s="78" t="e">
        <v>#N/A</v>
      </c>
      <c r="N818" s="59" t="s">
        <v>386</v>
      </c>
      <c r="P818" s="82"/>
    </row>
    <row r="819" spans="1:16">
      <c r="A819" s="59" t="s">
        <v>5096</v>
      </c>
      <c r="B819" s="78" t="s">
        <v>5097</v>
      </c>
      <c r="C819" s="78" t="s">
        <v>5098</v>
      </c>
      <c r="D819" s="78" t="s">
        <v>5099</v>
      </c>
      <c r="E819" s="78" t="s">
        <v>5100</v>
      </c>
      <c r="G819" s="78"/>
      <c r="H819" s="78">
        <v>0</v>
      </c>
      <c r="I819" s="78">
        <v>0</v>
      </c>
      <c r="J819" s="78">
        <v>1000</v>
      </c>
      <c r="K819" s="78">
        <v>0</v>
      </c>
      <c r="M819" s="78" t="e">
        <v>#N/A</v>
      </c>
      <c r="N819" s="59" t="s">
        <v>386</v>
      </c>
      <c r="P819" s="82"/>
    </row>
    <row r="820" spans="1:16">
      <c r="A820" s="59" t="s">
        <v>5101</v>
      </c>
      <c r="B820" s="78" t="s">
        <v>5102</v>
      </c>
      <c r="C820" s="78" t="s">
        <v>5103</v>
      </c>
      <c r="D820" s="78"/>
      <c r="E820" s="78"/>
      <c r="G820" s="78"/>
      <c r="H820" s="78">
        <v>0</v>
      </c>
      <c r="I820" s="78">
        <v>0</v>
      </c>
      <c r="J820" s="78">
        <v>1000</v>
      </c>
      <c r="K820" s="78">
        <v>0</v>
      </c>
      <c r="M820" s="78" t="e">
        <v>#N/A</v>
      </c>
      <c r="N820" s="59" t="s">
        <v>386</v>
      </c>
      <c r="P820" s="82"/>
    </row>
    <row r="821" spans="1:16">
      <c r="A821" s="59" t="s">
        <v>5104</v>
      </c>
      <c r="B821" s="78" t="s">
        <v>5105</v>
      </c>
      <c r="C821" s="78" t="s">
        <v>5106</v>
      </c>
      <c r="D821" s="78" t="s">
        <v>5107</v>
      </c>
      <c r="E821" s="78" t="s">
        <v>5108</v>
      </c>
      <c r="G821" s="78"/>
      <c r="H821" s="78">
        <v>0</v>
      </c>
      <c r="I821" s="78">
        <v>0</v>
      </c>
      <c r="J821" s="78">
        <v>1000</v>
      </c>
      <c r="K821" s="78">
        <v>0</v>
      </c>
      <c r="M821" s="78" t="e">
        <v>#N/A</v>
      </c>
      <c r="N821" s="59" t="s">
        <v>386</v>
      </c>
      <c r="P821" s="82"/>
    </row>
    <row r="822" spans="1:16">
      <c r="A822" s="59" t="s">
        <v>5109</v>
      </c>
      <c r="B822" s="78" t="s">
        <v>5110</v>
      </c>
      <c r="C822" s="78" t="s">
        <v>5111</v>
      </c>
      <c r="D822" s="78" t="s">
        <v>5107</v>
      </c>
      <c r="E822" s="78" t="s">
        <v>5108</v>
      </c>
      <c r="G822" s="78"/>
      <c r="H822" s="78">
        <v>0</v>
      </c>
      <c r="I822" s="78">
        <v>0</v>
      </c>
      <c r="J822" s="78">
        <v>1000</v>
      </c>
      <c r="K822" s="78">
        <v>0</v>
      </c>
      <c r="M822" s="78" t="e">
        <v>#N/A</v>
      </c>
      <c r="N822" s="59" t="s">
        <v>386</v>
      </c>
      <c r="P822" s="82"/>
    </row>
    <row r="823" spans="1:16">
      <c r="A823" s="59" t="s">
        <v>5112</v>
      </c>
      <c r="B823" s="78" t="s">
        <v>5113</v>
      </c>
      <c r="C823" s="78" t="s">
        <v>5114</v>
      </c>
      <c r="D823" s="78" t="s">
        <v>5107</v>
      </c>
      <c r="E823" s="78" t="s">
        <v>5108</v>
      </c>
      <c r="G823" s="78"/>
      <c r="H823" s="78">
        <v>0</v>
      </c>
      <c r="I823" s="78">
        <v>0</v>
      </c>
      <c r="J823" s="78">
        <v>1000</v>
      </c>
      <c r="K823" s="78">
        <v>0</v>
      </c>
      <c r="M823" s="78" t="e">
        <v>#N/A</v>
      </c>
      <c r="N823" s="59" t="s">
        <v>386</v>
      </c>
      <c r="P823" s="82"/>
    </row>
    <row r="824" spans="1:16">
      <c r="A824" s="59" t="s">
        <v>5115</v>
      </c>
      <c r="B824" s="78" t="s">
        <v>5116</v>
      </c>
      <c r="C824" s="78" t="s">
        <v>5117</v>
      </c>
      <c r="D824" s="78" t="s">
        <v>5118</v>
      </c>
      <c r="E824" s="78" t="s">
        <v>5119</v>
      </c>
      <c r="G824" s="78"/>
      <c r="H824" s="78">
        <v>0</v>
      </c>
      <c r="I824" s="78">
        <v>0</v>
      </c>
      <c r="J824" s="78">
        <v>1000</v>
      </c>
      <c r="K824" s="78">
        <v>0</v>
      </c>
      <c r="M824" s="78" t="e">
        <v>#N/A</v>
      </c>
      <c r="N824" s="59" t="s">
        <v>386</v>
      </c>
      <c r="P824" s="82"/>
    </row>
    <row r="825" spans="1:16">
      <c r="A825" s="59" t="s">
        <v>5120</v>
      </c>
      <c r="B825" s="78" t="s">
        <v>5121</v>
      </c>
      <c r="C825" s="78" t="s">
        <v>5122</v>
      </c>
      <c r="D825" s="78" t="s">
        <v>5123</v>
      </c>
      <c r="E825" s="78" t="s">
        <v>5124</v>
      </c>
      <c r="G825" s="78"/>
      <c r="H825" s="78">
        <v>0</v>
      </c>
      <c r="I825" s="78">
        <v>0</v>
      </c>
      <c r="J825" s="78">
        <v>1000</v>
      </c>
      <c r="K825" s="78">
        <v>0</v>
      </c>
      <c r="M825" s="78" t="e">
        <v>#N/A</v>
      </c>
      <c r="N825" s="59" t="s">
        <v>386</v>
      </c>
      <c r="P825" s="82"/>
    </row>
    <row r="826" spans="1:16">
      <c r="A826" s="59" t="s">
        <v>5125</v>
      </c>
      <c r="B826" s="78" t="s">
        <v>5126</v>
      </c>
      <c r="C826" s="78" t="s">
        <v>5127</v>
      </c>
      <c r="D826" s="78" t="s">
        <v>5128</v>
      </c>
      <c r="E826" s="78" t="s">
        <v>5129</v>
      </c>
      <c r="G826" s="78"/>
      <c r="H826" s="78">
        <v>0</v>
      </c>
      <c r="I826" s="78">
        <v>0</v>
      </c>
      <c r="J826" s="78">
        <v>1000</v>
      </c>
      <c r="K826" s="78">
        <v>0</v>
      </c>
      <c r="M826" s="78" t="e">
        <v>#N/A</v>
      </c>
      <c r="N826" s="59" t="s">
        <v>386</v>
      </c>
      <c r="P826" s="82"/>
    </row>
    <row r="827" spans="1:16">
      <c r="A827" s="59" t="s">
        <v>5130</v>
      </c>
      <c r="B827" s="78" t="s">
        <v>5131</v>
      </c>
      <c r="C827" s="78" t="s">
        <v>5132</v>
      </c>
      <c r="D827" s="78" t="s">
        <v>382</v>
      </c>
      <c r="E827" s="78" t="s">
        <v>383</v>
      </c>
      <c r="G827" s="78"/>
      <c r="H827" s="78">
        <v>0</v>
      </c>
      <c r="I827" s="78">
        <v>0</v>
      </c>
      <c r="J827" s="78">
        <v>1000</v>
      </c>
      <c r="K827" s="78">
        <v>0</v>
      </c>
      <c r="M827" s="78" t="e">
        <v>#N/A</v>
      </c>
      <c r="N827" s="59" t="s">
        <v>386</v>
      </c>
      <c r="P827" s="82"/>
    </row>
    <row r="828" spans="1:16">
      <c r="A828" s="59" t="s">
        <v>5133</v>
      </c>
      <c r="B828" s="78" t="s">
        <v>5134</v>
      </c>
      <c r="C828" s="78" t="s">
        <v>5135</v>
      </c>
      <c r="D828" s="78" t="s">
        <v>5136</v>
      </c>
      <c r="E828" s="78" t="s">
        <v>5137</v>
      </c>
      <c r="G828" s="78"/>
      <c r="H828" s="78">
        <v>0</v>
      </c>
      <c r="I828" s="78">
        <v>0</v>
      </c>
      <c r="J828" s="78">
        <v>1000</v>
      </c>
      <c r="K828" s="78">
        <v>0</v>
      </c>
      <c r="M828" s="78" t="e">
        <v>#N/A</v>
      </c>
      <c r="N828" s="59" t="s">
        <v>386</v>
      </c>
      <c r="P828" s="82"/>
    </row>
    <row r="829" spans="1:16">
      <c r="A829" s="59" t="s">
        <v>5138</v>
      </c>
      <c r="B829" s="78" t="s">
        <v>5139</v>
      </c>
      <c r="C829" s="78" t="s">
        <v>5140</v>
      </c>
      <c r="D829" s="78"/>
      <c r="E829" s="78"/>
      <c r="G829" s="78"/>
      <c r="H829" s="78">
        <v>1</v>
      </c>
      <c r="I829" s="78">
        <v>-1000</v>
      </c>
      <c r="J829" s="78">
        <v>1000</v>
      </c>
      <c r="K829" s="78">
        <v>0</v>
      </c>
      <c r="M829" s="78" t="e">
        <v>#N/A</v>
      </c>
      <c r="N829" s="59" t="s">
        <v>386</v>
      </c>
      <c r="P829" s="82"/>
    </row>
    <row r="830" spans="1:16">
      <c r="A830" s="59" t="s">
        <v>5141</v>
      </c>
      <c r="B830" s="78" t="s">
        <v>5142</v>
      </c>
      <c r="C830" s="78" t="s">
        <v>5143</v>
      </c>
      <c r="D830" s="79" t="s">
        <v>2229</v>
      </c>
      <c r="E830" s="79" t="s">
        <v>2230</v>
      </c>
      <c r="G830" s="78" t="s">
        <v>1963</v>
      </c>
      <c r="H830" s="78">
        <v>0</v>
      </c>
      <c r="I830" s="78">
        <v>0</v>
      </c>
      <c r="J830" s="78">
        <v>1000</v>
      </c>
      <c r="K830" s="78">
        <v>0</v>
      </c>
      <c r="M830" s="78" t="s">
        <v>5144</v>
      </c>
      <c r="N830" s="59" t="s">
        <v>386</v>
      </c>
      <c r="P830" s="82" t="s">
        <v>5145</v>
      </c>
    </row>
    <row r="831" spans="1:16">
      <c r="A831" s="59" t="s">
        <v>5146</v>
      </c>
      <c r="B831" s="78" t="s">
        <v>5147</v>
      </c>
      <c r="C831" s="78" t="s">
        <v>5148</v>
      </c>
      <c r="D831" s="79" t="s">
        <v>2229</v>
      </c>
      <c r="E831" s="79" t="s">
        <v>2230</v>
      </c>
      <c r="G831" s="78" t="s">
        <v>1963</v>
      </c>
      <c r="H831" s="78">
        <v>0</v>
      </c>
      <c r="I831" s="78">
        <v>0</v>
      </c>
      <c r="J831" s="78">
        <v>1000</v>
      </c>
      <c r="K831" s="78">
        <v>0</v>
      </c>
      <c r="M831" s="78" t="s">
        <v>5144</v>
      </c>
      <c r="N831" s="59" t="s">
        <v>386</v>
      </c>
      <c r="P831" s="82" t="s">
        <v>5145</v>
      </c>
    </row>
    <row r="832" spans="1:16">
      <c r="A832" s="59" t="s">
        <v>5149</v>
      </c>
      <c r="B832" s="78" t="s">
        <v>5150</v>
      </c>
      <c r="C832" s="78" t="s">
        <v>5151</v>
      </c>
      <c r="D832" s="78" t="s">
        <v>5152</v>
      </c>
      <c r="E832" s="78" t="s">
        <v>5153</v>
      </c>
      <c r="G832" s="78"/>
      <c r="H832" s="78">
        <v>0</v>
      </c>
      <c r="I832" s="78">
        <v>0</v>
      </c>
      <c r="J832" s="78">
        <v>1000</v>
      </c>
      <c r="K832" s="78">
        <v>0</v>
      </c>
      <c r="M832" s="78" t="s">
        <v>5154</v>
      </c>
      <c r="N832" s="59" t="s">
        <v>5155</v>
      </c>
      <c r="P832" s="82" t="s">
        <v>5156</v>
      </c>
    </row>
    <row r="833" spans="1:20">
      <c r="A833" s="59" t="s">
        <v>5157</v>
      </c>
      <c r="B833" s="78" t="s">
        <v>5150</v>
      </c>
      <c r="C833" s="78" t="s">
        <v>5158</v>
      </c>
      <c r="D833" s="78"/>
      <c r="E833" s="78"/>
      <c r="G833" s="78"/>
      <c r="H833" s="78">
        <v>0</v>
      </c>
      <c r="I833" s="78">
        <v>0</v>
      </c>
      <c r="J833" s="78">
        <v>1000</v>
      </c>
      <c r="K833" s="78">
        <v>0</v>
      </c>
      <c r="M833" s="78" t="s">
        <v>5154</v>
      </c>
      <c r="N833" s="59" t="s">
        <v>5155</v>
      </c>
      <c r="P833" s="82" t="s">
        <v>5156</v>
      </c>
    </row>
    <row r="834" spans="1:20">
      <c r="A834" s="59" t="s">
        <v>5159</v>
      </c>
      <c r="B834" s="78" t="s">
        <v>5160</v>
      </c>
      <c r="C834" s="78" t="s">
        <v>5161</v>
      </c>
      <c r="D834" s="78" t="s">
        <v>5162</v>
      </c>
      <c r="E834" s="78" t="s">
        <v>5163</v>
      </c>
      <c r="G834" s="78"/>
      <c r="H834" s="78">
        <v>0</v>
      </c>
      <c r="I834" s="78">
        <v>0</v>
      </c>
      <c r="J834" s="78">
        <v>1000</v>
      </c>
      <c r="K834" s="78">
        <v>0</v>
      </c>
      <c r="M834" s="78" t="s">
        <v>5164</v>
      </c>
      <c r="N834" s="59" t="s">
        <v>386</v>
      </c>
      <c r="P834" s="82" t="s">
        <v>5165</v>
      </c>
      <c r="Q834" s="81"/>
      <c r="R834" s="81"/>
      <c r="S834" s="81"/>
    </row>
    <row r="835" spans="1:20">
      <c r="A835" s="59" t="s">
        <v>5166</v>
      </c>
      <c r="B835" s="78" t="s">
        <v>5167</v>
      </c>
      <c r="C835" s="78" t="s">
        <v>5168</v>
      </c>
      <c r="D835" s="78" t="s">
        <v>3817</v>
      </c>
      <c r="E835" s="78" t="s">
        <v>3818</v>
      </c>
      <c r="G835" s="78"/>
      <c r="H835" s="78">
        <v>0</v>
      </c>
      <c r="I835" s="78">
        <v>0</v>
      </c>
      <c r="J835" s="78">
        <v>1000</v>
      </c>
      <c r="K835" s="78">
        <v>0</v>
      </c>
      <c r="M835" s="78" t="s">
        <v>5169</v>
      </c>
      <c r="N835" s="59" t="s">
        <v>386</v>
      </c>
      <c r="P835" s="82"/>
      <c r="Q835" s="81"/>
      <c r="R835" s="81"/>
    </row>
    <row r="836" spans="1:20">
      <c r="A836" s="59" t="s">
        <v>5170</v>
      </c>
      <c r="B836" s="78" t="s">
        <v>5171</v>
      </c>
      <c r="C836" s="78" t="s">
        <v>5172</v>
      </c>
      <c r="D836" s="78"/>
      <c r="E836" s="78"/>
      <c r="G836" s="78"/>
      <c r="H836" s="78">
        <v>0</v>
      </c>
      <c r="I836" s="78">
        <v>0</v>
      </c>
      <c r="J836" s="78">
        <v>1000</v>
      </c>
      <c r="K836" s="78">
        <v>0</v>
      </c>
      <c r="M836" s="78" t="e">
        <v>#N/A</v>
      </c>
      <c r="N836" s="59" t="s">
        <v>386</v>
      </c>
      <c r="P836" s="82"/>
    </row>
    <row r="837" spans="1:20">
      <c r="A837" s="59" t="s">
        <v>5173</v>
      </c>
      <c r="B837" s="78" t="s">
        <v>5174</v>
      </c>
      <c r="C837" s="78" t="s">
        <v>5175</v>
      </c>
      <c r="D837" s="78" t="s">
        <v>5176</v>
      </c>
      <c r="E837" s="78" t="s">
        <v>5177</v>
      </c>
      <c r="G837" s="78"/>
      <c r="H837" s="78">
        <v>1</v>
      </c>
      <c r="I837" s="78">
        <v>-1000</v>
      </c>
      <c r="J837" s="78">
        <v>1000</v>
      </c>
      <c r="K837" s="78">
        <v>0</v>
      </c>
      <c r="M837" s="78" t="e">
        <v>#N/A</v>
      </c>
      <c r="N837" s="59" t="s">
        <v>386</v>
      </c>
      <c r="P837" s="82"/>
    </row>
    <row r="838" spans="1:20">
      <c r="A838" s="59" t="s">
        <v>5178</v>
      </c>
      <c r="B838" s="78" t="s">
        <v>5160</v>
      </c>
      <c r="C838" s="78" t="s">
        <v>5179</v>
      </c>
      <c r="D838" s="78" t="s">
        <v>5162</v>
      </c>
      <c r="E838" s="78" t="s">
        <v>5163</v>
      </c>
      <c r="G838" s="78"/>
      <c r="H838" s="78">
        <v>0</v>
      </c>
      <c r="I838" s="78">
        <v>0</v>
      </c>
      <c r="J838" s="78">
        <v>1000</v>
      </c>
      <c r="K838" s="78">
        <v>0</v>
      </c>
      <c r="M838" s="78" t="e">
        <v>#N/A</v>
      </c>
      <c r="N838" s="59" t="s">
        <v>386</v>
      </c>
      <c r="P838" s="82"/>
      <c r="Q838" s="81"/>
      <c r="R838" s="81"/>
      <c r="S838" s="81"/>
    </row>
    <row r="839" spans="1:20">
      <c r="A839" s="59" t="s">
        <v>5180</v>
      </c>
      <c r="B839" s="78" t="s">
        <v>5181</v>
      </c>
      <c r="C839" s="78" t="s">
        <v>5182</v>
      </c>
      <c r="D839" s="78" t="s">
        <v>5183</v>
      </c>
      <c r="E839" s="78" t="s">
        <v>5184</v>
      </c>
      <c r="G839" s="78"/>
      <c r="H839" s="78">
        <v>0</v>
      </c>
      <c r="I839" s="78">
        <v>0</v>
      </c>
      <c r="J839" s="78">
        <v>1000</v>
      </c>
      <c r="K839" s="78">
        <v>0</v>
      </c>
      <c r="M839" s="78" t="s">
        <v>5185</v>
      </c>
      <c r="N839" s="59" t="s">
        <v>386</v>
      </c>
      <c r="P839" s="82" t="s">
        <v>5186</v>
      </c>
    </row>
    <row r="840" spans="1:20">
      <c r="A840" s="59" t="s">
        <v>5187</v>
      </c>
      <c r="B840" s="78" t="s">
        <v>1080</v>
      </c>
      <c r="C840" s="78" t="s">
        <v>5188</v>
      </c>
      <c r="D840" s="78" t="s">
        <v>5189</v>
      </c>
      <c r="E840" s="78" t="s">
        <v>5190</v>
      </c>
      <c r="G840" s="78"/>
      <c r="H840" s="78">
        <v>1</v>
      </c>
      <c r="I840" s="78">
        <v>-1000</v>
      </c>
      <c r="J840" s="78">
        <v>1000</v>
      </c>
      <c r="K840" s="78">
        <v>0</v>
      </c>
      <c r="M840" s="78" t="s">
        <v>5191</v>
      </c>
      <c r="N840" s="59" t="s">
        <v>5155</v>
      </c>
      <c r="P840" s="82" t="s">
        <v>5192</v>
      </c>
    </row>
    <row r="841" spans="1:20">
      <c r="A841" s="59" t="s">
        <v>5193</v>
      </c>
      <c r="B841" s="78" t="s">
        <v>5194</v>
      </c>
      <c r="C841" s="78" t="s">
        <v>5195</v>
      </c>
      <c r="D841" s="78" t="s">
        <v>3754</v>
      </c>
      <c r="E841" s="78" t="s">
        <v>3755</v>
      </c>
      <c r="G841" s="78"/>
      <c r="H841" s="78">
        <v>0</v>
      </c>
      <c r="I841" s="78">
        <v>0</v>
      </c>
      <c r="J841" s="78">
        <v>1000</v>
      </c>
      <c r="K841" s="78">
        <v>0</v>
      </c>
      <c r="M841" s="78" t="s">
        <v>5196</v>
      </c>
      <c r="N841" s="59" t="s">
        <v>386</v>
      </c>
      <c r="P841" s="82" t="s">
        <v>5197</v>
      </c>
    </row>
    <row r="842" spans="1:20">
      <c r="A842" s="59" t="s">
        <v>5198</v>
      </c>
      <c r="B842" s="78" t="s">
        <v>5199</v>
      </c>
      <c r="C842" s="78" t="s">
        <v>5200</v>
      </c>
      <c r="D842" s="78" t="s">
        <v>5201</v>
      </c>
      <c r="E842" s="78" t="s">
        <v>5202</v>
      </c>
      <c r="G842" s="78"/>
      <c r="H842" s="78">
        <v>0</v>
      </c>
      <c r="I842" s="78">
        <v>0</v>
      </c>
      <c r="J842" s="78">
        <v>1000</v>
      </c>
      <c r="K842" s="78">
        <v>0</v>
      </c>
      <c r="M842" s="78" t="s">
        <v>5203</v>
      </c>
      <c r="N842" s="59" t="s">
        <v>386</v>
      </c>
      <c r="P842" s="82" t="s">
        <v>5204</v>
      </c>
    </row>
    <row r="843" spans="1:20" ht="13.5" customHeight="1">
      <c r="A843" s="59" t="s">
        <v>5205</v>
      </c>
      <c r="B843" s="78" t="s">
        <v>5206</v>
      </c>
      <c r="C843" s="78" t="s">
        <v>5207</v>
      </c>
      <c r="D843" s="78" t="s">
        <v>5208</v>
      </c>
      <c r="E843" s="78" t="s">
        <v>5209</v>
      </c>
      <c r="G843" s="78"/>
      <c r="H843" s="78">
        <v>0</v>
      </c>
      <c r="I843" s="78">
        <v>0</v>
      </c>
      <c r="J843" s="78">
        <v>1000</v>
      </c>
      <c r="K843" s="78">
        <v>0</v>
      </c>
      <c r="M843" s="78" t="s">
        <v>5210</v>
      </c>
      <c r="N843" s="59" t="s">
        <v>5155</v>
      </c>
      <c r="P843" s="82" t="s">
        <v>5211</v>
      </c>
    </row>
    <row r="844" spans="1:20" ht="13.5" customHeight="1">
      <c r="A844" s="59" t="s">
        <v>5212</v>
      </c>
      <c r="B844" s="78" t="s">
        <v>5213</v>
      </c>
      <c r="C844" s="78" t="s">
        <v>5214</v>
      </c>
      <c r="D844" s="78" t="s">
        <v>5215</v>
      </c>
      <c r="E844" s="78" t="s">
        <v>5216</v>
      </c>
      <c r="G844" s="78"/>
      <c r="H844" s="78">
        <v>0</v>
      </c>
      <c r="I844" s="78">
        <v>0</v>
      </c>
      <c r="J844" s="78">
        <v>1000</v>
      </c>
      <c r="K844" s="78">
        <v>0</v>
      </c>
      <c r="M844" s="78" t="s">
        <v>5217</v>
      </c>
      <c r="N844" s="59" t="s">
        <v>386</v>
      </c>
      <c r="P844" s="82" t="s">
        <v>5218</v>
      </c>
    </row>
    <row r="845" spans="1:20" ht="13.5" customHeight="1">
      <c r="A845" s="59" t="s">
        <v>5219</v>
      </c>
      <c r="B845" s="78" t="s">
        <v>5220</v>
      </c>
      <c r="C845" s="78" t="s">
        <v>5221</v>
      </c>
      <c r="D845" s="78" t="s">
        <v>5222</v>
      </c>
      <c r="E845" s="78" t="s">
        <v>5223</v>
      </c>
      <c r="G845" s="78"/>
      <c r="H845" s="78">
        <v>0</v>
      </c>
      <c r="I845" s="78">
        <v>0</v>
      </c>
      <c r="J845" s="78">
        <v>1000</v>
      </c>
      <c r="K845" s="78">
        <v>0</v>
      </c>
      <c r="M845" s="78" t="s">
        <v>5224</v>
      </c>
      <c r="N845" s="59" t="s">
        <v>386</v>
      </c>
      <c r="P845" s="82" t="s">
        <v>5225</v>
      </c>
    </row>
    <row r="846" spans="1:20">
      <c r="A846" s="59" t="s">
        <v>5226</v>
      </c>
      <c r="B846" s="78" t="s">
        <v>5227</v>
      </c>
      <c r="C846" s="78" t="s">
        <v>5228</v>
      </c>
      <c r="D846" s="78"/>
      <c r="E846" s="78"/>
      <c r="G846" s="78"/>
      <c r="H846" s="78">
        <v>0</v>
      </c>
      <c r="I846" s="78">
        <v>0</v>
      </c>
      <c r="J846" s="78">
        <v>1000</v>
      </c>
      <c r="K846" s="78">
        <v>0</v>
      </c>
      <c r="M846" s="78"/>
      <c r="N846" s="59" t="s">
        <v>386</v>
      </c>
      <c r="P846" s="82"/>
    </row>
    <row r="847" spans="1:20">
      <c r="A847" s="59" t="s">
        <v>5229</v>
      </c>
      <c r="B847" s="78" t="s">
        <v>5230</v>
      </c>
      <c r="C847" s="78" t="s">
        <v>5231</v>
      </c>
      <c r="D847" s="78"/>
      <c r="E847" s="78"/>
      <c r="G847" s="78"/>
      <c r="H847" s="78">
        <v>0</v>
      </c>
      <c r="I847" s="78">
        <v>0</v>
      </c>
      <c r="J847" s="78">
        <v>1000</v>
      </c>
      <c r="K847" s="78">
        <v>0</v>
      </c>
      <c r="M847" s="78" t="e">
        <v>#N/A</v>
      </c>
      <c r="N847" s="59" t="s">
        <v>386</v>
      </c>
      <c r="P847" s="82"/>
      <c r="Q847" s="81"/>
      <c r="R847" s="81"/>
      <c r="S847" s="81"/>
      <c r="T847" s="81"/>
    </row>
    <row r="848" spans="1:20">
      <c r="A848" s="59" t="s">
        <v>5232</v>
      </c>
      <c r="B848" s="78" t="s">
        <v>5233</v>
      </c>
      <c r="C848" s="78" t="s">
        <v>5234</v>
      </c>
      <c r="D848" s="59" t="s">
        <v>5235</v>
      </c>
      <c r="E848" s="59" t="s">
        <v>5236</v>
      </c>
      <c r="G848" s="78"/>
      <c r="H848" s="78">
        <v>1</v>
      </c>
      <c r="I848" s="78">
        <v>-1000</v>
      </c>
      <c r="J848" s="78">
        <v>1000</v>
      </c>
      <c r="K848" s="78">
        <v>0</v>
      </c>
      <c r="M848" s="78" t="s">
        <v>5237</v>
      </c>
      <c r="N848" s="59" t="s">
        <v>391</v>
      </c>
      <c r="P848" s="82" t="s">
        <v>5238</v>
      </c>
      <c r="Q848" s="81"/>
      <c r="R848" s="81"/>
    </row>
    <row r="849" spans="1:20">
      <c r="A849" s="59" t="s">
        <v>5239</v>
      </c>
      <c r="B849" s="78" t="s">
        <v>5240</v>
      </c>
      <c r="C849" s="78" t="s">
        <v>5241</v>
      </c>
      <c r="D849" s="78"/>
      <c r="E849" s="78"/>
      <c r="G849" s="78"/>
      <c r="H849" s="78">
        <v>0</v>
      </c>
      <c r="I849" s="78">
        <v>0</v>
      </c>
      <c r="J849" s="78">
        <v>1000</v>
      </c>
      <c r="K849" s="78">
        <v>0</v>
      </c>
      <c r="M849" s="78"/>
      <c r="N849" s="59" t="s">
        <v>386</v>
      </c>
      <c r="P849" s="82"/>
    </row>
    <row r="850" spans="1:20">
      <c r="A850" s="59" t="s">
        <v>5242</v>
      </c>
      <c r="B850" s="78" t="s">
        <v>5243</v>
      </c>
      <c r="C850" s="78" t="s">
        <v>5244</v>
      </c>
      <c r="D850" s="78" t="s">
        <v>5245</v>
      </c>
      <c r="E850" s="78" t="s">
        <v>5246</v>
      </c>
      <c r="G850" s="78"/>
      <c r="H850" s="78">
        <v>0</v>
      </c>
      <c r="I850" s="78">
        <v>0</v>
      </c>
      <c r="J850" s="78">
        <v>1000</v>
      </c>
      <c r="K850" s="78">
        <v>0</v>
      </c>
      <c r="M850" s="78" t="e">
        <v>#N/A</v>
      </c>
      <c r="N850" s="59" t="s">
        <v>386</v>
      </c>
      <c r="P850" s="82"/>
    </row>
    <row r="851" spans="1:20">
      <c r="A851" s="59" t="s">
        <v>5247</v>
      </c>
      <c r="B851" s="78" t="s">
        <v>5248</v>
      </c>
      <c r="C851" s="78" t="s">
        <v>5249</v>
      </c>
      <c r="D851" s="78"/>
      <c r="E851" s="78"/>
      <c r="G851" s="78"/>
      <c r="H851" s="78">
        <v>0</v>
      </c>
      <c r="I851" s="78">
        <v>0</v>
      </c>
      <c r="J851" s="78">
        <v>1000</v>
      </c>
      <c r="K851" s="78">
        <v>0</v>
      </c>
      <c r="M851" s="78" t="e">
        <v>#N/A</v>
      </c>
      <c r="N851" s="59" t="s">
        <v>386</v>
      </c>
      <c r="P851" s="82"/>
    </row>
    <row r="852" spans="1:20">
      <c r="A852" s="59" t="s">
        <v>5250</v>
      </c>
      <c r="B852" s="78" t="s">
        <v>5251</v>
      </c>
      <c r="C852" s="78" t="s">
        <v>5252</v>
      </c>
      <c r="D852" s="78" t="s">
        <v>3754</v>
      </c>
      <c r="E852" s="78" t="s">
        <v>3755</v>
      </c>
      <c r="G852" s="78"/>
      <c r="H852" s="78">
        <v>1</v>
      </c>
      <c r="I852" s="78">
        <v>-1000</v>
      </c>
      <c r="J852" s="78">
        <v>1000</v>
      </c>
      <c r="K852" s="78">
        <v>0</v>
      </c>
      <c r="M852" s="78" t="e">
        <v>#N/A</v>
      </c>
      <c r="N852" s="59" t="s">
        <v>386</v>
      </c>
      <c r="P852" s="82"/>
    </row>
    <row r="853" spans="1:20">
      <c r="A853" s="59" t="s">
        <v>5253</v>
      </c>
      <c r="B853" s="79" t="s">
        <v>1955</v>
      </c>
      <c r="C853" s="79" t="s">
        <v>5254</v>
      </c>
      <c r="D853" s="79" t="s">
        <v>1955</v>
      </c>
      <c r="E853" s="79" t="s">
        <v>1955</v>
      </c>
      <c r="G853" s="79" t="s">
        <v>2714</v>
      </c>
      <c r="H853" s="59">
        <v>1</v>
      </c>
      <c r="I853" s="59">
        <v>-1000</v>
      </c>
      <c r="J853" s="59">
        <v>1000</v>
      </c>
      <c r="K853" s="59">
        <v>0</v>
      </c>
      <c r="M853" s="79" t="s">
        <v>1955</v>
      </c>
      <c r="N853" s="59" t="s">
        <v>403</v>
      </c>
      <c r="P853" s="80" t="s">
        <v>5255</v>
      </c>
    </row>
    <row r="854" spans="1:20">
      <c r="A854" s="59" t="s">
        <v>5256</v>
      </c>
      <c r="B854" s="83" t="s">
        <v>5257</v>
      </c>
      <c r="C854" s="83" t="s">
        <v>5258</v>
      </c>
      <c r="D854" s="59" t="s">
        <v>1997</v>
      </c>
      <c r="E854" s="83" t="s">
        <v>1998</v>
      </c>
      <c r="H854" s="78">
        <v>0</v>
      </c>
      <c r="I854" s="78">
        <v>0</v>
      </c>
      <c r="J854" s="59">
        <v>1000</v>
      </c>
      <c r="K854" s="59">
        <v>0</v>
      </c>
      <c r="M854" s="83" t="s">
        <v>5259</v>
      </c>
      <c r="N854" s="59" t="s">
        <v>438</v>
      </c>
      <c r="P854" s="84" t="s">
        <v>5260</v>
      </c>
    </row>
    <row r="855" spans="1:20">
      <c r="A855" s="59" t="s">
        <v>5261</v>
      </c>
      <c r="B855" s="83"/>
      <c r="C855" s="83" t="s">
        <v>5262</v>
      </c>
      <c r="D855" s="83" t="s">
        <v>5263</v>
      </c>
      <c r="E855" s="83" t="s">
        <v>5264</v>
      </c>
      <c r="H855" s="59">
        <v>0</v>
      </c>
      <c r="I855" s="59">
        <v>0</v>
      </c>
      <c r="J855" s="59">
        <v>1000</v>
      </c>
      <c r="K855" s="59">
        <v>0</v>
      </c>
      <c r="M855" s="78" t="e">
        <v>#N/A</v>
      </c>
      <c r="N855" s="59" t="s">
        <v>438</v>
      </c>
      <c r="P855" s="84"/>
    </row>
    <row r="856" spans="1:20">
      <c r="A856" s="59" t="s">
        <v>5265</v>
      </c>
      <c r="B856" s="78" t="s">
        <v>5266</v>
      </c>
      <c r="C856" s="78" t="s">
        <v>5267</v>
      </c>
      <c r="D856" s="78" t="s">
        <v>5268</v>
      </c>
      <c r="E856" s="78" t="s">
        <v>5269</v>
      </c>
      <c r="G856" s="78" t="s">
        <v>5270</v>
      </c>
      <c r="H856" s="78">
        <v>0</v>
      </c>
      <c r="I856" s="78">
        <v>0</v>
      </c>
      <c r="J856" s="78">
        <v>1000</v>
      </c>
      <c r="K856" s="78">
        <v>0</v>
      </c>
      <c r="M856" s="78" t="s">
        <v>5271</v>
      </c>
      <c r="N856" s="59" t="s">
        <v>386</v>
      </c>
      <c r="P856" s="82" t="s">
        <v>5272</v>
      </c>
    </row>
    <row r="857" spans="1:20">
      <c r="A857" s="59" t="s">
        <v>5273</v>
      </c>
      <c r="C857" s="59" t="s">
        <v>5274</v>
      </c>
      <c r="D857" s="59" t="s">
        <v>3173</v>
      </c>
      <c r="E857" s="59" t="s">
        <v>3173</v>
      </c>
      <c r="G857" s="59" t="s">
        <v>4778</v>
      </c>
      <c r="H857" s="78">
        <v>0</v>
      </c>
      <c r="I857" s="78">
        <v>0</v>
      </c>
      <c r="J857" s="78">
        <v>1000</v>
      </c>
      <c r="K857" s="78">
        <v>0</v>
      </c>
      <c r="M857" s="59" t="s">
        <v>4791</v>
      </c>
      <c r="N857" s="59" t="s">
        <v>5275</v>
      </c>
      <c r="P857" s="1" t="s">
        <v>5276</v>
      </c>
    </row>
    <row r="858" spans="1:20">
      <c r="A858" s="59" t="s">
        <v>5277</v>
      </c>
      <c r="B858" s="59" t="s">
        <v>5278</v>
      </c>
      <c r="C858" s="59" t="s">
        <v>5279</v>
      </c>
      <c r="D858" s="59" t="s">
        <v>3173</v>
      </c>
      <c r="E858" s="59" t="s">
        <v>3173</v>
      </c>
      <c r="G858" s="59" t="s">
        <v>4778</v>
      </c>
      <c r="H858" s="78">
        <v>0</v>
      </c>
      <c r="I858" s="78">
        <v>0</v>
      </c>
      <c r="J858" s="78">
        <v>1000</v>
      </c>
      <c r="K858" s="78">
        <v>0</v>
      </c>
      <c r="M858" s="59" t="s">
        <v>5280</v>
      </c>
      <c r="N858" s="59" t="s">
        <v>5275</v>
      </c>
      <c r="P858" s="1" t="s">
        <v>5281</v>
      </c>
    </row>
    <row r="859" spans="1:20">
      <c r="A859" s="59" t="s">
        <v>5282</v>
      </c>
      <c r="B859" s="59" t="s">
        <v>5283</v>
      </c>
      <c r="C859" s="59" t="s">
        <v>5284</v>
      </c>
      <c r="G859" s="59" t="s">
        <v>2970</v>
      </c>
      <c r="H859" s="78">
        <v>1</v>
      </c>
      <c r="I859" s="78">
        <v>-1000</v>
      </c>
      <c r="J859" s="78">
        <v>1000</v>
      </c>
      <c r="K859" s="78">
        <v>0</v>
      </c>
      <c r="M859" s="59" t="s">
        <v>3193</v>
      </c>
      <c r="N859" s="59" t="s">
        <v>391</v>
      </c>
      <c r="P859" s="1" t="s">
        <v>5285</v>
      </c>
      <c r="Q859" s="81"/>
      <c r="R859" s="81"/>
      <c r="S859" s="81"/>
      <c r="T859" s="81"/>
    </row>
    <row r="860" spans="1:20">
      <c r="A860" s="59" t="s">
        <v>5286</v>
      </c>
      <c r="B860" s="59" t="s">
        <v>5287</v>
      </c>
      <c r="C860" s="59" t="s">
        <v>5288</v>
      </c>
      <c r="D860" s="59" t="s">
        <v>5289</v>
      </c>
      <c r="E860" s="59" t="s">
        <v>5290</v>
      </c>
      <c r="G860" s="59" t="s">
        <v>561</v>
      </c>
      <c r="H860" s="78">
        <v>0</v>
      </c>
      <c r="I860" s="78">
        <v>0</v>
      </c>
      <c r="J860" s="78">
        <v>1000</v>
      </c>
      <c r="K860" s="78">
        <v>0</v>
      </c>
      <c r="M860" s="59" t="s">
        <v>5291</v>
      </c>
      <c r="N860" s="59" t="s">
        <v>482</v>
      </c>
      <c r="P860" s="1" t="s">
        <v>5292</v>
      </c>
      <c r="Q860" s="81"/>
      <c r="R860" s="81"/>
    </row>
    <row r="861" spans="1:20">
      <c r="A861" s="59" t="s">
        <v>5293</v>
      </c>
      <c r="B861" s="79" t="s">
        <v>5294</v>
      </c>
      <c r="C861" s="79" t="s">
        <v>5295</v>
      </c>
      <c r="D861" s="79"/>
      <c r="E861" s="79"/>
      <c r="G861" s="79" t="s">
        <v>710</v>
      </c>
      <c r="H861" s="59">
        <v>1</v>
      </c>
      <c r="I861" s="59">
        <v>-1000</v>
      </c>
      <c r="J861" s="59">
        <v>1000</v>
      </c>
      <c r="K861" s="59">
        <v>0</v>
      </c>
      <c r="M861" s="79" t="s">
        <v>5296</v>
      </c>
      <c r="N861" s="59" t="s">
        <v>403</v>
      </c>
      <c r="P861" s="79" t="s">
        <v>5297</v>
      </c>
    </row>
    <row r="862" spans="1:20">
      <c r="A862" s="59" t="s">
        <v>5298</v>
      </c>
      <c r="B862" s="79" t="s">
        <v>5299</v>
      </c>
      <c r="C862" s="79" t="s">
        <v>5300</v>
      </c>
      <c r="D862" s="79"/>
      <c r="E862" s="79"/>
      <c r="G862" s="79" t="s">
        <v>710</v>
      </c>
      <c r="H862" s="59">
        <v>1</v>
      </c>
      <c r="I862" s="59">
        <v>-1000</v>
      </c>
      <c r="J862" s="59">
        <v>1000</v>
      </c>
      <c r="K862" s="59">
        <v>0</v>
      </c>
      <c r="M862" s="79" t="s">
        <v>5301</v>
      </c>
      <c r="N862" s="59" t="s">
        <v>403</v>
      </c>
      <c r="P862" s="79" t="s">
        <v>5302</v>
      </c>
    </row>
    <row r="863" spans="1:20">
      <c r="A863" s="59" t="s">
        <v>5303</v>
      </c>
      <c r="B863" s="79" t="s">
        <v>5304</v>
      </c>
      <c r="C863" s="79" t="s">
        <v>5305</v>
      </c>
      <c r="D863" s="79"/>
      <c r="E863" s="79"/>
      <c r="G863" s="79" t="s">
        <v>710</v>
      </c>
      <c r="H863" s="59">
        <v>0</v>
      </c>
      <c r="I863" s="59">
        <v>0</v>
      </c>
      <c r="J863" s="78">
        <v>1000</v>
      </c>
      <c r="K863" s="78">
        <v>0</v>
      </c>
      <c r="M863" s="79" t="s">
        <v>5306</v>
      </c>
      <c r="N863" s="59" t="s">
        <v>403</v>
      </c>
      <c r="P863" s="79" t="s">
        <v>5307</v>
      </c>
    </row>
    <row r="864" spans="1:20">
      <c r="A864" s="59" t="s">
        <v>5308</v>
      </c>
      <c r="B864" s="79" t="s">
        <v>5294</v>
      </c>
      <c r="C864" s="79" t="s">
        <v>5309</v>
      </c>
      <c r="D864" s="79"/>
      <c r="E864" s="79"/>
      <c r="G864" s="79" t="s">
        <v>710</v>
      </c>
      <c r="H864" s="59">
        <v>1</v>
      </c>
      <c r="I864" s="59">
        <v>-1000</v>
      </c>
      <c r="J864" s="59">
        <v>1000</v>
      </c>
      <c r="K864" s="59">
        <v>0</v>
      </c>
      <c r="M864" s="79" t="s">
        <v>5310</v>
      </c>
      <c r="N864" s="59" t="s">
        <v>403</v>
      </c>
      <c r="P864" s="79" t="s">
        <v>5311</v>
      </c>
    </row>
    <row r="865" spans="1:20">
      <c r="A865" s="59" t="s">
        <v>5312</v>
      </c>
      <c r="B865" s="59" t="s">
        <v>5313</v>
      </c>
      <c r="C865" s="59" t="s">
        <v>5314</v>
      </c>
      <c r="G865" s="79" t="s">
        <v>710</v>
      </c>
      <c r="H865" s="59">
        <v>1</v>
      </c>
      <c r="I865" s="59">
        <v>-1000</v>
      </c>
      <c r="J865" s="59">
        <v>1000</v>
      </c>
      <c r="K865" s="59">
        <v>0</v>
      </c>
      <c r="M865" s="59" t="s">
        <v>5315</v>
      </c>
      <c r="N865" s="59" t="s">
        <v>391</v>
      </c>
      <c r="P865" s="1" t="s">
        <v>5316</v>
      </c>
    </row>
    <row r="866" spans="1:20">
      <c r="A866" s="59" t="s">
        <v>5317</v>
      </c>
      <c r="B866" s="59" t="s">
        <v>5318</v>
      </c>
      <c r="C866" s="59" t="s">
        <v>5319</v>
      </c>
      <c r="D866" s="59" t="s">
        <v>5320</v>
      </c>
      <c r="E866" s="59" t="s">
        <v>5321</v>
      </c>
      <c r="G866" s="59" t="s">
        <v>5322</v>
      </c>
      <c r="H866" s="59">
        <v>0</v>
      </c>
      <c r="I866" s="59">
        <v>0</v>
      </c>
      <c r="J866" s="78">
        <v>1000</v>
      </c>
      <c r="K866" s="78">
        <v>0</v>
      </c>
      <c r="M866" s="59" t="s">
        <v>5323</v>
      </c>
      <c r="N866" s="59" t="s">
        <v>482</v>
      </c>
      <c r="P866" s="1" t="s">
        <v>5324</v>
      </c>
    </row>
    <row r="867" spans="1:20">
      <c r="A867" s="59" t="s">
        <v>5325</v>
      </c>
      <c r="B867" s="59" t="s">
        <v>5326</v>
      </c>
      <c r="C867" s="59" t="s">
        <v>5327</v>
      </c>
      <c r="D867" s="59" t="s">
        <v>5328</v>
      </c>
      <c r="E867" s="59" t="s">
        <v>2864</v>
      </c>
      <c r="G867" s="59" t="s">
        <v>2714</v>
      </c>
      <c r="H867" s="59">
        <v>0</v>
      </c>
      <c r="I867" s="59">
        <v>0</v>
      </c>
      <c r="J867" s="78">
        <v>1000</v>
      </c>
      <c r="K867" s="78">
        <v>0</v>
      </c>
      <c r="M867" s="59" t="s">
        <v>5329</v>
      </c>
      <c r="N867" s="59" t="s">
        <v>482</v>
      </c>
      <c r="P867" s="59" t="s">
        <v>5330</v>
      </c>
    </row>
    <row r="868" spans="1:20">
      <c r="A868" s="59" t="s">
        <v>5331</v>
      </c>
      <c r="B868" s="78" t="s">
        <v>5332</v>
      </c>
      <c r="C868" s="78" t="s">
        <v>5333</v>
      </c>
      <c r="D868" s="78"/>
      <c r="E868" s="78"/>
      <c r="G868" s="78" t="s">
        <v>930</v>
      </c>
      <c r="H868" s="78">
        <v>0</v>
      </c>
      <c r="I868" s="78">
        <v>0</v>
      </c>
      <c r="J868" s="78">
        <v>1000</v>
      </c>
      <c r="K868" s="78">
        <v>0</v>
      </c>
      <c r="M868" s="78" t="s">
        <v>5334</v>
      </c>
      <c r="N868" s="59" t="s">
        <v>391</v>
      </c>
      <c r="P868" s="82" t="s">
        <v>5335</v>
      </c>
    </row>
    <row r="869" spans="1:20">
      <c r="A869" s="59" t="s">
        <v>5336</v>
      </c>
      <c r="B869" s="59" t="s">
        <v>5337</v>
      </c>
      <c r="C869" s="78" t="s">
        <v>5338</v>
      </c>
      <c r="D869" s="78" t="s">
        <v>5339</v>
      </c>
      <c r="E869" s="78" t="s">
        <v>5340</v>
      </c>
      <c r="G869" s="59" t="s">
        <v>1849</v>
      </c>
      <c r="H869" s="78">
        <v>0</v>
      </c>
      <c r="I869" s="78">
        <v>0</v>
      </c>
      <c r="J869" s="78">
        <v>1000</v>
      </c>
      <c r="K869" s="78">
        <v>0</v>
      </c>
      <c r="N869" s="59" t="s">
        <v>391</v>
      </c>
      <c r="Q869" s="81"/>
      <c r="R869" s="81"/>
      <c r="S869" s="81"/>
      <c r="T869" s="81"/>
    </row>
    <row r="870" spans="1:20">
      <c r="A870" s="59" t="s">
        <v>5341</v>
      </c>
      <c r="B870" s="78" t="s">
        <v>5342</v>
      </c>
      <c r="C870" s="59" t="s">
        <v>5343</v>
      </c>
      <c r="D870" s="78" t="s">
        <v>5339</v>
      </c>
      <c r="E870" s="78" t="s">
        <v>5340</v>
      </c>
      <c r="G870" s="59" t="s">
        <v>1849</v>
      </c>
      <c r="H870" s="78">
        <v>1</v>
      </c>
      <c r="I870" s="78">
        <v>-1000</v>
      </c>
      <c r="J870" s="59">
        <v>1000</v>
      </c>
      <c r="K870" s="59">
        <v>0</v>
      </c>
      <c r="M870" s="59" t="s">
        <v>5344</v>
      </c>
      <c r="N870" s="59" t="s">
        <v>391</v>
      </c>
      <c r="P870" s="82" t="s">
        <v>5345</v>
      </c>
      <c r="Q870" s="81"/>
      <c r="R870" s="81"/>
      <c r="S870" s="81"/>
      <c r="T870" s="81"/>
    </row>
    <row r="871" spans="1:20">
      <c r="A871" s="59" t="s">
        <v>5346</v>
      </c>
      <c r="B871" s="59" t="s">
        <v>5347</v>
      </c>
      <c r="C871" s="78" t="s">
        <v>5348</v>
      </c>
      <c r="D871" s="78" t="s">
        <v>5349</v>
      </c>
      <c r="E871" s="78" t="s">
        <v>5350</v>
      </c>
      <c r="G871" s="59" t="s">
        <v>1849</v>
      </c>
      <c r="H871" s="59">
        <v>0</v>
      </c>
      <c r="I871" s="59">
        <v>0</v>
      </c>
      <c r="J871" s="59">
        <v>1000</v>
      </c>
      <c r="K871" s="59">
        <v>0</v>
      </c>
      <c r="M871" s="59" t="s">
        <v>5351</v>
      </c>
      <c r="N871" s="59" t="s">
        <v>391</v>
      </c>
      <c r="P871" s="82" t="s">
        <v>5352</v>
      </c>
      <c r="Q871" s="81"/>
      <c r="R871" s="81"/>
      <c r="S871" s="81"/>
    </row>
    <row r="872" spans="1:20">
      <c r="A872" s="59" t="s">
        <v>5353</v>
      </c>
      <c r="B872" s="59" t="s">
        <v>5354</v>
      </c>
      <c r="C872" s="78" t="s">
        <v>5355</v>
      </c>
      <c r="D872" s="59" t="s">
        <v>5356</v>
      </c>
      <c r="E872" s="59" t="s">
        <v>5357</v>
      </c>
      <c r="G872" s="78" t="s">
        <v>1869</v>
      </c>
      <c r="H872" s="59">
        <v>0</v>
      </c>
      <c r="I872" s="59">
        <v>0</v>
      </c>
      <c r="J872" s="59">
        <v>1000</v>
      </c>
      <c r="K872" s="59">
        <v>0</v>
      </c>
      <c r="M872" s="59" t="s">
        <v>5358</v>
      </c>
      <c r="N872" s="59" t="s">
        <v>391</v>
      </c>
      <c r="P872" s="1" t="s">
        <v>5359</v>
      </c>
      <c r="Q872" s="81"/>
      <c r="R872" s="81"/>
      <c r="S872" s="81"/>
    </row>
    <row r="873" spans="1:20">
      <c r="A873" s="59" t="s">
        <v>5360</v>
      </c>
      <c r="B873" s="59" t="s">
        <v>5361</v>
      </c>
      <c r="C873" s="78" t="s">
        <v>5362</v>
      </c>
      <c r="D873" s="78" t="s">
        <v>5349</v>
      </c>
      <c r="E873" s="78" t="s">
        <v>5350</v>
      </c>
      <c r="G873" s="78" t="s">
        <v>1869</v>
      </c>
      <c r="H873" s="59">
        <v>0</v>
      </c>
      <c r="I873" s="59">
        <v>0</v>
      </c>
      <c r="J873" s="59">
        <v>1000</v>
      </c>
      <c r="K873" s="59">
        <v>0</v>
      </c>
      <c r="M873" s="59" t="s">
        <v>5363</v>
      </c>
      <c r="N873" s="59" t="s">
        <v>391</v>
      </c>
      <c r="P873" s="59" t="s">
        <v>5364</v>
      </c>
      <c r="Q873" s="81"/>
      <c r="R873" s="81"/>
      <c r="S873" s="81"/>
    </row>
    <row r="874" spans="1:20">
      <c r="A874" s="59" t="s">
        <v>5365</v>
      </c>
      <c r="B874" s="59" t="s">
        <v>5366</v>
      </c>
      <c r="C874" s="78" t="s">
        <v>5367</v>
      </c>
      <c r="D874" s="59" t="s">
        <v>5368</v>
      </c>
      <c r="E874" s="59" t="s">
        <v>5369</v>
      </c>
      <c r="G874" s="78" t="s">
        <v>1869</v>
      </c>
      <c r="H874" s="59">
        <v>0</v>
      </c>
      <c r="I874" s="59">
        <v>0</v>
      </c>
      <c r="J874" s="59">
        <v>1000</v>
      </c>
      <c r="K874" s="59">
        <v>0</v>
      </c>
      <c r="M874" s="59" t="s">
        <v>5370</v>
      </c>
      <c r="N874" s="59" t="s">
        <v>391</v>
      </c>
      <c r="P874" s="59" t="s">
        <v>5371</v>
      </c>
      <c r="Q874" s="81"/>
      <c r="R874" s="81"/>
      <c r="S874" s="81"/>
    </row>
    <row r="875" spans="1:20">
      <c r="A875" s="59" t="s">
        <v>5372</v>
      </c>
      <c r="B875" s="59" t="s">
        <v>5373</v>
      </c>
      <c r="C875" s="59" t="s">
        <v>5374</v>
      </c>
      <c r="G875" s="59" t="s">
        <v>1201</v>
      </c>
      <c r="H875" s="78">
        <v>0</v>
      </c>
      <c r="I875" s="78">
        <v>0</v>
      </c>
      <c r="J875" s="78">
        <v>1000</v>
      </c>
      <c r="K875" s="78">
        <v>0</v>
      </c>
      <c r="M875" s="59" t="s">
        <v>1287</v>
      </c>
      <c r="N875" s="59" t="s">
        <v>391</v>
      </c>
      <c r="Q875" s="81"/>
      <c r="R875" s="81"/>
      <c r="S875" s="81"/>
      <c r="T875" s="81"/>
    </row>
    <row r="876" spans="1:20">
      <c r="A876" s="59" t="s">
        <v>5375</v>
      </c>
      <c r="B876" s="59" t="s">
        <v>5376</v>
      </c>
      <c r="C876" s="59" t="s">
        <v>5377</v>
      </c>
      <c r="D876" s="59" t="s">
        <v>1199</v>
      </c>
      <c r="E876" s="59" t="s">
        <v>1228</v>
      </c>
      <c r="G876" s="59" t="s">
        <v>1201</v>
      </c>
      <c r="H876" s="78">
        <v>0</v>
      </c>
      <c r="I876" s="78">
        <v>0</v>
      </c>
      <c r="J876" s="78">
        <v>1000</v>
      </c>
      <c r="K876" s="78">
        <v>0</v>
      </c>
      <c r="M876" s="59" t="s">
        <v>1473</v>
      </c>
      <c r="N876" s="59" t="s">
        <v>391</v>
      </c>
      <c r="Q876" s="81"/>
      <c r="R876" s="81"/>
      <c r="S876" s="81"/>
      <c r="T876" s="81"/>
    </row>
    <row r="877" spans="1:20">
      <c r="A877" s="59" t="s">
        <v>5378</v>
      </c>
      <c r="C877" s="59" t="s">
        <v>5379</v>
      </c>
      <c r="G877" s="59" t="s">
        <v>1201</v>
      </c>
      <c r="H877" s="78">
        <v>0</v>
      </c>
      <c r="I877" s="78">
        <v>0</v>
      </c>
      <c r="J877" s="78">
        <v>1000</v>
      </c>
      <c r="K877" s="78">
        <v>0</v>
      </c>
      <c r="M877" s="59" t="s">
        <v>1591</v>
      </c>
      <c r="N877" s="59" t="s">
        <v>391</v>
      </c>
      <c r="P877" s="59"/>
      <c r="Q877" s="81"/>
      <c r="R877" s="81"/>
      <c r="S877" s="81"/>
      <c r="T877" s="81"/>
    </row>
    <row r="878" spans="1:20">
      <c r="A878" s="59" t="s">
        <v>5380</v>
      </c>
      <c r="B878" s="59" t="s">
        <v>5381</v>
      </c>
      <c r="C878" s="59" t="s">
        <v>5382</v>
      </c>
      <c r="G878" s="59" t="s">
        <v>1201</v>
      </c>
      <c r="H878" s="78">
        <v>0</v>
      </c>
      <c r="I878" s="78">
        <v>0</v>
      </c>
      <c r="J878" s="78">
        <v>1000</v>
      </c>
      <c r="K878" s="78">
        <v>0</v>
      </c>
      <c r="M878" s="59" t="s">
        <v>1287</v>
      </c>
      <c r="N878" s="59" t="s">
        <v>391</v>
      </c>
      <c r="Q878" s="81"/>
      <c r="R878" s="81"/>
      <c r="S878" s="81"/>
      <c r="T878" s="81"/>
    </row>
    <row r="879" spans="1:20">
      <c r="A879" s="59" t="s">
        <v>5383</v>
      </c>
      <c r="B879" s="59" t="s">
        <v>5384</v>
      </c>
      <c r="C879" s="59" t="s">
        <v>5385</v>
      </c>
      <c r="D879" s="59" t="s">
        <v>1199</v>
      </c>
      <c r="E879" s="59" t="s">
        <v>1228</v>
      </c>
      <c r="G879" s="59" t="s">
        <v>1201</v>
      </c>
      <c r="H879" s="78">
        <v>1</v>
      </c>
      <c r="I879" s="78">
        <v>-1000</v>
      </c>
      <c r="J879" s="78">
        <v>1000</v>
      </c>
      <c r="K879" s="78">
        <v>0</v>
      </c>
      <c r="M879" s="59" t="s">
        <v>1473</v>
      </c>
      <c r="N879" s="59" t="s">
        <v>391</v>
      </c>
      <c r="Q879" s="81"/>
      <c r="R879" s="81"/>
      <c r="S879" s="81"/>
      <c r="T879" s="81"/>
    </row>
    <row r="880" spans="1:20">
      <c r="A880" s="59" t="s">
        <v>5386</v>
      </c>
      <c r="B880" s="59" t="s">
        <v>5387</v>
      </c>
      <c r="C880" s="59" t="s">
        <v>5388</v>
      </c>
      <c r="D880" s="59" t="s">
        <v>5389</v>
      </c>
      <c r="E880" s="59" t="s">
        <v>5390</v>
      </c>
      <c r="G880" s="59" t="s">
        <v>1472</v>
      </c>
      <c r="H880" s="78">
        <v>0</v>
      </c>
      <c r="I880" s="78">
        <v>0</v>
      </c>
      <c r="J880" s="78">
        <v>1000</v>
      </c>
      <c r="K880" s="78">
        <v>0</v>
      </c>
      <c r="M880" s="59" t="s">
        <v>1473</v>
      </c>
      <c r="N880" s="59" t="s">
        <v>391</v>
      </c>
      <c r="Q880" s="81"/>
      <c r="R880" s="81"/>
      <c r="S880" s="81"/>
      <c r="T880" s="81"/>
    </row>
    <row r="881" spans="1:20" ht="13.5" customHeight="1">
      <c r="A881" s="59" t="s">
        <v>5391</v>
      </c>
      <c r="B881" s="59" t="s">
        <v>5392</v>
      </c>
      <c r="C881" s="78" t="s">
        <v>5393</v>
      </c>
      <c r="D881" s="59" t="s">
        <v>2428</v>
      </c>
      <c r="E881" s="83" t="s">
        <v>5394</v>
      </c>
      <c r="G881" s="78" t="s">
        <v>2344</v>
      </c>
      <c r="H881" s="78">
        <v>1</v>
      </c>
      <c r="I881" s="78">
        <v>-1000</v>
      </c>
      <c r="J881" s="78">
        <v>1000</v>
      </c>
      <c r="K881" s="78">
        <v>0</v>
      </c>
      <c r="M881" s="83" t="s">
        <v>5395</v>
      </c>
      <c r="N881" s="59" t="s">
        <v>468</v>
      </c>
      <c r="P881" s="84" t="s">
        <v>5396</v>
      </c>
      <c r="Q881" s="81"/>
      <c r="R881" s="81"/>
    </row>
    <row r="882" spans="1:20">
      <c r="A882" s="59" t="s">
        <v>5397</v>
      </c>
      <c r="B882" s="78" t="s">
        <v>1058</v>
      </c>
      <c r="C882" s="78" t="s">
        <v>5398</v>
      </c>
      <c r="D882" s="78" t="s">
        <v>5399</v>
      </c>
      <c r="E882" s="78" t="s">
        <v>5400</v>
      </c>
      <c r="G882" s="78" t="s">
        <v>1054</v>
      </c>
      <c r="H882" s="78">
        <v>1</v>
      </c>
      <c r="I882" s="78">
        <v>-1000</v>
      </c>
      <c r="J882" s="78">
        <v>1000</v>
      </c>
      <c r="K882" s="78">
        <v>0</v>
      </c>
      <c r="M882" s="78" t="s">
        <v>1062</v>
      </c>
      <c r="N882" s="59" t="s">
        <v>468</v>
      </c>
      <c r="P882" s="82" t="s">
        <v>1063</v>
      </c>
    </row>
    <row r="883" spans="1:20">
      <c r="A883" s="59" t="s">
        <v>5401</v>
      </c>
      <c r="B883" s="59" t="s">
        <v>5402</v>
      </c>
      <c r="C883" s="78" t="s">
        <v>5403</v>
      </c>
      <c r="D883" s="78"/>
      <c r="E883" s="78"/>
      <c r="G883" s="78"/>
      <c r="H883" s="78">
        <v>1</v>
      </c>
      <c r="I883" s="78">
        <v>-1000</v>
      </c>
      <c r="J883" s="78">
        <v>1000</v>
      </c>
      <c r="K883" s="78">
        <v>0</v>
      </c>
      <c r="M883" s="78" t="s">
        <v>5404</v>
      </c>
      <c r="N883" s="59" t="s">
        <v>391</v>
      </c>
      <c r="P883" s="82"/>
      <c r="Q883" s="81"/>
      <c r="R883" s="81"/>
      <c r="S883" s="81"/>
    </row>
    <row r="884" spans="1:20">
      <c r="A884" s="59" t="s">
        <v>5405</v>
      </c>
      <c r="C884" s="78" t="s">
        <v>5406</v>
      </c>
      <c r="D884" s="78"/>
      <c r="E884" s="78"/>
      <c r="G884" s="79" t="s">
        <v>1054</v>
      </c>
      <c r="H884" s="78">
        <v>0</v>
      </c>
      <c r="I884" s="78">
        <v>0</v>
      </c>
      <c r="J884" s="78">
        <v>1000</v>
      </c>
      <c r="K884" s="78">
        <v>0</v>
      </c>
      <c r="M884" s="78"/>
      <c r="N884" s="59" t="s">
        <v>391</v>
      </c>
      <c r="P884" s="82"/>
      <c r="Q884" s="81"/>
      <c r="R884" s="81"/>
    </row>
    <row r="885" spans="1:20">
      <c r="A885" s="59" t="s">
        <v>5407</v>
      </c>
      <c r="B885" s="78" t="s">
        <v>5408</v>
      </c>
      <c r="C885" s="78" t="s">
        <v>5409</v>
      </c>
      <c r="D885" s="78" t="s">
        <v>5410</v>
      </c>
      <c r="E885" s="78" t="s">
        <v>5411</v>
      </c>
      <c r="G885" s="78" t="s">
        <v>1869</v>
      </c>
      <c r="H885" s="78">
        <v>0</v>
      </c>
      <c r="I885" s="78">
        <v>0</v>
      </c>
      <c r="J885" s="78">
        <v>1000</v>
      </c>
      <c r="K885" s="78">
        <v>0</v>
      </c>
      <c r="M885" s="78" t="s">
        <v>5412</v>
      </c>
      <c r="N885" s="59" t="s">
        <v>415</v>
      </c>
      <c r="P885" s="82" t="s">
        <v>5413</v>
      </c>
    </row>
    <row r="886" spans="1:20">
      <c r="A886" s="59" t="s">
        <v>5414</v>
      </c>
      <c r="B886" s="79" t="s">
        <v>5415</v>
      </c>
      <c r="C886" s="79" t="s">
        <v>5416</v>
      </c>
      <c r="D886" s="79" t="s">
        <v>5417</v>
      </c>
      <c r="E886" s="79" t="s">
        <v>5418</v>
      </c>
      <c r="G886" s="79" t="s">
        <v>5419</v>
      </c>
      <c r="H886" s="59">
        <v>0</v>
      </c>
      <c r="I886" s="59">
        <v>0</v>
      </c>
      <c r="J886" s="59">
        <v>1000</v>
      </c>
      <c r="K886" s="59">
        <v>0</v>
      </c>
      <c r="M886" s="79" t="s">
        <v>5420</v>
      </c>
      <c r="N886" s="59" t="s">
        <v>403</v>
      </c>
      <c r="P886" s="80" t="s">
        <v>5421</v>
      </c>
    </row>
    <row r="887" spans="1:20">
      <c r="A887" s="59" t="s">
        <v>5422</v>
      </c>
      <c r="B887" s="59" t="s">
        <v>5423</v>
      </c>
      <c r="C887" s="78" t="s">
        <v>5424</v>
      </c>
      <c r="D887" s="78" t="s">
        <v>5349</v>
      </c>
      <c r="E887" s="78" t="s">
        <v>5350</v>
      </c>
      <c r="G887" s="59" t="s">
        <v>1849</v>
      </c>
      <c r="H887" s="59">
        <v>0</v>
      </c>
      <c r="I887" s="59">
        <v>0</v>
      </c>
      <c r="J887" s="59">
        <v>1000</v>
      </c>
      <c r="K887" s="59">
        <v>0</v>
      </c>
      <c r="M887" s="59" t="s">
        <v>5351</v>
      </c>
      <c r="N887" s="59" t="s">
        <v>391</v>
      </c>
      <c r="P887" s="82" t="s">
        <v>5352</v>
      </c>
    </row>
    <row r="888" spans="1:20" ht="12" customHeight="1">
      <c r="A888" s="59" t="s">
        <v>5425</v>
      </c>
      <c r="B888" s="78" t="s">
        <v>5426</v>
      </c>
      <c r="C888" s="78" t="s">
        <v>5427</v>
      </c>
      <c r="D888" s="78" t="s">
        <v>5339</v>
      </c>
      <c r="E888" s="78" t="s">
        <v>5340</v>
      </c>
      <c r="G888" s="59" t="s">
        <v>1849</v>
      </c>
      <c r="H888" s="59">
        <v>1</v>
      </c>
      <c r="I888" s="59">
        <v>-1000</v>
      </c>
      <c r="J888" s="59">
        <v>1000</v>
      </c>
      <c r="K888" s="59">
        <v>0</v>
      </c>
      <c r="M888" s="59" t="s">
        <v>5344</v>
      </c>
      <c r="N888" s="59" t="s">
        <v>391</v>
      </c>
      <c r="P888" s="82" t="s">
        <v>5345</v>
      </c>
    </row>
    <row r="889" spans="1:20">
      <c r="A889" s="59" t="s">
        <v>5428</v>
      </c>
      <c r="B889" s="59" t="s">
        <v>5429</v>
      </c>
      <c r="C889" s="59" t="s">
        <v>5430</v>
      </c>
      <c r="D889" s="92"/>
      <c r="G889" s="59" t="s">
        <v>1909</v>
      </c>
      <c r="H889" s="78">
        <v>0</v>
      </c>
      <c r="I889" s="78">
        <v>0</v>
      </c>
      <c r="J889" s="78">
        <v>1000</v>
      </c>
      <c r="K889" s="78">
        <v>0</v>
      </c>
      <c r="N889" s="59" t="s">
        <v>391</v>
      </c>
      <c r="Q889" s="81"/>
      <c r="R889" s="81"/>
    </row>
    <row r="890" spans="1:20">
      <c r="A890" s="59" t="s">
        <v>5431</v>
      </c>
      <c r="B890" s="59" t="s">
        <v>5432</v>
      </c>
      <c r="C890" s="78" t="s">
        <v>5433</v>
      </c>
      <c r="D890" s="78" t="s">
        <v>5349</v>
      </c>
      <c r="E890" s="78" t="s">
        <v>5350</v>
      </c>
      <c r="G890" s="78" t="s">
        <v>1869</v>
      </c>
      <c r="H890" s="59">
        <v>0</v>
      </c>
      <c r="I890" s="59">
        <v>0</v>
      </c>
      <c r="J890" s="59">
        <v>1000</v>
      </c>
      <c r="K890" s="59">
        <v>0</v>
      </c>
      <c r="M890" s="59" t="s">
        <v>5363</v>
      </c>
      <c r="N890" s="59" t="s">
        <v>391</v>
      </c>
      <c r="P890" s="59" t="s">
        <v>5364</v>
      </c>
      <c r="Q890" s="81"/>
      <c r="R890" s="81"/>
      <c r="S890" s="81"/>
      <c r="T890" s="81"/>
    </row>
    <row r="891" spans="1:20">
      <c r="A891" s="59" t="s">
        <v>5434</v>
      </c>
      <c r="B891" s="59" t="s">
        <v>5435</v>
      </c>
      <c r="C891" s="78" t="s">
        <v>5436</v>
      </c>
      <c r="D891" s="59" t="s">
        <v>5356</v>
      </c>
      <c r="E891" s="59" t="s">
        <v>5357</v>
      </c>
      <c r="G891" s="78" t="s">
        <v>1869</v>
      </c>
      <c r="H891" s="59">
        <v>0</v>
      </c>
      <c r="I891" s="59">
        <v>0</v>
      </c>
      <c r="J891" s="59">
        <v>1000</v>
      </c>
      <c r="K891" s="59">
        <v>0</v>
      </c>
      <c r="M891" s="59" t="s">
        <v>5358</v>
      </c>
      <c r="N891" s="59" t="s">
        <v>391</v>
      </c>
      <c r="P891" s="1" t="s">
        <v>5359</v>
      </c>
      <c r="Q891" s="81"/>
      <c r="R891" s="81"/>
      <c r="S891" s="81"/>
      <c r="T891" s="81"/>
    </row>
    <row r="892" spans="1:20">
      <c r="A892" s="59" t="s">
        <v>5437</v>
      </c>
      <c r="B892" s="59" t="s">
        <v>5438</v>
      </c>
      <c r="C892" s="59" t="s">
        <v>5439</v>
      </c>
      <c r="D892" s="92"/>
      <c r="G892" s="59" t="s">
        <v>1909</v>
      </c>
      <c r="H892" s="78">
        <v>0</v>
      </c>
      <c r="I892" s="78">
        <v>0</v>
      </c>
      <c r="J892" s="78">
        <v>1000</v>
      </c>
      <c r="K892" s="78">
        <v>0</v>
      </c>
      <c r="N892" s="59" t="s">
        <v>391</v>
      </c>
      <c r="Q892" s="81"/>
      <c r="R892" s="81"/>
      <c r="S892" s="81"/>
      <c r="T892" s="81"/>
    </row>
    <row r="893" spans="1:20">
      <c r="A893" s="59" t="s">
        <v>5440</v>
      </c>
      <c r="B893" s="59" t="s">
        <v>5441</v>
      </c>
      <c r="C893" s="59" t="s">
        <v>5442</v>
      </c>
      <c r="D893" s="92"/>
      <c r="G893" s="59" t="s">
        <v>1909</v>
      </c>
      <c r="H893" s="78">
        <v>0</v>
      </c>
      <c r="I893" s="78">
        <v>0</v>
      </c>
      <c r="J893" s="78">
        <v>1000</v>
      </c>
      <c r="K893" s="78">
        <v>0</v>
      </c>
      <c r="N893" s="59" t="s">
        <v>391</v>
      </c>
      <c r="Q893" s="81"/>
      <c r="R893" s="81"/>
      <c r="S893" s="81"/>
      <c r="T893" s="81"/>
    </row>
    <row r="894" spans="1:20">
      <c r="A894" s="59" t="s">
        <v>5443</v>
      </c>
      <c r="B894" s="59" t="s">
        <v>5444</v>
      </c>
      <c r="C894" s="59" t="s">
        <v>5445</v>
      </c>
      <c r="D894" s="92"/>
      <c r="G894" s="59" t="s">
        <v>1909</v>
      </c>
      <c r="H894" s="78">
        <v>0</v>
      </c>
      <c r="I894" s="78">
        <v>0</v>
      </c>
      <c r="J894" s="78">
        <v>1000</v>
      </c>
      <c r="K894" s="78">
        <v>0</v>
      </c>
      <c r="N894" s="59" t="s">
        <v>391</v>
      </c>
      <c r="Q894" s="81"/>
      <c r="R894" s="81"/>
      <c r="S894" s="81"/>
      <c r="T894" s="81"/>
    </row>
    <row r="895" spans="1:20">
      <c r="A895" s="59" t="s">
        <v>5446</v>
      </c>
      <c r="B895" s="59" t="s">
        <v>5447</v>
      </c>
      <c r="C895" s="59" t="s">
        <v>5448</v>
      </c>
      <c r="D895" s="59" t="s">
        <v>1569</v>
      </c>
      <c r="E895" s="59" t="s">
        <v>1570</v>
      </c>
      <c r="G895" s="59" t="s">
        <v>1201</v>
      </c>
      <c r="H895" s="78">
        <v>1</v>
      </c>
      <c r="I895" s="78">
        <v>-1000</v>
      </c>
      <c r="J895" s="78">
        <v>1000</v>
      </c>
      <c r="K895" s="78">
        <v>0</v>
      </c>
      <c r="M895" s="59" t="s">
        <v>1571</v>
      </c>
      <c r="N895" s="59" t="s">
        <v>391</v>
      </c>
      <c r="P895" s="1" t="s">
        <v>1572</v>
      </c>
      <c r="Q895" s="81"/>
      <c r="R895" s="81"/>
      <c r="S895" s="81"/>
      <c r="T895" s="81"/>
    </row>
    <row r="896" spans="1:20">
      <c r="A896" s="59" t="s">
        <v>5449</v>
      </c>
      <c r="B896" s="59" t="s">
        <v>5450</v>
      </c>
      <c r="C896" s="59" t="s">
        <v>5451</v>
      </c>
      <c r="D896" s="92"/>
      <c r="G896" s="59" t="s">
        <v>1909</v>
      </c>
      <c r="H896" s="78">
        <v>0</v>
      </c>
      <c r="I896" s="78">
        <v>0</v>
      </c>
      <c r="J896" s="78">
        <v>1000</v>
      </c>
      <c r="K896" s="78">
        <v>0</v>
      </c>
      <c r="N896" s="59" t="s">
        <v>391</v>
      </c>
      <c r="Q896" s="81"/>
      <c r="R896" s="81"/>
      <c r="S896" s="81"/>
      <c r="T896" s="81"/>
    </row>
    <row r="897" spans="1:20">
      <c r="A897" s="59" t="s">
        <v>5452</v>
      </c>
      <c r="B897" s="59" t="s">
        <v>5453</v>
      </c>
      <c r="C897" s="59" t="s">
        <v>5454</v>
      </c>
      <c r="D897" s="92"/>
      <c r="G897" s="59" t="s">
        <v>1909</v>
      </c>
      <c r="H897" s="78">
        <v>0</v>
      </c>
      <c r="I897" s="78">
        <v>0</v>
      </c>
      <c r="J897" s="78">
        <v>1000</v>
      </c>
      <c r="K897" s="78">
        <v>0</v>
      </c>
      <c r="N897" s="59" t="s">
        <v>391</v>
      </c>
      <c r="Q897" s="81"/>
      <c r="R897" s="81"/>
      <c r="S897" s="81"/>
      <c r="T897" s="81"/>
    </row>
    <row r="898" spans="1:20">
      <c r="A898" s="59" t="s">
        <v>5455</v>
      </c>
      <c r="B898" s="83"/>
      <c r="C898" s="83" t="s">
        <v>5456</v>
      </c>
      <c r="D898" s="59" t="s">
        <v>5457</v>
      </c>
      <c r="E898" s="59" t="s">
        <v>5458</v>
      </c>
      <c r="G898" s="78"/>
      <c r="H898" s="59">
        <v>0</v>
      </c>
      <c r="I898" s="59">
        <v>0</v>
      </c>
      <c r="J898" s="59">
        <v>1000</v>
      </c>
      <c r="K898" s="59">
        <v>0</v>
      </c>
      <c r="M898" s="83"/>
      <c r="N898" s="59" t="s">
        <v>391</v>
      </c>
      <c r="P898" s="84"/>
      <c r="Q898" s="81"/>
      <c r="R898" s="81"/>
      <c r="S898" s="81"/>
      <c r="T898" s="81"/>
    </row>
    <row r="899" spans="1:20">
      <c r="A899" s="59" t="s">
        <v>5459</v>
      </c>
      <c r="B899" s="83" t="s">
        <v>5460</v>
      </c>
      <c r="C899" s="83" t="s">
        <v>5461</v>
      </c>
      <c r="E899" s="83"/>
      <c r="G899" s="78" t="s">
        <v>5462</v>
      </c>
      <c r="H899" s="59">
        <v>0</v>
      </c>
      <c r="I899" s="59">
        <v>0</v>
      </c>
      <c r="J899" s="59">
        <v>1000</v>
      </c>
      <c r="K899" s="59">
        <v>0</v>
      </c>
      <c r="M899" s="83"/>
      <c r="N899" s="59" t="s">
        <v>5463</v>
      </c>
      <c r="P899" s="84" t="s">
        <v>5464</v>
      </c>
      <c r="Q899" s="81"/>
      <c r="R899" s="81"/>
      <c r="S899" s="81"/>
      <c r="T899" s="81"/>
    </row>
    <row r="900" spans="1:20">
      <c r="A900" s="59" t="s">
        <v>5465</v>
      </c>
      <c r="B900" s="59" t="s">
        <v>5466</v>
      </c>
      <c r="C900" s="78" t="s">
        <v>5467</v>
      </c>
      <c r="D900" s="59" t="s">
        <v>5368</v>
      </c>
      <c r="E900" s="59" t="s">
        <v>5369</v>
      </c>
      <c r="G900" s="78" t="s">
        <v>1869</v>
      </c>
      <c r="H900" s="59">
        <v>0</v>
      </c>
      <c r="I900" s="59">
        <v>0</v>
      </c>
      <c r="J900" s="59">
        <v>1000</v>
      </c>
      <c r="K900" s="59">
        <v>0</v>
      </c>
      <c r="M900" s="59" t="s">
        <v>5370</v>
      </c>
      <c r="N900" s="59" t="s">
        <v>391</v>
      </c>
      <c r="P900" s="59" t="s">
        <v>5371</v>
      </c>
      <c r="Q900" s="81"/>
      <c r="R900" s="81"/>
      <c r="S900" s="81"/>
      <c r="T900" s="81"/>
    </row>
    <row r="901" spans="1:20">
      <c r="A901" s="59" t="s">
        <v>5468</v>
      </c>
      <c r="B901" s="59" t="s">
        <v>5469</v>
      </c>
      <c r="C901" s="59" t="s">
        <v>5470</v>
      </c>
      <c r="G901" s="59" t="s">
        <v>815</v>
      </c>
      <c r="H901" s="78">
        <v>0</v>
      </c>
      <c r="I901" s="78">
        <v>0</v>
      </c>
      <c r="J901" s="78">
        <v>1000</v>
      </c>
      <c r="K901" s="78">
        <v>0</v>
      </c>
      <c r="M901" s="59" t="s">
        <v>5471</v>
      </c>
      <c r="N901" s="59" t="s">
        <v>391</v>
      </c>
      <c r="P901" s="1" t="s">
        <v>5472</v>
      </c>
      <c r="Q901" s="81"/>
      <c r="R901" s="81"/>
      <c r="S901" s="81"/>
    </row>
    <row r="902" spans="1:20">
      <c r="A902" s="59" t="s">
        <v>5473</v>
      </c>
      <c r="B902" s="59" t="s">
        <v>5474</v>
      </c>
      <c r="C902" s="59" t="s">
        <v>5475</v>
      </c>
      <c r="G902" s="59" t="s">
        <v>815</v>
      </c>
      <c r="H902" s="78">
        <v>0</v>
      </c>
      <c r="I902" s="78">
        <v>0</v>
      </c>
      <c r="J902" s="78">
        <v>1000</v>
      </c>
      <c r="K902" s="78">
        <v>0</v>
      </c>
      <c r="M902" s="59" t="s">
        <v>5476</v>
      </c>
      <c r="N902" s="59" t="s">
        <v>391</v>
      </c>
      <c r="P902" s="1" t="s">
        <v>5477</v>
      </c>
      <c r="Q902" s="81"/>
      <c r="R902" s="81"/>
      <c r="S902" s="81"/>
    </row>
    <row r="903" spans="1:20">
      <c r="A903" s="59" t="s">
        <v>5478</v>
      </c>
      <c r="B903" s="1" t="s">
        <v>5479</v>
      </c>
      <c r="C903" s="59" t="s">
        <v>5480</v>
      </c>
      <c r="D903" s="59" t="s">
        <v>4092</v>
      </c>
      <c r="E903" s="83" t="s">
        <v>2176</v>
      </c>
      <c r="G903" s="78" t="s">
        <v>1963</v>
      </c>
      <c r="H903" s="78">
        <v>0</v>
      </c>
      <c r="I903" s="78">
        <v>0</v>
      </c>
      <c r="J903" s="78">
        <v>1000</v>
      </c>
      <c r="K903" s="78">
        <v>0</v>
      </c>
      <c r="M903" s="83" t="s">
        <v>5481</v>
      </c>
      <c r="N903" s="59" t="s">
        <v>468</v>
      </c>
      <c r="P903" s="84" t="s">
        <v>5482</v>
      </c>
    </row>
    <row r="904" spans="1:20">
      <c r="A904" s="59" t="s">
        <v>5483</v>
      </c>
      <c r="B904" s="78" t="s">
        <v>5484</v>
      </c>
      <c r="C904" s="78" t="s">
        <v>5485</v>
      </c>
      <c r="D904" s="78"/>
      <c r="E904" s="78"/>
      <c r="G904" s="78" t="s">
        <v>4778</v>
      </c>
      <c r="H904" s="78">
        <v>0</v>
      </c>
      <c r="I904" s="78">
        <v>0</v>
      </c>
      <c r="J904" s="78">
        <v>1000</v>
      </c>
      <c r="K904" s="78">
        <v>0</v>
      </c>
      <c r="M904" s="78" t="s">
        <v>5486</v>
      </c>
      <c r="N904" s="59" t="s">
        <v>391</v>
      </c>
      <c r="P904" s="82" t="s">
        <v>5487</v>
      </c>
      <c r="Q904" s="81"/>
      <c r="R904" s="81"/>
      <c r="S904" s="81"/>
      <c r="T904" s="81"/>
    </row>
    <row r="905" spans="1:20">
      <c r="A905" s="59" t="s">
        <v>5488</v>
      </c>
      <c r="B905" s="78" t="s">
        <v>5489</v>
      </c>
      <c r="C905" s="78" t="s">
        <v>5490</v>
      </c>
      <c r="D905" s="78" t="s">
        <v>5491</v>
      </c>
      <c r="E905" s="78" t="s">
        <v>5492</v>
      </c>
      <c r="G905" s="78" t="s">
        <v>561</v>
      </c>
      <c r="H905" s="78">
        <v>0</v>
      </c>
      <c r="I905" s="78">
        <v>0</v>
      </c>
      <c r="J905" s="78">
        <v>1000</v>
      </c>
      <c r="K905" s="78">
        <v>0</v>
      </c>
      <c r="M905" s="78" t="s">
        <v>5493</v>
      </c>
      <c r="N905" s="59" t="s">
        <v>391</v>
      </c>
      <c r="P905" s="82" t="s">
        <v>5494</v>
      </c>
      <c r="Q905" s="81"/>
      <c r="R905" s="81"/>
      <c r="S905" s="81"/>
    </row>
    <row r="906" spans="1:20">
      <c r="A906" s="59" t="s">
        <v>5495</v>
      </c>
      <c r="B906" s="78" t="s">
        <v>5496</v>
      </c>
      <c r="C906" s="78" t="s">
        <v>5497</v>
      </c>
      <c r="D906" s="78" t="s">
        <v>5498</v>
      </c>
      <c r="E906" s="78" t="s">
        <v>937</v>
      </c>
      <c r="G906" s="78" t="s">
        <v>5270</v>
      </c>
      <c r="H906" s="78">
        <v>0</v>
      </c>
      <c r="I906" s="78">
        <v>0</v>
      </c>
      <c r="J906" s="78">
        <v>1000</v>
      </c>
      <c r="K906" s="78">
        <v>0</v>
      </c>
      <c r="M906" s="78" t="s">
        <v>5499</v>
      </c>
      <c r="N906" s="59" t="s">
        <v>391</v>
      </c>
      <c r="P906" s="82" t="s">
        <v>1945</v>
      </c>
      <c r="Q906" s="81"/>
      <c r="R906" s="81"/>
      <c r="S906" s="81"/>
    </row>
    <row r="907" spans="1:20">
      <c r="A907" s="59" t="s">
        <v>5500</v>
      </c>
      <c r="B907" s="78" t="s">
        <v>5501</v>
      </c>
      <c r="C907" s="78" t="s">
        <v>5502</v>
      </c>
      <c r="D907" s="78" t="s">
        <v>5503</v>
      </c>
      <c r="E907" s="78" t="s">
        <v>5504</v>
      </c>
      <c r="G907" s="78" t="s">
        <v>3938</v>
      </c>
      <c r="H907" s="78">
        <v>1</v>
      </c>
      <c r="I907" s="78">
        <v>-1000</v>
      </c>
      <c r="J907" s="78">
        <v>1000</v>
      </c>
      <c r="K907" s="78">
        <v>0</v>
      </c>
      <c r="M907" s="78" t="s">
        <v>5505</v>
      </c>
      <c r="N907" s="59" t="s">
        <v>391</v>
      </c>
      <c r="P907" s="82" t="s">
        <v>5506</v>
      </c>
    </row>
    <row r="908" spans="1:20">
      <c r="A908" s="59" t="s">
        <v>5507</v>
      </c>
      <c r="B908" s="78" t="s">
        <v>5508</v>
      </c>
      <c r="C908" s="78" t="s">
        <v>5509</v>
      </c>
      <c r="D908" s="78" t="s">
        <v>5510</v>
      </c>
      <c r="E908" s="78" t="s">
        <v>5511</v>
      </c>
      <c r="G908" s="78" t="s">
        <v>930</v>
      </c>
      <c r="H908" s="78">
        <v>0</v>
      </c>
      <c r="I908" s="78">
        <v>0</v>
      </c>
      <c r="J908" s="78">
        <v>1000</v>
      </c>
      <c r="K908" s="78">
        <v>0</v>
      </c>
      <c r="M908" s="78" t="s">
        <v>5512</v>
      </c>
      <c r="N908" s="59" t="s">
        <v>391</v>
      </c>
      <c r="P908" s="82" t="s">
        <v>5513</v>
      </c>
    </row>
    <row r="909" spans="1:20">
      <c r="A909" s="59" t="s">
        <v>5514</v>
      </c>
      <c r="B909" s="59" t="s">
        <v>5515</v>
      </c>
      <c r="C909" s="59" t="s">
        <v>5516</v>
      </c>
      <c r="D909" s="59" t="s">
        <v>5517</v>
      </c>
      <c r="E909" s="59" t="s">
        <v>5518</v>
      </c>
      <c r="G909" s="59" t="s">
        <v>3445</v>
      </c>
      <c r="H909" s="78">
        <v>0</v>
      </c>
      <c r="I909" s="78">
        <v>0</v>
      </c>
      <c r="J909" s="78">
        <v>1000</v>
      </c>
      <c r="K909" s="78">
        <v>0</v>
      </c>
      <c r="M909" s="59" t="s">
        <v>5519</v>
      </c>
      <c r="N909" s="59" t="s">
        <v>391</v>
      </c>
      <c r="P909" s="1" t="s">
        <v>5520</v>
      </c>
    </row>
    <row r="910" spans="1:20">
      <c r="A910" s="59" t="s">
        <v>5521</v>
      </c>
      <c r="B910" s="59" t="s">
        <v>5522</v>
      </c>
      <c r="C910" s="59" t="s">
        <v>5523</v>
      </c>
      <c r="D910" s="59" t="s">
        <v>5524</v>
      </c>
      <c r="E910" s="59" t="s">
        <v>5525</v>
      </c>
      <c r="G910" s="59" t="s">
        <v>2344</v>
      </c>
      <c r="H910" s="78">
        <v>0</v>
      </c>
      <c r="I910" s="78">
        <v>0</v>
      </c>
      <c r="J910" s="78">
        <v>1000</v>
      </c>
      <c r="K910" s="78">
        <v>0</v>
      </c>
      <c r="M910" s="59" t="s">
        <v>5526</v>
      </c>
      <c r="N910" s="59" t="s">
        <v>391</v>
      </c>
      <c r="P910" s="59" t="s">
        <v>5527</v>
      </c>
    </row>
    <row r="911" spans="1:20">
      <c r="A911" s="59" t="s">
        <v>5528</v>
      </c>
      <c r="C911" s="92" t="s">
        <v>5529</v>
      </c>
      <c r="D911" s="59" t="s">
        <v>5530</v>
      </c>
      <c r="E911" s="59" t="s">
        <v>5531</v>
      </c>
      <c r="G911" s="59" t="s">
        <v>1963</v>
      </c>
      <c r="H911" s="78">
        <v>1</v>
      </c>
      <c r="I911" s="78">
        <v>-1000</v>
      </c>
      <c r="J911" s="78">
        <v>1000</v>
      </c>
      <c r="K911" s="78">
        <v>0</v>
      </c>
      <c r="M911" s="59" t="s">
        <v>5532</v>
      </c>
      <c r="N911" s="59" t="s">
        <v>391</v>
      </c>
      <c r="P911" s="59" t="s">
        <v>5533</v>
      </c>
    </row>
    <row r="912" spans="1:20">
      <c r="A912" s="59" t="s">
        <v>5534</v>
      </c>
      <c r="B912" s="59" t="s">
        <v>5535</v>
      </c>
      <c r="C912" s="59" t="s">
        <v>5536</v>
      </c>
      <c r="D912" s="59" t="s">
        <v>5537</v>
      </c>
      <c r="E912" s="59" t="s">
        <v>5538</v>
      </c>
      <c r="H912" s="78">
        <v>0</v>
      </c>
      <c r="I912" s="78">
        <v>0</v>
      </c>
      <c r="J912" s="78">
        <v>1000</v>
      </c>
      <c r="K912" s="78">
        <v>0</v>
      </c>
      <c r="M912" s="59" t="s">
        <v>2873</v>
      </c>
      <c r="N912" s="59" t="s">
        <v>391</v>
      </c>
      <c r="P912" s="59" t="s">
        <v>2874</v>
      </c>
    </row>
    <row r="913" spans="1:19">
      <c r="A913" s="59" t="s">
        <v>5539</v>
      </c>
      <c r="B913" s="59" t="s">
        <v>5540</v>
      </c>
      <c r="C913" s="59" t="s">
        <v>5541</v>
      </c>
      <c r="D913" s="59" t="s">
        <v>5542</v>
      </c>
      <c r="E913" s="59" t="s">
        <v>5543</v>
      </c>
      <c r="G913" s="59" t="s">
        <v>561</v>
      </c>
      <c r="H913" s="78">
        <v>0</v>
      </c>
      <c r="I913" s="78">
        <v>0</v>
      </c>
      <c r="J913" s="78">
        <v>1000</v>
      </c>
      <c r="K913" s="78">
        <v>0</v>
      </c>
      <c r="M913" s="59" t="s">
        <v>5544</v>
      </c>
      <c r="N913" s="59" t="s">
        <v>391</v>
      </c>
      <c r="P913" s="59" t="s">
        <v>5545</v>
      </c>
    </row>
    <row r="914" spans="1:19">
      <c r="A914" s="59" t="s">
        <v>5546</v>
      </c>
      <c r="B914" s="59" t="s">
        <v>5547</v>
      </c>
      <c r="C914" s="59" t="s">
        <v>5548</v>
      </c>
      <c r="D914" s="59" t="s">
        <v>5549</v>
      </c>
      <c r="E914" s="59" t="s">
        <v>5550</v>
      </c>
      <c r="G914" s="59" t="s">
        <v>459</v>
      </c>
      <c r="H914" s="78">
        <v>0</v>
      </c>
      <c r="I914" s="78">
        <v>0</v>
      </c>
      <c r="J914" s="78">
        <v>1000</v>
      </c>
      <c r="K914" s="78">
        <v>0</v>
      </c>
      <c r="M914" s="59" t="s">
        <v>5551</v>
      </c>
      <c r="N914" s="59" t="s">
        <v>391</v>
      </c>
      <c r="P914" s="59" t="s">
        <v>5552</v>
      </c>
    </row>
    <row r="915" spans="1:19">
      <c r="A915" s="59" t="s">
        <v>5553</v>
      </c>
      <c r="B915" s="59" t="s">
        <v>5554</v>
      </c>
      <c r="C915" s="59" t="s">
        <v>5555</v>
      </c>
      <c r="D915" s="59" t="s">
        <v>5556</v>
      </c>
      <c r="E915" s="59" t="s">
        <v>5557</v>
      </c>
      <c r="G915" s="59" t="s">
        <v>5419</v>
      </c>
      <c r="H915" s="78">
        <v>1</v>
      </c>
      <c r="I915" s="78">
        <v>-1000</v>
      </c>
      <c r="J915" s="78">
        <v>1000</v>
      </c>
      <c r="K915" s="78">
        <v>0</v>
      </c>
      <c r="M915" s="59" t="s">
        <v>555</v>
      </c>
      <c r="N915" s="59" t="s">
        <v>391</v>
      </c>
      <c r="P915" s="1" t="s">
        <v>5558</v>
      </c>
    </row>
    <row r="916" spans="1:19">
      <c r="A916" s="59" t="s">
        <v>5559</v>
      </c>
      <c r="B916" s="59" t="s">
        <v>5560</v>
      </c>
      <c r="C916" s="59" t="s">
        <v>5561</v>
      </c>
      <c r="D916" s="59" t="s">
        <v>5562</v>
      </c>
      <c r="E916" s="59" t="s">
        <v>5563</v>
      </c>
      <c r="G916" s="59" t="s">
        <v>1963</v>
      </c>
      <c r="H916" s="78">
        <v>1</v>
      </c>
      <c r="I916" s="78">
        <v>-1000</v>
      </c>
      <c r="J916" s="78">
        <v>1000</v>
      </c>
      <c r="K916" s="78">
        <v>0</v>
      </c>
      <c r="M916" s="59" t="s">
        <v>5564</v>
      </c>
      <c r="N916" s="59" t="s">
        <v>391</v>
      </c>
      <c r="P916" s="1" t="s">
        <v>5565</v>
      </c>
    </row>
    <row r="917" spans="1:19">
      <c r="A917" s="59" t="s">
        <v>5566</v>
      </c>
      <c r="B917" s="59" t="s">
        <v>5567</v>
      </c>
      <c r="C917" s="59" t="s">
        <v>5568</v>
      </c>
      <c r="D917" s="59" t="s">
        <v>5569</v>
      </c>
      <c r="E917" s="59" t="s">
        <v>5570</v>
      </c>
      <c r="G917" s="59" t="s">
        <v>865</v>
      </c>
      <c r="H917" s="78">
        <v>1</v>
      </c>
      <c r="I917" s="78">
        <v>-1000</v>
      </c>
      <c r="J917" s="78">
        <v>1000</v>
      </c>
      <c r="K917" s="78">
        <v>0</v>
      </c>
      <c r="M917" s="59" t="s">
        <v>5571</v>
      </c>
      <c r="N917" s="59" t="s">
        <v>391</v>
      </c>
      <c r="P917" s="1" t="s">
        <v>5572</v>
      </c>
    </row>
    <row r="918" spans="1:19">
      <c r="A918" s="59" t="s">
        <v>5573</v>
      </c>
      <c r="B918" s="78" t="s">
        <v>5574</v>
      </c>
      <c r="C918" s="78" t="s">
        <v>5575</v>
      </c>
      <c r="D918" s="78" t="s">
        <v>5576</v>
      </c>
      <c r="E918" s="78" t="s">
        <v>5577</v>
      </c>
      <c r="G918" s="79" t="s">
        <v>3278</v>
      </c>
      <c r="H918" s="78">
        <v>1</v>
      </c>
      <c r="I918" s="78">
        <v>-1000</v>
      </c>
      <c r="J918" s="78">
        <v>1000</v>
      </c>
      <c r="K918" s="78">
        <v>0</v>
      </c>
      <c r="M918" s="78" t="s">
        <v>5578</v>
      </c>
      <c r="N918" s="59" t="s">
        <v>391</v>
      </c>
      <c r="P918" s="82" t="s">
        <v>5579</v>
      </c>
      <c r="Q918" s="81"/>
      <c r="R918" s="81"/>
      <c r="S918" s="81"/>
    </row>
    <row r="919" spans="1:19">
      <c r="A919" s="59" t="s">
        <v>5580</v>
      </c>
      <c r="B919" s="59" t="s">
        <v>5581</v>
      </c>
      <c r="C919" s="59" t="s">
        <v>5582</v>
      </c>
      <c r="D919" s="59" t="s">
        <v>5583</v>
      </c>
      <c r="E919" s="59" t="s">
        <v>5584</v>
      </c>
      <c r="H919" s="78">
        <v>0</v>
      </c>
      <c r="I919" s="78">
        <v>0</v>
      </c>
      <c r="J919" s="78">
        <v>1000</v>
      </c>
      <c r="K919" s="78">
        <v>0</v>
      </c>
      <c r="M919" s="59" t="s">
        <v>5585</v>
      </c>
      <c r="N919" s="59" t="s">
        <v>391</v>
      </c>
      <c r="P919" s="59" t="s">
        <v>5586</v>
      </c>
    </row>
    <row r="920" spans="1:19">
      <c r="A920" s="59" t="s">
        <v>5587</v>
      </c>
      <c r="B920" s="59" t="s">
        <v>5588</v>
      </c>
      <c r="C920" s="59" t="s">
        <v>5589</v>
      </c>
      <c r="D920" s="59" t="s">
        <v>5590</v>
      </c>
      <c r="E920" s="59" t="s">
        <v>5591</v>
      </c>
      <c r="G920" s="59" t="s">
        <v>1963</v>
      </c>
      <c r="H920" s="78">
        <v>0</v>
      </c>
      <c r="I920" s="78">
        <v>0</v>
      </c>
      <c r="J920" s="78">
        <v>1000</v>
      </c>
      <c r="K920" s="78">
        <v>0</v>
      </c>
      <c r="M920" s="59" t="s">
        <v>5592</v>
      </c>
      <c r="N920" s="59" t="s">
        <v>391</v>
      </c>
      <c r="P920" s="59" t="s">
        <v>5593</v>
      </c>
    </row>
    <row r="921" spans="1:19">
      <c r="A921" s="59" t="s">
        <v>5594</v>
      </c>
      <c r="B921" s="59" t="s">
        <v>5595</v>
      </c>
      <c r="C921" s="59" t="s">
        <v>5596</v>
      </c>
      <c r="G921" s="59" t="s">
        <v>4034</v>
      </c>
      <c r="H921" s="78">
        <v>0</v>
      </c>
      <c r="I921" s="78">
        <v>0</v>
      </c>
      <c r="J921" s="78">
        <v>1000</v>
      </c>
      <c r="K921" s="78">
        <v>0</v>
      </c>
      <c r="M921" s="59" t="s">
        <v>5597</v>
      </c>
      <c r="N921" s="59" t="s">
        <v>391</v>
      </c>
      <c r="P921" s="59" t="s">
        <v>5598</v>
      </c>
    </row>
    <row r="922" spans="1:19">
      <c r="A922" s="59" t="s">
        <v>5599</v>
      </c>
      <c r="B922" s="59" t="s">
        <v>5600</v>
      </c>
      <c r="C922" s="59" t="s">
        <v>5601</v>
      </c>
      <c r="D922" s="59" t="s">
        <v>5602</v>
      </c>
      <c r="E922" s="59" t="s">
        <v>5603</v>
      </c>
      <c r="H922" s="78">
        <v>0</v>
      </c>
      <c r="I922" s="78">
        <v>0</v>
      </c>
      <c r="J922" s="78">
        <v>1000</v>
      </c>
      <c r="K922" s="78">
        <v>0</v>
      </c>
      <c r="M922" s="59" t="s">
        <v>5604</v>
      </c>
      <c r="N922" s="59" t="s">
        <v>391</v>
      </c>
      <c r="P922" s="59" t="s">
        <v>5605</v>
      </c>
    </row>
    <row r="923" spans="1:19">
      <c r="A923" s="59" t="s">
        <v>5606</v>
      </c>
      <c r="B923" s="59" t="s">
        <v>5607</v>
      </c>
      <c r="C923" s="59" t="s">
        <v>5608</v>
      </c>
      <c r="D923" s="59" t="s">
        <v>5609</v>
      </c>
      <c r="E923" s="59" t="s">
        <v>5610</v>
      </c>
      <c r="G923" s="59" t="s">
        <v>967</v>
      </c>
      <c r="H923" s="78">
        <v>0</v>
      </c>
      <c r="I923" s="78">
        <v>0</v>
      </c>
      <c r="J923" s="78">
        <v>1000</v>
      </c>
      <c r="K923" s="78">
        <v>0</v>
      </c>
      <c r="M923" s="59" t="s">
        <v>5611</v>
      </c>
      <c r="N923" s="59" t="s">
        <v>391</v>
      </c>
      <c r="P923" s="59" t="s">
        <v>5612</v>
      </c>
    </row>
    <row r="924" spans="1:19">
      <c r="A924" s="59" t="s">
        <v>5613</v>
      </c>
      <c r="B924" s="59" t="s">
        <v>5614</v>
      </c>
      <c r="C924" s="59" t="s">
        <v>5615</v>
      </c>
      <c r="D924" s="59" t="s">
        <v>5616</v>
      </c>
      <c r="E924" s="59" t="s">
        <v>5617</v>
      </c>
      <c r="G924" s="59" t="s">
        <v>5618</v>
      </c>
      <c r="H924" s="78">
        <v>0</v>
      </c>
      <c r="I924" s="78">
        <v>0</v>
      </c>
      <c r="J924" s="78">
        <v>1000</v>
      </c>
      <c r="K924" s="78">
        <v>0</v>
      </c>
      <c r="M924" s="59" t="s">
        <v>5619</v>
      </c>
      <c r="N924" s="59" t="s">
        <v>391</v>
      </c>
      <c r="P924" s="59" t="s">
        <v>5620</v>
      </c>
    </row>
    <row r="925" spans="1:19">
      <c r="A925" s="59" t="s">
        <v>5621</v>
      </c>
      <c r="B925" s="59" t="s">
        <v>5622</v>
      </c>
      <c r="C925" s="59" t="s">
        <v>5623</v>
      </c>
      <c r="D925" s="59" t="s">
        <v>5624</v>
      </c>
      <c r="E925" s="59" t="s">
        <v>5625</v>
      </c>
      <c r="G925" s="59" t="s">
        <v>3763</v>
      </c>
      <c r="H925" s="78">
        <v>0</v>
      </c>
      <c r="I925" s="78">
        <v>0</v>
      </c>
      <c r="J925" s="78">
        <v>1000</v>
      </c>
      <c r="K925" s="78">
        <v>0</v>
      </c>
      <c r="M925" s="59" t="s">
        <v>5626</v>
      </c>
      <c r="N925" s="59" t="s">
        <v>391</v>
      </c>
      <c r="P925" s="59" t="s">
        <v>5627</v>
      </c>
    </row>
    <row r="926" spans="1:19">
      <c r="A926" s="59" t="s">
        <v>5628</v>
      </c>
      <c r="B926" s="59" t="s">
        <v>5629</v>
      </c>
      <c r="C926" s="59" t="s">
        <v>5630</v>
      </c>
      <c r="G926" s="59" t="s">
        <v>3763</v>
      </c>
      <c r="H926" s="78">
        <v>0</v>
      </c>
      <c r="I926" s="78">
        <v>0</v>
      </c>
      <c r="J926" s="78">
        <v>1000</v>
      </c>
      <c r="K926" s="78">
        <v>0</v>
      </c>
      <c r="M926" s="59" t="s">
        <v>5631</v>
      </c>
      <c r="N926" s="59" t="s">
        <v>391</v>
      </c>
      <c r="P926" s="59" t="s">
        <v>5632</v>
      </c>
    </row>
    <row r="927" spans="1:19">
      <c r="A927" s="59" t="s">
        <v>5633</v>
      </c>
      <c r="B927" s="59" t="s">
        <v>5634</v>
      </c>
      <c r="C927" s="59" t="s">
        <v>5635</v>
      </c>
      <c r="D927" s="59" t="s">
        <v>5636</v>
      </c>
      <c r="E927" s="59" t="s">
        <v>5637</v>
      </c>
      <c r="H927" s="78">
        <v>1</v>
      </c>
      <c r="I927" s="78">
        <v>-1000</v>
      </c>
      <c r="J927" s="78">
        <v>1000</v>
      </c>
      <c r="K927" s="78">
        <v>0</v>
      </c>
      <c r="M927" s="59" t="s">
        <v>5638</v>
      </c>
      <c r="N927" s="59" t="s">
        <v>391</v>
      </c>
      <c r="P927" s="59" t="s">
        <v>5639</v>
      </c>
    </row>
    <row r="928" spans="1:19">
      <c r="A928" s="59" t="s">
        <v>5640</v>
      </c>
      <c r="B928" s="59" t="s">
        <v>5641</v>
      </c>
      <c r="C928" s="78" t="s">
        <v>5642</v>
      </c>
      <c r="D928" s="78" t="s">
        <v>5349</v>
      </c>
      <c r="E928" s="78" t="s">
        <v>5350</v>
      </c>
      <c r="G928" s="59" t="s">
        <v>1849</v>
      </c>
      <c r="H928" s="59">
        <v>0</v>
      </c>
      <c r="I928" s="59">
        <v>0</v>
      </c>
      <c r="J928" s="59">
        <v>1000</v>
      </c>
      <c r="K928" s="59">
        <v>0</v>
      </c>
      <c r="M928" s="59" t="s">
        <v>5643</v>
      </c>
      <c r="N928" s="59" t="s">
        <v>391</v>
      </c>
      <c r="P928" s="82" t="s">
        <v>5644</v>
      </c>
      <c r="Q928" s="81"/>
      <c r="R928" s="81"/>
    </row>
    <row r="929" spans="1:19">
      <c r="A929" s="59" t="s">
        <v>5645</v>
      </c>
      <c r="B929" s="59" t="s">
        <v>5646</v>
      </c>
      <c r="C929" s="78" t="s">
        <v>5647</v>
      </c>
      <c r="D929" s="78" t="s">
        <v>5349</v>
      </c>
      <c r="E929" s="78" t="s">
        <v>5350</v>
      </c>
      <c r="G929" s="59" t="s">
        <v>1849</v>
      </c>
      <c r="H929" s="59">
        <v>0</v>
      </c>
      <c r="I929" s="59">
        <v>0</v>
      </c>
      <c r="J929" s="59">
        <v>1000</v>
      </c>
      <c r="K929" s="59">
        <v>0</v>
      </c>
      <c r="M929" s="59" t="s">
        <v>5643</v>
      </c>
      <c r="N929" s="59" t="s">
        <v>391</v>
      </c>
      <c r="P929" s="82" t="s">
        <v>5644</v>
      </c>
      <c r="Q929" s="81"/>
      <c r="R929" s="81"/>
      <c r="S929" s="81"/>
    </row>
    <row r="930" spans="1:19">
      <c r="A930" s="59" t="s">
        <v>5648</v>
      </c>
      <c r="B930" s="59" t="s">
        <v>5649</v>
      </c>
      <c r="C930" s="78" t="s">
        <v>5650</v>
      </c>
      <c r="D930" s="59" t="s">
        <v>5651</v>
      </c>
      <c r="E930" s="59" t="s">
        <v>5652</v>
      </c>
      <c r="G930" s="78" t="s">
        <v>1869</v>
      </c>
      <c r="H930" s="59">
        <v>0</v>
      </c>
      <c r="I930" s="59">
        <v>0</v>
      </c>
      <c r="J930" s="59">
        <v>1000</v>
      </c>
      <c r="K930" s="59">
        <v>0</v>
      </c>
      <c r="M930" s="59" t="s">
        <v>5653</v>
      </c>
      <c r="N930" s="59" t="s">
        <v>391</v>
      </c>
      <c r="P930" s="59" t="s">
        <v>5654</v>
      </c>
      <c r="Q930" s="81"/>
      <c r="R930" s="81"/>
      <c r="S930" s="81"/>
    </row>
    <row r="931" spans="1:19">
      <c r="A931" s="59" t="s">
        <v>5655</v>
      </c>
      <c r="B931" s="59" t="s">
        <v>5656</v>
      </c>
      <c r="C931" s="59" t="s">
        <v>5657</v>
      </c>
      <c r="D931" s="59" t="s">
        <v>5658</v>
      </c>
      <c r="E931" s="59" t="s">
        <v>5659</v>
      </c>
      <c r="G931" s="59" t="s">
        <v>815</v>
      </c>
      <c r="H931" s="59">
        <v>1</v>
      </c>
      <c r="I931" s="59">
        <v>-1000</v>
      </c>
      <c r="J931" s="59">
        <v>1000</v>
      </c>
      <c r="K931" s="59">
        <v>0</v>
      </c>
      <c r="M931" s="59" t="s">
        <v>5660</v>
      </c>
      <c r="N931" s="59" t="s">
        <v>391</v>
      </c>
      <c r="P931" s="1" t="s">
        <v>5661</v>
      </c>
    </row>
    <row r="932" spans="1:19">
      <c r="A932" s="59" t="s">
        <v>5662</v>
      </c>
      <c r="B932" s="59" t="s">
        <v>5663</v>
      </c>
      <c r="C932" s="59" t="s">
        <v>5664</v>
      </c>
      <c r="D932" s="59" t="s">
        <v>5665</v>
      </c>
      <c r="E932" s="59" t="s">
        <v>5666</v>
      </c>
      <c r="G932" s="59" t="s">
        <v>788</v>
      </c>
      <c r="H932" s="59">
        <v>1</v>
      </c>
      <c r="I932" s="59">
        <v>-1000</v>
      </c>
      <c r="J932" s="59">
        <v>1000</v>
      </c>
      <c r="K932" s="59">
        <v>0</v>
      </c>
      <c r="M932" s="59" t="s">
        <v>5667</v>
      </c>
      <c r="N932" s="59" t="s">
        <v>391</v>
      </c>
      <c r="P932" s="59" t="s">
        <v>5668</v>
      </c>
    </row>
    <row r="933" spans="1:19">
      <c r="A933" s="59" t="s">
        <v>5669</v>
      </c>
      <c r="B933" s="59" t="s">
        <v>5670</v>
      </c>
      <c r="C933" s="59" t="s">
        <v>5671</v>
      </c>
      <c r="D933" s="59" t="s">
        <v>5672</v>
      </c>
      <c r="E933" s="59" t="s">
        <v>5673</v>
      </c>
      <c r="G933" s="59" t="s">
        <v>865</v>
      </c>
      <c r="H933" s="59">
        <v>1</v>
      </c>
      <c r="I933" s="59">
        <v>-1000</v>
      </c>
      <c r="J933" s="59">
        <v>1000</v>
      </c>
      <c r="K933" s="59">
        <v>0</v>
      </c>
      <c r="M933" s="59" t="s">
        <v>5674</v>
      </c>
      <c r="N933" s="59" t="s">
        <v>391</v>
      </c>
      <c r="P933" s="1" t="s">
        <v>5675</v>
      </c>
    </row>
    <row r="934" spans="1:19">
      <c r="A934" s="59" t="s">
        <v>5676</v>
      </c>
      <c r="B934" s="59" t="s">
        <v>5677</v>
      </c>
      <c r="C934" s="59" t="s">
        <v>5678</v>
      </c>
      <c r="G934" s="59" t="s">
        <v>865</v>
      </c>
      <c r="H934" s="59">
        <v>0</v>
      </c>
      <c r="I934" s="59">
        <v>0</v>
      </c>
      <c r="J934" s="59">
        <v>1000</v>
      </c>
      <c r="K934" s="59">
        <v>0</v>
      </c>
      <c r="M934" s="59" t="s">
        <v>5679</v>
      </c>
      <c r="N934" s="59" t="s">
        <v>391</v>
      </c>
      <c r="P934" s="1" t="s">
        <v>5680</v>
      </c>
    </row>
    <row r="935" spans="1:19">
      <c r="A935" s="59" t="s">
        <v>5681</v>
      </c>
      <c r="B935" s="59" t="s">
        <v>5682</v>
      </c>
      <c r="C935" s="59" t="s">
        <v>5683</v>
      </c>
      <c r="D935" s="59" t="s">
        <v>5684</v>
      </c>
      <c r="E935" s="59" t="s">
        <v>5685</v>
      </c>
      <c r="G935" s="59" t="s">
        <v>788</v>
      </c>
      <c r="H935" s="59">
        <v>1</v>
      </c>
      <c r="I935" s="59">
        <v>-1000</v>
      </c>
      <c r="J935" s="59">
        <v>1000</v>
      </c>
      <c r="K935" s="59">
        <v>0</v>
      </c>
      <c r="M935" s="59" t="s">
        <v>5686</v>
      </c>
      <c r="N935" s="59" t="s">
        <v>391</v>
      </c>
      <c r="P935" s="1" t="s">
        <v>5687</v>
      </c>
    </row>
    <row r="936" spans="1:19">
      <c r="A936" s="59" t="s">
        <v>5688</v>
      </c>
      <c r="B936" s="59" t="s">
        <v>5689</v>
      </c>
      <c r="C936" s="59" t="s">
        <v>5690</v>
      </c>
      <c r="D936" s="59" t="s">
        <v>5691</v>
      </c>
      <c r="E936" s="59" t="s">
        <v>5692</v>
      </c>
      <c r="G936" s="59" t="s">
        <v>788</v>
      </c>
      <c r="H936" s="59">
        <v>0</v>
      </c>
      <c r="I936" s="59">
        <v>0</v>
      </c>
      <c r="J936" s="59">
        <v>1000</v>
      </c>
      <c r="K936" s="59">
        <v>0</v>
      </c>
      <c r="M936" s="59" t="s">
        <v>732</v>
      </c>
      <c r="N936" s="59" t="s">
        <v>391</v>
      </c>
      <c r="P936" s="1" t="s">
        <v>5693</v>
      </c>
    </row>
    <row r="937" spans="1:19">
      <c r="A937" s="59" t="s">
        <v>5694</v>
      </c>
      <c r="B937" s="59" t="s">
        <v>5695</v>
      </c>
      <c r="C937" s="59" t="s">
        <v>5696</v>
      </c>
      <c r="D937" s="59" t="s">
        <v>420</v>
      </c>
      <c r="E937" s="59" t="s">
        <v>421</v>
      </c>
      <c r="G937" s="59" t="s">
        <v>788</v>
      </c>
      <c r="H937" s="59">
        <v>0</v>
      </c>
      <c r="I937" s="59">
        <v>0</v>
      </c>
      <c r="J937" s="59">
        <v>1000</v>
      </c>
      <c r="K937" s="59">
        <v>0</v>
      </c>
      <c r="M937" s="59" t="s">
        <v>5697</v>
      </c>
      <c r="N937" s="59" t="s">
        <v>391</v>
      </c>
      <c r="P937" s="1" t="s">
        <v>5698</v>
      </c>
    </row>
    <row r="938" spans="1:19">
      <c r="A938" s="59" t="s">
        <v>5699</v>
      </c>
      <c r="B938" s="59" t="s">
        <v>5700</v>
      </c>
      <c r="C938" s="59" t="s">
        <v>5701</v>
      </c>
      <c r="G938" s="59" t="s">
        <v>788</v>
      </c>
      <c r="H938" s="59">
        <v>1</v>
      </c>
      <c r="I938" s="59">
        <v>-1000</v>
      </c>
      <c r="J938" s="59">
        <v>1000</v>
      </c>
      <c r="K938" s="59">
        <v>0</v>
      </c>
      <c r="M938" s="59" t="s">
        <v>5702</v>
      </c>
      <c r="N938" s="59" t="s">
        <v>391</v>
      </c>
      <c r="P938" s="59" t="s">
        <v>5703</v>
      </c>
    </row>
    <row r="939" spans="1:19">
      <c r="A939" s="59" t="s">
        <v>5704</v>
      </c>
      <c r="B939" s="59" t="s">
        <v>5705</v>
      </c>
      <c r="C939" s="59" t="s">
        <v>5706</v>
      </c>
      <c r="D939" s="59" t="s">
        <v>1094</v>
      </c>
      <c r="E939" s="59" t="s">
        <v>5707</v>
      </c>
      <c r="H939" s="59">
        <v>1</v>
      </c>
      <c r="I939" s="59">
        <v>-1000</v>
      </c>
      <c r="J939" s="59">
        <v>1000</v>
      </c>
      <c r="K939" s="59">
        <v>0</v>
      </c>
      <c r="M939" s="59" t="s">
        <v>5708</v>
      </c>
      <c r="N939" s="59" t="s">
        <v>391</v>
      </c>
      <c r="P939" s="1" t="s">
        <v>5709</v>
      </c>
    </row>
    <row r="940" spans="1:19">
      <c r="A940" s="59" t="s">
        <v>5710</v>
      </c>
      <c r="B940" s="59" t="s">
        <v>5711</v>
      </c>
      <c r="C940" s="59" t="s">
        <v>5712</v>
      </c>
      <c r="D940" s="59" t="s">
        <v>5713</v>
      </c>
      <c r="E940" s="59" t="s">
        <v>5714</v>
      </c>
      <c r="G940" s="59" t="s">
        <v>5419</v>
      </c>
      <c r="H940" s="59">
        <v>0</v>
      </c>
      <c r="I940" s="59">
        <v>0</v>
      </c>
      <c r="J940" s="59">
        <v>1000</v>
      </c>
      <c r="K940" s="59">
        <v>0</v>
      </c>
      <c r="M940" s="59" t="s">
        <v>5715</v>
      </c>
      <c r="N940" s="59" t="s">
        <v>391</v>
      </c>
      <c r="P940" s="1" t="s">
        <v>5716</v>
      </c>
    </row>
    <row r="941" spans="1:19">
      <c r="A941" s="59" t="s">
        <v>5717</v>
      </c>
      <c r="B941" s="59" t="s">
        <v>5718</v>
      </c>
      <c r="C941" s="59" t="s">
        <v>5719</v>
      </c>
      <c r="D941" s="59" t="s">
        <v>443</v>
      </c>
      <c r="E941" s="59" t="s">
        <v>5720</v>
      </c>
      <c r="G941" s="59" t="s">
        <v>967</v>
      </c>
      <c r="H941" s="59">
        <v>1</v>
      </c>
      <c r="I941" s="59">
        <v>-1000</v>
      </c>
      <c r="J941" s="59">
        <v>1000</v>
      </c>
      <c r="K941" s="59">
        <v>0</v>
      </c>
      <c r="M941" s="59" t="s">
        <v>5721</v>
      </c>
      <c r="N941" s="59" t="s">
        <v>391</v>
      </c>
      <c r="P941" s="1" t="s">
        <v>5722</v>
      </c>
    </row>
    <row r="942" spans="1:19">
      <c r="A942" s="59" t="s">
        <v>5723</v>
      </c>
      <c r="B942" s="59" t="s">
        <v>5724</v>
      </c>
      <c r="C942" s="59" t="s">
        <v>5725</v>
      </c>
      <c r="D942" s="59" t="s">
        <v>1806</v>
      </c>
      <c r="E942" s="59" t="s">
        <v>1807</v>
      </c>
      <c r="G942" s="59" t="s">
        <v>5726</v>
      </c>
      <c r="H942" s="59">
        <v>1</v>
      </c>
      <c r="I942" s="59">
        <v>-1000</v>
      </c>
      <c r="J942" s="59">
        <v>1000</v>
      </c>
      <c r="K942" s="59">
        <v>0</v>
      </c>
      <c r="M942" s="59" t="s">
        <v>1802</v>
      </c>
      <c r="N942" s="59" t="s">
        <v>391</v>
      </c>
      <c r="P942" s="1" t="s">
        <v>5727</v>
      </c>
    </row>
    <row r="943" spans="1:19">
      <c r="A943" s="59" t="s">
        <v>5728</v>
      </c>
      <c r="B943" s="59" t="s">
        <v>5729</v>
      </c>
      <c r="C943" s="92" t="s">
        <v>5730</v>
      </c>
      <c r="D943" s="59" t="s">
        <v>5731</v>
      </c>
      <c r="E943" s="59" t="s">
        <v>3485</v>
      </c>
      <c r="G943" s="59" t="s">
        <v>5732</v>
      </c>
      <c r="H943" s="59">
        <v>1</v>
      </c>
      <c r="I943" s="59">
        <v>-1000</v>
      </c>
      <c r="J943" s="59">
        <v>1000</v>
      </c>
      <c r="K943" s="59">
        <v>0</v>
      </c>
      <c r="M943" s="59" t="s">
        <v>5733</v>
      </c>
      <c r="N943" s="59" t="s">
        <v>391</v>
      </c>
      <c r="P943" s="1" t="s">
        <v>5734</v>
      </c>
    </row>
    <row r="944" spans="1:19">
      <c r="A944" s="59" t="s">
        <v>5735</v>
      </c>
      <c r="C944" s="59" t="s">
        <v>5736</v>
      </c>
      <c r="G944" s="59" t="s">
        <v>788</v>
      </c>
      <c r="H944" s="59">
        <v>1</v>
      </c>
      <c r="I944" s="59">
        <v>-1000</v>
      </c>
      <c r="J944" s="59">
        <v>1000</v>
      </c>
      <c r="K944" s="59">
        <v>0</v>
      </c>
      <c r="N944" s="59" t="s">
        <v>391</v>
      </c>
      <c r="P944" s="59" t="s">
        <v>5737</v>
      </c>
    </row>
    <row r="945" spans="1:16">
      <c r="A945" s="59" t="s">
        <v>5738</v>
      </c>
      <c r="B945" s="59" t="s">
        <v>5739</v>
      </c>
      <c r="C945" s="59" t="s">
        <v>5740</v>
      </c>
      <c r="G945" s="59" t="s">
        <v>788</v>
      </c>
      <c r="H945" s="59">
        <v>0</v>
      </c>
      <c r="I945" s="59">
        <v>0</v>
      </c>
      <c r="J945" s="59">
        <v>1000</v>
      </c>
      <c r="K945" s="59">
        <v>0</v>
      </c>
      <c r="M945" s="59" t="s">
        <v>5741</v>
      </c>
      <c r="N945" s="59" t="s">
        <v>391</v>
      </c>
      <c r="P945" s="59" t="s">
        <v>5742</v>
      </c>
    </row>
    <row r="946" spans="1:16">
      <c r="A946" s="59" t="s">
        <v>5743</v>
      </c>
      <c r="B946" s="59" t="s">
        <v>5744</v>
      </c>
      <c r="C946" s="59" t="s">
        <v>5745</v>
      </c>
      <c r="G946" s="59" t="s">
        <v>788</v>
      </c>
      <c r="H946" s="59">
        <v>1</v>
      </c>
      <c r="I946" s="59">
        <v>-1000</v>
      </c>
      <c r="J946" s="59">
        <v>1000</v>
      </c>
      <c r="K946" s="59">
        <v>0</v>
      </c>
      <c r="M946" s="59" t="s">
        <v>5746</v>
      </c>
      <c r="N946" s="59" t="s">
        <v>391</v>
      </c>
      <c r="P946" s="59" t="s">
        <v>5747</v>
      </c>
    </row>
    <row r="947" spans="1:16">
      <c r="A947" s="59" t="s">
        <v>5748</v>
      </c>
      <c r="B947" s="59" t="s">
        <v>5749</v>
      </c>
      <c r="C947" s="59" t="s">
        <v>5750</v>
      </c>
      <c r="D947" s="59" t="s">
        <v>5751</v>
      </c>
      <c r="E947" s="59" t="s">
        <v>5752</v>
      </c>
      <c r="G947" s="59" t="s">
        <v>3763</v>
      </c>
      <c r="H947" s="59">
        <v>0</v>
      </c>
      <c r="I947" s="59">
        <v>0</v>
      </c>
      <c r="J947" s="59">
        <v>1000</v>
      </c>
      <c r="K947" s="59">
        <v>0</v>
      </c>
      <c r="M947" s="59" t="s">
        <v>5753</v>
      </c>
      <c r="N947" s="59" t="s">
        <v>391</v>
      </c>
      <c r="P947" s="1" t="s">
        <v>5754</v>
      </c>
    </row>
    <row r="948" spans="1:16">
      <c r="A948" s="59" t="s">
        <v>5755</v>
      </c>
      <c r="B948" s="59" t="s">
        <v>5756</v>
      </c>
      <c r="C948" s="59" t="s">
        <v>5757</v>
      </c>
      <c r="G948" s="59" t="s">
        <v>3763</v>
      </c>
      <c r="H948" s="59">
        <v>0</v>
      </c>
      <c r="I948" s="59">
        <v>0</v>
      </c>
      <c r="J948" s="59">
        <v>1000</v>
      </c>
      <c r="K948" s="59">
        <v>0</v>
      </c>
      <c r="M948" s="59" t="s">
        <v>5758</v>
      </c>
      <c r="N948" s="59" t="s">
        <v>391</v>
      </c>
      <c r="P948" s="1" t="s">
        <v>5759</v>
      </c>
    </row>
    <row r="949" spans="1:16">
      <c r="A949" s="59" t="s">
        <v>5760</v>
      </c>
      <c r="B949" s="59" t="s">
        <v>5761</v>
      </c>
      <c r="C949" s="59" t="s">
        <v>5762</v>
      </c>
      <c r="G949" s="59" t="s">
        <v>2714</v>
      </c>
      <c r="H949" s="59">
        <v>1</v>
      </c>
      <c r="I949" s="59">
        <v>-1000</v>
      </c>
      <c r="J949" s="59">
        <v>1000</v>
      </c>
      <c r="K949" s="59">
        <v>0</v>
      </c>
      <c r="M949" s="59" t="s">
        <v>5763</v>
      </c>
      <c r="N949" s="59" t="s">
        <v>391</v>
      </c>
      <c r="P949" s="59" t="s">
        <v>5764</v>
      </c>
    </row>
    <row r="950" spans="1:16">
      <c r="A950" s="59" t="s">
        <v>5765</v>
      </c>
      <c r="B950" s="59" t="s">
        <v>5766</v>
      </c>
      <c r="C950" s="59" t="s">
        <v>5767</v>
      </c>
      <c r="G950" s="59" t="s">
        <v>2623</v>
      </c>
      <c r="H950" s="59">
        <v>0</v>
      </c>
      <c r="I950" s="59">
        <v>0</v>
      </c>
      <c r="J950" s="59">
        <v>1000</v>
      </c>
      <c r="K950" s="59">
        <v>0</v>
      </c>
      <c r="M950" s="59" t="s">
        <v>5768</v>
      </c>
      <c r="N950" s="59" t="s">
        <v>391</v>
      </c>
      <c r="P950" s="59" t="s">
        <v>5769</v>
      </c>
    </row>
    <row r="951" spans="1:16">
      <c r="A951" s="59" t="s">
        <v>5770</v>
      </c>
      <c r="B951" s="59" t="s">
        <v>5771</v>
      </c>
      <c r="C951" s="59" t="s">
        <v>5772</v>
      </c>
      <c r="G951" s="59" t="s">
        <v>5726</v>
      </c>
      <c r="H951" s="59">
        <v>0</v>
      </c>
      <c r="I951" s="59">
        <v>0</v>
      </c>
      <c r="J951" s="59">
        <v>1000</v>
      </c>
      <c r="K951" s="59">
        <v>0</v>
      </c>
      <c r="M951" s="59" t="s">
        <v>5773</v>
      </c>
      <c r="N951" s="59" t="s">
        <v>391</v>
      </c>
      <c r="P951" s="1" t="s">
        <v>5774</v>
      </c>
    </row>
    <row r="952" spans="1:16">
      <c r="A952" s="59" t="s">
        <v>5775</v>
      </c>
      <c r="B952" s="59" t="s">
        <v>5776</v>
      </c>
      <c r="C952" s="59" t="s">
        <v>5777</v>
      </c>
      <c r="G952" s="59" t="s">
        <v>5726</v>
      </c>
      <c r="H952" s="59">
        <v>1</v>
      </c>
      <c r="I952" s="59">
        <v>-1000</v>
      </c>
      <c r="J952" s="59">
        <v>1000</v>
      </c>
      <c r="K952" s="59">
        <v>0</v>
      </c>
      <c r="M952" s="59" t="s">
        <v>5778</v>
      </c>
      <c r="N952" s="59" t="s">
        <v>391</v>
      </c>
      <c r="P952" s="1" t="s">
        <v>5779</v>
      </c>
    </row>
    <row r="953" spans="1:16">
      <c r="A953" s="59" t="s">
        <v>5780</v>
      </c>
      <c r="B953" s="59" t="s">
        <v>5781</v>
      </c>
      <c r="C953" s="59" t="s">
        <v>5782</v>
      </c>
      <c r="G953" s="59" t="s">
        <v>5726</v>
      </c>
      <c r="H953" s="59">
        <v>0</v>
      </c>
      <c r="I953" s="59">
        <v>0</v>
      </c>
      <c r="J953" s="59">
        <v>1000</v>
      </c>
      <c r="K953" s="59">
        <v>0</v>
      </c>
      <c r="M953" s="59" t="s">
        <v>5783</v>
      </c>
      <c r="N953" s="59" t="s">
        <v>391</v>
      </c>
      <c r="P953" s="1" t="s">
        <v>5784</v>
      </c>
    </row>
    <row r="954" spans="1:16" s="78" customFormat="1" ht="15" customHeight="1">
      <c r="A954" s="78" t="s">
        <v>5785</v>
      </c>
      <c r="B954" s="78" t="s">
        <v>5786</v>
      </c>
      <c r="C954" s="78" t="s">
        <v>5787</v>
      </c>
      <c r="F954" s="59"/>
      <c r="G954" s="78" t="s">
        <v>5726</v>
      </c>
      <c r="H954" s="59">
        <v>0</v>
      </c>
      <c r="I954" s="59">
        <v>0</v>
      </c>
      <c r="J954" s="59">
        <v>1000</v>
      </c>
      <c r="K954" s="59">
        <v>0</v>
      </c>
      <c r="M954" s="78" t="s">
        <v>5788</v>
      </c>
      <c r="N954" s="78" t="s">
        <v>391</v>
      </c>
      <c r="P954" s="78" t="s">
        <v>5789</v>
      </c>
    </row>
    <row r="955" spans="1:16">
      <c r="A955" s="59" t="s">
        <v>5790</v>
      </c>
      <c r="B955" s="59" t="s">
        <v>5791</v>
      </c>
      <c r="C955" s="59" t="s">
        <v>5792</v>
      </c>
      <c r="D955" s="59" t="s">
        <v>5793</v>
      </c>
      <c r="E955" s="59" t="s">
        <v>5794</v>
      </c>
      <c r="G955" s="59" t="s">
        <v>731</v>
      </c>
      <c r="H955" s="59">
        <v>1</v>
      </c>
      <c r="I955" s="59">
        <v>-1000</v>
      </c>
      <c r="J955" s="59">
        <v>1000</v>
      </c>
      <c r="K955" s="59">
        <v>0</v>
      </c>
      <c r="M955" s="59" t="s">
        <v>5795</v>
      </c>
      <c r="N955" s="59" t="s">
        <v>391</v>
      </c>
      <c r="P955" s="1" t="s">
        <v>5796</v>
      </c>
    </row>
    <row r="956" spans="1:16">
      <c r="A956" s="59" t="s">
        <v>5797</v>
      </c>
      <c r="B956" s="59" t="s">
        <v>5798</v>
      </c>
      <c r="C956" s="59" t="s">
        <v>5799</v>
      </c>
      <c r="G956" s="59" t="s">
        <v>731</v>
      </c>
      <c r="H956" s="78">
        <v>1</v>
      </c>
      <c r="I956" s="78">
        <v>-1000</v>
      </c>
      <c r="J956" s="78">
        <v>1000</v>
      </c>
      <c r="K956" s="78">
        <v>0</v>
      </c>
      <c r="M956" s="59" t="s">
        <v>5800</v>
      </c>
      <c r="N956" s="59" t="s">
        <v>391</v>
      </c>
      <c r="P956" s="1" t="s">
        <v>5801</v>
      </c>
    </row>
    <row r="957" spans="1:16">
      <c r="A957" s="59" t="s">
        <v>5802</v>
      </c>
      <c r="B957" s="59" t="s">
        <v>5803</v>
      </c>
      <c r="C957" s="59" t="s">
        <v>5804</v>
      </c>
      <c r="D957" s="59" t="s">
        <v>5805</v>
      </c>
      <c r="E957" s="59" t="s">
        <v>1861</v>
      </c>
      <c r="G957" s="59" t="s">
        <v>731</v>
      </c>
      <c r="H957" s="59">
        <v>0</v>
      </c>
      <c r="I957" s="59">
        <v>0</v>
      </c>
      <c r="J957" s="59">
        <v>1000</v>
      </c>
      <c r="K957" s="59">
        <v>0</v>
      </c>
      <c r="M957" s="59" t="s">
        <v>5806</v>
      </c>
      <c r="N957" s="59" t="s">
        <v>391</v>
      </c>
      <c r="P957" s="59" t="s">
        <v>5807</v>
      </c>
    </row>
    <row r="958" spans="1:16">
      <c r="A958" s="59" t="s">
        <v>5808</v>
      </c>
      <c r="B958" s="59" t="s">
        <v>5809</v>
      </c>
      <c r="C958" s="59" t="s">
        <v>5810</v>
      </c>
      <c r="G958" s="59" t="s">
        <v>731</v>
      </c>
      <c r="H958" s="78">
        <v>1</v>
      </c>
      <c r="I958" s="78">
        <v>-1000</v>
      </c>
      <c r="J958" s="78">
        <v>1000</v>
      </c>
      <c r="K958" s="78">
        <v>0</v>
      </c>
      <c r="M958" s="59" t="s">
        <v>5811</v>
      </c>
      <c r="N958" s="59" t="s">
        <v>391</v>
      </c>
      <c r="P958" s="59" t="s">
        <v>5812</v>
      </c>
    </row>
    <row r="959" spans="1:16">
      <c r="A959" s="59" t="s">
        <v>5813</v>
      </c>
      <c r="B959" s="59" t="s">
        <v>5814</v>
      </c>
      <c r="C959" s="59" t="s">
        <v>5815</v>
      </c>
      <c r="G959" s="59" t="s">
        <v>788</v>
      </c>
      <c r="H959" s="78">
        <v>1</v>
      </c>
      <c r="I959" s="78">
        <v>-1000</v>
      </c>
      <c r="J959" s="78">
        <v>1000</v>
      </c>
      <c r="K959" s="78">
        <v>0</v>
      </c>
      <c r="M959" s="59" t="s">
        <v>5679</v>
      </c>
      <c r="N959" s="59" t="s">
        <v>391</v>
      </c>
      <c r="P959" s="1" t="s">
        <v>5816</v>
      </c>
    </row>
    <row r="960" spans="1:16">
      <c r="A960" s="59" t="s">
        <v>5817</v>
      </c>
      <c r="C960" s="59" t="s">
        <v>5818</v>
      </c>
      <c r="G960" s="59" t="s">
        <v>788</v>
      </c>
      <c r="H960" s="78">
        <v>1</v>
      </c>
      <c r="I960" s="78">
        <v>-1000</v>
      </c>
      <c r="J960" s="78">
        <v>1000</v>
      </c>
      <c r="K960" s="78">
        <v>0</v>
      </c>
      <c r="M960" s="59" t="s">
        <v>5819</v>
      </c>
      <c r="N960" s="59" t="s">
        <v>391</v>
      </c>
      <c r="P960" s="1" t="s">
        <v>5820</v>
      </c>
    </row>
    <row r="961" spans="1:19">
      <c r="A961" s="59" t="s">
        <v>5821</v>
      </c>
      <c r="B961" s="59" t="s">
        <v>5567</v>
      </c>
      <c r="C961" s="59" t="s">
        <v>5822</v>
      </c>
      <c r="D961" s="59" t="s">
        <v>5569</v>
      </c>
      <c r="E961" s="59" t="s">
        <v>5570</v>
      </c>
      <c r="G961" s="59" t="s">
        <v>865</v>
      </c>
      <c r="H961" s="78">
        <v>1</v>
      </c>
      <c r="I961" s="78">
        <v>-1000</v>
      </c>
      <c r="J961" s="78">
        <v>1000</v>
      </c>
      <c r="K961" s="78">
        <v>0</v>
      </c>
      <c r="M961" s="59" t="s">
        <v>5823</v>
      </c>
      <c r="N961" s="59" t="s">
        <v>391</v>
      </c>
      <c r="P961" s="1" t="s">
        <v>5824</v>
      </c>
    </row>
    <row r="962" spans="1:19">
      <c r="A962" s="59" t="s">
        <v>5825</v>
      </c>
      <c r="B962" s="78" t="s">
        <v>5826</v>
      </c>
      <c r="C962" s="78" t="s">
        <v>5827</v>
      </c>
      <c r="D962" s="78" t="s">
        <v>5828</v>
      </c>
      <c r="E962" s="78" t="s">
        <v>5829</v>
      </c>
      <c r="G962" s="59" t="s">
        <v>459</v>
      </c>
      <c r="H962" s="59">
        <v>0</v>
      </c>
      <c r="I962" s="59">
        <v>0</v>
      </c>
      <c r="J962" s="78">
        <v>1000</v>
      </c>
      <c r="K962" s="78">
        <v>0</v>
      </c>
      <c r="M962" s="78" t="s">
        <v>5830</v>
      </c>
      <c r="N962" s="59" t="s">
        <v>391</v>
      </c>
      <c r="P962" s="82" t="s">
        <v>5831</v>
      </c>
    </row>
    <row r="963" spans="1:19">
      <c r="A963" s="59" t="s">
        <v>5832</v>
      </c>
      <c r="C963" s="59" t="s">
        <v>5833</v>
      </c>
      <c r="H963" s="78">
        <v>1</v>
      </c>
      <c r="I963" s="78">
        <v>-1000</v>
      </c>
      <c r="J963" s="78">
        <v>1000</v>
      </c>
      <c r="K963" s="78">
        <v>0</v>
      </c>
      <c r="M963" s="59" t="s">
        <v>5834</v>
      </c>
      <c r="N963" s="59" t="s">
        <v>391</v>
      </c>
      <c r="P963" s="1" t="s">
        <v>5835</v>
      </c>
    </row>
    <row r="964" spans="1:19">
      <c r="A964" s="59" t="s">
        <v>5836</v>
      </c>
      <c r="B964" s="59" t="s">
        <v>5837</v>
      </c>
      <c r="C964" s="59" t="s">
        <v>5838</v>
      </c>
      <c r="D964" s="59" t="s">
        <v>5839</v>
      </c>
      <c r="E964" s="59" t="s">
        <v>5840</v>
      </c>
      <c r="G964" s="59" t="s">
        <v>788</v>
      </c>
      <c r="H964" s="78">
        <v>1</v>
      </c>
      <c r="I964" s="78">
        <v>-1000</v>
      </c>
      <c r="J964" s="78">
        <v>1000</v>
      </c>
      <c r="K964" s="78">
        <v>0</v>
      </c>
      <c r="M964" s="59" t="s">
        <v>5841</v>
      </c>
      <c r="N964" s="59" t="s">
        <v>391</v>
      </c>
      <c r="P964" s="1" t="s">
        <v>5842</v>
      </c>
    </row>
    <row r="965" spans="1:19">
      <c r="A965" s="59" t="s">
        <v>5843</v>
      </c>
      <c r="B965" s="59" t="s">
        <v>5844</v>
      </c>
      <c r="C965" s="59" t="s">
        <v>5845</v>
      </c>
      <c r="G965" s="59" t="s">
        <v>788</v>
      </c>
      <c r="H965" s="59">
        <v>0</v>
      </c>
      <c r="I965" s="59">
        <v>0</v>
      </c>
      <c r="J965" s="59">
        <v>1000</v>
      </c>
      <c r="K965" s="59">
        <v>0</v>
      </c>
      <c r="M965" s="59" t="s">
        <v>5846</v>
      </c>
      <c r="N965" s="59" t="s">
        <v>391</v>
      </c>
      <c r="P965" s="1" t="s">
        <v>5847</v>
      </c>
    </row>
    <row r="966" spans="1:19">
      <c r="A966" s="59" t="s">
        <v>5848</v>
      </c>
      <c r="B966" s="59" t="s">
        <v>5849</v>
      </c>
      <c r="C966" s="59" t="s">
        <v>5850</v>
      </c>
      <c r="D966" s="59" t="s">
        <v>5851</v>
      </c>
      <c r="E966" s="59" t="s">
        <v>5852</v>
      </c>
      <c r="G966" s="59" t="s">
        <v>930</v>
      </c>
      <c r="H966" s="59">
        <v>0</v>
      </c>
      <c r="I966" s="59">
        <v>0</v>
      </c>
      <c r="J966" s="59">
        <v>1000</v>
      </c>
      <c r="K966" s="59">
        <v>0</v>
      </c>
      <c r="M966" s="59" t="s">
        <v>5853</v>
      </c>
      <c r="N966" s="59" t="s">
        <v>391</v>
      </c>
      <c r="P966" s="1" t="s">
        <v>5854</v>
      </c>
    </row>
    <row r="967" spans="1:19">
      <c r="A967" s="59" t="s">
        <v>5855</v>
      </c>
      <c r="B967" s="59" t="s">
        <v>1779</v>
      </c>
      <c r="C967" s="59" t="s">
        <v>5856</v>
      </c>
      <c r="D967" s="59" t="s">
        <v>5857</v>
      </c>
      <c r="E967" s="59" t="s">
        <v>5858</v>
      </c>
      <c r="G967" s="59" t="s">
        <v>1599</v>
      </c>
      <c r="H967" s="59">
        <v>0</v>
      </c>
      <c r="I967" s="59">
        <v>0</v>
      </c>
      <c r="J967" s="59">
        <v>1000</v>
      </c>
      <c r="K967" s="59">
        <v>0</v>
      </c>
      <c r="M967" s="59" t="s">
        <v>1783</v>
      </c>
      <c r="N967" s="59" t="s">
        <v>482</v>
      </c>
      <c r="P967" s="1" t="s">
        <v>1784</v>
      </c>
      <c r="Q967" s="81"/>
      <c r="R967" s="81"/>
    </row>
    <row r="968" spans="1:19">
      <c r="A968" s="59" t="s">
        <v>5859</v>
      </c>
      <c r="B968" s="78" t="s">
        <v>5860</v>
      </c>
      <c r="C968" s="78" t="s">
        <v>5861</v>
      </c>
      <c r="D968" s="78" t="s">
        <v>1793</v>
      </c>
      <c r="E968" s="78" t="s">
        <v>1794</v>
      </c>
      <c r="G968" s="59" t="s">
        <v>1599</v>
      </c>
      <c r="H968" s="78">
        <v>1</v>
      </c>
      <c r="I968" s="78">
        <v>-1000</v>
      </c>
      <c r="J968" s="78">
        <v>1000</v>
      </c>
      <c r="K968" s="78">
        <v>0</v>
      </c>
      <c r="M968" s="78" t="s">
        <v>1795</v>
      </c>
      <c r="N968" s="59" t="s">
        <v>386</v>
      </c>
      <c r="P968" s="82" t="s">
        <v>1796</v>
      </c>
      <c r="Q968" s="81"/>
      <c r="R968" s="81"/>
      <c r="S968" s="81"/>
    </row>
    <row r="969" spans="1:19">
      <c r="A969" s="59" t="s">
        <v>5862</v>
      </c>
      <c r="B969" s="59" t="s">
        <v>1798</v>
      </c>
      <c r="C969" s="59" t="s">
        <v>5863</v>
      </c>
      <c r="D969" s="59" t="s">
        <v>1800</v>
      </c>
      <c r="E969" s="59" t="s">
        <v>1801</v>
      </c>
      <c r="G969" s="59" t="s">
        <v>1599</v>
      </c>
      <c r="H969" s="78">
        <v>1</v>
      </c>
      <c r="I969" s="78">
        <v>-1000</v>
      </c>
      <c r="J969" s="59">
        <v>1000</v>
      </c>
      <c r="K969" s="59">
        <v>0</v>
      </c>
      <c r="M969" s="59" t="s">
        <v>1802</v>
      </c>
      <c r="N969" s="59" t="s">
        <v>482</v>
      </c>
      <c r="P969" s="1" t="s">
        <v>1803</v>
      </c>
      <c r="Q969" s="81"/>
      <c r="R969" s="81"/>
      <c r="S969" s="81"/>
    </row>
    <row r="970" spans="1:19">
      <c r="A970" s="59" t="s">
        <v>5864</v>
      </c>
      <c r="B970" s="59" t="s">
        <v>1779</v>
      </c>
      <c r="C970" s="59" t="s">
        <v>5865</v>
      </c>
      <c r="D970" s="59" t="s">
        <v>5857</v>
      </c>
      <c r="E970" s="59" t="s">
        <v>5858</v>
      </c>
      <c r="G970" s="59" t="s">
        <v>1599</v>
      </c>
      <c r="H970" s="59">
        <v>0</v>
      </c>
      <c r="I970" s="59">
        <v>0</v>
      </c>
      <c r="J970" s="59">
        <v>1000</v>
      </c>
      <c r="K970" s="59">
        <v>0</v>
      </c>
      <c r="M970" s="59" t="s">
        <v>1783</v>
      </c>
      <c r="N970" s="59" t="s">
        <v>482</v>
      </c>
      <c r="P970" s="1" t="s">
        <v>1784</v>
      </c>
      <c r="Q970" s="81"/>
      <c r="R970" s="81"/>
    </row>
    <row r="971" spans="1:19">
      <c r="A971" s="59" t="s">
        <v>5866</v>
      </c>
      <c r="B971" s="78" t="s">
        <v>5867</v>
      </c>
      <c r="C971" s="78" t="s">
        <v>5868</v>
      </c>
      <c r="D971" s="78" t="s">
        <v>1793</v>
      </c>
      <c r="E971" s="78" t="s">
        <v>1794</v>
      </c>
      <c r="G971" s="59" t="s">
        <v>1599</v>
      </c>
      <c r="H971" s="78">
        <v>1</v>
      </c>
      <c r="I971" s="78">
        <v>-1000</v>
      </c>
      <c r="J971" s="78">
        <v>1000</v>
      </c>
      <c r="K971" s="78">
        <v>0</v>
      </c>
      <c r="M971" s="78" t="s">
        <v>1795</v>
      </c>
      <c r="N971" s="59" t="s">
        <v>386</v>
      </c>
      <c r="P971" s="82" t="s">
        <v>1796</v>
      </c>
      <c r="Q971" s="81"/>
      <c r="R971" s="81"/>
      <c r="S971" s="81"/>
    </row>
    <row r="972" spans="1:19">
      <c r="A972" s="59" t="s">
        <v>5869</v>
      </c>
      <c r="B972" s="59" t="s">
        <v>1798</v>
      </c>
      <c r="C972" s="59" t="s">
        <v>5870</v>
      </c>
      <c r="D972" s="59" t="s">
        <v>1800</v>
      </c>
      <c r="E972" s="59" t="s">
        <v>1801</v>
      </c>
      <c r="G972" s="59" t="s">
        <v>1599</v>
      </c>
      <c r="H972" s="78">
        <v>1</v>
      </c>
      <c r="I972" s="78">
        <v>-1000</v>
      </c>
      <c r="J972" s="59">
        <v>1000</v>
      </c>
      <c r="K972" s="59">
        <v>0</v>
      </c>
      <c r="M972" s="59" t="s">
        <v>1802</v>
      </c>
      <c r="N972" s="59" t="s">
        <v>482</v>
      </c>
      <c r="P972" s="1" t="s">
        <v>1803</v>
      </c>
      <c r="Q972" s="81"/>
      <c r="R972" s="81"/>
      <c r="S972" s="81"/>
    </row>
    <row r="973" spans="1:19">
      <c r="A973" s="59" t="s">
        <v>5871</v>
      </c>
      <c r="B973" s="59" t="s">
        <v>1779</v>
      </c>
      <c r="C973" s="59" t="s">
        <v>5872</v>
      </c>
      <c r="D973" s="59" t="s">
        <v>5857</v>
      </c>
      <c r="E973" s="59" t="s">
        <v>5858</v>
      </c>
      <c r="G973" s="59" t="s">
        <v>1599</v>
      </c>
      <c r="H973" s="59">
        <v>0</v>
      </c>
      <c r="I973" s="59">
        <v>0</v>
      </c>
      <c r="J973" s="59">
        <v>1000</v>
      </c>
      <c r="K973" s="59">
        <v>0</v>
      </c>
      <c r="M973" s="59" t="s">
        <v>1783</v>
      </c>
      <c r="N973" s="59" t="s">
        <v>482</v>
      </c>
      <c r="P973" s="1" t="s">
        <v>1784</v>
      </c>
      <c r="Q973" s="81"/>
      <c r="R973" s="81"/>
    </row>
    <row r="974" spans="1:19">
      <c r="A974" s="59" t="s">
        <v>5873</v>
      </c>
      <c r="B974" s="78" t="s">
        <v>5874</v>
      </c>
      <c r="C974" s="78" t="s">
        <v>5875</v>
      </c>
      <c r="D974" s="78" t="s">
        <v>1793</v>
      </c>
      <c r="E974" s="78" t="s">
        <v>1794</v>
      </c>
      <c r="G974" s="59" t="s">
        <v>1599</v>
      </c>
      <c r="H974" s="78">
        <v>1</v>
      </c>
      <c r="I974" s="78">
        <v>-1000</v>
      </c>
      <c r="J974" s="78">
        <v>1000</v>
      </c>
      <c r="K974" s="78">
        <v>0</v>
      </c>
      <c r="M974" s="78" t="s">
        <v>1795</v>
      </c>
      <c r="N974" s="59" t="s">
        <v>386</v>
      </c>
      <c r="P974" s="82" t="s">
        <v>1796</v>
      </c>
      <c r="Q974" s="81"/>
      <c r="R974" s="81"/>
      <c r="S974" s="81"/>
    </row>
    <row r="975" spans="1:19">
      <c r="A975" s="59" t="s">
        <v>5876</v>
      </c>
      <c r="B975" s="59" t="s">
        <v>1798</v>
      </c>
      <c r="C975" s="59" t="s">
        <v>5877</v>
      </c>
      <c r="D975" s="59" t="s">
        <v>1800</v>
      </c>
      <c r="E975" s="59" t="s">
        <v>1801</v>
      </c>
      <c r="G975" s="59" t="s">
        <v>1599</v>
      </c>
      <c r="H975" s="78">
        <v>1</v>
      </c>
      <c r="I975" s="78">
        <v>-1000</v>
      </c>
      <c r="J975" s="59">
        <v>1000</v>
      </c>
      <c r="K975" s="59">
        <v>0</v>
      </c>
      <c r="M975" s="59" t="s">
        <v>1802</v>
      </c>
      <c r="N975" s="59" t="s">
        <v>482</v>
      </c>
      <c r="P975" s="1" t="s">
        <v>1803</v>
      </c>
      <c r="Q975" s="81"/>
      <c r="R975" s="81"/>
      <c r="S975" s="81"/>
    </row>
    <row r="976" spans="1:19">
      <c r="A976" s="59" t="s">
        <v>5878</v>
      </c>
      <c r="B976" s="59" t="s">
        <v>1779</v>
      </c>
      <c r="C976" s="59" t="s">
        <v>5879</v>
      </c>
      <c r="D976" s="59" t="s">
        <v>5857</v>
      </c>
      <c r="E976" s="59" t="s">
        <v>5858</v>
      </c>
      <c r="G976" s="59" t="s">
        <v>1599</v>
      </c>
      <c r="H976" s="59">
        <v>0</v>
      </c>
      <c r="I976" s="59">
        <v>0</v>
      </c>
      <c r="J976" s="59">
        <v>1000</v>
      </c>
      <c r="K976" s="59">
        <v>0</v>
      </c>
      <c r="M976" s="59" t="s">
        <v>1783</v>
      </c>
      <c r="N976" s="59" t="s">
        <v>482</v>
      </c>
      <c r="P976" s="1" t="s">
        <v>1784</v>
      </c>
      <c r="Q976" s="81"/>
      <c r="R976" s="81"/>
    </row>
    <row r="977" spans="1:19">
      <c r="A977" s="59" t="s">
        <v>5880</v>
      </c>
      <c r="B977" s="78" t="s">
        <v>5881</v>
      </c>
      <c r="C977" s="78" t="s">
        <v>5882</v>
      </c>
      <c r="D977" s="78" t="s">
        <v>1793</v>
      </c>
      <c r="E977" s="78" t="s">
        <v>1794</v>
      </c>
      <c r="G977" s="59" t="s">
        <v>1599</v>
      </c>
      <c r="H977" s="78">
        <v>1</v>
      </c>
      <c r="I977" s="78">
        <v>-1000</v>
      </c>
      <c r="J977" s="78">
        <v>1000</v>
      </c>
      <c r="K977" s="78">
        <v>0</v>
      </c>
      <c r="M977" s="78" t="s">
        <v>1795</v>
      </c>
      <c r="N977" s="59" t="s">
        <v>386</v>
      </c>
      <c r="P977" s="82" t="s">
        <v>1796</v>
      </c>
      <c r="Q977" s="81"/>
      <c r="R977" s="81"/>
      <c r="S977" s="81"/>
    </row>
    <row r="978" spans="1:19">
      <c r="A978" s="59" t="s">
        <v>5883</v>
      </c>
      <c r="B978" s="59" t="s">
        <v>1798</v>
      </c>
      <c r="C978" s="59" t="s">
        <v>5884</v>
      </c>
      <c r="D978" s="59" t="s">
        <v>1800</v>
      </c>
      <c r="E978" s="59" t="s">
        <v>1801</v>
      </c>
      <c r="G978" s="59" t="s">
        <v>1599</v>
      </c>
      <c r="H978" s="78">
        <v>1</v>
      </c>
      <c r="I978" s="78">
        <v>-1000</v>
      </c>
      <c r="J978" s="59">
        <v>1000</v>
      </c>
      <c r="K978" s="59">
        <v>0</v>
      </c>
      <c r="M978" s="59" t="s">
        <v>1802</v>
      </c>
      <c r="N978" s="59" t="s">
        <v>482</v>
      </c>
      <c r="P978" s="1" t="s">
        <v>1803</v>
      </c>
      <c r="Q978" s="81"/>
      <c r="R978" s="81"/>
      <c r="S978" s="81"/>
    </row>
    <row r="979" spans="1:19">
      <c r="A979" s="59" t="s">
        <v>5885</v>
      </c>
      <c r="B979" s="59" t="s">
        <v>1779</v>
      </c>
      <c r="C979" s="59" t="s">
        <v>5886</v>
      </c>
      <c r="D979" s="59" t="s">
        <v>1781</v>
      </c>
      <c r="E979" s="59" t="s">
        <v>1782</v>
      </c>
      <c r="G979" s="59" t="s">
        <v>1599</v>
      </c>
      <c r="H979" s="59">
        <v>0</v>
      </c>
      <c r="I979" s="59">
        <v>0</v>
      </c>
      <c r="J979" s="59">
        <v>1000</v>
      </c>
      <c r="K979" s="59">
        <v>0</v>
      </c>
      <c r="M979" s="59" t="s">
        <v>1783</v>
      </c>
      <c r="N979" s="59" t="s">
        <v>482</v>
      </c>
      <c r="P979" s="1" t="s">
        <v>1784</v>
      </c>
      <c r="Q979" s="81"/>
      <c r="R979" s="81"/>
    </row>
    <row r="980" spans="1:19">
      <c r="A980" s="59" t="s">
        <v>5887</v>
      </c>
      <c r="B980" s="78" t="s">
        <v>5888</v>
      </c>
      <c r="C980" s="78" t="s">
        <v>5889</v>
      </c>
      <c r="D980" s="78" t="s">
        <v>1793</v>
      </c>
      <c r="E980" s="78" t="s">
        <v>1794</v>
      </c>
      <c r="G980" s="59" t="s">
        <v>1599</v>
      </c>
      <c r="H980" s="78">
        <v>1</v>
      </c>
      <c r="I980" s="78">
        <v>-1000</v>
      </c>
      <c r="J980" s="78">
        <v>1000</v>
      </c>
      <c r="K980" s="78">
        <v>0</v>
      </c>
      <c r="M980" s="78" t="s">
        <v>1795</v>
      </c>
      <c r="N980" s="59" t="s">
        <v>386</v>
      </c>
      <c r="P980" s="82" t="s">
        <v>1796</v>
      </c>
      <c r="Q980" s="81"/>
      <c r="R980" s="81"/>
      <c r="S980" s="81"/>
    </row>
    <row r="981" spans="1:19">
      <c r="A981" s="59" t="s">
        <v>5890</v>
      </c>
      <c r="B981" s="59" t="s">
        <v>1798</v>
      </c>
      <c r="C981" s="59" t="s">
        <v>5891</v>
      </c>
      <c r="D981" s="59" t="s">
        <v>1800</v>
      </c>
      <c r="E981" s="59" t="s">
        <v>1801</v>
      </c>
      <c r="G981" s="59" t="s">
        <v>1599</v>
      </c>
      <c r="H981" s="78">
        <v>1</v>
      </c>
      <c r="I981" s="78">
        <v>-1000</v>
      </c>
      <c r="J981" s="59">
        <v>1000</v>
      </c>
      <c r="K981" s="59">
        <v>0</v>
      </c>
      <c r="M981" s="59" t="s">
        <v>1802</v>
      </c>
      <c r="N981" s="59" t="s">
        <v>482</v>
      </c>
      <c r="P981" s="1" t="s">
        <v>1803</v>
      </c>
      <c r="Q981" s="81"/>
      <c r="R981" s="81"/>
      <c r="S981" s="81"/>
    </row>
    <row r="982" spans="1:19">
      <c r="A982" s="59" t="s">
        <v>5892</v>
      </c>
      <c r="B982" s="59" t="s">
        <v>1779</v>
      </c>
      <c r="C982" s="59" t="s">
        <v>5893</v>
      </c>
      <c r="D982" s="59" t="s">
        <v>1781</v>
      </c>
      <c r="E982" s="59" t="s">
        <v>1782</v>
      </c>
      <c r="G982" s="59" t="s">
        <v>1599</v>
      </c>
      <c r="H982" s="59">
        <v>0</v>
      </c>
      <c r="I982" s="59">
        <v>0</v>
      </c>
      <c r="J982" s="59">
        <v>1000</v>
      </c>
      <c r="K982" s="59">
        <v>0</v>
      </c>
      <c r="M982" s="59" t="s">
        <v>1783</v>
      </c>
      <c r="N982" s="59" t="s">
        <v>482</v>
      </c>
      <c r="P982" s="1" t="s">
        <v>1784</v>
      </c>
      <c r="Q982" s="81"/>
      <c r="R982" s="81"/>
    </row>
    <row r="983" spans="1:19">
      <c r="A983" s="59" t="s">
        <v>5894</v>
      </c>
      <c r="B983" s="78" t="s">
        <v>5895</v>
      </c>
      <c r="C983" s="78" t="s">
        <v>5896</v>
      </c>
      <c r="D983" s="78" t="s">
        <v>1793</v>
      </c>
      <c r="E983" s="78" t="s">
        <v>1794</v>
      </c>
      <c r="G983" s="59" t="s">
        <v>1599</v>
      </c>
      <c r="H983" s="78">
        <v>1</v>
      </c>
      <c r="I983" s="78">
        <v>-1000</v>
      </c>
      <c r="J983" s="78">
        <v>1000</v>
      </c>
      <c r="K983" s="78">
        <v>0</v>
      </c>
      <c r="M983" s="78" t="s">
        <v>1795</v>
      </c>
      <c r="N983" s="59" t="s">
        <v>386</v>
      </c>
      <c r="P983" s="82" t="s">
        <v>1796</v>
      </c>
      <c r="Q983" s="81"/>
      <c r="R983" s="81"/>
      <c r="S983" s="81"/>
    </row>
    <row r="984" spans="1:19">
      <c r="A984" s="59" t="s">
        <v>5897</v>
      </c>
      <c r="B984" s="59" t="s">
        <v>1798</v>
      </c>
      <c r="C984" s="59" t="s">
        <v>5898</v>
      </c>
      <c r="D984" s="59" t="s">
        <v>1800</v>
      </c>
      <c r="E984" s="59" t="s">
        <v>1801</v>
      </c>
      <c r="G984" s="59" t="s">
        <v>1599</v>
      </c>
      <c r="H984" s="78">
        <v>1</v>
      </c>
      <c r="I984" s="78">
        <v>-1000</v>
      </c>
      <c r="J984" s="59">
        <v>1000</v>
      </c>
      <c r="K984" s="59">
        <v>0</v>
      </c>
      <c r="M984" s="59" t="s">
        <v>1802</v>
      </c>
      <c r="N984" s="59" t="s">
        <v>482</v>
      </c>
      <c r="P984" s="1" t="s">
        <v>1803</v>
      </c>
      <c r="Q984" s="81"/>
      <c r="R984" s="81"/>
      <c r="S984" s="81"/>
    </row>
    <row r="985" spans="1:19">
      <c r="A985" s="59" t="s">
        <v>5899</v>
      </c>
      <c r="B985" s="59" t="s">
        <v>1779</v>
      </c>
      <c r="C985" s="59" t="s">
        <v>5900</v>
      </c>
      <c r="D985" s="59" t="s">
        <v>1781</v>
      </c>
      <c r="E985" s="59" t="s">
        <v>1782</v>
      </c>
      <c r="G985" s="59" t="s">
        <v>1599</v>
      </c>
      <c r="H985" s="59">
        <v>0</v>
      </c>
      <c r="I985" s="59">
        <v>0</v>
      </c>
      <c r="J985" s="59">
        <v>1000</v>
      </c>
      <c r="K985" s="59">
        <v>0</v>
      </c>
      <c r="M985" s="59" t="s">
        <v>1783</v>
      </c>
      <c r="N985" s="59" t="s">
        <v>482</v>
      </c>
      <c r="P985" s="1" t="s">
        <v>1784</v>
      </c>
      <c r="Q985" s="81"/>
      <c r="R985" s="81"/>
    </row>
    <row r="986" spans="1:19">
      <c r="A986" s="59" t="s">
        <v>5901</v>
      </c>
      <c r="B986" s="78" t="s">
        <v>5902</v>
      </c>
      <c r="C986" s="78" t="s">
        <v>5903</v>
      </c>
      <c r="D986" s="78" t="s">
        <v>1793</v>
      </c>
      <c r="E986" s="78" t="s">
        <v>1794</v>
      </c>
      <c r="G986" s="59" t="s">
        <v>1599</v>
      </c>
      <c r="H986" s="78">
        <v>1</v>
      </c>
      <c r="I986" s="78">
        <v>-1000</v>
      </c>
      <c r="J986" s="78">
        <v>1000</v>
      </c>
      <c r="K986" s="78">
        <v>0</v>
      </c>
      <c r="M986" s="78" t="s">
        <v>1795</v>
      </c>
      <c r="N986" s="59" t="s">
        <v>386</v>
      </c>
      <c r="P986" s="82" t="s">
        <v>1796</v>
      </c>
      <c r="Q986" s="81"/>
      <c r="R986" s="81"/>
      <c r="S986" s="81"/>
    </row>
    <row r="987" spans="1:19">
      <c r="A987" s="59" t="s">
        <v>5904</v>
      </c>
      <c r="B987" s="59" t="s">
        <v>1798</v>
      </c>
      <c r="C987" s="59" t="s">
        <v>5905</v>
      </c>
      <c r="D987" s="59" t="s">
        <v>1800</v>
      </c>
      <c r="E987" s="59" t="s">
        <v>1801</v>
      </c>
      <c r="G987" s="59" t="s">
        <v>1599</v>
      </c>
      <c r="H987" s="78">
        <v>1</v>
      </c>
      <c r="I987" s="78">
        <v>-1000</v>
      </c>
      <c r="J987" s="59">
        <v>1000</v>
      </c>
      <c r="K987" s="59">
        <v>0</v>
      </c>
      <c r="M987" s="59" t="s">
        <v>1802</v>
      </c>
      <c r="N987" s="59" t="s">
        <v>482</v>
      </c>
      <c r="P987" s="1" t="s">
        <v>1803</v>
      </c>
      <c r="Q987" s="81"/>
      <c r="R987" s="81"/>
      <c r="S987" s="81"/>
    </row>
    <row r="988" spans="1:19">
      <c r="A988" s="59" t="s">
        <v>5906</v>
      </c>
      <c r="B988" s="79" t="s">
        <v>389</v>
      </c>
      <c r="C988" s="79" t="s">
        <v>5907</v>
      </c>
      <c r="D988" s="78" t="s">
        <v>382</v>
      </c>
      <c r="E988" s="78" t="s">
        <v>383</v>
      </c>
      <c r="G988" s="59" t="s">
        <v>1201</v>
      </c>
      <c r="H988" s="59">
        <v>0</v>
      </c>
      <c r="I988" s="59">
        <v>0</v>
      </c>
      <c r="J988" s="59">
        <v>1000</v>
      </c>
      <c r="K988" s="59">
        <v>0</v>
      </c>
      <c r="M988" s="79" t="s">
        <v>385</v>
      </c>
      <c r="N988" s="59" t="s">
        <v>403</v>
      </c>
      <c r="P988" s="80" t="s">
        <v>1514</v>
      </c>
    </row>
    <row r="989" spans="1:19">
      <c r="A989" s="59" t="s">
        <v>5908</v>
      </c>
      <c r="B989" s="59" t="s">
        <v>5909</v>
      </c>
      <c r="C989" s="59" t="s">
        <v>5910</v>
      </c>
      <c r="D989" s="59" t="s">
        <v>5911</v>
      </c>
      <c r="E989" s="59" t="s">
        <v>5912</v>
      </c>
      <c r="G989" s="59" t="s">
        <v>1599</v>
      </c>
      <c r="H989" s="59">
        <v>0</v>
      </c>
      <c r="I989" s="59">
        <v>0</v>
      </c>
      <c r="J989" s="78">
        <v>1000</v>
      </c>
      <c r="K989" s="78">
        <v>0</v>
      </c>
      <c r="M989" s="59" t="s">
        <v>5913</v>
      </c>
      <c r="N989" s="59" t="s">
        <v>391</v>
      </c>
    </row>
    <row r="990" spans="1:19">
      <c r="A990" s="59" t="s">
        <v>5914</v>
      </c>
      <c r="B990" s="59" t="s">
        <v>1779</v>
      </c>
      <c r="C990" s="59" t="s">
        <v>5915</v>
      </c>
      <c r="D990" s="59" t="s">
        <v>1781</v>
      </c>
      <c r="E990" s="59" t="s">
        <v>1782</v>
      </c>
      <c r="G990" s="59" t="s">
        <v>1599</v>
      </c>
      <c r="H990" s="59">
        <v>0</v>
      </c>
      <c r="I990" s="59">
        <v>0</v>
      </c>
      <c r="J990" s="59">
        <v>1000</v>
      </c>
      <c r="K990" s="59">
        <v>0</v>
      </c>
      <c r="M990" s="59" t="s">
        <v>1783</v>
      </c>
      <c r="N990" s="59" t="s">
        <v>482</v>
      </c>
      <c r="P990" s="1" t="s">
        <v>1784</v>
      </c>
      <c r="Q990" s="81"/>
      <c r="R990" s="81"/>
    </row>
    <row r="991" spans="1:19">
      <c r="A991" s="59" t="s">
        <v>5916</v>
      </c>
      <c r="B991" s="78" t="s">
        <v>5917</v>
      </c>
      <c r="C991" s="78" t="s">
        <v>5918</v>
      </c>
      <c r="D991" s="78" t="s">
        <v>1793</v>
      </c>
      <c r="E991" s="78" t="s">
        <v>1794</v>
      </c>
      <c r="G991" s="59" t="s">
        <v>1599</v>
      </c>
      <c r="H991" s="78">
        <v>1</v>
      </c>
      <c r="I991" s="78">
        <v>-1000</v>
      </c>
      <c r="J991" s="78">
        <v>1000</v>
      </c>
      <c r="K991" s="78">
        <v>0</v>
      </c>
      <c r="M991" s="78" t="s">
        <v>1795</v>
      </c>
      <c r="N991" s="59" t="s">
        <v>386</v>
      </c>
      <c r="P991" s="82" t="s">
        <v>1796</v>
      </c>
      <c r="Q991" s="81"/>
      <c r="R991" s="81"/>
      <c r="S991" s="81"/>
    </row>
    <row r="992" spans="1:19">
      <c r="A992" s="59" t="s">
        <v>5919</v>
      </c>
      <c r="B992" s="59" t="s">
        <v>1798</v>
      </c>
      <c r="C992" s="59" t="s">
        <v>5920</v>
      </c>
      <c r="D992" s="59" t="s">
        <v>1800</v>
      </c>
      <c r="E992" s="59" t="s">
        <v>1801</v>
      </c>
      <c r="G992" s="59" t="s">
        <v>1599</v>
      </c>
      <c r="H992" s="78">
        <v>1</v>
      </c>
      <c r="I992" s="78">
        <v>-1000</v>
      </c>
      <c r="J992" s="59">
        <v>1000</v>
      </c>
      <c r="K992" s="59">
        <v>0</v>
      </c>
      <c r="M992" s="59" t="s">
        <v>1802</v>
      </c>
      <c r="N992" s="59" t="s">
        <v>482</v>
      </c>
      <c r="P992" s="1" t="s">
        <v>1803</v>
      </c>
      <c r="Q992" s="81"/>
      <c r="R992" s="81"/>
      <c r="S992" s="81"/>
    </row>
    <row r="993" spans="1:19">
      <c r="A993" s="59" t="s">
        <v>5921</v>
      </c>
      <c r="B993" s="79" t="s">
        <v>389</v>
      </c>
      <c r="C993" s="79" t="s">
        <v>5922</v>
      </c>
      <c r="D993" s="78" t="s">
        <v>382</v>
      </c>
      <c r="E993" s="78" t="s">
        <v>383</v>
      </c>
      <c r="G993" s="59" t="s">
        <v>1201</v>
      </c>
      <c r="H993" s="59">
        <v>0</v>
      </c>
      <c r="I993" s="59">
        <v>0</v>
      </c>
      <c r="J993" s="59">
        <v>1000</v>
      </c>
      <c r="K993" s="59">
        <v>0</v>
      </c>
      <c r="M993" s="79" t="s">
        <v>385</v>
      </c>
      <c r="N993" s="59" t="s">
        <v>403</v>
      </c>
      <c r="P993" s="80" t="s">
        <v>1514</v>
      </c>
    </row>
    <row r="994" spans="1:19">
      <c r="A994" s="59" t="s">
        <v>5923</v>
      </c>
      <c r="B994" s="59" t="s">
        <v>5909</v>
      </c>
      <c r="C994" s="59" t="s">
        <v>5924</v>
      </c>
      <c r="D994" s="59" t="s">
        <v>5911</v>
      </c>
      <c r="E994" s="59" t="s">
        <v>5912</v>
      </c>
      <c r="G994" s="59" t="s">
        <v>1599</v>
      </c>
      <c r="H994" s="59">
        <v>0</v>
      </c>
      <c r="I994" s="59">
        <v>0</v>
      </c>
      <c r="J994" s="78">
        <v>1000</v>
      </c>
      <c r="K994" s="78">
        <v>0</v>
      </c>
      <c r="M994" s="59" t="s">
        <v>5913</v>
      </c>
      <c r="N994" s="59" t="s">
        <v>391</v>
      </c>
    </row>
    <row r="995" spans="1:19">
      <c r="A995" s="59" t="s">
        <v>5925</v>
      </c>
      <c r="B995" s="59" t="s">
        <v>1779</v>
      </c>
      <c r="C995" s="59" t="s">
        <v>5926</v>
      </c>
      <c r="D995" s="59" t="s">
        <v>1781</v>
      </c>
      <c r="E995" s="59" t="s">
        <v>1782</v>
      </c>
      <c r="G995" s="59" t="s">
        <v>1599</v>
      </c>
      <c r="H995" s="59">
        <v>0</v>
      </c>
      <c r="I995" s="59">
        <v>0</v>
      </c>
      <c r="J995" s="59">
        <v>1000</v>
      </c>
      <c r="K995" s="59">
        <v>0</v>
      </c>
      <c r="M995" s="59" t="s">
        <v>1783</v>
      </c>
      <c r="N995" s="59" t="s">
        <v>482</v>
      </c>
      <c r="P995" s="1" t="s">
        <v>1784</v>
      </c>
      <c r="Q995" s="81"/>
      <c r="R995" s="81"/>
    </row>
    <row r="996" spans="1:19">
      <c r="A996" s="59" t="s">
        <v>5927</v>
      </c>
      <c r="B996" s="78" t="s">
        <v>5928</v>
      </c>
      <c r="C996" s="78" t="s">
        <v>5929</v>
      </c>
      <c r="D996" s="78" t="s">
        <v>1793</v>
      </c>
      <c r="E996" s="78" t="s">
        <v>1794</v>
      </c>
      <c r="G996" s="59" t="s">
        <v>1599</v>
      </c>
      <c r="H996" s="78">
        <v>1</v>
      </c>
      <c r="I996" s="78">
        <v>-1000</v>
      </c>
      <c r="J996" s="78">
        <v>1000</v>
      </c>
      <c r="K996" s="78">
        <v>0</v>
      </c>
      <c r="M996" s="78" t="s">
        <v>1795</v>
      </c>
      <c r="N996" s="59" t="s">
        <v>386</v>
      </c>
      <c r="P996" s="82" t="s">
        <v>1796</v>
      </c>
      <c r="Q996" s="81"/>
      <c r="R996" s="81"/>
      <c r="S996" s="81"/>
    </row>
    <row r="997" spans="1:19">
      <c r="A997" s="59" t="s">
        <v>5930</v>
      </c>
      <c r="B997" s="59" t="s">
        <v>1798</v>
      </c>
      <c r="C997" s="59" t="s">
        <v>5931</v>
      </c>
      <c r="D997" s="59" t="s">
        <v>1800</v>
      </c>
      <c r="E997" s="59" t="s">
        <v>1801</v>
      </c>
      <c r="G997" s="59" t="s">
        <v>1599</v>
      </c>
      <c r="H997" s="78">
        <v>1</v>
      </c>
      <c r="I997" s="78">
        <v>-1000</v>
      </c>
      <c r="J997" s="59">
        <v>1000</v>
      </c>
      <c r="K997" s="59">
        <v>0</v>
      </c>
      <c r="M997" s="59" t="s">
        <v>1802</v>
      </c>
      <c r="N997" s="59" t="s">
        <v>482</v>
      </c>
      <c r="P997" s="1" t="s">
        <v>1803</v>
      </c>
      <c r="Q997" s="81"/>
      <c r="R997" s="81"/>
      <c r="S997" s="81"/>
    </row>
    <row r="998" spans="1:19">
      <c r="A998" s="59" t="s">
        <v>5932</v>
      </c>
      <c r="B998" s="79" t="s">
        <v>389</v>
      </c>
      <c r="C998" s="79" t="s">
        <v>5933</v>
      </c>
      <c r="D998" s="78" t="s">
        <v>382</v>
      </c>
      <c r="E998" s="78" t="s">
        <v>383</v>
      </c>
      <c r="G998" s="59" t="s">
        <v>1201</v>
      </c>
      <c r="H998" s="59">
        <v>0</v>
      </c>
      <c r="I998" s="59">
        <v>0</v>
      </c>
      <c r="J998" s="59">
        <v>1000</v>
      </c>
      <c r="K998" s="59">
        <v>0</v>
      </c>
      <c r="M998" s="79" t="s">
        <v>385</v>
      </c>
      <c r="N998" s="59" t="s">
        <v>403</v>
      </c>
      <c r="P998" s="80" t="s">
        <v>1514</v>
      </c>
    </row>
    <row r="999" spans="1:19">
      <c r="A999" s="59" t="s">
        <v>5934</v>
      </c>
      <c r="B999" s="59" t="s">
        <v>5935</v>
      </c>
      <c r="C999" s="59" t="s">
        <v>5936</v>
      </c>
      <c r="D999" s="59" t="s">
        <v>5911</v>
      </c>
      <c r="E999" s="59" t="s">
        <v>5912</v>
      </c>
      <c r="G999" s="59" t="s">
        <v>1599</v>
      </c>
      <c r="H999" s="59">
        <v>0</v>
      </c>
      <c r="I999" s="59">
        <v>0</v>
      </c>
      <c r="J999" s="78">
        <v>1000</v>
      </c>
      <c r="K999" s="78">
        <v>0</v>
      </c>
      <c r="M999" s="59" t="s">
        <v>5913</v>
      </c>
      <c r="N999" s="59" t="s">
        <v>391</v>
      </c>
    </row>
    <row r="1000" spans="1:19">
      <c r="A1000" s="59" t="s">
        <v>5937</v>
      </c>
      <c r="B1000" s="59" t="s">
        <v>1779</v>
      </c>
      <c r="C1000" s="59" t="s">
        <v>5938</v>
      </c>
      <c r="D1000" s="59" t="s">
        <v>1781</v>
      </c>
      <c r="E1000" s="59" t="s">
        <v>1782</v>
      </c>
      <c r="G1000" s="59" t="s">
        <v>1599</v>
      </c>
      <c r="H1000" s="59">
        <v>0</v>
      </c>
      <c r="I1000" s="59">
        <v>0</v>
      </c>
      <c r="J1000" s="59">
        <v>1000</v>
      </c>
      <c r="K1000" s="59">
        <v>0</v>
      </c>
      <c r="M1000" s="59" t="s">
        <v>1783</v>
      </c>
      <c r="N1000" s="59" t="s">
        <v>482</v>
      </c>
      <c r="P1000" s="1" t="s">
        <v>1784</v>
      </c>
      <c r="Q1000" s="81"/>
      <c r="R1000" s="81"/>
    </row>
    <row r="1001" spans="1:19">
      <c r="A1001" s="59" t="s">
        <v>5939</v>
      </c>
      <c r="B1001" s="78" t="s">
        <v>5940</v>
      </c>
      <c r="C1001" s="78" t="s">
        <v>5941</v>
      </c>
      <c r="D1001" s="78" t="s">
        <v>1793</v>
      </c>
      <c r="E1001" s="78" t="s">
        <v>1794</v>
      </c>
      <c r="G1001" s="59" t="s">
        <v>1599</v>
      </c>
      <c r="H1001" s="78">
        <v>1</v>
      </c>
      <c r="I1001" s="78">
        <v>-1000</v>
      </c>
      <c r="J1001" s="78">
        <v>1000</v>
      </c>
      <c r="K1001" s="78">
        <v>0</v>
      </c>
      <c r="M1001" s="78" t="s">
        <v>1795</v>
      </c>
      <c r="N1001" s="59" t="s">
        <v>386</v>
      </c>
      <c r="P1001" s="82" t="s">
        <v>1796</v>
      </c>
      <c r="Q1001" s="81"/>
      <c r="R1001" s="81"/>
      <c r="S1001" s="81"/>
    </row>
    <row r="1002" spans="1:19">
      <c r="A1002" s="59" t="s">
        <v>5942</v>
      </c>
      <c r="B1002" s="59" t="s">
        <v>1798</v>
      </c>
      <c r="C1002" s="59" t="s">
        <v>5943</v>
      </c>
      <c r="D1002" s="59" t="s">
        <v>1800</v>
      </c>
      <c r="E1002" s="59" t="s">
        <v>1801</v>
      </c>
      <c r="G1002" s="59" t="s">
        <v>1599</v>
      </c>
      <c r="H1002" s="78">
        <v>1</v>
      </c>
      <c r="I1002" s="78">
        <v>-1000</v>
      </c>
      <c r="J1002" s="59">
        <v>1000</v>
      </c>
      <c r="K1002" s="59">
        <v>0</v>
      </c>
      <c r="M1002" s="59" t="s">
        <v>1802</v>
      </c>
      <c r="N1002" s="59" t="s">
        <v>482</v>
      </c>
      <c r="P1002" s="1" t="s">
        <v>1803</v>
      </c>
      <c r="Q1002" s="81"/>
      <c r="R1002" s="81"/>
      <c r="S1002" s="81"/>
    </row>
    <row r="1003" spans="1:19">
      <c r="A1003" s="59" t="s">
        <v>5944</v>
      </c>
      <c r="B1003" s="79" t="s">
        <v>389</v>
      </c>
      <c r="C1003" s="79" t="s">
        <v>5945</v>
      </c>
      <c r="D1003" s="78" t="s">
        <v>382</v>
      </c>
      <c r="E1003" s="78" t="s">
        <v>383</v>
      </c>
      <c r="G1003" s="59" t="s">
        <v>1201</v>
      </c>
      <c r="H1003" s="59">
        <v>0</v>
      </c>
      <c r="I1003" s="59">
        <v>0</v>
      </c>
      <c r="J1003" s="59">
        <v>1000</v>
      </c>
      <c r="K1003" s="59">
        <v>0</v>
      </c>
      <c r="M1003" s="79" t="s">
        <v>385</v>
      </c>
      <c r="N1003" s="59" t="s">
        <v>403</v>
      </c>
      <c r="P1003" s="80" t="s">
        <v>1514</v>
      </c>
    </row>
    <row r="1004" spans="1:19">
      <c r="A1004" s="59" t="s">
        <v>5946</v>
      </c>
      <c r="B1004" s="59" t="s">
        <v>5947</v>
      </c>
      <c r="C1004" s="59" t="s">
        <v>5948</v>
      </c>
      <c r="D1004" s="59" t="s">
        <v>5911</v>
      </c>
      <c r="E1004" s="59" t="s">
        <v>5912</v>
      </c>
      <c r="G1004" s="59" t="s">
        <v>1599</v>
      </c>
      <c r="H1004" s="59">
        <v>0</v>
      </c>
      <c r="I1004" s="59">
        <v>0</v>
      </c>
      <c r="J1004" s="78">
        <v>1000</v>
      </c>
      <c r="K1004" s="78">
        <v>0</v>
      </c>
      <c r="M1004" s="59" t="s">
        <v>5913</v>
      </c>
      <c r="N1004" s="59" t="s">
        <v>391</v>
      </c>
    </row>
    <row r="1005" spans="1:19">
      <c r="A1005" s="59" t="s">
        <v>5949</v>
      </c>
      <c r="B1005" s="59" t="s">
        <v>1779</v>
      </c>
      <c r="C1005" s="59" t="s">
        <v>5950</v>
      </c>
      <c r="D1005" s="59" t="s">
        <v>1781</v>
      </c>
      <c r="E1005" s="59" t="s">
        <v>1782</v>
      </c>
      <c r="G1005" s="59" t="s">
        <v>1599</v>
      </c>
      <c r="H1005" s="59">
        <v>0</v>
      </c>
      <c r="I1005" s="59">
        <v>0</v>
      </c>
      <c r="J1005" s="59">
        <v>1000</v>
      </c>
      <c r="K1005" s="59">
        <v>0</v>
      </c>
      <c r="M1005" s="59" t="s">
        <v>1783</v>
      </c>
      <c r="N1005" s="59" t="s">
        <v>482</v>
      </c>
      <c r="P1005" s="1" t="s">
        <v>1784</v>
      </c>
      <c r="Q1005" s="81"/>
      <c r="R1005" s="81"/>
    </row>
    <row r="1006" spans="1:19">
      <c r="A1006" s="59" t="s">
        <v>5951</v>
      </c>
      <c r="B1006" s="78" t="s">
        <v>5952</v>
      </c>
      <c r="C1006" s="78" t="s">
        <v>5953</v>
      </c>
      <c r="D1006" s="78" t="s">
        <v>1793</v>
      </c>
      <c r="E1006" s="78" t="s">
        <v>1794</v>
      </c>
      <c r="G1006" s="59" t="s">
        <v>1599</v>
      </c>
      <c r="H1006" s="78">
        <v>1</v>
      </c>
      <c r="I1006" s="78">
        <v>-1000</v>
      </c>
      <c r="J1006" s="78">
        <v>1000</v>
      </c>
      <c r="K1006" s="78">
        <v>0</v>
      </c>
      <c r="M1006" s="78" t="s">
        <v>1795</v>
      </c>
      <c r="N1006" s="59" t="s">
        <v>386</v>
      </c>
      <c r="P1006" s="82" t="s">
        <v>1796</v>
      </c>
      <c r="Q1006" s="81"/>
      <c r="R1006" s="81"/>
      <c r="S1006" s="81"/>
    </row>
    <row r="1007" spans="1:19">
      <c r="A1007" s="59" t="s">
        <v>5954</v>
      </c>
      <c r="B1007" s="59" t="s">
        <v>1798</v>
      </c>
      <c r="C1007" s="59" t="s">
        <v>5955</v>
      </c>
      <c r="D1007" s="59" t="s">
        <v>1800</v>
      </c>
      <c r="E1007" s="59" t="s">
        <v>1801</v>
      </c>
      <c r="G1007" s="59" t="s">
        <v>1599</v>
      </c>
      <c r="H1007" s="78">
        <v>1</v>
      </c>
      <c r="I1007" s="78">
        <v>-1000</v>
      </c>
      <c r="J1007" s="59">
        <v>1000</v>
      </c>
      <c r="K1007" s="59">
        <v>0</v>
      </c>
      <c r="M1007" s="59" t="s">
        <v>1802</v>
      </c>
      <c r="N1007" s="59" t="s">
        <v>482</v>
      </c>
      <c r="P1007" s="1" t="s">
        <v>1803</v>
      </c>
      <c r="Q1007" s="81"/>
      <c r="R1007" s="81"/>
      <c r="S1007" s="81"/>
    </row>
    <row r="1008" spans="1:19">
      <c r="A1008" s="59" t="s">
        <v>5956</v>
      </c>
      <c r="B1008" s="79" t="s">
        <v>389</v>
      </c>
      <c r="C1008" s="79" t="s">
        <v>5957</v>
      </c>
      <c r="D1008" s="78" t="s">
        <v>382</v>
      </c>
      <c r="E1008" s="78" t="s">
        <v>383</v>
      </c>
      <c r="G1008" s="59" t="s">
        <v>1201</v>
      </c>
      <c r="H1008" s="59">
        <v>0</v>
      </c>
      <c r="I1008" s="59">
        <v>0</v>
      </c>
      <c r="J1008" s="59">
        <v>1000</v>
      </c>
      <c r="K1008" s="59">
        <v>0</v>
      </c>
      <c r="M1008" s="79" t="s">
        <v>385</v>
      </c>
      <c r="N1008" s="59" t="s">
        <v>403</v>
      </c>
      <c r="P1008" s="80" t="s">
        <v>1514</v>
      </c>
    </row>
    <row r="1009" spans="1:20">
      <c r="A1009" s="59" t="s">
        <v>5958</v>
      </c>
      <c r="B1009" s="59" t="s">
        <v>5959</v>
      </c>
      <c r="C1009" s="59" t="s">
        <v>5960</v>
      </c>
      <c r="D1009" s="59" t="s">
        <v>5911</v>
      </c>
      <c r="E1009" s="59" t="s">
        <v>5912</v>
      </c>
      <c r="G1009" s="59" t="s">
        <v>1599</v>
      </c>
      <c r="H1009" s="59">
        <v>0</v>
      </c>
      <c r="I1009" s="59">
        <v>0</v>
      </c>
      <c r="J1009" s="78">
        <v>1000</v>
      </c>
      <c r="K1009" s="78">
        <v>0</v>
      </c>
      <c r="M1009" s="59" t="s">
        <v>5913</v>
      </c>
      <c r="N1009" s="59" t="s">
        <v>391</v>
      </c>
    </row>
    <row r="1010" spans="1:20">
      <c r="A1010" s="59" t="s">
        <v>5961</v>
      </c>
      <c r="B1010" s="59" t="s">
        <v>1779</v>
      </c>
      <c r="C1010" s="59" t="s">
        <v>5962</v>
      </c>
      <c r="D1010" s="59" t="s">
        <v>1781</v>
      </c>
      <c r="E1010" s="59" t="s">
        <v>1782</v>
      </c>
      <c r="G1010" s="59" t="s">
        <v>1599</v>
      </c>
      <c r="H1010" s="59">
        <v>0</v>
      </c>
      <c r="I1010" s="59">
        <v>0</v>
      </c>
      <c r="J1010" s="59">
        <v>1000</v>
      </c>
      <c r="K1010" s="59">
        <v>0</v>
      </c>
      <c r="M1010" s="59" t="s">
        <v>1783</v>
      </c>
      <c r="N1010" s="59" t="s">
        <v>482</v>
      </c>
      <c r="P1010" s="1" t="s">
        <v>1784</v>
      </c>
      <c r="Q1010" s="81"/>
      <c r="R1010" s="81"/>
    </row>
    <row r="1011" spans="1:20">
      <c r="A1011" s="59" t="s">
        <v>5963</v>
      </c>
      <c r="B1011" s="78" t="s">
        <v>5964</v>
      </c>
      <c r="C1011" s="78" t="s">
        <v>5965</v>
      </c>
      <c r="D1011" s="78" t="s">
        <v>1793</v>
      </c>
      <c r="E1011" s="78" t="s">
        <v>1794</v>
      </c>
      <c r="G1011" s="59" t="s">
        <v>1599</v>
      </c>
      <c r="H1011" s="78">
        <v>1</v>
      </c>
      <c r="I1011" s="78">
        <v>-1000</v>
      </c>
      <c r="J1011" s="78">
        <v>1000</v>
      </c>
      <c r="K1011" s="78">
        <v>0</v>
      </c>
      <c r="M1011" s="78" t="s">
        <v>1795</v>
      </c>
      <c r="N1011" s="59" t="s">
        <v>386</v>
      </c>
      <c r="P1011" s="82" t="s">
        <v>1796</v>
      </c>
      <c r="Q1011" s="81"/>
      <c r="R1011" s="81"/>
      <c r="S1011" s="81"/>
    </row>
    <row r="1012" spans="1:20">
      <c r="A1012" s="59" t="s">
        <v>5966</v>
      </c>
      <c r="B1012" s="59" t="s">
        <v>1798</v>
      </c>
      <c r="C1012" s="59" t="s">
        <v>5967</v>
      </c>
      <c r="D1012" s="59" t="s">
        <v>1800</v>
      </c>
      <c r="E1012" s="59" t="s">
        <v>1801</v>
      </c>
      <c r="G1012" s="59" t="s">
        <v>1599</v>
      </c>
      <c r="H1012" s="78">
        <v>1</v>
      </c>
      <c r="I1012" s="78">
        <v>-1000</v>
      </c>
      <c r="J1012" s="59">
        <v>1000</v>
      </c>
      <c r="K1012" s="59">
        <v>0</v>
      </c>
      <c r="M1012" s="59" t="s">
        <v>1802</v>
      </c>
      <c r="N1012" s="59" t="s">
        <v>482</v>
      </c>
      <c r="P1012" s="1" t="s">
        <v>1803</v>
      </c>
      <c r="Q1012" s="81"/>
      <c r="R1012" s="81"/>
      <c r="S1012" s="81"/>
    </row>
    <row r="1013" spans="1:20">
      <c r="A1013" s="59" t="s">
        <v>5968</v>
      </c>
      <c r="B1013" s="79" t="s">
        <v>389</v>
      </c>
      <c r="C1013" s="79" t="s">
        <v>5969</v>
      </c>
      <c r="D1013" s="78" t="s">
        <v>382</v>
      </c>
      <c r="E1013" s="78" t="s">
        <v>383</v>
      </c>
      <c r="G1013" s="59" t="s">
        <v>1201</v>
      </c>
      <c r="H1013" s="59">
        <v>0</v>
      </c>
      <c r="I1013" s="59">
        <v>0</v>
      </c>
      <c r="J1013" s="59">
        <v>1000</v>
      </c>
      <c r="K1013" s="59">
        <v>0</v>
      </c>
      <c r="M1013" s="79" t="s">
        <v>385</v>
      </c>
      <c r="N1013" s="59" t="s">
        <v>403</v>
      </c>
      <c r="P1013" s="80" t="s">
        <v>1514</v>
      </c>
    </row>
    <row r="1014" spans="1:20">
      <c r="A1014" s="59" t="s">
        <v>5970</v>
      </c>
      <c r="B1014" s="59" t="s">
        <v>5971</v>
      </c>
      <c r="C1014" s="59" t="s">
        <v>5972</v>
      </c>
      <c r="D1014" s="59" t="s">
        <v>5911</v>
      </c>
      <c r="E1014" s="59" t="s">
        <v>5912</v>
      </c>
      <c r="G1014" s="59" t="s">
        <v>1599</v>
      </c>
      <c r="H1014" s="59">
        <v>0</v>
      </c>
      <c r="I1014" s="59">
        <v>0</v>
      </c>
      <c r="J1014" s="78">
        <v>1000</v>
      </c>
      <c r="K1014" s="78">
        <v>0</v>
      </c>
      <c r="M1014" s="59" t="s">
        <v>5913</v>
      </c>
      <c r="N1014" s="59" t="s">
        <v>391</v>
      </c>
    </row>
    <row r="1015" spans="1:20">
      <c r="A1015" s="59" t="s">
        <v>5973</v>
      </c>
      <c r="B1015" s="78" t="s">
        <v>5974</v>
      </c>
      <c r="C1015" s="78" t="s">
        <v>5975</v>
      </c>
      <c r="D1015" s="59" t="s">
        <v>3358</v>
      </c>
      <c r="E1015" s="59" t="s">
        <v>3358</v>
      </c>
      <c r="G1015" s="78" t="s">
        <v>5976</v>
      </c>
      <c r="H1015" s="78">
        <v>1</v>
      </c>
      <c r="I1015" s="78">
        <v>-1000</v>
      </c>
      <c r="J1015" s="78">
        <v>1000</v>
      </c>
      <c r="K1015" s="78">
        <v>0</v>
      </c>
      <c r="M1015" s="78"/>
      <c r="N1015" s="59" t="s">
        <v>386</v>
      </c>
      <c r="P1015" s="82"/>
      <c r="Q1015" s="81"/>
      <c r="R1015" s="81"/>
      <c r="S1015" s="81"/>
      <c r="T1015" s="81"/>
    </row>
    <row r="1016" spans="1:20">
      <c r="A1016" s="59" t="s">
        <v>5977</v>
      </c>
      <c r="B1016" s="78" t="s">
        <v>5978</v>
      </c>
      <c r="C1016" s="78" t="s">
        <v>5979</v>
      </c>
      <c r="D1016" s="59" t="s">
        <v>3358</v>
      </c>
      <c r="E1016" s="59" t="s">
        <v>3358</v>
      </c>
      <c r="G1016" s="78" t="s">
        <v>5976</v>
      </c>
      <c r="H1016" s="78">
        <v>0</v>
      </c>
      <c r="I1016" s="78">
        <v>0</v>
      </c>
      <c r="J1016" s="78">
        <v>1000</v>
      </c>
      <c r="K1016" s="78">
        <v>0</v>
      </c>
      <c r="M1016" s="78"/>
      <c r="N1016" s="59" t="s">
        <v>386</v>
      </c>
      <c r="P1016" s="82"/>
      <c r="Q1016" s="81"/>
      <c r="R1016" s="81"/>
    </row>
    <row r="1017" spans="1:20">
      <c r="A1017" s="59" t="s">
        <v>5980</v>
      </c>
      <c r="B1017" s="78" t="s">
        <v>5981</v>
      </c>
      <c r="C1017" s="78" t="s">
        <v>5982</v>
      </c>
      <c r="D1017" s="59" t="s">
        <v>3358</v>
      </c>
      <c r="E1017" s="59" t="s">
        <v>3358</v>
      </c>
      <c r="G1017" s="78" t="s">
        <v>5976</v>
      </c>
      <c r="H1017" s="78">
        <v>1</v>
      </c>
      <c r="I1017" s="78">
        <v>-1000</v>
      </c>
      <c r="J1017" s="78">
        <v>1000</v>
      </c>
      <c r="K1017" s="78">
        <v>0</v>
      </c>
      <c r="M1017" s="78"/>
      <c r="N1017" s="59" t="s">
        <v>386</v>
      </c>
      <c r="P1017" s="82"/>
      <c r="Q1017" s="81"/>
      <c r="R1017" s="81"/>
      <c r="S1017" s="81"/>
      <c r="T1017" s="81"/>
    </row>
    <row r="1018" spans="1:20">
      <c r="A1018" s="59" t="s">
        <v>5983</v>
      </c>
      <c r="B1018" s="59" t="s">
        <v>5984</v>
      </c>
      <c r="C1018" s="59" t="s">
        <v>5985</v>
      </c>
      <c r="D1018" s="59" t="s">
        <v>3358</v>
      </c>
      <c r="E1018" s="59" t="s">
        <v>3358</v>
      </c>
      <c r="G1018" s="59" t="s">
        <v>5976</v>
      </c>
      <c r="H1018" s="59">
        <v>1</v>
      </c>
      <c r="I1018" s="59">
        <v>-1000</v>
      </c>
      <c r="J1018" s="78">
        <v>1000</v>
      </c>
      <c r="K1018" s="78">
        <v>0</v>
      </c>
      <c r="N1018" s="59" t="s">
        <v>391</v>
      </c>
      <c r="Q1018" s="81"/>
      <c r="R1018" s="81"/>
    </row>
    <row r="1019" spans="1:20">
      <c r="A1019" s="59" t="s">
        <v>5986</v>
      </c>
      <c r="B1019" s="79" t="s">
        <v>5987</v>
      </c>
      <c r="C1019" s="79" t="s">
        <v>5988</v>
      </c>
      <c r="D1019" s="59" t="s">
        <v>3358</v>
      </c>
      <c r="E1019" s="59" t="s">
        <v>3358</v>
      </c>
      <c r="G1019" s="78" t="s">
        <v>5976</v>
      </c>
      <c r="H1019" s="59">
        <v>1</v>
      </c>
      <c r="I1019" s="59">
        <v>-1000</v>
      </c>
      <c r="J1019" s="78">
        <v>1000</v>
      </c>
      <c r="K1019" s="78">
        <v>0</v>
      </c>
      <c r="M1019" s="79"/>
      <c r="N1019" s="59" t="s">
        <v>403</v>
      </c>
      <c r="P1019" s="80"/>
    </row>
    <row r="1020" spans="1:20">
      <c r="A1020" s="59" t="s">
        <v>5989</v>
      </c>
      <c r="B1020" s="79" t="s">
        <v>5990</v>
      </c>
      <c r="C1020" s="79" t="s">
        <v>5991</v>
      </c>
      <c r="D1020" s="59" t="s">
        <v>3358</v>
      </c>
      <c r="E1020" s="59" t="s">
        <v>3358</v>
      </c>
      <c r="G1020" s="78" t="s">
        <v>5976</v>
      </c>
      <c r="H1020" s="59">
        <v>0</v>
      </c>
      <c r="I1020" s="59">
        <v>0</v>
      </c>
      <c r="J1020" s="59">
        <v>1000</v>
      </c>
      <c r="K1020" s="59">
        <v>0</v>
      </c>
      <c r="M1020" s="79"/>
      <c r="N1020" s="59" t="s">
        <v>403</v>
      </c>
      <c r="P1020" s="80"/>
    </row>
    <row r="1021" spans="1:20">
      <c r="A1021" s="59" t="s">
        <v>5992</v>
      </c>
      <c r="B1021" s="79" t="s">
        <v>5993</v>
      </c>
      <c r="C1021" s="79" t="s">
        <v>5994</v>
      </c>
      <c r="D1021" s="59" t="s">
        <v>3358</v>
      </c>
      <c r="E1021" s="59" t="s">
        <v>3358</v>
      </c>
      <c r="G1021" s="78" t="s">
        <v>5976</v>
      </c>
      <c r="H1021" s="59">
        <v>1</v>
      </c>
      <c r="I1021" s="59">
        <v>-1000</v>
      </c>
      <c r="J1021" s="59">
        <v>1000</v>
      </c>
      <c r="K1021" s="59">
        <v>0</v>
      </c>
      <c r="M1021" s="79"/>
      <c r="N1021" s="59" t="s">
        <v>403</v>
      </c>
      <c r="P1021" s="80"/>
    </row>
    <row r="1022" spans="1:20">
      <c r="A1022" s="59" t="s">
        <v>5995</v>
      </c>
      <c r="B1022" s="78" t="s">
        <v>5996</v>
      </c>
      <c r="C1022" s="78" t="s">
        <v>5997</v>
      </c>
      <c r="D1022" s="59" t="s">
        <v>3358</v>
      </c>
      <c r="E1022" s="59" t="s">
        <v>3358</v>
      </c>
      <c r="G1022" s="78" t="s">
        <v>5976</v>
      </c>
      <c r="H1022" s="78">
        <v>1</v>
      </c>
      <c r="I1022" s="78">
        <v>-1000</v>
      </c>
      <c r="J1022" s="78">
        <v>1000</v>
      </c>
      <c r="K1022" s="78">
        <v>0</v>
      </c>
      <c r="M1022" s="78"/>
      <c r="N1022" s="59" t="s">
        <v>386</v>
      </c>
      <c r="P1022" s="82"/>
    </row>
    <row r="1023" spans="1:20">
      <c r="A1023" s="59" t="s">
        <v>5998</v>
      </c>
      <c r="B1023" s="78" t="s">
        <v>5999</v>
      </c>
      <c r="C1023" s="78" t="s">
        <v>6000</v>
      </c>
      <c r="D1023" s="59" t="s">
        <v>3358</v>
      </c>
      <c r="E1023" s="59" t="s">
        <v>3358</v>
      </c>
      <c r="G1023" s="78" t="s">
        <v>5976</v>
      </c>
      <c r="H1023" s="78">
        <v>1</v>
      </c>
      <c r="I1023" s="78">
        <v>-1000</v>
      </c>
      <c r="J1023" s="78">
        <v>1000</v>
      </c>
      <c r="K1023" s="78">
        <v>0</v>
      </c>
      <c r="M1023" s="78"/>
      <c r="N1023" s="59" t="s">
        <v>386</v>
      </c>
      <c r="P1023" s="82"/>
    </row>
    <row r="1024" spans="1:20">
      <c r="A1024" s="59" t="s">
        <v>6001</v>
      </c>
      <c r="B1024" s="59" t="s">
        <v>6002</v>
      </c>
      <c r="C1024" s="59" t="s">
        <v>6003</v>
      </c>
      <c r="D1024" s="59" t="s">
        <v>3358</v>
      </c>
      <c r="E1024" s="59" t="s">
        <v>3358</v>
      </c>
      <c r="G1024" s="59" t="s">
        <v>5976</v>
      </c>
      <c r="H1024" s="59">
        <v>1</v>
      </c>
      <c r="I1024" s="59">
        <v>-1000</v>
      </c>
      <c r="J1024" s="59">
        <v>1000</v>
      </c>
      <c r="K1024" s="59">
        <v>0</v>
      </c>
      <c r="N1024" s="59" t="s">
        <v>6004</v>
      </c>
    </row>
    <row r="1025" spans="1:16">
      <c r="A1025" s="59" t="s">
        <v>6005</v>
      </c>
      <c r="B1025" s="78" t="s">
        <v>6006</v>
      </c>
      <c r="C1025" s="78" t="s">
        <v>6007</v>
      </c>
      <c r="D1025" s="59" t="s">
        <v>3358</v>
      </c>
      <c r="E1025" s="59" t="s">
        <v>3358</v>
      </c>
      <c r="G1025" s="78" t="s">
        <v>5976</v>
      </c>
      <c r="H1025" s="59">
        <v>1</v>
      </c>
      <c r="I1025" s="59">
        <v>-1000</v>
      </c>
      <c r="J1025" s="78">
        <v>1000</v>
      </c>
      <c r="K1025" s="78">
        <v>0</v>
      </c>
      <c r="M1025" s="78"/>
      <c r="N1025" s="59" t="s">
        <v>6004</v>
      </c>
      <c r="P1025" s="82"/>
    </row>
    <row r="1026" spans="1:16">
      <c r="A1026" s="59" t="s">
        <v>6008</v>
      </c>
      <c r="B1026" s="78" t="s">
        <v>6009</v>
      </c>
      <c r="C1026" s="78" t="s">
        <v>6010</v>
      </c>
      <c r="D1026" s="59" t="s">
        <v>3358</v>
      </c>
      <c r="E1026" s="59" t="s">
        <v>3358</v>
      </c>
      <c r="G1026" s="78" t="s">
        <v>5976</v>
      </c>
      <c r="H1026" s="59">
        <v>1</v>
      </c>
      <c r="I1026" s="59">
        <v>-1000</v>
      </c>
      <c r="J1026" s="78">
        <v>1000</v>
      </c>
      <c r="K1026" s="78">
        <v>0</v>
      </c>
      <c r="M1026" s="78"/>
      <c r="N1026" s="59" t="s">
        <v>391</v>
      </c>
      <c r="P1026" s="82"/>
    </row>
    <row r="1027" spans="1:16">
      <c r="A1027" s="59" t="s">
        <v>6011</v>
      </c>
      <c r="B1027" s="78" t="s">
        <v>6012</v>
      </c>
      <c r="C1027" s="78" t="s">
        <v>6013</v>
      </c>
      <c r="D1027" s="59" t="s">
        <v>3358</v>
      </c>
      <c r="E1027" s="59" t="s">
        <v>3358</v>
      </c>
      <c r="G1027" s="78" t="s">
        <v>5976</v>
      </c>
      <c r="H1027" s="59">
        <v>1</v>
      </c>
      <c r="I1027" s="59">
        <v>-1000</v>
      </c>
      <c r="J1027" s="78">
        <v>1000</v>
      </c>
      <c r="K1027" s="78">
        <v>0</v>
      </c>
      <c r="M1027" s="78"/>
      <c r="N1027" s="59" t="s">
        <v>391</v>
      </c>
      <c r="P1027" s="82"/>
    </row>
    <row r="1028" spans="1:16">
      <c r="A1028" s="59" t="s">
        <v>6014</v>
      </c>
      <c r="B1028" s="78" t="s">
        <v>6015</v>
      </c>
      <c r="C1028" s="78" t="s">
        <v>6016</v>
      </c>
      <c r="D1028" s="59" t="s">
        <v>3358</v>
      </c>
      <c r="E1028" s="59" t="s">
        <v>3358</v>
      </c>
      <c r="G1028" s="78" t="s">
        <v>5976</v>
      </c>
      <c r="H1028" s="59">
        <v>1</v>
      </c>
      <c r="I1028" s="59">
        <v>-1000</v>
      </c>
      <c r="J1028" s="78">
        <v>1000</v>
      </c>
      <c r="K1028" s="78">
        <v>0</v>
      </c>
      <c r="M1028" s="78"/>
      <c r="N1028" s="59" t="s">
        <v>391</v>
      </c>
      <c r="P1028" s="82"/>
    </row>
    <row r="1029" spans="1:16">
      <c r="A1029" s="59" t="s">
        <v>6017</v>
      </c>
      <c r="B1029" s="78" t="s">
        <v>6015</v>
      </c>
      <c r="C1029" s="78" t="s">
        <v>6018</v>
      </c>
      <c r="D1029" s="59" t="s">
        <v>3358</v>
      </c>
      <c r="E1029" s="59" t="s">
        <v>3358</v>
      </c>
      <c r="G1029" s="78" t="s">
        <v>5976</v>
      </c>
      <c r="H1029" s="59">
        <v>1</v>
      </c>
      <c r="I1029" s="59">
        <v>-1000</v>
      </c>
      <c r="J1029" s="78">
        <v>1000</v>
      </c>
      <c r="K1029" s="78">
        <v>0</v>
      </c>
      <c r="M1029" s="78"/>
      <c r="N1029" s="59" t="s">
        <v>391</v>
      </c>
      <c r="P1029" s="82"/>
    </row>
    <row r="1030" spans="1:16">
      <c r="A1030" s="59" t="s">
        <v>6019</v>
      </c>
      <c r="B1030" s="78" t="s">
        <v>6020</v>
      </c>
      <c r="C1030" s="78" t="s">
        <v>6021</v>
      </c>
      <c r="D1030" s="59" t="s">
        <v>3358</v>
      </c>
      <c r="E1030" s="59" t="s">
        <v>3358</v>
      </c>
      <c r="G1030" s="78" t="s">
        <v>5976</v>
      </c>
      <c r="H1030" s="59">
        <v>1</v>
      </c>
      <c r="I1030" s="59">
        <v>-1000</v>
      </c>
      <c r="J1030" s="78">
        <v>1000</v>
      </c>
      <c r="K1030" s="78">
        <v>0</v>
      </c>
      <c r="M1030" s="78"/>
      <c r="N1030" s="59" t="s">
        <v>391</v>
      </c>
      <c r="P1030" s="82"/>
    </row>
    <row r="1031" spans="1:16">
      <c r="A1031" s="59" t="s">
        <v>6022</v>
      </c>
      <c r="B1031" s="78" t="s">
        <v>6023</v>
      </c>
      <c r="C1031" s="78" t="s">
        <v>6024</v>
      </c>
      <c r="D1031" s="59" t="s">
        <v>3358</v>
      </c>
      <c r="E1031" s="59" t="s">
        <v>3358</v>
      </c>
      <c r="G1031" s="78" t="s">
        <v>5976</v>
      </c>
      <c r="H1031" s="59">
        <v>1</v>
      </c>
      <c r="I1031" s="59">
        <v>-1000</v>
      </c>
      <c r="J1031" s="78">
        <v>1000</v>
      </c>
      <c r="K1031" s="78">
        <v>0</v>
      </c>
      <c r="M1031" s="78"/>
      <c r="N1031" s="59" t="s">
        <v>391</v>
      </c>
      <c r="P1031" s="82"/>
    </row>
    <row r="1032" spans="1:16">
      <c r="A1032" s="59" t="s">
        <v>6025</v>
      </c>
      <c r="B1032" s="78" t="s">
        <v>6026</v>
      </c>
      <c r="C1032" s="78" t="s">
        <v>6027</v>
      </c>
      <c r="D1032" s="59" t="s">
        <v>3358</v>
      </c>
      <c r="E1032" s="59" t="s">
        <v>3358</v>
      </c>
      <c r="G1032" s="78" t="s">
        <v>5976</v>
      </c>
      <c r="H1032" s="59">
        <v>1</v>
      </c>
      <c r="I1032" s="59">
        <v>-1000</v>
      </c>
      <c r="J1032" s="78">
        <v>1000</v>
      </c>
      <c r="K1032" s="78">
        <v>0</v>
      </c>
      <c r="M1032" s="78"/>
      <c r="N1032" s="59" t="s">
        <v>391</v>
      </c>
      <c r="P1032" s="82"/>
    </row>
    <row r="1033" spans="1:16">
      <c r="A1033" s="59" t="s">
        <v>6028</v>
      </c>
      <c r="B1033" s="78" t="s">
        <v>6029</v>
      </c>
      <c r="C1033" s="78" t="s">
        <v>6030</v>
      </c>
      <c r="D1033" s="59" t="s">
        <v>3358</v>
      </c>
      <c r="E1033" s="59" t="s">
        <v>3358</v>
      </c>
      <c r="G1033" s="78" t="s">
        <v>5976</v>
      </c>
      <c r="H1033" s="59">
        <v>1</v>
      </c>
      <c r="I1033" s="59">
        <v>-1000</v>
      </c>
      <c r="J1033" s="78">
        <v>1000</v>
      </c>
      <c r="K1033" s="78">
        <v>0</v>
      </c>
      <c r="M1033" s="78"/>
      <c r="N1033" s="59" t="s">
        <v>391</v>
      </c>
      <c r="P1033" s="82"/>
    </row>
    <row r="1034" spans="1:16">
      <c r="A1034" s="59" t="s">
        <v>6031</v>
      </c>
      <c r="B1034" s="78" t="s">
        <v>6032</v>
      </c>
      <c r="C1034" s="78" t="s">
        <v>6033</v>
      </c>
      <c r="D1034" s="59" t="s">
        <v>3358</v>
      </c>
      <c r="E1034" s="59" t="s">
        <v>3358</v>
      </c>
      <c r="G1034" s="78" t="s">
        <v>5976</v>
      </c>
      <c r="H1034" s="59">
        <v>1</v>
      </c>
      <c r="I1034" s="59">
        <v>-1000</v>
      </c>
      <c r="J1034" s="78">
        <v>1000</v>
      </c>
      <c r="K1034" s="78">
        <v>0</v>
      </c>
      <c r="M1034" s="78"/>
      <c r="N1034" s="59" t="s">
        <v>391</v>
      </c>
      <c r="P1034" s="82"/>
    </row>
    <row r="1035" spans="1:16">
      <c r="A1035" s="59" t="s">
        <v>6034</v>
      </c>
      <c r="B1035" s="78" t="s">
        <v>6035</v>
      </c>
      <c r="C1035" s="78" t="s">
        <v>6036</v>
      </c>
      <c r="D1035" s="59" t="s">
        <v>3358</v>
      </c>
      <c r="E1035" s="59" t="s">
        <v>3358</v>
      </c>
      <c r="G1035" s="78" t="s">
        <v>5976</v>
      </c>
      <c r="H1035" s="59">
        <v>1</v>
      </c>
      <c r="I1035" s="59">
        <v>-1000</v>
      </c>
      <c r="J1035" s="78">
        <v>1000</v>
      </c>
      <c r="K1035" s="78">
        <v>0</v>
      </c>
      <c r="M1035" s="78"/>
      <c r="N1035" s="59" t="s">
        <v>391</v>
      </c>
      <c r="P1035" s="82"/>
    </row>
    <row r="1036" spans="1:16">
      <c r="A1036" s="59" t="s">
        <v>6037</v>
      </c>
      <c r="B1036" s="78" t="s">
        <v>6038</v>
      </c>
      <c r="C1036" s="78" t="s">
        <v>6039</v>
      </c>
      <c r="D1036" s="59" t="s">
        <v>3358</v>
      </c>
      <c r="E1036" s="59" t="s">
        <v>3358</v>
      </c>
      <c r="G1036" s="78" t="s">
        <v>5976</v>
      </c>
      <c r="H1036" s="59">
        <v>1</v>
      </c>
      <c r="I1036" s="59">
        <v>-1000</v>
      </c>
      <c r="J1036" s="78">
        <v>1000</v>
      </c>
      <c r="K1036" s="78">
        <v>0</v>
      </c>
      <c r="M1036" s="78"/>
      <c r="N1036" s="59" t="s">
        <v>391</v>
      </c>
      <c r="P1036" s="82"/>
    </row>
    <row r="1037" spans="1:16">
      <c r="A1037" s="59" t="s">
        <v>6040</v>
      </c>
      <c r="B1037" s="78" t="s">
        <v>6041</v>
      </c>
      <c r="C1037" s="78" t="s">
        <v>6042</v>
      </c>
      <c r="D1037" s="59" t="s">
        <v>3358</v>
      </c>
      <c r="E1037" s="59" t="s">
        <v>3358</v>
      </c>
      <c r="G1037" s="78" t="s">
        <v>5976</v>
      </c>
      <c r="H1037" s="59">
        <v>1</v>
      </c>
      <c r="I1037" s="59">
        <v>-1000</v>
      </c>
      <c r="J1037" s="78">
        <v>1000</v>
      </c>
      <c r="K1037" s="78">
        <v>0</v>
      </c>
      <c r="M1037" s="78"/>
      <c r="N1037" s="59" t="s">
        <v>391</v>
      </c>
      <c r="P1037" s="82"/>
    </row>
    <row r="1038" spans="1:16">
      <c r="A1038" s="59" t="s">
        <v>6043</v>
      </c>
      <c r="B1038" s="78" t="s">
        <v>6044</v>
      </c>
      <c r="C1038" s="78" t="s">
        <v>6045</v>
      </c>
      <c r="D1038" s="59" t="s">
        <v>3358</v>
      </c>
      <c r="E1038" s="59" t="s">
        <v>3358</v>
      </c>
      <c r="G1038" s="78" t="s">
        <v>5976</v>
      </c>
      <c r="H1038" s="59">
        <v>1</v>
      </c>
      <c r="I1038" s="59">
        <v>-1000</v>
      </c>
      <c r="J1038" s="78">
        <v>1000</v>
      </c>
      <c r="K1038" s="78">
        <v>0</v>
      </c>
      <c r="M1038" s="78"/>
      <c r="N1038" s="59" t="s">
        <v>391</v>
      </c>
      <c r="P1038" s="82"/>
    </row>
    <row r="1039" spans="1:16">
      <c r="A1039" s="59" t="s">
        <v>6046</v>
      </c>
      <c r="B1039" s="79" t="s">
        <v>6047</v>
      </c>
      <c r="C1039" s="79" t="s">
        <v>6048</v>
      </c>
      <c r="D1039" s="59" t="s">
        <v>6049</v>
      </c>
      <c r="E1039" s="59" t="s">
        <v>6050</v>
      </c>
      <c r="G1039" s="78" t="s">
        <v>6051</v>
      </c>
      <c r="H1039" s="59">
        <v>1</v>
      </c>
      <c r="I1039" s="59">
        <v>-1000</v>
      </c>
      <c r="J1039" s="78">
        <v>1000</v>
      </c>
      <c r="K1039" s="78">
        <v>0</v>
      </c>
      <c r="M1039" s="79" t="s">
        <v>6052</v>
      </c>
      <c r="N1039" s="59" t="s">
        <v>6053</v>
      </c>
      <c r="P1039" s="80"/>
    </row>
    <row r="1040" spans="1:16">
      <c r="A1040" s="59" t="s">
        <v>6054</v>
      </c>
      <c r="B1040" s="79" t="s">
        <v>6055</v>
      </c>
      <c r="C1040" s="83" t="s">
        <v>6056</v>
      </c>
      <c r="D1040" s="59" t="s">
        <v>6057</v>
      </c>
      <c r="E1040" s="59" t="s">
        <v>6058</v>
      </c>
      <c r="G1040" s="78" t="s">
        <v>6051</v>
      </c>
      <c r="H1040" s="59">
        <v>1</v>
      </c>
      <c r="I1040" s="59">
        <v>-1000</v>
      </c>
      <c r="J1040" s="59">
        <v>1000</v>
      </c>
      <c r="K1040" s="59">
        <v>0</v>
      </c>
      <c r="M1040" s="79" t="s">
        <v>6052</v>
      </c>
      <c r="N1040" s="59" t="s">
        <v>6059</v>
      </c>
      <c r="P1040" s="84"/>
    </row>
    <row r="1041" spans="1:16">
      <c r="A1041" s="59" t="s">
        <v>6060</v>
      </c>
      <c r="B1041" s="79" t="s">
        <v>6061</v>
      </c>
      <c r="C1041" s="83" t="s">
        <v>6062</v>
      </c>
      <c r="D1041" s="59" t="s">
        <v>6063</v>
      </c>
      <c r="E1041" s="59" t="s">
        <v>6064</v>
      </c>
      <c r="G1041" s="78" t="s">
        <v>6051</v>
      </c>
      <c r="H1041" s="59">
        <v>1</v>
      </c>
      <c r="I1041" s="59">
        <v>-1000</v>
      </c>
      <c r="J1041" s="59">
        <v>1000</v>
      </c>
      <c r="K1041" s="59">
        <v>0</v>
      </c>
      <c r="M1041" s="79" t="s">
        <v>6052</v>
      </c>
      <c r="N1041" s="59" t="s">
        <v>6059</v>
      </c>
      <c r="P1041" s="84"/>
    </row>
    <row r="1042" spans="1:16">
      <c r="A1042" s="59" t="s">
        <v>6065</v>
      </c>
      <c r="B1042" s="78" t="s">
        <v>6066</v>
      </c>
      <c r="C1042" s="78" t="s">
        <v>6067</v>
      </c>
      <c r="D1042" s="59" t="s">
        <v>6068</v>
      </c>
      <c r="E1042" s="59" t="s">
        <v>6069</v>
      </c>
      <c r="G1042" s="78" t="s">
        <v>6051</v>
      </c>
      <c r="H1042" s="78">
        <v>1</v>
      </c>
      <c r="I1042" s="78">
        <v>-1000</v>
      </c>
      <c r="J1042" s="78">
        <v>1000</v>
      </c>
      <c r="K1042" s="78">
        <v>0</v>
      </c>
      <c r="M1042" s="79" t="s">
        <v>6052</v>
      </c>
      <c r="N1042" s="59" t="s">
        <v>1077</v>
      </c>
      <c r="P1042" s="82"/>
    </row>
    <row r="1043" spans="1:16">
      <c r="A1043" s="59" t="s">
        <v>6070</v>
      </c>
      <c r="B1043" s="79" t="s">
        <v>6071</v>
      </c>
      <c r="C1043" s="79" t="s">
        <v>6072</v>
      </c>
      <c r="D1043" s="59" t="s">
        <v>6068</v>
      </c>
      <c r="E1043" s="59" t="s">
        <v>6069</v>
      </c>
      <c r="G1043" s="78" t="s">
        <v>6051</v>
      </c>
      <c r="H1043" s="59">
        <v>1</v>
      </c>
      <c r="I1043" s="59">
        <v>-1000</v>
      </c>
      <c r="J1043" s="59">
        <v>1000</v>
      </c>
      <c r="K1043" s="59">
        <v>0</v>
      </c>
      <c r="M1043" s="79" t="s">
        <v>6052</v>
      </c>
      <c r="N1043" s="59" t="s">
        <v>6053</v>
      </c>
      <c r="P1043" s="80"/>
    </row>
    <row r="1044" spans="1:16">
      <c r="A1044" s="59" t="s">
        <v>6073</v>
      </c>
      <c r="B1044" s="79" t="s">
        <v>6074</v>
      </c>
      <c r="C1044" s="79" t="s">
        <v>6075</v>
      </c>
      <c r="D1044" s="59" t="s">
        <v>6068</v>
      </c>
      <c r="E1044" s="59" t="s">
        <v>6069</v>
      </c>
      <c r="G1044" s="78" t="s">
        <v>6051</v>
      </c>
      <c r="H1044" s="59">
        <v>1</v>
      </c>
      <c r="I1044" s="59">
        <v>-1000</v>
      </c>
      <c r="J1044" s="59">
        <v>1000</v>
      </c>
      <c r="K1044" s="59">
        <v>0</v>
      </c>
      <c r="M1044" s="79" t="s">
        <v>6052</v>
      </c>
      <c r="N1044" s="59" t="s">
        <v>6053</v>
      </c>
      <c r="P1044" s="80"/>
    </row>
    <row r="1045" spans="1:16">
      <c r="A1045" s="59" t="s">
        <v>6076</v>
      </c>
      <c r="B1045" s="79" t="s">
        <v>6077</v>
      </c>
      <c r="C1045" s="79" t="s">
        <v>6078</v>
      </c>
      <c r="D1045" s="79" t="s">
        <v>6079</v>
      </c>
      <c r="E1045" s="79" t="s">
        <v>6080</v>
      </c>
      <c r="G1045" s="78" t="s">
        <v>6051</v>
      </c>
      <c r="H1045" s="59">
        <v>1</v>
      </c>
      <c r="I1045" s="59">
        <v>-1000</v>
      </c>
      <c r="J1045" s="78">
        <v>1000</v>
      </c>
      <c r="K1045" s="78">
        <v>0</v>
      </c>
      <c r="M1045" s="79"/>
      <c r="N1045" s="59" t="s">
        <v>403</v>
      </c>
      <c r="P1045" s="80"/>
    </row>
    <row r="1046" spans="1:16">
      <c r="A1046" s="59" t="s">
        <v>6081</v>
      </c>
      <c r="B1046" s="79" t="s">
        <v>6082</v>
      </c>
      <c r="C1046" s="79" t="s">
        <v>6083</v>
      </c>
      <c r="D1046" s="79" t="s">
        <v>6079</v>
      </c>
      <c r="E1046" s="79" t="s">
        <v>6080</v>
      </c>
      <c r="G1046" s="78" t="s">
        <v>6051</v>
      </c>
      <c r="H1046" s="59">
        <v>1</v>
      </c>
      <c r="I1046" s="59">
        <v>-1000</v>
      </c>
      <c r="J1046" s="78">
        <v>1000</v>
      </c>
      <c r="K1046" s="78">
        <v>0</v>
      </c>
      <c r="M1046" s="79"/>
      <c r="N1046" s="59" t="s">
        <v>403</v>
      </c>
      <c r="P1046" s="80"/>
    </row>
    <row r="1047" spans="1:16">
      <c r="A1047" s="59" t="s">
        <v>6084</v>
      </c>
      <c r="B1047" s="79" t="s">
        <v>6085</v>
      </c>
      <c r="C1047" s="79" t="s">
        <v>6086</v>
      </c>
      <c r="D1047" s="79" t="s">
        <v>6079</v>
      </c>
      <c r="E1047" s="79" t="s">
        <v>6080</v>
      </c>
      <c r="G1047" s="78" t="s">
        <v>6051</v>
      </c>
      <c r="H1047" s="59">
        <v>1</v>
      </c>
      <c r="I1047" s="59">
        <v>-1000</v>
      </c>
      <c r="J1047" s="78">
        <v>1000</v>
      </c>
      <c r="K1047" s="78">
        <v>0</v>
      </c>
      <c r="M1047" s="79"/>
      <c r="N1047" s="59" t="s">
        <v>403</v>
      </c>
      <c r="P1047" s="80"/>
    </row>
    <row r="1048" spans="1:16">
      <c r="A1048" s="59" t="s">
        <v>6087</v>
      </c>
      <c r="B1048" s="83" t="s">
        <v>6088</v>
      </c>
      <c r="C1048" s="83" t="s">
        <v>6089</v>
      </c>
      <c r="D1048" s="79" t="s">
        <v>6079</v>
      </c>
      <c r="E1048" s="79" t="s">
        <v>6080</v>
      </c>
      <c r="G1048" s="78" t="s">
        <v>6051</v>
      </c>
      <c r="H1048" s="78">
        <v>1</v>
      </c>
      <c r="I1048" s="78">
        <v>-1000</v>
      </c>
      <c r="J1048" s="78">
        <v>1000</v>
      </c>
      <c r="K1048" s="78">
        <v>0</v>
      </c>
      <c r="M1048" s="83"/>
      <c r="N1048" s="59" t="s">
        <v>6059</v>
      </c>
      <c r="P1048" s="84"/>
    </row>
    <row r="1049" spans="1:16">
      <c r="A1049" s="59" t="s">
        <v>6090</v>
      </c>
      <c r="B1049" s="78" t="s">
        <v>6091</v>
      </c>
      <c r="C1049" s="83" t="s">
        <v>6092</v>
      </c>
      <c r="D1049" s="59" t="s">
        <v>3173</v>
      </c>
      <c r="E1049" s="59" t="s">
        <v>3173</v>
      </c>
      <c r="G1049" s="78" t="s">
        <v>6051</v>
      </c>
      <c r="H1049" s="59">
        <v>0</v>
      </c>
      <c r="I1049" s="59">
        <v>0</v>
      </c>
      <c r="J1049" s="59">
        <v>1000</v>
      </c>
      <c r="K1049" s="59">
        <v>0</v>
      </c>
      <c r="M1049" s="83"/>
      <c r="N1049" s="59" t="s">
        <v>6059</v>
      </c>
      <c r="P1049" s="84"/>
    </row>
    <row r="1050" spans="1:16">
      <c r="A1050" s="59" t="s">
        <v>6093</v>
      </c>
      <c r="B1050" s="83" t="s">
        <v>6094</v>
      </c>
      <c r="C1050" s="83" t="s">
        <v>6095</v>
      </c>
      <c r="D1050" s="79" t="s">
        <v>6079</v>
      </c>
      <c r="E1050" s="79" t="s">
        <v>6080</v>
      </c>
      <c r="G1050" s="78" t="s">
        <v>6051</v>
      </c>
      <c r="H1050" s="78">
        <v>1</v>
      </c>
      <c r="I1050" s="78">
        <v>-1000</v>
      </c>
      <c r="J1050" s="78">
        <v>1000</v>
      </c>
      <c r="K1050" s="78">
        <v>0</v>
      </c>
      <c r="M1050" s="83"/>
      <c r="N1050" s="59" t="s">
        <v>995</v>
      </c>
      <c r="P1050" s="84"/>
    </row>
    <row r="1051" spans="1:16">
      <c r="A1051" s="59" t="s">
        <v>6096</v>
      </c>
      <c r="B1051" s="78" t="s">
        <v>6097</v>
      </c>
      <c r="C1051" s="78" t="s">
        <v>6098</v>
      </c>
      <c r="D1051" s="78" t="s">
        <v>6099</v>
      </c>
      <c r="E1051" s="78" t="s">
        <v>6100</v>
      </c>
      <c r="G1051" s="78" t="s">
        <v>6101</v>
      </c>
      <c r="H1051" s="78">
        <v>1</v>
      </c>
      <c r="I1051" s="78">
        <v>-1000</v>
      </c>
      <c r="J1051" s="78">
        <v>1000</v>
      </c>
      <c r="K1051" s="78">
        <v>0</v>
      </c>
      <c r="M1051" s="85" t="s">
        <v>6102</v>
      </c>
      <c r="N1051" s="59" t="s">
        <v>1077</v>
      </c>
      <c r="P1051" s="82"/>
    </row>
    <row r="1052" spans="1:16">
      <c r="A1052" s="59" t="s">
        <v>6103</v>
      </c>
      <c r="B1052" s="78" t="s">
        <v>6104</v>
      </c>
      <c r="C1052" s="78" t="s">
        <v>6105</v>
      </c>
      <c r="D1052" s="79" t="s">
        <v>6079</v>
      </c>
      <c r="E1052" s="79" t="s">
        <v>6080</v>
      </c>
      <c r="G1052" s="78" t="s">
        <v>6101</v>
      </c>
      <c r="H1052" s="78">
        <v>1</v>
      </c>
      <c r="I1052" s="78">
        <v>-1000</v>
      </c>
      <c r="J1052" s="78">
        <v>1000</v>
      </c>
      <c r="K1052" s="78">
        <v>0</v>
      </c>
      <c r="M1052" s="85" t="s">
        <v>6106</v>
      </c>
      <c r="N1052" s="59" t="s">
        <v>1077</v>
      </c>
      <c r="P1052" s="82"/>
    </row>
    <row r="1053" spans="1:16">
      <c r="A1053" s="59" t="s">
        <v>6107</v>
      </c>
      <c r="B1053" s="78" t="s">
        <v>6108</v>
      </c>
      <c r="C1053" s="78" t="s">
        <v>6109</v>
      </c>
      <c r="D1053" s="78" t="s">
        <v>6110</v>
      </c>
      <c r="E1053" s="78" t="s">
        <v>6111</v>
      </c>
      <c r="G1053" s="78" t="s">
        <v>6101</v>
      </c>
      <c r="H1053" s="78">
        <v>1</v>
      </c>
      <c r="I1053" s="78">
        <v>-1000</v>
      </c>
      <c r="J1053" s="78">
        <v>1000</v>
      </c>
      <c r="K1053" s="78">
        <v>0</v>
      </c>
      <c r="M1053" s="85" t="s">
        <v>6112</v>
      </c>
      <c r="N1053" s="59" t="s">
        <v>1077</v>
      </c>
      <c r="P1053" s="82"/>
    </row>
    <row r="1054" spans="1:16">
      <c r="A1054" s="59" t="s">
        <v>6113</v>
      </c>
      <c r="B1054" s="78" t="s">
        <v>6114</v>
      </c>
      <c r="C1054" s="78" t="s">
        <v>6115</v>
      </c>
      <c r="D1054" s="78" t="s">
        <v>6116</v>
      </c>
      <c r="E1054" s="78" t="s">
        <v>6117</v>
      </c>
      <c r="G1054" s="78" t="s">
        <v>6101</v>
      </c>
      <c r="H1054" s="78">
        <v>1</v>
      </c>
      <c r="I1054" s="78">
        <v>-1000</v>
      </c>
      <c r="J1054" s="78">
        <v>1000</v>
      </c>
      <c r="K1054" s="78">
        <v>0</v>
      </c>
      <c r="M1054" s="78" t="s">
        <v>6118</v>
      </c>
      <c r="N1054" s="59" t="s">
        <v>386</v>
      </c>
      <c r="P1054" s="82"/>
    </row>
    <row r="1055" spans="1:16">
      <c r="A1055" s="59" t="s">
        <v>6119</v>
      </c>
      <c r="B1055" s="59" t="s">
        <v>6120</v>
      </c>
      <c r="C1055" s="59" t="s">
        <v>6121</v>
      </c>
      <c r="D1055" s="79" t="s">
        <v>6079</v>
      </c>
      <c r="E1055" s="79" t="s">
        <v>6080</v>
      </c>
      <c r="G1055" s="59" t="s">
        <v>6101</v>
      </c>
      <c r="H1055" s="59">
        <v>1</v>
      </c>
      <c r="I1055" s="59">
        <v>-1000</v>
      </c>
      <c r="J1055" s="78">
        <v>1000</v>
      </c>
      <c r="K1055" s="78">
        <v>0</v>
      </c>
      <c r="M1055" s="78" t="s">
        <v>6122</v>
      </c>
      <c r="N1055" s="59" t="s">
        <v>995</v>
      </c>
    </row>
    <row r="1056" spans="1:16">
      <c r="A1056" s="59" t="s">
        <v>6123</v>
      </c>
      <c r="B1056" s="78" t="s">
        <v>6124</v>
      </c>
      <c r="C1056" s="78" t="s">
        <v>6125</v>
      </c>
      <c r="D1056" s="78" t="s">
        <v>6057</v>
      </c>
      <c r="E1056" s="78" t="s">
        <v>6126</v>
      </c>
      <c r="G1056" s="78" t="s">
        <v>6101</v>
      </c>
      <c r="H1056" s="78">
        <v>1</v>
      </c>
      <c r="I1056" s="78">
        <v>-1000</v>
      </c>
      <c r="J1056" s="78">
        <v>1000</v>
      </c>
      <c r="K1056" s="78">
        <v>0</v>
      </c>
      <c r="M1056" s="85" t="s">
        <v>6127</v>
      </c>
      <c r="N1056" s="59" t="s">
        <v>1077</v>
      </c>
      <c r="P1056" s="82"/>
    </row>
    <row r="1057" spans="1:16">
      <c r="A1057" s="59" t="s">
        <v>6128</v>
      </c>
      <c r="B1057" s="79" t="s">
        <v>6129</v>
      </c>
      <c r="C1057" s="79" t="s">
        <v>6130</v>
      </c>
      <c r="D1057" s="59" t="s">
        <v>6063</v>
      </c>
      <c r="E1057" s="59" t="s">
        <v>6064</v>
      </c>
      <c r="G1057" s="78" t="s">
        <v>6101</v>
      </c>
      <c r="H1057" s="78">
        <v>1</v>
      </c>
      <c r="I1057" s="78">
        <v>-1000</v>
      </c>
      <c r="J1057" s="78">
        <v>1000</v>
      </c>
      <c r="K1057" s="78">
        <v>0</v>
      </c>
      <c r="M1057" s="79"/>
      <c r="N1057" s="59" t="s">
        <v>403</v>
      </c>
      <c r="P1057" s="80"/>
    </row>
    <row r="1058" spans="1:16">
      <c r="A1058" s="59" t="s">
        <v>6131</v>
      </c>
      <c r="B1058" s="78" t="s">
        <v>6132</v>
      </c>
      <c r="C1058" s="78" t="s">
        <v>6133</v>
      </c>
      <c r="D1058" s="59" t="s">
        <v>6068</v>
      </c>
      <c r="E1058" s="59" t="s">
        <v>6069</v>
      </c>
      <c r="G1058" s="59" t="s">
        <v>6101</v>
      </c>
      <c r="H1058" s="59">
        <v>1</v>
      </c>
      <c r="I1058" s="59">
        <v>-1000</v>
      </c>
      <c r="J1058" s="78">
        <v>1000</v>
      </c>
      <c r="K1058" s="78">
        <v>0</v>
      </c>
      <c r="M1058" s="78"/>
      <c r="N1058" s="59" t="s">
        <v>391</v>
      </c>
      <c r="P1058" s="82"/>
    </row>
    <row r="1059" spans="1:16">
      <c r="A1059" s="59" t="s">
        <v>6134</v>
      </c>
      <c r="B1059" s="78" t="s">
        <v>6135</v>
      </c>
      <c r="C1059" s="78" t="s">
        <v>6136</v>
      </c>
      <c r="D1059" s="59" t="s">
        <v>6068</v>
      </c>
      <c r="E1059" s="59" t="s">
        <v>6069</v>
      </c>
      <c r="G1059" s="59" t="s">
        <v>6101</v>
      </c>
      <c r="H1059" s="59">
        <v>1</v>
      </c>
      <c r="I1059" s="59">
        <v>-1000</v>
      </c>
      <c r="J1059" s="78">
        <v>1000</v>
      </c>
      <c r="K1059" s="78">
        <v>0</v>
      </c>
      <c r="M1059" s="78"/>
      <c r="N1059" s="59" t="s">
        <v>391</v>
      </c>
      <c r="P1059" s="82"/>
    </row>
    <row r="1060" spans="1:16">
      <c r="A1060" s="59" t="s">
        <v>6137</v>
      </c>
      <c r="B1060" s="78" t="s">
        <v>6138</v>
      </c>
      <c r="C1060" s="78" t="s">
        <v>6139</v>
      </c>
      <c r="D1060" s="59" t="s">
        <v>6068</v>
      </c>
      <c r="E1060" s="59" t="s">
        <v>6069</v>
      </c>
      <c r="G1060" s="59" t="s">
        <v>6101</v>
      </c>
      <c r="H1060" s="59">
        <v>1</v>
      </c>
      <c r="I1060" s="59">
        <v>-1000</v>
      </c>
      <c r="J1060" s="78">
        <v>1000</v>
      </c>
      <c r="K1060" s="78">
        <v>0</v>
      </c>
      <c r="M1060" s="78"/>
      <c r="N1060" s="59" t="s">
        <v>391</v>
      </c>
      <c r="P1060" s="82"/>
    </row>
    <row r="1061" spans="1:16">
      <c r="A1061" s="59" t="s">
        <v>6140</v>
      </c>
      <c r="B1061" s="78" t="s">
        <v>6141</v>
      </c>
      <c r="C1061" s="78" t="s">
        <v>6142</v>
      </c>
      <c r="D1061" s="59" t="s">
        <v>6143</v>
      </c>
      <c r="E1061" s="59" t="s">
        <v>6144</v>
      </c>
      <c r="G1061" s="59" t="s">
        <v>6101</v>
      </c>
      <c r="H1061" s="59">
        <v>1</v>
      </c>
      <c r="I1061" s="59">
        <v>-1000</v>
      </c>
      <c r="J1061" s="78">
        <v>1000</v>
      </c>
      <c r="K1061" s="78">
        <v>0</v>
      </c>
      <c r="M1061" s="78"/>
      <c r="N1061" s="59" t="s">
        <v>391</v>
      </c>
      <c r="P1061" s="82"/>
    </row>
    <row r="1062" spans="1:16">
      <c r="A1062" s="59" t="s">
        <v>6145</v>
      </c>
      <c r="B1062" s="78" t="s">
        <v>6146</v>
      </c>
      <c r="C1062" s="78" t="s">
        <v>6147</v>
      </c>
      <c r="D1062" s="59" t="s">
        <v>6143</v>
      </c>
      <c r="E1062" s="59" t="s">
        <v>6144</v>
      </c>
      <c r="G1062" s="59" t="s">
        <v>6101</v>
      </c>
      <c r="H1062" s="59">
        <v>1</v>
      </c>
      <c r="I1062" s="59">
        <v>-1000</v>
      </c>
      <c r="J1062" s="78">
        <v>1000</v>
      </c>
      <c r="K1062" s="78">
        <v>0</v>
      </c>
      <c r="M1062" s="78"/>
      <c r="N1062" s="59" t="s">
        <v>391</v>
      </c>
      <c r="P1062" s="82"/>
    </row>
    <row r="1063" spans="1:16">
      <c r="A1063" s="59" t="s">
        <v>6148</v>
      </c>
      <c r="B1063" s="78" t="s">
        <v>6149</v>
      </c>
      <c r="C1063" s="78" t="s">
        <v>6150</v>
      </c>
      <c r="D1063" s="59" t="s">
        <v>6143</v>
      </c>
      <c r="E1063" s="59" t="s">
        <v>6144</v>
      </c>
      <c r="G1063" s="59" t="s">
        <v>6101</v>
      </c>
      <c r="H1063" s="59">
        <v>1</v>
      </c>
      <c r="I1063" s="59">
        <v>-1000</v>
      </c>
      <c r="J1063" s="78">
        <v>1000</v>
      </c>
      <c r="K1063" s="78">
        <v>0</v>
      </c>
      <c r="M1063" s="78"/>
      <c r="N1063" s="59" t="s">
        <v>391</v>
      </c>
      <c r="P1063" s="82"/>
    </row>
    <row r="1064" spans="1:16">
      <c r="A1064" s="59" t="s">
        <v>6151</v>
      </c>
      <c r="B1064" s="78" t="s">
        <v>6152</v>
      </c>
      <c r="C1064" s="78" t="s">
        <v>6153</v>
      </c>
      <c r="D1064" s="59" t="s">
        <v>6143</v>
      </c>
      <c r="E1064" s="59" t="s">
        <v>6144</v>
      </c>
      <c r="G1064" s="59" t="s">
        <v>6101</v>
      </c>
      <c r="H1064" s="59">
        <v>1</v>
      </c>
      <c r="I1064" s="59">
        <v>-1000</v>
      </c>
      <c r="J1064" s="78">
        <v>1000</v>
      </c>
      <c r="K1064" s="78">
        <v>0</v>
      </c>
      <c r="M1064" s="78"/>
      <c r="N1064" s="59" t="s">
        <v>391</v>
      </c>
      <c r="P1064" s="82"/>
    </row>
    <row r="1065" spans="1:16">
      <c r="A1065" s="59" t="s">
        <v>6154</v>
      </c>
      <c r="B1065" s="78" t="s">
        <v>6155</v>
      </c>
      <c r="C1065" s="78" t="s">
        <v>6156</v>
      </c>
      <c r="D1065" s="59" t="s">
        <v>6143</v>
      </c>
      <c r="E1065" s="59" t="s">
        <v>6144</v>
      </c>
      <c r="G1065" s="59" t="s">
        <v>6101</v>
      </c>
      <c r="H1065" s="59">
        <v>1</v>
      </c>
      <c r="I1065" s="59">
        <v>-1000</v>
      </c>
      <c r="J1065" s="78">
        <v>1000</v>
      </c>
      <c r="K1065" s="78">
        <v>0</v>
      </c>
      <c r="M1065" s="78"/>
      <c r="N1065" s="59" t="s">
        <v>391</v>
      </c>
      <c r="P1065" s="82"/>
    </row>
    <row r="1066" spans="1:16">
      <c r="A1066" s="59" t="s">
        <v>6157</v>
      </c>
      <c r="B1066" s="78" t="s">
        <v>6158</v>
      </c>
      <c r="C1066" s="78" t="s">
        <v>6159</v>
      </c>
      <c r="D1066" s="59" t="s">
        <v>6143</v>
      </c>
      <c r="E1066" s="59" t="s">
        <v>6144</v>
      </c>
      <c r="G1066" s="59" t="s">
        <v>6101</v>
      </c>
      <c r="H1066" s="59">
        <v>1</v>
      </c>
      <c r="I1066" s="59">
        <v>-1000</v>
      </c>
      <c r="J1066" s="78">
        <v>1000</v>
      </c>
      <c r="K1066" s="78">
        <v>0</v>
      </c>
      <c r="M1066" s="78"/>
      <c r="N1066" s="59" t="s">
        <v>391</v>
      </c>
      <c r="P1066" s="82"/>
    </row>
    <row r="1067" spans="1:16">
      <c r="A1067" s="59" t="s">
        <v>6160</v>
      </c>
      <c r="B1067" s="78" t="s">
        <v>6161</v>
      </c>
      <c r="C1067" s="78" t="s">
        <v>6162</v>
      </c>
      <c r="D1067" s="59" t="s">
        <v>6143</v>
      </c>
      <c r="E1067" s="59" t="s">
        <v>6144</v>
      </c>
      <c r="G1067" s="59" t="s">
        <v>6101</v>
      </c>
      <c r="H1067" s="59">
        <v>1</v>
      </c>
      <c r="I1067" s="59">
        <v>-1000</v>
      </c>
      <c r="J1067" s="78">
        <v>1000</v>
      </c>
      <c r="K1067" s="78">
        <v>0</v>
      </c>
      <c r="M1067" s="78"/>
      <c r="N1067" s="59" t="s">
        <v>391</v>
      </c>
      <c r="P1067" s="82"/>
    </row>
    <row r="1068" spans="1:16">
      <c r="A1068" s="59" t="s">
        <v>6163</v>
      </c>
      <c r="B1068" s="78" t="s">
        <v>6164</v>
      </c>
      <c r="C1068" s="78" t="s">
        <v>6165</v>
      </c>
      <c r="D1068" s="59" t="s">
        <v>6143</v>
      </c>
      <c r="E1068" s="59" t="s">
        <v>6144</v>
      </c>
      <c r="G1068" s="59" t="s">
        <v>6101</v>
      </c>
      <c r="H1068" s="59">
        <v>1</v>
      </c>
      <c r="I1068" s="59">
        <v>-1000</v>
      </c>
      <c r="J1068" s="78">
        <v>1000</v>
      </c>
      <c r="K1068" s="78">
        <v>0</v>
      </c>
      <c r="M1068" s="78"/>
      <c r="N1068" s="59" t="s">
        <v>391</v>
      </c>
      <c r="P1068" s="82"/>
    </row>
    <row r="1069" spans="1:16">
      <c r="A1069" s="59" t="s">
        <v>6166</v>
      </c>
      <c r="B1069" s="78" t="s">
        <v>6167</v>
      </c>
      <c r="C1069" s="78" t="s">
        <v>6168</v>
      </c>
      <c r="D1069" s="59" t="s">
        <v>6143</v>
      </c>
      <c r="E1069" s="59" t="s">
        <v>6144</v>
      </c>
      <c r="G1069" s="59" t="s">
        <v>6101</v>
      </c>
      <c r="H1069" s="59">
        <v>1</v>
      </c>
      <c r="I1069" s="59">
        <v>-1000</v>
      </c>
      <c r="J1069" s="78">
        <v>1000</v>
      </c>
      <c r="K1069" s="78">
        <v>0</v>
      </c>
      <c r="M1069" s="78"/>
      <c r="N1069" s="59" t="s">
        <v>391</v>
      </c>
      <c r="P1069" s="82"/>
    </row>
    <row r="1070" spans="1:16">
      <c r="A1070" s="59" t="s">
        <v>6169</v>
      </c>
      <c r="B1070" s="78" t="s">
        <v>6170</v>
      </c>
      <c r="C1070" s="78" t="s">
        <v>6171</v>
      </c>
      <c r="D1070" s="59" t="s">
        <v>6143</v>
      </c>
      <c r="E1070" s="59" t="s">
        <v>6144</v>
      </c>
      <c r="G1070" s="59" t="s">
        <v>6101</v>
      </c>
      <c r="H1070" s="59">
        <v>1</v>
      </c>
      <c r="I1070" s="59">
        <v>-1000</v>
      </c>
      <c r="J1070" s="78">
        <v>1000</v>
      </c>
      <c r="K1070" s="78">
        <v>0</v>
      </c>
      <c r="M1070" s="78"/>
      <c r="N1070" s="59" t="s">
        <v>391</v>
      </c>
      <c r="P1070" s="82"/>
    </row>
    <row r="1071" spans="1:16">
      <c r="A1071" s="59" t="s">
        <v>6172</v>
      </c>
      <c r="B1071" s="78" t="s">
        <v>6173</v>
      </c>
      <c r="C1071" s="78" t="s">
        <v>6174</v>
      </c>
      <c r="D1071" s="59" t="s">
        <v>6143</v>
      </c>
      <c r="E1071" s="59" t="s">
        <v>6144</v>
      </c>
      <c r="G1071" s="59" t="s">
        <v>6101</v>
      </c>
      <c r="H1071" s="59">
        <v>1</v>
      </c>
      <c r="I1071" s="59">
        <v>-1000</v>
      </c>
      <c r="J1071" s="78">
        <v>1000</v>
      </c>
      <c r="K1071" s="78">
        <v>0</v>
      </c>
      <c r="M1071" s="78"/>
      <c r="N1071" s="59" t="s">
        <v>391</v>
      </c>
      <c r="P1071" s="82"/>
    </row>
    <row r="1072" spans="1:16">
      <c r="A1072" s="59" t="s">
        <v>6175</v>
      </c>
      <c r="B1072" s="78" t="s">
        <v>6176</v>
      </c>
      <c r="C1072" s="78" t="s">
        <v>6177</v>
      </c>
      <c r="D1072" s="59" t="s">
        <v>6143</v>
      </c>
      <c r="E1072" s="59" t="s">
        <v>6144</v>
      </c>
      <c r="G1072" s="59" t="s">
        <v>6101</v>
      </c>
      <c r="H1072" s="59">
        <v>1</v>
      </c>
      <c r="I1072" s="59">
        <v>-1000</v>
      </c>
      <c r="J1072" s="78">
        <v>1000</v>
      </c>
      <c r="K1072" s="78">
        <v>0</v>
      </c>
      <c r="M1072" s="78"/>
      <c r="N1072" s="59" t="s">
        <v>391</v>
      </c>
      <c r="P1072" s="82"/>
    </row>
    <row r="1073" spans="1:20">
      <c r="A1073" s="59" t="s">
        <v>6178</v>
      </c>
      <c r="B1073" s="59" t="s">
        <v>6179</v>
      </c>
      <c r="C1073" s="59" t="s">
        <v>6180</v>
      </c>
      <c r="D1073" s="59" t="s">
        <v>6181</v>
      </c>
      <c r="E1073" s="59" t="s">
        <v>6182</v>
      </c>
      <c r="G1073" s="59" t="s">
        <v>6101</v>
      </c>
      <c r="H1073" s="59">
        <v>0</v>
      </c>
      <c r="I1073" s="59">
        <v>0</v>
      </c>
      <c r="J1073" s="59">
        <v>1000</v>
      </c>
      <c r="K1073" s="59">
        <v>0</v>
      </c>
      <c r="N1073" s="59" t="s">
        <v>6183</v>
      </c>
      <c r="Q1073" s="81"/>
      <c r="R1073" s="81"/>
      <c r="S1073" s="81"/>
      <c r="T1073" s="81"/>
    </row>
    <row r="1074" spans="1:20">
      <c r="A1074" s="59" t="s">
        <v>6184</v>
      </c>
      <c r="B1074" s="59" t="s">
        <v>6185</v>
      </c>
      <c r="C1074" s="59" t="s">
        <v>6186</v>
      </c>
      <c r="D1074" s="59" t="s">
        <v>6187</v>
      </c>
      <c r="E1074" s="59" t="s">
        <v>6188</v>
      </c>
      <c r="G1074" s="59" t="s">
        <v>6101</v>
      </c>
      <c r="H1074" s="59">
        <v>1</v>
      </c>
      <c r="I1074" s="59">
        <v>-1000</v>
      </c>
      <c r="J1074" s="78">
        <v>1000</v>
      </c>
      <c r="K1074" s="78">
        <v>0</v>
      </c>
      <c r="N1074" s="59" t="s">
        <v>6183</v>
      </c>
      <c r="Q1074" s="81"/>
      <c r="R1074" s="81"/>
    </row>
    <row r="1075" spans="1:20">
      <c r="A1075" s="59" t="s">
        <v>6189</v>
      </c>
      <c r="B1075" s="79" t="s">
        <v>6190</v>
      </c>
      <c r="C1075" s="79" t="s">
        <v>6191</v>
      </c>
      <c r="D1075" s="79" t="s">
        <v>6079</v>
      </c>
      <c r="E1075" s="79" t="s">
        <v>6080</v>
      </c>
      <c r="G1075" s="59" t="s">
        <v>6101</v>
      </c>
      <c r="H1075" s="59">
        <v>1</v>
      </c>
      <c r="I1075" s="59">
        <v>-1000</v>
      </c>
      <c r="J1075" s="59">
        <v>1000</v>
      </c>
      <c r="K1075" s="59">
        <v>0</v>
      </c>
      <c r="M1075" s="79"/>
      <c r="N1075" s="59" t="s">
        <v>403</v>
      </c>
      <c r="P1075" s="80"/>
    </row>
    <row r="1076" spans="1:20">
      <c r="A1076" s="59" t="s">
        <v>6192</v>
      </c>
      <c r="B1076" s="78" t="s">
        <v>6193</v>
      </c>
      <c r="C1076" s="78" t="s">
        <v>6194</v>
      </c>
      <c r="D1076" s="79" t="s">
        <v>6079</v>
      </c>
      <c r="E1076" s="79" t="s">
        <v>6080</v>
      </c>
      <c r="G1076" s="59" t="s">
        <v>6101</v>
      </c>
      <c r="H1076" s="78">
        <v>1</v>
      </c>
      <c r="I1076" s="78">
        <v>-1000</v>
      </c>
      <c r="J1076" s="78">
        <v>1000</v>
      </c>
      <c r="K1076" s="78">
        <v>0</v>
      </c>
      <c r="M1076" s="78"/>
      <c r="N1076" s="59" t="s">
        <v>6183</v>
      </c>
      <c r="P1076" s="82"/>
    </row>
    <row r="1077" spans="1:20">
      <c r="A1077" s="59" t="s">
        <v>6195</v>
      </c>
      <c r="B1077" s="59" t="s">
        <v>6196</v>
      </c>
      <c r="C1077" s="59" t="s">
        <v>6197</v>
      </c>
      <c r="D1077" s="79" t="s">
        <v>6079</v>
      </c>
      <c r="E1077" s="79" t="s">
        <v>6080</v>
      </c>
      <c r="G1077" s="59" t="s">
        <v>6101</v>
      </c>
      <c r="H1077" s="78">
        <v>1</v>
      </c>
      <c r="I1077" s="78">
        <v>-1000</v>
      </c>
      <c r="J1077" s="78">
        <v>1000</v>
      </c>
      <c r="K1077" s="78">
        <v>0</v>
      </c>
      <c r="M1077" s="59" t="s">
        <v>6198</v>
      </c>
      <c r="N1077" s="59" t="s">
        <v>995</v>
      </c>
    </row>
    <row r="1078" spans="1:20">
      <c r="A1078" s="59" t="s">
        <v>6199</v>
      </c>
      <c r="B1078" s="59" t="s">
        <v>6200</v>
      </c>
      <c r="C1078" s="59" t="s">
        <v>6201</v>
      </c>
      <c r="D1078" s="79" t="s">
        <v>6079</v>
      </c>
      <c r="E1078" s="79" t="s">
        <v>6080</v>
      </c>
      <c r="G1078" s="59" t="s">
        <v>6101</v>
      </c>
      <c r="H1078" s="59">
        <v>1</v>
      </c>
      <c r="I1078" s="59">
        <v>-1000</v>
      </c>
      <c r="J1078" s="78">
        <v>1000</v>
      </c>
      <c r="K1078" s="78">
        <v>0</v>
      </c>
      <c r="M1078" s="78" t="s">
        <v>6122</v>
      </c>
      <c r="N1078" s="59" t="s">
        <v>995</v>
      </c>
    </row>
    <row r="1079" spans="1:20">
      <c r="A1079" s="59" t="s">
        <v>6202</v>
      </c>
      <c r="B1079" s="59" t="s">
        <v>6200</v>
      </c>
      <c r="C1079" s="59" t="s">
        <v>6203</v>
      </c>
      <c r="D1079" s="79" t="s">
        <v>6079</v>
      </c>
      <c r="E1079" s="79" t="s">
        <v>6080</v>
      </c>
      <c r="G1079" s="59" t="s">
        <v>6101</v>
      </c>
      <c r="H1079" s="59">
        <v>1</v>
      </c>
      <c r="I1079" s="59">
        <v>-1000</v>
      </c>
      <c r="J1079" s="78">
        <v>1000</v>
      </c>
      <c r="K1079" s="78">
        <v>0</v>
      </c>
      <c r="M1079" s="78" t="s">
        <v>6122</v>
      </c>
      <c r="N1079" s="59" t="s">
        <v>995</v>
      </c>
    </row>
    <row r="1080" spans="1:20">
      <c r="A1080" s="59" t="s">
        <v>6204</v>
      </c>
      <c r="B1080" s="59" t="s">
        <v>6205</v>
      </c>
      <c r="C1080" s="59" t="s">
        <v>6206</v>
      </c>
      <c r="D1080" s="79" t="s">
        <v>6079</v>
      </c>
      <c r="E1080" s="79" t="s">
        <v>6080</v>
      </c>
      <c r="G1080" s="59" t="s">
        <v>6101</v>
      </c>
      <c r="H1080" s="59">
        <v>1</v>
      </c>
      <c r="I1080" s="59">
        <v>0</v>
      </c>
      <c r="J1080" s="78">
        <v>1000</v>
      </c>
      <c r="K1080" s="78">
        <v>0</v>
      </c>
      <c r="M1080" s="78" t="s">
        <v>6122</v>
      </c>
      <c r="N1080" s="59" t="s">
        <v>995</v>
      </c>
    </row>
    <row r="1081" spans="1:20">
      <c r="A1081" s="59" t="s">
        <v>6207</v>
      </c>
      <c r="B1081" s="59" t="s">
        <v>6208</v>
      </c>
      <c r="C1081" s="59" t="s">
        <v>6209</v>
      </c>
      <c r="D1081" s="79" t="s">
        <v>6079</v>
      </c>
      <c r="E1081" s="79" t="s">
        <v>6080</v>
      </c>
      <c r="G1081" s="59" t="s">
        <v>6101</v>
      </c>
      <c r="H1081" s="59">
        <v>1</v>
      </c>
      <c r="I1081" s="59">
        <v>-1000</v>
      </c>
      <c r="J1081" s="78">
        <v>1000</v>
      </c>
      <c r="K1081" s="78">
        <v>0</v>
      </c>
      <c r="M1081" s="78" t="s">
        <v>6122</v>
      </c>
      <c r="N1081" s="59" t="s">
        <v>995</v>
      </c>
    </row>
    <row r="1082" spans="1:20">
      <c r="A1082" s="59" t="s">
        <v>6210</v>
      </c>
      <c r="B1082" s="78" t="s">
        <v>6211</v>
      </c>
      <c r="C1082" s="78" t="s">
        <v>6212</v>
      </c>
      <c r="D1082" s="59" t="s">
        <v>6068</v>
      </c>
      <c r="E1082" s="59" t="s">
        <v>6069</v>
      </c>
      <c r="G1082" s="78" t="s">
        <v>6051</v>
      </c>
      <c r="H1082" s="78">
        <v>1</v>
      </c>
      <c r="I1082" s="78">
        <v>-1000</v>
      </c>
      <c r="J1082" s="78">
        <v>1000</v>
      </c>
      <c r="K1082" s="78">
        <v>0</v>
      </c>
      <c r="M1082" s="79" t="s">
        <v>6052</v>
      </c>
      <c r="N1082" s="59" t="s">
        <v>391</v>
      </c>
      <c r="P1082" s="82"/>
    </row>
    <row r="1083" spans="1:20">
      <c r="A1083" s="59" t="s">
        <v>6213</v>
      </c>
      <c r="B1083" s="78" t="s">
        <v>6214</v>
      </c>
      <c r="C1083" s="78" t="s">
        <v>6215</v>
      </c>
      <c r="D1083" s="59" t="s">
        <v>6068</v>
      </c>
      <c r="E1083" s="59" t="s">
        <v>6069</v>
      </c>
      <c r="G1083" s="78" t="s">
        <v>6051</v>
      </c>
      <c r="H1083" s="78">
        <v>1</v>
      </c>
      <c r="I1083" s="78">
        <v>-1000</v>
      </c>
      <c r="J1083" s="78">
        <v>1000</v>
      </c>
      <c r="K1083" s="78">
        <v>0</v>
      </c>
      <c r="M1083" s="79" t="s">
        <v>6052</v>
      </c>
      <c r="N1083" s="59" t="s">
        <v>391</v>
      </c>
      <c r="P1083" s="82"/>
    </row>
    <row r="1084" spans="1:20">
      <c r="A1084" s="59" t="s">
        <v>6216</v>
      </c>
      <c r="B1084" s="78" t="s">
        <v>6217</v>
      </c>
      <c r="C1084" s="78" t="s">
        <v>6218</v>
      </c>
      <c r="D1084" s="59" t="s">
        <v>6068</v>
      </c>
      <c r="E1084" s="59" t="s">
        <v>6069</v>
      </c>
      <c r="G1084" s="78" t="s">
        <v>6051</v>
      </c>
      <c r="H1084" s="78">
        <v>1</v>
      </c>
      <c r="I1084" s="78">
        <v>-1000</v>
      </c>
      <c r="J1084" s="78">
        <v>1000</v>
      </c>
      <c r="K1084" s="78">
        <v>0</v>
      </c>
      <c r="M1084" s="79" t="s">
        <v>6052</v>
      </c>
      <c r="N1084" s="59" t="s">
        <v>391</v>
      </c>
      <c r="P1084" s="82"/>
    </row>
    <row r="1085" spans="1:20">
      <c r="A1085" s="59" t="s">
        <v>6219</v>
      </c>
      <c r="B1085" s="78" t="s">
        <v>6220</v>
      </c>
      <c r="C1085" s="78" t="s">
        <v>6221</v>
      </c>
      <c r="D1085" s="59" t="s">
        <v>6068</v>
      </c>
      <c r="E1085" s="59" t="s">
        <v>6069</v>
      </c>
      <c r="G1085" s="78" t="s">
        <v>6051</v>
      </c>
      <c r="H1085" s="78">
        <v>1</v>
      </c>
      <c r="I1085" s="78">
        <v>-1000</v>
      </c>
      <c r="J1085" s="78">
        <v>1000</v>
      </c>
      <c r="K1085" s="78">
        <v>0</v>
      </c>
      <c r="M1085" s="79" t="s">
        <v>6052</v>
      </c>
      <c r="N1085" s="59" t="s">
        <v>391</v>
      </c>
      <c r="P1085" s="82"/>
    </row>
    <row r="1086" spans="1:20">
      <c r="A1086" s="59" t="s">
        <v>6222</v>
      </c>
      <c r="B1086" s="78" t="s">
        <v>6223</v>
      </c>
      <c r="C1086" s="78" t="s">
        <v>6224</v>
      </c>
      <c r="D1086" s="59" t="s">
        <v>6068</v>
      </c>
      <c r="E1086" s="59" t="s">
        <v>6069</v>
      </c>
      <c r="G1086" s="78" t="s">
        <v>6051</v>
      </c>
      <c r="H1086" s="78">
        <v>1</v>
      </c>
      <c r="I1086" s="78">
        <v>-1000</v>
      </c>
      <c r="J1086" s="78">
        <v>1000</v>
      </c>
      <c r="K1086" s="78">
        <v>0</v>
      </c>
      <c r="M1086" s="79" t="s">
        <v>6052</v>
      </c>
      <c r="N1086" s="59" t="s">
        <v>391</v>
      </c>
      <c r="P1086" s="82"/>
    </row>
    <row r="1087" spans="1:20">
      <c r="A1087" s="59" t="s">
        <v>6225</v>
      </c>
      <c r="B1087" s="78" t="s">
        <v>6226</v>
      </c>
      <c r="C1087" s="78" t="s">
        <v>6227</v>
      </c>
      <c r="D1087" s="59" t="s">
        <v>6068</v>
      </c>
      <c r="E1087" s="59" t="s">
        <v>6069</v>
      </c>
      <c r="G1087" s="78" t="s">
        <v>6051</v>
      </c>
      <c r="H1087" s="78">
        <v>1</v>
      </c>
      <c r="I1087" s="78">
        <v>-1000</v>
      </c>
      <c r="J1087" s="78">
        <v>1000</v>
      </c>
      <c r="K1087" s="78">
        <v>0</v>
      </c>
      <c r="M1087" s="79" t="s">
        <v>6052</v>
      </c>
      <c r="N1087" s="59" t="s">
        <v>391</v>
      </c>
      <c r="P1087" s="82"/>
    </row>
    <row r="1088" spans="1:20">
      <c r="A1088" s="59" t="s">
        <v>6228</v>
      </c>
      <c r="B1088" s="78" t="s">
        <v>6226</v>
      </c>
      <c r="C1088" s="78" t="s">
        <v>6229</v>
      </c>
      <c r="D1088" s="59" t="s">
        <v>6068</v>
      </c>
      <c r="E1088" s="59" t="s">
        <v>6069</v>
      </c>
      <c r="G1088" s="78" t="s">
        <v>6051</v>
      </c>
      <c r="H1088" s="78">
        <v>1</v>
      </c>
      <c r="I1088" s="78">
        <v>-1000</v>
      </c>
      <c r="J1088" s="78">
        <v>1000</v>
      </c>
      <c r="K1088" s="78">
        <v>0</v>
      </c>
      <c r="M1088" s="79" t="s">
        <v>6052</v>
      </c>
      <c r="N1088" s="59" t="s">
        <v>391</v>
      </c>
      <c r="P1088" s="82"/>
    </row>
    <row r="1089" spans="1:19">
      <c r="A1089" s="59" t="s">
        <v>6230</v>
      </c>
      <c r="B1089" s="78" t="s">
        <v>6231</v>
      </c>
      <c r="C1089" s="78" t="s">
        <v>6232</v>
      </c>
      <c r="D1089" s="59" t="s">
        <v>6233</v>
      </c>
      <c r="E1089" s="59" t="s">
        <v>6234</v>
      </c>
      <c r="G1089" s="78" t="s">
        <v>6051</v>
      </c>
      <c r="H1089" s="78">
        <v>1</v>
      </c>
      <c r="I1089" s="78">
        <v>-1000</v>
      </c>
      <c r="J1089" s="78">
        <v>1000</v>
      </c>
      <c r="K1089" s="78">
        <v>0</v>
      </c>
      <c r="M1089" s="79" t="s">
        <v>6052</v>
      </c>
      <c r="N1089" s="59" t="s">
        <v>391</v>
      </c>
      <c r="P1089" s="82"/>
    </row>
    <row r="1090" spans="1:19">
      <c r="A1090" s="59" t="s">
        <v>6235</v>
      </c>
      <c r="B1090" s="78" t="s">
        <v>6236</v>
      </c>
      <c r="C1090" s="78" t="s">
        <v>6237</v>
      </c>
      <c r="D1090" s="59" t="s">
        <v>6238</v>
      </c>
      <c r="E1090" s="59" t="s">
        <v>6239</v>
      </c>
      <c r="G1090" s="78" t="s">
        <v>6051</v>
      </c>
      <c r="H1090" s="78">
        <v>1</v>
      </c>
      <c r="I1090" s="78">
        <v>-1000</v>
      </c>
      <c r="J1090" s="78">
        <v>1000</v>
      </c>
      <c r="K1090" s="78">
        <v>0</v>
      </c>
      <c r="M1090" s="79" t="s">
        <v>6052</v>
      </c>
      <c r="N1090" s="59" t="s">
        <v>391</v>
      </c>
      <c r="P1090" s="82"/>
    </row>
    <row r="1091" spans="1:19">
      <c r="A1091" s="59" t="s">
        <v>6240</v>
      </c>
      <c r="B1091" s="78" t="s">
        <v>6241</v>
      </c>
      <c r="C1091" s="78" t="s">
        <v>6242</v>
      </c>
      <c r="D1091" s="59" t="s">
        <v>6243</v>
      </c>
      <c r="E1091" s="59" t="s">
        <v>6244</v>
      </c>
      <c r="G1091" s="78" t="s">
        <v>6051</v>
      </c>
      <c r="H1091" s="78">
        <v>1</v>
      </c>
      <c r="I1091" s="78">
        <v>-1000</v>
      </c>
      <c r="J1091" s="78">
        <v>1000</v>
      </c>
      <c r="K1091" s="78">
        <v>0</v>
      </c>
      <c r="M1091" s="79" t="s">
        <v>6052</v>
      </c>
      <c r="N1091" s="59" t="s">
        <v>391</v>
      </c>
      <c r="P1091" s="82"/>
    </row>
    <row r="1092" spans="1:19">
      <c r="A1092" s="59" t="s">
        <v>6245</v>
      </c>
      <c r="B1092" s="78" t="s">
        <v>6246</v>
      </c>
      <c r="C1092" s="78" t="s">
        <v>6247</v>
      </c>
      <c r="D1092" s="59" t="s">
        <v>6243</v>
      </c>
      <c r="E1092" s="59" t="s">
        <v>6244</v>
      </c>
      <c r="G1092" s="78" t="s">
        <v>6051</v>
      </c>
      <c r="H1092" s="78">
        <v>1</v>
      </c>
      <c r="I1092" s="78">
        <v>-1000</v>
      </c>
      <c r="J1092" s="78">
        <v>1000</v>
      </c>
      <c r="K1092" s="78">
        <v>0</v>
      </c>
      <c r="M1092" s="79" t="s">
        <v>6052</v>
      </c>
      <c r="N1092" s="59" t="s">
        <v>391</v>
      </c>
      <c r="P1092" s="82"/>
    </row>
    <row r="1093" spans="1:19">
      <c r="A1093" s="59" t="s">
        <v>6248</v>
      </c>
      <c r="B1093" s="59" t="s">
        <v>6249</v>
      </c>
      <c r="C1093" s="59" t="s">
        <v>6250</v>
      </c>
      <c r="D1093" s="79" t="s">
        <v>6079</v>
      </c>
      <c r="E1093" s="79" t="s">
        <v>6080</v>
      </c>
      <c r="G1093" s="59" t="s">
        <v>6101</v>
      </c>
      <c r="H1093" s="78">
        <v>1</v>
      </c>
      <c r="I1093" s="78">
        <v>-1000</v>
      </c>
      <c r="J1093" s="78">
        <v>1000</v>
      </c>
      <c r="K1093" s="78">
        <v>0</v>
      </c>
      <c r="M1093" s="59" t="s">
        <v>6198</v>
      </c>
      <c r="N1093" s="59" t="s">
        <v>995</v>
      </c>
    </row>
    <row r="1094" spans="1:19">
      <c r="A1094" s="59" t="s">
        <v>6251</v>
      </c>
      <c r="B1094" s="59" t="s">
        <v>6252</v>
      </c>
      <c r="C1094" s="59" t="s">
        <v>6253</v>
      </c>
      <c r="D1094" s="79" t="s">
        <v>6079</v>
      </c>
      <c r="E1094" s="79" t="s">
        <v>6080</v>
      </c>
      <c r="G1094" s="59" t="s">
        <v>6101</v>
      </c>
      <c r="H1094" s="59">
        <v>1</v>
      </c>
      <c r="I1094" s="59">
        <v>-1000</v>
      </c>
      <c r="J1094" s="78">
        <v>1000</v>
      </c>
      <c r="K1094" s="78">
        <v>0</v>
      </c>
      <c r="M1094" s="78" t="s">
        <v>6122</v>
      </c>
      <c r="N1094" s="59" t="s">
        <v>995</v>
      </c>
    </row>
    <row r="1095" spans="1:19">
      <c r="A1095" s="59" t="s">
        <v>6254</v>
      </c>
      <c r="B1095" s="59" t="s">
        <v>6255</v>
      </c>
      <c r="C1095" s="59" t="s">
        <v>6256</v>
      </c>
      <c r="D1095" s="79" t="s">
        <v>6079</v>
      </c>
      <c r="E1095" s="79" t="s">
        <v>6080</v>
      </c>
      <c r="G1095" s="59" t="s">
        <v>6101</v>
      </c>
      <c r="H1095" s="59">
        <v>1</v>
      </c>
      <c r="I1095" s="59">
        <v>0</v>
      </c>
      <c r="J1095" s="78">
        <v>1000</v>
      </c>
      <c r="K1095" s="78">
        <v>0</v>
      </c>
      <c r="M1095" s="78" t="s">
        <v>6122</v>
      </c>
      <c r="N1095" s="59" t="s">
        <v>995</v>
      </c>
    </row>
    <row r="1096" spans="1:19">
      <c r="A1096" s="59" t="s">
        <v>6257</v>
      </c>
      <c r="B1096" s="59" t="s">
        <v>6258</v>
      </c>
      <c r="C1096" s="59" t="s">
        <v>6259</v>
      </c>
      <c r="D1096" s="59" t="s">
        <v>6260</v>
      </c>
      <c r="E1096" s="59" t="s">
        <v>6261</v>
      </c>
      <c r="G1096" s="59" t="s">
        <v>6262</v>
      </c>
      <c r="H1096" s="78">
        <v>1</v>
      </c>
      <c r="I1096" s="78">
        <v>-1000</v>
      </c>
      <c r="J1096" s="78">
        <v>1000</v>
      </c>
      <c r="K1096" s="78">
        <v>0</v>
      </c>
      <c r="N1096" s="59" t="s">
        <v>391</v>
      </c>
    </row>
    <row r="1097" spans="1:19">
      <c r="A1097" s="59" t="s">
        <v>6263</v>
      </c>
      <c r="B1097" s="79" t="s">
        <v>6264</v>
      </c>
      <c r="C1097" s="79" t="s">
        <v>6265</v>
      </c>
      <c r="D1097" s="59" t="s">
        <v>6266</v>
      </c>
      <c r="E1097" s="59" t="s">
        <v>6267</v>
      </c>
      <c r="G1097" s="78" t="s">
        <v>6268</v>
      </c>
      <c r="H1097" s="59">
        <v>1</v>
      </c>
      <c r="I1097" s="59">
        <v>-1000</v>
      </c>
      <c r="J1097" s="59">
        <v>1000</v>
      </c>
      <c r="K1097" s="59">
        <v>0</v>
      </c>
      <c r="M1097" s="79"/>
      <c r="N1097" s="59" t="s">
        <v>403</v>
      </c>
      <c r="P1097" s="80"/>
    </row>
    <row r="1098" spans="1:19">
      <c r="A1098" s="59" t="s">
        <v>6269</v>
      </c>
      <c r="B1098" s="78" t="s">
        <v>6270</v>
      </c>
      <c r="C1098" s="78" t="s">
        <v>6271</v>
      </c>
      <c r="D1098" s="78" t="s">
        <v>3173</v>
      </c>
      <c r="E1098" s="78" t="s">
        <v>3173</v>
      </c>
      <c r="G1098" s="78" t="s">
        <v>6268</v>
      </c>
      <c r="H1098" s="78">
        <v>0</v>
      </c>
      <c r="I1098" s="78">
        <v>0</v>
      </c>
      <c r="J1098" s="78">
        <v>1000</v>
      </c>
      <c r="K1098" s="78">
        <v>0</v>
      </c>
      <c r="M1098" s="78"/>
      <c r="N1098" s="59" t="s">
        <v>6183</v>
      </c>
      <c r="P1098" s="82"/>
    </row>
    <row r="1099" spans="1:19">
      <c r="A1099" s="59" t="s">
        <v>6272</v>
      </c>
      <c r="B1099" s="78" t="s">
        <v>6273</v>
      </c>
      <c r="C1099" s="78" t="s">
        <v>6274</v>
      </c>
      <c r="D1099" s="78" t="s">
        <v>3173</v>
      </c>
      <c r="E1099" s="78" t="s">
        <v>3173</v>
      </c>
      <c r="G1099" s="78" t="s">
        <v>6268</v>
      </c>
      <c r="H1099" s="78">
        <v>0</v>
      </c>
      <c r="I1099" s="78">
        <v>0</v>
      </c>
      <c r="J1099" s="78">
        <v>1000</v>
      </c>
      <c r="K1099" s="78">
        <v>0</v>
      </c>
      <c r="M1099" s="78"/>
      <c r="N1099" s="59" t="s">
        <v>6183</v>
      </c>
      <c r="P1099" s="82"/>
    </row>
    <row r="1100" spans="1:19">
      <c r="A1100" s="59" t="s">
        <v>6275</v>
      </c>
      <c r="B1100" s="78" t="s">
        <v>6276</v>
      </c>
      <c r="C1100" s="78" t="s">
        <v>6277</v>
      </c>
      <c r="D1100" s="78" t="s">
        <v>3173</v>
      </c>
      <c r="E1100" s="78" t="s">
        <v>3173</v>
      </c>
      <c r="G1100" s="78" t="s">
        <v>6268</v>
      </c>
      <c r="H1100" s="78">
        <v>0</v>
      </c>
      <c r="I1100" s="78">
        <v>0</v>
      </c>
      <c r="J1100" s="78">
        <v>1000</v>
      </c>
      <c r="K1100" s="78">
        <v>0</v>
      </c>
      <c r="M1100" s="78"/>
      <c r="N1100" s="59" t="s">
        <v>6183</v>
      </c>
      <c r="P1100" s="82"/>
    </row>
    <row r="1101" spans="1:19">
      <c r="A1101" s="59" t="s">
        <v>6278</v>
      </c>
      <c r="B1101" s="78" t="s">
        <v>6279</v>
      </c>
      <c r="C1101" s="78" t="s">
        <v>6280</v>
      </c>
      <c r="D1101" s="78" t="s">
        <v>6281</v>
      </c>
      <c r="E1101" s="78" t="s">
        <v>6282</v>
      </c>
      <c r="G1101" s="78" t="s">
        <v>6268</v>
      </c>
      <c r="H1101" s="78">
        <v>1</v>
      </c>
      <c r="I1101" s="78">
        <v>-1000</v>
      </c>
      <c r="J1101" s="78">
        <v>1000</v>
      </c>
      <c r="K1101" s="78">
        <v>0</v>
      </c>
      <c r="M1101" s="78"/>
      <c r="N1101" s="59" t="s">
        <v>6183</v>
      </c>
      <c r="P1101" s="82"/>
    </row>
    <row r="1102" spans="1:19">
      <c r="A1102" s="59" t="s">
        <v>6283</v>
      </c>
      <c r="B1102" s="78" t="s">
        <v>6284</v>
      </c>
      <c r="C1102" s="78" t="s">
        <v>6285</v>
      </c>
      <c r="D1102" s="78" t="s">
        <v>6286</v>
      </c>
      <c r="E1102" s="78" t="s">
        <v>6287</v>
      </c>
      <c r="G1102" s="78" t="s">
        <v>6268</v>
      </c>
      <c r="H1102" s="78">
        <v>1</v>
      </c>
      <c r="I1102" s="78">
        <v>-1000</v>
      </c>
      <c r="J1102" s="78">
        <v>1000</v>
      </c>
      <c r="K1102" s="78">
        <v>0</v>
      </c>
      <c r="M1102" s="78"/>
      <c r="N1102" s="59" t="s">
        <v>6183</v>
      </c>
      <c r="P1102" s="82"/>
    </row>
    <row r="1103" spans="1:19">
      <c r="A1103" s="59" t="s">
        <v>6288</v>
      </c>
      <c r="B1103" s="79" t="s">
        <v>6289</v>
      </c>
      <c r="C1103" s="79" t="s">
        <v>6290</v>
      </c>
      <c r="D1103" s="59" t="s">
        <v>6291</v>
      </c>
      <c r="E1103" s="59" t="s">
        <v>6292</v>
      </c>
      <c r="G1103" s="78" t="s">
        <v>6268</v>
      </c>
      <c r="H1103" s="59">
        <v>0</v>
      </c>
      <c r="I1103" s="59">
        <v>0</v>
      </c>
      <c r="J1103" s="78">
        <v>1000</v>
      </c>
      <c r="K1103" s="78">
        <v>0</v>
      </c>
      <c r="M1103" s="79" t="s">
        <v>6293</v>
      </c>
      <c r="N1103" s="59" t="s">
        <v>403</v>
      </c>
      <c r="P1103" s="80"/>
    </row>
    <row r="1104" spans="1:19">
      <c r="A1104" s="59" t="s">
        <v>6294</v>
      </c>
      <c r="B1104" s="59" t="s">
        <v>6295</v>
      </c>
      <c r="C1104" s="59" t="s">
        <v>6296</v>
      </c>
      <c r="D1104" s="59" t="s">
        <v>6297</v>
      </c>
      <c r="E1104" s="59" t="s">
        <v>6298</v>
      </c>
      <c r="G1104" s="59" t="s">
        <v>6268</v>
      </c>
      <c r="H1104" s="59">
        <v>1</v>
      </c>
      <c r="I1104" s="59">
        <v>-1000</v>
      </c>
      <c r="J1104" s="78">
        <v>1000</v>
      </c>
      <c r="K1104" s="78">
        <v>0</v>
      </c>
      <c r="M1104" s="59" t="s">
        <v>6299</v>
      </c>
      <c r="N1104" s="59" t="s">
        <v>6300</v>
      </c>
      <c r="Q1104" s="81"/>
      <c r="R1104" s="81"/>
      <c r="S1104" s="81"/>
    </row>
    <row r="1105" spans="1:19">
      <c r="A1105" s="59" t="s">
        <v>6301</v>
      </c>
      <c r="B1105" s="78" t="s">
        <v>6302</v>
      </c>
      <c r="C1105" s="78" t="s">
        <v>6303</v>
      </c>
      <c r="D1105" s="78" t="s">
        <v>6304</v>
      </c>
      <c r="E1105" s="78" t="s">
        <v>6305</v>
      </c>
      <c r="G1105" s="78" t="s">
        <v>6268</v>
      </c>
      <c r="H1105" s="78">
        <v>1</v>
      </c>
      <c r="I1105" s="78">
        <v>-1000</v>
      </c>
      <c r="J1105" s="78">
        <v>1000</v>
      </c>
      <c r="K1105" s="78">
        <v>0</v>
      </c>
      <c r="M1105" s="85" t="s">
        <v>6306</v>
      </c>
      <c r="N1105" s="59" t="s">
        <v>1077</v>
      </c>
      <c r="P1105" s="82"/>
    </row>
    <row r="1106" spans="1:19">
      <c r="A1106" s="59" t="s">
        <v>6307</v>
      </c>
      <c r="B1106" s="79" t="s">
        <v>6308</v>
      </c>
      <c r="C1106" s="79" t="s">
        <v>6309</v>
      </c>
      <c r="D1106" s="59" t="s">
        <v>6297</v>
      </c>
      <c r="E1106" s="59" t="s">
        <v>6298</v>
      </c>
      <c r="G1106" s="78" t="s">
        <v>6268</v>
      </c>
      <c r="H1106" s="59">
        <v>1</v>
      </c>
      <c r="I1106" s="59">
        <v>-1000</v>
      </c>
      <c r="J1106" s="78">
        <v>1000</v>
      </c>
      <c r="K1106" s="78">
        <v>0</v>
      </c>
      <c r="M1106" s="78" t="s">
        <v>6310</v>
      </c>
      <c r="N1106" s="59" t="s">
        <v>6053</v>
      </c>
      <c r="P1106" s="80"/>
      <c r="Q1106" s="81"/>
      <c r="R1106" s="81"/>
      <c r="S1106" s="81"/>
    </row>
    <row r="1107" spans="1:19">
      <c r="A1107" s="59" t="s">
        <v>6311</v>
      </c>
      <c r="B1107" s="79" t="s">
        <v>6312</v>
      </c>
      <c r="C1107" s="79" t="s">
        <v>6313</v>
      </c>
      <c r="D1107" s="59" t="s">
        <v>6314</v>
      </c>
      <c r="E1107" s="59" t="s">
        <v>6315</v>
      </c>
      <c r="G1107" s="78" t="s">
        <v>6268</v>
      </c>
      <c r="H1107" s="59">
        <v>1</v>
      </c>
      <c r="I1107" s="59">
        <v>-1000</v>
      </c>
      <c r="J1107" s="59">
        <v>1000</v>
      </c>
      <c r="K1107" s="59">
        <v>0</v>
      </c>
      <c r="M1107" s="79" t="s">
        <v>6316</v>
      </c>
      <c r="N1107" s="59" t="s">
        <v>995</v>
      </c>
      <c r="P1107" s="80"/>
    </row>
    <row r="1108" spans="1:19">
      <c r="A1108" s="59" t="s">
        <v>6317</v>
      </c>
      <c r="B1108" s="78" t="s">
        <v>6318</v>
      </c>
      <c r="C1108" s="78" t="s">
        <v>6319</v>
      </c>
      <c r="D1108" s="78" t="s">
        <v>6320</v>
      </c>
      <c r="E1108" s="78" t="s">
        <v>6321</v>
      </c>
      <c r="G1108" s="78" t="s">
        <v>6268</v>
      </c>
      <c r="H1108" s="78">
        <v>1</v>
      </c>
      <c r="I1108" s="78">
        <v>-1000</v>
      </c>
      <c r="J1108" s="78">
        <v>1000</v>
      </c>
      <c r="K1108" s="78">
        <v>0</v>
      </c>
      <c r="M1108" s="78" t="s">
        <v>6322</v>
      </c>
      <c r="N1108" s="59" t="s">
        <v>6183</v>
      </c>
      <c r="P1108" s="82"/>
    </row>
    <row r="1109" spans="1:19">
      <c r="A1109" s="59" t="s">
        <v>6323</v>
      </c>
      <c r="B1109" s="79" t="s">
        <v>6324</v>
      </c>
      <c r="C1109" s="79" t="s">
        <v>6325</v>
      </c>
      <c r="D1109" s="79" t="s">
        <v>6326</v>
      </c>
      <c r="E1109" s="79" t="s">
        <v>6327</v>
      </c>
      <c r="G1109" s="78" t="s">
        <v>6268</v>
      </c>
      <c r="H1109" s="59">
        <v>1</v>
      </c>
      <c r="I1109" s="59">
        <v>-1000</v>
      </c>
      <c r="J1109" s="78">
        <v>1000</v>
      </c>
      <c r="K1109" s="78">
        <v>0</v>
      </c>
      <c r="M1109" s="85" t="s">
        <v>6328</v>
      </c>
      <c r="N1109" s="59" t="s">
        <v>6053</v>
      </c>
      <c r="P1109" s="80"/>
    </row>
    <row r="1110" spans="1:19">
      <c r="A1110" s="59" t="s">
        <v>6329</v>
      </c>
      <c r="B1110" s="79" t="s">
        <v>6330</v>
      </c>
      <c r="C1110" s="79" t="s">
        <v>6331</v>
      </c>
      <c r="D1110" s="59" t="s">
        <v>6332</v>
      </c>
      <c r="E1110" s="59" t="s">
        <v>6333</v>
      </c>
      <c r="G1110" s="79" t="s">
        <v>6268</v>
      </c>
      <c r="H1110" s="59">
        <v>0</v>
      </c>
      <c r="I1110" s="59">
        <v>0</v>
      </c>
      <c r="J1110" s="59">
        <v>1000</v>
      </c>
      <c r="K1110" s="59">
        <v>0</v>
      </c>
      <c r="M1110" s="79" t="s">
        <v>6334</v>
      </c>
      <c r="N1110" s="59" t="s">
        <v>6183</v>
      </c>
      <c r="P1110" s="80"/>
    </row>
    <row r="1111" spans="1:19">
      <c r="A1111" s="59" t="s">
        <v>6335</v>
      </c>
      <c r="B1111" s="79" t="s">
        <v>6336</v>
      </c>
      <c r="C1111" s="79" t="s">
        <v>6337</v>
      </c>
      <c r="D1111" s="59" t="s">
        <v>6338</v>
      </c>
      <c r="E1111" s="59" t="s">
        <v>6339</v>
      </c>
      <c r="G1111" s="79" t="s">
        <v>6268</v>
      </c>
      <c r="H1111" s="59">
        <v>0</v>
      </c>
      <c r="I1111" s="59">
        <v>0</v>
      </c>
      <c r="J1111" s="59">
        <v>1000</v>
      </c>
      <c r="K1111" s="59">
        <v>0</v>
      </c>
      <c r="M1111" s="79" t="s">
        <v>6340</v>
      </c>
      <c r="N1111" s="59" t="s">
        <v>6183</v>
      </c>
      <c r="P1111" s="80"/>
    </row>
    <row r="1112" spans="1:19">
      <c r="A1112" s="59" t="s">
        <v>6341</v>
      </c>
      <c r="B1112" s="79" t="s">
        <v>6342</v>
      </c>
      <c r="C1112" s="79" t="s">
        <v>6343</v>
      </c>
      <c r="D1112" s="59" t="s">
        <v>6344</v>
      </c>
      <c r="E1112" s="59" t="s">
        <v>6345</v>
      </c>
      <c r="G1112" s="79" t="s">
        <v>6268</v>
      </c>
      <c r="H1112" s="59">
        <v>0</v>
      </c>
      <c r="I1112" s="59">
        <v>0</v>
      </c>
      <c r="J1112" s="59">
        <v>1000</v>
      </c>
      <c r="K1112" s="59">
        <v>0</v>
      </c>
      <c r="M1112" s="78" t="s">
        <v>6346</v>
      </c>
      <c r="N1112" s="59" t="s">
        <v>6053</v>
      </c>
      <c r="P1112" s="80"/>
    </row>
    <row r="1113" spans="1:19">
      <c r="A1113" s="59" t="s">
        <v>6347</v>
      </c>
      <c r="B1113" s="59" t="s">
        <v>6348</v>
      </c>
      <c r="C1113" s="59" t="s">
        <v>6349</v>
      </c>
      <c r="D1113" s="59" t="s">
        <v>6350</v>
      </c>
      <c r="E1113" s="59" t="s">
        <v>6351</v>
      </c>
      <c r="G1113" s="59" t="s">
        <v>6268</v>
      </c>
      <c r="H1113" s="78">
        <v>0</v>
      </c>
      <c r="I1113" s="78">
        <v>0</v>
      </c>
      <c r="J1113" s="78">
        <v>1000</v>
      </c>
      <c r="K1113" s="78">
        <v>0</v>
      </c>
      <c r="M1113" s="59" t="s">
        <v>6352</v>
      </c>
      <c r="N1113" s="59" t="s">
        <v>6300</v>
      </c>
    </row>
    <row r="1114" spans="1:19">
      <c r="A1114" s="59" t="s">
        <v>6353</v>
      </c>
      <c r="B1114" s="79" t="s">
        <v>6354</v>
      </c>
      <c r="C1114" s="79" t="s">
        <v>6355</v>
      </c>
      <c r="D1114" s="59" t="s">
        <v>6356</v>
      </c>
      <c r="E1114" s="59" t="s">
        <v>6357</v>
      </c>
      <c r="G1114" s="79" t="s">
        <v>6268</v>
      </c>
      <c r="H1114" s="59">
        <v>0</v>
      </c>
      <c r="I1114" s="59">
        <v>0</v>
      </c>
      <c r="J1114" s="59">
        <v>1000</v>
      </c>
      <c r="K1114" s="59">
        <v>0</v>
      </c>
      <c r="M1114" s="79" t="s">
        <v>6358</v>
      </c>
      <c r="N1114" s="59" t="s">
        <v>6183</v>
      </c>
      <c r="P1114" s="80"/>
    </row>
    <row r="1115" spans="1:19">
      <c r="A1115" s="59" t="s">
        <v>6359</v>
      </c>
      <c r="B1115" s="78" t="s">
        <v>6360</v>
      </c>
      <c r="C1115" s="78" t="s">
        <v>6361</v>
      </c>
      <c r="D1115" s="78" t="s">
        <v>6362</v>
      </c>
      <c r="E1115" s="78" t="s">
        <v>6363</v>
      </c>
      <c r="G1115" s="78" t="s">
        <v>6364</v>
      </c>
      <c r="H1115" s="78">
        <v>0</v>
      </c>
      <c r="I1115" s="78">
        <v>0</v>
      </c>
      <c r="J1115" s="78">
        <v>1000</v>
      </c>
      <c r="K1115" s="78">
        <v>0</v>
      </c>
      <c r="M1115" s="85" t="s">
        <v>6365</v>
      </c>
      <c r="N1115" s="59" t="s">
        <v>6366</v>
      </c>
      <c r="P1115" s="82" t="s">
        <v>6367</v>
      </c>
    </row>
    <row r="1116" spans="1:19">
      <c r="A1116" s="59" t="s">
        <v>6368</v>
      </c>
      <c r="B1116" s="78" t="s">
        <v>6369</v>
      </c>
      <c r="C1116" s="78" t="s">
        <v>6370</v>
      </c>
      <c r="D1116" s="78" t="s">
        <v>6362</v>
      </c>
      <c r="E1116" s="78" t="s">
        <v>6363</v>
      </c>
      <c r="G1116" s="78" t="s">
        <v>6364</v>
      </c>
      <c r="H1116" s="78">
        <v>0</v>
      </c>
      <c r="I1116" s="78">
        <v>0</v>
      </c>
      <c r="J1116" s="78">
        <v>1000</v>
      </c>
      <c r="K1116" s="78">
        <v>0</v>
      </c>
      <c r="M1116" s="85" t="s">
        <v>6365</v>
      </c>
      <c r="N1116" s="59" t="s">
        <v>1077</v>
      </c>
      <c r="P1116" s="82"/>
    </row>
    <row r="1117" spans="1:19">
      <c r="A1117" s="59" t="s">
        <v>6371</v>
      </c>
      <c r="B1117" s="78" t="s">
        <v>6372</v>
      </c>
      <c r="C1117" s="78" t="s">
        <v>6373</v>
      </c>
      <c r="D1117" s="59" t="s">
        <v>6374</v>
      </c>
      <c r="E1117" s="59" t="s">
        <v>6375</v>
      </c>
      <c r="G1117" s="78" t="s">
        <v>6364</v>
      </c>
      <c r="H1117" s="78">
        <v>0</v>
      </c>
      <c r="I1117" s="78">
        <v>0</v>
      </c>
      <c r="J1117" s="78">
        <v>1000</v>
      </c>
      <c r="K1117" s="78">
        <v>0</v>
      </c>
      <c r="M1117" s="85" t="s">
        <v>6376</v>
      </c>
      <c r="N1117" s="59" t="s">
        <v>6377</v>
      </c>
      <c r="P1117" s="82" t="s">
        <v>6378</v>
      </c>
    </row>
    <row r="1118" spans="1:19">
      <c r="A1118" s="59" t="s">
        <v>6379</v>
      </c>
      <c r="B1118" s="78" t="s">
        <v>6380</v>
      </c>
      <c r="C1118" s="78" t="s">
        <v>6381</v>
      </c>
      <c r="D1118" s="78" t="s">
        <v>6382</v>
      </c>
      <c r="E1118" s="78" t="s">
        <v>6383</v>
      </c>
      <c r="G1118" s="78" t="s">
        <v>6364</v>
      </c>
      <c r="H1118" s="78">
        <v>0</v>
      </c>
      <c r="I1118" s="78">
        <v>0</v>
      </c>
      <c r="J1118" s="78">
        <v>1000</v>
      </c>
      <c r="K1118" s="78">
        <v>0</v>
      </c>
      <c r="M1118" s="85" t="s">
        <v>6384</v>
      </c>
      <c r="N1118" s="59" t="s">
        <v>1077</v>
      </c>
      <c r="P1118" s="82"/>
      <c r="Q1118" s="81"/>
      <c r="R1118" s="81"/>
      <c r="S1118" s="81"/>
    </row>
    <row r="1119" spans="1:19">
      <c r="A1119" s="59" t="s">
        <v>6385</v>
      </c>
      <c r="B1119" s="79" t="s">
        <v>6386</v>
      </c>
      <c r="C1119" s="79" t="s">
        <v>6387</v>
      </c>
      <c r="D1119" s="78" t="s">
        <v>6388</v>
      </c>
      <c r="E1119" s="78" t="s">
        <v>6389</v>
      </c>
      <c r="G1119" s="79" t="s">
        <v>6268</v>
      </c>
      <c r="H1119" s="59">
        <v>0</v>
      </c>
      <c r="I1119" s="59">
        <v>0</v>
      </c>
      <c r="J1119" s="78">
        <v>1000</v>
      </c>
      <c r="K1119" s="78">
        <v>0</v>
      </c>
      <c r="M1119" s="78" t="s">
        <v>6390</v>
      </c>
      <c r="N1119" s="59" t="s">
        <v>995</v>
      </c>
      <c r="P1119" s="80"/>
    </row>
    <row r="1120" spans="1:19">
      <c r="A1120" s="59" t="s">
        <v>6391</v>
      </c>
      <c r="B1120" s="79" t="s">
        <v>6392</v>
      </c>
      <c r="C1120" s="79" t="s">
        <v>6393</v>
      </c>
      <c r="D1120" s="78" t="s">
        <v>6388</v>
      </c>
      <c r="E1120" s="78" t="s">
        <v>6389</v>
      </c>
      <c r="G1120" s="79" t="s">
        <v>6268</v>
      </c>
      <c r="H1120" s="59">
        <v>0</v>
      </c>
      <c r="I1120" s="59">
        <v>0</v>
      </c>
      <c r="J1120" s="78">
        <v>1000</v>
      </c>
      <c r="K1120" s="78">
        <v>0</v>
      </c>
      <c r="M1120" s="78" t="s">
        <v>6390</v>
      </c>
      <c r="N1120" s="59" t="s">
        <v>995</v>
      </c>
      <c r="P1120" s="80"/>
    </row>
    <row r="1121" spans="1:16">
      <c r="A1121" s="59" t="s">
        <v>6394</v>
      </c>
      <c r="B1121" s="79" t="s">
        <v>6395</v>
      </c>
      <c r="C1121" s="79" t="s">
        <v>6396</v>
      </c>
      <c r="D1121" s="78" t="s">
        <v>6388</v>
      </c>
      <c r="E1121" s="78" t="s">
        <v>6389</v>
      </c>
      <c r="G1121" s="79" t="s">
        <v>6268</v>
      </c>
      <c r="H1121" s="59">
        <v>0</v>
      </c>
      <c r="I1121" s="59">
        <v>0</v>
      </c>
      <c r="J1121" s="78">
        <v>1000</v>
      </c>
      <c r="K1121" s="78">
        <v>0</v>
      </c>
      <c r="M1121" s="78" t="s">
        <v>6390</v>
      </c>
      <c r="N1121" s="59" t="s">
        <v>6397</v>
      </c>
      <c r="P1121" s="80"/>
    </row>
    <row r="1122" spans="1:16">
      <c r="A1122" s="59" t="s">
        <v>6398</v>
      </c>
      <c r="B1122" s="78" t="s">
        <v>6399</v>
      </c>
      <c r="C1122" s="78" t="s">
        <v>6400</v>
      </c>
      <c r="D1122" s="78" t="s">
        <v>6388</v>
      </c>
      <c r="E1122" s="78" t="s">
        <v>6389</v>
      </c>
      <c r="G1122" s="78" t="s">
        <v>6364</v>
      </c>
      <c r="H1122" s="78">
        <v>0</v>
      </c>
      <c r="I1122" s="78">
        <v>0</v>
      </c>
      <c r="J1122" s="78">
        <v>1000</v>
      </c>
      <c r="K1122" s="78">
        <v>0</v>
      </c>
      <c r="M1122" s="78" t="s">
        <v>6390</v>
      </c>
      <c r="N1122" s="59" t="s">
        <v>6377</v>
      </c>
      <c r="P1122" s="82" t="s">
        <v>6401</v>
      </c>
    </row>
    <row r="1123" spans="1:16">
      <c r="A1123" s="59" t="s">
        <v>6402</v>
      </c>
      <c r="B1123" s="79" t="s">
        <v>6403</v>
      </c>
      <c r="C1123" s="79" t="s">
        <v>6404</v>
      </c>
      <c r="D1123" s="78" t="s">
        <v>6388</v>
      </c>
      <c r="E1123" s="78" t="s">
        <v>6389</v>
      </c>
      <c r="G1123" s="79" t="s">
        <v>6268</v>
      </c>
      <c r="H1123" s="59">
        <v>0</v>
      </c>
      <c r="I1123" s="59">
        <v>0</v>
      </c>
      <c r="J1123" s="78">
        <v>1000</v>
      </c>
      <c r="K1123" s="78">
        <v>0</v>
      </c>
      <c r="M1123" s="78" t="s">
        <v>6390</v>
      </c>
      <c r="N1123" s="59" t="s">
        <v>995</v>
      </c>
      <c r="P1123" s="80"/>
    </row>
    <row r="1124" spans="1:16">
      <c r="A1124" s="59" t="s">
        <v>6405</v>
      </c>
      <c r="B1124" s="79" t="s">
        <v>6406</v>
      </c>
      <c r="C1124" s="79" t="s">
        <v>6407</v>
      </c>
      <c r="D1124" s="78" t="s">
        <v>6388</v>
      </c>
      <c r="E1124" s="78" t="s">
        <v>6389</v>
      </c>
      <c r="G1124" s="79" t="s">
        <v>6268</v>
      </c>
      <c r="H1124" s="59">
        <v>0</v>
      </c>
      <c r="I1124" s="59">
        <v>0</v>
      </c>
      <c r="J1124" s="78">
        <v>1000</v>
      </c>
      <c r="K1124" s="78">
        <v>0</v>
      </c>
      <c r="M1124" s="78" t="s">
        <v>6390</v>
      </c>
      <c r="N1124" s="59" t="s">
        <v>6053</v>
      </c>
      <c r="P1124" s="80"/>
    </row>
    <row r="1125" spans="1:16">
      <c r="A1125" s="59" t="s">
        <v>6408</v>
      </c>
      <c r="B1125" s="79" t="s">
        <v>6409</v>
      </c>
      <c r="C1125" s="79" t="s">
        <v>6410</v>
      </c>
      <c r="D1125" s="78" t="s">
        <v>6388</v>
      </c>
      <c r="E1125" s="78" t="s">
        <v>6389</v>
      </c>
      <c r="G1125" s="79" t="s">
        <v>6268</v>
      </c>
      <c r="H1125" s="59">
        <v>0</v>
      </c>
      <c r="I1125" s="59">
        <v>0</v>
      </c>
      <c r="J1125" s="78">
        <v>1000</v>
      </c>
      <c r="K1125" s="78">
        <v>0</v>
      </c>
      <c r="M1125" s="78" t="s">
        <v>6390</v>
      </c>
      <c r="N1125" s="59" t="s">
        <v>6053</v>
      </c>
      <c r="P1125" s="80"/>
    </row>
    <row r="1126" spans="1:16">
      <c r="A1126" s="59" t="s">
        <v>6411</v>
      </c>
      <c r="B1126" s="79" t="s">
        <v>6412</v>
      </c>
      <c r="C1126" s="79" t="s">
        <v>6413</v>
      </c>
      <c r="D1126" s="78" t="s">
        <v>6388</v>
      </c>
      <c r="E1126" s="78" t="s">
        <v>6389</v>
      </c>
      <c r="G1126" s="79" t="s">
        <v>6268</v>
      </c>
      <c r="H1126" s="59">
        <v>0</v>
      </c>
      <c r="I1126" s="59">
        <v>0</v>
      </c>
      <c r="J1126" s="78">
        <v>1000</v>
      </c>
      <c r="K1126" s="78">
        <v>0</v>
      </c>
      <c r="M1126" s="78" t="s">
        <v>6390</v>
      </c>
      <c r="N1126" s="59" t="s">
        <v>6053</v>
      </c>
      <c r="P1126" s="80"/>
    </row>
    <row r="1127" spans="1:16">
      <c r="A1127" s="59" t="s">
        <v>6414</v>
      </c>
      <c r="B1127" s="79" t="s">
        <v>6415</v>
      </c>
      <c r="C1127" s="79" t="s">
        <v>6416</v>
      </c>
      <c r="D1127" s="78" t="s">
        <v>6388</v>
      </c>
      <c r="E1127" s="78" t="s">
        <v>6389</v>
      </c>
      <c r="G1127" s="79" t="s">
        <v>6268</v>
      </c>
      <c r="H1127" s="59">
        <v>0</v>
      </c>
      <c r="I1127" s="59">
        <v>0</v>
      </c>
      <c r="J1127" s="59">
        <v>1000</v>
      </c>
      <c r="K1127" s="59">
        <v>0</v>
      </c>
      <c r="M1127" s="78" t="s">
        <v>6390</v>
      </c>
      <c r="N1127" s="59" t="s">
        <v>6053</v>
      </c>
      <c r="P1127" s="80"/>
    </row>
    <row r="1128" spans="1:16">
      <c r="A1128" s="59" t="s">
        <v>6417</v>
      </c>
      <c r="B1128" s="79" t="s">
        <v>6418</v>
      </c>
      <c r="C1128" s="79" t="s">
        <v>6419</v>
      </c>
      <c r="D1128" s="78" t="s">
        <v>6388</v>
      </c>
      <c r="E1128" s="78" t="s">
        <v>6389</v>
      </c>
      <c r="G1128" s="79" t="s">
        <v>6268</v>
      </c>
      <c r="H1128" s="59">
        <v>0</v>
      </c>
      <c r="I1128" s="59">
        <v>0</v>
      </c>
      <c r="J1128" s="78">
        <v>1000</v>
      </c>
      <c r="K1128" s="78">
        <v>0</v>
      </c>
      <c r="M1128" s="78" t="s">
        <v>6390</v>
      </c>
      <c r="N1128" s="59" t="s">
        <v>6053</v>
      </c>
      <c r="P1128" s="80"/>
    </row>
    <row r="1129" spans="1:16">
      <c r="A1129" s="59" t="s">
        <v>6420</v>
      </c>
      <c r="B1129" s="79" t="s">
        <v>6421</v>
      </c>
      <c r="C1129" s="79" t="s">
        <v>6422</v>
      </c>
      <c r="D1129" s="78" t="s">
        <v>6388</v>
      </c>
      <c r="E1129" s="78" t="s">
        <v>6389</v>
      </c>
      <c r="G1129" s="79" t="s">
        <v>6268</v>
      </c>
      <c r="H1129" s="59">
        <v>0</v>
      </c>
      <c r="I1129" s="59">
        <v>0</v>
      </c>
      <c r="J1129" s="78">
        <v>1000</v>
      </c>
      <c r="K1129" s="78">
        <v>0</v>
      </c>
      <c r="M1129" s="78" t="s">
        <v>6390</v>
      </c>
      <c r="N1129" s="59" t="s">
        <v>6053</v>
      </c>
      <c r="P1129" s="80"/>
    </row>
    <row r="1130" spans="1:16">
      <c r="A1130" s="59" t="s">
        <v>6423</v>
      </c>
      <c r="B1130" s="79" t="s">
        <v>6424</v>
      </c>
      <c r="C1130" s="79" t="s">
        <v>6425</v>
      </c>
      <c r="D1130" s="78" t="s">
        <v>6388</v>
      </c>
      <c r="E1130" s="78" t="s">
        <v>6389</v>
      </c>
      <c r="G1130" s="79" t="s">
        <v>6268</v>
      </c>
      <c r="H1130" s="59">
        <v>0</v>
      </c>
      <c r="I1130" s="59">
        <v>0</v>
      </c>
      <c r="J1130" s="78">
        <v>1000</v>
      </c>
      <c r="K1130" s="78">
        <v>0</v>
      </c>
      <c r="M1130" s="78" t="s">
        <v>6390</v>
      </c>
      <c r="N1130" s="59" t="s">
        <v>6053</v>
      </c>
      <c r="P1130" s="80"/>
    </row>
    <row r="1131" spans="1:16">
      <c r="A1131" s="59" t="s">
        <v>6426</v>
      </c>
      <c r="B1131" s="79" t="s">
        <v>6427</v>
      </c>
      <c r="C1131" s="79" t="s">
        <v>6428</v>
      </c>
      <c r="D1131" s="78" t="s">
        <v>6388</v>
      </c>
      <c r="E1131" s="78" t="s">
        <v>6389</v>
      </c>
      <c r="G1131" s="79" t="s">
        <v>6268</v>
      </c>
      <c r="H1131" s="59">
        <v>0</v>
      </c>
      <c r="I1131" s="59">
        <v>0</v>
      </c>
      <c r="J1131" s="78">
        <v>1000</v>
      </c>
      <c r="K1131" s="78">
        <v>0</v>
      </c>
      <c r="M1131" s="78" t="s">
        <v>6390</v>
      </c>
      <c r="N1131" s="59" t="s">
        <v>6053</v>
      </c>
      <c r="P1131" s="80"/>
    </row>
    <row r="1132" spans="1:16">
      <c r="A1132" s="59" t="s">
        <v>6429</v>
      </c>
      <c r="B1132" s="79" t="s">
        <v>6430</v>
      </c>
      <c r="C1132" s="79" t="s">
        <v>6431</v>
      </c>
      <c r="D1132" s="78" t="s">
        <v>6432</v>
      </c>
      <c r="E1132" s="78" t="s">
        <v>6433</v>
      </c>
      <c r="G1132" s="79" t="s">
        <v>6268</v>
      </c>
      <c r="H1132" s="59">
        <v>0</v>
      </c>
      <c r="I1132" s="59">
        <v>0</v>
      </c>
      <c r="J1132" s="78">
        <v>1000</v>
      </c>
      <c r="K1132" s="78">
        <v>0</v>
      </c>
      <c r="M1132" s="78" t="s">
        <v>6390</v>
      </c>
      <c r="N1132" s="59" t="s">
        <v>6053</v>
      </c>
      <c r="P1132" s="80"/>
    </row>
    <row r="1133" spans="1:16">
      <c r="A1133" s="59" t="s">
        <v>6434</v>
      </c>
      <c r="B1133" s="79" t="s">
        <v>6435</v>
      </c>
      <c r="C1133" s="79" t="s">
        <v>6436</v>
      </c>
      <c r="D1133" s="78" t="s">
        <v>6432</v>
      </c>
      <c r="E1133" s="78" t="s">
        <v>6433</v>
      </c>
      <c r="G1133" s="79" t="s">
        <v>6268</v>
      </c>
      <c r="H1133" s="59">
        <v>0</v>
      </c>
      <c r="I1133" s="59">
        <v>0</v>
      </c>
      <c r="J1133" s="78">
        <v>1000</v>
      </c>
      <c r="K1133" s="78">
        <v>0</v>
      </c>
      <c r="M1133" s="78" t="s">
        <v>6390</v>
      </c>
      <c r="N1133" s="59" t="s">
        <v>6053</v>
      </c>
      <c r="P1133" s="80"/>
    </row>
    <row r="1134" spans="1:16">
      <c r="A1134" s="59" t="s">
        <v>6437</v>
      </c>
      <c r="B1134" s="79" t="s">
        <v>6438</v>
      </c>
      <c r="C1134" s="79" t="s">
        <v>6439</v>
      </c>
      <c r="D1134" s="78" t="s">
        <v>6388</v>
      </c>
      <c r="E1134" s="78" t="s">
        <v>6389</v>
      </c>
      <c r="G1134" s="79" t="s">
        <v>6268</v>
      </c>
      <c r="H1134" s="59">
        <v>0</v>
      </c>
      <c r="I1134" s="59">
        <v>0</v>
      </c>
      <c r="J1134" s="78">
        <v>1000</v>
      </c>
      <c r="K1134" s="78">
        <v>0</v>
      </c>
      <c r="M1134" s="78" t="s">
        <v>6390</v>
      </c>
      <c r="N1134" s="59" t="s">
        <v>6053</v>
      </c>
      <c r="P1134" s="80"/>
    </row>
    <row r="1135" spans="1:16">
      <c r="A1135" s="59" t="s">
        <v>6440</v>
      </c>
      <c r="B1135" s="79" t="s">
        <v>6441</v>
      </c>
      <c r="C1135" s="79" t="s">
        <v>6442</v>
      </c>
      <c r="D1135" s="78" t="s">
        <v>6388</v>
      </c>
      <c r="E1135" s="78" t="s">
        <v>6389</v>
      </c>
      <c r="G1135" s="79" t="s">
        <v>6268</v>
      </c>
      <c r="H1135" s="59">
        <v>0</v>
      </c>
      <c r="I1135" s="59">
        <v>0</v>
      </c>
      <c r="J1135" s="78">
        <v>1000</v>
      </c>
      <c r="K1135" s="78">
        <v>0</v>
      </c>
      <c r="M1135" s="78" t="s">
        <v>6390</v>
      </c>
      <c r="N1135" s="59" t="s">
        <v>6053</v>
      </c>
      <c r="P1135" s="80"/>
    </row>
    <row r="1136" spans="1:16">
      <c r="A1136" s="59" t="s">
        <v>6443</v>
      </c>
      <c r="B1136" s="79" t="s">
        <v>6444</v>
      </c>
      <c r="C1136" s="79" t="s">
        <v>6445</v>
      </c>
      <c r="D1136" s="59" t="s">
        <v>6446</v>
      </c>
      <c r="E1136" s="59" t="s">
        <v>6447</v>
      </c>
      <c r="G1136" s="79" t="s">
        <v>6268</v>
      </c>
      <c r="H1136" s="59">
        <v>0</v>
      </c>
      <c r="I1136" s="59">
        <v>0</v>
      </c>
      <c r="J1136" s="59">
        <v>1000</v>
      </c>
      <c r="K1136" s="59">
        <v>0</v>
      </c>
      <c r="M1136" s="78" t="s">
        <v>6448</v>
      </c>
      <c r="N1136" s="59" t="s">
        <v>6397</v>
      </c>
      <c r="P1136" s="80"/>
    </row>
    <row r="1137" spans="1:16">
      <c r="A1137" s="59" t="s">
        <v>6449</v>
      </c>
      <c r="B1137" s="79" t="s">
        <v>6450</v>
      </c>
      <c r="C1137" s="79" t="s">
        <v>6451</v>
      </c>
      <c r="D1137" s="59" t="s">
        <v>6446</v>
      </c>
      <c r="E1137" s="59" t="s">
        <v>6447</v>
      </c>
      <c r="G1137" s="79" t="s">
        <v>6268</v>
      </c>
      <c r="H1137" s="59">
        <v>0</v>
      </c>
      <c r="I1137" s="59">
        <v>0</v>
      </c>
      <c r="J1137" s="78">
        <v>1000</v>
      </c>
      <c r="K1137" s="78">
        <v>0</v>
      </c>
      <c r="M1137" s="78" t="s">
        <v>6448</v>
      </c>
      <c r="N1137" s="59" t="s">
        <v>6397</v>
      </c>
      <c r="P1137" s="80"/>
    </row>
    <row r="1138" spans="1:16">
      <c r="A1138" s="59" t="s">
        <v>6452</v>
      </c>
      <c r="B1138" s="79" t="s">
        <v>6453</v>
      </c>
      <c r="C1138" s="79" t="s">
        <v>6454</v>
      </c>
      <c r="D1138" s="59" t="s">
        <v>6446</v>
      </c>
      <c r="E1138" s="59" t="s">
        <v>6447</v>
      </c>
      <c r="G1138" s="79" t="s">
        <v>6268</v>
      </c>
      <c r="H1138" s="59">
        <v>0</v>
      </c>
      <c r="I1138" s="59">
        <v>0</v>
      </c>
      <c r="J1138" s="59">
        <v>1000</v>
      </c>
      <c r="K1138" s="59">
        <v>0</v>
      </c>
      <c r="M1138" s="78" t="s">
        <v>6448</v>
      </c>
      <c r="N1138" s="59" t="s">
        <v>6397</v>
      </c>
      <c r="P1138" s="80"/>
    </row>
    <row r="1139" spans="1:16">
      <c r="A1139" s="59" t="s">
        <v>6455</v>
      </c>
      <c r="B1139" s="78" t="s">
        <v>6456</v>
      </c>
      <c r="C1139" s="78" t="s">
        <v>6457</v>
      </c>
      <c r="D1139" s="78" t="s">
        <v>6458</v>
      </c>
      <c r="E1139" s="78" t="s">
        <v>6459</v>
      </c>
      <c r="G1139" s="78" t="s">
        <v>6364</v>
      </c>
      <c r="H1139" s="78">
        <v>0</v>
      </c>
      <c r="I1139" s="78">
        <v>0</v>
      </c>
      <c r="J1139" s="78">
        <v>1000</v>
      </c>
      <c r="K1139" s="78">
        <v>0</v>
      </c>
      <c r="M1139" s="85" t="s">
        <v>6460</v>
      </c>
      <c r="N1139" s="59" t="s">
        <v>6461</v>
      </c>
      <c r="P1139" s="82" t="s">
        <v>6462</v>
      </c>
    </row>
    <row r="1140" spans="1:16">
      <c r="A1140" s="59" t="s">
        <v>6463</v>
      </c>
      <c r="B1140" s="79" t="s">
        <v>6464</v>
      </c>
      <c r="C1140" s="79" t="s">
        <v>6465</v>
      </c>
      <c r="D1140" s="78" t="s">
        <v>6466</v>
      </c>
      <c r="E1140" s="78" t="s">
        <v>6467</v>
      </c>
      <c r="G1140" s="79" t="s">
        <v>6268</v>
      </c>
      <c r="H1140" s="59">
        <v>0</v>
      </c>
      <c r="I1140" s="59">
        <v>0</v>
      </c>
      <c r="J1140" s="59">
        <v>1000</v>
      </c>
      <c r="K1140" s="59">
        <v>0</v>
      </c>
      <c r="M1140" s="78" t="s">
        <v>6468</v>
      </c>
      <c r="N1140" s="59" t="s">
        <v>6183</v>
      </c>
      <c r="P1140" s="80"/>
    </row>
    <row r="1141" spans="1:16">
      <c r="A1141" s="59" t="s">
        <v>6469</v>
      </c>
      <c r="B1141" s="79" t="s">
        <v>6470</v>
      </c>
      <c r="C1141" s="79" t="s">
        <v>6471</v>
      </c>
      <c r="D1141" s="59" t="s">
        <v>6472</v>
      </c>
      <c r="E1141" s="78" t="s">
        <v>6473</v>
      </c>
      <c r="G1141" s="79" t="s">
        <v>6268</v>
      </c>
      <c r="H1141" s="59">
        <v>0</v>
      </c>
      <c r="I1141" s="59">
        <v>0</v>
      </c>
      <c r="J1141" s="59">
        <v>1000</v>
      </c>
      <c r="K1141" s="59">
        <v>0</v>
      </c>
      <c r="M1141" s="79" t="s">
        <v>6474</v>
      </c>
      <c r="N1141" s="59" t="s">
        <v>6475</v>
      </c>
      <c r="P1141" s="80"/>
    </row>
    <row r="1142" spans="1:16">
      <c r="A1142" s="59" t="s">
        <v>6476</v>
      </c>
      <c r="B1142" s="78" t="s">
        <v>6477</v>
      </c>
      <c r="C1142" s="78" t="s">
        <v>6478</v>
      </c>
      <c r="D1142" s="78" t="s">
        <v>6479</v>
      </c>
      <c r="E1142" s="78" t="s">
        <v>6480</v>
      </c>
      <c r="G1142" s="78" t="s">
        <v>6364</v>
      </c>
      <c r="H1142" s="78">
        <v>0</v>
      </c>
      <c r="I1142" s="78">
        <v>0</v>
      </c>
      <c r="J1142" s="78">
        <v>1000</v>
      </c>
      <c r="K1142" s="78">
        <v>0</v>
      </c>
      <c r="M1142" s="85" t="s">
        <v>6481</v>
      </c>
      <c r="N1142" s="59" t="s">
        <v>1077</v>
      </c>
      <c r="P1142" s="82"/>
    </row>
    <row r="1143" spans="1:16">
      <c r="A1143" s="59" t="s">
        <v>6482</v>
      </c>
      <c r="B1143" s="78" t="s">
        <v>6483</v>
      </c>
      <c r="C1143" s="78" t="s">
        <v>6484</v>
      </c>
      <c r="D1143" s="78" t="s">
        <v>6479</v>
      </c>
      <c r="E1143" s="78" t="s">
        <v>6480</v>
      </c>
      <c r="G1143" s="78" t="s">
        <v>6364</v>
      </c>
      <c r="H1143" s="78">
        <v>0</v>
      </c>
      <c r="I1143" s="78">
        <v>0</v>
      </c>
      <c r="J1143" s="78">
        <v>1000</v>
      </c>
      <c r="K1143" s="78">
        <v>0</v>
      </c>
      <c r="M1143" s="85" t="s">
        <v>6485</v>
      </c>
      <c r="N1143" s="59" t="s">
        <v>1077</v>
      </c>
      <c r="P1143" s="82"/>
    </row>
    <row r="1144" spans="1:16">
      <c r="A1144" s="59" t="s">
        <v>6486</v>
      </c>
      <c r="B1144" s="79" t="s">
        <v>6487</v>
      </c>
      <c r="C1144" s="79" t="s">
        <v>6488</v>
      </c>
      <c r="D1144" s="78" t="s">
        <v>6489</v>
      </c>
      <c r="E1144" s="78" t="s">
        <v>6490</v>
      </c>
      <c r="G1144" s="79" t="s">
        <v>6268</v>
      </c>
      <c r="H1144" s="59">
        <v>0</v>
      </c>
      <c r="I1144" s="59">
        <v>0</v>
      </c>
      <c r="J1144" s="59">
        <v>1000</v>
      </c>
      <c r="K1144" s="59">
        <v>0</v>
      </c>
      <c r="M1144" s="78" t="s">
        <v>6491</v>
      </c>
      <c r="N1144" s="59" t="s">
        <v>6183</v>
      </c>
      <c r="P1144" s="80"/>
    </row>
    <row r="1145" spans="1:16">
      <c r="A1145" s="59" t="s">
        <v>6492</v>
      </c>
      <c r="B1145" s="78" t="s">
        <v>6493</v>
      </c>
      <c r="C1145" s="78" t="s">
        <v>6494</v>
      </c>
      <c r="D1145" s="78" t="s">
        <v>6495</v>
      </c>
      <c r="E1145" s="78" t="s">
        <v>6496</v>
      </c>
      <c r="G1145" s="78" t="s">
        <v>6364</v>
      </c>
      <c r="H1145" s="78">
        <v>0</v>
      </c>
      <c r="I1145" s="78">
        <v>0</v>
      </c>
      <c r="J1145" s="78">
        <v>1000</v>
      </c>
      <c r="K1145" s="78">
        <v>0</v>
      </c>
      <c r="M1145" s="85" t="s">
        <v>6497</v>
      </c>
      <c r="N1145" s="59" t="s">
        <v>1077</v>
      </c>
      <c r="P1145" s="82"/>
    </row>
    <row r="1146" spans="1:16">
      <c r="A1146" s="59" t="s">
        <v>6498</v>
      </c>
      <c r="B1146" s="79" t="s">
        <v>6499</v>
      </c>
      <c r="C1146" s="79" t="s">
        <v>6500</v>
      </c>
      <c r="D1146" s="78" t="s">
        <v>6388</v>
      </c>
      <c r="E1146" s="78" t="s">
        <v>6389</v>
      </c>
      <c r="G1146" s="79" t="s">
        <v>6268</v>
      </c>
      <c r="H1146" s="59">
        <v>0</v>
      </c>
      <c r="I1146" s="59">
        <v>0</v>
      </c>
      <c r="J1146" s="78">
        <v>1000</v>
      </c>
      <c r="K1146" s="78">
        <v>0</v>
      </c>
      <c r="M1146" s="78" t="s">
        <v>6501</v>
      </c>
      <c r="N1146" s="59" t="s">
        <v>6502</v>
      </c>
      <c r="P1146" s="80"/>
    </row>
    <row r="1147" spans="1:16">
      <c r="A1147" s="59" t="s">
        <v>6503</v>
      </c>
      <c r="B1147" s="79" t="s">
        <v>6504</v>
      </c>
      <c r="C1147" s="79" t="s">
        <v>6505</v>
      </c>
      <c r="D1147" s="59" t="s">
        <v>6446</v>
      </c>
      <c r="E1147" s="59" t="s">
        <v>6447</v>
      </c>
      <c r="G1147" s="79" t="s">
        <v>6268</v>
      </c>
      <c r="H1147" s="59">
        <v>0</v>
      </c>
      <c r="I1147" s="59">
        <v>0</v>
      </c>
      <c r="J1147" s="78">
        <v>1000</v>
      </c>
      <c r="K1147" s="78">
        <v>0</v>
      </c>
      <c r="M1147" s="79"/>
      <c r="N1147" s="59" t="s">
        <v>6506</v>
      </c>
      <c r="P1147" s="80"/>
    </row>
    <row r="1148" spans="1:16">
      <c r="A1148" s="59" t="s">
        <v>6507</v>
      </c>
      <c r="B1148" s="78" t="s">
        <v>6508</v>
      </c>
      <c r="C1148" s="78" t="s">
        <v>6509</v>
      </c>
      <c r="D1148" s="78" t="s">
        <v>6510</v>
      </c>
      <c r="E1148" s="78" t="s">
        <v>6511</v>
      </c>
      <c r="G1148" s="78" t="s">
        <v>6364</v>
      </c>
      <c r="H1148" s="78">
        <v>0</v>
      </c>
      <c r="I1148" s="78">
        <v>0</v>
      </c>
      <c r="J1148" s="78">
        <v>1000</v>
      </c>
      <c r="K1148" s="78">
        <v>0</v>
      </c>
      <c r="M1148" s="78"/>
      <c r="N1148" s="59" t="s">
        <v>386</v>
      </c>
      <c r="P1148" s="82"/>
    </row>
    <row r="1149" spans="1:16">
      <c r="A1149" s="59" t="s">
        <v>6512</v>
      </c>
      <c r="B1149" s="79" t="s">
        <v>6513</v>
      </c>
      <c r="C1149" s="83" t="s">
        <v>6514</v>
      </c>
      <c r="D1149" s="59" t="s">
        <v>6515</v>
      </c>
      <c r="E1149" s="83" t="s">
        <v>6516</v>
      </c>
      <c r="G1149" s="79" t="s">
        <v>6268</v>
      </c>
      <c r="H1149" s="59">
        <v>0</v>
      </c>
      <c r="I1149" s="59">
        <v>0</v>
      </c>
      <c r="J1149" s="59">
        <v>1000</v>
      </c>
      <c r="K1149" s="59">
        <v>0</v>
      </c>
      <c r="M1149" s="83"/>
      <c r="N1149" s="59" t="s">
        <v>6183</v>
      </c>
      <c r="P1149" s="84"/>
    </row>
    <row r="1150" spans="1:16">
      <c r="A1150" s="59" t="s">
        <v>6517</v>
      </c>
      <c r="B1150" s="79" t="s">
        <v>6518</v>
      </c>
      <c r="C1150" s="79" t="s">
        <v>6519</v>
      </c>
      <c r="D1150" s="59" t="s">
        <v>6520</v>
      </c>
      <c r="E1150" s="59" t="s">
        <v>6521</v>
      </c>
      <c r="G1150" s="79" t="s">
        <v>6268</v>
      </c>
      <c r="H1150" s="59">
        <v>0</v>
      </c>
      <c r="I1150" s="59">
        <v>0</v>
      </c>
      <c r="J1150" s="59">
        <v>1000</v>
      </c>
      <c r="K1150" s="59">
        <v>0</v>
      </c>
      <c r="M1150" s="79"/>
      <c r="N1150" s="59" t="s">
        <v>1194</v>
      </c>
      <c r="P1150" s="80"/>
    </row>
    <row r="1151" spans="1:16">
      <c r="A1151" s="59" t="s">
        <v>6522</v>
      </c>
      <c r="B1151" s="79" t="s">
        <v>6523</v>
      </c>
      <c r="C1151" s="79" t="s">
        <v>6524</v>
      </c>
      <c r="D1151" s="59" t="s">
        <v>6525</v>
      </c>
      <c r="E1151" s="59" t="s">
        <v>6526</v>
      </c>
      <c r="G1151" s="79" t="s">
        <v>6268</v>
      </c>
      <c r="H1151" s="59">
        <v>0</v>
      </c>
      <c r="I1151" s="59">
        <v>0</v>
      </c>
      <c r="J1151" s="59">
        <v>1000</v>
      </c>
      <c r="K1151" s="59">
        <v>0</v>
      </c>
      <c r="M1151" s="79"/>
      <c r="N1151" s="59" t="s">
        <v>1194</v>
      </c>
      <c r="P1151" s="80"/>
    </row>
    <row r="1152" spans="1:16">
      <c r="A1152" s="59" t="s">
        <v>6527</v>
      </c>
      <c r="B1152" s="79" t="s">
        <v>6528</v>
      </c>
      <c r="C1152" s="79" t="s">
        <v>6529</v>
      </c>
      <c r="D1152" s="59" t="s">
        <v>6530</v>
      </c>
      <c r="E1152" s="59" t="s">
        <v>6531</v>
      </c>
      <c r="G1152" s="79" t="s">
        <v>6268</v>
      </c>
      <c r="H1152" s="59">
        <v>0</v>
      </c>
      <c r="I1152" s="59">
        <v>0</v>
      </c>
      <c r="J1152" s="59">
        <v>1000</v>
      </c>
      <c r="K1152" s="59">
        <v>0</v>
      </c>
      <c r="M1152" s="79"/>
      <c r="N1152" s="59" t="s">
        <v>1194</v>
      </c>
      <c r="P1152" s="80"/>
    </row>
    <row r="1153" spans="1:16">
      <c r="A1153" s="59" t="s">
        <v>6532</v>
      </c>
      <c r="B1153" s="79" t="s">
        <v>6533</v>
      </c>
      <c r="C1153" s="79" t="s">
        <v>6534</v>
      </c>
      <c r="D1153" s="59" t="s">
        <v>6535</v>
      </c>
      <c r="E1153" s="59" t="s">
        <v>6333</v>
      </c>
      <c r="G1153" s="79" t="s">
        <v>6268</v>
      </c>
      <c r="H1153" s="59">
        <v>0</v>
      </c>
      <c r="I1153" s="59">
        <v>0</v>
      </c>
      <c r="J1153" s="59">
        <v>1000</v>
      </c>
      <c r="K1153" s="59">
        <v>0</v>
      </c>
      <c r="M1153" s="79" t="s">
        <v>6334</v>
      </c>
      <c r="N1153" s="59" t="s">
        <v>6183</v>
      </c>
      <c r="P1153" s="80"/>
    </row>
    <row r="1154" spans="1:16">
      <c r="A1154" s="59" t="s">
        <v>6536</v>
      </c>
      <c r="B1154" s="79" t="s">
        <v>6537</v>
      </c>
      <c r="C1154" s="79" t="s">
        <v>6538</v>
      </c>
      <c r="D1154" s="59" t="s">
        <v>6535</v>
      </c>
      <c r="E1154" s="59" t="s">
        <v>6333</v>
      </c>
      <c r="G1154" s="79" t="s">
        <v>6268</v>
      </c>
      <c r="H1154" s="59">
        <v>0</v>
      </c>
      <c r="I1154" s="59">
        <v>0</v>
      </c>
      <c r="J1154" s="59">
        <v>1000</v>
      </c>
      <c r="K1154" s="59">
        <v>0</v>
      </c>
      <c r="M1154" s="79" t="s">
        <v>6334</v>
      </c>
      <c r="N1154" s="59" t="s">
        <v>6183</v>
      </c>
      <c r="P1154" s="80"/>
    </row>
    <row r="1155" spans="1:16">
      <c r="A1155" s="59" t="s">
        <v>6539</v>
      </c>
      <c r="B1155" s="79" t="s">
        <v>6540</v>
      </c>
      <c r="C1155" s="79" t="s">
        <v>6541</v>
      </c>
      <c r="D1155" s="78" t="s">
        <v>6432</v>
      </c>
      <c r="E1155" s="78" t="s">
        <v>6433</v>
      </c>
      <c r="G1155" s="79" t="s">
        <v>6268</v>
      </c>
      <c r="H1155" s="59">
        <v>0</v>
      </c>
      <c r="I1155" s="59">
        <v>0</v>
      </c>
      <c r="J1155" s="78">
        <v>1000</v>
      </c>
      <c r="K1155" s="78">
        <v>0</v>
      </c>
      <c r="M1155" s="78" t="s">
        <v>6390</v>
      </c>
      <c r="N1155" s="59" t="s">
        <v>6053</v>
      </c>
      <c r="P1155" s="80"/>
    </row>
    <row r="1156" spans="1:16">
      <c r="A1156" s="59" t="s">
        <v>6542</v>
      </c>
      <c r="B1156" s="79" t="s">
        <v>6543</v>
      </c>
      <c r="C1156" s="79" t="s">
        <v>6544</v>
      </c>
      <c r="D1156" s="78" t="s">
        <v>6388</v>
      </c>
      <c r="E1156" s="78" t="s">
        <v>6389</v>
      </c>
      <c r="G1156" s="79" t="s">
        <v>6268</v>
      </c>
      <c r="H1156" s="59">
        <v>0</v>
      </c>
      <c r="I1156" s="59">
        <v>0</v>
      </c>
      <c r="J1156" s="78">
        <v>1000</v>
      </c>
      <c r="K1156" s="78">
        <v>0</v>
      </c>
      <c r="M1156" s="78" t="s">
        <v>6390</v>
      </c>
      <c r="N1156" s="59" t="s">
        <v>6053</v>
      </c>
      <c r="P1156" s="80"/>
    </row>
    <row r="1157" spans="1:16">
      <c r="A1157" s="59" t="s">
        <v>6545</v>
      </c>
      <c r="B1157" s="79" t="s">
        <v>6546</v>
      </c>
      <c r="C1157" s="79" t="s">
        <v>6547</v>
      </c>
      <c r="D1157" s="78" t="s">
        <v>6388</v>
      </c>
      <c r="E1157" s="78" t="s">
        <v>6389</v>
      </c>
      <c r="G1157" s="79" t="s">
        <v>6268</v>
      </c>
      <c r="H1157" s="59">
        <v>0</v>
      </c>
      <c r="I1157" s="59">
        <v>0</v>
      </c>
      <c r="J1157" s="78">
        <v>1000</v>
      </c>
      <c r="K1157" s="78">
        <v>0</v>
      </c>
      <c r="M1157" s="78" t="s">
        <v>6390</v>
      </c>
      <c r="N1157" s="59" t="s">
        <v>6053</v>
      </c>
      <c r="P1157" s="80"/>
    </row>
    <row r="1158" spans="1:16">
      <c r="A1158" s="59" t="s">
        <v>6548</v>
      </c>
      <c r="B1158" s="79" t="s">
        <v>6549</v>
      </c>
      <c r="C1158" s="79" t="s">
        <v>6550</v>
      </c>
      <c r="D1158" s="59" t="s">
        <v>6332</v>
      </c>
      <c r="E1158" s="59" t="s">
        <v>6333</v>
      </c>
      <c r="G1158" s="79" t="s">
        <v>6268</v>
      </c>
      <c r="H1158" s="59">
        <v>0</v>
      </c>
      <c r="I1158" s="59">
        <v>0</v>
      </c>
      <c r="J1158" s="59">
        <v>1000</v>
      </c>
      <c r="K1158" s="59">
        <v>0</v>
      </c>
      <c r="M1158" s="79" t="s">
        <v>6334</v>
      </c>
      <c r="N1158" s="59" t="s">
        <v>6183</v>
      </c>
      <c r="P1158" s="80"/>
    </row>
    <row r="1159" spans="1:16">
      <c r="A1159" s="59" t="s">
        <v>6551</v>
      </c>
      <c r="B1159" s="79" t="s">
        <v>6552</v>
      </c>
      <c r="C1159" s="79" t="s">
        <v>6553</v>
      </c>
      <c r="D1159" s="59" t="s">
        <v>6332</v>
      </c>
      <c r="E1159" s="59" t="s">
        <v>6333</v>
      </c>
      <c r="G1159" s="79" t="s">
        <v>6268</v>
      </c>
      <c r="H1159" s="59">
        <v>0</v>
      </c>
      <c r="I1159" s="59">
        <v>0</v>
      </c>
      <c r="J1159" s="59">
        <v>1000</v>
      </c>
      <c r="K1159" s="59">
        <v>0</v>
      </c>
      <c r="M1159" s="79" t="s">
        <v>6334</v>
      </c>
      <c r="N1159" s="59" t="s">
        <v>6183</v>
      </c>
      <c r="P1159" s="80"/>
    </row>
    <row r="1160" spans="1:16">
      <c r="A1160" s="59" t="s">
        <v>6554</v>
      </c>
      <c r="B1160" s="59" t="s">
        <v>6555</v>
      </c>
      <c r="C1160" s="59" t="s">
        <v>6556</v>
      </c>
      <c r="D1160" s="78" t="s">
        <v>6557</v>
      </c>
      <c r="E1160" s="78" t="s">
        <v>6558</v>
      </c>
      <c r="G1160" s="59" t="s">
        <v>6268</v>
      </c>
      <c r="H1160" s="59">
        <v>0</v>
      </c>
      <c r="I1160" s="59">
        <v>0</v>
      </c>
      <c r="J1160" s="78">
        <v>1000</v>
      </c>
      <c r="K1160" s="78">
        <v>0</v>
      </c>
      <c r="M1160" s="78" t="s">
        <v>6559</v>
      </c>
      <c r="N1160" s="59" t="s">
        <v>6300</v>
      </c>
    </row>
    <row r="1161" spans="1:16">
      <c r="A1161" s="59" t="s">
        <v>6560</v>
      </c>
      <c r="B1161" s="59" t="s">
        <v>6561</v>
      </c>
      <c r="C1161" s="59" t="s">
        <v>6562</v>
      </c>
      <c r="D1161" s="59" t="s">
        <v>6563</v>
      </c>
      <c r="E1161" s="59" t="s">
        <v>6564</v>
      </c>
      <c r="G1161" s="59" t="s">
        <v>6268</v>
      </c>
      <c r="H1161" s="59">
        <v>1</v>
      </c>
      <c r="I1161" s="59">
        <v>-1000</v>
      </c>
      <c r="J1161" s="78">
        <v>1000</v>
      </c>
      <c r="K1161" s="78">
        <v>0</v>
      </c>
      <c r="M1161" s="59" t="s">
        <v>6565</v>
      </c>
      <c r="N1161" s="59" t="s">
        <v>6183</v>
      </c>
    </row>
    <row r="1162" spans="1:16">
      <c r="A1162" s="59" t="s">
        <v>6566</v>
      </c>
      <c r="B1162" s="59" t="s">
        <v>6567</v>
      </c>
      <c r="C1162" s="59" t="s">
        <v>6568</v>
      </c>
      <c r="D1162" s="59" t="s">
        <v>5691</v>
      </c>
      <c r="E1162" s="59" t="s">
        <v>5692</v>
      </c>
      <c r="G1162" s="59" t="s">
        <v>865</v>
      </c>
      <c r="H1162" s="59">
        <v>0</v>
      </c>
      <c r="I1162" s="59">
        <v>0</v>
      </c>
      <c r="J1162" s="59">
        <v>1000</v>
      </c>
      <c r="K1162" s="59">
        <v>0</v>
      </c>
      <c r="M1162" s="59" t="s">
        <v>732</v>
      </c>
      <c r="N1162" s="59" t="s">
        <v>391</v>
      </c>
      <c r="P1162" s="59" t="s">
        <v>6569</v>
      </c>
    </row>
    <row r="1163" spans="1:16">
      <c r="A1163" s="59" t="s">
        <v>6570</v>
      </c>
      <c r="B1163" s="59" t="s">
        <v>6571</v>
      </c>
      <c r="C1163" s="59" t="s">
        <v>6572</v>
      </c>
      <c r="D1163" s="59" t="s">
        <v>5691</v>
      </c>
      <c r="E1163" s="59" t="s">
        <v>5692</v>
      </c>
      <c r="H1163" s="59">
        <v>0</v>
      </c>
      <c r="I1163" s="59">
        <v>0</v>
      </c>
      <c r="J1163" s="59">
        <v>1000</v>
      </c>
      <c r="K1163" s="59">
        <v>0</v>
      </c>
      <c r="M1163" s="59" t="s">
        <v>732</v>
      </c>
      <c r="N1163" s="59" t="s">
        <v>391</v>
      </c>
      <c r="P1163" s="59" t="s">
        <v>6573</v>
      </c>
    </row>
    <row r="1164" spans="1:16">
      <c r="A1164" s="59" t="s">
        <v>6574</v>
      </c>
      <c r="B1164" s="59" t="s">
        <v>6575</v>
      </c>
      <c r="C1164" s="59" t="s">
        <v>6576</v>
      </c>
      <c r="D1164" s="59" t="s">
        <v>5691</v>
      </c>
      <c r="E1164" s="59" t="s">
        <v>5692</v>
      </c>
      <c r="G1164" s="59" t="s">
        <v>731</v>
      </c>
      <c r="H1164" s="59">
        <v>0</v>
      </c>
      <c r="I1164" s="59">
        <v>0</v>
      </c>
      <c r="J1164" s="59">
        <v>1000</v>
      </c>
      <c r="K1164" s="59">
        <v>0</v>
      </c>
      <c r="M1164" s="59" t="s">
        <v>732</v>
      </c>
      <c r="N1164" s="59" t="s">
        <v>391</v>
      </c>
      <c r="P1164" s="1" t="s">
        <v>6577</v>
      </c>
    </row>
    <row r="1165" spans="1:16">
      <c r="A1165" s="59" t="s">
        <v>6578</v>
      </c>
      <c r="B1165" s="59" t="s">
        <v>6579</v>
      </c>
      <c r="C1165" s="59" t="s">
        <v>6580</v>
      </c>
      <c r="D1165" s="59" t="s">
        <v>5691</v>
      </c>
      <c r="E1165" s="59" t="s">
        <v>5692</v>
      </c>
      <c r="G1165" s="59" t="s">
        <v>788</v>
      </c>
      <c r="H1165" s="59">
        <v>0</v>
      </c>
      <c r="I1165" s="59">
        <v>0</v>
      </c>
      <c r="J1165" s="59">
        <v>1000</v>
      </c>
      <c r="K1165" s="59">
        <v>0</v>
      </c>
      <c r="M1165" s="59" t="s">
        <v>732</v>
      </c>
      <c r="N1165" s="59" t="s">
        <v>391</v>
      </c>
      <c r="P1165" s="1" t="s">
        <v>6581</v>
      </c>
    </row>
    <row r="1166" spans="1:16">
      <c r="A1166" s="59" t="s">
        <v>6582</v>
      </c>
      <c r="B1166" s="59" t="s">
        <v>6583</v>
      </c>
      <c r="C1166" s="59" t="s">
        <v>6584</v>
      </c>
      <c r="D1166" s="59" t="s">
        <v>5691</v>
      </c>
      <c r="E1166" s="59" t="s">
        <v>5692</v>
      </c>
      <c r="G1166" s="59" t="s">
        <v>459</v>
      </c>
      <c r="H1166" s="59">
        <v>0</v>
      </c>
      <c r="I1166" s="59">
        <v>0</v>
      </c>
      <c r="J1166" s="59">
        <v>1000</v>
      </c>
      <c r="K1166" s="59">
        <v>0</v>
      </c>
      <c r="M1166" s="59" t="s">
        <v>732</v>
      </c>
      <c r="N1166" s="59" t="s">
        <v>391</v>
      </c>
      <c r="P1166" s="1" t="s">
        <v>6585</v>
      </c>
    </row>
    <row r="1167" spans="1:16">
      <c r="A1167" s="59" t="s">
        <v>6586</v>
      </c>
      <c r="B1167" s="78" t="s">
        <v>6587</v>
      </c>
      <c r="C1167" s="78" t="s">
        <v>6588</v>
      </c>
      <c r="D1167" s="59" t="s">
        <v>3358</v>
      </c>
      <c r="E1167" s="59" t="s">
        <v>3358</v>
      </c>
      <c r="G1167" s="78" t="s">
        <v>5976</v>
      </c>
      <c r="H1167" s="78">
        <v>1</v>
      </c>
      <c r="I1167" s="78">
        <v>-1000</v>
      </c>
      <c r="J1167" s="78">
        <v>1000</v>
      </c>
      <c r="K1167" s="78">
        <v>0</v>
      </c>
      <c r="M1167" s="78"/>
      <c r="N1167" s="59" t="s">
        <v>386</v>
      </c>
      <c r="P1167" s="82"/>
    </row>
    <row r="1168" spans="1:16">
      <c r="A1168" s="59" t="s">
        <v>6589</v>
      </c>
      <c r="B1168" s="78" t="s">
        <v>6590</v>
      </c>
      <c r="C1168" s="78" t="s">
        <v>6591</v>
      </c>
      <c r="G1168" s="78" t="s">
        <v>6592</v>
      </c>
      <c r="H1168" s="78">
        <v>1</v>
      </c>
      <c r="I1168" s="78">
        <v>-1000</v>
      </c>
      <c r="J1168" s="78">
        <v>1000</v>
      </c>
      <c r="K1168" s="78">
        <v>0</v>
      </c>
      <c r="M1168" s="78" t="s">
        <v>4124</v>
      </c>
      <c r="P1168" s="82"/>
    </row>
    <row r="1169" spans="1:20">
      <c r="A1169" s="59" t="s">
        <v>6593</v>
      </c>
      <c r="B1169" s="78" t="s">
        <v>6594</v>
      </c>
      <c r="C1169" s="78" t="s">
        <v>6595</v>
      </c>
      <c r="D1169" s="78"/>
      <c r="E1169" s="78"/>
      <c r="G1169" s="78" t="s">
        <v>6596</v>
      </c>
      <c r="H1169" s="78">
        <v>1</v>
      </c>
      <c r="I1169" s="78">
        <v>0</v>
      </c>
      <c r="J1169" s="78">
        <v>1000</v>
      </c>
      <c r="K1169" s="78">
        <v>0</v>
      </c>
      <c r="M1169" s="78"/>
      <c r="N1169" s="59" t="s">
        <v>386</v>
      </c>
      <c r="P1169" s="82"/>
    </row>
    <row r="1170" spans="1:20">
      <c r="A1170" s="59" t="s">
        <v>6597</v>
      </c>
      <c r="B1170" s="78" t="s">
        <v>6598</v>
      </c>
      <c r="C1170" s="78" t="s">
        <v>6599</v>
      </c>
      <c r="D1170" s="78"/>
      <c r="E1170" s="78"/>
      <c r="G1170" s="78" t="s">
        <v>6596</v>
      </c>
      <c r="H1170" s="78">
        <v>1</v>
      </c>
      <c r="I1170" s="78">
        <v>0</v>
      </c>
      <c r="J1170" s="78">
        <v>1000</v>
      </c>
      <c r="K1170" s="78">
        <v>0</v>
      </c>
      <c r="M1170" s="78"/>
      <c r="N1170" s="59" t="s">
        <v>391</v>
      </c>
      <c r="P1170" s="82"/>
    </row>
    <row r="1171" spans="1:20">
      <c r="A1171" s="59" t="s">
        <v>6600</v>
      </c>
      <c r="B1171" s="78" t="s">
        <v>6601</v>
      </c>
      <c r="C1171" s="78" t="s">
        <v>6602</v>
      </c>
      <c r="D1171" s="78"/>
      <c r="E1171" s="78"/>
      <c r="G1171" s="78" t="s">
        <v>6596</v>
      </c>
      <c r="H1171" s="78">
        <v>1</v>
      </c>
      <c r="I1171" s="78">
        <v>0</v>
      </c>
      <c r="J1171" s="78">
        <v>1000</v>
      </c>
      <c r="K1171" s="78">
        <v>0</v>
      </c>
      <c r="M1171" s="78"/>
      <c r="N1171" s="59" t="s">
        <v>391</v>
      </c>
      <c r="P1171" s="82"/>
    </row>
    <row r="1172" spans="1:20">
      <c r="A1172" s="59" t="s">
        <v>6603</v>
      </c>
      <c r="B1172" s="78" t="s">
        <v>6604</v>
      </c>
      <c r="C1172" s="78" t="s">
        <v>6605</v>
      </c>
      <c r="D1172" s="78"/>
      <c r="E1172" s="78"/>
      <c r="G1172" s="78" t="s">
        <v>6596</v>
      </c>
      <c r="H1172" s="78">
        <v>1</v>
      </c>
      <c r="I1172" s="78">
        <v>0</v>
      </c>
      <c r="J1172" s="78">
        <v>1000</v>
      </c>
      <c r="K1172" s="78">
        <v>0</v>
      </c>
      <c r="M1172" s="78"/>
      <c r="N1172" s="59" t="s">
        <v>391</v>
      </c>
      <c r="P1172" s="82"/>
    </row>
    <row r="1173" spans="1:20">
      <c r="A1173" s="59" t="s">
        <v>6606</v>
      </c>
      <c r="B1173" s="78" t="s">
        <v>6607</v>
      </c>
      <c r="C1173" s="78" t="s">
        <v>6608</v>
      </c>
      <c r="D1173" s="78"/>
      <c r="E1173" s="78"/>
      <c r="G1173" s="78" t="s">
        <v>6596</v>
      </c>
      <c r="H1173" s="78">
        <v>1</v>
      </c>
      <c r="I1173" s="78">
        <v>0</v>
      </c>
      <c r="J1173" s="78">
        <v>1000</v>
      </c>
      <c r="K1173" s="78">
        <v>0</v>
      </c>
      <c r="M1173" s="78"/>
      <c r="N1173" s="59" t="s">
        <v>391</v>
      </c>
      <c r="P1173" s="82"/>
    </row>
    <row r="1174" spans="1:20">
      <c r="A1174" s="59" t="s">
        <v>6609</v>
      </c>
      <c r="B1174" s="59" t="s">
        <v>6610</v>
      </c>
      <c r="C1174" s="59" t="s">
        <v>6611</v>
      </c>
      <c r="G1174" s="78" t="s">
        <v>6596</v>
      </c>
      <c r="H1174" s="78">
        <v>1</v>
      </c>
      <c r="I1174" s="78">
        <v>0</v>
      </c>
      <c r="J1174" s="78">
        <v>1000</v>
      </c>
      <c r="K1174" s="78">
        <v>0</v>
      </c>
      <c r="M1174" s="78"/>
      <c r="N1174" s="59" t="s">
        <v>391</v>
      </c>
      <c r="P1174" s="82"/>
    </row>
    <row r="1175" spans="1:20">
      <c r="A1175" s="59" t="s">
        <v>6612</v>
      </c>
      <c r="B1175" s="59" t="s">
        <v>6613</v>
      </c>
      <c r="C1175" s="59" t="s">
        <v>6614</v>
      </c>
      <c r="G1175" s="78" t="s">
        <v>6596</v>
      </c>
      <c r="H1175" s="78">
        <v>1</v>
      </c>
      <c r="I1175" s="78">
        <v>0</v>
      </c>
      <c r="J1175" s="78">
        <v>1000</v>
      </c>
      <c r="K1175" s="78">
        <v>0</v>
      </c>
      <c r="M1175" s="78"/>
      <c r="N1175" s="59" t="s">
        <v>391</v>
      </c>
      <c r="P1175" s="82"/>
    </row>
    <row r="1176" spans="1:20">
      <c r="A1176" s="59" t="s">
        <v>6615</v>
      </c>
      <c r="B1176" s="59" t="s">
        <v>6616</v>
      </c>
      <c r="C1176" s="59" t="s">
        <v>6617</v>
      </c>
      <c r="G1176" s="78" t="s">
        <v>6596</v>
      </c>
      <c r="H1176" s="78">
        <v>1</v>
      </c>
      <c r="I1176" s="78">
        <v>0</v>
      </c>
      <c r="J1176" s="78">
        <v>1000</v>
      </c>
      <c r="K1176" s="78">
        <v>0</v>
      </c>
      <c r="M1176" s="78"/>
      <c r="N1176" s="59" t="s">
        <v>391</v>
      </c>
      <c r="P1176" s="82"/>
    </row>
    <row r="1177" spans="1:20">
      <c r="A1177" s="59" t="s">
        <v>6618</v>
      </c>
      <c r="B1177" s="78" t="s">
        <v>6619</v>
      </c>
      <c r="C1177" s="78" t="s">
        <v>6620</v>
      </c>
      <c r="D1177" s="78"/>
      <c r="E1177" s="78"/>
      <c r="G1177" s="78" t="s">
        <v>6596</v>
      </c>
      <c r="H1177" s="78">
        <v>1</v>
      </c>
      <c r="I1177" s="78">
        <v>0</v>
      </c>
      <c r="J1177" s="78">
        <v>1000</v>
      </c>
      <c r="K1177" s="78">
        <v>0</v>
      </c>
      <c r="M1177" s="78"/>
      <c r="N1177" s="59" t="s">
        <v>386</v>
      </c>
      <c r="P1177" s="82"/>
    </row>
    <row r="1178" spans="1:20">
      <c r="A1178" s="59" t="s">
        <v>6621</v>
      </c>
      <c r="B1178" s="78" t="s">
        <v>6622</v>
      </c>
      <c r="C1178" s="78" t="s">
        <v>6623</v>
      </c>
      <c r="D1178" s="78"/>
      <c r="E1178" s="78"/>
      <c r="G1178" s="78" t="s">
        <v>6596</v>
      </c>
      <c r="H1178" s="78">
        <v>1</v>
      </c>
      <c r="I1178" s="78">
        <v>0</v>
      </c>
      <c r="J1178" s="78">
        <v>1000</v>
      </c>
      <c r="K1178" s="78">
        <v>0</v>
      </c>
      <c r="M1178" s="78"/>
      <c r="N1178" s="59" t="s">
        <v>386</v>
      </c>
      <c r="P1178" s="82"/>
    </row>
    <row r="1179" spans="1:20">
      <c r="A1179" s="59" t="s">
        <v>6624</v>
      </c>
      <c r="B1179" s="78" t="s">
        <v>6625</v>
      </c>
      <c r="C1179" s="78" t="s">
        <v>6626</v>
      </c>
      <c r="D1179" s="78"/>
      <c r="E1179" s="78"/>
      <c r="G1179" s="78" t="s">
        <v>6596</v>
      </c>
      <c r="H1179" s="78">
        <v>1</v>
      </c>
      <c r="I1179" s="78">
        <v>0</v>
      </c>
      <c r="J1179" s="78">
        <v>1000</v>
      </c>
      <c r="K1179" s="78">
        <v>0</v>
      </c>
      <c r="M1179" s="78"/>
      <c r="N1179" s="59" t="s">
        <v>386</v>
      </c>
      <c r="P1179" s="82"/>
    </row>
    <row r="1180" spans="1:20">
      <c r="A1180" s="59" t="s">
        <v>6627</v>
      </c>
      <c r="B1180" s="78" t="s">
        <v>6628</v>
      </c>
      <c r="C1180" s="78" t="s">
        <v>6629</v>
      </c>
      <c r="D1180" s="78"/>
      <c r="E1180" s="78"/>
      <c r="G1180" s="78" t="s">
        <v>6596</v>
      </c>
      <c r="H1180" s="78">
        <v>1</v>
      </c>
      <c r="I1180" s="78">
        <v>0</v>
      </c>
      <c r="J1180" s="78">
        <v>1000</v>
      </c>
      <c r="K1180" s="78">
        <v>0</v>
      </c>
      <c r="M1180" s="78"/>
      <c r="N1180" s="59" t="s">
        <v>386</v>
      </c>
      <c r="P1180" s="82"/>
    </row>
    <row r="1181" spans="1:20">
      <c r="A1181" s="59" t="s">
        <v>6630</v>
      </c>
      <c r="B1181" s="78" t="s">
        <v>6631</v>
      </c>
      <c r="C1181" s="78" t="s">
        <v>6632</v>
      </c>
      <c r="D1181" s="78"/>
      <c r="E1181" s="78"/>
      <c r="G1181" s="78" t="s">
        <v>6596</v>
      </c>
      <c r="H1181" s="78">
        <v>1</v>
      </c>
      <c r="I1181" s="78">
        <v>0</v>
      </c>
      <c r="J1181" s="78">
        <v>1000</v>
      </c>
      <c r="K1181" s="78">
        <v>0</v>
      </c>
      <c r="M1181" s="78"/>
      <c r="N1181" s="59" t="s">
        <v>386</v>
      </c>
      <c r="P1181" s="82"/>
    </row>
    <row r="1182" spans="1:20">
      <c r="A1182" s="59" t="s">
        <v>6633</v>
      </c>
      <c r="B1182" s="78" t="s">
        <v>6634</v>
      </c>
      <c r="C1182" s="78" t="s">
        <v>6635</v>
      </c>
      <c r="D1182" s="78"/>
      <c r="E1182" s="78"/>
      <c r="G1182" s="78" t="s">
        <v>6596</v>
      </c>
      <c r="H1182" s="78">
        <v>1</v>
      </c>
      <c r="I1182" s="78">
        <v>0</v>
      </c>
      <c r="J1182" s="78">
        <v>1000</v>
      </c>
      <c r="K1182" s="78">
        <v>0</v>
      </c>
      <c r="M1182" s="78"/>
      <c r="N1182" s="59" t="s">
        <v>386</v>
      </c>
      <c r="P1182" s="82"/>
    </row>
    <row r="1183" spans="1:20">
      <c r="A1183" s="59" t="s">
        <v>6636</v>
      </c>
      <c r="B1183" s="78" t="s">
        <v>6637</v>
      </c>
      <c r="C1183" s="78" t="s">
        <v>6638</v>
      </c>
      <c r="D1183" s="78"/>
      <c r="G1183" s="78" t="s">
        <v>6596</v>
      </c>
      <c r="H1183" s="78">
        <v>1</v>
      </c>
      <c r="I1183" s="78">
        <v>0</v>
      </c>
      <c r="J1183" s="78">
        <v>1000</v>
      </c>
      <c r="K1183" s="78">
        <v>0</v>
      </c>
      <c r="M1183" s="78"/>
      <c r="N1183" s="59" t="s">
        <v>386</v>
      </c>
      <c r="P1183" s="82"/>
      <c r="Q1183" s="81"/>
      <c r="R1183" s="81"/>
      <c r="S1183" s="81"/>
      <c r="T1183" s="81"/>
    </row>
    <row r="1184" spans="1:20">
      <c r="A1184" s="59" t="s">
        <v>6639</v>
      </c>
      <c r="B1184" s="78" t="s">
        <v>6640</v>
      </c>
      <c r="C1184" s="78" t="s">
        <v>6641</v>
      </c>
      <c r="D1184" s="78"/>
      <c r="E1184" s="78"/>
      <c r="G1184" s="78" t="s">
        <v>6596</v>
      </c>
      <c r="H1184" s="78">
        <v>1</v>
      </c>
      <c r="I1184" s="78">
        <v>0</v>
      </c>
      <c r="J1184" s="78">
        <v>1000</v>
      </c>
      <c r="K1184" s="78">
        <v>0</v>
      </c>
      <c r="M1184" s="78"/>
      <c r="N1184" s="59" t="s">
        <v>386</v>
      </c>
      <c r="P1184" s="82"/>
      <c r="Q1184" s="81"/>
      <c r="R1184" s="81"/>
    </row>
    <row r="1185" spans="1:20">
      <c r="A1185" s="59" t="s">
        <v>6642</v>
      </c>
      <c r="B1185" s="78" t="s">
        <v>6643</v>
      </c>
      <c r="C1185" s="78" t="s">
        <v>6644</v>
      </c>
      <c r="D1185" s="78"/>
      <c r="E1185" s="78"/>
      <c r="G1185" s="78" t="s">
        <v>6596</v>
      </c>
      <c r="H1185" s="78">
        <v>1</v>
      </c>
      <c r="I1185" s="78">
        <v>0</v>
      </c>
      <c r="J1185" s="78">
        <v>1000</v>
      </c>
      <c r="K1185" s="78">
        <v>0</v>
      </c>
      <c r="M1185" s="78"/>
      <c r="N1185" s="59" t="s">
        <v>386</v>
      </c>
      <c r="P1185" s="82"/>
    </row>
    <row r="1186" spans="1:20">
      <c r="A1186" s="59" t="s">
        <v>6645</v>
      </c>
      <c r="B1186" s="78" t="s">
        <v>6646</v>
      </c>
      <c r="C1186" s="78" t="s">
        <v>6647</v>
      </c>
      <c r="D1186" s="78"/>
      <c r="E1186" s="78"/>
      <c r="G1186" s="78" t="s">
        <v>6596</v>
      </c>
      <c r="H1186" s="78">
        <v>1</v>
      </c>
      <c r="I1186" s="78">
        <v>0</v>
      </c>
      <c r="J1186" s="78">
        <v>1000</v>
      </c>
      <c r="K1186" s="78">
        <v>0</v>
      </c>
      <c r="M1186" s="78"/>
      <c r="N1186" s="59" t="s">
        <v>386</v>
      </c>
      <c r="P1186" s="82"/>
    </row>
    <row r="1187" spans="1:20">
      <c r="A1187" s="59" t="s">
        <v>6648</v>
      </c>
      <c r="B1187" s="78" t="s">
        <v>6649</v>
      </c>
      <c r="C1187" s="78" t="s">
        <v>6650</v>
      </c>
      <c r="D1187" s="78"/>
      <c r="E1187" s="78"/>
      <c r="G1187" s="78" t="s">
        <v>6596</v>
      </c>
      <c r="H1187" s="78">
        <v>1</v>
      </c>
      <c r="I1187" s="78">
        <v>0</v>
      </c>
      <c r="J1187" s="78">
        <v>1000</v>
      </c>
      <c r="K1187" s="78">
        <v>0</v>
      </c>
      <c r="M1187" s="78"/>
      <c r="N1187" s="59" t="s">
        <v>386</v>
      </c>
      <c r="P1187" s="82"/>
    </row>
    <row r="1188" spans="1:20">
      <c r="A1188" s="59" t="s">
        <v>6651</v>
      </c>
      <c r="B1188" s="78" t="s">
        <v>6652</v>
      </c>
      <c r="C1188" s="78" t="s">
        <v>6653</v>
      </c>
      <c r="D1188" s="78"/>
      <c r="E1188" s="78"/>
      <c r="G1188" s="78" t="s">
        <v>6596</v>
      </c>
      <c r="H1188" s="78">
        <v>1</v>
      </c>
      <c r="I1188" s="78">
        <v>0</v>
      </c>
      <c r="J1188" s="78">
        <v>1000</v>
      </c>
      <c r="K1188" s="78">
        <v>0</v>
      </c>
      <c r="M1188" s="78"/>
      <c r="N1188" s="59" t="s">
        <v>386</v>
      </c>
      <c r="P1188" s="82"/>
    </row>
    <row r="1189" spans="1:20">
      <c r="A1189" s="59" t="s">
        <v>6654</v>
      </c>
      <c r="B1189" s="78" t="s">
        <v>6655</v>
      </c>
      <c r="C1189" s="78" t="s">
        <v>6656</v>
      </c>
      <c r="D1189" s="78"/>
      <c r="E1189" s="78"/>
      <c r="G1189" s="78" t="s">
        <v>6596</v>
      </c>
      <c r="H1189" s="78">
        <v>1</v>
      </c>
      <c r="I1189" s="78">
        <v>0</v>
      </c>
      <c r="J1189" s="78">
        <v>1000</v>
      </c>
      <c r="K1189" s="78">
        <v>0</v>
      </c>
      <c r="M1189" s="78"/>
      <c r="N1189" s="59" t="s">
        <v>386</v>
      </c>
      <c r="P1189" s="82"/>
      <c r="Q1189" s="81"/>
      <c r="R1189" s="81"/>
      <c r="S1189" s="81"/>
    </row>
    <row r="1190" spans="1:20">
      <c r="A1190" s="59" t="s">
        <v>6657</v>
      </c>
      <c r="B1190" s="78" t="s">
        <v>6658</v>
      </c>
      <c r="C1190" s="78" t="s">
        <v>6659</v>
      </c>
      <c r="D1190" s="78"/>
      <c r="E1190" s="78"/>
      <c r="G1190" s="78" t="s">
        <v>6596</v>
      </c>
      <c r="H1190" s="78">
        <v>1</v>
      </c>
      <c r="I1190" s="78">
        <v>0</v>
      </c>
      <c r="J1190" s="78">
        <v>1000</v>
      </c>
      <c r="K1190" s="78">
        <v>0</v>
      </c>
      <c r="M1190" s="78"/>
      <c r="N1190" s="59" t="s">
        <v>386</v>
      </c>
      <c r="P1190" s="82"/>
    </row>
    <row r="1191" spans="1:20">
      <c r="A1191" s="59" t="s">
        <v>6660</v>
      </c>
      <c r="B1191" s="78" t="s">
        <v>6661</v>
      </c>
      <c r="C1191" s="78" t="s">
        <v>6662</v>
      </c>
      <c r="D1191" s="78"/>
      <c r="E1191" s="78"/>
      <c r="G1191" s="78" t="s">
        <v>6596</v>
      </c>
      <c r="H1191" s="78">
        <v>1</v>
      </c>
      <c r="I1191" s="78">
        <v>0</v>
      </c>
      <c r="J1191" s="78">
        <v>1000</v>
      </c>
      <c r="K1191" s="78">
        <v>0</v>
      </c>
      <c r="M1191" s="78"/>
      <c r="N1191" s="59" t="s">
        <v>386</v>
      </c>
      <c r="P1191" s="82"/>
    </row>
    <row r="1192" spans="1:20">
      <c r="A1192" s="59" t="s">
        <v>6663</v>
      </c>
      <c r="B1192" s="78" t="s">
        <v>6664</v>
      </c>
      <c r="C1192" s="78" t="s">
        <v>6665</v>
      </c>
      <c r="D1192" s="78"/>
      <c r="E1192" s="78"/>
      <c r="G1192" s="78" t="s">
        <v>6596</v>
      </c>
      <c r="H1192" s="78">
        <v>1</v>
      </c>
      <c r="I1192" s="78">
        <v>0</v>
      </c>
      <c r="J1192" s="78">
        <v>1000</v>
      </c>
      <c r="K1192" s="78">
        <v>0</v>
      </c>
      <c r="M1192" s="78"/>
      <c r="N1192" s="59" t="s">
        <v>386</v>
      </c>
      <c r="P1192" s="82"/>
    </row>
    <row r="1193" spans="1:20">
      <c r="A1193" s="59" t="s">
        <v>6666</v>
      </c>
      <c r="B1193" s="78" t="s">
        <v>6667</v>
      </c>
      <c r="C1193" s="78" t="s">
        <v>6668</v>
      </c>
      <c r="D1193" s="78"/>
      <c r="E1193" s="78"/>
      <c r="G1193" s="78" t="s">
        <v>6596</v>
      </c>
      <c r="H1193" s="78">
        <v>1</v>
      </c>
      <c r="I1193" s="78">
        <v>0</v>
      </c>
      <c r="J1193" s="78">
        <v>1000</v>
      </c>
      <c r="K1193" s="78">
        <v>0</v>
      </c>
      <c r="M1193" s="78"/>
      <c r="N1193" s="59" t="s">
        <v>386</v>
      </c>
      <c r="P1193" s="82"/>
    </row>
    <row r="1194" spans="1:20">
      <c r="A1194" s="59" t="s">
        <v>6669</v>
      </c>
      <c r="B1194" s="78" t="s">
        <v>6670</v>
      </c>
      <c r="C1194" s="78" t="s">
        <v>6671</v>
      </c>
      <c r="D1194" s="78"/>
      <c r="E1194" s="78"/>
      <c r="G1194" s="78" t="s">
        <v>6596</v>
      </c>
      <c r="H1194" s="78">
        <v>1</v>
      </c>
      <c r="I1194" s="78">
        <v>0</v>
      </c>
      <c r="J1194" s="78">
        <v>1000</v>
      </c>
      <c r="K1194" s="78">
        <v>0</v>
      </c>
      <c r="M1194" s="78"/>
      <c r="N1194" s="59" t="s">
        <v>386</v>
      </c>
      <c r="P1194" s="82"/>
    </row>
    <row r="1195" spans="1:20">
      <c r="A1195" s="59" t="s">
        <v>6672</v>
      </c>
      <c r="B1195" s="78" t="s">
        <v>6673</v>
      </c>
      <c r="C1195" s="78" t="s">
        <v>6674</v>
      </c>
      <c r="D1195" s="78"/>
      <c r="E1195" s="78"/>
      <c r="G1195" s="78" t="s">
        <v>6596</v>
      </c>
      <c r="H1195" s="78">
        <v>1</v>
      </c>
      <c r="I1195" s="78">
        <v>0</v>
      </c>
      <c r="J1195" s="78">
        <v>1000</v>
      </c>
      <c r="K1195" s="78">
        <v>0</v>
      </c>
      <c r="M1195" s="78"/>
      <c r="N1195" s="59" t="s">
        <v>386</v>
      </c>
      <c r="P1195" s="82"/>
      <c r="Q1195" s="81"/>
      <c r="R1195" s="81"/>
      <c r="S1195" s="81"/>
      <c r="T1195" s="81"/>
    </row>
    <row r="1196" spans="1:20">
      <c r="A1196" s="59" t="s">
        <v>6675</v>
      </c>
      <c r="B1196" s="78" t="s">
        <v>6676</v>
      </c>
      <c r="C1196" s="78" t="s">
        <v>6677</v>
      </c>
      <c r="D1196" s="78"/>
      <c r="E1196" s="78"/>
      <c r="G1196" s="78" t="s">
        <v>6596</v>
      </c>
      <c r="H1196" s="78">
        <v>1</v>
      </c>
      <c r="I1196" s="78">
        <v>0</v>
      </c>
      <c r="J1196" s="78">
        <v>1000</v>
      </c>
      <c r="K1196" s="78">
        <v>0</v>
      </c>
      <c r="M1196" s="78"/>
      <c r="N1196" s="59" t="s">
        <v>386</v>
      </c>
      <c r="P1196" s="82"/>
    </row>
    <row r="1197" spans="1:20">
      <c r="A1197" s="59" t="s">
        <v>6678</v>
      </c>
      <c r="B1197" s="78" t="s">
        <v>6679</v>
      </c>
      <c r="C1197" s="78" t="s">
        <v>6680</v>
      </c>
      <c r="D1197" s="78"/>
      <c r="E1197" s="78"/>
      <c r="G1197" s="78" t="s">
        <v>6596</v>
      </c>
      <c r="H1197" s="78">
        <v>1</v>
      </c>
      <c r="I1197" s="78">
        <v>0</v>
      </c>
      <c r="J1197" s="78">
        <v>1000</v>
      </c>
      <c r="K1197" s="78">
        <v>0</v>
      </c>
      <c r="M1197" s="78"/>
      <c r="N1197" s="59" t="s">
        <v>386</v>
      </c>
      <c r="P1197" s="82"/>
    </row>
    <row r="1198" spans="1:20">
      <c r="A1198" s="59" t="s">
        <v>6681</v>
      </c>
      <c r="B1198" s="78" t="s">
        <v>6682</v>
      </c>
      <c r="C1198" s="78" t="s">
        <v>6683</v>
      </c>
      <c r="D1198" s="78"/>
      <c r="E1198" s="78"/>
      <c r="G1198" s="78" t="s">
        <v>6596</v>
      </c>
      <c r="H1198" s="78">
        <v>1</v>
      </c>
      <c r="I1198" s="78">
        <v>0</v>
      </c>
      <c r="J1198" s="78">
        <v>1000</v>
      </c>
      <c r="K1198" s="78">
        <v>0</v>
      </c>
      <c r="M1198" s="78"/>
      <c r="N1198" s="59" t="s">
        <v>386</v>
      </c>
      <c r="P1198" s="82"/>
    </row>
    <row r="1199" spans="1:20">
      <c r="A1199" s="59" t="s">
        <v>6684</v>
      </c>
      <c r="B1199" s="78" t="s">
        <v>6685</v>
      </c>
      <c r="C1199" s="78" t="s">
        <v>6686</v>
      </c>
      <c r="D1199" s="78"/>
      <c r="E1199" s="78"/>
      <c r="G1199" s="78" t="s">
        <v>6596</v>
      </c>
      <c r="H1199" s="78">
        <v>1</v>
      </c>
      <c r="I1199" s="78">
        <v>0</v>
      </c>
      <c r="J1199" s="78">
        <v>1000</v>
      </c>
      <c r="K1199" s="78">
        <v>0</v>
      </c>
      <c r="M1199" s="78"/>
      <c r="N1199" s="59" t="s">
        <v>386</v>
      </c>
      <c r="P1199" s="82"/>
    </row>
    <row r="1200" spans="1:20">
      <c r="A1200" s="59" t="s">
        <v>6687</v>
      </c>
      <c r="B1200" s="78" t="s">
        <v>6688</v>
      </c>
      <c r="C1200" s="78" t="s">
        <v>6689</v>
      </c>
      <c r="D1200" s="78"/>
      <c r="E1200" s="78"/>
      <c r="G1200" s="78" t="s">
        <v>6596</v>
      </c>
      <c r="H1200" s="78">
        <v>1</v>
      </c>
      <c r="I1200" s="78">
        <v>0</v>
      </c>
      <c r="J1200" s="78">
        <v>1000</v>
      </c>
      <c r="K1200" s="78">
        <v>0</v>
      </c>
      <c r="M1200" s="78"/>
      <c r="N1200" s="59" t="s">
        <v>386</v>
      </c>
      <c r="P1200" s="82"/>
    </row>
    <row r="1201" spans="1:16">
      <c r="A1201" s="59" t="s">
        <v>6690</v>
      </c>
      <c r="B1201" s="78" t="s">
        <v>6691</v>
      </c>
      <c r="C1201" s="78" t="s">
        <v>6692</v>
      </c>
      <c r="D1201" s="78"/>
      <c r="E1201" s="78"/>
      <c r="G1201" s="78" t="s">
        <v>6596</v>
      </c>
      <c r="H1201" s="78">
        <v>1</v>
      </c>
      <c r="I1201" s="78">
        <v>0</v>
      </c>
      <c r="J1201" s="78">
        <v>1000</v>
      </c>
      <c r="K1201" s="78">
        <v>0</v>
      </c>
      <c r="M1201" s="78"/>
      <c r="N1201" s="59" t="s">
        <v>386</v>
      </c>
      <c r="P1201" s="82"/>
    </row>
    <row r="1202" spans="1:16">
      <c r="A1202" s="59" t="s">
        <v>6693</v>
      </c>
      <c r="B1202" s="78" t="s">
        <v>6694</v>
      </c>
      <c r="C1202" s="78" t="s">
        <v>6695</v>
      </c>
      <c r="D1202" s="78"/>
      <c r="E1202" s="78"/>
      <c r="G1202" s="78" t="s">
        <v>6596</v>
      </c>
      <c r="H1202" s="78">
        <v>1</v>
      </c>
      <c r="I1202" s="78">
        <v>0</v>
      </c>
      <c r="J1202" s="78">
        <v>1000</v>
      </c>
      <c r="K1202" s="78">
        <v>0</v>
      </c>
      <c r="M1202" s="78"/>
      <c r="N1202" s="59" t="s">
        <v>386</v>
      </c>
      <c r="P1202" s="82"/>
    </row>
    <row r="1203" spans="1:16">
      <c r="A1203" s="59" t="s">
        <v>6696</v>
      </c>
      <c r="B1203" s="78" t="s">
        <v>6697</v>
      </c>
      <c r="C1203" s="78" t="s">
        <v>6698</v>
      </c>
      <c r="D1203" s="78"/>
      <c r="E1203" s="78"/>
      <c r="G1203" s="78" t="s">
        <v>6596</v>
      </c>
      <c r="H1203" s="78">
        <v>1</v>
      </c>
      <c r="I1203" s="78">
        <v>0</v>
      </c>
      <c r="J1203" s="78">
        <v>1000</v>
      </c>
      <c r="K1203" s="78">
        <v>0</v>
      </c>
      <c r="M1203" s="78"/>
      <c r="N1203" s="59" t="s">
        <v>386</v>
      </c>
      <c r="P1203" s="82"/>
    </row>
    <row r="1204" spans="1:16">
      <c r="A1204" s="59" t="s">
        <v>6699</v>
      </c>
      <c r="B1204" s="78" t="s">
        <v>6700</v>
      </c>
      <c r="C1204" s="78" t="s">
        <v>6701</v>
      </c>
      <c r="D1204" s="78"/>
      <c r="E1204" s="78"/>
      <c r="G1204" s="78" t="s">
        <v>6596</v>
      </c>
      <c r="H1204" s="78">
        <v>1</v>
      </c>
      <c r="I1204" s="78">
        <v>0</v>
      </c>
      <c r="J1204" s="78">
        <v>1000</v>
      </c>
      <c r="K1204" s="78">
        <v>0</v>
      </c>
      <c r="M1204" s="78"/>
      <c r="N1204" s="59" t="s">
        <v>386</v>
      </c>
      <c r="P1204" s="82"/>
    </row>
    <row r="1205" spans="1:16">
      <c r="A1205" s="59" t="s">
        <v>6702</v>
      </c>
      <c r="B1205" s="78" t="s">
        <v>6703</v>
      </c>
      <c r="C1205" s="78" t="s">
        <v>6704</v>
      </c>
      <c r="D1205" s="78"/>
      <c r="E1205" s="78"/>
      <c r="G1205" s="78" t="s">
        <v>6596</v>
      </c>
      <c r="H1205" s="78">
        <v>1</v>
      </c>
      <c r="I1205" s="78">
        <v>0</v>
      </c>
      <c r="J1205" s="78">
        <v>1000</v>
      </c>
      <c r="K1205" s="78">
        <v>0</v>
      </c>
      <c r="M1205" s="78"/>
      <c r="N1205" s="59" t="s">
        <v>386</v>
      </c>
      <c r="P1205" s="82"/>
    </row>
    <row r="1206" spans="1:16">
      <c r="A1206" s="59" t="s">
        <v>6705</v>
      </c>
      <c r="B1206" s="78" t="s">
        <v>6706</v>
      </c>
      <c r="C1206" s="78" t="s">
        <v>6707</v>
      </c>
      <c r="D1206" s="78"/>
      <c r="E1206" s="78"/>
      <c r="G1206" s="78" t="s">
        <v>6596</v>
      </c>
      <c r="H1206" s="78">
        <v>1</v>
      </c>
      <c r="I1206" s="78">
        <v>0</v>
      </c>
      <c r="J1206" s="78">
        <v>1000</v>
      </c>
      <c r="K1206" s="78">
        <v>0</v>
      </c>
      <c r="M1206" s="78"/>
      <c r="N1206" s="59" t="s">
        <v>386</v>
      </c>
      <c r="P1206" s="82"/>
    </row>
    <row r="1207" spans="1:16">
      <c r="A1207" s="59" t="s">
        <v>6708</v>
      </c>
      <c r="B1207" s="78" t="s">
        <v>6709</v>
      </c>
      <c r="C1207" s="78" t="s">
        <v>6710</v>
      </c>
      <c r="D1207" s="78"/>
      <c r="E1207" s="78"/>
      <c r="G1207" s="78" t="s">
        <v>6596</v>
      </c>
      <c r="H1207" s="78">
        <v>1</v>
      </c>
      <c r="I1207" s="78">
        <v>0</v>
      </c>
      <c r="J1207" s="78">
        <v>1000</v>
      </c>
      <c r="K1207" s="78">
        <v>0</v>
      </c>
      <c r="M1207" s="78"/>
      <c r="N1207" s="59" t="s">
        <v>386</v>
      </c>
      <c r="P1207" s="82"/>
    </row>
    <row r="1208" spans="1:16">
      <c r="A1208" s="59" t="s">
        <v>6711</v>
      </c>
      <c r="B1208" s="78" t="s">
        <v>6712</v>
      </c>
      <c r="C1208" s="78" t="s">
        <v>6713</v>
      </c>
      <c r="D1208" s="78"/>
      <c r="E1208" s="78"/>
      <c r="G1208" s="78" t="s">
        <v>6596</v>
      </c>
      <c r="H1208" s="78">
        <v>1</v>
      </c>
      <c r="I1208" s="78">
        <v>0</v>
      </c>
      <c r="J1208" s="78">
        <v>1000</v>
      </c>
      <c r="K1208" s="78">
        <v>0</v>
      </c>
      <c r="M1208" s="78"/>
      <c r="N1208" s="59" t="s">
        <v>386</v>
      </c>
      <c r="P1208" s="82"/>
    </row>
    <row r="1209" spans="1:16">
      <c r="A1209" s="59" t="s">
        <v>6714</v>
      </c>
      <c r="B1209" s="78" t="s">
        <v>6715</v>
      </c>
      <c r="C1209" s="78" t="s">
        <v>6716</v>
      </c>
      <c r="D1209" s="78"/>
      <c r="E1209" s="78"/>
      <c r="G1209" s="78" t="s">
        <v>6596</v>
      </c>
      <c r="H1209" s="78">
        <v>1</v>
      </c>
      <c r="I1209" s="78">
        <v>0</v>
      </c>
      <c r="J1209" s="78">
        <v>1000</v>
      </c>
      <c r="K1209" s="78">
        <v>0</v>
      </c>
      <c r="M1209" s="78"/>
      <c r="N1209" s="59" t="s">
        <v>386</v>
      </c>
      <c r="P1209" s="82"/>
    </row>
    <row r="1210" spans="1:16">
      <c r="A1210" s="59" t="s">
        <v>6717</v>
      </c>
      <c r="B1210" s="78" t="s">
        <v>6718</v>
      </c>
      <c r="C1210" s="78" t="s">
        <v>6719</v>
      </c>
      <c r="D1210" s="78"/>
      <c r="E1210" s="78"/>
      <c r="G1210" s="78" t="s">
        <v>6596</v>
      </c>
      <c r="H1210" s="78">
        <v>1</v>
      </c>
      <c r="I1210" s="78">
        <v>0</v>
      </c>
      <c r="J1210" s="78">
        <v>1000</v>
      </c>
      <c r="K1210" s="78">
        <v>0</v>
      </c>
      <c r="M1210" s="78"/>
      <c r="N1210" s="59" t="s">
        <v>386</v>
      </c>
      <c r="P1210" s="82"/>
    </row>
    <row r="1211" spans="1:16">
      <c r="A1211" s="59" t="s">
        <v>6720</v>
      </c>
      <c r="B1211" s="78" t="s">
        <v>6721</v>
      </c>
      <c r="C1211" s="78" t="s">
        <v>6722</v>
      </c>
      <c r="D1211" s="78"/>
      <c r="E1211" s="78"/>
      <c r="G1211" s="78" t="s">
        <v>6596</v>
      </c>
      <c r="H1211" s="78">
        <v>1</v>
      </c>
      <c r="I1211" s="78">
        <v>0</v>
      </c>
      <c r="J1211" s="78">
        <v>1000</v>
      </c>
      <c r="K1211" s="78">
        <v>0</v>
      </c>
      <c r="M1211" s="78"/>
      <c r="N1211" s="59" t="s">
        <v>386</v>
      </c>
      <c r="P1211" s="82"/>
    </row>
    <row r="1212" spans="1:16">
      <c r="A1212" s="59" t="s">
        <v>6723</v>
      </c>
      <c r="B1212" s="78" t="s">
        <v>6724</v>
      </c>
      <c r="C1212" s="78" t="s">
        <v>6725</v>
      </c>
      <c r="D1212" s="78"/>
      <c r="E1212" s="78"/>
      <c r="G1212" s="78" t="s">
        <v>6596</v>
      </c>
      <c r="H1212" s="78">
        <v>1</v>
      </c>
      <c r="I1212" s="78">
        <v>0</v>
      </c>
      <c r="J1212" s="78">
        <v>1000</v>
      </c>
      <c r="K1212" s="78">
        <v>0</v>
      </c>
      <c r="M1212" s="78"/>
      <c r="N1212" s="59" t="s">
        <v>386</v>
      </c>
      <c r="P1212" s="82"/>
    </row>
    <row r="1213" spans="1:16">
      <c r="A1213" s="59" t="s">
        <v>6726</v>
      </c>
      <c r="B1213" s="78" t="s">
        <v>6727</v>
      </c>
      <c r="C1213" s="78" t="s">
        <v>6728</v>
      </c>
      <c r="D1213" s="78"/>
      <c r="E1213" s="78"/>
      <c r="G1213" s="78" t="s">
        <v>6596</v>
      </c>
      <c r="H1213" s="78">
        <v>1</v>
      </c>
      <c r="I1213" s="78">
        <v>0</v>
      </c>
      <c r="J1213" s="78">
        <v>1000</v>
      </c>
      <c r="K1213" s="78">
        <v>0</v>
      </c>
      <c r="M1213" s="78"/>
      <c r="N1213" s="59" t="s">
        <v>386</v>
      </c>
      <c r="P1213" s="82"/>
    </row>
    <row r="1214" spans="1:16">
      <c r="A1214" s="59" t="s">
        <v>6729</v>
      </c>
      <c r="B1214" s="78" t="s">
        <v>6730</v>
      </c>
      <c r="C1214" s="78" t="s">
        <v>6731</v>
      </c>
      <c r="D1214" s="78"/>
      <c r="E1214" s="78"/>
      <c r="G1214" s="78" t="s">
        <v>6596</v>
      </c>
      <c r="H1214" s="78">
        <v>1</v>
      </c>
      <c r="I1214" s="78">
        <v>0</v>
      </c>
      <c r="J1214" s="78">
        <v>1000</v>
      </c>
      <c r="K1214" s="78">
        <v>0</v>
      </c>
      <c r="M1214" s="78"/>
      <c r="N1214" s="59" t="s">
        <v>386</v>
      </c>
      <c r="P1214" s="82"/>
    </row>
    <row r="1215" spans="1:16">
      <c r="A1215" s="59" t="s">
        <v>6732</v>
      </c>
      <c r="B1215" s="78" t="s">
        <v>6733</v>
      </c>
      <c r="C1215" s="78" t="s">
        <v>6734</v>
      </c>
      <c r="D1215" s="78"/>
      <c r="E1215" s="78"/>
      <c r="G1215" s="78" t="s">
        <v>6596</v>
      </c>
      <c r="H1215" s="78">
        <v>1</v>
      </c>
      <c r="I1215" s="78">
        <v>0</v>
      </c>
      <c r="J1215" s="78">
        <v>1000</v>
      </c>
      <c r="K1215" s="78">
        <v>0</v>
      </c>
      <c r="M1215" s="78"/>
      <c r="N1215" s="59" t="s">
        <v>386</v>
      </c>
      <c r="P1215" s="82"/>
    </row>
    <row r="1216" spans="1:16">
      <c r="A1216" s="59" t="s">
        <v>6735</v>
      </c>
      <c r="B1216" s="78" t="s">
        <v>6736</v>
      </c>
      <c r="C1216" s="78" t="s">
        <v>6737</v>
      </c>
      <c r="D1216" s="78"/>
      <c r="E1216" s="78"/>
      <c r="G1216" s="78" t="s">
        <v>6596</v>
      </c>
      <c r="H1216" s="78">
        <v>1</v>
      </c>
      <c r="I1216" s="78">
        <v>0</v>
      </c>
      <c r="J1216" s="78">
        <v>1000</v>
      </c>
      <c r="K1216" s="78">
        <v>0</v>
      </c>
      <c r="M1216" s="78"/>
      <c r="N1216" s="59" t="s">
        <v>386</v>
      </c>
      <c r="P1216" s="82"/>
    </row>
    <row r="1217" spans="1:16">
      <c r="A1217" s="59" t="s">
        <v>6738</v>
      </c>
      <c r="B1217" s="78" t="s">
        <v>6739</v>
      </c>
      <c r="C1217" s="78" t="s">
        <v>6740</v>
      </c>
      <c r="D1217" s="78"/>
      <c r="E1217" s="78"/>
      <c r="G1217" s="78" t="s">
        <v>6596</v>
      </c>
      <c r="H1217" s="78">
        <v>1</v>
      </c>
      <c r="I1217" s="78">
        <v>0</v>
      </c>
      <c r="J1217" s="78">
        <v>1000</v>
      </c>
      <c r="K1217" s="78">
        <v>0</v>
      </c>
      <c r="M1217" s="78"/>
      <c r="N1217" s="59" t="s">
        <v>386</v>
      </c>
      <c r="P1217" s="82"/>
    </row>
    <row r="1218" spans="1:16">
      <c r="A1218" s="59" t="s">
        <v>6741</v>
      </c>
      <c r="B1218" s="78" t="s">
        <v>6742</v>
      </c>
      <c r="C1218" s="78" t="s">
        <v>6743</v>
      </c>
      <c r="D1218" s="78"/>
      <c r="E1218" s="78"/>
      <c r="G1218" s="78" t="s">
        <v>6596</v>
      </c>
      <c r="H1218" s="78">
        <v>1</v>
      </c>
      <c r="I1218" s="78">
        <v>0</v>
      </c>
      <c r="J1218" s="78">
        <v>1000</v>
      </c>
      <c r="K1218" s="78">
        <v>0</v>
      </c>
      <c r="M1218" s="78"/>
      <c r="N1218" s="59" t="s">
        <v>386</v>
      </c>
      <c r="P1218" s="82"/>
    </row>
    <row r="1219" spans="1:16">
      <c r="A1219" s="59" t="s">
        <v>6744</v>
      </c>
      <c r="B1219" s="78" t="s">
        <v>6745</v>
      </c>
      <c r="C1219" s="78" t="s">
        <v>6746</v>
      </c>
      <c r="D1219" s="78"/>
      <c r="E1219" s="78"/>
      <c r="G1219" s="78" t="s">
        <v>6596</v>
      </c>
      <c r="H1219" s="78">
        <v>1</v>
      </c>
      <c r="I1219" s="78">
        <v>0</v>
      </c>
      <c r="J1219" s="78">
        <v>1000</v>
      </c>
      <c r="K1219" s="78">
        <v>0</v>
      </c>
      <c r="M1219" s="78"/>
      <c r="N1219" s="59" t="s">
        <v>386</v>
      </c>
      <c r="P1219" s="82"/>
    </row>
    <row r="1220" spans="1:16">
      <c r="A1220" s="59" t="s">
        <v>6747</v>
      </c>
      <c r="B1220" s="78" t="s">
        <v>6748</v>
      </c>
      <c r="C1220" s="78" t="s">
        <v>6749</v>
      </c>
      <c r="D1220" s="78"/>
      <c r="E1220" s="78"/>
      <c r="G1220" s="78" t="s">
        <v>6596</v>
      </c>
      <c r="H1220" s="78">
        <v>1</v>
      </c>
      <c r="I1220" s="78">
        <v>0</v>
      </c>
      <c r="J1220" s="78">
        <v>1000</v>
      </c>
      <c r="K1220" s="78">
        <v>0</v>
      </c>
      <c r="M1220" s="78"/>
      <c r="N1220" s="59" t="s">
        <v>386</v>
      </c>
      <c r="P1220" s="82"/>
    </row>
    <row r="1221" spans="1:16">
      <c r="A1221" s="59" t="s">
        <v>6750</v>
      </c>
      <c r="B1221" s="78" t="s">
        <v>6751</v>
      </c>
      <c r="C1221" s="78" t="s">
        <v>6752</v>
      </c>
      <c r="D1221" s="78"/>
      <c r="E1221" s="78"/>
      <c r="G1221" s="78" t="s">
        <v>6596</v>
      </c>
      <c r="H1221" s="78">
        <v>1</v>
      </c>
      <c r="I1221" s="78">
        <v>0</v>
      </c>
      <c r="J1221" s="78">
        <v>1000</v>
      </c>
      <c r="K1221" s="78">
        <v>0</v>
      </c>
      <c r="M1221" s="78"/>
      <c r="N1221" s="59" t="s">
        <v>386</v>
      </c>
      <c r="P1221" s="82"/>
    </row>
    <row r="1222" spans="1:16">
      <c r="A1222" s="59" t="s">
        <v>6753</v>
      </c>
      <c r="B1222" s="78" t="s">
        <v>6754</v>
      </c>
      <c r="C1222" s="78" t="s">
        <v>6755</v>
      </c>
      <c r="D1222" s="78"/>
      <c r="E1222" s="78"/>
      <c r="G1222" s="78" t="s">
        <v>6596</v>
      </c>
      <c r="H1222" s="78">
        <v>1</v>
      </c>
      <c r="I1222" s="78">
        <v>0</v>
      </c>
      <c r="J1222" s="78">
        <v>1000</v>
      </c>
      <c r="K1222" s="78">
        <v>0</v>
      </c>
      <c r="M1222" s="78"/>
      <c r="N1222" s="59" t="s">
        <v>386</v>
      </c>
      <c r="P1222" s="82"/>
    </row>
    <row r="1223" spans="1:16">
      <c r="A1223" s="59" t="s">
        <v>6756</v>
      </c>
      <c r="B1223" s="78" t="s">
        <v>6757</v>
      </c>
      <c r="C1223" s="78" t="s">
        <v>6758</v>
      </c>
      <c r="D1223" s="78"/>
      <c r="E1223" s="78"/>
      <c r="G1223" s="78" t="s">
        <v>6596</v>
      </c>
      <c r="H1223" s="78">
        <v>1</v>
      </c>
      <c r="I1223" s="78">
        <v>0</v>
      </c>
      <c r="J1223" s="78">
        <v>1000</v>
      </c>
      <c r="K1223" s="78">
        <v>0</v>
      </c>
      <c r="M1223" s="78"/>
      <c r="N1223" s="59" t="s">
        <v>386</v>
      </c>
      <c r="P1223" s="82"/>
    </row>
    <row r="1224" spans="1:16">
      <c r="A1224" s="59" t="s">
        <v>6759</v>
      </c>
      <c r="B1224" s="78" t="s">
        <v>6760</v>
      </c>
      <c r="C1224" s="78" t="s">
        <v>6761</v>
      </c>
      <c r="D1224" s="78"/>
      <c r="E1224" s="78"/>
      <c r="G1224" s="78" t="s">
        <v>6596</v>
      </c>
      <c r="H1224" s="78">
        <v>1</v>
      </c>
      <c r="I1224" s="78">
        <v>0</v>
      </c>
      <c r="J1224" s="78">
        <v>1000</v>
      </c>
      <c r="K1224" s="78">
        <v>0</v>
      </c>
      <c r="M1224" s="78"/>
      <c r="N1224" s="59" t="s">
        <v>386</v>
      </c>
      <c r="P1224" s="82"/>
    </row>
    <row r="1225" spans="1:16">
      <c r="A1225" s="59" t="s">
        <v>6762</v>
      </c>
      <c r="B1225" s="78" t="s">
        <v>6763</v>
      </c>
      <c r="C1225" s="78" t="s">
        <v>6764</v>
      </c>
      <c r="D1225" s="78"/>
      <c r="E1225" s="78"/>
      <c r="G1225" s="78" t="s">
        <v>6596</v>
      </c>
      <c r="H1225" s="78">
        <v>1</v>
      </c>
      <c r="I1225" s="78">
        <v>0</v>
      </c>
      <c r="J1225" s="78">
        <v>1000</v>
      </c>
      <c r="K1225" s="78">
        <v>0</v>
      </c>
      <c r="M1225" s="78"/>
      <c r="N1225" s="59" t="s">
        <v>386</v>
      </c>
      <c r="P1225" s="82"/>
    </row>
    <row r="1226" spans="1:16">
      <c r="A1226" s="59" t="s">
        <v>6765</v>
      </c>
      <c r="B1226" s="78" t="s">
        <v>6766</v>
      </c>
      <c r="C1226" s="78" t="s">
        <v>6767</v>
      </c>
      <c r="D1226" s="78"/>
      <c r="E1226" s="78"/>
      <c r="G1226" s="78" t="s">
        <v>6596</v>
      </c>
      <c r="H1226" s="78">
        <v>1</v>
      </c>
      <c r="I1226" s="78">
        <v>0</v>
      </c>
      <c r="J1226" s="78">
        <v>1000</v>
      </c>
      <c r="K1226" s="78">
        <v>0</v>
      </c>
      <c r="M1226" s="78"/>
      <c r="N1226" s="59" t="s">
        <v>386</v>
      </c>
      <c r="P1226" s="82"/>
    </row>
    <row r="1227" spans="1:16">
      <c r="A1227" s="59" t="s">
        <v>6768</v>
      </c>
      <c r="B1227" s="78" t="s">
        <v>6769</v>
      </c>
      <c r="C1227" s="78" t="s">
        <v>6770</v>
      </c>
      <c r="D1227" s="78"/>
      <c r="E1227" s="78"/>
      <c r="G1227" s="78" t="s">
        <v>6596</v>
      </c>
      <c r="H1227" s="78">
        <v>1</v>
      </c>
      <c r="I1227" s="78">
        <v>0</v>
      </c>
      <c r="J1227" s="78">
        <v>1000</v>
      </c>
      <c r="K1227" s="78">
        <v>0</v>
      </c>
      <c r="M1227" s="78"/>
      <c r="N1227" s="59" t="s">
        <v>386</v>
      </c>
      <c r="P1227" s="82"/>
    </row>
    <row r="1228" spans="1:16">
      <c r="A1228" s="59" t="s">
        <v>6771</v>
      </c>
      <c r="B1228" s="78" t="s">
        <v>6772</v>
      </c>
      <c r="C1228" s="78" t="s">
        <v>6773</v>
      </c>
      <c r="D1228" s="78"/>
      <c r="E1228" s="78"/>
      <c r="G1228" s="78" t="s">
        <v>6596</v>
      </c>
      <c r="H1228" s="78">
        <v>1</v>
      </c>
      <c r="I1228" s="78">
        <v>0</v>
      </c>
      <c r="J1228" s="78">
        <v>1000</v>
      </c>
      <c r="K1228" s="78">
        <v>0</v>
      </c>
      <c r="M1228" s="78"/>
      <c r="N1228" s="59" t="s">
        <v>386</v>
      </c>
      <c r="P1228" s="82"/>
    </row>
    <row r="1229" spans="1:16">
      <c r="A1229" s="59" t="s">
        <v>6774</v>
      </c>
      <c r="B1229" s="78" t="s">
        <v>6775</v>
      </c>
      <c r="C1229" s="78" t="s">
        <v>6776</v>
      </c>
      <c r="D1229" s="78"/>
      <c r="E1229" s="78"/>
      <c r="G1229" s="78" t="s">
        <v>6596</v>
      </c>
      <c r="H1229" s="78">
        <v>1</v>
      </c>
      <c r="I1229" s="78">
        <v>0</v>
      </c>
      <c r="J1229" s="78">
        <v>1000</v>
      </c>
      <c r="K1229" s="78">
        <v>0</v>
      </c>
      <c r="M1229" s="78"/>
      <c r="N1229" s="59" t="s">
        <v>386</v>
      </c>
      <c r="P1229" s="82"/>
    </row>
    <row r="1230" spans="1:16">
      <c r="A1230" s="59" t="s">
        <v>6777</v>
      </c>
      <c r="B1230" s="59" t="s">
        <v>6778</v>
      </c>
      <c r="C1230" s="59" t="s">
        <v>6779</v>
      </c>
      <c r="G1230" s="78" t="s">
        <v>6596</v>
      </c>
      <c r="H1230" s="78">
        <v>1</v>
      </c>
      <c r="I1230" s="78">
        <v>0</v>
      </c>
      <c r="J1230" s="78">
        <v>1000</v>
      </c>
      <c r="K1230" s="78">
        <v>0</v>
      </c>
      <c r="M1230" s="78"/>
      <c r="N1230" s="59" t="s">
        <v>391</v>
      </c>
      <c r="P1230" s="82"/>
    </row>
    <row r="1231" spans="1:16">
      <c r="A1231" s="59" t="s">
        <v>6780</v>
      </c>
      <c r="B1231" s="59" t="s">
        <v>6781</v>
      </c>
      <c r="C1231" s="59" t="s">
        <v>6782</v>
      </c>
      <c r="G1231" s="78" t="s">
        <v>6596</v>
      </c>
      <c r="H1231" s="78">
        <v>1</v>
      </c>
      <c r="I1231" s="78">
        <v>0</v>
      </c>
      <c r="J1231" s="78">
        <v>1000</v>
      </c>
      <c r="K1231" s="78">
        <v>0</v>
      </c>
      <c r="M1231" s="78"/>
      <c r="N1231" s="59" t="s">
        <v>391</v>
      </c>
      <c r="P1231" s="82"/>
    </row>
    <row r="1232" spans="1:16">
      <c r="A1232" s="59" t="s">
        <v>6783</v>
      </c>
      <c r="B1232" s="59" t="s">
        <v>6784</v>
      </c>
      <c r="C1232" s="59" t="s">
        <v>6785</v>
      </c>
      <c r="G1232" s="78" t="s">
        <v>6596</v>
      </c>
      <c r="H1232" s="78">
        <v>1</v>
      </c>
      <c r="I1232" s="78">
        <v>0</v>
      </c>
      <c r="J1232" s="78">
        <v>1000</v>
      </c>
      <c r="K1232" s="78">
        <v>0</v>
      </c>
      <c r="M1232" s="78"/>
      <c r="N1232" s="59" t="s">
        <v>391</v>
      </c>
      <c r="P1232" s="82"/>
    </row>
    <row r="1233" spans="1:16">
      <c r="A1233" s="59" t="s">
        <v>6786</v>
      </c>
      <c r="B1233" s="59" t="s">
        <v>6787</v>
      </c>
      <c r="C1233" s="59" t="s">
        <v>6788</v>
      </c>
      <c r="G1233" s="78" t="s">
        <v>6596</v>
      </c>
      <c r="H1233" s="78">
        <v>1</v>
      </c>
      <c r="I1233" s="78">
        <v>0</v>
      </c>
      <c r="J1233" s="78">
        <v>1000</v>
      </c>
      <c r="K1233" s="78">
        <v>0</v>
      </c>
      <c r="M1233" s="78"/>
      <c r="N1233" s="59" t="s">
        <v>391</v>
      </c>
      <c r="P1233" s="82"/>
    </row>
    <row r="1234" spans="1:16">
      <c r="A1234" s="59" t="s">
        <v>6789</v>
      </c>
      <c r="B1234" s="59" t="s">
        <v>6790</v>
      </c>
      <c r="C1234" s="59" t="s">
        <v>6791</v>
      </c>
      <c r="G1234" s="78" t="s">
        <v>6596</v>
      </c>
      <c r="H1234" s="78">
        <v>1</v>
      </c>
      <c r="I1234" s="78">
        <v>0</v>
      </c>
      <c r="J1234" s="78">
        <v>1000</v>
      </c>
      <c r="K1234" s="78">
        <v>0</v>
      </c>
      <c r="M1234" s="78"/>
      <c r="N1234" s="59" t="s">
        <v>391</v>
      </c>
      <c r="P1234" s="82"/>
    </row>
    <row r="1235" spans="1:16">
      <c r="A1235" s="59" t="s">
        <v>6792</v>
      </c>
      <c r="B1235" s="78" t="s">
        <v>6793</v>
      </c>
      <c r="C1235" s="78" t="s">
        <v>6794</v>
      </c>
      <c r="D1235" s="78"/>
      <c r="E1235" s="78"/>
      <c r="G1235" s="78" t="s">
        <v>6596</v>
      </c>
      <c r="H1235" s="78">
        <v>1</v>
      </c>
      <c r="I1235" s="78">
        <v>0</v>
      </c>
      <c r="J1235" s="78">
        <v>1000</v>
      </c>
      <c r="K1235" s="78">
        <v>0</v>
      </c>
      <c r="M1235" s="78"/>
      <c r="N1235" s="59" t="s">
        <v>391</v>
      </c>
      <c r="P1235" s="82"/>
    </row>
    <row r="1236" spans="1:16">
      <c r="A1236" s="59" t="s">
        <v>6795</v>
      </c>
      <c r="B1236" s="59" t="s">
        <v>6796</v>
      </c>
      <c r="C1236" s="59" t="s">
        <v>6797</v>
      </c>
      <c r="G1236" s="78" t="s">
        <v>6596</v>
      </c>
      <c r="H1236" s="78">
        <v>1</v>
      </c>
      <c r="I1236" s="78">
        <v>0</v>
      </c>
      <c r="J1236" s="78">
        <v>1000</v>
      </c>
      <c r="K1236" s="78">
        <v>0</v>
      </c>
      <c r="M1236" s="78"/>
      <c r="N1236" s="59" t="s">
        <v>391</v>
      </c>
      <c r="P1236" s="82"/>
    </row>
    <row r="1237" spans="1:16">
      <c r="A1237" s="59" t="s">
        <v>6798</v>
      </c>
      <c r="B1237" s="78" t="s">
        <v>6799</v>
      </c>
      <c r="C1237" s="78" t="s">
        <v>6800</v>
      </c>
      <c r="D1237" s="78"/>
      <c r="E1237" s="78"/>
      <c r="G1237" s="78" t="s">
        <v>6596</v>
      </c>
      <c r="H1237" s="78">
        <v>1</v>
      </c>
      <c r="I1237" s="78">
        <v>0</v>
      </c>
      <c r="J1237" s="78">
        <v>1000</v>
      </c>
      <c r="K1237" s="78">
        <v>0</v>
      </c>
      <c r="M1237" s="78"/>
      <c r="N1237" s="59" t="s">
        <v>391</v>
      </c>
      <c r="P1237" s="82"/>
    </row>
    <row r="1238" spans="1:16">
      <c r="A1238" s="59" t="s">
        <v>6801</v>
      </c>
      <c r="B1238" s="78" t="s">
        <v>6802</v>
      </c>
      <c r="C1238" s="78" t="s">
        <v>6803</v>
      </c>
      <c r="D1238" s="78"/>
      <c r="E1238" s="78"/>
      <c r="G1238" s="78" t="s">
        <v>6596</v>
      </c>
      <c r="H1238" s="78">
        <v>1</v>
      </c>
      <c r="I1238" s="78">
        <v>0</v>
      </c>
      <c r="J1238" s="78">
        <v>1000</v>
      </c>
      <c r="K1238" s="78">
        <v>0</v>
      </c>
      <c r="M1238" s="78"/>
      <c r="N1238" s="59" t="s">
        <v>391</v>
      </c>
      <c r="P1238" s="82"/>
    </row>
    <row r="1239" spans="1:16">
      <c r="A1239" s="59" t="s">
        <v>6804</v>
      </c>
      <c r="B1239" s="78" t="s">
        <v>6805</v>
      </c>
      <c r="C1239" s="78" t="s">
        <v>6806</v>
      </c>
      <c r="D1239" s="78"/>
      <c r="E1239" s="78"/>
      <c r="G1239" s="78" t="s">
        <v>6596</v>
      </c>
      <c r="H1239" s="78">
        <v>1</v>
      </c>
      <c r="I1239" s="78">
        <v>0</v>
      </c>
      <c r="J1239" s="78">
        <v>1000</v>
      </c>
      <c r="K1239" s="78">
        <v>0</v>
      </c>
      <c r="M1239" s="78"/>
      <c r="N1239" s="59" t="s">
        <v>391</v>
      </c>
      <c r="P1239" s="82"/>
    </row>
    <row r="1240" spans="1:16">
      <c r="A1240" s="59" t="s">
        <v>6807</v>
      </c>
      <c r="B1240" s="78" t="s">
        <v>6808</v>
      </c>
      <c r="C1240" s="78" t="s">
        <v>6809</v>
      </c>
      <c r="D1240" s="78"/>
      <c r="E1240" s="78"/>
      <c r="G1240" s="78" t="s">
        <v>6596</v>
      </c>
      <c r="H1240" s="78">
        <v>1</v>
      </c>
      <c r="I1240" s="78">
        <v>0</v>
      </c>
      <c r="J1240" s="78">
        <v>1000</v>
      </c>
      <c r="K1240" s="78">
        <v>0</v>
      </c>
      <c r="M1240" s="78"/>
      <c r="N1240" s="59" t="s">
        <v>391</v>
      </c>
      <c r="P1240" s="82"/>
    </row>
    <row r="1241" spans="1:16">
      <c r="A1241" s="59" t="s">
        <v>6810</v>
      </c>
      <c r="B1241" s="78" t="s">
        <v>6811</v>
      </c>
      <c r="C1241" s="78" t="s">
        <v>6812</v>
      </c>
      <c r="D1241" s="78"/>
      <c r="E1241" s="78"/>
      <c r="G1241" s="78" t="s">
        <v>6596</v>
      </c>
      <c r="H1241" s="78">
        <v>1</v>
      </c>
      <c r="I1241" s="78">
        <v>0</v>
      </c>
      <c r="J1241" s="78">
        <v>1000</v>
      </c>
      <c r="K1241" s="78">
        <v>0</v>
      </c>
      <c r="M1241" s="78"/>
      <c r="N1241" s="59" t="s">
        <v>391</v>
      </c>
      <c r="P1241" s="82"/>
    </row>
    <row r="1242" spans="1:16">
      <c r="A1242" s="59" t="s">
        <v>6813</v>
      </c>
      <c r="B1242" s="78" t="s">
        <v>6814</v>
      </c>
      <c r="C1242" s="78" t="s">
        <v>6815</v>
      </c>
      <c r="D1242" s="78"/>
      <c r="E1242" s="78"/>
      <c r="G1242" s="78" t="s">
        <v>6596</v>
      </c>
      <c r="H1242" s="78">
        <v>1</v>
      </c>
      <c r="I1242" s="78">
        <v>0</v>
      </c>
      <c r="J1242" s="78">
        <v>1000</v>
      </c>
      <c r="K1242" s="78">
        <v>0</v>
      </c>
      <c r="M1242" s="78"/>
      <c r="N1242" s="59" t="s">
        <v>391</v>
      </c>
      <c r="P1242" s="82"/>
    </row>
    <row r="1243" spans="1:16">
      <c r="A1243" s="59" t="s">
        <v>6816</v>
      </c>
      <c r="B1243" s="78" t="s">
        <v>6817</v>
      </c>
      <c r="C1243" s="78" t="s">
        <v>6818</v>
      </c>
      <c r="D1243" s="78"/>
      <c r="E1243" s="78"/>
      <c r="G1243" s="78" t="s">
        <v>6596</v>
      </c>
      <c r="H1243" s="78">
        <v>1</v>
      </c>
      <c r="I1243" s="78">
        <v>0</v>
      </c>
      <c r="J1243" s="78">
        <v>1000</v>
      </c>
      <c r="K1243" s="78">
        <v>0</v>
      </c>
      <c r="M1243" s="78"/>
      <c r="N1243" s="59" t="s">
        <v>391</v>
      </c>
      <c r="P1243" s="82"/>
    </row>
    <row r="1244" spans="1:16">
      <c r="A1244" s="59" t="s">
        <v>6819</v>
      </c>
      <c r="B1244" s="78" t="s">
        <v>6820</v>
      </c>
      <c r="C1244" s="78" t="s">
        <v>6821</v>
      </c>
      <c r="D1244" s="78"/>
      <c r="E1244" s="78"/>
      <c r="G1244" s="78" t="s">
        <v>6596</v>
      </c>
      <c r="H1244" s="78">
        <v>1</v>
      </c>
      <c r="I1244" s="78">
        <v>0</v>
      </c>
      <c r="J1244" s="78">
        <v>1000</v>
      </c>
      <c r="K1244" s="78">
        <v>0</v>
      </c>
      <c r="M1244" s="78"/>
      <c r="N1244" s="59" t="s">
        <v>391</v>
      </c>
      <c r="P1244" s="82"/>
    </row>
    <row r="1245" spans="1:16">
      <c r="A1245" s="59" t="s">
        <v>6822</v>
      </c>
      <c r="B1245" s="78" t="s">
        <v>6823</v>
      </c>
      <c r="C1245" s="78" t="s">
        <v>6824</v>
      </c>
      <c r="D1245" s="78"/>
      <c r="E1245" s="78"/>
      <c r="G1245" s="78" t="s">
        <v>6596</v>
      </c>
      <c r="H1245" s="78">
        <v>1</v>
      </c>
      <c r="I1245" s="78">
        <v>0</v>
      </c>
      <c r="J1245" s="78">
        <v>1000</v>
      </c>
      <c r="K1245" s="78">
        <v>0</v>
      </c>
      <c r="M1245" s="78"/>
      <c r="N1245" s="59" t="s">
        <v>391</v>
      </c>
      <c r="P1245" s="82"/>
    </row>
    <row r="1246" spans="1:16">
      <c r="A1246" s="59" t="s">
        <v>6825</v>
      </c>
      <c r="B1246" s="78" t="s">
        <v>6826</v>
      </c>
      <c r="C1246" s="78" t="s">
        <v>6827</v>
      </c>
      <c r="D1246" s="78"/>
      <c r="E1246" s="78"/>
      <c r="G1246" s="78" t="s">
        <v>6596</v>
      </c>
      <c r="H1246" s="78">
        <v>1</v>
      </c>
      <c r="I1246" s="78">
        <v>0</v>
      </c>
      <c r="J1246" s="78">
        <v>1000</v>
      </c>
      <c r="K1246" s="78">
        <v>0</v>
      </c>
      <c r="M1246" s="78"/>
      <c r="N1246" s="59" t="s">
        <v>391</v>
      </c>
      <c r="P1246" s="82"/>
    </row>
    <row r="1247" spans="1:16">
      <c r="A1247" s="59" t="s">
        <v>6828</v>
      </c>
      <c r="B1247" s="78" t="s">
        <v>6829</v>
      </c>
      <c r="C1247" s="78" t="s">
        <v>6830</v>
      </c>
      <c r="D1247" s="78"/>
      <c r="E1247" s="78"/>
      <c r="G1247" s="78" t="s">
        <v>6596</v>
      </c>
      <c r="H1247" s="78">
        <v>1</v>
      </c>
      <c r="I1247" s="78">
        <v>0</v>
      </c>
      <c r="J1247" s="78">
        <v>1000</v>
      </c>
      <c r="K1247" s="78">
        <v>0</v>
      </c>
      <c r="M1247" s="78"/>
      <c r="N1247" s="59" t="s">
        <v>391</v>
      </c>
      <c r="P1247" s="82"/>
    </row>
    <row r="1248" spans="1:16">
      <c r="A1248" s="59" t="s">
        <v>6831</v>
      </c>
      <c r="B1248" s="78" t="s">
        <v>6832</v>
      </c>
      <c r="C1248" s="78" t="s">
        <v>6833</v>
      </c>
      <c r="D1248" s="78"/>
      <c r="E1248" s="78"/>
      <c r="G1248" s="78" t="s">
        <v>6596</v>
      </c>
      <c r="H1248" s="78">
        <v>1</v>
      </c>
      <c r="I1248" s="78">
        <v>0</v>
      </c>
      <c r="J1248" s="78">
        <v>1000</v>
      </c>
      <c r="K1248" s="78">
        <v>0</v>
      </c>
      <c r="M1248" s="78"/>
      <c r="N1248" s="59" t="s">
        <v>386</v>
      </c>
      <c r="P1248" s="82"/>
    </row>
    <row r="1249" spans="1:19">
      <c r="A1249" s="59" t="s">
        <v>6834</v>
      </c>
      <c r="B1249" s="78" t="s">
        <v>6835</v>
      </c>
      <c r="C1249" s="78" t="s">
        <v>6836</v>
      </c>
      <c r="D1249" s="78"/>
      <c r="E1249" s="78"/>
      <c r="G1249" s="78" t="s">
        <v>6596</v>
      </c>
      <c r="H1249" s="78">
        <v>1</v>
      </c>
      <c r="I1249" s="78">
        <v>0</v>
      </c>
      <c r="J1249" s="78">
        <v>1000</v>
      </c>
      <c r="K1249" s="78">
        <v>0</v>
      </c>
      <c r="M1249" s="78"/>
      <c r="N1249" s="59" t="s">
        <v>391</v>
      </c>
      <c r="P1249" s="82"/>
    </row>
    <row r="1250" spans="1:19">
      <c r="A1250" s="59" t="s">
        <v>6837</v>
      </c>
      <c r="B1250" s="78" t="s">
        <v>6838</v>
      </c>
      <c r="C1250" s="78" t="s">
        <v>6839</v>
      </c>
      <c r="D1250" s="78"/>
      <c r="E1250" s="78"/>
      <c r="G1250" s="78" t="s">
        <v>6596</v>
      </c>
      <c r="H1250" s="78">
        <v>1</v>
      </c>
      <c r="I1250" s="78">
        <v>0</v>
      </c>
      <c r="J1250" s="78">
        <v>1000</v>
      </c>
      <c r="K1250" s="78">
        <v>0</v>
      </c>
      <c r="M1250" s="78"/>
      <c r="N1250" s="59" t="s">
        <v>391</v>
      </c>
      <c r="P1250" s="82"/>
    </row>
    <row r="1251" spans="1:19">
      <c r="A1251" s="59" t="s">
        <v>6840</v>
      </c>
      <c r="B1251" s="78" t="s">
        <v>6841</v>
      </c>
      <c r="C1251" s="78" t="s">
        <v>6842</v>
      </c>
      <c r="D1251" s="78"/>
      <c r="E1251" s="78"/>
      <c r="G1251" s="78" t="s">
        <v>6596</v>
      </c>
      <c r="H1251" s="78">
        <v>1</v>
      </c>
      <c r="I1251" s="78">
        <v>0</v>
      </c>
      <c r="J1251" s="78">
        <v>1000</v>
      </c>
      <c r="K1251" s="78">
        <v>0</v>
      </c>
      <c r="M1251" s="78"/>
      <c r="N1251" s="59" t="s">
        <v>391</v>
      </c>
      <c r="P1251" s="82"/>
    </row>
    <row r="1252" spans="1:19">
      <c r="A1252" s="59" t="s">
        <v>6843</v>
      </c>
      <c r="B1252" s="78" t="s">
        <v>6844</v>
      </c>
      <c r="C1252" s="78" t="s">
        <v>6845</v>
      </c>
      <c r="D1252" s="78"/>
      <c r="E1252" s="78"/>
      <c r="G1252" s="78" t="s">
        <v>6596</v>
      </c>
      <c r="H1252" s="78">
        <v>1</v>
      </c>
      <c r="I1252" s="78">
        <v>0</v>
      </c>
      <c r="J1252" s="78">
        <v>1000</v>
      </c>
      <c r="K1252" s="78">
        <v>0</v>
      </c>
      <c r="M1252" s="78"/>
      <c r="N1252" s="59" t="s">
        <v>391</v>
      </c>
      <c r="P1252" s="82"/>
      <c r="Q1252" s="81"/>
      <c r="R1252" s="81"/>
      <c r="S1252" s="81"/>
    </row>
    <row r="1253" spans="1:19">
      <c r="A1253" s="59" t="s">
        <v>6846</v>
      </c>
      <c r="B1253" s="78" t="s">
        <v>6847</v>
      </c>
      <c r="C1253" s="78" t="s">
        <v>6848</v>
      </c>
      <c r="D1253" s="78"/>
      <c r="E1253" s="78"/>
      <c r="G1253" s="78" t="s">
        <v>6596</v>
      </c>
      <c r="H1253" s="78">
        <v>1</v>
      </c>
      <c r="I1253" s="78">
        <v>0</v>
      </c>
      <c r="J1253" s="78">
        <v>1000</v>
      </c>
      <c r="K1253" s="78">
        <v>0</v>
      </c>
      <c r="M1253" s="78"/>
      <c r="N1253" s="59" t="s">
        <v>391</v>
      </c>
      <c r="P1253" s="82"/>
    </row>
    <row r="1254" spans="1:19">
      <c r="A1254" s="59" t="s">
        <v>6849</v>
      </c>
      <c r="B1254" s="78" t="s">
        <v>6850</v>
      </c>
      <c r="C1254" s="78" t="s">
        <v>6851</v>
      </c>
      <c r="D1254" s="78"/>
      <c r="E1254" s="78"/>
      <c r="G1254" s="78" t="s">
        <v>6596</v>
      </c>
      <c r="H1254" s="78">
        <v>1</v>
      </c>
      <c r="I1254" s="78">
        <v>0</v>
      </c>
      <c r="J1254" s="78">
        <v>1000</v>
      </c>
      <c r="K1254" s="78">
        <v>0</v>
      </c>
      <c r="M1254" s="78"/>
      <c r="N1254" s="59" t="s">
        <v>391</v>
      </c>
      <c r="P1254" s="82"/>
    </row>
    <row r="1255" spans="1:19">
      <c r="A1255" s="59" t="s">
        <v>6852</v>
      </c>
      <c r="B1255" s="78" t="s">
        <v>6853</v>
      </c>
      <c r="C1255" s="78" t="s">
        <v>6854</v>
      </c>
      <c r="D1255" s="78"/>
      <c r="E1255" s="78"/>
      <c r="G1255" s="78" t="s">
        <v>6596</v>
      </c>
      <c r="H1255" s="78">
        <v>1</v>
      </c>
      <c r="I1255" s="78">
        <v>0</v>
      </c>
      <c r="J1255" s="78">
        <v>1000</v>
      </c>
      <c r="K1255" s="78">
        <v>0</v>
      </c>
      <c r="M1255" s="78"/>
      <c r="N1255" s="59" t="s">
        <v>391</v>
      </c>
      <c r="P1255" s="82"/>
    </row>
    <row r="1256" spans="1:19">
      <c r="A1256" s="59" t="s">
        <v>6855</v>
      </c>
      <c r="B1256" s="78" t="s">
        <v>6856</v>
      </c>
      <c r="C1256" s="78" t="s">
        <v>6857</v>
      </c>
      <c r="D1256" s="78"/>
      <c r="E1256" s="78"/>
      <c r="G1256" s="78" t="s">
        <v>6596</v>
      </c>
      <c r="H1256" s="78">
        <v>1</v>
      </c>
      <c r="I1256" s="78">
        <v>0</v>
      </c>
      <c r="J1256" s="78">
        <v>1000</v>
      </c>
      <c r="K1256" s="78">
        <v>0</v>
      </c>
      <c r="M1256" s="78"/>
      <c r="N1256" s="59" t="s">
        <v>391</v>
      </c>
      <c r="P1256" s="82"/>
    </row>
    <row r="1257" spans="1:19">
      <c r="A1257" s="59" t="s">
        <v>6858</v>
      </c>
      <c r="B1257" s="92" t="s">
        <v>6859</v>
      </c>
      <c r="C1257" s="78" t="s">
        <v>6860</v>
      </c>
      <c r="D1257" s="78"/>
      <c r="E1257" s="78"/>
      <c r="G1257" s="78" t="s">
        <v>6596</v>
      </c>
      <c r="H1257" s="78">
        <v>1</v>
      </c>
      <c r="I1257" s="78">
        <v>0</v>
      </c>
      <c r="J1257" s="78">
        <v>1000</v>
      </c>
      <c r="K1257" s="78">
        <v>0</v>
      </c>
      <c r="M1257" s="78"/>
      <c r="N1257" s="59" t="s">
        <v>391</v>
      </c>
      <c r="P1257" s="82"/>
    </row>
    <row r="1258" spans="1:19">
      <c r="A1258" s="59" t="s">
        <v>6861</v>
      </c>
      <c r="B1258" s="78" t="s">
        <v>6862</v>
      </c>
      <c r="C1258" s="59" t="s">
        <v>6863</v>
      </c>
      <c r="D1258" s="78"/>
      <c r="E1258" s="78"/>
      <c r="G1258" s="78" t="s">
        <v>6596</v>
      </c>
      <c r="H1258" s="78">
        <v>1</v>
      </c>
      <c r="I1258" s="78">
        <v>0</v>
      </c>
      <c r="J1258" s="78">
        <v>1000</v>
      </c>
      <c r="K1258" s="78">
        <v>0</v>
      </c>
      <c r="M1258" s="78"/>
      <c r="N1258" s="59" t="s">
        <v>391</v>
      </c>
      <c r="P1258" s="82"/>
    </row>
    <row r="1259" spans="1:19">
      <c r="A1259" s="59" t="s">
        <v>6864</v>
      </c>
      <c r="B1259" s="78" t="s">
        <v>6865</v>
      </c>
      <c r="C1259" s="78" t="s">
        <v>6866</v>
      </c>
      <c r="D1259" s="78"/>
      <c r="E1259" s="78"/>
      <c r="G1259" s="78" t="s">
        <v>6596</v>
      </c>
      <c r="H1259" s="78">
        <v>1</v>
      </c>
      <c r="I1259" s="78">
        <v>0</v>
      </c>
      <c r="J1259" s="78">
        <v>1000</v>
      </c>
      <c r="K1259" s="78">
        <v>0</v>
      </c>
      <c r="M1259" s="78"/>
      <c r="N1259" s="59" t="s">
        <v>391</v>
      </c>
      <c r="P1259" s="82"/>
    </row>
    <row r="1260" spans="1:19">
      <c r="A1260" s="59" t="s">
        <v>6867</v>
      </c>
      <c r="B1260" s="78" t="s">
        <v>6868</v>
      </c>
      <c r="C1260" s="78" t="s">
        <v>6869</v>
      </c>
      <c r="D1260" s="78"/>
      <c r="E1260" s="78"/>
      <c r="G1260" s="78" t="s">
        <v>6596</v>
      </c>
      <c r="H1260" s="78">
        <v>1</v>
      </c>
      <c r="I1260" s="78">
        <v>0</v>
      </c>
      <c r="J1260" s="78">
        <v>1000</v>
      </c>
      <c r="K1260" s="78">
        <v>0</v>
      </c>
      <c r="M1260" s="78"/>
      <c r="N1260" s="59" t="s">
        <v>391</v>
      </c>
      <c r="P1260" s="82"/>
    </row>
    <row r="1261" spans="1:19">
      <c r="A1261" s="59" t="s">
        <v>6870</v>
      </c>
      <c r="B1261" s="92" t="s">
        <v>6871</v>
      </c>
      <c r="C1261" s="78" t="s">
        <v>6872</v>
      </c>
      <c r="D1261" s="78"/>
      <c r="E1261" s="78"/>
      <c r="G1261" s="78" t="s">
        <v>6596</v>
      </c>
      <c r="H1261" s="78">
        <v>1</v>
      </c>
      <c r="I1261" s="78">
        <v>0</v>
      </c>
      <c r="J1261" s="78">
        <v>1000</v>
      </c>
      <c r="K1261" s="78">
        <v>0</v>
      </c>
      <c r="M1261" s="78"/>
      <c r="N1261" s="59" t="s">
        <v>391</v>
      </c>
      <c r="P1261" s="82"/>
    </row>
    <row r="1262" spans="1:19">
      <c r="A1262" s="59" t="s">
        <v>6873</v>
      </c>
      <c r="B1262" s="92" t="s">
        <v>6874</v>
      </c>
      <c r="C1262" s="78" t="s">
        <v>6875</v>
      </c>
      <c r="D1262" s="78"/>
      <c r="E1262" s="78"/>
      <c r="G1262" s="78" t="s">
        <v>6596</v>
      </c>
      <c r="H1262" s="78">
        <v>1</v>
      </c>
      <c r="I1262" s="78">
        <v>0</v>
      </c>
      <c r="J1262" s="78">
        <v>1000</v>
      </c>
      <c r="K1262" s="78">
        <v>0</v>
      </c>
      <c r="M1262" s="78"/>
      <c r="N1262" s="59" t="s">
        <v>391</v>
      </c>
      <c r="P1262" s="82"/>
    </row>
    <row r="1263" spans="1:19">
      <c r="A1263" s="59" t="s">
        <v>6876</v>
      </c>
      <c r="B1263" s="92" t="s">
        <v>6877</v>
      </c>
      <c r="C1263" s="78" t="s">
        <v>6878</v>
      </c>
      <c r="D1263" s="78"/>
      <c r="E1263" s="78"/>
      <c r="G1263" s="78" t="s">
        <v>6596</v>
      </c>
      <c r="H1263" s="78">
        <v>1</v>
      </c>
      <c r="I1263" s="78">
        <v>0</v>
      </c>
      <c r="J1263" s="78">
        <v>1000</v>
      </c>
      <c r="K1263" s="78">
        <v>0</v>
      </c>
      <c r="M1263" s="78"/>
      <c r="N1263" s="59" t="s">
        <v>391</v>
      </c>
      <c r="P1263" s="82"/>
    </row>
    <row r="1264" spans="1:19">
      <c r="A1264" s="59" t="s">
        <v>6879</v>
      </c>
      <c r="B1264" s="78" t="s">
        <v>6880</v>
      </c>
      <c r="C1264" s="78" t="s">
        <v>6881</v>
      </c>
      <c r="D1264" s="78"/>
      <c r="E1264" s="78"/>
      <c r="G1264" s="78" t="s">
        <v>6596</v>
      </c>
      <c r="H1264" s="78">
        <v>1</v>
      </c>
      <c r="I1264" s="78">
        <v>-1000</v>
      </c>
      <c r="J1264" s="78">
        <v>1000</v>
      </c>
      <c r="K1264" s="78">
        <v>0</v>
      </c>
      <c r="M1264" s="78"/>
      <c r="N1264" s="59" t="s">
        <v>386</v>
      </c>
      <c r="P1264" s="82"/>
    </row>
    <row r="1265" spans="1:20">
      <c r="A1265" s="59" t="s">
        <v>6882</v>
      </c>
      <c r="B1265" s="78" t="s">
        <v>6883</v>
      </c>
      <c r="C1265" s="78" t="s">
        <v>6884</v>
      </c>
      <c r="D1265" s="78"/>
      <c r="E1265" s="78"/>
      <c r="G1265" s="78" t="s">
        <v>6596</v>
      </c>
      <c r="H1265" s="78">
        <v>1</v>
      </c>
      <c r="I1265" s="78">
        <v>-1000</v>
      </c>
      <c r="J1265" s="78">
        <v>1000</v>
      </c>
      <c r="K1265" s="78">
        <v>0</v>
      </c>
      <c r="M1265" s="78"/>
      <c r="N1265" s="59" t="s">
        <v>386</v>
      </c>
      <c r="P1265" s="82"/>
    </row>
    <row r="1266" spans="1:20">
      <c r="A1266" s="59" t="s">
        <v>6885</v>
      </c>
      <c r="B1266" s="78" t="s">
        <v>6886</v>
      </c>
      <c r="C1266" s="78" t="s">
        <v>6887</v>
      </c>
      <c r="D1266" s="78"/>
      <c r="E1266" s="78"/>
      <c r="G1266" s="78" t="s">
        <v>6596</v>
      </c>
      <c r="H1266" s="78">
        <v>1</v>
      </c>
      <c r="I1266" s="78">
        <v>-1000</v>
      </c>
      <c r="J1266" s="78">
        <v>1000</v>
      </c>
      <c r="K1266" s="78">
        <v>0</v>
      </c>
      <c r="M1266" s="78"/>
      <c r="N1266" s="59" t="s">
        <v>386</v>
      </c>
      <c r="P1266" s="82"/>
      <c r="Q1266" s="81"/>
      <c r="R1266" s="81"/>
      <c r="S1266" s="81"/>
      <c r="T1266" s="81"/>
    </row>
    <row r="1267" spans="1:20">
      <c r="A1267" s="59" t="s">
        <v>6888</v>
      </c>
      <c r="B1267" s="78" t="s">
        <v>6889</v>
      </c>
      <c r="C1267" s="78" t="s">
        <v>6890</v>
      </c>
      <c r="D1267" s="78"/>
      <c r="E1267" s="78"/>
      <c r="G1267" s="78" t="s">
        <v>6596</v>
      </c>
      <c r="H1267" s="78">
        <v>1</v>
      </c>
      <c r="I1267" s="78">
        <v>-1000</v>
      </c>
      <c r="J1267" s="78">
        <v>1000</v>
      </c>
      <c r="K1267" s="78">
        <v>0</v>
      </c>
      <c r="M1267" s="78"/>
      <c r="N1267" s="59" t="s">
        <v>386</v>
      </c>
      <c r="P1267" s="82"/>
      <c r="Q1267" s="81"/>
      <c r="R1267" s="81"/>
    </row>
    <row r="1268" spans="1:20">
      <c r="A1268" s="59" t="s">
        <v>6891</v>
      </c>
      <c r="B1268" s="78" t="s">
        <v>6892</v>
      </c>
      <c r="C1268" s="78" t="s">
        <v>6893</v>
      </c>
      <c r="D1268" s="78"/>
      <c r="E1268" s="78"/>
      <c r="G1268" s="78" t="s">
        <v>6596</v>
      </c>
      <c r="H1268" s="78">
        <v>1</v>
      </c>
      <c r="I1268" s="78">
        <v>-1000</v>
      </c>
      <c r="J1268" s="78">
        <v>1000</v>
      </c>
      <c r="K1268" s="78">
        <v>0</v>
      </c>
      <c r="M1268" s="78"/>
      <c r="N1268" s="59" t="s">
        <v>386</v>
      </c>
      <c r="P1268" s="82"/>
    </row>
    <row r="1269" spans="1:20">
      <c r="A1269" s="59" t="s">
        <v>6894</v>
      </c>
      <c r="B1269" s="78" t="s">
        <v>6895</v>
      </c>
      <c r="C1269" s="78" t="s">
        <v>6896</v>
      </c>
      <c r="D1269" s="78"/>
      <c r="E1269" s="78"/>
      <c r="G1269" s="78" t="s">
        <v>6596</v>
      </c>
      <c r="H1269" s="78">
        <v>1</v>
      </c>
      <c r="I1269" s="78">
        <v>-1000</v>
      </c>
      <c r="J1269" s="78">
        <v>1000</v>
      </c>
      <c r="K1269" s="78">
        <v>0</v>
      </c>
      <c r="M1269" s="78"/>
      <c r="N1269" s="59" t="s">
        <v>386</v>
      </c>
      <c r="P1269" s="82"/>
    </row>
    <row r="1270" spans="1:20">
      <c r="A1270" s="59" t="s">
        <v>6897</v>
      </c>
      <c r="B1270" s="78" t="s">
        <v>6898</v>
      </c>
      <c r="C1270" s="78" t="s">
        <v>6899</v>
      </c>
      <c r="D1270" s="78"/>
      <c r="E1270" s="78"/>
      <c r="G1270" s="78" t="s">
        <v>6596</v>
      </c>
      <c r="H1270" s="78">
        <v>1</v>
      </c>
      <c r="I1270" s="78">
        <v>-1000</v>
      </c>
      <c r="J1270" s="78">
        <v>1000</v>
      </c>
      <c r="K1270" s="78">
        <v>0</v>
      </c>
      <c r="M1270" s="78"/>
      <c r="N1270" s="59" t="s">
        <v>386</v>
      </c>
      <c r="P1270" s="82"/>
    </row>
    <row r="1271" spans="1:20">
      <c r="A1271" s="59" t="s">
        <v>6900</v>
      </c>
      <c r="B1271" s="78" t="s">
        <v>6901</v>
      </c>
      <c r="C1271" s="78" t="s">
        <v>6902</v>
      </c>
      <c r="D1271" s="78"/>
      <c r="E1271" s="78"/>
      <c r="G1271" s="78" t="s">
        <v>6596</v>
      </c>
      <c r="H1271" s="78">
        <v>1</v>
      </c>
      <c r="I1271" s="78">
        <v>-1000</v>
      </c>
      <c r="J1271" s="78">
        <v>1000</v>
      </c>
      <c r="K1271" s="78">
        <v>0</v>
      </c>
      <c r="M1271" s="78"/>
      <c r="N1271" s="59" t="s">
        <v>386</v>
      </c>
      <c r="P1271" s="82"/>
    </row>
    <row r="1272" spans="1:20">
      <c r="A1272" s="59" t="s">
        <v>6903</v>
      </c>
      <c r="B1272" s="59" t="s">
        <v>6904</v>
      </c>
      <c r="C1272" s="59" t="s">
        <v>6905</v>
      </c>
      <c r="G1272" s="59" t="s">
        <v>6906</v>
      </c>
      <c r="H1272" s="59">
        <v>1</v>
      </c>
      <c r="I1272" s="59">
        <v>0</v>
      </c>
      <c r="J1272" s="59">
        <v>1000</v>
      </c>
      <c r="K1272" s="59">
        <v>0</v>
      </c>
      <c r="N1272" s="59" t="s">
        <v>391</v>
      </c>
    </row>
    <row r="1273" spans="1:20">
      <c r="A1273" s="59" t="s">
        <v>6907</v>
      </c>
      <c r="B1273" s="59" t="s">
        <v>6908</v>
      </c>
      <c r="C1273" s="59" t="s">
        <v>6909</v>
      </c>
      <c r="G1273" s="59" t="s">
        <v>6906</v>
      </c>
      <c r="H1273" s="59">
        <v>1</v>
      </c>
      <c r="I1273" s="59">
        <v>0</v>
      </c>
      <c r="J1273" s="59">
        <v>1000</v>
      </c>
      <c r="K1273" s="59">
        <v>0</v>
      </c>
    </row>
    <row r="1274" spans="1:20">
      <c r="A1274" s="59" t="s">
        <v>6910</v>
      </c>
      <c r="B1274" s="59" t="s">
        <v>6911</v>
      </c>
      <c r="C1274" s="59" t="s">
        <v>6912</v>
      </c>
      <c r="G1274" s="59" t="s">
        <v>6906</v>
      </c>
      <c r="H1274" s="59">
        <v>1</v>
      </c>
      <c r="I1274" s="59">
        <v>0</v>
      </c>
      <c r="J1274" s="59">
        <v>1000</v>
      </c>
      <c r="K1274" s="59">
        <v>0</v>
      </c>
    </row>
    <row r="1275" spans="1:20">
      <c r="A1275" s="59" t="s">
        <v>6913</v>
      </c>
      <c r="B1275" s="59" t="s">
        <v>6914</v>
      </c>
      <c r="C1275" s="59" t="s">
        <v>6915</v>
      </c>
      <c r="G1275" s="59" t="s">
        <v>6906</v>
      </c>
      <c r="H1275" s="59">
        <v>1</v>
      </c>
      <c r="I1275" s="59">
        <v>0</v>
      </c>
      <c r="J1275" s="59">
        <v>1000</v>
      </c>
      <c r="K1275" s="59">
        <v>0</v>
      </c>
    </row>
    <row r="1276" spans="1:20">
      <c r="A1276" s="59" t="s">
        <v>6916</v>
      </c>
      <c r="B1276" s="59" t="s">
        <v>6917</v>
      </c>
      <c r="C1276" s="59" t="s">
        <v>6918</v>
      </c>
      <c r="G1276" s="59" t="s">
        <v>6906</v>
      </c>
      <c r="H1276" s="59">
        <v>1</v>
      </c>
      <c r="I1276" s="59">
        <v>0</v>
      </c>
      <c r="J1276" s="59">
        <v>1000</v>
      </c>
      <c r="K1276" s="59">
        <v>0</v>
      </c>
      <c r="N1276" s="59" t="s">
        <v>391</v>
      </c>
    </row>
    <row r="1277" spans="1:20">
      <c r="A1277" s="59" t="s">
        <v>6919</v>
      </c>
      <c r="B1277" s="59" t="s">
        <v>6920</v>
      </c>
      <c r="C1277" s="59" t="s">
        <v>6921</v>
      </c>
      <c r="G1277" s="59" t="s">
        <v>6906</v>
      </c>
      <c r="H1277" s="59">
        <v>1</v>
      </c>
      <c r="I1277" s="59">
        <v>0</v>
      </c>
      <c r="J1277" s="59">
        <v>1000</v>
      </c>
      <c r="K1277" s="59">
        <v>0</v>
      </c>
      <c r="N1277" s="59" t="s">
        <v>391</v>
      </c>
    </row>
    <row r="1278" spans="1:20">
      <c r="A1278" s="59" t="s">
        <v>6922</v>
      </c>
      <c r="B1278" s="59" t="s">
        <v>6923</v>
      </c>
      <c r="C1278" s="59" t="s">
        <v>6924</v>
      </c>
      <c r="G1278" s="59" t="s">
        <v>6906</v>
      </c>
      <c r="H1278" s="59">
        <v>1</v>
      </c>
      <c r="I1278" s="59">
        <v>0</v>
      </c>
      <c r="J1278" s="59">
        <v>1000</v>
      </c>
      <c r="K1278" s="59">
        <v>0</v>
      </c>
      <c r="N1278" s="59" t="s">
        <v>391</v>
      </c>
    </row>
    <row r="1279" spans="1:20">
      <c r="A1279" s="59" t="s">
        <v>6925</v>
      </c>
      <c r="B1279" s="59" t="s">
        <v>6926</v>
      </c>
      <c r="C1279" s="59" t="s">
        <v>6927</v>
      </c>
      <c r="G1279" s="59" t="s">
        <v>6906</v>
      </c>
      <c r="H1279" s="59">
        <v>1</v>
      </c>
      <c r="I1279" s="59">
        <v>0</v>
      </c>
      <c r="J1279" s="59">
        <v>1000</v>
      </c>
      <c r="K1279" s="59">
        <v>0</v>
      </c>
      <c r="N1279" s="59" t="s">
        <v>391</v>
      </c>
    </row>
    <row r="1280" spans="1:20">
      <c r="A1280" s="59" t="s">
        <v>6928</v>
      </c>
      <c r="B1280" s="59" t="s">
        <v>6926</v>
      </c>
      <c r="C1280" s="59" t="s">
        <v>6929</v>
      </c>
      <c r="G1280" s="59" t="s">
        <v>6906</v>
      </c>
      <c r="H1280" s="59">
        <v>1</v>
      </c>
      <c r="I1280" s="59">
        <v>0</v>
      </c>
      <c r="J1280" s="59">
        <v>1000</v>
      </c>
      <c r="K1280" s="59">
        <v>0</v>
      </c>
      <c r="N1280" s="59" t="s">
        <v>391</v>
      </c>
    </row>
    <row r="1281" spans="1:16">
      <c r="A1281" s="59" t="s">
        <v>6930</v>
      </c>
      <c r="B1281" s="59" t="s">
        <v>6931</v>
      </c>
      <c r="C1281" s="59" t="s">
        <v>6932</v>
      </c>
      <c r="G1281" s="59" t="s">
        <v>6906</v>
      </c>
      <c r="H1281" s="59">
        <v>1</v>
      </c>
      <c r="I1281" s="59">
        <v>0</v>
      </c>
      <c r="J1281" s="59">
        <v>1000</v>
      </c>
      <c r="K1281" s="59">
        <v>0</v>
      </c>
      <c r="N1281" s="59" t="s">
        <v>391</v>
      </c>
    </row>
    <row r="1282" spans="1:16">
      <c r="A1282" s="59" t="s">
        <v>6933</v>
      </c>
      <c r="B1282" s="59" t="s">
        <v>6934</v>
      </c>
      <c r="C1282" s="59" t="s">
        <v>6935</v>
      </c>
      <c r="G1282" s="59" t="s">
        <v>6906</v>
      </c>
      <c r="H1282" s="59">
        <v>1</v>
      </c>
      <c r="I1282" s="59">
        <v>0</v>
      </c>
      <c r="J1282" s="59">
        <v>1000</v>
      </c>
      <c r="K1282" s="59">
        <v>0</v>
      </c>
      <c r="N1282" s="59" t="s">
        <v>391</v>
      </c>
    </row>
    <row r="1283" spans="1:16">
      <c r="A1283" s="59" t="s">
        <v>6936</v>
      </c>
      <c r="B1283" s="59" t="s">
        <v>6937</v>
      </c>
      <c r="C1283" s="59" t="s">
        <v>6938</v>
      </c>
      <c r="G1283" s="59" t="s">
        <v>6906</v>
      </c>
      <c r="H1283" s="59">
        <v>1</v>
      </c>
      <c r="I1283" s="59">
        <v>0</v>
      </c>
      <c r="J1283" s="59">
        <v>1000</v>
      </c>
      <c r="K1283" s="59">
        <v>0</v>
      </c>
      <c r="N1283" s="59" t="s">
        <v>391</v>
      </c>
    </row>
    <row r="1284" spans="1:16">
      <c r="A1284" s="59" t="s">
        <v>6939</v>
      </c>
      <c r="B1284" s="59" t="s">
        <v>6940</v>
      </c>
      <c r="C1284" s="59" t="s">
        <v>6941</v>
      </c>
      <c r="G1284" s="59" t="s">
        <v>6906</v>
      </c>
      <c r="H1284" s="59">
        <v>1</v>
      </c>
      <c r="I1284" s="59">
        <v>0</v>
      </c>
      <c r="J1284" s="59">
        <v>1000</v>
      </c>
      <c r="K1284" s="59">
        <v>0</v>
      </c>
      <c r="N1284" s="59" t="s">
        <v>391</v>
      </c>
    </row>
    <row r="1285" spans="1:16">
      <c r="A1285" s="59" t="s">
        <v>6942</v>
      </c>
      <c r="B1285" s="59" t="s">
        <v>6943</v>
      </c>
      <c r="C1285" s="59" t="s">
        <v>6944</v>
      </c>
      <c r="G1285" s="59" t="s">
        <v>6906</v>
      </c>
      <c r="H1285" s="59">
        <v>1</v>
      </c>
      <c r="I1285" s="59">
        <v>0</v>
      </c>
      <c r="J1285" s="59">
        <v>1000</v>
      </c>
      <c r="K1285" s="59">
        <v>0</v>
      </c>
      <c r="N1285" s="59" t="s">
        <v>391</v>
      </c>
    </row>
    <row r="1286" spans="1:16">
      <c r="A1286" s="59" t="s">
        <v>6945</v>
      </c>
      <c r="B1286" s="59" t="s">
        <v>6943</v>
      </c>
      <c r="C1286" s="59" t="s">
        <v>6946</v>
      </c>
      <c r="G1286" s="59" t="s">
        <v>6906</v>
      </c>
      <c r="H1286" s="59">
        <v>1</v>
      </c>
      <c r="I1286" s="59">
        <v>0</v>
      </c>
      <c r="J1286" s="59">
        <v>1000</v>
      </c>
      <c r="K1286" s="59">
        <v>0</v>
      </c>
      <c r="N1286" s="59" t="s">
        <v>391</v>
      </c>
    </row>
    <row r="1287" spans="1:16">
      <c r="A1287" s="59" t="s">
        <v>6947</v>
      </c>
      <c r="B1287" s="59" t="s">
        <v>6948</v>
      </c>
      <c r="C1287" s="59" t="s">
        <v>6949</v>
      </c>
      <c r="G1287" s="59" t="s">
        <v>6906</v>
      </c>
      <c r="H1287" s="59">
        <v>1</v>
      </c>
      <c r="I1287" s="59">
        <v>0</v>
      </c>
      <c r="J1287" s="59">
        <v>1000</v>
      </c>
      <c r="K1287" s="59">
        <v>0</v>
      </c>
      <c r="N1287" s="59" t="s">
        <v>391</v>
      </c>
    </row>
    <row r="1288" spans="1:16">
      <c r="A1288" s="59" t="s">
        <v>6950</v>
      </c>
      <c r="B1288" s="59" t="s">
        <v>6951</v>
      </c>
      <c r="C1288" s="59" t="s">
        <v>6952</v>
      </c>
      <c r="G1288" s="59" t="s">
        <v>6906</v>
      </c>
      <c r="H1288" s="59">
        <v>1</v>
      </c>
      <c r="I1288" s="59">
        <v>0</v>
      </c>
      <c r="J1288" s="59">
        <v>1000</v>
      </c>
      <c r="K1288" s="59">
        <v>0</v>
      </c>
      <c r="N1288" s="59" t="s">
        <v>391</v>
      </c>
    </row>
    <row r="1289" spans="1:16">
      <c r="A1289" s="59" t="s">
        <v>6953</v>
      </c>
      <c r="B1289" s="59" t="s">
        <v>6954</v>
      </c>
      <c r="C1289" s="59" t="s">
        <v>6955</v>
      </c>
      <c r="G1289" s="59" t="s">
        <v>6906</v>
      </c>
      <c r="H1289" s="59">
        <v>1</v>
      </c>
      <c r="I1289" s="59">
        <v>0</v>
      </c>
      <c r="J1289" s="59">
        <v>1000</v>
      </c>
      <c r="K1289" s="59">
        <v>0</v>
      </c>
      <c r="N1289" s="59" t="s">
        <v>391</v>
      </c>
    </row>
    <row r="1290" spans="1:16">
      <c r="A1290" s="59" t="s">
        <v>6956</v>
      </c>
      <c r="B1290" s="59" t="s">
        <v>6957</v>
      </c>
      <c r="C1290" s="59" t="s">
        <v>6958</v>
      </c>
      <c r="G1290" s="59" t="s">
        <v>6906</v>
      </c>
      <c r="H1290" s="59">
        <v>1</v>
      </c>
      <c r="I1290" s="59">
        <v>0</v>
      </c>
      <c r="J1290" s="59">
        <v>1000</v>
      </c>
      <c r="K1290" s="59">
        <v>0</v>
      </c>
      <c r="N1290" s="59" t="s">
        <v>391</v>
      </c>
    </row>
    <row r="1291" spans="1:16">
      <c r="A1291" s="59" t="s">
        <v>6959</v>
      </c>
      <c r="B1291" s="59" t="s">
        <v>6960</v>
      </c>
      <c r="C1291" s="59" t="s">
        <v>6961</v>
      </c>
      <c r="G1291" s="59" t="s">
        <v>6906</v>
      </c>
      <c r="H1291" s="59">
        <v>1</v>
      </c>
      <c r="I1291" s="59">
        <v>0</v>
      </c>
      <c r="J1291" s="59">
        <v>1000</v>
      </c>
      <c r="K1291" s="59">
        <v>0</v>
      </c>
      <c r="N1291" s="59" t="s">
        <v>391</v>
      </c>
    </row>
    <row r="1292" spans="1:16">
      <c r="A1292" s="59" t="s">
        <v>6962</v>
      </c>
      <c r="B1292" s="78" t="s">
        <v>6963</v>
      </c>
      <c r="C1292" s="78" t="s">
        <v>6964</v>
      </c>
      <c r="D1292" s="78"/>
      <c r="E1292" s="78"/>
      <c r="G1292" s="78" t="s">
        <v>6596</v>
      </c>
      <c r="H1292" s="78">
        <v>1</v>
      </c>
      <c r="I1292" s="78">
        <v>0</v>
      </c>
      <c r="J1292" s="78">
        <v>1000</v>
      </c>
      <c r="K1292" s="78">
        <v>0</v>
      </c>
      <c r="M1292" s="78"/>
      <c r="N1292" s="59" t="s">
        <v>386</v>
      </c>
      <c r="P1292" s="82"/>
    </row>
    <row r="1293" spans="1:16">
      <c r="A1293" s="59" t="s">
        <v>6965</v>
      </c>
      <c r="B1293" s="78" t="s">
        <v>6966</v>
      </c>
      <c r="C1293" s="78" t="s">
        <v>6967</v>
      </c>
      <c r="D1293" s="78"/>
      <c r="E1293" s="78"/>
      <c r="G1293" s="78" t="s">
        <v>6596</v>
      </c>
      <c r="H1293" s="78">
        <v>1</v>
      </c>
      <c r="I1293" s="78">
        <v>0</v>
      </c>
      <c r="J1293" s="78">
        <v>1000</v>
      </c>
      <c r="K1293" s="78">
        <v>0</v>
      </c>
      <c r="M1293" s="78"/>
      <c r="N1293" s="59" t="s">
        <v>386</v>
      </c>
      <c r="P1293" s="82"/>
    </row>
    <row r="1294" spans="1:16">
      <c r="A1294" s="59" t="s">
        <v>6968</v>
      </c>
      <c r="B1294" s="78" t="s">
        <v>6969</v>
      </c>
      <c r="C1294" s="78" t="s">
        <v>6970</v>
      </c>
      <c r="D1294" s="78"/>
      <c r="E1294" s="78"/>
      <c r="G1294" s="78" t="s">
        <v>6596</v>
      </c>
      <c r="H1294" s="78">
        <v>1</v>
      </c>
      <c r="I1294" s="78">
        <v>0</v>
      </c>
      <c r="J1294" s="78">
        <v>1000</v>
      </c>
      <c r="K1294" s="78">
        <v>0</v>
      </c>
      <c r="M1294" s="78"/>
      <c r="N1294" s="59" t="s">
        <v>386</v>
      </c>
      <c r="P1294" s="82"/>
    </row>
    <row r="1295" spans="1:16">
      <c r="A1295" s="59" t="s">
        <v>6971</v>
      </c>
      <c r="B1295" s="78" t="s">
        <v>6972</v>
      </c>
      <c r="C1295" s="78" t="s">
        <v>6973</v>
      </c>
      <c r="D1295" s="78"/>
      <c r="E1295" s="78"/>
      <c r="G1295" s="78" t="s">
        <v>6596</v>
      </c>
      <c r="H1295" s="78">
        <v>1</v>
      </c>
      <c r="I1295" s="78">
        <v>0</v>
      </c>
      <c r="J1295" s="78">
        <v>1000</v>
      </c>
      <c r="K1295" s="78">
        <v>0</v>
      </c>
      <c r="M1295" s="78"/>
      <c r="N1295" s="59" t="s">
        <v>386</v>
      </c>
      <c r="P1295" s="82"/>
    </row>
    <row r="1296" spans="1:16">
      <c r="A1296" s="59" t="s">
        <v>6974</v>
      </c>
      <c r="B1296" s="78" t="s">
        <v>6975</v>
      </c>
      <c r="C1296" s="78" t="s">
        <v>6976</v>
      </c>
      <c r="D1296" s="78"/>
      <c r="E1296" s="78"/>
      <c r="G1296" s="78" t="s">
        <v>6596</v>
      </c>
      <c r="H1296" s="78">
        <v>1</v>
      </c>
      <c r="I1296" s="78">
        <v>0</v>
      </c>
      <c r="J1296" s="78">
        <v>1000</v>
      </c>
      <c r="K1296" s="78">
        <v>0</v>
      </c>
      <c r="M1296" s="78"/>
      <c r="N1296" s="59" t="s">
        <v>386</v>
      </c>
      <c r="P1296" s="82"/>
    </row>
    <row r="1297" spans="1:16">
      <c r="A1297" s="59" t="s">
        <v>6977</v>
      </c>
      <c r="B1297" s="78" t="s">
        <v>6978</v>
      </c>
      <c r="C1297" s="78" t="s">
        <v>6979</v>
      </c>
      <c r="D1297" s="78"/>
      <c r="E1297" s="78"/>
      <c r="G1297" s="78" t="s">
        <v>6596</v>
      </c>
      <c r="H1297" s="78">
        <v>1</v>
      </c>
      <c r="I1297" s="78">
        <v>0</v>
      </c>
      <c r="J1297" s="78">
        <v>1000</v>
      </c>
      <c r="K1297" s="78">
        <v>0</v>
      </c>
      <c r="M1297" s="78"/>
      <c r="N1297" s="59" t="s">
        <v>391</v>
      </c>
      <c r="P1297" s="82"/>
    </row>
    <row r="1298" spans="1:16">
      <c r="A1298" s="59" t="s">
        <v>6980</v>
      </c>
      <c r="B1298" s="78" t="s">
        <v>6981</v>
      </c>
      <c r="C1298" s="78" t="s">
        <v>6982</v>
      </c>
      <c r="D1298" s="78"/>
      <c r="E1298" s="78"/>
      <c r="G1298" s="78" t="s">
        <v>6596</v>
      </c>
      <c r="H1298" s="78">
        <v>1</v>
      </c>
      <c r="I1298" s="78">
        <v>0</v>
      </c>
      <c r="J1298" s="78">
        <v>1000</v>
      </c>
      <c r="K1298" s="78">
        <v>0</v>
      </c>
      <c r="M1298" s="78"/>
      <c r="N1298" s="59" t="s">
        <v>391</v>
      </c>
      <c r="P1298" s="82"/>
    </row>
    <row r="1299" spans="1:16">
      <c r="A1299" s="59" t="s">
        <v>6983</v>
      </c>
      <c r="B1299" s="78" t="s">
        <v>6984</v>
      </c>
      <c r="C1299" s="78" t="s">
        <v>6985</v>
      </c>
      <c r="D1299" s="78"/>
      <c r="E1299" s="78"/>
      <c r="G1299" s="78" t="s">
        <v>6596</v>
      </c>
      <c r="H1299" s="78">
        <v>1</v>
      </c>
      <c r="I1299" s="78">
        <v>0</v>
      </c>
      <c r="J1299" s="78">
        <v>1000</v>
      </c>
      <c r="K1299" s="78">
        <v>0</v>
      </c>
      <c r="M1299" s="78"/>
      <c r="N1299" s="59" t="s">
        <v>391</v>
      </c>
      <c r="P1299" s="82"/>
    </row>
    <row r="1300" spans="1:16">
      <c r="A1300" s="59" t="s">
        <v>6986</v>
      </c>
      <c r="B1300" s="59" t="s">
        <v>6987</v>
      </c>
      <c r="C1300" s="59" t="s">
        <v>6988</v>
      </c>
      <c r="G1300" s="59" t="s">
        <v>6906</v>
      </c>
      <c r="H1300" s="59">
        <v>1</v>
      </c>
      <c r="I1300" s="59">
        <v>0</v>
      </c>
      <c r="J1300" s="59">
        <v>1000</v>
      </c>
      <c r="K1300" s="59">
        <v>0</v>
      </c>
      <c r="N1300" s="59" t="s">
        <v>391</v>
      </c>
    </row>
    <row r="1301" spans="1:16">
      <c r="A1301" s="59" t="s">
        <v>6989</v>
      </c>
      <c r="B1301" s="59" t="s">
        <v>6990</v>
      </c>
      <c r="C1301" s="92" t="s">
        <v>6991</v>
      </c>
      <c r="G1301" s="78" t="s">
        <v>6596</v>
      </c>
      <c r="H1301" s="78">
        <v>1</v>
      </c>
      <c r="I1301" s="77">
        <v>0</v>
      </c>
      <c r="J1301" s="78">
        <v>1000</v>
      </c>
      <c r="K1301" s="78">
        <v>0</v>
      </c>
      <c r="M1301" s="78"/>
      <c r="N1301" s="59" t="s">
        <v>391</v>
      </c>
    </row>
    <row r="1302" spans="1:16">
      <c r="A1302" s="59" t="s">
        <v>6992</v>
      </c>
      <c r="B1302" s="59" t="s">
        <v>6993</v>
      </c>
      <c r="C1302" s="92" t="s">
        <v>6994</v>
      </c>
      <c r="G1302" s="78" t="s">
        <v>6596</v>
      </c>
      <c r="H1302" s="78">
        <v>1</v>
      </c>
      <c r="I1302" s="77">
        <v>0</v>
      </c>
      <c r="J1302" s="78">
        <v>1000</v>
      </c>
      <c r="K1302" s="78">
        <v>0</v>
      </c>
      <c r="M1302" s="78"/>
      <c r="N1302" s="59" t="s">
        <v>391</v>
      </c>
    </row>
    <row r="1303" spans="1:16">
      <c r="A1303" s="59" t="s">
        <v>6995</v>
      </c>
      <c r="B1303" s="59" t="s">
        <v>6993</v>
      </c>
      <c r="C1303" s="92" t="s">
        <v>6996</v>
      </c>
      <c r="G1303" s="78" t="s">
        <v>6596</v>
      </c>
      <c r="H1303" s="78">
        <v>1</v>
      </c>
      <c r="I1303" s="77">
        <v>0</v>
      </c>
      <c r="J1303" s="78">
        <v>1000</v>
      </c>
      <c r="K1303" s="78">
        <v>0</v>
      </c>
      <c r="M1303" s="78"/>
      <c r="N1303" s="59" t="s">
        <v>391</v>
      </c>
    </row>
    <row r="1304" spans="1:16">
      <c r="A1304" s="59" t="s">
        <v>6997</v>
      </c>
      <c r="B1304" s="59" t="s">
        <v>6998</v>
      </c>
      <c r="C1304" s="92" t="s">
        <v>6999</v>
      </c>
      <c r="G1304" s="78" t="s">
        <v>6596</v>
      </c>
      <c r="H1304" s="78">
        <v>1</v>
      </c>
      <c r="I1304" s="77">
        <v>0</v>
      </c>
      <c r="J1304" s="78">
        <v>1000</v>
      </c>
      <c r="K1304" s="78">
        <v>0</v>
      </c>
      <c r="M1304" s="78"/>
      <c r="N1304" s="59" t="s">
        <v>391</v>
      </c>
    </row>
    <row r="1305" spans="1:16">
      <c r="A1305" s="59" t="s">
        <v>7000</v>
      </c>
      <c r="B1305" s="59" t="s">
        <v>7001</v>
      </c>
      <c r="C1305" s="92" t="s">
        <v>7002</v>
      </c>
      <c r="G1305" s="78" t="s">
        <v>6596</v>
      </c>
      <c r="H1305" s="78">
        <v>1</v>
      </c>
      <c r="I1305" s="77">
        <v>0</v>
      </c>
      <c r="J1305" s="78">
        <v>1000</v>
      </c>
      <c r="K1305" s="78">
        <v>0</v>
      </c>
      <c r="M1305" s="78"/>
      <c r="N1305" s="59" t="s">
        <v>391</v>
      </c>
    </row>
    <row r="1306" spans="1:16">
      <c r="A1306" s="59" t="s">
        <v>7003</v>
      </c>
      <c r="B1306" s="59" t="s">
        <v>7004</v>
      </c>
      <c r="C1306" s="92" t="s">
        <v>7005</v>
      </c>
      <c r="G1306" s="78" t="s">
        <v>6596</v>
      </c>
      <c r="H1306" s="78">
        <v>1</v>
      </c>
      <c r="I1306" s="77">
        <v>0</v>
      </c>
      <c r="J1306" s="78">
        <v>1000</v>
      </c>
      <c r="K1306" s="78">
        <v>0</v>
      </c>
      <c r="M1306" s="78"/>
      <c r="N1306" s="59" t="s">
        <v>391</v>
      </c>
    </row>
    <row r="1307" spans="1:16">
      <c r="A1307" s="59" t="s">
        <v>7006</v>
      </c>
      <c r="B1307" s="59" t="s">
        <v>7007</v>
      </c>
      <c r="C1307" s="92" t="s">
        <v>7008</v>
      </c>
      <c r="G1307" s="78" t="s">
        <v>6596</v>
      </c>
      <c r="H1307" s="78">
        <v>1</v>
      </c>
      <c r="I1307" s="77">
        <v>0</v>
      </c>
      <c r="J1307" s="78">
        <v>1000</v>
      </c>
      <c r="K1307" s="78">
        <v>0</v>
      </c>
      <c r="M1307" s="78"/>
      <c r="N1307" s="59" t="s">
        <v>391</v>
      </c>
    </row>
    <row r="1308" spans="1:16">
      <c r="A1308" s="59" t="s">
        <v>7009</v>
      </c>
      <c r="B1308" s="59" t="s">
        <v>7010</v>
      </c>
      <c r="C1308" s="92" t="s">
        <v>7011</v>
      </c>
      <c r="G1308" s="78" t="s">
        <v>6596</v>
      </c>
      <c r="H1308" s="78">
        <v>1</v>
      </c>
      <c r="I1308" s="77">
        <v>0</v>
      </c>
      <c r="J1308" s="78">
        <v>1000</v>
      </c>
      <c r="K1308" s="78">
        <v>0</v>
      </c>
      <c r="M1308" s="78"/>
      <c r="N1308" s="59" t="s">
        <v>391</v>
      </c>
    </row>
    <row r="1309" spans="1:16">
      <c r="A1309" s="59" t="s">
        <v>7012</v>
      </c>
      <c r="B1309" s="59" t="s">
        <v>7013</v>
      </c>
      <c r="C1309" s="92" t="s">
        <v>7014</v>
      </c>
      <c r="G1309" s="78" t="s">
        <v>6596</v>
      </c>
      <c r="H1309" s="78">
        <v>1</v>
      </c>
      <c r="I1309" s="77">
        <v>0</v>
      </c>
      <c r="J1309" s="78">
        <v>1000</v>
      </c>
      <c r="K1309" s="78">
        <v>0</v>
      </c>
      <c r="M1309" s="78"/>
      <c r="N1309" s="59" t="s">
        <v>391</v>
      </c>
    </row>
    <row r="1310" spans="1:16">
      <c r="A1310" s="59" t="s">
        <v>7015</v>
      </c>
      <c r="B1310" s="59" t="s">
        <v>7016</v>
      </c>
      <c r="C1310" s="92" t="s">
        <v>7017</v>
      </c>
      <c r="G1310" s="78" t="s">
        <v>6596</v>
      </c>
      <c r="H1310" s="78">
        <v>1</v>
      </c>
      <c r="I1310" s="77">
        <v>0</v>
      </c>
      <c r="J1310" s="78">
        <v>1000</v>
      </c>
      <c r="K1310" s="78">
        <v>0</v>
      </c>
      <c r="M1310" s="78"/>
      <c r="N1310" s="59" t="s">
        <v>391</v>
      </c>
    </row>
    <row r="1311" spans="1:16">
      <c r="A1311" s="59" t="s">
        <v>7018</v>
      </c>
      <c r="B1311" s="59" t="s">
        <v>7019</v>
      </c>
      <c r="C1311" s="92" t="s">
        <v>7020</v>
      </c>
      <c r="G1311" s="78" t="s">
        <v>6596</v>
      </c>
      <c r="H1311" s="78">
        <v>1</v>
      </c>
      <c r="I1311" s="77">
        <v>0</v>
      </c>
      <c r="J1311" s="78">
        <v>1000</v>
      </c>
      <c r="K1311" s="78">
        <v>0</v>
      </c>
      <c r="M1311" s="78"/>
      <c r="N1311" s="59" t="s">
        <v>391</v>
      </c>
    </row>
    <row r="1312" spans="1:16">
      <c r="A1312" s="59" t="s">
        <v>7021</v>
      </c>
      <c r="B1312" s="59" t="s">
        <v>7022</v>
      </c>
      <c r="C1312" s="92" t="s">
        <v>7023</v>
      </c>
      <c r="G1312" s="78" t="s">
        <v>6596</v>
      </c>
      <c r="H1312" s="78">
        <v>1</v>
      </c>
      <c r="I1312" s="77">
        <v>0</v>
      </c>
      <c r="J1312" s="78">
        <v>1000</v>
      </c>
      <c r="K1312" s="78">
        <v>0</v>
      </c>
      <c r="M1312" s="78"/>
      <c r="N1312" s="59" t="s">
        <v>391</v>
      </c>
    </row>
    <row r="1313" spans="1:20">
      <c r="A1313" s="59" t="s">
        <v>7024</v>
      </c>
      <c r="B1313" s="83" t="s">
        <v>2334</v>
      </c>
      <c r="C1313" s="83" t="s">
        <v>7025</v>
      </c>
      <c r="D1313" s="59" t="s">
        <v>7026</v>
      </c>
      <c r="E1313" s="83" t="s">
        <v>7027</v>
      </c>
      <c r="G1313" s="59" t="s">
        <v>1963</v>
      </c>
      <c r="H1313" s="62">
        <v>0</v>
      </c>
      <c r="I1313" s="62">
        <v>1</v>
      </c>
      <c r="J1313" s="62">
        <v>1</v>
      </c>
      <c r="K1313" s="59">
        <v>0</v>
      </c>
      <c r="M1313" s="83" t="s">
        <v>7028</v>
      </c>
      <c r="N1313" s="59" t="s">
        <v>438</v>
      </c>
      <c r="P1313" s="84" t="s">
        <v>2340</v>
      </c>
    </row>
    <row r="1314" spans="1:20">
      <c r="A1314" s="59" t="s">
        <v>7029</v>
      </c>
      <c r="B1314" s="78" t="s">
        <v>7030</v>
      </c>
      <c r="C1314" s="78" t="s">
        <v>7031</v>
      </c>
      <c r="D1314" s="78"/>
      <c r="E1314" s="78"/>
      <c r="G1314" s="78" t="s">
        <v>6596</v>
      </c>
      <c r="H1314" s="78">
        <v>1</v>
      </c>
      <c r="I1314" s="62">
        <v>0</v>
      </c>
      <c r="J1314" s="78">
        <v>1000</v>
      </c>
      <c r="K1314" s="78">
        <v>0</v>
      </c>
      <c r="M1314" s="78"/>
      <c r="N1314" s="59" t="s">
        <v>386</v>
      </c>
      <c r="P1314" s="82"/>
      <c r="Q1314" s="81"/>
      <c r="R1314" s="81"/>
    </row>
    <row r="1315" spans="1:20">
      <c r="A1315" s="59" t="s">
        <v>7032</v>
      </c>
      <c r="B1315" s="59" t="s">
        <v>7033</v>
      </c>
      <c r="C1315" s="92" t="s">
        <v>7034</v>
      </c>
      <c r="G1315" s="78" t="s">
        <v>6596</v>
      </c>
      <c r="H1315" s="78">
        <v>1</v>
      </c>
      <c r="I1315" s="77">
        <v>-7.1800000000000003E-2</v>
      </c>
      <c r="J1315" s="78">
        <v>1000</v>
      </c>
      <c r="K1315" s="78">
        <v>0</v>
      </c>
      <c r="M1315" s="78"/>
      <c r="N1315" s="59" t="s">
        <v>391</v>
      </c>
    </row>
    <row r="1316" spans="1:20">
      <c r="A1316" s="59" t="s">
        <v>7035</v>
      </c>
      <c r="B1316" s="78" t="s">
        <v>7036</v>
      </c>
      <c r="C1316" s="83" t="s">
        <v>7037</v>
      </c>
      <c r="D1316" s="78"/>
      <c r="E1316" s="78"/>
      <c r="G1316" s="79" t="s">
        <v>7038</v>
      </c>
      <c r="H1316" s="78">
        <v>0</v>
      </c>
      <c r="I1316" s="78">
        <v>0</v>
      </c>
      <c r="J1316" s="78">
        <v>1000</v>
      </c>
      <c r="K1316" s="78">
        <v>0</v>
      </c>
      <c r="M1316" s="78"/>
      <c r="N1316" s="59" t="s">
        <v>391</v>
      </c>
      <c r="P1316" s="84"/>
    </row>
    <row r="1317" spans="1:20">
      <c r="A1317" s="59" t="s">
        <v>7039</v>
      </c>
      <c r="B1317" s="78" t="s">
        <v>7036</v>
      </c>
      <c r="C1317" s="59" t="s">
        <v>7040</v>
      </c>
      <c r="D1317" s="78"/>
      <c r="E1317" s="78"/>
      <c r="G1317" s="79" t="s">
        <v>7038</v>
      </c>
      <c r="H1317" s="78">
        <v>0</v>
      </c>
      <c r="I1317" s="78">
        <v>0</v>
      </c>
      <c r="J1317" s="78">
        <v>1000</v>
      </c>
      <c r="K1317" s="78">
        <v>1</v>
      </c>
      <c r="M1317" s="78"/>
      <c r="N1317" s="59" t="s">
        <v>391</v>
      </c>
      <c r="P1317" s="82"/>
      <c r="Q1317" s="81"/>
      <c r="R1317" s="81"/>
      <c r="S1317" s="81"/>
    </row>
    <row r="1318" spans="1:20">
      <c r="B1318" s="79"/>
      <c r="C1318" s="79"/>
      <c r="D1318" s="78"/>
      <c r="E1318" s="78"/>
      <c r="F1318" s="79"/>
      <c r="J1318" s="78"/>
      <c r="K1318" s="78"/>
      <c r="M1318" s="79"/>
      <c r="P1318" s="80"/>
      <c r="Q1318" s="81"/>
      <c r="R1318" s="81"/>
      <c r="S1318" s="81"/>
      <c r="T1318" s="81"/>
    </row>
    <row r="1319" spans="1:20">
      <c r="H1319" s="78"/>
      <c r="I1319" s="78"/>
      <c r="J1319" s="78"/>
      <c r="K1319" s="78"/>
    </row>
    <row r="1320" spans="1:20">
      <c r="J1320" s="78"/>
      <c r="K1320" s="78"/>
    </row>
    <row r="1321" spans="1:20">
      <c r="J1321" s="78"/>
      <c r="K1321" s="78"/>
    </row>
    <row r="1322" spans="1:20">
      <c r="H1322" s="78"/>
      <c r="I1322" s="78"/>
      <c r="J1322" s="78"/>
      <c r="K1322" s="78"/>
    </row>
    <row r="1323" spans="1:20">
      <c r="B1323" s="79"/>
      <c r="C1323" s="79"/>
      <c r="D1323" s="78"/>
      <c r="E1323" s="78"/>
      <c r="F1323" s="79"/>
      <c r="J1323" s="78"/>
      <c r="K1323" s="78"/>
      <c r="M1323" s="79"/>
      <c r="P1323" s="80"/>
      <c r="T1323" s="81"/>
    </row>
    <row r="1324" spans="1:20">
      <c r="H1324" s="78"/>
      <c r="I1324" s="78"/>
      <c r="J1324" s="78"/>
      <c r="K1324" s="78"/>
      <c r="Q1324" s="81"/>
      <c r="R1324" s="81"/>
      <c r="S1324" s="81"/>
    </row>
    <row r="1325" spans="1:20">
      <c r="H1325" s="78"/>
      <c r="I1325" s="78"/>
      <c r="J1325" s="78"/>
      <c r="K1325" s="78"/>
      <c r="Q1325" s="81"/>
      <c r="R1325" s="81"/>
      <c r="S1325" s="81"/>
    </row>
    <row r="1326" spans="1:20">
      <c r="H1326" s="78"/>
      <c r="I1326" s="78"/>
      <c r="J1326" s="78"/>
      <c r="K1326" s="78"/>
      <c r="Q1326" s="81"/>
      <c r="R1326" s="81"/>
      <c r="S1326" s="81"/>
    </row>
    <row r="1327" spans="1:20">
      <c r="H1327" s="78"/>
      <c r="I1327" s="78"/>
      <c r="J1327" s="78"/>
      <c r="K1327" s="78"/>
      <c r="Q1327" s="81"/>
      <c r="R1327" s="81"/>
      <c r="S1327" s="81"/>
    </row>
    <row r="1328" spans="1:20">
      <c r="B1328" s="79"/>
      <c r="C1328" s="79"/>
      <c r="D1328" s="78"/>
      <c r="E1328" s="78"/>
      <c r="F1328" s="79"/>
      <c r="J1328" s="78"/>
      <c r="K1328" s="78"/>
      <c r="M1328" s="79"/>
      <c r="P1328" s="80"/>
      <c r="Q1328" s="81"/>
      <c r="R1328" s="81"/>
    </row>
    <row r="1329" spans="2:20">
      <c r="H1329" s="78"/>
      <c r="I1329" s="78"/>
      <c r="J1329" s="78"/>
      <c r="K1329" s="78"/>
      <c r="Q1329" s="81"/>
      <c r="R1329" s="81"/>
      <c r="S1329" s="81"/>
    </row>
    <row r="1330" spans="2:20">
      <c r="H1330" s="78"/>
      <c r="I1330" s="78"/>
      <c r="J1330" s="78"/>
      <c r="K1330" s="78"/>
      <c r="Q1330" s="81"/>
      <c r="R1330" s="81"/>
      <c r="S1330" s="81"/>
    </row>
    <row r="1331" spans="2:20">
      <c r="H1331" s="78"/>
      <c r="I1331" s="78"/>
      <c r="J1331" s="78"/>
      <c r="K1331" s="78"/>
      <c r="Q1331" s="81"/>
      <c r="R1331" s="81"/>
      <c r="S1331" s="81"/>
    </row>
    <row r="1332" spans="2:20">
      <c r="H1332" s="78"/>
      <c r="I1332" s="78"/>
      <c r="J1332" s="78"/>
      <c r="K1332" s="78"/>
      <c r="Q1332" s="81"/>
      <c r="R1332" s="81"/>
      <c r="S1332" s="81"/>
    </row>
    <row r="1333" spans="2:20">
      <c r="B1333" s="79"/>
      <c r="C1333" s="79"/>
      <c r="D1333" s="78"/>
      <c r="E1333" s="78"/>
      <c r="F1333" s="79"/>
      <c r="M1333" s="79"/>
      <c r="P1333" s="80"/>
      <c r="Q1333" s="81"/>
      <c r="R1333" s="81"/>
      <c r="S1333" s="81"/>
      <c r="T1333" s="81"/>
    </row>
    <row r="1334" spans="2:20">
      <c r="H1334" s="78"/>
      <c r="I1334" s="78"/>
      <c r="J1334" s="78"/>
      <c r="K1334" s="78"/>
      <c r="Q1334" s="81"/>
      <c r="R1334" s="81"/>
      <c r="S1334" s="81"/>
      <c r="T1334" s="81"/>
    </row>
    <row r="1335" spans="2:20">
      <c r="H1335" s="78"/>
      <c r="I1335" s="78"/>
      <c r="J1335" s="78"/>
      <c r="K1335" s="78"/>
      <c r="Q1335" s="81"/>
      <c r="R1335" s="81"/>
      <c r="S1335" s="81"/>
      <c r="T1335" s="81"/>
    </row>
    <row r="1336" spans="2:20">
      <c r="H1336" s="78"/>
      <c r="I1336" s="78"/>
      <c r="J1336" s="78"/>
      <c r="K1336" s="78"/>
      <c r="Q1336" s="81"/>
      <c r="R1336" s="81"/>
      <c r="S1336" s="81"/>
      <c r="T1336" s="81"/>
    </row>
    <row r="1337" spans="2:20">
      <c r="H1337" s="78"/>
      <c r="I1337" s="78"/>
      <c r="J1337" s="78"/>
      <c r="K1337" s="78"/>
      <c r="Q1337" s="81"/>
      <c r="R1337" s="81"/>
      <c r="S1337" s="81"/>
      <c r="T1337" s="81"/>
    </row>
    <row r="1338" spans="2:20">
      <c r="H1338" s="78"/>
      <c r="I1338" s="78"/>
      <c r="J1338" s="78"/>
      <c r="K1338" s="78"/>
      <c r="Q1338" s="81"/>
      <c r="R1338" s="81"/>
    </row>
    <row r="1339" spans="2:20">
      <c r="J1339" s="78"/>
      <c r="K1339" s="78"/>
      <c r="Q1339" s="81"/>
      <c r="R1339" s="81"/>
    </row>
    <row r="1340" spans="2:20">
      <c r="H1340" s="78"/>
      <c r="I1340" s="78"/>
      <c r="J1340" s="78"/>
      <c r="K1340" s="78"/>
      <c r="Q1340" s="81"/>
      <c r="R1340" s="81"/>
    </row>
    <row r="1341" spans="2:20">
      <c r="H1341" s="78"/>
      <c r="I1341" s="78"/>
      <c r="J1341" s="78"/>
      <c r="K1341" s="78"/>
      <c r="Q1341" s="81"/>
      <c r="R1341" s="81"/>
    </row>
    <row r="1342" spans="2:20">
      <c r="H1342" s="78"/>
      <c r="I1342" s="78"/>
      <c r="J1342" s="78"/>
      <c r="K1342" s="78"/>
      <c r="Q1342" s="81"/>
      <c r="R1342" s="81"/>
    </row>
    <row r="1343" spans="2:20">
      <c r="J1343" s="78"/>
      <c r="K1343" s="78"/>
      <c r="Q1343" s="81"/>
      <c r="R1343" s="81"/>
    </row>
    <row r="1344" spans="2:20">
      <c r="H1344" s="78"/>
      <c r="I1344" s="78"/>
      <c r="J1344" s="78"/>
      <c r="K1344" s="78"/>
      <c r="Q1344" s="81"/>
      <c r="R1344" s="8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3"/>
  <sheetViews>
    <sheetView topLeftCell="A1037" workbookViewId="0">
      <selection activeCell="N878" sqref="N878"/>
    </sheetView>
  </sheetViews>
  <sheetFormatPr defaultColWidth="8.875" defaultRowHeight="13.5"/>
  <cols>
    <col min="1" max="16384" width="8.875" style="107"/>
  </cols>
  <sheetData>
    <row r="1" spans="1:12" s="10" customFormat="1" ht="12.75">
      <c r="A1" s="86" t="s">
        <v>7041</v>
      </c>
      <c r="B1" s="86" t="s">
        <v>7042</v>
      </c>
      <c r="C1" s="87" t="s">
        <v>7043</v>
      </c>
      <c r="D1" s="87" t="s">
        <v>7044</v>
      </c>
      <c r="E1" s="87" t="s">
        <v>7045</v>
      </c>
      <c r="F1" s="10" t="s">
        <v>7046</v>
      </c>
      <c r="G1" s="87" t="s">
        <v>7047</v>
      </c>
      <c r="H1" s="87" t="s">
        <v>7048</v>
      </c>
      <c r="I1" s="87" t="s">
        <v>7049</v>
      </c>
      <c r="J1" s="87" t="s">
        <v>7050</v>
      </c>
      <c r="K1" s="10" t="s">
        <v>7051</v>
      </c>
    </row>
    <row r="2" spans="1:12" s="92" customFormat="1" ht="12.75">
      <c r="A2" s="92" t="s">
        <v>7052</v>
      </c>
      <c r="B2" s="92" t="s">
        <v>7053</v>
      </c>
      <c r="C2" s="92" t="s">
        <v>7054</v>
      </c>
      <c r="D2" s="92" t="s">
        <v>7055</v>
      </c>
      <c r="E2" s="92">
        <v>-2</v>
      </c>
      <c r="F2" s="92" t="s">
        <v>7056</v>
      </c>
      <c r="G2" s="92" t="s">
        <v>7057</v>
      </c>
      <c r="L2" s="92" t="s">
        <v>386</v>
      </c>
    </row>
    <row r="3" spans="1:12" s="92" customFormat="1" ht="12.75">
      <c r="A3" s="92" t="s">
        <v>7058</v>
      </c>
      <c r="B3" s="92" t="s">
        <v>7059</v>
      </c>
      <c r="C3" s="92" t="s">
        <v>7060</v>
      </c>
      <c r="D3" s="92" t="s">
        <v>7061</v>
      </c>
      <c r="E3" s="92">
        <v>-4</v>
      </c>
      <c r="F3" s="92" t="s">
        <v>7056</v>
      </c>
      <c r="G3" s="92" t="s">
        <v>7062</v>
      </c>
      <c r="L3" s="92" t="s">
        <v>5155</v>
      </c>
    </row>
    <row r="4" spans="1:12" s="92" customFormat="1" ht="12.75">
      <c r="A4" s="92" t="s">
        <v>7063</v>
      </c>
      <c r="B4" s="92" t="s">
        <v>7064</v>
      </c>
      <c r="C4" s="92" t="s">
        <v>7065</v>
      </c>
      <c r="D4" s="92" t="s">
        <v>7066</v>
      </c>
      <c r="E4" s="92">
        <v>-1</v>
      </c>
      <c r="F4" s="92" t="s">
        <v>7056</v>
      </c>
      <c r="G4" s="92" t="s">
        <v>7067</v>
      </c>
      <c r="L4" s="92" t="s">
        <v>386</v>
      </c>
    </row>
    <row r="5" spans="1:12" s="92" customFormat="1" ht="12.75">
      <c r="A5" s="92" t="s">
        <v>7068</v>
      </c>
      <c r="B5" s="92" t="s">
        <v>7069</v>
      </c>
      <c r="C5" s="92" t="s">
        <v>7070</v>
      </c>
      <c r="D5" s="92" t="s">
        <v>7071</v>
      </c>
      <c r="E5" s="92">
        <v>-2</v>
      </c>
      <c r="F5" s="92" t="s">
        <v>7056</v>
      </c>
      <c r="G5" s="92" t="s">
        <v>7072</v>
      </c>
      <c r="L5" s="92" t="s">
        <v>386</v>
      </c>
    </row>
    <row r="6" spans="1:12" s="92" customFormat="1" ht="12.75">
      <c r="A6" s="92" t="s">
        <v>7073</v>
      </c>
      <c r="B6" s="92" t="s">
        <v>7074</v>
      </c>
      <c r="C6" s="92" t="s">
        <v>7075</v>
      </c>
      <c r="D6" s="92" t="s">
        <v>7076</v>
      </c>
      <c r="E6" s="92">
        <v>-1</v>
      </c>
      <c r="F6" s="92" t="s">
        <v>7056</v>
      </c>
      <c r="G6" s="92" t="s">
        <v>7077</v>
      </c>
      <c r="L6" s="92" t="s">
        <v>5155</v>
      </c>
    </row>
    <row r="7" spans="1:12" s="92" customFormat="1" ht="12.75">
      <c r="A7" s="92" t="s">
        <v>7078</v>
      </c>
      <c r="B7" s="92" t="s">
        <v>7079</v>
      </c>
      <c r="C7" s="92" t="s">
        <v>7080</v>
      </c>
      <c r="D7" s="92" t="s">
        <v>7081</v>
      </c>
      <c r="E7" s="92">
        <v>-1</v>
      </c>
      <c r="F7" s="92" t="s">
        <v>7056</v>
      </c>
      <c r="G7" s="92" t="s">
        <v>7082</v>
      </c>
      <c r="L7" s="92" t="s">
        <v>386</v>
      </c>
    </row>
    <row r="8" spans="1:12" s="92" customFormat="1" ht="12.75">
      <c r="A8" s="92" t="s">
        <v>7083</v>
      </c>
      <c r="B8" s="92" t="s">
        <v>7084</v>
      </c>
      <c r="C8" s="92" t="s">
        <v>7085</v>
      </c>
      <c r="D8" s="92" t="s">
        <v>7086</v>
      </c>
      <c r="E8" s="92">
        <v>-4</v>
      </c>
      <c r="F8" s="92" t="s">
        <v>7056</v>
      </c>
      <c r="G8" s="92" t="s">
        <v>7087</v>
      </c>
      <c r="L8" s="92" t="s">
        <v>386</v>
      </c>
    </row>
    <row r="9" spans="1:12" s="92" customFormat="1" ht="12.75">
      <c r="A9" s="92" t="s">
        <v>7088</v>
      </c>
      <c r="B9" s="92" t="s">
        <v>7089</v>
      </c>
      <c r="C9" s="92" t="s">
        <v>7090</v>
      </c>
      <c r="D9" s="92" t="s">
        <v>7091</v>
      </c>
      <c r="E9" s="92">
        <v>-2</v>
      </c>
      <c r="F9" s="92" t="s">
        <v>7056</v>
      </c>
      <c r="G9" s="92" t="s">
        <v>7092</v>
      </c>
      <c r="L9" s="92" t="s">
        <v>386</v>
      </c>
    </row>
    <row r="10" spans="1:12" s="92" customFormat="1" ht="12.75">
      <c r="A10" s="92" t="s">
        <v>7093</v>
      </c>
      <c r="B10" s="92" t="s">
        <v>76</v>
      </c>
      <c r="C10" s="92" t="s">
        <v>7094</v>
      </c>
      <c r="D10" s="92" t="s">
        <v>7094</v>
      </c>
      <c r="E10" s="92">
        <v>0</v>
      </c>
      <c r="F10" s="92" t="s">
        <v>7056</v>
      </c>
      <c r="G10" s="92" t="s">
        <v>7095</v>
      </c>
      <c r="L10" s="92" t="s">
        <v>5155</v>
      </c>
    </row>
    <row r="11" spans="1:12" s="92" customFormat="1" ht="12.75">
      <c r="A11" s="92" t="s">
        <v>79</v>
      </c>
      <c r="B11" s="92" t="s">
        <v>7096</v>
      </c>
      <c r="C11" s="92" t="s">
        <v>7094</v>
      </c>
      <c r="D11" s="92" t="s">
        <v>7094</v>
      </c>
      <c r="E11" s="92">
        <v>0</v>
      </c>
      <c r="F11" s="92" t="s">
        <v>7056</v>
      </c>
      <c r="G11" s="92" t="s">
        <v>7097</v>
      </c>
      <c r="L11" s="92" t="s">
        <v>386</v>
      </c>
    </row>
    <row r="12" spans="1:12" s="92" customFormat="1" ht="12.75">
      <c r="A12" s="92" t="s">
        <v>7098</v>
      </c>
      <c r="B12" s="92" t="s">
        <v>7099</v>
      </c>
      <c r="C12" s="92" t="s">
        <v>7100</v>
      </c>
      <c r="D12" s="92" t="s">
        <v>7101</v>
      </c>
      <c r="E12" s="92">
        <v>-1</v>
      </c>
      <c r="F12" s="92" t="s">
        <v>7056</v>
      </c>
      <c r="G12" s="92" t="s">
        <v>7102</v>
      </c>
      <c r="L12" s="92" t="s">
        <v>391</v>
      </c>
    </row>
    <row r="13" spans="1:12" s="92" customFormat="1" ht="12.75">
      <c r="A13" s="92" t="s">
        <v>7103</v>
      </c>
      <c r="B13" s="92" t="s">
        <v>7104</v>
      </c>
      <c r="C13" s="92" t="s">
        <v>7105</v>
      </c>
      <c r="D13" s="92" t="s">
        <v>7106</v>
      </c>
      <c r="E13" s="92">
        <v>-1</v>
      </c>
      <c r="F13" s="92" t="s">
        <v>7056</v>
      </c>
      <c r="G13" s="92" t="s">
        <v>7107</v>
      </c>
      <c r="L13" s="92" t="s">
        <v>386</v>
      </c>
    </row>
    <row r="14" spans="1:12" s="92" customFormat="1" ht="12.75">
      <c r="A14" s="92" t="s">
        <v>7108</v>
      </c>
      <c r="B14" s="92" t="s">
        <v>7109</v>
      </c>
      <c r="C14" s="92" t="s">
        <v>7110</v>
      </c>
      <c r="D14" s="92" t="s">
        <v>7111</v>
      </c>
      <c r="E14" s="92">
        <v>-2</v>
      </c>
      <c r="F14" s="92" t="s">
        <v>7056</v>
      </c>
      <c r="G14" s="92" t="s">
        <v>7112</v>
      </c>
      <c r="L14" s="92" t="s">
        <v>386</v>
      </c>
    </row>
    <row r="15" spans="1:12" s="92" customFormat="1" ht="12.75">
      <c r="A15" s="92" t="s">
        <v>7113</v>
      </c>
      <c r="B15" s="92" t="s">
        <v>7114</v>
      </c>
      <c r="C15" s="92" t="s">
        <v>7115</v>
      </c>
      <c r="D15" s="92" t="s">
        <v>7115</v>
      </c>
      <c r="E15" s="92">
        <v>0</v>
      </c>
      <c r="F15" s="92" t="s">
        <v>7056</v>
      </c>
      <c r="G15" s="92" t="s">
        <v>7116</v>
      </c>
      <c r="L15" s="92" t="s">
        <v>386</v>
      </c>
    </row>
    <row r="16" spans="1:12" s="92" customFormat="1" ht="12.75">
      <c r="A16" s="92" t="s">
        <v>7117</v>
      </c>
      <c r="B16" s="92" t="s">
        <v>7118</v>
      </c>
      <c r="C16" s="92" t="s">
        <v>7119</v>
      </c>
      <c r="D16" s="92" t="s">
        <v>7120</v>
      </c>
      <c r="E16" s="92">
        <v>-2</v>
      </c>
      <c r="F16" s="92" t="s">
        <v>7056</v>
      </c>
      <c r="G16" s="92" t="s">
        <v>7121</v>
      </c>
      <c r="L16" s="92" t="s">
        <v>386</v>
      </c>
    </row>
    <row r="17" spans="1:12" s="92" customFormat="1" ht="12.75">
      <c r="A17" s="92" t="s">
        <v>7122</v>
      </c>
      <c r="B17" s="92" t="s">
        <v>7123</v>
      </c>
      <c r="C17" s="92" t="s">
        <v>7124</v>
      </c>
      <c r="D17" s="92" t="s">
        <v>7125</v>
      </c>
      <c r="E17" s="92">
        <v>-3</v>
      </c>
      <c r="F17" s="92" t="s">
        <v>7056</v>
      </c>
      <c r="G17" s="92" t="s">
        <v>7126</v>
      </c>
      <c r="L17" s="92" t="s">
        <v>386</v>
      </c>
    </row>
    <row r="18" spans="1:12" s="92" customFormat="1" ht="12.75">
      <c r="A18" s="92" t="s">
        <v>7127</v>
      </c>
      <c r="B18" s="92" t="s">
        <v>7128</v>
      </c>
      <c r="C18" s="92" t="s">
        <v>7129</v>
      </c>
      <c r="D18" s="92" t="s">
        <v>7130</v>
      </c>
      <c r="E18" s="92">
        <v>-3</v>
      </c>
      <c r="F18" s="92" t="s">
        <v>7056</v>
      </c>
      <c r="G18" s="92" t="s">
        <v>7131</v>
      </c>
      <c r="L18" s="92" t="s">
        <v>386</v>
      </c>
    </row>
    <row r="19" spans="1:12" s="92" customFormat="1" ht="12.75">
      <c r="A19" s="92" t="s">
        <v>7132</v>
      </c>
      <c r="B19" s="92" t="s">
        <v>7133</v>
      </c>
      <c r="C19" s="92" t="s">
        <v>7105</v>
      </c>
      <c r="D19" s="92" t="s">
        <v>7106</v>
      </c>
      <c r="E19" s="92">
        <v>-1</v>
      </c>
      <c r="F19" s="92" t="s">
        <v>7056</v>
      </c>
      <c r="G19" s="92" t="s">
        <v>7134</v>
      </c>
      <c r="L19" s="92" t="s">
        <v>386</v>
      </c>
    </row>
    <row r="20" spans="1:12" s="92" customFormat="1" ht="12.75">
      <c r="A20" s="92" t="s">
        <v>7135</v>
      </c>
      <c r="B20" s="92" t="s">
        <v>7136</v>
      </c>
      <c r="C20" s="92" t="s">
        <v>7137</v>
      </c>
      <c r="D20" s="92" t="s">
        <v>7137</v>
      </c>
      <c r="E20" s="92">
        <v>0</v>
      </c>
      <c r="F20" s="92" t="s">
        <v>7056</v>
      </c>
      <c r="G20" s="92" t="s">
        <v>7138</v>
      </c>
      <c r="L20" s="92" t="s">
        <v>386</v>
      </c>
    </row>
    <row r="21" spans="1:12" s="92" customFormat="1" ht="12.75">
      <c r="A21" s="92" t="s">
        <v>7139</v>
      </c>
      <c r="B21" s="92" t="s">
        <v>7140</v>
      </c>
      <c r="C21" s="92" t="s">
        <v>7141</v>
      </c>
      <c r="D21" s="92" t="s">
        <v>7141</v>
      </c>
      <c r="E21" s="92">
        <v>0</v>
      </c>
      <c r="F21" s="92" t="s">
        <v>7056</v>
      </c>
      <c r="G21" s="92" t="s">
        <v>7142</v>
      </c>
      <c r="L21" s="92" t="s">
        <v>391</v>
      </c>
    </row>
    <row r="22" spans="1:12" s="92" customFormat="1" ht="12.75">
      <c r="A22" s="92" t="s">
        <v>7143</v>
      </c>
      <c r="B22" s="92" t="s">
        <v>7144</v>
      </c>
      <c r="C22" s="92" t="s">
        <v>7145</v>
      </c>
      <c r="D22" s="92" t="s">
        <v>7146</v>
      </c>
      <c r="E22" s="92">
        <v>-2</v>
      </c>
      <c r="F22" s="92" t="s">
        <v>7056</v>
      </c>
      <c r="G22" s="92" t="s">
        <v>7147</v>
      </c>
      <c r="L22" s="92" t="s">
        <v>386</v>
      </c>
    </row>
    <row r="23" spans="1:12" s="92" customFormat="1" ht="12.75">
      <c r="A23" s="92" t="s">
        <v>7148</v>
      </c>
      <c r="B23" s="92" t="s">
        <v>7149</v>
      </c>
      <c r="C23" s="92" t="s">
        <v>7145</v>
      </c>
      <c r="D23" s="92" t="s">
        <v>7146</v>
      </c>
      <c r="E23" s="92">
        <v>-2</v>
      </c>
      <c r="F23" s="92" t="s">
        <v>7056</v>
      </c>
      <c r="G23" s="92" t="s">
        <v>7150</v>
      </c>
      <c r="L23" s="92" t="s">
        <v>386</v>
      </c>
    </row>
    <row r="24" spans="1:12" s="92" customFormat="1" ht="12.75">
      <c r="A24" s="92" t="s">
        <v>7151</v>
      </c>
      <c r="B24" s="92" t="s">
        <v>7152</v>
      </c>
      <c r="C24" s="92" t="s">
        <v>7153</v>
      </c>
      <c r="D24" s="92" t="s">
        <v>7154</v>
      </c>
      <c r="E24" s="92">
        <v>-1</v>
      </c>
      <c r="F24" s="92" t="s">
        <v>7056</v>
      </c>
      <c r="G24" s="92" t="s">
        <v>7155</v>
      </c>
      <c r="L24" s="92" t="s">
        <v>391</v>
      </c>
    </row>
    <row r="25" spans="1:12" s="92" customFormat="1" ht="12.75">
      <c r="A25" s="92" t="s">
        <v>7156</v>
      </c>
      <c r="B25" s="92" t="s">
        <v>7157</v>
      </c>
      <c r="C25" s="92" t="s">
        <v>7158</v>
      </c>
      <c r="D25" s="92" t="s">
        <v>7159</v>
      </c>
      <c r="E25" s="92">
        <v>-1</v>
      </c>
      <c r="F25" s="92" t="s">
        <v>7056</v>
      </c>
      <c r="G25" s="92" t="s">
        <v>7160</v>
      </c>
      <c r="L25" s="92" t="s">
        <v>391</v>
      </c>
    </row>
    <row r="26" spans="1:12" s="92" customFormat="1" ht="12.75">
      <c r="A26" s="92" t="s">
        <v>7161</v>
      </c>
      <c r="B26" s="92" t="s">
        <v>7162</v>
      </c>
      <c r="C26" s="92" t="s">
        <v>7163</v>
      </c>
      <c r="D26" s="92" t="s">
        <v>7164</v>
      </c>
      <c r="E26" s="92">
        <v>-2</v>
      </c>
      <c r="F26" s="92" t="s">
        <v>7056</v>
      </c>
      <c r="G26" s="92" t="s">
        <v>7165</v>
      </c>
      <c r="L26" s="92" t="s">
        <v>386</v>
      </c>
    </row>
    <row r="27" spans="1:12" s="92" customFormat="1" ht="12.75">
      <c r="A27" s="92" t="s">
        <v>7166</v>
      </c>
      <c r="B27" s="92" t="s">
        <v>7167</v>
      </c>
      <c r="C27" s="92" t="s">
        <v>7168</v>
      </c>
      <c r="D27" s="92" t="s">
        <v>7169</v>
      </c>
      <c r="E27" s="92">
        <v>-4</v>
      </c>
      <c r="F27" s="92" t="s">
        <v>7056</v>
      </c>
      <c r="G27" s="92" t="s">
        <v>7170</v>
      </c>
      <c r="L27" s="92" t="s">
        <v>391</v>
      </c>
    </row>
    <row r="28" spans="1:12" s="92" customFormat="1" ht="12.75">
      <c r="A28" s="92" t="s">
        <v>7171</v>
      </c>
      <c r="B28" s="92" t="s">
        <v>7172</v>
      </c>
      <c r="C28" s="92" t="s">
        <v>7173</v>
      </c>
      <c r="D28" s="92" t="s">
        <v>7174</v>
      </c>
      <c r="E28" s="92">
        <v>-2</v>
      </c>
      <c r="F28" s="92" t="s">
        <v>7056</v>
      </c>
      <c r="G28" s="92" t="s">
        <v>7175</v>
      </c>
      <c r="L28" s="92" t="s">
        <v>386</v>
      </c>
    </row>
    <row r="29" spans="1:12" s="92" customFormat="1" ht="12.75">
      <c r="A29" s="92" t="s">
        <v>7176</v>
      </c>
      <c r="B29" s="92" t="s">
        <v>7177</v>
      </c>
      <c r="C29" s="92" t="s">
        <v>7178</v>
      </c>
      <c r="D29" s="92" t="s">
        <v>7178</v>
      </c>
      <c r="E29" s="92">
        <v>0</v>
      </c>
      <c r="F29" s="92" t="s">
        <v>7056</v>
      </c>
      <c r="L29" s="92" t="s">
        <v>391</v>
      </c>
    </row>
    <row r="30" spans="1:12" s="92" customFormat="1" ht="12.75">
      <c r="A30" s="92" t="s">
        <v>7179</v>
      </c>
      <c r="B30" s="92" t="s">
        <v>7180</v>
      </c>
      <c r="C30" s="92" t="s">
        <v>7181</v>
      </c>
      <c r="D30" s="92" t="s">
        <v>7182</v>
      </c>
      <c r="E30" s="92">
        <v>-4</v>
      </c>
      <c r="F30" s="92" t="s">
        <v>7056</v>
      </c>
      <c r="G30" s="92" t="s">
        <v>7183</v>
      </c>
      <c r="L30" s="92" t="s">
        <v>7184</v>
      </c>
    </row>
    <row r="31" spans="1:12" s="92" customFormat="1" ht="12.75">
      <c r="A31" s="92" t="s">
        <v>7185</v>
      </c>
      <c r="B31" s="92" t="s">
        <v>7186</v>
      </c>
      <c r="C31" s="92" t="s">
        <v>7187</v>
      </c>
      <c r="D31" s="92" t="s">
        <v>7188</v>
      </c>
      <c r="E31" s="92">
        <v>-4</v>
      </c>
      <c r="F31" s="92" t="s">
        <v>7056</v>
      </c>
      <c r="G31" s="92" t="s">
        <v>7189</v>
      </c>
      <c r="L31" s="92" t="s">
        <v>7184</v>
      </c>
    </row>
    <row r="32" spans="1:12" s="92" customFormat="1" ht="12.75">
      <c r="A32" s="92" t="s">
        <v>7190</v>
      </c>
      <c r="B32" s="92" t="s">
        <v>7191</v>
      </c>
      <c r="C32" s="92" t="s">
        <v>7192</v>
      </c>
      <c r="D32" s="92" t="s">
        <v>7145</v>
      </c>
      <c r="E32" s="92">
        <v>-2</v>
      </c>
      <c r="F32" s="92" t="s">
        <v>7056</v>
      </c>
      <c r="G32" s="92" t="s">
        <v>7193</v>
      </c>
      <c r="L32" s="92" t="s">
        <v>386</v>
      </c>
    </row>
    <row r="33" spans="1:12" s="92" customFormat="1" ht="12.75">
      <c r="A33" s="92" t="s">
        <v>7194</v>
      </c>
      <c r="B33" s="92" t="s">
        <v>7195</v>
      </c>
      <c r="C33" s="92" t="s">
        <v>7196</v>
      </c>
      <c r="D33" s="92" t="s">
        <v>7197</v>
      </c>
      <c r="E33" s="92">
        <v>-2</v>
      </c>
      <c r="F33" s="92" t="s">
        <v>7056</v>
      </c>
      <c r="G33" s="92" t="s">
        <v>7198</v>
      </c>
      <c r="L33" s="92" t="s">
        <v>386</v>
      </c>
    </row>
    <row r="34" spans="1:12" s="92" customFormat="1" ht="12.75">
      <c r="A34" s="92" t="s">
        <v>7199</v>
      </c>
      <c r="B34" s="92" t="s">
        <v>7200</v>
      </c>
      <c r="C34" s="92" t="s">
        <v>7201</v>
      </c>
      <c r="D34" s="92" t="s">
        <v>7202</v>
      </c>
      <c r="E34" s="92">
        <v>-1</v>
      </c>
      <c r="F34" s="92" t="s">
        <v>7056</v>
      </c>
      <c r="G34" s="92" t="s">
        <v>7203</v>
      </c>
      <c r="L34" s="92" t="s">
        <v>386</v>
      </c>
    </row>
    <row r="35" spans="1:12" s="92" customFormat="1" ht="12.75">
      <c r="A35" s="92" t="s">
        <v>7204</v>
      </c>
      <c r="B35" s="92" t="s">
        <v>7205</v>
      </c>
      <c r="C35" s="92" t="s">
        <v>7206</v>
      </c>
      <c r="D35" s="92" t="s">
        <v>7207</v>
      </c>
      <c r="E35" s="92">
        <v>-4</v>
      </c>
      <c r="F35" s="92" t="s">
        <v>7056</v>
      </c>
      <c r="G35" s="92" t="s">
        <v>7208</v>
      </c>
      <c r="L35" s="92" t="s">
        <v>391</v>
      </c>
    </row>
    <row r="36" spans="1:12" s="92" customFormat="1" ht="12.75">
      <c r="A36" s="92" t="s">
        <v>7209</v>
      </c>
      <c r="B36" s="92" t="s">
        <v>7210</v>
      </c>
      <c r="C36" s="92" t="s">
        <v>7211</v>
      </c>
      <c r="D36" s="92" t="s">
        <v>7202</v>
      </c>
      <c r="E36" s="92">
        <v>-1</v>
      </c>
      <c r="F36" s="92" t="s">
        <v>7056</v>
      </c>
      <c r="G36" s="92" t="s">
        <v>7212</v>
      </c>
      <c r="L36" s="92" t="s">
        <v>5155</v>
      </c>
    </row>
    <row r="37" spans="1:12" s="92" customFormat="1" ht="12.75">
      <c r="A37" s="92" t="s">
        <v>7213</v>
      </c>
      <c r="B37" s="92" t="s">
        <v>7214</v>
      </c>
      <c r="C37" s="92" t="s">
        <v>7211</v>
      </c>
      <c r="D37" s="92" t="s">
        <v>7202</v>
      </c>
      <c r="E37" s="92">
        <v>-1</v>
      </c>
      <c r="F37" s="92" t="s">
        <v>7215</v>
      </c>
      <c r="G37" s="92" t="s">
        <v>7212</v>
      </c>
      <c r="L37" s="92" t="s">
        <v>5155</v>
      </c>
    </row>
    <row r="38" spans="1:12" s="92" customFormat="1" ht="12.75">
      <c r="A38" s="92" t="s">
        <v>7216</v>
      </c>
      <c r="B38" s="92" t="s">
        <v>7217</v>
      </c>
      <c r="C38" s="92" t="s">
        <v>7218</v>
      </c>
      <c r="D38" s="92" t="s">
        <v>7219</v>
      </c>
      <c r="E38" s="92">
        <v>-4</v>
      </c>
      <c r="F38" s="92" t="s">
        <v>7056</v>
      </c>
      <c r="G38" s="92" t="s">
        <v>7220</v>
      </c>
      <c r="L38" s="92" t="s">
        <v>386</v>
      </c>
    </row>
    <row r="39" spans="1:12" s="92" customFormat="1" ht="12.75">
      <c r="A39" s="92" t="s">
        <v>7221</v>
      </c>
      <c r="B39" s="92" t="s">
        <v>7222</v>
      </c>
      <c r="C39" s="92" t="s">
        <v>7223</v>
      </c>
      <c r="D39" s="92" t="s">
        <v>7224</v>
      </c>
      <c r="E39" s="92">
        <v>-3</v>
      </c>
      <c r="F39" s="92" t="s">
        <v>7056</v>
      </c>
      <c r="G39" s="92" t="s">
        <v>7225</v>
      </c>
      <c r="L39" s="92" t="s">
        <v>386</v>
      </c>
    </row>
    <row r="40" spans="1:12" s="92" customFormat="1" ht="12.75">
      <c r="A40" s="92" t="s">
        <v>7226</v>
      </c>
      <c r="B40" s="92" t="s">
        <v>7227</v>
      </c>
      <c r="C40" s="92" t="s">
        <v>7228</v>
      </c>
      <c r="D40" s="92" t="s">
        <v>7229</v>
      </c>
      <c r="E40" s="92">
        <v>-3</v>
      </c>
      <c r="F40" s="92" t="s">
        <v>7056</v>
      </c>
      <c r="G40" s="92" t="s">
        <v>7230</v>
      </c>
      <c r="L40" s="92" t="s">
        <v>7184</v>
      </c>
    </row>
    <row r="41" spans="1:12" s="92" customFormat="1" ht="12.75">
      <c r="A41" s="92" t="s">
        <v>7231</v>
      </c>
      <c r="B41" s="92" t="s">
        <v>7232</v>
      </c>
      <c r="C41" s="92" t="s">
        <v>7233</v>
      </c>
      <c r="D41" s="92" t="s">
        <v>7234</v>
      </c>
      <c r="E41" s="92">
        <v>-1</v>
      </c>
      <c r="F41" s="92" t="s">
        <v>7056</v>
      </c>
      <c r="G41" s="92" t="s">
        <v>7235</v>
      </c>
      <c r="L41" s="92" t="s">
        <v>386</v>
      </c>
    </row>
    <row r="42" spans="1:12" s="92" customFormat="1" ht="12.75">
      <c r="A42" s="92" t="s">
        <v>7236</v>
      </c>
      <c r="B42" s="92" t="s">
        <v>7237</v>
      </c>
      <c r="C42" s="92" t="s">
        <v>7238</v>
      </c>
      <c r="D42" s="92" t="s">
        <v>7239</v>
      </c>
      <c r="E42" s="92">
        <v>-2</v>
      </c>
      <c r="F42" s="92" t="s">
        <v>7056</v>
      </c>
      <c r="G42" s="92" t="s">
        <v>7240</v>
      </c>
      <c r="L42" s="92" t="s">
        <v>386</v>
      </c>
    </row>
    <row r="43" spans="1:12" s="92" customFormat="1" ht="12.75">
      <c r="A43" s="92" t="s">
        <v>7241</v>
      </c>
      <c r="B43" s="92" t="s">
        <v>7242</v>
      </c>
      <c r="C43" s="92" t="s">
        <v>7238</v>
      </c>
      <c r="D43" s="92" t="s">
        <v>7239</v>
      </c>
      <c r="E43" s="92">
        <v>-2</v>
      </c>
      <c r="F43" s="92" t="s">
        <v>7056</v>
      </c>
      <c r="G43" s="92" t="s">
        <v>7243</v>
      </c>
      <c r="L43" s="92" t="s">
        <v>386</v>
      </c>
    </row>
    <row r="44" spans="1:12" s="92" customFormat="1" ht="12.75">
      <c r="A44" s="92" t="s">
        <v>7244</v>
      </c>
      <c r="B44" s="92" t="s">
        <v>7245</v>
      </c>
      <c r="C44" s="92" t="s">
        <v>7246</v>
      </c>
      <c r="D44" s="92" t="s">
        <v>7247</v>
      </c>
      <c r="E44" s="92">
        <v>-1</v>
      </c>
      <c r="F44" s="92" t="s">
        <v>7056</v>
      </c>
      <c r="G44" s="92" t="s">
        <v>7248</v>
      </c>
      <c r="L44" s="92" t="s">
        <v>386</v>
      </c>
    </row>
    <row r="45" spans="1:12" s="92" customFormat="1" ht="12.75">
      <c r="A45" s="92" t="s">
        <v>7249</v>
      </c>
      <c r="B45" s="92" t="s">
        <v>7250</v>
      </c>
      <c r="C45" s="92" t="s">
        <v>7251</v>
      </c>
      <c r="D45" s="92" t="s">
        <v>7252</v>
      </c>
      <c r="E45" s="92">
        <v>-1</v>
      </c>
      <c r="F45" s="92" t="s">
        <v>7056</v>
      </c>
      <c r="G45" s="92" t="s">
        <v>7253</v>
      </c>
      <c r="L45" s="92" t="s">
        <v>386</v>
      </c>
    </row>
    <row r="46" spans="1:12" s="92" customFormat="1" ht="12.75">
      <c r="A46" s="92" t="s">
        <v>7254</v>
      </c>
      <c r="B46" s="92" t="s">
        <v>7255</v>
      </c>
      <c r="C46" s="92" t="s">
        <v>7256</v>
      </c>
      <c r="D46" s="92" t="s">
        <v>7257</v>
      </c>
      <c r="E46" s="92">
        <v>-4</v>
      </c>
      <c r="F46" s="92" t="s">
        <v>7056</v>
      </c>
      <c r="G46" s="92" t="s">
        <v>7258</v>
      </c>
      <c r="L46" s="92" t="s">
        <v>391</v>
      </c>
    </row>
    <row r="47" spans="1:12" s="92" customFormat="1" ht="12.75">
      <c r="A47" s="92" t="s">
        <v>7259</v>
      </c>
      <c r="B47" s="92" t="s">
        <v>7260</v>
      </c>
      <c r="C47" s="92" t="s">
        <v>7261</v>
      </c>
      <c r="D47" s="92" t="s">
        <v>7262</v>
      </c>
      <c r="E47" s="92">
        <v>-1</v>
      </c>
      <c r="F47" s="92" t="s">
        <v>7056</v>
      </c>
      <c r="G47" s="92" t="s">
        <v>7263</v>
      </c>
      <c r="L47" s="92" t="s">
        <v>391</v>
      </c>
    </row>
    <row r="48" spans="1:12" s="92" customFormat="1" ht="12.75">
      <c r="A48" s="92" t="s">
        <v>7264</v>
      </c>
      <c r="B48" s="92" t="s">
        <v>7265</v>
      </c>
      <c r="C48" s="92" t="s">
        <v>7266</v>
      </c>
      <c r="D48" s="92" t="s">
        <v>7267</v>
      </c>
      <c r="E48" s="92">
        <v>-4</v>
      </c>
      <c r="F48" s="92" t="s">
        <v>7056</v>
      </c>
      <c r="G48" s="92" t="s">
        <v>7268</v>
      </c>
      <c r="L48" s="92" t="s">
        <v>391</v>
      </c>
    </row>
    <row r="49" spans="1:12" s="92" customFormat="1" ht="12.75">
      <c r="A49" s="92" t="s">
        <v>7269</v>
      </c>
      <c r="B49" s="92" t="s">
        <v>7270</v>
      </c>
      <c r="C49" s="92" t="s">
        <v>7266</v>
      </c>
      <c r="D49" s="92" t="s">
        <v>7267</v>
      </c>
      <c r="E49" s="92">
        <v>-4</v>
      </c>
      <c r="F49" s="92" t="s">
        <v>7056</v>
      </c>
      <c r="G49" s="92" t="s">
        <v>7271</v>
      </c>
      <c r="L49" s="92" t="s">
        <v>391</v>
      </c>
    </row>
    <row r="50" spans="1:12" s="92" customFormat="1" ht="12.75">
      <c r="A50" s="59" t="s">
        <v>7272</v>
      </c>
      <c r="B50" s="59" t="s">
        <v>7273</v>
      </c>
      <c r="C50" s="59" t="s">
        <v>7274</v>
      </c>
      <c r="D50" s="59" t="s">
        <v>7275</v>
      </c>
      <c r="E50" s="93">
        <v>-4</v>
      </c>
      <c r="F50" s="59" t="s">
        <v>7056</v>
      </c>
      <c r="G50" s="88" t="s">
        <v>7276</v>
      </c>
      <c r="H50" s="88"/>
      <c r="I50" s="88"/>
      <c r="J50" s="88"/>
      <c r="K50" s="88"/>
      <c r="L50" s="88" t="s">
        <v>7277</v>
      </c>
    </row>
    <row r="51" spans="1:12" s="92" customFormat="1" ht="12.75">
      <c r="A51" s="92" t="s">
        <v>7278</v>
      </c>
      <c r="B51" s="92" t="s">
        <v>7279</v>
      </c>
      <c r="C51" s="92" t="s">
        <v>7280</v>
      </c>
      <c r="D51" s="92" t="s">
        <v>7281</v>
      </c>
      <c r="E51" s="92">
        <v>-4</v>
      </c>
      <c r="F51" s="92" t="s">
        <v>7056</v>
      </c>
      <c r="G51" s="92" t="s">
        <v>7282</v>
      </c>
      <c r="L51" s="92" t="s">
        <v>391</v>
      </c>
    </row>
    <row r="52" spans="1:12" s="92" customFormat="1" ht="12.75">
      <c r="A52" s="59" t="s">
        <v>7283</v>
      </c>
      <c r="B52" s="59" t="s">
        <v>7284</v>
      </c>
      <c r="C52" s="59" t="s">
        <v>7285</v>
      </c>
      <c r="D52" s="59" t="s">
        <v>7286</v>
      </c>
      <c r="E52" s="93">
        <v>-4</v>
      </c>
      <c r="F52" s="59" t="s">
        <v>7056</v>
      </c>
      <c r="G52" s="88" t="s">
        <v>7287</v>
      </c>
      <c r="H52" s="88"/>
      <c r="I52" s="88"/>
      <c r="J52" s="88"/>
      <c r="K52" s="88"/>
      <c r="L52" s="88" t="s">
        <v>7277</v>
      </c>
    </row>
    <row r="53" spans="1:12" s="92" customFormat="1" ht="12.75">
      <c r="A53" s="92" t="s">
        <v>7288</v>
      </c>
      <c r="B53" s="92" t="s">
        <v>7289</v>
      </c>
      <c r="C53" s="92" t="s">
        <v>7290</v>
      </c>
      <c r="D53" s="92" t="s">
        <v>7290</v>
      </c>
      <c r="E53" s="93">
        <v>0</v>
      </c>
      <c r="F53" s="59" t="s">
        <v>7056</v>
      </c>
      <c r="G53" s="92" t="s">
        <v>7291</v>
      </c>
      <c r="L53" s="92" t="s">
        <v>391</v>
      </c>
    </row>
    <row r="54" spans="1:12" s="92" customFormat="1" ht="12.75">
      <c r="A54" s="92" t="s">
        <v>7292</v>
      </c>
      <c r="B54" s="92" t="s">
        <v>7293</v>
      </c>
      <c r="C54" s="92" t="s">
        <v>7294</v>
      </c>
      <c r="D54" s="92" t="s">
        <v>7295</v>
      </c>
      <c r="E54" s="93">
        <v>-4</v>
      </c>
      <c r="F54" s="59" t="s">
        <v>7056</v>
      </c>
      <c r="G54" s="92" t="s">
        <v>7296</v>
      </c>
    </row>
    <row r="55" spans="1:12" s="92" customFormat="1" ht="12.75">
      <c r="A55" s="92" t="s">
        <v>7297</v>
      </c>
      <c r="B55" s="92" t="s">
        <v>7298</v>
      </c>
      <c r="C55" s="92" t="s">
        <v>7299</v>
      </c>
      <c r="D55" s="92" t="s">
        <v>7299</v>
      </c>
      <c r="E55" s="93">
        <v>0</v>
      </c>
      <c r="F55" s="59" t="s">
        <v>7056</v>
      </c>
      <c r="G55" s="92" t="s">
        <v>7300</v>
      </c>
      <c r="L55" s="92" t="s">
        <v>391</v>
      </c>
    </row>
    <row r="56" spans="1:12" s="92" customFormat="1" ht="12.75">
      <c r="A56" s="92" t="s">
        <v>7301</v>
      </c>
      <c r="B56" s="92" t="s">
        <v>7302</v>
      </c>
      <c r="C56" s="92" t="s">
        <v>7303</v>
      </c>
      <c r="D56" s="92" t="s">
        <v>7304</v>
      </c>
      <c r="E56" s="92">
        <v>-4</v>
      </c>
      <c r="F56" s="92" t="s">
        <v>7056</v>
      </c>
      <c r="G56" s="92" t="s">
        <v>7305</v>
      </c>
      <c r="L56" s="92" t="s">
        <v>391</v>
      </c>
    </row>
    <row r="57" spans="1:12" s="92" customFormat="1" ht="12.75">
      <c r="A57" s="59" t="s">
        <v>7306</v>
      </c>
      <c r="B57" s="59" t="s">
        <v>7307</v>
      </c>
      <c r="C57" s="59" t="s">
        <v>7308</v>
      </c>
      <c r="D57" s="59" t="s">
        <v>7309</v>
      </c>
      <c r="E57" s="93">
        <v>-4</v>
      </c>
      <c r="F57" s="59" t="s">
        <v>7056</v>
      </c>
      <c r="G57" s="88" t="s">
        <v>7310</v>
      </c>
      <c r="H57" s="88"/>
      <c r="I57" s="88"/>
      <c r="J57" s="88"/>
      <c r="K57" s="88"/>
      <c r="L57" s="88" t="s">
        <v>7277</v>
      </c>
    </row>
    <row r="58" spans="1:12" s="92" customFormat="1" ht="12.75">
      <c r="A58" s="92" t="s">
        <v>7311</v>
      </c>
      <c r="B58" s="92" t="s">
        <v>7312</v>
      </c>
      <c r="C58" s="92" t="s">
        <v>7313</v>
      </c>
      <c r="D58" s="92" t="s">
        <v>7314</v>
      </c>
      <c r="E58" s="92">
        <v>-2</v>
      </c>
      <c r="F58" s="92" t="s">
        <v>7056</v>
      </c>
      <c r="G58" s="92" t="s">
        <v>7315</v>
      </c>
      <c r="L58" s="92" t="s">
        <v>386</v>
      </c>
    </row>
    <row r="59" spans="1:12" s="92" customFormat="1" ht="12.75">
      <c r="A59" s="92" t="s">
        <v>7316</v>
      </c>
      <c r="B59" s="92" t="s">
        <v>7317</v>
      </c>
      <c r="C59" s="92" t="s">
        <v>7178</v>
      </c>
      <c r="D59" s="92" t="s">
        <v>7178</v>
      </c>
      <c r="E59" s="92">
        <v>0</v>
      </c>
      <c r="F59" s="92" t="s">
        <v>7056</v>
      </c>
      <c r="L59" s="92" t="s">
        <v>391</v>
      </c>
    </row>
    <row r="60" spans="1:12" s="92" customFormat="1" ht="12.75">
      <c r="A60" s="92" t="s">
        <v>7318</v>
      </c>
      <c r="B60" s="92" t="s">
        <v>7319</v>
      </c>
      <c r="C60" s="92" t="s">
        <v>7181</v>
      </c>
      <c r="D60" s="92" t="s">
        <v>7182</v>
      </c>
      <c r="E60" s="92">
        <v>-4</v>
      </c>
      <c r="F60" s="92" t="s">
        <v>7056</v>
      </c>
      <c r="G60" s="92" t="s">
        <v>7320</v>
      </c>
      <c r="L60" s="92" t="s">
        <v>7184</v>
      </c>
    </row>
    <row r="61" spans="1:12" s="92" customFormat="1" ht="12.75">
      <c r="A61" s="92" t="s">
        <v>7321</v>
      </c>
      <c r="B61" s="92" t="s">
        <v>7322</v>
      </c>
      <c r="C61" s="92" t="s">
        <v>7323</v>
      </c>
      <c r="D61" s="92" t="s">
        <v>7323</v>
      </c>
      <c r="E61" s="92">
        <v>0</v>
      </c>
      <c r="F61" s="92" t="s">
        <v>7056</v>
      </c>
      <c r="G61" s="92" t="s">
        <v>7324</v>
      </c>
      <c r="L61" s="92" t="s">
        <v>391</v>
      </c>
    </row>
    <row r="62" spans="1:12" s="92" customFormat="1" ht="12.75">
      <c r="A62" s="92" t="s">
        <v>7325</v>
      </c>
      <c r="B62" s="92" t="s">
        <v>7326</v>
      </c>
      <c r="C62" s="92" t="s">
        <v>7187</v>
      </c>
      <c r="D62" s="92" t="s">
        <v>7188</v>
      </c>
      <c r="E62" s="92">
        <v>-4</v>
      </c>
      <c r="F62" s="92" t="s">
        <v>7056</v>
      </c>
      <c r="G62" s="92" t="s">
        <v>7327</v>
      </c>
      <c r="L62" s="92" t="s">
        <v>7184</v>
      </c>
    </row>
    <row r="63" spans="1:12" s="92" customFormat="1" ht="12.75">
      <c r="A63" s="92" t="s">
        <v>7328</v>
      </c>
      <c r="B63" s="92" t="s">
        <v>7329</v>
      </c>
      <c r="C63" s="92" t="s">
        <v>7330</v>
      </c>
      <c r="D63" s="92" t="s">
        <v>7331</v>
      </c>
      <c r="E63" s="92">
        <v>-1</v>
      </c>
      <c r="F63" s="92" t="s">
        <v>7056</v>
      </c>
      <c r="G63" s="92" t="s">
        <v>7332</v>
      </c>
    </row>
    <row r="64" spans="1:12" s="92" customFormat="1" ht="12.75">
      <c r="A64" s="92" t="s">
        <v>7333</v>
      </c>
      <c r="B64" s="92" t="s">
        <v>7334</v>
      </c>
      <c r="C64" s="92" t="s">
        <v>7335</v>
      </c>
      <c r="D64" s="92" t="s">
        <v>7336</v>
      </c>
      <c r="E64" s="92">
        <v>-1</v>
      </c>
      <c r="F64" s="92" t="s">
        <v>7056</v>
      </c>
      <c r="G64" s="92" t="s">
        <v>7337</v>
      </c>
      <c r="L64" s="92" t="s">
        <v>386</v>
      </c>
    </row>
    <row r="65" spans="1:12" s="92" customFormat="1" ht="12.75">
      <c r="A65" s="92" t="s">
        <v>7338</v>
      </c>
      <c r="B65" s="92" t="s">
        <v>7339</v>
      </c>
      <c r="C65" s="92" t="s">
        <v>7340</v>
      </c>
      <c r="D65" s="92" t="s">
        <v>7341</v>
      </c>
      <c r="E65" s="92">
        <v>-1</v>
      </c>
      <c r="F65" s="92" t="s">
        <v>7056</v>
      </c>
      <c r="G65" s="92" t="s">
        <v>7342</v>
      </c>
      <c r="L65" s="92" t="s">
        <v>5155</v>
      </c>
    </row>
    <row r="66" spans="1:12" s="92" customFormat="1" ht="12.75">
      <c r="A66" s="92" t="s">
        <v>7343</v>
      </c>
      <c r="B66" s="92" t="s">
        <v>7344</v>
      </c>
      <c r="C66" s="92" t="s">
        <v>7345</v>
      </c>
      <c r="D66" s="92" t="s">
        <v>7346</v>
      </c>
      <c r="E66" s="92">
        <v>-4</v>
      </c>
      <c r="F66" s="92" t="s">
        <v>7056</v>
      </c>
      <c r="G66" s="92" t="s">
        <v>7347</v>
      </c>
      <c r="L66" s="92" t="s">
        <v>391</v>
      </c>
    </row>
    <row r="67" spans="1:12" s="92" customFormat="1" ht="12.75">
      <c r="A67" s="59" t="s">
        <v>7348</v>
      </c>
      <c r="B67" s="59" t="s">
        <v>7349</v>
      </c>
      <c r="C67" s="59" t="s">
        <v>7350</v>
      </c>
      <c r="D67" s="59" t="s">
        <v>7351</v>
      </c>
      <c r="E67" s="93">
        <v>-4</v>
      </c>
      <c r="F67" s="59" t="s">
        <v>7056</v>
      </c>
      <c r="G67" s="88" t="s">
        <v>7352</v>
      </c>
      <c r="H67" s="88"/>
      <c r="I67" s="88"/>
      <c r="J67" s="88"/>
      <c r="K67" s="88"/>
      <c r="L67" s="88" t="s">
        <v>7277</v>
      </c>
    </row>
    <row r="68" spans="1:12" s="92" customFormat="1" ht="12.75">
      <c r="A68" s="92" t="s">
        <v>7353</v>
      </c>
      <c r="B68" s="92" t="s">
        <v>7354</v>
      </c>
      <c r="C68" s="92" t="s">
        <v>7355</v>
      </c>
      <c r="D68" s="92" t="s">
        <v>7356</v>
      </c>
      <c r="E68" s="92">
        <v>-4</v>
      </c>
      <c r="F68" s="92" t="s">
        <v>7056</v>
      </c>
      <c r="G68" s="92" t="s">
        <v>7357</v>
      </c>
      <c r="L68" s="92" t="s">
        <v>391</v>
      </c>
    </row>
    <row r="69" spans="1:12" s="92" customFormat="1" ht="12.75">
      <c r="A69" s="78" t="s">
        <v>7358</v>
      </c>
      <c r="B69" s="78" t="s">
        <v>7359</v>
      </c>
      <c r="C69" s="88" t="s">
        <v>7360</v>
      </c>
      <c r="D69" s="59" t="s">
        <v>7361</v>
      </c>
      <c r="E69" s="93">
        <v>-4</v>
      </c>
      <c r="F69" s="59" t="s">
        <v>7056</v>
      </c>
      <c r="G69" s="89" t="s">
        <v>7362</v>
      </c>
      <c r="H69" s="88"/>
      <c r="I69" s="88"/>
      <c r="J69" s="88"/>
      <c r="K69" s="88"/>
      <c r="L69" s="88" t="s">
        <v>7277</v>
      </c>
    </row>
    <row r="70" spans="1:12" s="92" customFormat="1" ht="12.75">
      <c r="A70" s="92" t="s">
        <v>7363</v>
      </c>
      <c r="B70" s="92" t="s">
        <v>7364</v>
      </c>
      <c r="C70" s="92" t="s">
        <v>7365</v>
      </c>
      <c r="D70" s="92" t="s">
        <v>7365</v>
      </c>
      <c r="E70" s="93">
        <v>0</v>
      </c>
      <c r="F70" s="59" t="s">
        <v>7056</v>
      </c>
      <c r="G70" s="92" t="s">
        <v>7366</v>
      </c>
      <c r="L70" s="92" t="s">
        <v>391</v>
      </c>
    </row>
    <row r="71" spans="1:12" s="92" customFormat="1" ht="12.75">
      <c r="A71" s="92" t="s">
        <v>7367</v>
      </c>
      <c r="B71" s="92" t="s">
        <v>7368</v>
      </c>
      <c r="C71" s="92" t="s">
        <v>7369</v>
      </c>
      <c r="D71" s="92" t="s">
        <v>7369</v>
      </c>
      <c r="E71" s="93">
        <v>0</v>
      </c>
      <c r="F71" s="59" t="s">
        <v>7056</v>
      </c>
      <c r="G71" s="92" t="s">
        <v>7370</v>
      </c>
      <c r="L71" s="92" t="s">
        <v>391</v>
      </c>
    </row>
    <row r="72" spans="1:12" s="92" customFormat="1" ht="12.75">
      <c r="A72" s="59" t="s">
        <v>7371</v>
      </c>
      <c r="B72" s="59" t="s">
        <v>7372</v>
      </c>
      <c r="C72" s="88" t="s">
        <v>7373</v>
      </c>
      <c r="D72" s="59" t="s">
        <v>7374</v>
      </c>
      <c r="E72" s="93">
        <v>-4</v>
      </c>
      <c r="F72" s="59" t="s">
        <v>7056</v>
      </c>
      <c r="G72" s="88" t="s">
        <v>7375</v>
      </c>
      <c r="H72" s="88"/>
      <c r="I72" s="88"/>
      <c r="J72" s="88"/>
      <c r="K72" s="88"/>
      <c r="L72" s="88" t="s">
        <v>7277</v>
      </c>
    </row>
    <row r="73" spans="1:12" s="92" customFormat="1" ht="12.75">
      <c r="A73" s="59" t="s">
        <v>7376</v>
      </c>
      <c r="B73" s="59" t="s">
        <v>7377</v>
      </c>
      <c r="C73" s="59" t="s">
        <v>7378</v>
      </c>
      <c r="D73" s="59" t="s">
        <v>7379</v>
      </c>
      <c r="E73" s="93">
        <v>-4</v>
      </c>
      <c r="F73" s="59" t="s">
        <v>7056</v>
      </c>
      <c r="G73" s="88" t="s">
        <v>7380</v>
      </c>
      <c r="H73" s="88"/>
      <c r="I73" s="88"/>
      <c r="J73" s="88"/>
      <c r="K73" s="88"/>
      <c r="L73" s="88" t="s">
        <v>7277</v>
      </c>
    </row>
    <row r="74" spans="1:12" s="92" customFormat="1" ht="12.75">
      <c r="A74" s="92" t="s">
        <v>7381</v>
      </c>
      <c r="B74" s="92" t="s">
        <v>7382</v>
      </c>
      <c r="C74" s="92" t="s">
        <v>7223</v>
      </c>
      <c r="D74" s="92" t="s">
        <v>7224</v>
      </c>
      <c r="E74" s="92">
        <v>-3</v>
      </c>
      <c r="F74" s="92" t="s">
        <v>7056</v>
      </c>
      <c r="G74" s="92" t="s">
        <v>7383</v>
      </c>
      <c r="L74" s="92" t="s">
        <v>386</v>
      </c>
    </row>
    <row r="75" spans="1:12" s="92" customFormat="1" ht="12.75">
      <c r="A75" s="92" t="s">
        <v>7384</v>
      </c>
      <c r="B75" s="92" t="s">
        <v>7385</v>
      </c>
      <c r="C75" s="92" t="s">
        <v>7386</v>
      </c>
      <c r="D75" s="92" t="s">
        <v>7387</v>
      </c>
      <c r="E75" s="92">
        <v>-3</v>
      </c>
      <c r="F75" s="92" t="s">
        <v>7056</v>
      </c>
      <c r="G75" s="92" t="s">
        <v>7388</v>
      </c>
      <c r="L75" s="92" t="s">
        <v>386</v>
      </c>
    </row>
    <row r="76" spans="1:12" s="92" customFormat="1" ht="12.75">
      <c r="A76" s="92" t="s">
        <v>7389</v>
      </c>
      <c r="B76" s="92" t="s">
        <v>7390</v>
      </c>
      <c r="C76" s="92" t="s">
        <v>7391</v>
      </c>
      <c r="D76" s="92" t="s">
        <v>7392</v>
      </c>
      <c r="E76" s="92">
        <v>-4</v>
      </c>
      <c r="F76" s="92" t="s">
        <v>7056</v>
      </c>
      <c r="G76" s="92" t="s">
        <v>7393</v>
      </c>
      <c r="L76" s="92" t="s">
        <v>386</v>
      </c>
    </row>
    <row r="77" spans="1:12" s="92" customFormat="1" ht="12.75">
      <c r="A77" s="92" t="s">
        <v>7394</v>
      </c>
      <c r="B77" s="92" t="s">
        <v>7395</v>
      </c>
      <c r="C77" s="92" t="s">
        <v>7396</v>
      </c>
      <c r="D77" s="92" t="s">
        <v>7396</v>
      </c>
      <c r="E77" s="92">
        <v>0</v>
      </c>
      <c r="F77" s="92" t="s">
        <v>7056</v>
      </c>
      <c r="G77" s="92" t="s">
        <v>7397</v>
      </c>
      <c r="L77" s="92" t="s">
        <v>5155</v>
      </c>
    </row>
    <row r="78" spans="1:12" s="92" customFormat="1" ht="12.75">
      <c r="A78" s="92" t="s">
        <v>7398</v>
      </c>
      <c r="B78" s="92" t="s">
        <v>7395</v>
      </c>
      <c r="C78" s="92" t="s">
        <v>7396</v>
      </c>
      <c r="D78" s="92" t="s">
        <v>7396</v>
      </c>
      <c r="E78" s="92">
        <v>0</v>
      </c>
      <c r="F78" s="92" t="s">
        <v>7215</v>
      </c>
      <c r="G78" s="92" t="s">
        <v>7397</v>
      </c>
      <c r="L78" s="92" t="s">
        <v>5155</v>
      </c>
    </row>
    <row r="79" spans="1:12" s="92" customFormat="1" ht="12.75">
      <c r="A79" s="92" t="s">
        <v>7399</v>
      </c>
      <c r="B79" s="92" t="s">
        <v>7400</v>
      </c>
      <c r="C79" s="92" t="s">
        <v>7401</v>
      </c>
      <c r="D79" s="92" t="s">
        <v>7402</v>
      </c>
      <c r="E79" s="92">
        <v>-1</v>
      </c>
      <c r="F79" s="92" t="s">
        <v>7056</v>
      </c>
      <c r="G79" s="92" t="s">
        <v>7403</v>
      </c>
      <c r="L79" s="92" t="s">
        <v>386</v>
      </c>
    </row>
    <row r="80" spans="1:12" s="92" customFormat="1" ht="12.75">
      <c r="A80" s="92" t="s">
        <v>7404</v>
      </c>
      <c r="B80" s="92" t="s">
        <v>7405</v>
      </c>
      <c r="C80" s="92" t="s">
        <v>7406</v>
      </c>
      <c r="D80" s="92" t="s">
        <v>7407</v>
      </c>
      <c r="E80" s="92">
        <v>-1</v>
      </c>
      <c r="F80" s="92" t="s">
        <v>7056</v>
      </c>
      <c r="G80" s="92" t="s">
        <v>7408</v>
      </c>
      <c r="L80" s="92" t="s">
        <v>386</v>
      </c>
    </row>
    <row r="81" spans="1:12" s="92" customFormat="1" ht="12.75">
      <c r="A81" s="92" t="s">
        <v>7409</v>
      </c>
      <c r="B81" s="92" t="s">
        <v>7410</v>
      </c>
      <c r="C81" s="92" t="s">
        <v>7411</v>
      </c>
      <c r="D81" s="92" t="s">
        <v>7411</v>
      </c>
      <c r="E81" s="92">
        <v>0</v>
      </c>
      <c r="F81" s="92" t="s">
        <v>7056</v>
      </c>
      <c r="G81" s="92" t="s">
        <v>7412</v>
      </c>
      <c r="L81" s="92" t="s">
        <v>5155</v>
      </c>
    </row>
    <row r="82" spans="1:12" s="92" customFormat="1" ht="12.75">
      <c r="A82" s="92" t="s">
        <v>7413</v>
      </c>
      <c r="B82" s="92" t="s">
        <v>7414</v>
      </c>
      <c r="C82" s="92" t="s">
        <v>7411</v>
      </c>
      <c r="D82" s="92" t="s">
        <v>7411</v>
      </c>
      <c r="E82" s="92">
        <v>0</v>
      </c>
      <c r="F82" s="92" t="s">
        <v>7215</v>
      </c>
      <c r="G82" s="92" t="s">
        <v>7412</v>
      </c>
      <c r="L82" s="92" t="s">
        <v>5155</v>
      </c>
    </row>
    <row r="83" spans="1:12" s="92" customFormat="1" ht="12.75">
      <c r="A83" s="92" t="s">
        <v>7415</v>
      </c>
      <c r="B83" s="92" t="s">
        <v>7416</v>
      </c>
      <c r="C83" s="92" t="s">
        <v>7417</v>
      </c>
      <c r="D83" s="92" t="s">
        <v>7418</v>
      </c>
      <c r="E83" s="92">
        <v>-2</v>
      </c>
      <c r="F83" s="92" t="s">
        <v>7056</v>
      </c>
      <c r="G83" s="92" t="s">
        <v>7419</v>
      </c>
      <c r="L83" s="92" t="s">
        <v>386</v>
      </c>
    </row>
    <row r="84" spans="1:12" s="92" customFormat="1" ht="12.75">
      <c r="A84" s="92" t="s">
        <v>7420</v>
      </c>
      <c r="B84" s="92" t="s">
        <v>7421</v>
      </c>
      <c r="C84" s="92" t="s">
        <v>7422</v>
      </c>
      <c r="D84" s="92" t="s">
        <v>7423</v>
      </c>
      <c r="E84" s="92">
        <v>-2</v>
      </c>
      <c r="F84" s="92" t="s">
        <v>7056</v>
      </c>
      <c r="G84" s="92" t="s">
        <v>7424</v>
      </c>
      <c r="L84" s="92" t="s">
        <v>386</v>
      </c>
    </row>
    <row r="85" spans="1:12" s="92" customFormat="1" ht="12.75">
      <c r="A85" s="92" t="s">
        <v>7425</v>
      </c>
      <c r="B85" s="92" t="s">
        <v>7426</v>
      </c>
      <c r="C85" s="92" t="s">
        <v>7427</v>
      </c>
      <c r="D85" s="92" t="s">
        <v>7428</v>
      </c>
      <c r="E85" s="92">
        <v>-1</v>
      </c>
      <c r="F85" s="92" t="s">
        <v>7056</v>
      </c>
      <c r="G85" s="92" t="s">
        <v>7429</v>
      </c>
      <c r="L85" s="92" t="s">
        <v>5155</v>
      </c>
    </row>
    <row r="86" spans="1:12" s="92" customFormat="1" ht="12.75">
      <c r="A86" s="92" t="s">
        <v>7430</v>
      </c>
      <c r="B86" s="92" t="s">
        <v>7431</v>
      </c>
      <c r="C86" s="92" t="s">
        <v>7432</v>
      </c>
      <c r="D86" s="92" t="s">
        <v>7432</v>
      </c>
      <c r="E86" s="92">
        <v>0</v>
      </c>
      <c r="F86" s="92" t="s">
        <v>7056</v>
      </c>
      <c r="G86" s="92" t="s">
        <v>7433</v>
      </c>
      <c r="L86" s="92" t="s">
        <v>386</v>
      </c>
    </row>
    <row r="87" spans="1:12" s="92" customFormat="1" ht="12.75">
      <c r="A87" s="92" t="s">
        <v>7434</v>
      </c>
      <c r="B87" s="92" t="s">
        <v>7431</v>
      </c>
      <c r="C87" s="92" t="s">
        <v>7432</v>
      </c>
      <c r="D87" s="92" t="s">
        <v>7432</v>
      </c>
      <c r="E87" s="92">
        <v>0</v>
      </c>
      <c r="F87" s="92" t="s">
        <v>7215</v>
      </c>
      <c r="G87" s="92" t="s">
        <v>7433</v>
      </c>
      <c r="L87" s="92" t="s">
        <v>386</v>
      </c>
    </row>
    <row r="88" spans="1:12" s="92" customFormat="1" ht="12.75">
      <c r="A88" s="92" t="s">
        <v>7435</v>
      </c>
      <c r="B88" s="92" t="s">
        <v>7436</v>
      </c>
      <c r="C88" s="92" t="s">
        <v>7437</v>
      </c>
      <c r="D88" s="92" t="s">
        <v>7438</v>
      </c>
      <c r="E88" s="92">
        <v>-1</v>
      </c>
      <c r="F88" s="92" t="s">
        <v>7056</v>
      </c>
      <c r="G88" s="92" t="s">
        <v>7439</v>
      </c>
      <c r="L88" s="92" t="s">
        <v>386</v>
      </c>
    </row>
    <row r="89" spans="1:12" s="92" customFormat="1" ht="12.75">
      <c r="A89" s="92" t="s">
        <v>7440</v>
      </c>
      <c r="B89" s="92" t="s">
        <v>7441</v>
      </c>
      <c r="C89" s="92" t="s">
        <v>7442</v>
      </c>
      <c r="D89" s="92" t="s">
        <v>7442</v>
      </c>
      <c r="E89" s="92">
        <v>0</v>
      </c>
      <c r="F89" s="92" t="s">
        <v>7056</v>
      </c>
      <c r="L89" s="92" t="s">
        <v>386</v>
      </c>
    </row>
    <row r="90" spans="1:12" s="92" customFormat="1" ht="12.75">
      <c r="A90" s="92" t="s">
        <v>7443</v>
      </c>
      <c r="B90" s="92" t="s">
        <v>7444</v>
      </c>
      <c r="C90" s="92" t="s">
        <v>7105</v>
      </c>
      <c r="D90" s="92" t="s">
        <v>7106</v>
      </c>
      <c r="E90" s="92">
        <v>-1</v>
      </c>
      <c r="F90" s="92" t="s">
        <v>7056</v>
      </c>
      <c r="G90" s="92" t="s">
        <v>7445</v>
      </c>
      <c r="L90" s="92" t="s">
        <v>391</v>
      </c>
    </row>
    <row r="91" spans="1:12" s="92" customFormat="1" ht="12.75">
      <c r="A91" s="92" t="s">
        <v>7446</v>
      </c>
      <c r="B91" s="92" t="s">
        <v>7447</v>
      </c>
      <c r="C91" s="92" t="s">
        <v>7448</v>
      </c>
      <c r="D91" s="92" t="s">
        <v>7448</v>
      </c>
      <c r="E91" s="92">
        <v>0</v>
      </c>
      <c r="F91" s="92" t="s">
        <v>7056</v>
      </c>
      <c r="G91" s="92" t="s">
        <v>7449</v>
      </c>
      <c r="L91" s="92" t="s">
        <v>386</v>
      </c>
    </row>
    <row r="92" spans="1:12" s="92" customFormat="1" ht="12.75">
      <c r="A92" s="92" t="s">
        <v>7450</v>
      </c>
      <c r="B92" s="92" t="s">
        <v>7451</v>
      </c>
      <c r="C92" s="92" t="s">
        <v>7452</v>
      </c>
      <c r="D92" s="92" t="s">
        <v>7452</v>
      </c>
      <c r="E92" s="92">
        <v>0</v>
      </c>
      <c r="F92" s="92" t="s">
        <v>7056</v>
      </c>
      <c r="G92" s="92" t="s">
        <v>7453</v>
      </c>
      <c r="L92" s="92" t="s">
        <v>386</v>
      </c>
    </row>
    <row r="93" spans="1:12" s="92" customFormat="1" ht="12.75">
      <c r="A93" s="92" t="s">
        <v>7454</v>
      </c>
      <c r="B93" s="92" t="s">
        <v>7455</v>
      </c>
      <c r="C93" s="92" t="s">
        <v>7340</v>
      </c>
      <c r="D93" s="92" t="s">
        <v>7341</v>
      </c>
      <c r="E93" s="92">
        <v>-1</v>
      </c>
      <c r="F93" s="92" t="s">
        <v>7056</v>
      </c>
      <c r="G93" s="92" t="s">
        <v>7456</v>
      </c>
      <c r="L93" s="92" t="s">
        <v>386</v>
      </c>
    </row>
    <row r="94" spans="1:12" s="92" customFormat="1" ht="12.75">
      <c r="A94" s="92" t="s">
        <v>7457</v>
      </c>
      <c r="B94" s="92" t="s">
        <v>7458</v>
      </c>
      <c r="C94" s="92" t="s">
        <v>7459</v>
      </c>
      <c r="D94" s="92" t="s">
        <v>7460</v>
      </c>
      <c r="E94" s="92">
        <v>-2</v>
      </c>
      <c r="F94" s="92" t="s">
        <v>7056</v>
      </c>
      <c r="G94" s="92" t="s">
        <v>7461</v>
      </c>
      <c r="L94" s="92" t="s">
        <v>386</v>
      </c>
    </row>
    <row r="95" spans="1:12" s="92" customFormat="1" ht="12.75">
      <c r="A95" s="92" t="s">
        <v>7462</v>
      </c>
      <c r="B95" s="92" t="s">
        <v>7463</v>
      </c>
      <c r="C95" s="92" t="s">
        <v>7464</v>
      </c>
      <c r="D95" s="92" t="s">
        <v>7465</v>
      </c>
      <c r="E95" s="92">
        <v>-2</v>
      </c>
      <c r="F95" s="92" t="s">
        <v>7056</v>
      </c>
      <c r="G95" s="92" t="s">
        <v>7466</v>
      </c>
      <c r="L95" s="92" t="s">
        <v>386</v>
      </c>
    </row>
    <row r="96" spans="1:12" s="92" customFormat="1" ht="12.75">
      <c r="A96" s="92" t="s">
        <v>7467</v>
      </c>
      <c r="B96" s="92" t="s">
        <v>7468</v>
      </c>
      <c r="C96" s="92" t="s">
        <v>7469</v>
      </c>
      <c r="D96" s="92" t="s">
        <v>7470</v>
      </c>
      <c r="E96" s="92">
        <v>-3</v>
      </c>
      <c r="F96" s="92" t="s">
        <v>7056</v>
      </c>
      <c r="G96" s="92" t="s">
        <v>7471</v>
      </c>
      <c r="L96" s="92" t="s">
        <v>386</v>
      </c>
    </row>
    <row r="97" spans="1:12" s="92" customFormat="1" ht="12.75">
      <c r="A97" s="92" t="s">
        <v>7472</v>
      </c>
      <c r="B97" s="92" t="s">
        <v>7473</v>
      </c>
      <c r="C97" s="92" t="s">
        <v>7474</v>
      </c>
      <c r="D97" s="92" t="s">
        <v>7475</v>
      </c>
      <c r="E97" s="92">
        <v>-3</v>
      </c>
      <c r="F97" s="92" t="s">
        <v>7056</v>
      </c>
      <c r="G97" s="92" t="s">
        <v>7476</v>
      </c>
      <c r="L97" s="92" t="s">
        <v>386</v>
      </c>
    </row>
    <row r="98" spans="1:12" s="92" customFormat="1" ht="12.75">
      <c r="A98" s="92" t="s">
        <v>7477</v>
      </c>
      <c r="B98" s="92" t="s">
        <v>7478</v>
      </c>
      <c r="C98" s="92" t="s">
        <v>7479</v>
      </c>
      <c r="D98" s="92" t="s">
        <v>7480</v>
      </c>
      <c r="E98" s="92">
        <v>-3</v>
      </c>
      <c r="F98" s="92" t="s">
        <v>7056</v>
      </c>
      <c r="G98" s="92" t="s">
        <v>7481</v>
      </c>
      <c r="L98" s="92" t="s">
        <v>386</v>
      </c>
    </row>
    <row r="99" spans="1:12" s="92" customFormat="1" ht="12.75">
      <c r="A99" s="92" t="s">
        <v>7482</v>
      </c>
      <c r="B99" s="92" t="s">
        <v>7483</v>
      </c>
      <c r="C99" s="92" t="s">
        <v>7484</v>
      </c>
      <c r="D99" s="92" t="s">
        <v>7484</v>
      </c>
      <c r="E99" s="92">
        <v>0</v>
      </c>
      <c r="F99" s="92" t="s">
        <v>7056</v>
      </c>
      <c r="G99" s="92" t="s">
        <v>7485</v>
      </c>
      <c r="L99" s="92" t="s">
        <v>386</v>
      </c>
    </row>
    <row r="100" spans="1:12" s="92" customFormat="1" ht="12.75">
      <c r="A100" s="92" t="s">
        <v>7486</v>
      </c>
      <c r="B100" s="92" t="s">
        <v>7487</v>
      </c>
      <c r="C100" s="92" t="s">
        <v>7488</v>
      </c>
      <c r="D100" s="92" t="s">
        <v>7489</v>
      </c>
      <c r="E100" s="92">
        <v>-2</v>
      </c>
      <c r="F100" s="92" t="s">
        <v>7056</v>
      </c>
      <c r="G100" s="92" t="s">
        <v>7490</v>
      </c>
      <c r="L100" s="92" t="s">
        <v>386</v>
      </c>
    </row>
    <row r="101" spans="1:12" s="92" customFormat="1" ht="12.75">
      <c r="A101" s="92" t="s">
        <v>7491</v>
      </c>
      <c r="B101" s="92" t="s">
        <v>7492</v>
      </c>
      <c r="C101" s="92" t="s">
        <v>7493</v>
      </c>
      <c r="D101" s="92" t="s">
        <v>7493</v>
      </c>
      <c r="E101" s="92">
        <v>0</v>
      </c>
      <c r="F101" s="92" t="s">
        <v>7056</v>
      </c>
      <c r="G101" s="92" t="s">
        <v>7494</v>
      </c>
      <c r="L101" s="92" t="s">
        <v>5155</v>
      </c>
    </row>
    <row r="102" spans="1:12" s="92" customFormat="1" ht="12.75">
      <c r="A102" s="92" t="s">
        <v>7495</v>
      </c>
      <c r="B102" s="92" t="s">
        <v>7496</v>
      </c>
      <c r="C102" s="92" t="s">
        <v>7497</v>
      </c>
      <c r="D102" s="92" t="s">
        <v>7498</v>
      </c>
      <c r="E102" s="92">
        <v>-2</v>
      </c>
      <c r="F102" s="92" t="s">
        <v>7056</v>
      </c>
      <c r="G102" s="92" t="s">
        <v>7499</v>
      </c>
      <c r="L102" s="92" t="s">
        <v>386</v>
      </c>
    </row>
    <row r="103" spans="1:12" s="92" customFormat="1" ht="12.75">
      <c r="A103" s="92" t="s">
        <v>7500</v>
      </c>
      <c r="B103" s="92" t="s">
        <v>7501</v>
      </c>
      <c r="C103" s="92" t="s">
        <v>7498</v>
      </c>
      <c r="D103" s="92" t="s">
        <v>7502</v>
      </c>
      <c r="E103" s="92">
        <v>-2</v>
      </c>
      <c r="F103" s="92" t="s">
        <v>7056</v>
      </c>
      <c r="G103" s="92" t="s">
        <v>7503</v>
      </c>
      <c r="L103" s="92" t="s">
        <v>386</v>
      </c>
    </row>
    <row r="104" spans="1:12" s="92" customFormat="1" ht="12.75">
      <c r="A104" s="92" t="s">
        <v>7504</v>
      </c>
      <c r="B104" s="92" t="s">
        <v>7505</v>
      </c>
      <c r="C104" s="92" t="s">
        <v>7506</v>
      </c>
      <c r="D104" s="92" t="s">
        <v>7507</v>
      </c>
      <c r="E104" s="92">
        <v>-3</v>
      </c>
      <c r="F104" s="92" t="s">
        <v>7056</v>
      </c>
      <c r="G104" s="92" t="s">
        <v>7508</v>
      </c>
      <c r="L104" s="92" t="s">
        <v>386</v>
      </c>
    </row>
    <row r="105" spans="1:12" s="92" customFormat="1" ht="12.75">
      <c r="A105" s="92" t="s">
        <v>7509</v>
      </c>
      <c r="B105" s="92" t="s">
        <v>7510</v>
      </c>
      <c r="C105" s="92" t="s">
        <v>7054</v>
      </c>
      <c r="D105" s="92" t="s">
        <v>7055</v>
      </c>
      <c r="E105" s="92">
        <v>-2</v>
      </c>
      <c r="F105" s="92" t="s">
        <v>7056</v>
      </c>
      <c r="G105" s="92" t="s">
        <v>7511</v>
      </c>
      <c r="L105" s="92" t="s">
        <v>5155</v>
      </c>
    </row>
    <row r="106" spans="1:12" s="92" customFormat="1" ht="12.75">
      <c r="A106" s="92" t="s">
        <v>7512</v>
      </c>
      <c r="B106" s="92" t="s">
        <v>7513</v>
      </c>
      <c r="C106" s="92" t="s">
        <v>7514</v>
      </c>
      <c r="D106" s="92" t="s">
        <v>7514</v>
      </c>
      <c r="E106" s="92">
        <v>0</v>
      </c>
      <c r="F106" s="92" t="s">
        <v>7056</v>
      </c>
      <c r="G106" s="92" t="s">
        <v>7515</v>
      </c>
      <c r="L106" s="92" t="s">
        <v>386</v>
      </c>
    </row>
    <row r="107" spans="1:12" s="92" customFormat="1" ht="12.75">
      <c r="A107" s="92" t="s">
        <v>7516</v>
      </c>
      <c r="B107" s="92" t="s">
        <v>7517</v>
      </c>
      <c r="C107" s="92" t="s">
        <v>7518</v>
      </c>
      <c r="D107" s="92" t="s">
        <v>7519</v>
      </c>
      <c r="E107" s="92">
        <v>-2</v>
      </c>
      <c r="F107" s="92" t="s">
        <v>7056</v>
      </c>
      <c r="G107" s="92" t="s">
        <v>7520</v>
      </c>
      <c r="L107" s="92" t="s">
        <v>386</v>
      </c>
    </row>
    <row r="108" spans="1:12" s="92" customFormat="1" ht="12.75">
      <c r="A108" s="92" t="s">
        <v>7521</v>
      </c>
      <c r="B108" s="92" t="s">
        <v>7522</v>
      </c>
      <c r="C108" s="92" t="s">
        <v>7523</v>
      </c>
      <c r="D108" s="92" t="s">
        <v>7524</v>
      </c>
      <c r="E108" s="92">
        <v>-4</v>
      </c>
      <c r="F108" s="92" t="s">
        <v>7056</v>
      </c>
      <c r="G108" s="92" t="s">
        <v>7525</v>
      </c>
      <c r="L108" s="92" t="s">
        <v>391</v>
      </c>
    </row>
    <row r="109" spans="1:12" s="92" customFormat="1" ht="12.75">
      <c r="A109" s="92" t="s">
        <v>7526</v>
      </c>
      <c r="B109" s="92" t="s">
        <v>7527</v>
      </c>
      <c r="C109" s="92" t="s">
        <v>7528</v>
      </c>
      <c r="D109" s="92" t="s">
        <v>7528</v>
      </c>
      <c r="E109" s="92">
        <v>0</v>
      </c>
      <c r="F109" s="92" t="s">
        <v>7056</v>
      </c>
      <c r="G109" s="92" t="s">
        <v>7529</v>
      </c>
      <c r="L109" s="92" t="s">
        <v>386</v>
      </c>
    </row>
    <row r="110" spans="1:12" s="92" customFormat="1" ht="12.75">
      <c r="A110" s="92" t="s">
        <v>7530</v>
      </c>
      <c r="B110" s="92" t="s">
        <v>7531</v>
      </c>
      <c r="C110" s="92" t="s">
        <v>7532</v>
      </c>
      <c r="D110" s="92" t="s">
        <v>7533</v>
      </c>
      <c r="E110" s="92">
        <v>-1</v>
      </c>
      <c r="F110" s="92" t="s">
        <v>7056</v>
      </c>
      <c r="G110" s="92" t="s">
        <v>7534</v>
      </c>
      <c r="L110" s="92" t="s">
        <v>5155</v>
      </c>
    </row>
    <row r="111" spans="1:12" s="92" customFormat="1" ht="12.75">
      <c r="A111" s="92" t="s">
        <v>7535</v>
      </c>
      <c r="B111" s="92" t="s">
        <v>7536</v>
      </c>
      <c r="C111" s="92" t="s">
        <v>7537</v>
      </c>
      <c r="D111" s="92" t="s">
        <v>7538</v>
      </c>
      <c r="E111" s="92">
        <v>-1</v>
      </c>
      <c r="F111" s="92" t="s">
        <v>7056</v>
      </c>
      <c r="G111" s="92" t="s">
        <v>7539</v>
      </c>
      <c r="L111" s="92" t="s">
        <v>386</v>
      </c>
    </row>
    <row r="112" spans="1:12" s="92" customFormat="1" ht="12.75">
      <c r="A112" s="92" t="s">
        <v>7540</v>
      </c>
      <c r="B112" s="92" t="s">
        <v>7536</v>
      </c>
      <c r="C112" s="92" t="s">
        <v>7537</v>
      </c>
      <c r="D112" s="92" t="s">
        <v>7538</v>
      </c>
      <c r="E112" s="92">
        <v>-1</v>
      </c>
      <c r="F112" s="92" t="s">
        <v>7215</v>
      </c>
      <c r="G112" s="92" t="s">
        <v>7539</v>
      </c>
      <c r="L112" s="92" t="s">
        <v>386</v>
      </c>
    </row>
    <row r="113" spans="1:12" s="92" customFormat="1" ht="12.75">
      <c r="A113" s="92" t="s">
        <v>7541</v>
      </c>
      <c r="B113" s="92" t="s">
        <v>7542</v>
      </c>
      <c r="C113" s="92" t="s">
        <v>7543</v>
      </c>
      <c r="D113" s="92" t="s">
        <v>7544</v>
      </c>
      <c r="E113" s="92">
        <v>-2</v>
      </c>
      <c r="F113" s="92" t="s">
        <v>7056</v>
      </c>
      <c r="G113" s="92" t="s">
        <v>7545</v>
      </c>
      <c r="L113" s="92" t="s">
        <v>5155</v>
      </c>
    </row>
    <row r="114" spans="1:12" s="92" customFormat="1" ht="12.75">
      <c r="A114" s="92" t="s">
        <v>7546</v>
      </c>
      <c r="B114" s="92" t="s">
        <v>7547</v>
      </c>
      <c r="C114" s="92" t="s">
        <v>7548</v>
      </c>
      <c r="D114" s="92" t="s">
        <v>7549</v>
      </c>
      <c r="E114" s="92">
        <v>-3</v>
      </c>
      <c r="F114" s="92" t="s">
        <v>7056</v>
      </c>
      <c r="G114" s="92" t="s">
        <v>7550</v>
      </c>
      <c r="L114" s="92" t="s">
        <v>386</v>
      </c>
    </row>
    <row r="115" spans="1:12" s="92" customFormat="1" ht="12.75">
      <c r="A115" s="92" t="s">
        <v>7551</v>
      </c>
      <c r="B115" s="92" t="s">
        <v>7552</v>
      </c>
      <c r="C115" s="92" t="s">
        <v>7553</v>
      </c>
      <c r="D115" s="92" t="s">
        <v>7554</v>
      </c>
      <c r="E115" s="92">
        <v>-2</v>
      </c>
      <c r="F115" s="92" t="s">
        <v>7056</v>
      </c>
      <c r="G115" s="92" t="s">
        <v>7555</v>
      </c>
      <c r="L115" s="92" t="s">
        <v>386</v>
      </c>
    </row>
    <row r="116" spans="1:12" s="92" customFormat="1" ht="12.75">
      <c r="A116" s="92" t="s">
        <v>7556</v>
      </c>
      <c r="B116" s="92" t="s">
        <v>7557</v>
      </c>
      <c r="C116" s="92" t="s">
        <v>7558</v>
      </c>
      <c r="D116" s="92" t="s">
        <v>7558</v>
      </c>
      <c r="E116" s="92">
        <v>0</v>
      </c>
      <c r="F116" s="92" t="s">
        <v>7056</v>
      </c>
      <c r="G116" s="92" t="s">
        <v>7559</v>
      </c>
      <c r="L116" s="92" t="s">
        <v>386</v>
      </c>
    </row>
    <row r="117" spans="1:12" s="92" customFormat="1" ht="12.75">
      <c r="A117" s="92" t="s">
        <v>7560</v>
      </c>
      <c r="B117" s="92" t="s">
        <v>7561</v>
      </c>
      <c r="C117" s="92" t="s">
        <v>7562</v>
      </c>
      <c r="D117" s="92" t="s">
        <v>7562</v>
      </c>
      <c r="E117" s="92">
        <v>0</v>
      </c>
      <c r="F117" s="92" t="s">
        <v>7056</v>
      </c>
      <c r="G117" s="92" t="s">
        <v>7563</v>
      </c>
      <c r="L117" s="92" t="s">
        <v>391</v>
      </c>
    </row>
    <row r="118" spans="1:12" s="92" customFormat="1" ht="12.75">
      <c r="A118" s="92" t="s">
        <v>7564</v>
      </c>
      <c r="B118" s="92" t="s">
        <v>7565</v>
      </c>
      <c r="C118" s="92" t="s">
        <v>7566</v>
      </c>
      <c r="D118" s="92" t="s">
        <v>7567</v>
      </c>
      <c r="E118" s="92">
        <v>-4</v>
      </c>
      <c r="F118" s="92" t="s">
        <v>7056</v>
      </c>
      <c r="G118" s="92" t="s">
        <v>7568</v>
      </c>
      <c r="L118" s="92" t="s">
        <v>386</v>
      </c>
    </row>
    <row r="119" spans="1:12" s="92" customFormat="1" ht="12.75">
      <c r="A119" s="92" t="s">
        <v>7569</v>
      </c>
      <c r="B119" s="92" t="s">
        <v>7570</v>
      </c>
      <c r="C119" s="92" t="s">
        <v>7571</v>
      </c>
      <c r="D119" s="92" t="s">
        <v>7572</v>
      </c>
      <c r="E119" s="92">
        <v>1</v>
      </c>
      <c r="F119" s="92" t="s">
        <v>7056</v>
      </c>
      <c r="G119" s="92" t="s">
        <v>7573</v>
      </c>
      <c r="L119" s="92" t="s">
        <v>391</v>
      </c>
    </row>
    <row r="120" spans="1:12" s="92" customFormat="1" ht="12.75">
      <c r="A120" s="92" t="s">
        <v>7574</v>
      </c>
      <c r="B120" s="92" t="s">
        <v>7575</v>
      </c>
      <c r="C120" s="92" t="s">
        <v>7576</v>
      </c>
      <c r="D120" s="92" t="s">
        <v>7577</v>
      </c>
      <c r="E120" s="92">
        <v>-1</v>
      </c>
      <c r="F120" s="92" t="s">
        <v>7056</v>
      </c>
      <c r="G120" s="92" t="s">
        <v>7578</v>
      </c>
      <c r="L120" s="92" t="s">
        <v>386</v>
      </c>
    </row>
    <row r="121" spans="1:12" s="92" customFormat="1" ht="12.75">
      <c r="A121" s="92" t="s">
        <v>7579</v>
      </c>
      <c r="B121" s="92" t="s">
        <v>7575</v>
      </c>
      <c r="C121" s="92" t="s">
        <v>7576</v>
      </c>
      <c r="D121" s="92" t="s">
        <v>7577</v>
      </c>
      <c r="E121" s="92">
        <v>-1</v>
      </c>
      <c r="F121" s="92" t="s">
        <v>7215</v>
      </c>
      <c r="G121" s="92" t="s">
        <v>7578</v>
      </c>
      <c r="L121" s="92" t="s">
        <v>386</v>
      </c>
    </row>
    <row r="122" spans="1:12" s="92" customFormat="1" ht="12.75">
      <c r="A122" s="92" t="s">
        <v>7580</v>
      </c>
      <c r="B122" s="92" t="s">
        <v>7581</v>
      </c>
      <c r="C122" s="92" t="s">
        <v>7201</v>
      </c>
      <c r="D122" s="92" t="s">
        <v>7202</v>
      </c>
      <c r="E122" s="92">
        <v>-1</v>
      </c>
      <c r="F122" s="92" t="s">
        <v>7056</v>
      </c>
      <c r="G122" s="92" t="s">
        <v>7582</v>
      </c>
      <c r="L122" s="92" t="s">
        <v>386</v>
      </c>
    </row>
    <row r="123" spans="1:12" s="92" customFormat="1" ht="12.75">
      <c r="A123" s="92" t="s">
        <v>7583</v>
      </c>
      <c r="B123" s="92" t="s">
        <v>7584</v>
      </c>
      <c r="C123" s="92" t="s">
        <v>7201</v>
      </c>
      <c r="D123" s="92" t="s">
        <v>7202</v>
      </c>
      <c r="E123" s="92">
        <v>-1</v>
      </c>
      <c r="F123" s="92" t="s">
        <v>7215</v>
      </c>
      <c r="G123" s="92" t="s">
        <v>7582</v>
      </c>
      <c r="L123" s="92" t="s">
        <v>386</v>
      </c>
    </row>
    <row r="124" spans="1:12" s="92" customFormat="1" ht="12.75">
      <c r="A124" s="92" t="s">
        <v>7585</v>
      </c>
      <c r="B124" s="92" t="s">
        <v>7586</v>
      </c>
      <c r="C124" s="92" t="s">
        <v>7587</v>
      </c>
      <c r="D124" s="92" t="s">
        <v>7587</v>
      </c>
      <c r="E124" s="92">
        <v>0</v>
      </c>
      <c r="F124" s="92" t="s">
        <v>7056</v>
      </c>
      <c r="G124" s="92" t="s">
        <v>7588</v>
      </c>
      <c r="L124" s="92" t="s">
        <v>391</v>
      </c>
    </row>
    <row r="125" spans="1:12" s="92" customFormat="1" ht="12.75">
      <c r="A125" s="92" t="s">
        <v>7589</v>
      </c>
      <c r="B125" s="92" t="s">
        <v>7590</v>
      </c>
      <c r="C125" s="92" t="s">
        <v>7591</v>
      </c>
      <c r="D125" s="92" t="s">
        <v>7591</v>
      </c>
      <c r="E125" s="92">
        <v>0</v>
      </c>
      <c r="F125" s="92" t="s">
        <v>7056</v>
      </c>
      <c r="G125" s="92" t="s">
        <v>7592</v>
      </c>
      <c r="L125" s="92" t="s">
        <v>7184</v>
      </c>
    </row>
    <row r="126" spans="1:12" s="92" customFormat="1" ht="12.75">
      <c r="A126" s="92" t="s">
        <v>7593</v>
      </c>
      <c r="B126" s="92" t="s">
        <v>7594</v>
      </c>
      <c r="C126" s="92" t="s">
        <v>7595</v>
      </c>
      <c r="D126" s="92" t="s">
        <v>7595</v>
      </c>
      <c r="E126" s="92">
        <v>0</v>
      </c>
      <c r="F126" s="92" t="s">
        <v>7056</v>
      </c>
      <c r="G126" s="92" t="s">
        <v>7596</v>
      </c>
      <c r="L126" s="92" t="s">
        <v>7184</v>
      </c>
    </row>
    <row r="127" spans="1:12" s="92" customFormat="1" ht="12.75">
      <c r="A127" s="92" t="s">
        <v>7597</v>
      </c>
      <c r="B127" s="92" t="s">
        <v>7598</v>
      </c>
      <c r="C127" s="92" t="s">
        <v>7599</v>
      </c>
      <c r="D127" s="92" t="s">
        <v>7600</v>
      </c>
      <c r="E127" s="92">
        <v>-4</v>
      </c>
      <c r="F127" s="92" t="s">
        <v>7056</v>
      </c>
      <c r="G127" s="92" t="s">
        <v>7601</v>
      </c>
      <c r="L127" s="92" t="s">
        <v>386</v>
      </c>
    </row>
    <row r="128" spans="1:12" s="92" customFormat="1" ht="12.75">
      <c r="A128" s="92" t="s">
        <v>7602</v>
      </c>
      <c r="B128" s="92" t="s">
        <v>7603</v>
      </c>
      <c r="C128" s="92" t="s">
        <v>7604</v>
      </c>
      <c r="D128" s="92" t="s">
        <v>7605</v>
      </c>
      <c r="E128" s="92">
        <v>-3</v>
      </c>
      <c r="F128" s="92" t="s">
        <v>7056</v>
      </c>
      <c r="G128" s="92" t="s">
        <v>7606</v>
      </c>
      <c r="L128" s="92" t="s">
        <v>386</v>
      </c>
    </row>
    <row r="129" spans="1:12" s="92" customFormat="1" ht="12.75">
      <c r="A129" s="92" t="s">
        <v>7607</v>
      </c>
      <c r="B129" s="92" t="s">
        <v>7608</v>
      </c>
      <c r="C129" s="92" t="s">
        <v>7609</v>
      </c>
      <c r="D129" s="92" t="s">
        <v>7610</v>
      </c>
      <c r="E129" s="92">
        <v>-1</v>
      </c>
      <c r="F129" s="92" t="s">
        <v>7056</v>
      </c>
      <c r="G129" s="92" t="s">
        <v>7611</v>
      </c>
      <c r="L129" s="92" t="s">
        <v>386</v>
      </c>
    </row>
    <row r="130" spans="1:12" s="92" customFormat="1" ht="12.75">
      <c r="A130" s="92" t="s">
        <v>7612</v>
      </c>
      <c r="B130" s="92" t="s">
        <v>7613</v>
      </c>
      <c r="C130" s="92" t="s">
        <v>7614</v>
      </c>
      <c r="D130" s="92" t="s">
        <v>7614</v>
      </c>
      <c r="E130" s="92">
        <v>0</v>
      </c>
      <c r="F130" s="92" t="s">
        <v>7056</v>
      </c>
      <c r="G130" s="92" t="s">
        <v>7615</v>
      </c>
      <c r="L130" s="92" t="s">
        <v>386</v>
      </c>
    </row>
    <row r="131" spans="1:12" s="92" customFormat="1" ht="12.75">
      <c r="A131" s="92" t="s">
        <v>7616</v>
      </c>
      <c r="B131" s="92" t="s">
        <v>7613</v>
      </c>
      <c r="C131" s="92" t="s">
        <v>7614</v>
      </c>
      <c r="D131" s="92" t="s">
        <v>7614</v>
      </c>
      <c r="E131" s="92">
        <v>0</v>
      </c>
      <c r="F131" s="92" t="s">
        <v>7215</v>
      </c>
      <c r="G131" s="92" t="s">
        <v>7615</v>
      </c>
      <c r="L131" s="92" t="s">
        <v>386</v>
      </c>
    </row>
    <row r="132" spans="1:12" s="92" customFormat="1" ht="12" customHeight="1">
      <c r="A132" s="92" t="s">
        <v>85</v>
      </c>
      <c r="B132" s="92" t="s">
        <v>7617</v>
      </c>
      <c r="C132" s="92" t="s">
        <v>7618</v>
      </c>
      <c r="D132" s="92" t="s">
        <v>7619</v>
      </c>
      <c r="E132" s="92">
        <v>-2</v>
      </c>
      <c r="F132" s="92" t="s">
        <v>7056</v>
      </c>
      <c r="G132" s="92" t="s">
        <v>7620</v>
      </c>
      <c r="L132" s="92" t="s">
        <v>386</v>
      </c>
    </row>
    <row r="133" spans="1:12" s="92" customFormat="1" ht="12.75">
      <c r="A133" s="92" t="s">
        <v>7621</v>
      </c>
      <c r="B133" s="92" t="s">
        <v>7622</v>
      </c>
      <c r="C133" s="92" t="s">
        <v>7618</v>
      </c>
      <c r="D133" s="92" t="s">
        <v>7619</v>
      </c>
      <c r="E133" s="92">
        <v>-2</v>
      </c>
      <c r="F133" s="92" t="s">
        <v>7056</v>
      </c>
      <c r="G133" s="92" t="s">
        <v>7623</v>
      </c>
      <c r="L133" s="92" t="s">
        <v>386</v>
      </c>
    </row>
    <row r="134" spans="1:12" s="92" customFormat="1" ht="12.75">
      <c r="A134" s="92" t="s">
        <v>7624</v>
      </c>
      <c r="B134" s="92" t="s">
        <v>7625</v>
      </c>
      <c r="C134" s="92" t="s">
        <v>7626</v>
      </c>
      <c r="D134" s="92" t="s">
        <v>7070</v>
      </c>
      <c r="E134" s="92">
        <v>-2</v>
      </c>
      <c r="F134" s="92" t="s">
        <v>7056</v>
      </c>
      <c r="G134" s="92" t="s">
        <v>7627</v>
      </c>
      <c r="L134" s="92" t="s">
        <v>386</v>
      </c>
    </row>
    <row r="135" spans="1:12" s="92" customFormat="1" ht="12.75">
      <c r="A135" s="92" t="s">
        <v>7628</v>
      </c>
      <c r="B135" s="92" t="s">
        <v>7629</v>
      </c>
      <c r="C135" s="92" t="s">
        <v>7630</v>
      </c>
      <c r="D135" s="92" t="s">
        <v>7630</v>
      </c>
      <c r="E135" s="92">
        <v>0</v>
      </c>
      <c r="F135" s="92" t="s">
        <v>7056</v>
      </c>
      <c r="G135" s="92" t="s">
        <v>7631</v>
      </c>
      <c r="L135" s="92" t="s">
        <v>386</v>
      </c>
    </row>
    <row r="136" spans="1:12" s="92" customFormat="1" ht="12.75">
      <c r="A136" s="92" t="s">
        <v>7632</v>
      </c>
      <c r="B136" s="92" t="s">
        <v>7633</v>
      </c>
      <c r="C136" s="92" t="s">
        <v>7634</v>
      </c>
      <c r="D136" s="92" t="s">
        <v>7634</v>
      </c>
      <c r="E136" s="92">
        <v>0</v>
      </c>
      <c r="F136" s="92" t="s">
        <v>7056</v>
      </c>
      <c r="G136" s="92" t="s">
        <v>7635</v>
      </c>
      <c r="L136" s="92" t="s">
        <v>386</v>
      </c>
    </row>
    <row r="137" spans="1:12" s="92" customFormat="1" ht="12.75">
      <c r="A137" s="92" t="s">
        <v>7636</v>
      </c>
      <c r="B137" s="92" t="s">
        <v>7637</v>
      </c>
      <c r="C137" s="92" t="s">
        <v>7638</v>
      </c>
      <c r="D137" s="92" t="s">
        <v>7638</v>
      </c>
      <c r="E137" s="92">
        <v>0</v>
      </c>
      <c r="F137" s="92" t="s">
        <v>7056</v>
      </c>
      <c r="G137" s="92" t="s">
        <v>7639</v>
      </c>
      <c r="L137" s="92" t="s">
        <v>386</v>
      </c>
    </row>
    <row r="138" spans="1:12" s="92" customFormat="1" ht="12.75">
      <c r="A138" s="92" t="s">
        <v>7640</v>
      </c>
      <c r="B138" s="92" t="s">
        <v>7641</v>
      </c>
      <c r="C138" s="92" t="s">
        <v>7638</v>
      </c>
      <c r="D138" s="92" t="s">
        <v>7638</v>
      </c>
      <c r="E138" s="92">
        <v>0</v>
      </c>
      <c r="F138" s="92" t="s">
        <v>7215</v>
      </c>
      <c r="G138" s="92" t="s">
        <v>7642</v>
      </c>
      <c r="L138" s="92" t="s">
        <v>386</v>
      </c>
    </row>
    <row r="139" spans="1:12" s="92" customFormat="1" ht="12.75">
      <c r="A139" s="92" t="s">
        <v>7643</v>
      </c>
      <c r="B139" s="92" t="s">
        <v>7644</v>
      </c>
      <c r="C139" s="92" t="s">
        <v>7645</v>
      </c>
      <c r="D139" s="92" t="s">
        <v>7645</v>
      </c>
      <c r="E139" s="92">
        <v>0</v>
      </c>
      <c r="F139" s="92" t="s">
        <v>7056</v>
      </c>
      <c r="G139" s="92" t="s">
        <v>7646</v>
      </c>
      <c r="L139" s="92" t="s">
        <v>386</v>
      </c>
    </row>
    <row r="140" spans="1:12" s="92" customFormat="1" ht="12.75">
      <c r="A140" s="92" t="s">
        <v>7647</v>
      </c>
      <c r="B140" s="92" t="s">
        <v>7648</v>
      </c>
      <c r="C140" s="92" t="s">
        <v>7649</v>
      </c>
      <c r="D140" s="92" t="s">
        <v>7650</v>
      </c>
      <c r="E140" s="92">
        <v>-2</v>
      </c>
      <c r="F140" s="92" t="s">
        <v>7056</v>
      </c>
      <c r="G140" s="92" t="s">
        <v>7651</v>
      </c>
      <c r="L140" s="92" t="s">
        <v>386</v>
      </c>
    </row>
    <row r="141" spans="1:12" s="92" customFormat="1" ht="12.75">
      <c r="A141" s="92" t="s">
        <v>7652</v>
      </c>
      <c r="B141" s="92" t="s">
        <v>7653</v>
      </c>
      <c r="C141" s="92" t="s">
        <v>7654</v>
      </c>
      <c r="D141" s="92" t="s">
        <v>7654</v>
      </c>
      <c r="E141" s="92">
        <v>0</v>
      </c>
      <c r="F141" s="92" t="s">
        <v>7056</v>
      </c>
      <c r="G141" s="92" t="s">
        <v>7655</v>
      </c>
      <c r="L141" s="92" t="s">
        <v>386</v>
      </c>
    </row>
    <row r="142" spans="1:12" s="92" customFormat="1" ht="12.75">
      <c r="A142" s="92" t="s">
        <v>7656</v>
      </c>
      <c r="B142" s="92" t="s">
        <v>7657</v>
      </c>
      <c r="C142" s="92" t="s">
        <v>7654</v>
      </c>
      <c r="D142" s="92" t="s">
        <v>7654</v>
      </c>
      <c r="E142" s="92">
        <v>0</v>
      </c>
      <c r="F142" s="92" t="s">
        <v>7215</v>
      </c>
      <c r="G142" s="92" t="s">
        <v>7655</v>
      </c>
      <c r="L142" s="92" t="s">
        <v>386</v>
      </c>
    </row>
    <row r="143" spans="1:12" s="92" customFormat="1" ht="12.75">
      <c r="A143" s="92" t="s">
        <v>7658</v>
      </c>
      <c r="B143" s="92" t="s">
        <v>7659</v>
      </c>
      <c r="C143" s="92" t="s">
        <v>7660</v>
      </c>
      <c r="D143" s="92" t="s">
        <v>7660</v>
      </c>
      <c r="E143" s="92">
        <v>0</v>
      </c>
      <c r="F143" s="92" t="s">
        <v>7056</v>
      </c>
      <c r="G143" s="92" t="s">
        <v>7661</v>
      </c>
      <c r="L143" s="92" t="s">
        <v>386</v>
      </c>
    </row>
    <row r="144" spans="1:12" s="92" customFormat="1" ht="12.75">
      <c r="A144" s="92" t="s">
        <v>7662</v>
      </c>
      <c r="B144" s="92" t="s">
        <v>7663</v>
      </c>
      <c r="C144" s="92" t="s">
        <v>7664</v>
      </c>
      <c r="D144" s="92" t="s">
        <v>7665</v>
      </c>
      <c r="E144" s="92">
        <v>-1</v>
      </c>
      <c r="F144" s="92" t="s">
        <v>7056</v>
      </c>
      <c r="G144" s="92" t="s">
        <v>7666</v>
      </c>
      <c r="L144" s="92" t="s">
        <v>386</v>
      </c>
    </row>
    <row r="145" spans="1:12" s="92" customFormat="1" ht="12.75">
      <c r="A145" s="92" t="s">
        <v>7667</v>
      </c>
      <c r="B145" s="92" t="s">
        <v>7668</v>
      </c>
      <c r="C145" s="92" t="s">
        <v>7669</v>
      </c>
      <c r="D145" s="92" t="s">
        <v>7670</v>
      </c>
      <c r="E145" s="92">
        <v>3</v>
      </c>
      <c r="F145" s="92" t="s">
        <v>7056</v>
      </c>
      <c r="G145" s="92" t="s">
        <v>7671</v>
      </c>
      <c r="L145" s="92" t="s">
        <v>5155</v>
      </c>
    </row>
    <row r="146" spans="1:12" s="92" customFormat="1" ht="12.75">
      <c r="A146" s="92" t="s">
        <v>7672</v>
      </c>
      <c r="B146" s="92" t="s">
        <v>7673</v>
      </c>
      <c r="C146" s="92" t="s">
        <v>7674</v>
      </c>
      <c r="D146" s="92" t="s">
        <v>7674</v>
      </c>
      <c r="E146" s="92">
        <v>0</v>
      </c>
      <c r="F146" s="92" t="s">
        <v>7056</v>
      </c>
      <c r="G146" s="92" t="s">
        <v>7675</v>
      </c>
      <c r="L146" s="92" t="s">
        <v>386</v>
      </c>
    </row>
    <row r="147" spans="1:12" s="92" customFormat="1" ht="12.75">
      <c r="A147" s="92" t="s">
        <v>7676</v>
      </c>
      <c r="B147" s="92" t="s">
        <v>7677</v>
      </c>
      <c r="C147" s="92" t="s">
        <v>7678</v>
      </c>
      <c r="D147" s="92" t="s">
        <v>7678</v>
      </c>
      <c r="E147" s="92">
        <v>0</v>
      </c>
      <c r="F147" s="92" t="s">
        <v>7056</v>
      </c>
      <c r="G147" s="92" t="s">
        <v>7679</v>
      </c>
      <c r="L147" s="92" t="s">
        <v>386</v>
      </c>
    </row>
    <row r="148" spans="1:12" s="92" customFormat="1" ht="12.75">
      <c r="A148" s="92" t="s">
        <v>7680</v>
      </c>
      <c r="B148" s="92" t="s">
        <v>7681</v>
      </c>
      <c r="C148" s="92" t="s">
        <v>7682</v>
      </c>
      <c r="D148" s="92" t="s">
        <v>7682</v>
      </c>
      <c r="E148" s="92">
        <v>0</v>
      </c>
      <c r="F148" s="92" t="s">
        <v>7056</v>
      </c>
      <c r="G148" s="92" t="s">
        <v>7683</v>
      </c>
      <c r="L148" s="92" t="s">
        <v>386</v>
      </c>
    </row>
    <row r="149" spans="1:12" s="92" customFormat="1" ht="12.75">
      <c r="A149" s="92" t="s">
        <v>7684</v>
      </c>
      <c r="B149" s="92" t="s">
        <v>7685</v>
      </c>
      <c r="C149" s="92" t="s">
        <v>7686</v>
      </c>
      <c r="D149" s="92" t="s">
        <v>7686</v>
      </c>
      <c r="E149" s="92">
        <v>0</v>
      </c>
      <c r="F149" s="92" t="s">
        <v>7056</v>
      </c>
      <c r="G149" s="92" t="s">
        <v>7687</v>
      </c>
      <c r="L149" s="92" t="s">
        <v>391</v>
      </c>
    </row>
    <row r="150" spans="1:12" s="92" customFormat="1" ht="12.75">
      <c r="A150" s="92" t="s">
        <v>7688</v>
      </c>
      <c r="B150" s="92" t="s">
        <v>7689</v>
      </c>
      <c r="C150" s="92" t="s">
        <v>7690</v>
      </c>
      <c r="D150" s="92" t="s">
        <v>7690</v>
      </c>
      <c r="E150" s="92">
        <v>0</v>
      </c>
      <c r="F150" s="92" t="s">
        <v>7056</v>
      </c>
      <c r="G150" s="92" t="s">
        <v>7691</v>
      </c>
      <c r="L150" s="92" t="s">
        <v>386</v>
      </c>
    </row>
    <row r="151" spans="1:12" s="92" customFormat="1" ht="12.75">
      <c r="A151" s="92" t="s">
        <v>7692</v>
      </c>
      <c r="B151" s="92" t="s">
        <v>7693</v>
      </c>
      <c r="C151" s="92" t="s">
        <v>7694</v>
      </c>
      <c r="D151" s="92" t="s">
        <v>7695</v>
      </c>
      <c r="E151" s="92">
        <v>4</v>
      </c>
      <c r="F151" s="92" t="s">
        <v>7056</v>
      </c>
      <c r="G151" s="92" t="s">
        <v>7696</v>
      </c>
      <c r="L151" s="92" t="s">
        <v>5155</v>
      </c>
    </row>
    <row r="152" spans="1:12" s="92" customFormat="1" ht="12.75">
      <c r="A152" s="92" t="s">
        <v>7697</v>
      </c>
      <c r="B152" s="92" t="s">
        <v>7698</v>
      </c>
      <c r="C152" s="92" t="s">
        <v>7699</v>
      </c>
      <c r="D152" s="92" t="s">
        <v>7700</v>
      </c>
      <c r="E152" s="92">
        <v>2</v>
      </c>
      <c r="F152" s="92" t="s">
        <v>7056</v>
      </c>
      <c r="G152" s="92" t="s">
        <v>7701</v>
      </c>
      <c r="L152" s="92" t="s">
        <v>386</v>
      </c>
    </row>
    <row r="153" spans="1:12" s="92" customFormat="1" ht="12.75">
      <c r="A153" s="92" t="s">
        <v>7702</v>
      </c>
      <c r="B153" s="92" t="s">
        <v>7703</v>
      </c>
      <c r="C153" s="92" t="s">
        <v>7704</v>
      </c>
      <c r="D153" s="92" t="s">
        <v>7705</v>
      </c>
      <c r="E153" s="92">
        <v>2</v>
      </c>
      <c r="F153" s="92" t="s">
        <v>7056</v>
      </c>
      <c r="G153" s="92" t="s">
        <v>7706</v>
      </c>
      <c r="L153" s="92" t="s">
        <v>386</v>
      </c>
    </row>
    <row r="154" spans="1:12" s="92" customFormat="1" ht="12.75">
      <c r="A154" s="92" t="s">
        <v>7707</v>
      </c>
      <c r="B154" s="92" t="s">
        <v>127</v>
      </c>
      <c r="C154" s="92" t="s">
        <v>7708</v>
      </c>
      <c r="D154" s="92" t="s">
        <v>7709</v>
      </c>
      <c r="E154" s="92">
        <v>-2</v>
      </c>
      <c r="F154" s="92" t="s">
        <v>7056</v>
      </c>
      <c r="G154" s="92" t="s">
        <v>7710</v>
      </c>
      <c r="L154" s="92" t="s">
        <v>386</v>
      </c>
    </row>
    <row r="155" spans="1:12" s="92" customFormat="1" ht="12.75">
      <c r="A155" s="92" t="s">
        <v>7711</v>
      </c>
      <c r="B155" s="92" t="s">
        <v>7712</v>
      </c>
      <c r="C155" s="92" t="s">
        <v>7713</v>
      </c>
      <c r="D155" s="92" t="s">
        <v>7714</v>
      </c>
      <c r="E155" s="92">
        <v>-2</v>
      </c>
      <c r="F155" s="92" t="s">
        <v>7056</v>
      </c>
      <c r="G155" s="92" t="s">
        <v>7715</v>
      </c>
      <c r="L155" s="92" t="s">
        <v>386</v>
      </c>
    </row>
    <row r="156" spans="1:12" s="92" customFormat="1" ht="12.75">
      <c r="A156" s="92" t="s">
        <v>7716</v>
      </c>
      <c r="B156" s="92" t="s">
        <v>7717</v>
      </c>
      <c r="C156" s="92" t="s">
        <v>7718</v>
      </c>
      <c r="D156" s="92" t="s">
        <v>7718</v>
      </c>
      <c r="E156" s="92">
        <v>0</v>
      </c>
      <c r="F156" s="92" t="s">
        <v>7056</v>
      </c>
      <c r="L156" s="92" t="s">
        <v>386</v>
      </c>
    </row>
    <row r="157" spans="1:12" s="92" customFormat="1" ht="12.75">
      <c r="A157" s="92" t="s">
        <v>7719</v>
      </c>
      <c r="B157" s="92" t="s">
        <v>7720</v>
      </c>
      <c r="C157" s="92" t="s">
        <v>7721</v>
      </c>
      <c r="D157" s="92" t="s">
        <v>7722</v>
      </c>
      <c r="E157" s="92">
        <v>1</v>
      </c>
      <c r="F157" s="92" t="s">
        <v>7056</v>
      </c>
      <c r="G157" s="92" t="s">
        <v>7723</v>
      </c>
      <c r="L157" s="92" t="s">
        <v>386</v>
      </c>
    </row>
    <row r="158" spans="1:12" s="92" customFormat="1" ht="12.75">
      <c r="A158" s="92" t="s">
        <v>7724</v>
      </c>
      <c r="B158" s="92" t="s">
        <v>7725</v>
      </c>
      <c r="C158" s="92" t="s">
        <v>7726</v>
      </c>
      <c r="D158" s="92" t="s">
        <v>7726</v>
      </c>
      <c r="E158" s="92">
        <v>0</v>
      </c>
      <c r="F158" s="92" t="s">
        <v>7056</v>
      </c>
      <c r="G158" s="92" t="s">
        <v>7727</v>
      </c>
      <c r="L158" s="92" t="s">
        <v>386</v>
      </c>
    </row>
    <row r="159" spans="1:12" s="92" customFormat="1" ht="12.75">
      <c r="A159" s="92" t="s">
        <v>7728</v>
      </c>
      <c r="B159" s="92" t="s">
        <v>7729</v>
      </c>
      <c r="C159" s="92" t="s">
        <v>7730</v>
      </c>
      <c r="D159" s="92" t="s">
        <v>7731</v>
      </c>
      <c r="E159" s="92">
        <v>-3</v>
      </c>
      <c r="F159" s="92" t="s">
        <v>7056</v>
      </c>
      <c r="G159" s="92" t="s">
        <v>7732</v>
      </c>
      <c r="L159" s="92" t="s">
        <v>386</v>
      </c>
    </row>
    <row r="160" spans="1:12" s="92" customFormat="1" ht="12.75">
      <c r="A160" s="92" t="s">
        <v>7733</v>
      </c>
      <c r="B160" s="92" t="s">
        <v>7734</v>
      </c>
      <c r="C160" s="92" t="s">
        <v>7735</v>
      </c>
      <c r="D160" s="92" t="s">
        <v>7736</v>
      </c>
      <c r="E160" s="92">
        <v>-2</v>
      </c>
      <c r="F160" s="92" t="s">
        <v>7056</v>
      </c>
      <c r="G160" s="92" t="s">
        <v>7737</v>
      </c>
      <c r="L160" s="92" t="s">
        <v>386</v>
      </c>
    </row>
    <row r="161" spans="1:12" s="92" customFormat="1" ht="12.75">
      <c r="A161" s="92" t="s">
        <v>7738</v>
      </c>
      <c r="B161" s="92" t="s">
        <v>7739</v>
      </c>
      <c r="C161" s="92" t="s">
        <v>7740</v>
      </c>
      <c r="D161" s="92" t="s">
        <v>7741</v>
      </c>
      <c r="E161" s="92">
        <v>-1</v>
      </c>
      <c r="F161" s="92" t="s">
        <v>7056</v>
      </c>
      <c r="G161" s="92" t="s">
        <v>7742</v>
      </c>
      <c r="L161" s="92" t="s">
        <v>386</v>
      </c>
    </row>
    <row r="162" spans="1:12" s="92" customFormat="1" ht="12.75">
      <c r="A162" s="92" t="s">
        <v>7743</v>
      </c>
      <c r="B162" s="92" t="s">
        <v>7744</v>
      </c>
      <c r="C162" s="92" t="s">
        <v>7745</v>
      </c>
      <c r="D162" s="92" t="s">
        <v>7746</v>
      </c>
      <c r="E162" s="92">
        <v>-2</v>
      </c>
      <c r="F162" s="92" t="s">
        <v>7056</v>
      </c>
      <c r="G162" s="92" t="s">
        <v>7747</v>
      </c>
      <c r="L162" s="92" t="s">
        <v>386</v>
      </c>
    </row>
    <row r="163" spans="1:12" s="92" customFormat="1" ht="12.75">
      <c r="A163" s="92" t="s">
        <v>7748</v>
      </c>
      <c r="B163" s="92" t="s">
        <v>7744</v>
      </c>
      <c r="C163" s="92" t="s">
        <v>7745</v>
      </c>
      <c r="D163" s="92" t="s">
        <v>7746</v>
      </c>
      <c r="E163" s="92">
        <v>-2</v>
      </c>
      <c r="F163" s="92" t="s">
        <v>7215</v>
      </c>
      <c r="G163" s="92" t="s">
        <v>7747</v>
      </c>
      <c r="L163" s="92" t="s">
        <v>386</v>
      </c>
    </row>
    <row r="164" spans="1:12" s="92" customFormat="1" ht="12.75">
      <c r="A164" s="92" t="s">
        <v>7749</v>
      </c>
      <c r="B164" s="92" t="s">
        <v>7750</v>
      </c>
      <c r="C164" s="92" t="s">
        <v>7751</v>
      </c>
      <c r="D164" s="92" t="s">
        <v>7751</v>
      </c>
      <c r="E164" s="92">
        <v>0</v>
      </c>
      <c r="F164" s="92" t="s">
        <v>7056</v>
      </c>
      <c r="G164" s="92" t="s">
        <v>7752</v>
      </c>
      <c r="L164" s="92" t="s">
        <v>386</v>
      </c>
    </row>
    <row r="165" spans="1:12" s="92" customFormat="1" ht="12.75">
      <c r="A165" s="92" t="s">
        <v>7753</v>
      </c>
      <c r="B165" s="92" t="s">
        <v>7754</v>
      </c>
      <c r="C165" s="92" t="s">
        <v>7755</v>
      </c>
      <c r="D165" s="92" t="s">
        <v>7755</v>
      </c>
      <c r="E165" s="92">
        <v>0</v>
      </c>
      <c r="F165" s="92" t="s">
        <v>7056</v>
      </c>
      <c r="G165" s="92" t="s">
        <v>7756</v>
      </c>
      <c r="L165" s="92" t="s">
        <v>386</v>
      </c>
    </row>
    <row r="166" spans="1:12" s="92" customFormat="1" ht="12.75">
      <c r="A166" s="92" t="s">
        <v>7757</v>
      </c>
      <c r="B166" s="92" t="s">
        <v>7758</v>
      </c>
      <c r="C166" s="92" t="s">
        <v>7427</v>
      </c>
      <c r="D166" s="92" t="s">
        <v>7428</v>
      </c>
      <c r="E166" s="92">
        <v>-1</v>
      </c>
      <c r="F166" s="92" t="s">
        <v>7056</v>
      </c>
      <c r="G166" s="92" t="s">
        <v>7759</v>
      </c>
      <c r="L166" s="92" t="s">
        <v>5155</v>
      </c>
    </row>
    <row r="167" spans="1:12" s="92" customFormat="1" ht="12.75">
      <c r="A167" s="92" t="s">
        <v>7760</v>
      </c>
      <c r="B167" s="92" t="s">
        <v>7761</v>
      </c>
      <c r="C167" s="92" t="s">
        <v>7762</v>
      </c>
      <c r="D167" s="92" t="s">
        <v>7428</v>
      </c>
      <c r="E167" s="92">
        <v>-1</v>
      </c>
      <c r="F167" s="92" t="s">
        <v>7056</v>
      </c>
      <c r="G167" s="92" t="s">
        <v>7763</v>
      </c>
      <c r="L167" s="92" t="s">
        <v>386</v>
      </c>
    </row>
    <row r="168" spans="1:12" s="92" customFormat="1" ht="12.75">
      <c r="A168" s="92" t="s">
        <v>7764</v>
      </c>
      <c r="B168" s="92" t="s">
        <v>7765</v>
      </c>
      <c r="C168" s="92" t="s">
        <v>7755</v>
      </c>
      <c r="D168" s="92" t="s">
        <v>7755</v>
      </c>
      <c r="E168" s="92">
        <v>0</v>
      </c>
      <c r="F168" s="92" t="s">
        <v>7056</v>
      </c>
      <c r="G168" s="92" t="s">
        <v>7766</v>
      </c>
      <c r="L168" s="92" t="s">
        <v>386</v>
      </c>
    </row>
    <row r="169" spans="1:12" s="92" customFormat="1" ht="12.75">
      <c r="A169" s="92" t="s">
        <v>7767</v>
      </c>
      <c r="B169" s="92" t="s">
        <v>7765</v>
      </c>
      <c r="C169" s="92" t="s">
        <v>7755</v>
      </c>
      <c r="D169" s="92" t="s">
        <v>7755</v>
      </c>
      <c r="E169" s="92">
        <v>0</v>
      </c>
      <c r="F169" s="92" t="s">
        <v>7215</v>
      </c>
      <c r="G169" s="92" t="s">
        <v>7768</v>
      </c>
      <c r="L169" s="92" t="s">
        <v>386</v>
      </c>
    </row>
    <row r="170" spans="1:12" s="92" customFormat="1" ht="12.75">
      <c r="A170" s="92" t="s">
        <v>3</v>
      </c>
      <c r="B170" s="92" t="s">
        <v>7769</v>
      </c>
      <c r="C170" s="92" t="s">
        <v>7770</v>
      </c>
      <c r="D170" s="92" t="s">
        <v>7755</v>
      </c>
      <c r="E170" s="92">
        <v>0</v>
      </c>
      <c r="F170" s="92" t="s">
        <v>7056</v>
      </c>
      <c r="G170" s="92" t="s">
        <v>7771</v>
      </c>
      <c r="L170" s="92" t="s">
        <v>386</v>
      </c>
    </row>
    <row r="171" spans="1:12" s="92" customFormat="1" ht="12.75">
      <c r="A171" s="92" t="s">
        <v>7772</v>
      </c>
      <c r="B171" s="92" t="s">
        <v>7769</v>
      </c>
      <c r="C171" s="92" t="s">
        <v>7755</v>
      </c>
      <c r="D171" s="92" t="s">
        <v>7755</v>
      </c>
      <c r="E171" s="92">
        <v>0</v>
      </c>
      <c r="F171" s="92" t="s">
        <v>7215</v>
      </c>
      <c r="G171" s="92" t="s">
        <v>7771</v>
      </c>
      <c r="L171" s="92" t="s">
        <v>386</v>
      </c>
    </row>
    <row r="172" spans="1:12" s="92" customFormat="1" ht="12.75">
      <c r="A172" s="92" t="s">
        <v>7773</v>
      </c>
      <c r="B172" s="92" t="s">
        <v>7774</v>
      </c>
      <c r="C172" s="92" t="s">
        <v>7775</v>
      </c>
      <c r="D172" s="92" t="s">
        <v>7775</v>
      </c>
      <c r="E172" s="92">
        <v>0</v>
      </c>
      <c r="F172" s="92" t="s">
        <v>7056</v>
      </c>
      <c r="G172" s="92" t="s">
        <v>7776</v>
      </c>
      <c r="L172" s="92" t="s">
        <v>386</v>
      </c>
    </row>
    <row r="173" spans="1:12" s="92" customFormat="1" ht="12.75">
      <c r="A173" s="92" t="s">
        <v>7777</v>
      </c>
      <c r="B173" s="92" t="s">
        <v>7778</v>
      </c>
      <c r="C173" s="92" t="s">
        <v>7779</v>
      </c>
      <c r="D173" s="92" t="s">
        <v>7779</v>
      </c>
      <c r="E173" s="92">
        <v>0</v>
      </c>
      <c r="F173" s="92" t="s">
        <v>7056</v>
      </c>
      <c r="G173" s="92" t="s">
        <v>7780</v>
      </c>
      <c r="L173" s="92" t="s">
        <v>391</v>
      </c>
    </row>
    <row r="174" spans="1:12" s="92" customFormat="1" ht="12.75">
      <c r="A174" s="92" t="s">
        <v>7781</v>
      </c>
      <c r="B174" s="92" t="s">
        <v>7782</v>
      </c>
      <c r="C174" s="92" t="s">
        <v>7783</v>
      </c>
      <c r="D174" s="92" t="s">
        <v>7783</v>
      </c>
      <c r="E174" s="92">
        <v>0</v>
      </c>
      <c r="F174" s="92" t="s">
        <v>7056</v>
      </c>
      <c r="G174" s="92" t="s">
        <v>7784</v>
      </c>
      <c r="L174" s="92" t="s">
        <v>391</v>
      </c>
    </row>
    <row r="175" spans="1:12" s="92" customFormat="1" ht="12.75">
      <c r="A175" s="92" t="s">
        <v>7785</v>
      </c>
      <c r="B175" s="92" t="s">
        <v>7782</v>
      </c>
      <c r="C175" s="92" t="s">
        <v>7783</v>
      </c>
      <c r="D175" s="92" t="s">
        <v>7783</v>
      </c>
      <c r="E175" s="92">
        <v>0</v>
      </c>
      <c r="F175" s="92" t="s">
        <v>7215</v>
      </c>
      <c r="G175" s="92" t="s">
        <v>7784</v>
      </c>
      <c r="L175" s="92" t="s">
        <v>391</v>
      </c>
    </row>
    <row r="176" spans="1:12" s="92" customFormat="1" ht="12.75">
      <c r="A176" s="92" t="s">
        <v>7786</v>
      </c>
      <c r="B176" s="92" t="s">
        <v>7787</v>
      </c>
      <c r="C176" s="92" t="s">
        <v>7788</v>
      </c>
      <c r="D176" s="92" t="s">
        <v>7788</v>
      </c>
      <c r="E176" s="92">
        <v>0</v>
      </c>
      <c r="F176" s="92" t="s">
        <v>7056</v>
      </c>
      <c r="G176" s="92" t="s">
        <v>7789</v>
      </c>
      <c r="L176" s="92" t="s">
        <v>7184</v>
      </c>
    </row>
    <row r="177" spans="1:12" s="92" customFormat="1" ht="12.75">
      <c r="A177" s="92" t="s">
        <v>7790</v>
      </c>
      <c r="B177" s="92" t="s">
        <v>7791</v>
      </c>
      <c r="C177" s="92" t="s">
        <v>7792</v>
      </c>
      <c r="D177" s="92" t="s">
        <v>7793</v>
      </c>
      <c r="E177" s="92">
        <v>-1</v>
      </c>
      <c r="F177" s="92" t="s">
        <v>7056</v>
      </c>
      <c r="G177" s="92" t="s">
        <v>7794</v>
      </c>
      <c r="L177" s="92" t="s">
        <v>391</v>
      </c>
    </row>
    <row r="178" spans="1:12" s="92" customFormat="1" ht="12.75">
      <c r="A178" s="92" t="s">
        <v>7795</v>
      </c>
      <c r="B178" s="92" t="s">
        <v>7796</v>
      </c>
      <c r="C178" s="92" t="s">
        <v>7797</v>
      </c>
      <c r="D178" s="92" t="s">
        <v>7797</v>
      </c>
      <c r="E178" s="92">
        <v>0</v>
      </c>
      <c r="F178" s="92" t="s">
        <v>7056</v>
      </c>
      <c r="G178" s="92" t="s">
        <v>7798</v>
      </c>
      <c r="L178" s="92" t="s">
        <v>386</v>
      </c>
    </row>
    <row r="179" spans="1:12" s="92" customFormat="1" ht="12.75">
      <c r="A179" s="92" t="s">
        <v>7799</v>
      </c>
      <c r="B179" s="92" t="s">
        <v>7800</v>
      </c>
      <c r="C179" s="92" t="s">
        <v>7801</v>
      </c>
      <c r="D179" s="92" t="s">
        <v>7802</v>
      </c>
      <c r="E179" s="92">
        <v>1</v>
      </c>
      <c r="F179" s="92" t="s">
        <v>7056</v>
      </c>
      <c r="G179" s="92" t="s">
        <v>7803</v>
      </c>
      <c r="L179" s="92" t="s">
        <v>386</v>
      </c>
    </row>
    <row r="180" spans="1:12" s="92" customFormat="1" ht="12.75">
      <c r="A180" s="92" t="s">
        <v>7804</v>
      </c>
      <c r="B180" s="92" t="s">
        <v>7805</v>
      </c>
      <c r="C180" s="92" t="s">
        <v>7806</v>
      </c>
      <c r="D180" s="92" t="s">
        <v>7806</v>
      </c>
      <c r="E180" s="92">
        <v>0</v>
      </c>
      <c r="F180" s="92" t="s">
        <v>7056</v>
      </c>
      <c r="G180" s="92" t="s">
        <v>7807</v>
      </c>
      <c r="L180" s="92" t="s">
        <v>386</v>
      </c>
    </row>
    <row r="181" spans="1:12" s="92" customFormat="1" ht="12.75">
      <c r="A181" s="92" t="s">
        <v>43</v>
      </c>
      <c r="B181" s="92" t="s">
        <v>42</v>
      </c>
      <c r="C181" s="92" t="s">
        <v>7808</v>
      </c>
      <c r="D181" s="92" t="s">
        <v>7809</v>
      </c>
      <c r="E181" s="92">
        <v>-2</v>
      </c>
      <c r="F181" s="92" t="s">
        <v>7056</v>
      </c>
      <c r="G181" s="92" t="s">
        <v>7810</v>
      </c>
      <c r="L181" s="92" t="s">
        <v>386</v>
      </c>
    </row>
    <row r="182" spans="1:12" s="92" customFormat="1" ht="12.75">
      <c r="A182" s="92" t="s">
        <v>7811</v>
      </c>
      <c r="B182" s="92" t="s">
        <v>7812</v>
      </c>
      <c r="C182" s="92" t="s">
        <v>7813</v>
      </c>
      <c r="D182" s="92" t="s">
        <v>7402</v>
      </c>
      <c r="E182" s="92">
        <v>-1</v>
      </c>
      <c r="F182" s="92" t="s">
        <v>7056</v>
      </c>
      <c r="G182" s="92" t="s">
        <v>7814</v>
      </c>
      <c r="L182" s="92" t="s">
        <v>5155</v>
      </c>
    </row>
    <row r="183" spans="1:12" s="92" customFormat="1" ht="12.75">
      <c r="A183" s="92" t="s">
        <v>7815</v>
      </c>
      <c r="B183" s="92" t="s">
        <v>7816</v>
      </c>
      <c r="C183" s="92" t="s">
        <v>7817</v>
      </c>
      <c r="D183" s="92" t="s">
        <v>7817</v>
      </c>
      <c r="E183" s="92">
        <v>0</v>
      </c>
      <c r="F183" s="92" t="s">
        <v>7056</v>
      </c>
      <c r="L183" s="92" t="s">
        <v>391</v>
      </c>
    </row>
    <row r="184" spans="1:12" s="92" customFormat="1" ht="12.75">
      <c r="A184" s="92" t="s">
        <v>7818</v>
      </c>
      <c r="B184" s="92" t="s">
        <v>7819</v>
      </c>
      <c r="C184" s="92" t="s">
        <v>7820</v>
      </c>
      <c r="D184" s="92" t="s">
        <v>7820</v>
      </c>
      <c r="E184" s="92">
        <v>0</v>
      </c>
      <c r="F184" s="92" t="s">
        <v>7056</v>
      </c>
      <c r="G184" s="92" t="s">
        <v>7821</v>
      </c>
      <c r="L184" s="92" t="s">
        <v>7184</v>
      </c>
    </row>
    <row r="185" spans="1:12" s="92" customFormat="1" ht="12.75">
      <c r="A185" s="92" t="s">
        <v>7822</v>
      </c>
      <c r="B185" s="92" t="s">
        <v>7823</v>
      </c>
      <c r="C185" s="92" t="s">
        <v>7824</v>
      </c>
      <c r="D185" s="92" t="s">
        <v>7824</v>
      </c>
      <c r="E185" s="92">
        <v>0</v>
      </c>
      <c r="F185" s="92" t="s">
        <v>7056</v>
      </c>
      <c r="G185" s="92" t="s">
        <v>7825</v>
      </c>
      <c r="L185" s="92" t="s">
        <v>386</v>
      </c>
    </row>
    <row r="186" spans="1:12" s="92" customFormat="1" ht="12.75">
      <c r="A186" s="92" t="s">
        <v>7826</v>
      </c>
      <c r="B186" s="92" t="s">
        <v>7827</v>
      </c>
      <c r="C186" s="92" t="s">
        <v>7828</v>
      </c>
      <c r="D186" s="92" t="s">
        <v>7829</v>
      </c>
      <c r="E186" s="92">
        <v>1</v>
      </c>
      <c r="F186" s="92" t="s">
        <v>7056</v>
      </c>
      <c r="G186" s="92" t="s">
        <v>7830</v>
      </c>
      <c r="L186" s="92" t="s">
        <v>5155</v>
      </c>
    </row>
    <row r="187" spans="1:12" s="92" customFormat="1" ht="12.75">
      <c r="A187" s="92" t="s">
        <v>7831</v>
      </c>
      <c r="B187" s="92" t="s">
        <v>7832</v>
      </c>
      <c r="C187" s="92" t="s">
        <v>7833</v>
      </c>
      <c r="D187" s="92" t="s">
        <v>7834</v>
      </c>
      <c r="E187" s="92">
        <v>-1</v>
      </c>
      <c r="F187" s="92" t="s">
        <v>7056</v>
      </c>
      <c r="G187" s="92" t="s">
        <v>7835</v>
      </c>
      <c r="L187" s="92" t="s">
        <v>386</v>
      </c>
    </row>
    <row r="188" spans="1:12" s="92" customFormat="1" ht="12.75">
      <c r="A188" s="92" t="s">
        <v>7836</v>
      </c>
      <c r="B188" s="92" t="s">
        <v>7837</v>
      </c>
      <c r="C188" s="92" t="s">
        <v>7838</v>
      </c>
      <c r="D188" s="92" t="s">
        <v>7839</v>
      </c>
      <c r="E188" s="92">
        <v>-2</v>
      </c>
      <c r="F188" s="92" t="s">
        <v>7056</v>
      </c>
      <c r="G188" s="92" t="s">
        <v>7840</v>
      </c>
      <c r="L188" s="92" t="s">
        <v>386</v>
      </c>
    </row>
    <row r="189" spans="1:12" s="92" customFormat="1" ht="12.75">
      <c r="A189" s="92" t="s">
        <v>7841</v>
      </c>
      <c r="B189" s="92" t="s">
        <v>7842</v>
      </c>
      <c r="C189" s="92" t="s">
        <v>7843</v>
      </c>
      <c r="D189" s="92" t="s">
        <v>7844</v>
      </c>
      <c r="E189" s="92">
        <v>-1</v>
      </c>
      <c r="F189" s="92" t="s">
        <v>7056</v>
      </c>
      <c r="G189" s="92" t="s">
        <v>7845</v>
      </c>
      <c r="L189" s="92" t="s">
        <v>386</v>
      </c>
    </row>
    <row r="190" spans="1:12" s="92" customFormat="1" ht="12.75">
      <c r="A190" s="92" t="s">
        <v>7846</v>
      </c>
      <c r="B190" s="92" t="s">
        <v>7842</v>
      </c>
      <c r="C190" s="92" t="s">
        <v>7843</v>
      </c>
      <c r="D190" s="92" t="s">
        <v>7844</v>
      </c>
      <c r="E190" s="92">
        <v>-1</v>
      </c>
      <c r="F190" s="92" t="s">
        <v>7215</v>
      </c>
      <c r="G190" s="92" t="s">
        <v>7845</v>
      </c>
      <c r="L190" s="92" t="s">
        <v>386</v>
      </c>
    </row>
    <row r="191" spans="1:12" s="92" customFormat="1" ht="12.75">
      <c r="A191" s="92" t="s">
        <v>7847</v>
      </c>
      <c r="B191" s="92" t="s">
        <v>7848</v>
      </c>
      <c r="C191" s="92" t="s">
        <v>7849</v>
      </c>
      <c r="D191" s="92" t="s">
        <v>7849</v>
      </c>
      <c r="E191" s="92">
        <v>0</v>
      </c>
      <c r="F191" s="92" t="s">
        <v>7056</v>
      </c>
      <c r="L191" s="92" t="s">
        <v>386</v>
      </c>
    </row>
    <row r="192" spans="1:12" s="92" customFormat="1" ht="12.75">
      <c r="A192" s="92" t="s">
        <v>7850</v>
      </c>
      <c r="B192" s="92" t="s">
        <v>7851</v>
      </c>
      <c r="C192" s="92" t="s">
        <v>7852</v>
      </c>
      <c r="D192" s="92" t="s">
        <v>7852</v>
      </c>
      <c r="E192" s="92">
        <v>0</v>
      </c>
      <c r="F192" s="92" t="s">
        <v>7056</v>
      </c>
      <c r="G192" s="92" t="s">
        <v>7853</v>
      </c>
      <c r="L192" s="92" t="s">
        <v>386</v>
      </c>
    </row>
    <row r="193" spans="1:12" s="92" customFormat="1" ht="12.75">
      <c r="A193" s="92" t="s">
        <v>31</v>
      </c>
      <c r="B193" s="92" t="s">
        <v>7854</v>
      </c>
      <c r="C193" s="92" t="s">
        <v>7855</v>
      </c>
      <c r="D193" s="92" t="s">
        <v>7856</v>
      </c>
      <c r="E193" s="92">
        <v>1</v>
      </c>
      <c r="F193" s="92" t="s">
        <v>7056</v>
      </c>
      <c r="G193" s="92" t="s">
        <v>7857</v>
      </c>
      <c r="L193" s="92" t="s">
        <v>386</v>
      </c>
    </row>
    <row r="194" spans="1:12" s="92" customFormat="1" ht="12.75">
      <c r="A194" s="92" t="s">
        <v>7858</v>
      </c>
      <c r="B194" s="92" t="s">
        <v>7854</v>
      </c>
      <c r="C194" s="92" t="s">
        <v>7855</v>
      </c>
      <c r="D194" s="92" t="s">
        <v>7856</v>
      </c>
      <c r="E194" s="92">
        <v>1</v>
      </c>
      <c r="F194" s="92" t="s">
        <v>7215</v>
      </c>
      <c r="G194" s="92" t="s">
        <v>7857</v>
      </c>
      <c r="L194" s="92" t="s">
        <v>386</v>
      </c>
    </row>
    <row r="195" spans="1:12" s="92" customFormat="1" ht="12.75">
      <c r="A195" s="92" t="s">
        <v>7859</v>
      </c>
      <c r="B195" s="92" t="s">
        <v>7860</v>
      </c>
      <c r="C195" s="92" t="s">
        <v>7861</v>
      </c>
      <c r="D195" s="92" t="s">
        <v>7862</v>
      </c>
      <c r="E195" s="92">
        <v>-1</v>
      </c>
      <c r="F195" s="92" t="s">
        <v>7056</v>
      </c>
      <c r="G195" s="92" t="s">
        <v>7863</v>
      </c>
      <c r="L195" s="92" t="s">
        <v>386</v>
      </c>
    </row>
    <row r="196" spans="1:12" s="92" customFormat="1" ht="12.75">
      <c r="A196" s="92" t="s">
        <v>7864</v>
      </c>
      <c r="B196" s="92" t="s">
        <v>7865</v>
      </c>
      <c r="C196" s="92" t="s">
        <v>7866</v>
      </c>
      <c r="D196" s="92" t="s">
        <v>7867</v>
      </c>
      <c r="E196" s="92">
        <v>-1</v>
      </c>
      <c r="F196" s="92" t="s">
        <v>7056</v>
      </c>
      <c r="G196" s="92" t="s">
        <v>7868</v>
      </c>
      <c r="L196" s="92" t="s">
        <v>391</v>
      </c>
    </row>
    <row r="197" spans="1:12" s="92" customFormat="1" ht="12.75">
      <c r="A197" s="92" t="s">
        <v>25</v>
      </c>
      <c r="B197" s="92" t="s">
        <v>7869</v>
      </c>
      <c r="C197" s="92" t="s">
        <v>7870</v>
      </c>
      <c r="D197" s="92" t="s">
        <v>7870</v>
      </c>
      <c r="E197" s="92">
        <v>0</v>
      </c>
      <c r="F197" s="92" t="s">
        <v>7056</v>
      </c>
      <c r="G197" s="92" t="s">
        <v>7871</v>
      </c>
      <c r="L197" s="92" t="s">
        <v>386</v>
      </c>
    </row>
    <row r="198" spans="1:12" s="92" customFormat="1" ht="12.75">
      <c r="A198" s="92" t="s">
        <v>7872</v>
      </c>
      <c r="B198" s="92" t="s">
        <v>7873</v>
      </c>
      <c r="C198" s="92" t="s">
        <v>7870</v>
      </c>
      <c r="D198" s="92" t="s">
        <v>7870</v>
      </c>
      <c r="E198" s="92">
        <v>0</v>
      </c>
      <c r="F198" s="92" t="s">
        <v>7215</v>
      </c>
      <c r="G198" s="92" t="s">
        <v>7871</v>
      </c>
      <c r="L198" s="92" t="s">
        <v>386</v>
      </c>
    </row>
    <row r="199" spans="1:12" s="92" customFormat="1" ht="12.75">
      <c r="A199" s="92" t="s">
        <v>7874</v>
      </c>
      <c r="B199" s="92" t="s">
        <v>7875</v>
      </c>
      <c r="C199" s="92" t="s">
        <v>7876</v>
      </c>
      <c r="D199" s="92" t="s">
        <v>7877</v>
      </c>
      <c r="E199" s="92">
        <v>-1</v>
      </c>
      <c r="F199" s="92" t="s">
        <v>7056</v>
      </c>
      <c r="G199" s="92" t="s">
        <v>7878</v>
      </c>
      <c r="L199" s="92" t="s">
        <v>386</v>
      </c>
    </row>
    <row r="200" spans="1:12" s="92" customFormat="1" ht="12.75">
      <c r="A200" s="92" t="s">
        <v>7879</v>
      </c>
      <c r="B200" s="92" t="s">
        <v>7875</v>
      </c>
      <c r="C200" s="92" t="s">
        <v>7876</v>
      </c>
      <c r="D200" s="92" t="s">
        <v>7877</v>
      </c>
      <c r="E200" s="92">
        <v>-1</v>
      </c>
      <c r="F200" s="92" t="s">
        <v>7215</v>
      </c>
      <c r="G200" s="92" t="s">
        <v>7878</v>
      </c>
      <c r="L200" s="92" t="s">
        <v>386</v>
      </c>
    </row>
    <row r="201" spans="1:12" s="92" customFormat="1" ht="12.75">
      <c r="A201" s="92" t="s">
        <v>7880</v>
      </c>
      <c r="B201" s="92" t="s">
        <v>7881</v>
      </c>
      <c r="C201" s="92" t="s">
        <v>7876</v>
      </c>
      <c r="D201" s="92" t="s">
        <v>7877</v>
      </c>
      <c r="E201" s="92">
        <v>-1</v>
      </c>
      <c r="F201" s="92" t="s">
        <v>7056</v>
      </c>
      <c r="G201" s="92" t="s">
        <v>7882</v>
      </c>
      <c r="L201" s="92" t="s">
        <v>386</v>
      </c>
    </row>
    <row r="202" spans="1:12" s="92" customFormat="1" ht="12.75">
      <c r="A202" s="92" t="s">
        <v>7883</v>
      </c>
      <c r="B202" s="92" t="s">
        <v>7884</v>
      </c>
      <c r="C202" s="92" t="s">
        <v>7876</v>
      </c>
      <c r="D202" s="92" t="s">
        <v>7877</v>
      </c>
      <c r="E202" s="92">
        <v>-1</v>
      </c>
      <c r="F202" s="92" t="s">
        <v>7215</v>
      </c>
      <c r="G202" s="92" t="s">
        <v>7882</v>
      </c>
      <c r="L202" s="92" t="s">
        <v>386</v>
      </c>
    </row>
    <row r="203" spans="1:12" s="92" customFormat="1" ht="12.75">
      <c r="A203" s="92" t="s">
        <v>7885</v>
      </c>
      <c r="B203" s="92" t="s">
        <v>7886</v>
      </c>
      <c r="C203" s="92" t="s">
        <v>7820</v>
      </c>
      <c r="D203" s="92" t="s">
        <v>7820</v>
      </c>
      <c r="E203" s="92">
        <v>0</v>
      </c>
      <c r="F203" s="92" t="s">
        <v>7056</v>
      </c>
      <c r="G203" s="92" t="s">
        <v>7887</v>
      </c>
      <c r="L203" s="92" t="s">
        <v>5155</v>
      </c>
    </row>
    <row r="204" spans="1:12" s="92" customFormat="1" ht="12.75">
      <c r="A204" s="92" t="s">
        <v>126</v>
      </c>
      <c r="B204" s="92" t="s">
        <v>125</v>
      </c>
      <c r="C204" s="92" t="s">
        <v>7888</v>
      </c>
      <c r="D204" s="92" t="s">
        <v>7889</v>
      </c>
      <c r="E204" s="92">
        <v>-3</v>
      </c>
      <c r="F204" s="92" t="s">
        <v>7056</v>
      </c>
      <c r="G204" s="92" t="s">
        <v>7890</v>
      </c>
      <c r="L204" s="92" t="s">
        <v>386</v>
      </c>
    </row>
    <row r="205" spans="1:12" s="92" customFormat="1" ht="12.75">
      <c r="A205" s="92" t="s">
        <v>7891</v>
      </c>
      <c r="B205" s="92" t="s">
        <v>7892</v>
      </c>
      <c r="C205" s="92" t="s">
        <v>7893</v>
      </c>
      <c r="D205" s="92" t="s">
        <v>7893</v>
      </c>
      <c r="E205" s="92">
        <v>0</v>
      </c>
      <c r="F205" s="92" t="s">
        <v>7056</v>
      </c>
      <c r="G205" s="92" t="s">
        <v>7894</v>
      </c>
      <c r="L205" s="92" t="s">
        <v>7184</v>
      </c>
    </row>
    <row r="206" spans="1:12" s="92" customFormat="1" ht="12.75">
      <c r="A206" s="92" t="s">
        <v>7895</v>
      </c>
      <c r="B206" s="92" t="s">
        <v>7896</v>
      </c>
      <c r="C206" s="92" t="s">
        <v>7897</v>
      </c>
      <c r="D206" s="92" t="s">
        <v>7897</v>
      </c>
      <c r="E206" s="92">
        <v>0</v>
      </c>
      <c r="F206" s="92" t="s">
        <v>7056</v>
      </c>
      <c r="G206" s="92" t="s">
        <v>7898</v>
      </c>
      <c r="L206" s="92" t="s">
        <v>391</v>
      </c>
    </row>
    <row r="207" spans="1:12" s="92" customFormat="1" ht="12.75">
      <c r="A207" s="92" t="s">
        <v>7899</v>
      </c>
      <c r="B207" s="92" t="s">
        <v>7900</v>
      </c>
      <c r="C207" s="92" t="s">
        <v>7901</v>
      </c>
      <c r="D207" s="92" t="s">
        <v>7902</v>
      </c>
      <c r="E207" s="92">
        <v>1</v>
      </c>
      <c r="F207" s="92" t="s">
        <v>7056</v>
      </c>
      <c r="G207" s="92" t="s">
        <v>7903</v>
      </c>
      <c r="L207" s="92" t="s">
        <v>5155</v>
      </c>
    </row>
    <row r="208" spans="1:12" s="92" customFormat="1" ht="12.75">
      <c r="A208" s="92" t="s">
        <v>7904</v>
      </c>
      <c r="B208" s="92" t="s">
        <v>7905</v>
      </c>
      <c r="C208" s="92" t="s">
        <v>7261</v>
      </c>
      <c r="D208" s="92" t="s">
        <v>7262</v>
      </c>
      <c r="E208" s="92">
        <v>-1</v>
      </c>
      <c r="F208" s="92" t="s">
        <v>7056</v>
      </c>
      <c r="G208" s="92" t="s">
        <v>7906</v>
      </c>
      <c r="L208" s="92" t="s">
        <v>386</v>
      </c>
    </row>
    <row r="209" spans="1:12" s="92" customFormat="1" ht="12.75">
      <c r="A209" s="92" t="s">
        <v>7907</v>
      </c>
      <c r="B209" s="92" t="s">
        <v>7905</v>
      </c>
      <c r="C209" s="92" t="s">
        <v>7261</v>
      </c>
      <c r="D209" s="92" t="s">
        <v>7262</v>
      </c>
      <c r="E209" s="92">
        <v>-1</v>
      </c>
      <c r="F209" s="92" t="s">
        <v>7215</v>
      </c>
      <c r="G209" s="92" t="s">
        <v>7906</v>
      </c>
      <c r="L209" s="92" t="s">
        <v>386</v>
      </c>
    </row>
    <row r="210" spans="1:12" s="92" customFormat="1" ht="12.75">
      <c r="A210" s="92" t="s">
        <v>7908</v>
      </c>
      <c r="B210" s="92" t="s">
        <v>7909</v>
      </c>
      <c r="C210" s="92" t="s">
        <v>7910</v>
      </c>
      <c r="D210" s="92" t="s">
        <v>7911</v>
      </c>
      <c r="E210" s="92">
        <v>-1</v>
      </c>
      <c r="F210" s="92" t="s">
        <v>7056</v>
      </c>
      <c r="L210" s="92" t="s">
        <v>386</v>
      </c>
    </row>
    <row r="211" spans="1:12" s="92" customFormat="1" ht="12.75">
      <c r="A211" s="92" t="s">
        <v>7912</v>
      </c>
      <c r="B211" s="92" t="s">
        <v>7909</v>
      </c>
      <c r="C211" s="92" t="s">
        <v>7910</v>
      </c>
      <c r="D211" s="92" t="s">
        <v>7911</v>
      </c>
      <c r="E211" s="92">
        <v>-1</v>
      </c>
      <c r="F211" s="92" t="s">
        <v>7215</v>
      </c>
      <c r="L211" s="92" t="s">
        <v>386</v>
      </c>
    </row>
    <row r="212" spans="1:12" s="92" customFormat="1" ht="12.75">
      <c r="A212" s="92" t="s">
        <v>7913</v>
      </c>
      <c r="B212" s="92" t="s">
        <v>7914</v>
      </c>
      <c r="C212" s="92" t="s">
        <v>7915</v>
      </c>
      <c r="D212" s="92" t="s">
        <v>7915</v>
      </c>
      <c r="E212" s="92">
        <v>0</v>
      </c>
      <c r="F212" s="92" t="s">
        <v>7056</v>
      </c>
      <c r="L212" s="92" t="s">
        <v>386</v>
      </c>
    </row>
    <row r="213" spans="1:12" s="92" customFormat="1" ht="12.75">
      <c r="A213" s="92" t="s">
        <v>7916</v>
      </c>
      <c r="B213" s="92" t="s">
        <v>7917</v>
      </c>
      <c r="C213" s="92" t="s">
        <v>7918</v>
      </c>
      <c r="D213" s="92" t="s">
        <v>7919</v>
      </c>
      <c r="E213" s="92">
        <v>-1</v>
      </c>
      <c r="F213" s="92" t="s">
        <v>7056</v>
      </c>
      <c r="G213" s="92" t="s">
        <v>7920</v>
      </c>
      <c r="L213" s="92" t="s">
        <v>5155</v>
      </c>
    </row>
    <row r="214" spans="1:12" s="92" customFormat="1" ht="12.75">
      <c r="A214" s="92" t="s">
        <v>7921</v>
      </c>
      <c r="B214" s="92" t="s">
        <v>7922</v>
      </c>
      <c r="C214" s="92" t="s">
        <v>7923</v>
      </c>
      <c r="D214" s="92" t="s">
        <v>7924</v>
      </c>
      <c r="E214" s="92">
        <v>-1</v>
      </c>
      <c r="F214" s="92" t="s">
        <v>7056</v>
      </c>
      <c r="G214" s="92" t="s">
        <v>7925</v>
      </c>
      <c r="L214" s="92" t="s">
        <v>5155</v>
      </c>
    </row>
    <row r="215" spans="1:12" s="92" customFormat="1" ht="12.75">
      <c r="A215" s="92" t="s">
        <v>7926</v>
      </c>
      <c r="B215" s="92" t="s">
        <v>7922</v>
      </c>
      <c r="C215" s="92" t="s">
        <v>7923</v>
      </c>
      <c r="D215" s="92" t="s">
        <v>7924</v>
      </c>
      <c r="E215" s="92">
        <v>-1</v>
      </c>
      <c r="F215" s="92" t="s">
        <v>7215</v>
      </c>
      <c r="G215" s="92" t="s">
        <v>7925</v>
      </c>
      <c r="L215" s="92" t="s">
        <v>5155</v>
      </c>
    </row>
    <row r="216" spans="1:12" s="92" customFormat="1" ht="12.75">
      <c r="A216" s="92" t="s">
        <v>7927</v>
      </c>
      <c r="B216" s="92" t="s">
        <v>7928</v>
      </c>
      <c r="C216" s="92" t="s">
        <v>7929</v>
      </c>
      <c r="D216" s="92" t="s">
        <v>7930</v>
      </c>
      <c r="E216" s="92">
        <v>-1</v>
      </c>
      <c r="F216" s="92" t="s">
        <v>7056</v>
      </c>
      <c r="G216" s="92" t="s">
        <v>7931</v>
      </c>
      <c r="L216" s="92" t="s">
        <v>391</v>
      </c>
    </row>
    <row r="217" spans="1:12" s="92" customFormat="1" ht="12.75">
      <c r="A217" s="92" t="s">
        <v>7932</v>
      </c>
      <c r="B217" s="92" t="s">
        <v>7933</v>
      </c>
      <c r="C217" s="92" t="s">
        <v>7934</v>
      </c>
      <c r="D217" s="92" t="s">
        <v>7935</v>
      </c>
      <c r="E217" s="92">
        <v>-4</v>
      </c>
      <c r="F217" s="92" t="s">
        <v>7056</v>
      </c>
      <c r="G217" s="92" t="s">
        <v>7936</v>
      </c>
      <c r="L217" s="92" t="s">
        <v>391</v>
      </c>
    </row>
    <row r="218" spans="1:12" s="92" customFormat="1" ht="12.75">
      <c r="A218" s="92" t="s">
        <v>7937</v>
      </c>
      <c r="B218" s="92" t="s">
        <v>7938</v>
      </c>
      <c r="C218" s="92" t="s">
        <v>7939</v>
      </c>
      <c r="D218" s="92" t="s">
        <v>7940</v>
      </c>
      <c r="E218" s="92">
        <v>-4</v>
      </c>
      <c r="F218" s="92" t="s">
        <v>7056</v>
      </c>
      <c r="G218" s="92" t="s">
        <v>7941</v>
      </c>
      <c r="L218" s="92" t="s">
        <v>7184</v>
      </c>
    </row>
    <row r="219" spans="1:12" s="92" customFormat="1" ht="12.75">
      <c r="A219" s="92" t="s">
        <v>7942</v>
      </c>
      <c r="B219" s="59" t="s">
        <v>7943</v>
      </c>
      <c r="C219" s="92" t="s">
        <v>7944</v>
      </c>
      <c r="D219" s="92" t="s">
        <v>7944</v>
      </c>
      <c r="E219" s="92">
        <v>0</v>
      </c>
      <c r="F219" s="92" t="s">
        <v>7056</v>
      </c>
      <c r="G219" s="92" t="s">
        <v>7945</v>
      </c>
      <c r="L219" s="92" t="s">
        <v>391</v>
      </c>
    </row>
    <row r="220" spans="1:12" s="92" customFormat="1" ht="12.75">
      <c r="A220" s="92" t="s">
        <v>7946</v>
      </c>
      <c r="B220" s="92" t="s">
        <v>7947</v>
      </c>
      <c r="C220" s="92" t="s">
        <v>7948</v>
      </c>
      <c r="D220" s="92" t="s">
        <v>7949</v>
      </c>
      <c r="E220" s="92">
        <v>-4</v>
      </c>
      <c r="F220" s="92" t="s">
        <v>7056</v>
      </c>
      <c r="G220" s="92" t="s">
        <v>7950</v>
      </c>
      <c r="L220" s="92" t="s">
        <v>7184</v>
      </c>
    </row>
    <row r="221" spans="1:12" s="92" customFormat="1" ht="12.75">
      <c r="A221" s="92" t="s">
        <v>7951</v>
      </c>
      <c r="B221" s="92" t="s">
        <v>7952</v>
      </c>
      <c r="C221" s="92" t="s">
        <v>7953</v>
      </c>
      <c r="D221" s="92" t="s">
        <v>7953</v>
      </c>
      <c r="E221" s="92">
        <v>0</v>
      </c>
      <c r="F221" s="92" t="s">
        <v>7056</v>
      </c>
      <c r="G221" s="92" t="s">
        <v>7945</v>
      </c>
      <c r="L221" s="92" t="s">
        <v>391</v>
      </c>
    </row>
    <row r="222" spans="1:12" s="92" customFormat="1" ht="12.75">
      <c r="A222" s="92" t="s">
        <v>7954</v>
      </c>
      <c r="B222" s="92" t="s">
        <v>7955</v>
      </c>
      <c r="C222" s="92" t="s">
        <v>7956</v>
      </c>
      <c r="D222" s="92" t="s">
        <v>7956</v>
      </c>
      <c r="E222" s="92">
        <v>0</v>
      </c>
      <c r="F222" s="92" t="s">
        <v>7056</v>
      </c>
      <c r="G222" s="92" t="s">
        <v>7957</v>
      </c>
      <c r="L222" s="92" t="s">
        <v>391</v>
      </c>
    </row>
    <row r="223" spans="1:12" s="92" customFormat="1" ht="12.75">
      <c r="A223" s="92" t="s">
        <v>7958</v>
      </c>
      <c r="B223" s="92" t="s">
        <v>7959</v>
      </c>
      <c r="C223" s="92" t="s">
        <v>7960</v>
      </c>
      <c r="D223" s="92" t="s">
        <v>7960</v>
      </c>
      <c r="E223" s="92">
        <v>0</v>
      </c>
      <c r="F223" s="92" t="s">
        <v>7056</v>
      </c>
      <c r="G223" s="92" t="s">
        <v>7945</v>
      </c>
      <c r="L223" s="92" t="s">
        <v>391</v>
      </c>
    </row>
    <row r="224" spans="1:12" s="92" customFormat="1" ht="12.75">
      <c r="A224" s="92" t="s">
        <v>7961</v>
      </c>
      <c r="B224" s="92" t="s">
        <v>7962</v>
      </c>
      <c r="C224" s="92" t="s">
        <v>7963</v>
      </c>
      <c r="D224" s="92" t="s">
        <v>7964</v>
      </c>
      <c r="E224" s="92">
        <v>-4</v>
      </c>
      <c r="F224" s="92" t="s">
        <v>7056</v>
      </c>
      <c r="L224" s="92" t="s">
        <v>391</v>
      </c>
    </row>
    <row r="225" spans="1:12" s="92" customFormat="1" ht="12.75">
      <c r="A225" s="92" t="s">
        <v>7965</v>
      </c>
      <c r="B225" s="92" t="s">
        <v>7966</v>
      </c>
      <c r="C225" s="92" t="s">
        <v>7967</v>
      </c>
      <c r="D225" s="92" t="s">
        <v>7967</v>
      </c>
      <c r="E225" s="92">
        <v>0</v>
      </c>
      <c r="F225" s="92" t="s">
        <v>7056</v>
      </c>
      <c r="G225" s="92" t="s">
        <v>7945</v>
      </c>
      <c r="L225" s="92" t="s">
        <v>391</v>
      </c>
    </row>
    <row r="226" spans="1:12" s="92" customFormat="1" ht="12.75">
      <c r="A226" s="92" t="s">
        <v>7968</v>
      </c>
      <c r="B226" s="92" t="s">
        <v>7969</v>
      </c>
      <c r="C226" s="92" t="s">
        <v>7970</v>
      </c>
      <c r="D226" s="92" t="s">
        <v>7970</v>
      </c>
      <c r="E226" s="92">
        <v>2</v>
      </c>
      <c r="F226" s="92" t="s">
        <v>7056</v>
      </c>
      <c r="G226" s="92" t="s">
        <v>7971</v>
      </c>
      <c r="L226" s="92" t="s">
        <v>391</v>
      </c>
    </row>
    <row r="227" spans="1:12" s="92" customFormat="1" ht="12.75">
      <c r="A227" s="92" t="s">
        <v>7972</v>
      </c>
      <c r="B227" s="92" t="s">
        <v>7969</v>
      </c>
      <c r="C227" s="92" t="s">
        <v>7970</v>
      </c>
      <c r="D227" s="92" t="s">
        <v>7970</v>
      </c>
      <c r="E227" s="92">
        <v>2</v>
      </c>
      <c r="F227" s="92" t="s">
        <v>7215</v>
      </c>
      <c r="G227" s="92" t="s">
        <v>7971</v>
      </c>
      <c r="L227" s="92" t="s">
        <v>391</v>
      </c>
    </row>
    <row r="228" spans="1:12" s="92" customFormat="1" ht="12.75">
      <c r="A228" s="92" t="s">
        <v>7973</v>
      </c>
      <c r="B228" s="92" t="s">
        <v>7974</v>
      </c>
      <c r="C228" s="92" t="s">
        <v>7975</v>
      </c>
      <c r="D228" s="92" t="s">
        <v>7976</v>
      </c>
      <c r="E228" s="92">
        <v>-1</v>
      </c>
      <c r="F228" s="92" t="s">
        <v>7056</v>
      </c>
      <c r="G228" s="92" t="s">
        <v>7977</v>
      </c>
      <c r="L228" s="92" t="s">
        <v>386</v>
      </c>
    </row>
    <row r="229" spans="1:12" s="92" customFormat="1" ht="12.75">
      <c r="A229" s="92" t="s">
        <v>7978</v>
      </c>
      <c r="B229" s="92" t="s">
        <v>7979</v>
      </c>
      <c r="C229" s="92" t="s">
        <v>7980</v>
      </c>
      <c r="D229" s="92" t="s">
        <v>7981</v>
      </c>
      <c r="E229" s="92">
        <v>-2</v>
      </c>
      <c r="F229" s="92" t="s">
        <v>7056</v>
      </c>
      <c r="G229" s="92" t="s">
        <v>7982</v>
      </c>
      <c r="L229" s="92" t="s">
        <v>386</v>
      </c>
    </row>
    <row r="230" spans="1:12" s="92" customFormat="1" ht="12.75">
      <c r="A230" s="92" t="s">
        <v>7983</v>
      </c>
      <c r="B230" s="92" t="s">
        <v>7984</v>
      </c>
      <c r="C230" s="92" t="s">
        <v>7985</v>
      </c>
      <c r="D230" s="92" t="s">
        <v>7986</v>
      </c>
      <c r="E230" s="92">
        <v>3</v>
      </c>
      <c r="F230" s="92" t="s">
        <v>7056</v>
      </c>
      <c r="G230" s="92" t="s">
        <v>7987</v>
      </c>
      <c r="L230" s="92" t="s">
        <v>386</v>
      </c>
    </row>
    <row r="231" spans="1:12" s="92" customFormat="1" ht="12.75">
      <c r="A231" s="92" t="s">
        <v>7988</v>
      </c>
      <c r="B231" s="92" t="s">
        <v>7989</v>
      </c>
      <c r="C231" s="92" t="s">
        <v>7990</v>
      </c>
      <c r="D231" s="92" t="s">
        <v>7991</v>
      </c>
      <c r="E231" s="92">
        <v>2</v>
      </c>
      <c r="F231" s="92" t="s">
        <v>7056</v>
      </c>
      <c r="G231" s="92" t="s">
        <v>7992</v>
      </c>
      <c r="L231" s="92" t="s">
        <v>386</v>
      </c>
    </row>
    <row r="232" spans="1:12" s="92" customFormat="1" ht="12.75">
      <c r="A232" s="92" t="s">
        <v>7993</v>
      </c>
      <c r="B232" s="92" t="s">
        <v>7989</v>
      </c>
      <c r="C232" s="92" t="s">
        <v>7990</v>
      </c>
      <c r="D232" s="92" t="s">
        <v>7991</v>
      </c>
      <c r="E232" s="92">
        <v>2</v>
      </c>
      <c r="F232" s="92" t="s">
        <v>7215</v>
      </c>
      <c r="G232" s="92" t="s">
        <v>7992</v>
      </c>
      <c r="L232" s="92" t="s">
        <v>386</v>
      </c>
    </row>
    <row r="233" spans="1:12" s="92" customFormat="1" ht="12.75">
      <c r="A233" s="92" t="s">
        <v>7994</v>
      </c>
      <c r="B233" s="92" t="s">
        <v>7995</v>
      </c>
      <c r="C233" s="92" t="s">
        <v>7996</v>
      </c>
      <c r="D233" s="92" t="s">
        <v>7997</v>
      </c>
      <c r="E233" s="92">
        <v>-2</v>
      </c>
      <c r="F233" s="92" t="s">
        <v>7056</v>
      </c>
      <c r="G233" s="92" t="s">
        <v>7998</v>
      </c>
      <c r="L233" s="92" t="s">
        <v>386</v>
      </c>
    </row>
    <row r="234" spans="1:12" s="92" customFormat="1" ht="12.75">
      <c r="A234" s="92" t="s">
        <v>270</v>
      </c>
      <c r="B234" s="92" t="s">
        <v>7999</v>
      </c>
      <c r="C234" s="92" t="s">
        <v>8000</v>
      </c>
      <c r="D234" s="92" t="s">
        <v>8000</v>
      </c>
      <c r="E234" s="92">
        <v>0</v>
      </c>
      <c r="F234" s="92" t="s">
        <v>7056</v>
      </c>
      <c r="G234" s="92" t="s">
        <v>8001</v>
      </c>
      <c r="L234" s="92" t="s">
        <v>403</v>
      </c>
    </row>
    <row r="235" spans="1:12" s="92" customFormat="1" ht="12.75">
      <c r="A235" s="92" t="s">
        <v>8002</v>
      </c>
      <c r="B235" s="92" t="s">
        <v>8003</v>
      </c>
      <c r="C235" s="92" t="s">
        <v>8004</v>
      </c>
      <c r="D235" s="92" t="s">
        <v>8005</v>
      </c>
      <c r="E235" s="92">
        <v>-2</v>
      </c>
      <c r="F235" s="92" t="s">
        <v>7056</v>
      </c>
      <c r="G235" s="92" t="s">
        <v>8006</v>
      </c>
      <c r="L235" s="92" t="s">
        <v>386</v>
      </c>
    </row>
    <row r="236" spans="1:12" s="92" customFormat="1" ht="12.75">
      <c r="A236" s="92" t="s">
        <v>8007</v>
      </c>
      <c r="B236" s="92" t="s">
        <v>8008</v>
      </c>
      <c r="C236" s="92" t="s">
        <v>8009</v>
      </c>
      <c r="D236" s="92" t="s">
        <v>8010</v>
      </c>
      <c r="E236" s="92">
        <v>-1</v>
      </c>
      <c r="F236" s="92" t="s">
        <v>7056</v>
      </c>
      <c r="G236" s="92" t="s">
        <v>8011</v>
      </c>
      <c r="L236" s="92" t="s">
        <v>391</v>
      </c>
    </row>
    <row r="237" spans="1:12" s="92" customFormat="1" ht="12.75">
      <c r="A237" s="92" t="s">
        <v>8012</v>
      </c>
      <c r="B237" s="92" t="s">
        <v>8013</v>
      </c>
      <c r="C237" s="92" t="s">
        <v>8014</v>
      </c>
      <c r="D237" s="92" t="s">
        <v>8014</v>
      </c>
      <c r="E237" s="92">
        <v>0</v>
      </c>
      <c r="F237" s="92" t="s">
        <v>7056</v>
      </c>
      <c r="G237" s="92" t="s">
        <v>8015</v>
      </c>
      <c r="L237" s="92" t="s">
        <v>7184</v>
      </c>
    </row>
    <row r="238" spans="1:12" s="92" customFormat="1" ht="12.75">
      <c r="A238" s="92" t="s">
        <v>8016</v>
      </c>
      <c r="B238" s="92" t="s">
        <v>8017</v>
      </c>
      <c r="C238" s="92" t="s">
        <v>8018</v>
      </c>
      <c r="D238" s="92" t="s">
        <v>8018</v>
      </c>
      <c r="E238" s="92">
        <v>0</v>
      </c>
      <c r="F238" s="92" t="s">
        <v>7056</v>
      </c>
      <c r="G238" s="92" t="s">
        <v>8019</v>
      </c>
      <c r="L238" s="92" t="s">
        <v>386</v>
      </c>
    </row>
    <row r="239" spans="1:12" s="92" customFormat="1" ht="12.75">
      <c r="A239" s="92" t="s">
        <v>8020</v>
      </c>
      <c r="B239" s="92" t="s">
        <v>8021</v>
      </c>
      <c r="C239" s="92" t="s">
        <v>8022</v>
      </c>
      <c r="D239" s="92" t="s">
        <v>8022</v>
      </c>
      <c r="E239" s="92">
        <v>0</v>
      </c>
      <c r="F239" s="92" t="s">
        <v>7056</v>
      </c>
      <c r="G239" s="92" t="s">
        <v>8023</v>
      </c>
      <c r="L239" s="92" t="s">
        <v>391</v>
      </c>
    </row>
    <row r="240" spans="1:12" s="92" customFormat="1" ht="12.75">
      <c r="A240" s="92" t="s">
        <v>8024</v>
      </c>
      <c r="B240" s="92" t="s">
        <v>8025</v>
      </c>
      <c r="C240" s="92" t="s">
        <v>8026</v>
      </c>
      <c r="D240" s="92" t="s">
        <v>8027</v>
      </c>
      <c r="E240" s="92">
        <v>1</v>
      </c>
      <c r="F240" s="92" t="s">
        <v>7056</v>
      </c>
      <c r="G240" s="92" t="s">
        <v>8028</v>
      </c>
      <c r="L240" s="92" t="s">
        <v>5155</v>
      </c>
    </row>
    <row r="241" spans="1:12" s="92" customFormat="1" ht="12.75">
      <c r="A241" s="92" t="s">
        <v>8029</v>
      </c>
      <c r="B241" s="92" t="s">
        <v>8025</v>
      </c>
      <c r="C241" s="92" t="s">
        <v>8026</v>
      </c>
      <c r="D241" s="92" t="s">
        <v>8027</v>
      </c>
      <c r="E241" s="92">
        <v>1</v>
      </c>
      <c r="F241" s="92" t="s">
        <v>7215</v>
      </c>
      <c r="G241" s="92" t="s">
        <v>8028</v>
      </c>
      <c r="L241" s="92" t="s">
        <v>5155</v>
      </c>
    </row>
    <row r="242" spans="1:12" s="92" customFormat="1" ht="12.75">
      <c r="A242" s="92" t="s">
        <v>8030</v>
      </c>
      <c r="B242" s="92" t="s">
        <v>8031</v>
      </c>
      <c r="C242" s="92" t="s">
        <v>8032</v>
      </c>
      <c r="D242" s="92" t="s">
        <v>8033</v>
      </c>
      <c r="E242" s="92">
        <v>-1</v>
      </c>
      <c r="F242" s="92" t="s">
        <v>7056</v>
      </c>
      <c r="G242" s="92" t="s">
        <v>8034</v>
      </c>
      <c r="L242" s="92" t="s">
        <v>391</v>
      </c>
    </row>
    <row r="243" spans="1:12" s="92" customFormat="1" ht="12.75">
      <c r="A243" s="92" t="s">
        <v>8035</v>
      </c>
      <c r="B243" s="92" t="s">
        <v>8036</v>
      </c>
      <c r="C243" s="92" t="s">
        <v>8037</v>
      </c>
      <c r="D243" s="92" t="s">
        <v>8038</v>
      </c>
      <c r="E243" s="92">
        <v>-2</v>
      </c>
      <c r="F243" s="92" t="s">
        <v>7056</v>
      </c>
      <c r="G243" s="92" t="s">
        <v>8039</v>
      </c>
      <c r="L243" s="92" t="s">
        <v>386</v>
      </c>
    </row>
    <row r="244" spans="1:12" s="92" customFormat="1" ht="12" customHeight="1">
      <c r="A244" s="92" t="s">
        <v>8040</v>
      </c>
      <c r="B244" s="92" t="s">
        <v>8041</v>
      </c>
      <c r="C244" s="92" t="s">
        <v>8042</v>
      </c>
      <c r="D244" s="92" t="s">
        <v>8042</v>
      </c>
      <c r="E244" s="92">
        <v>0</v>
      </c>
      <c r="F244" s="92" t="s">
        <v>7056</v>
      </c>
      <c r="G244" s="92" t="s">
        <v>8043</v>
      </c>
      <c r="L244" s="92" t="s">
        <v>386</v>
      </c>
    </row>
    <row r="245" spans="1:12" s="92" customFormat="1" ht="12.75">
      <c r="A245" s="92" t="s">
        <v>8044</v>
      </c>
      <c r="B245" s="92" t="s">
        <v>8045</v>
      </c>
      <c r="C245" s="92" t="s">
        <v>8046</v>
      </c>
      <c r="D245" s="92" t="s">
        <v>8047</v>
      </c>
      <c r="E245" s="92">
        <v>-3</v>
      </c>
      <c r="F245" s="92" t="s">
        <v>7056</v>
      </c>
      <c r="G245" s="92" t="s">
        <v>8048</v>
      </c>
      <c r="L245" s="92" t="s">
        <v>386</v>
      </c>
    </row>
    <row r="246" spans="1:12" s="92" customFormat="1" ht="12.75">
      <c r="A246" s="92" t="s">
        <v>8049</v>
      </c>
      <c r="B246" s="92" t="s">
        <v>8045</v>
      </c>
      <c r="C246" s="92" t="s">
        <v>8046</v>
      </c>
      <c r="D246" s="92" t="s">
        <v>8047</v>
      </c>
      <c r="E246" s="92">
        <v>-3</v>
      </c>
      <c r="F246" s="92" t="s">
        <v>7215</v>
      </c>
      <c r="G246" s="92" t="s">
        <v>8048</v>
      </c>
      <c r="L246" s="92" t="s">
        <v>386</v>
      </c>
    </row>
    <row r="247" spans="1:12" s="92" customFormat="1" ht="12.75">
      <c r="A247" s="92" t="s">
        <v>8050</v>
      </c>
      <c r="B247" s="92" t="s">
        <v>8051</v>
      </c>
      <c r="C247" s="92" t="s">
        <v>8052</v>
      </c>
      <c r="D247" s="92" t="s">
        <v>8052</v>
      </c>
      <c r="E247" s="92">
        <v>0</v>
      </c>
      <c r="F247" s="92" t="s">
        <v>7056</v>
      </c>
      <c r="G247" s="92" t="s">
        <v>8053</v>
      </c>
      <c r="L247" s="92" t="s">
        <v>386</v>
      </c>
    </row>
    <row r="248" spans="1:12" s="92" customFormat="1" ht="12.75">
      <c r="A248" s="92" t="s">
        <v>8054</v>
      </c>
      <c r="B248" s="92" t="s">
        <v>8055</v>
      </c>
      <c r="C248" s="92" t="s">
        <v>8052</v>
      </c>
      <c r="D248" s="92" t="s">
        <v>8052</v>
      </c>
      <c r="E248" s="92">
        <v>0</v>
      </c>
      <c r="F248" s="92" t="s">
        <v>7215</v>
      </c>
      <c r="G248" s="92" t="s">
        <v>8053</v>
      </c>
      <c r="L248" s="92" t="s">
        <v>386</v>
      </c>
    </row>
    <row r="249" spans="1:12" s="92" customFormat="1" ht="12.75">
      <c r="A249" s="92" t="s">
        <v>45</v>
      </c>
      <c r="B249" s="92" t="s">
        <v>44</v>
      </c>
      <c r="C249" s="92" t="s">
        <v>8056</v>
      </c>
      <c r="D249" s="92" t="s">
        <v>8057</v>
      </c>
      <c r="E249" s="92">
        <v>-2</v>
      </c>
      <c r="F249" s="92" t="s">
        <v>7056</v>
      </c>
      <c r="G249" s="92" t="s">
        <v>8058</v>
      </c>
      <c r="L249" s="92" t="s">
        <v>386</v>
      </c>
    </row>
    <row r="250" spans="1:12" s="92" customFormat="1" ht="12.75">
      <c r="A250" s="92" t="s">
        <v>8059</v>
      </c>
      <c r="B250" s="92" t="s">
        <v>8060</v>
      </c>
      <c r="C250" s="92" t="s">
        <v>8061</v>
      </c>
      <c r="D250" s="92" t="s">
        <v>8062</v>
      </c>
      <c r="E250" s="92">
        <v>1</v>
      </c>
      <c r="F250" s="92" t="s">
        <v>7056</v>
      </c>
      <c r="G250" s="92" t="s">
        <v>8063</v>
      </c>
      <c r="L250" s="92" t="s">
        <v>391</v>
      </c>
    </row>
    <row r="251" spans="1:12" s="92" customFormat="1" ht="12.75">
      <c r="A251" s="92" t="s">
        <v>8064</v>
      </c>
      <c r="B251" s="92" t="s">
        <v>8065</v>
      </c>
      <c r="C251" s="92" t="s">
        <v>8066</v>
      </c>
      <c r="D251" s="92" t="s">
        <v>8067</v>
      </c>
      <c r="E251" s="92">
        <v>-2</v>
      </c>
      <c r="F251" s="92" t="s">
        <v>7056</v>
      </c>
      <c r="G251" s="92" t="s">
        <v>8068</v>
      </c>
      <c r="L251" s="92" t="s">
        <v>5155</v>
      </c>
    </row>
    <row r="252" spans="1:12" s="92" customFormat="1" ht="12.75">
      <c r="A252" s="92" t="s">
        <v>8069</v>
      </c>
      <c r="B252" s="92" t="s">
        <v>8070</v>
      </c>
      <c r="C252" s="92" t="s">
        <v>8070</v>
      </c>
      <c r="D252" s="92" t="s">
        <v>8070</v>
      </c>
      <c r="E252" s="92">
        <v>0</v>
      </c>
      <c r="F252" s="92" t="s">
        <v>7056</v>
      </c>
      <c r="G252" s="92" t="s">
        <v>8071</v>
      </c>
      <c r="L252" s="92" t="s">
        <v>386</v>
      </c>
    </row>
    <row r="253" spans="1:12" s="92" customFormat="1" ht="12.75">
      <c r="A253" s="92" t="s">
        <v>8072</v>
      </c>
      <c r="B253" s="92" t="s">
        <v>8070</v>
      </c>
      <c r="C253" s="92" t="s">
        <v>8070</v>
      </c>
      <c r="D253" s="92" t="s">
        <v>8070</v>
      </c>
      <c r="E253" s="92">
        <v>0</v>
      </c>
      <c r="F253" s="92" t="s">
        <v>7215</v>
      </c>
      <c r="G253" s="92" t="s">
        <v>8071</v>
      </c>
      <c r="L253" s="92" t="s">
        <v>386</v>
      </c>
    </row>
    <row r="254" spans="1:12" s="92" customFormat="1" ht="12.75">
      <c r="A254" s="92" t="s">
        <v>8073</v>
      </c>
      <c r="B254" s="92" t="s">
        <v>8074</v>
      </c>
      <c r="C254" s="92" t="s">
        <v>8066</v>
      </c>
      <c r="D254" s="92" t="s">
        <v>8075</v>
      </c>
      <c r="E254" s="92">
        <v>-1</v>
      </c>
      <c r="F254" s="92" t="s">
        <v>7056</v>
      </c>
      <c r="G254" s="92" t="s">
        <v>8076</v>
      </c>
      <c r="L254" s="92" t="s">
        <v>5155</v>
      </c>
    </row>
    <row r="255" spans="1:12" s="92" customFormat="1" ht="12.75">
      <c r="A255" s="92" t="s">
        <v>8077</v>
      </c>
      <c r="B255" s="92" t="s">
        <v>8078</v>
      </c>
      <c r="C255" s="92" t="s">
        <v>8079</v>
      </c>
      <c r="D255" s="92" t="s">
        <v>8080</v>
      </c>
      <c r="E255" s="92">
        <v>-4</v>
      </c>
      <c r="F255" s="92" t="s">
        <v>7056</v>
      </c>
      <c r="G255" s="92" t="s">
        <v>8081</v>
      </c>
      <c r="L255" s="92" t="s">
        <v>386</v>
      </c>
    </row>
    <row r="256" spans="1:12" s="92" customFormat="1" ht="12.75">
      <c r="A256" s="92" t="s">
        <v>8082</v>
      </c>
      <c r="B256" s="92" t="s">
        <v>8083</v>
      </c>
      <c r="C256" s="92" t="s">
        <v>8084</v>
      </c>
      <c r="D256" s="92" t="s">
        <v>8084</v>
      </c>
      <c r="E256" s="92">
        <v>2</v>
      </c>
      <c r="F256" s="92" t="s">
        <v>7056</v>
      </c>
      <c r="G256" s="92" t="s">
        <v>8085</v>
      </c>
      <c r="L256" s="92" t="s">
        <v>386</v>
      </c>
    </row>
    <row r="257" spans="1:12" s="92" customFormat="1" ht="12.75">
      <c r="A257" s="92" t="s">
        <v>8086</v>
      </c>
      <c r="B257" s="92" t="s">
        <v>8083</v>
      </c>
      <c r="C257" s="92" t="s">
        <v>8084</v>
      </c>
      <c r="D257" s="92" t="s">
        <v>8084</v>
      </c>
      <c r="E257" s="92">
        <v>2</v>
      </c>
      <c r="F257" s="92" t="s">
        <v>7215</v>
      </c>
      <c r="G257" s="92" t="s">
        <v>8085</v>
      </c>
      <c r="L257" s="92" t="s">
        <v>386</v>
      </c>
    </row>
    <row r="258" spans="1:12" s="92" customFormat="1" ht="12.75">
      <c r="A258" s="92" t="s">
        <v>8087</v>
      </c>
      <c r="B258" s="92" t="s">
        <v>8088</v>
      </c>
      <c r="C258" s="92" t="s">
        <v>8089</v>
      </c>
      <c r="D258" s="92" t="s">
        <v>8090</v>
      </c>
      <c r="E258" s="92">
        <v>-3</v>
      </c>
      <c r="F258" s="92" t="s">
        <v>7056</v>
      </c>
      <c r="G258" s="92" t="s">
        <v>8091</v>
      </c>
      <c r="L258" s="92" t="s">
        <v>386</v>
      </c>
    </row>
    <row r="259" spans="1:12" s="92" customFormat="1" ht="12.75">
      <c r="A259" s="92" t="s">
        <v>8092</v>
      </c>
      <c r="B259" s="92" t="s">
        <v>8093</v>
      </c>
      <c r="C259" s="92" t="s">
        <v>8094</v>
      </c>
      <c r="D259" s="92" t="s">
        <v>8095</v>
      </c>
      <c r="E259" s="92">
        <v>-6</v>
      </c>
      <c r="F259" s="92" t="s">
        <v>7056</v>
      </c>
      <c r="G259" s="92" t="s">
        <v>8096</v>
      </c>
      <c r="L259" s="92" t="s">
        <v>386</v>
      </c>
    </row>
    <row r="260" spans="1:12" s="92" customFormat="1" ht="12.75">
      <c r="A260" s="92" t="s">
        <v>8097</v>
      </c>
      <c r="B260" s="92" t="s">
        <v>8098</v>
      </c>
      <c r="C260" s="92" t="s">
        <v>8099</v>
      </c>
      <c r="D260" s="92" t="s">
        <v>8100</v>
      </c>
      <c r="E260" s="92">
        <v>-8</v>
      </c>
      <c r="F260" s="92" t="s">
        <v>7056</v>
      </c>
      <c r="G260" s="92" t="s">
        <v>8101</v>
      </c>
      <c r="L260" s="92" t="s">
        <v>386</v>
      </c>
    </row>
    <row r="261" spans="1:12" s="92" customFormat="1" ht="12.75">
      <c r="A261" s="92" t="s">
        <v>8102</v>
      </c>
      <c r="B261" s="92" t="s">
        <v>8103</v>
      </c>
      <c r="C261" s="92" t="s">
        <v>8104</v>
      </c>
      <c r="D261" s="92" t="s">
        <v>8105</v>
      </c>
      <c r="E261" s="92">
        <v>-7</v>
      </c>
      <c r="F261" s="92" t="s">
        <v>7056</v>
      </c>
      <c r="G261" s="92" t="s">
        <v>8106</v>
      </c>
      <c r="L261" s="92" t="s">
        <v>386</v>
      </c>
    </row>
    <row r="262" spans="1:12" s="92" customFormat="1" ht="12.75">
      <c r="A262" s="92" t="s">
        <v>8107</v>
      </c>
      <c r="B262" s="92" t="s">
        <v>8108</v>
      </c>
      <c r="C262" s="92" t="s">
        <v>8109</v>
      </c>
      <c r="D262" s="92" t="s">
        <v>8110</v>
      </c>
      <c r="E262" s="92">
        <v>-6</v>
      </c>
      <c r="F262" s="92" t="s">
        <v>7056</v>
      </c>
      <c r="G262" s="92" t="s">
        <v>8111</v>
      </c>
      <c r="L262" s="92" t="s">
        <v>386</v>
      </c>
    </row>
    <row r="263" spans="1:12" s="92" customFormat="1" ht="12.75">
      <c r="A263" s="92" t="s">
        <v>8112</v>
      </c>
      <c r="B263" s="92" t="s">
        <v>8113</v>
      </c>
      <c r="C263" s="92" t="s">
        <v>8114</v>
      </c>
      <c r="D263" s="92" t="s">
        <v>8115</v>
      </c>
      <c r="E263" s="92">
        <v>-6</v>
      </c>
      <c r="F263" s="92" t="s">
        <v>7056</v>
      </c>
      <c r="G263" s="92" t="s">
        <v>8116</v>
      </c>
      <c r="L263" s="92" t="s">
        <v>386</v>
      </c>
    </row>
    <row r="264" spans="1:12" s="92" customFormat="1" ht="12.75">
      <c r="A264" s="92" t="s">
        <v>8117</v>
      </c>
      <c r="B264" s="92" t="s">
        <v>8118</v>
      </c>
      <c r="C264" s="92" t="s">
        <v>8119</v>
      </c>
      <c r="D264" s="92" t="s">
        <v>8120</v>
      </c>
      <c r="E264" s="92">
        <v>-6</v>
      </c>
      <c r="F264" s="92" t="s">
        <v>7056</v>
      </c>
      <c r="G264" s="92" t="s">
        <v>8121</v>
      </c>
      <c r="L264" s="92" t="s">
        <v>386</v>
      </c>
    </row>
    <row r="265" spans="1:12" s="92" customFormat="1" ht="12.75">
      <c r="A265" s="92" t="s">
        <v>8122</v>
      </c>
      <c r="B265" s="92" t="s">
        <v>8123</v>
      </c>
      <c r="C265" s="92" t="s">
        <v>8124</v>
      </c>
      <c r="D265" s="92" t="s">
        <v>8125</v>
      </c>
      <c r="E265" s="92">
        <v>-6</v>
      </c>
      <c r="F265" s="92" t="s">
        <v>7056</v>
      </c>
      <c r="G265" s="92" t="s">
        <v>8126</v>
      </c>
      <c r="L265" s="92" t="s">
        <v>386</v>
      </c>
    </row>
    <row r="266" spans="1:12" s="92" customFormat="1" ht="12.75">
      <c r="A266" s="92" t="s">
        <v>8127</v>
      </c>
      <c r="B266" s="92" t="s">
        <v>8128</v>
      </c>
      <c r="C266" s="92" t="s">
        <v>8089</v>
      </c>
      <c r="D266" s="92" t="s">
        <v>8129</v>
      </c>
      <c r="E266" s="92">
        <v>-5</v>
      </c>
      <c r="F266" s="92" t="s">
        <v>7056</v>
      </c>
      <c r="G266" s="92" t="s">
        <v>8130</v>
      </c>
      <c r="L266" s="92" t="s">
        <v>386</v>
      </c>
    </row>
    <row r="267" spans="1:12" s="92" customFormat="1" ht="12.75">
      <c r="A267" s="92" t="s">
        <v>8131</v>
      </c>
      <c r="B267" s="92" t="s">
        <v>8132</v>
      </c>
      <c r="C267" s="92" t="s">
        <v>8133</v>
      </c>
      <c r="D267" s="92" t="s">
        <v>8134</v>
      </c>
      <c r="E267" s="92">
        <v>-4</v>
      </c>
      <c r="F267" s="92" t="s">
        <v>7056</v>
      </c>
      <c r="G267" s="92" t="s">
        <v>8135</v>
      </c>
      <c r="L267" s="92" t="s">
        <v>386</v>
      </c>
    </row>
    <row r="268" spans="1:12" s="92" customFormat="1" ht="12.75">
      <c r="A268" s="92" t="s">
        <v>8136</v>
      </c>
      <c r="B268" s="92" t="s">
        <v>8137</v>
      </c>
      <c r="C268" s="92" t="s">
        <v>8138</v>
      </c>
      <c r="D268" s="92" t="s">
        <v>8134</v>
      </c>
      <c r="E268" s="92">
        <v>-4</v>
      </c>
      <c r="F268" s="92" t="s">
        <v>7056</v>
      </c>
      <c r="G268" s="92" t="s">
        <v>8139</v>
      </c>
      <c r="L268" s="92" t="s">
        <v>5155</v>
      </c>
    </row>
    <row r="269" spans="1:12" s="92" customFormat="1" ht="12.75">
      <c r="A269" s="92" t="s">
        <v>8140</v>
      </c>
      <c r="B269" s="92" t="s">
        <v>8141</v>
      </c>
      <c r="C269" s="92" t="s">
        <v>7206</v>
      </c>
      <c r="D269" s="92" t="s">
        <v>7207</v>
      </c>
      <c r="E269" s="92">
        <v>-4</v>
      </c>
      <c r="F269" s="92" t="s">
        <v>7056</v>
      </c>
      <c r="G269" s="92" t="s">
        <v>8142</v>
      </c>
      <c r="L269" s="92" t="s">
        <v>391</v>
      </c>
    </row>
    <row r="270" spans="1:12" s="92" customFormat="1" ht="12.75">
      <c r="A270" s="92" t="s">
        <v>8143</v>
      </c>
      <c r="B270" s="92" t="s">
        <v>8144</v>
      </c>
      <c r="C270" s="92" t="s">
        <v>8145</v>
      </c>
      <c r="D270" s="92" t="s">
        <v>8146</v>
      </c>
      <c r="E270" s="92">
        <v>-3</v>
      </c>
      <c r="F270" s="92" t="s">
        <v>7056</v>
      </c>
      <c r="G270" s="92" t="s">
        <v>8147</v>
      </c>
      <c r="L270" s="92" t="s">
        <v>386</v>
      </c>
    </row>
    <row r="271" spans="1:12" s="92" customFormat="1" ht="12.75">
      <c r="A271" s="92" t="s">
        <v>8148</v>
      </c>
      <c r="B271" s="92" t="s">
        <v>8149</v>
      </c>
      <c r="C271" s="92" t="s">
        <v>8150</v>
      </c>
      <c r="D271" s="92" t="s">
        <v>8150</v>
      </c>
      <c r="E271" s="92">
        <v>0</v>
      </c>
      <c r="F271" s="92" t="s">
        <v>7056</v>
      </c>
      <c r="G271" s="92" t="s">
        <v>8151</v>
      </c>
      <c r="L271" s="92" t="s">
        <v>386</v>
      </c>
    </row>
    <row r="272" spans="1:12" s="92" customFormat="1" ht="12.75">
      <c r="A272" s="92" t="s">
        <v>8152</v>
      </c>
      <c r="B272" s="92" t="s">
        <v>8149</v>
      </c>
      <c r="C272" s="92" t="s">
        <v>8150</v>
      </c>
      <c r="D272" s="92" t="s">
        <v>8150</v>
      </c>
      <c r="E272" s="92">
        <v>0</v>
      </c>
      <c r="F272" s="92" t="s">
        <v>7215</v>
      </c>
      <c r="G272" s="92" t="s">
        <v>8151</v>
      </c>
      <c r="L272" s="92" t="s">
        <v>386</v>
      </c>
    </row>
    <row r="273" spans="1:12" s="92" customFormat="1" ht="12.75">
      <c r="A273" s="92" t="s">
        <v>8153</v>
      </c>
      <c r="B273" s="92" t="s">
        <v>8154</v>
      </c>
      <c r="C273" s="92" t="s">
        <v>8155</v>
      </c>
      <c r="D273" s="92" t="s">
        <v>8155</v>
      </c>
      <c r="E273" s="92">
        <v>0</v>
      </c>
      <c r="F273" s="92" t="s">
        <v>7056</v>
      </c>
      <c r="G273" s="92" t="s">
        <v>8156</v>
      </c>
      <c r="L273" s="92" t="s">
        <v>386</v>
      </c>
    </row>
    <row r="274" spans="1:12" s="92" customFormat="1" ht="12.75">
      <c r="A274" s="92" t="s">
        <v>8157</v>
      </c>
      <c r="B274" s="92" t="s">
        <v>8158</v>
      </c>
      <c r="C274" s="92" t="s">
        <v>8159</v>
      </c>
      <c r="D274" s="92" t="s">
        <v>8159</v>
      </c>
      <c r="E274" s="92">
        <v>0</v>
      </c>
      <c r="F274" s="92" t="s">
        <v>7056</v>
      </c>
      <c r="G274" s="92" t="s">
        <v>8160</v>
      </c>
      <c r="L274" s="92" t="s">
        <v>386</v>
      </c>
    </row>
    <row r="275" spans="1:12" s="92" customFormat="1" ht="12.75">
      <c r="A275" s="92" t="s">
        <v>8161</v>
      </c>
      <c r="B275" s="92" t="s">
        <v>8158</v>
      </c>
      <c r="C275" s="92" t="s">
        <v>8159</v>
      </c>
      <c r="D275" s="92" t="s">
        <v>8159</v>
      </c>
      <c r="E275" s="92">
        <v>0</v>
      </c>
      <c r="F275" s="92" t="s">
        <v>7215</v>
      </c>
      <c r="G275" s="92" t="s">
        <v>8160</v>
      </c>
      <c r="L275" s="92" t="s">
        <v>386</v>
      </c>
    </row>
    <row r="276" spans="1:12" s="92" customFormat="1" ht="12.75">
      <c r="A276" s="92" t="s">
        <v>8162</v>
      </c>
      <c r="B276" s="92" t="s">
        <v>8163</v>
      </c>
      <c r="C276" s="92" t="s">
        <v>8164</v>
      </c>
      <c r="D276" s="92" t="s">
        <v>8164</v>
      </c>
      <c r="E276" s="92">
        <v>0</v>
      </c>
      <c r="F276" s="92" t="s">
        <v>7056</v>
      </c>
      <c r="G276" s="92" t="s">
        <v>8165</v>
      </c>
      <c r="L276" s="92" t="s">
        <v>386</v>
      </c>
    </row>
    <row r="277" spans="1:12" s="92" customFormat="1" ht="12.75">
      <c r="A277" s="92" t="s">
        <v>8166</v>
      </c>
      <c r="B277" s="92" t="s">
        <v>8167</v>
      </c>
      <c r="C277" s="92" t="s">
        <v>8168</v>
      </c>
      <c r="D277" s="92" t="s">
        <v>8168</v>
      </c>
      <c r="E277" s="92">
        <v>0</v>
      </c>
      <c r="F277" s="92" t="s">
        <v>7056</v>
      </c>
      <c r="G277" s="92" t="s">
        <v>8169</v>
      </c>
      <c r="L277" s="92" t="s">
        <v>386</v>
      </c>
    </row>
    <row r="278" spans="1:12" s="92" customFormat="1" ht="12.75">
      <c r="A278" s="92" t="s">
        <v>8170</v>
      </c>
      <c r="B278" s="92" t="s">
        <v>8171</v>
      </c>
      <c r="C278" s="92" t="s">
        <v>8172</v>
      </c>
      <c r="D278" s="92" t="s">
        <v>8172</v>
      </c>
      <c r="E278" s="92">
        <v>0</v>
      </c>
      <c r="F278" s="92" t="s">
        <v>7056</v>
      </c>
      <c r="G278" s="92" t="s">
        <v>8173</v>
      </c>
      <c r="L278" s="92" t="s">
        <v>391</v>
      </c>
    </row>
    <row r="279" spans="1:12" s="92" customFormat="1" ht="12.75">
      <c r="A279" s="92" t="s">
        <v>8174</v>
      </c>
      <c r="B279" s="92" t="s">
        <v>8175</v>
      </c>
      <c r="C279" s="92" t="s">
        <v>8176</v>
      </c>
      <c r="D279" s="92" t="s">
        <v>8177</v>
      </c>
      <c r="E279" s="92">
        <v>1</v>
      </c>
      <c r="F279" s="92" t="s">
        <v>7056</v>
      </c>
      <c r="G279" s="92" t="s">
        <v>8178</v>
      </c>
      <c r="L279" s="92" t="s">
        <v>7184</v>
      </c>
    </row>
    <row r="280" spans="1:12" s="92" customFormat="1" ht="12.75">
      <c r="A280" s="92" t="s">
        <v>8179</v>
      </c>
      <c r="B280" s="92" t="s">
        <v>8180</v>
      </c>
      <c r="C280" s="92" t="s">
        <v>8181</v>
      </c>
      <c r="D280" s="92" t="s">
        <v>8181</v>
      </c>
      <c r="E280" s="92">
        <v>0</v>
      </c>
      <c r="F280" s="92" t="s">
        <v>7056</v>
      </c>
      <c r="G280" s="92" t="s">
        <v>8182</v>
      </c>
      <c r="L280" s="92" t="s">
        <v>5155</v>
      </c>
    </row>
    <row r="281" spans="1:12" s="92" customFormat="1" ht="12.75">
      <c r="A281" s="92" t="s">
        <v>8183</v>
      </c>
      <c r="B281" s="92" t="s">
        <v>8184</v>
      </c>
      <c r="C281" s="92" t="s">
        <v>8181</v>
      </c>
      <c r="D281" s="92" t="s">
        <v>8181</v>
      </c>
      <c r="E281" s="92">
        <v>0</v>
      </c>
      <c r="F281" s="92" t="s">
        <v>7056</v>
      </c>
      <c r="G281" s="92" t="s">
        <v>8185</v>
      </c>
      <c r="L281" s="92" t="s">
        <v>5155</v>
      </c>
    </row>
    <row r="282" spans="1:12" s="92" customFormat="1" ht="12.75">
      <c r="A282" s="92" t="s">
        <v>8186</v>
      </c>
      <c r="B282" s="92" t="s">
        <v>8187</v>
      </c>
      <c r="C282" s="92" t="s">
        <v>8188</v>
      </c>
      <c r="D282" s="92" t="s">
        <v>8189</v>
      </c>
      <c r="E282" s="92">
        <v>-2</v>
      </c>
      <c r="F282" s="92" t="s">
        <v>7056</v>
      </c>
      <c r="G282" s="92" t="s">
        <v>8190</v>
      </c>
      <c r="L282" s="92" t="s">
        <v>386</v>
      </c>
    </row>
    <row r="283" spans="1:12" s="92" customFormat="1" ht="12.75">
      <c r="A283" s="92" t="s">
        <v>265</v>
      </c>
      <c r="B283" s="92" t="s">
        <v>90</v>
      </c>
      <c r="C283" s="92" t="s">
        <v>8191</v>
      </c>
      <c r="D283" s="92" t="s">
        <v>8191</v>
      </c>
      <c r="E283" s="92">
        <v>0</v>
      </c>
      <c r="F283" s="92" t="s">
        <v>7056</v>
      </c>
      <c r="G283" s="92" t="s">
        <v>8192</v>
      </c>
      <c r="L283" s="92" t="s">
        <v>391</v>
      </c>
    </row>
    <row r="284" spans="1:12" s="92" customFormat="1" ht="12.75">
      <c r="A284" s="92" t="s">
        <v>51</v>
      </c>
      <c r="B284" s="92" t="s">
        <v>50</v>
      </c>
      <c r="C284" s="92" t="s">
        <v>8193</v>
      </c>
      <c r="D284" s="92" t="s">
        <v>7975</v>
      </c>
      <c r="E284" s="92">
        <v>-2</v>
      </c>
      <c r="F284" s="92" t="s">
        <v>7056</v>
      </c>
      <c r="G284" s="92" t="s">
        <v>8194</v>
      </c>
      <c r="L284" s="92" t="s">
        <v>386</v>
      </c>
    </row>
    <row r="285" spans="1:12" s="92" customFormat="1" ht="12.75">
      <c r="A285" s="92" t="s">
        <v>8195</v>
      </c>
      <c r="B285" s="92" t="s">
        <v>8196</v>
      </c>
      <c r="C285" s="92" t="s">
        <v>8197</v>
      </c>
      <c r="D285" s="92" t="s">
        <v>8198</v>
      </c>
      <c r="E285" s="92">
        <v>1</v>
      </c>
      <c r="F285" s="92" t="s">
        <v>7056</v>
      </c>
      <c r="G285" s="92" t="s">
        <v>8199</v>
      </c>
      <c r="L285" s="92" t="s">
        <v>386</v>
      </c>
    </row>
    <row r="286" spans="1:12" s="92" customFormat="1" ht="12.75">
      <c r="A286" s="92" t="s">
        <v>8200</v>
      </c>
      <c r="B286" s="92" t="s">
        <v>8201</v>
      </c>
      <c r="C286" s="92" t="s">
        <v>8202</v>
      </c>
      <c r="D286" s="92" t="s">
        <v>8203</v>
      </c>
      <c r="E286" s="92">
        <v>-3</v>
      </c>
      <c r="F286" s="92" t="s">
        <v>7056</v>
      </c>
      <c r="G286" s="92" t="s">
        <v>8204</v>
      </c>
      <c r="L286" s="92" t="s">
        <v>386</v>
      </c>
    </row>
    <row r="287" spans="1:12" s="92" customFormat="1" ht="12.75">
      <c r="A287" s="92" t="s">
        <v>8205</v>
      </c>
      <c r="B287" s="92" t="s">
        <v>8206</v>
      </c>
      <c r="C287" s="92" t="s">
        <v>8207</v>
      </c>
      <c r="D287" s="92" t="s">
        <v>8208</v>
      </c>
      <c r="E287" s="92">
        <v>-2</v>
      </c>
      <c r="F287" s="92" t="s">
        <v>7056</v>
      </c>
      <c r="G287" s="92" t="s">
        <v>8209</v>
      </c>
      <c r="L287" s="92" t="s">
        <v>386</v>
      </c>
    </row>
    <row r="288" spans="1:12" s="92" customFormat="1" ht="12.75">
      <c r="A288" s="59" t="s">
        <v>8210</v>
      </c>
      <c r="B288" s="59" t="s">
        <v>8211</v>
      </c>
      <c r="C288" s="59" t="s">
        <v>8212</v>
      </c>
      <c r="D288" s="59" t="s">
        <v>8213</v>
      </c>
      <c r="E288" s="93">
        <v>-4</v>
      </c>
      <c r="F288" s="59" t="s">
        <v>7056</v>
      </c>
      <c r="G288" s="88" t="s">
        <v>8214</v>
      </c>
      <c r="L288" s="92" t="s">
        <v>391</v>
      </c>
    </row>
    <row r="289" spans="1:13" s="92" customFormat="1" ht="12.75">
      <c r="A289" s="92" t="s">
        <v>8215</v>
      </c>
      <c r="B289" s="92" t="s">
        <v>8216</v>
      </c>
      <c r="C289" s="92" t="s">
        <v>8217</v>
      </c>
      <c r="D289" s="92" t="s">
        <v>8218</v>
      </c>
      <c r="E289" s="92">
        <v>-1</v>
      </c>
      <c r="F289" s="92" t="s">
        <v>7056</v>
      </c>
      <c r="G289" s="92" t="s">
        <v>8219</v>
      </c>
      <c r="L289" s="92" t="s">
        <v>386</v>
      </c>
    </row>
    <row r="290" spans="1:13" s="92" customFormat="1" ht="12.75">
      <c r="A290" s="92" t="s">
        <v>8220</v>
      </c>
      <c r="B290" s="92" t="s">
        <v>8216</v>
      </c>
      <c r="C290" s="92" t="s">
        <v>8217</v>
      </c>
      <c r="D290" s="92" t="s">
        <v>8218</v>
      </c>
      <c r="E290" s="92">
        <v>-1</v>
      </c>
      <c r="F290" s="92" t="s">
        <v>7215</v>
      </c>
      <c r="G290" s="92" t="s">
        <v>8219</v>
      </c>
      <c r="L290" s="92" t="s">
        <v>386</v>
      </c>
    </row>
    <row r="291" spans="1:13" s="92" customFormat="1" ht="12.75">
      <c r="A291" s="92" t="s">
        <v>8221</v>
      </c>
      <c r="B291" s="92" t="s">
        <v>8222</v>
      </c>
      <c r="C291" s="92" t="s">
        <v>8223</v>
      </c>
      <c r="D291" s="92" t="s">
        <v>8224</v>
      </c>
      <c r="E291" s="92">
        <v>-4</v>
      </c>
      <c r="F291" s="92" t="s">
        <v>7056</v>
      </c>
      <c r="G291" s="92" t="s">
        <v>8225</v>
      </c>
      <c r="L291" s="92" t="s">
        <v>386</v>
      </c>
    </row>
    <row r="292" spans="1:13" s="92" customFormat="1" ht="12.75">
      <c r="A292" s="92" t="s">
        <v>8226</v>
      </c>
      <c r="B292" s="92" t="s">
        <v>8227</v>
      </c>
      <c r="C292" s="92" t="s">
        <v>8228</v>
      </c>
      <c r="D292" s="92" t="s">
        <v>8229</v>
      </c>
      <c r="E292" s="92">
        <v>-2</v>
      </c>
      <c r="F292" s="92" t="s">
        <v>7056</v>
      </c>
      <c r="G292" s="92" t="s">
        <v>8230</v>
      </c>
      <c r="L292" s="92" t="s">
        <v>386</v>
      </c>
    </row>
    <row r="293" spans="1:13" s="92" customFormat="1" ht="12.75">
      <c r="A293" s="92" t="s">
        <v>53</v>
      </c>
      <c r="B293" s="92" t="s">
        <v>52</v>
      </c>
      <c r="C293" s="92" t="s">
        <v>8231</v>
      </c>
      <c r="D293" s="92" t="s">
        <v>8232</v>
      </c>
      <c r="E293" s="92">
        <v>-2</v>
      </c>
      <c r="F293" s="92" t="s">
        <v>7056</v>
      </c>
      <c r="G293" s="92" t="s">
        <v>8233</v>
      </c>
      <c r="L293" s="92" t="s">
        <v>386</v>
      </c>
    </row>
    <row r="294" spans="1:13" s="92" customFormat="1" ht="12.75">
      <c r="A294" s="92" t="s">
        <v>8234</v>
      </c>
      <c r="B294" s="92" t="s">
        <v>8235</v>
      </c>
      <c r="C294" s="92" t="s">
        <v>8236</v>
      </c>
      <c r="D294" s="92" t="s">
        <v>8237</v>
      </c>
      <c r="E294" s="92">
        <v>-3</v>
      </c>
      <c r="F294" s="92" t="s">
        <v>7056</v>
      </c>
      <c r="G294" s="92" t="s">
        <v>8238</v>
      </c>
      <c r="L294" s="92" t="s">
        <v>386</v>
      </c>
    </row>
    <row r="295" spans="1:13" s="92" customFormat="1" ht="12.75">
      <c r="A295" s="92" t="s">
        <v>8239</v>
      </c>
      <c r="B295" s="92" t="s">
        <v>8240</v>
      </c>
      <c r="C295" s="92" t="s">
        <v>8241</v>
      </c>
      <c r="D295" s="92" t="s">
        <v>8241</v>
      </c>
      <c r="E295" s="92">
        <v>0</v>
      </c>
      <c r="F295" s="92" t="s">
        <v>7056</v>
      </c>
      <c r="G295" s="92" t="s">
        <v>8242</v>
      </c>
      <c r="L295" s="92" t="s">
        <v>5155</v>
      </c>
    </row>
    <row r="296" spans="1:13" s="92" customFormat="1" ht="12.75">
      <c r="A296" s="78" t="s">
        <v>8243</v>
      </c>
      <c r="B296" s="78" t="s">
        <v>8244</v>
      </c>
      <c r="C296" s="88" t="s">
        <v>8245</v>
      </c>
      <c r="D296" s="59" t="s">
        <v>8246</v>
      </c>
      <c r="E296" s="93">
        <v>-4</v>
      </c>
      <c r="F296" s="59" t="s">
        <v>7056</v>
      </c>
      <c r="G296" s="89" t="s">
        <v>8247</v>
      </c>
      <c r="H296" s="88"/>
      <c r="I296" s="88"/>
      <c r="J296" s="88"/>
      <c r="K296" s="88"/>
      <c r="L296" s="88" t="s">
        <v>7277</v>
      </c>
      <c r="M296" s="59"/>
    </row>
    <row r="297" spans="1:13" s="92" customFormat="1" ht="12.75">
      <c r="A297" s="92" t="s">
        <v>8248</v>
      </c>
      <c r="B297" s="92" t="s">
        <v>8249</v>
      </c>
      <c r="C297" s="92" t="s">
        <v>8250</v>
      </c>
      <c r="D297" s="92" t="s">
        <v>8251</v>
      </c>
      <c r="E297" s="92">
        <v>-1</v>
      </c>
      <c r="F297" s="92" t="s">
        <v>7056</v>
      </c>
      <c r="G297" s="92" t="s">
        <v>8252</v>
      </c>
      <c r="L297" s="92" t="s">
        <v>5155</v>
      </c>
    </row>
    <row r="298" spans="1:13" s="92" customFormat="1" ht="12.75">
      <c r="A298" s="92" t="s">
        <v>8253</v>
      </c>
      <c r="B298" s="92" t="s">
        <v>8249</v>
      </c>
      <c r="C298" s="92" t="s">
        <v>8250</v>
      </c>
      <c r="D298" s="92" t="s">
        <v>8251</v>
      </c>
      <c r="E298" s="92">
        <v>-1</v>
      </c>
      <c r="F298" s="92" t="s">
        <v>7215</v>
      </c>
      <c r="G298" s="92" t="s">
        <v>8252</v>
      </c>
      <c r="L298" s="92" t="s">
        <v>5155</v>
      </c>
    </row>
    <row r="299" spans="1:13" s="92" customFormat="1" ht="12.75">
      <c r="A299" s="92" t="s">
        <v>8254</v>
      </c>
      <c r="B299" s="92" t="s">
        <v>8255</v>
      </c>
      <c r="C299" s="92" t="s">
        <v>8256</v>
      </c>
      <c r="D299" s="92" t="s">
        <v>8256</v>
      </c>
      <c r="E299" s="92">
        <v>0</v>
      </c>
      <c r="F299" s="92" t="s">
        <v>7056</v>
      </c>
      <c r="G299" s="92" t="s">
        <v>8257</v>
      </c>
      <c r="L299" s="92" t="s">
        <v>5155</v>
      </c>
    </row>
    <row r="300" spans="1:13" s="92" customFormat="1" ht="12.75">
      <c r="A300" s="92" t="s">
        <v>8258</v>
      </c>
      <c r="B300" s="92" t="s">
        <v>8259</v>
      </c>
      <c r="C300" s="92" t="s">
        <v>8260</v>
      </c>
      <c r="D300" s="92" t="s">
        <v>8260</v>
      </c>
      <c r="E300" s="92">
        <v>0</v>
      </c>
      <c r="F300" s="92" t="s">
        <v>7056</v>
      </c>
      <c r="L300" s="92" t="s">
        <v>386</v>
      </c>
    </row>
    <row r="301" spans="1:13" s="92" customFormat="1" ht="12.75">
      <c r="A301" s="92" t="s">
        <v>8261</v>
      </c>
      <c r="B301" s="92" t="s">
        <v>8262</v>
      </c>
      <c r="C301" s="92" t="s">
        <v>8263</v>
      </c>
      <c r="D301" s="92" t="s">
        <v>8264</v>
      </c>
      <c r="E301" s="92">
        <v>-2</v>
      </c>
      <c r="F301" s="92" t="s">
        <v>7056</v>
      </c>
      <c r="G301" s="92" t="s">
        <v>8265</v>
      </c>
      <c r="L301" s="92" t="s">
        <v>386</v>
      </c>
    </row>
    <row r="302" spans="1:13" s="92" customFormat="1" ht="12.75">
      <c r="A302" s="92" t="s">
        <v>8266</v>
      </c>
      <c r="B302" s="92" t="s">
        <v>8267</v>
      </c>
      <c r="C302" s="92" t="s">
        <v>8268</v>
      </c>
      <c r="D302" s="92" t="s">
        <v>8268</v>
      </c>
      <c r="E302" s="92">
        <v>0</v>
      </c>
      <c r="F302" s="92" t="s">
        <v>7056</v>
      </c>
      <c r="L302" s="92" t="s">
        <v>391</v>
      </c>
    </row>
    <row r="303" spans="1:13" s="92" customFormat="1" ht="12.75">
      <c r="A303" s="92" t="s">
        <v>8269</v>
      </c>
      <c r="B303" s="92" t="s">
        <v>8270</v>
      </c>
      <c r="C303" s="92" t="s">
        <v>8271</v>
      </c>
      <c r="D303" s="92" t="s">
        <v>8271</v>
      </c>
      <c r="E303" s="92">
        <v>0</v>
      </c>
      <c r="F303" s="92" t="s">
        <v>7056</v>
      </c>
      <c r="G303" s="92" t="s">
        <v>8272</v>
      </c>
      <c r="L303" s="92" t="s">
        <v>386</v>
      </c>
    </row>
    <row r="304" spans="1:13" s="92" customFormat="1" ht="12.75">
      <c r="A304" s="92" t="s">
        <v>8273</v>
      </c>
      <c r="B304" s="92" t="s">
        <v>8274</v>
      </c>
      <c r="C304" s="92" t="s">
        <v>8263</v>
      </c>
      <c r="D304" s="92" t="s">
        <v>8263</v>
      </c>
      <c r="E304" s="92">
        <v>0</v>
      </c>
      <c r="F304" s="92" t="s">
        <v>7056</v>
      </c>
      <c r="G304" s="92" t="s">
        <v>8275</v>
      </c>
      <c r="L304" s="92" t="s">
        <v>386</v>
      </c>
    </row>
    <row r="305" spans="1:12" s="92" customFormat="1" ht="12.75">
      <c r="A305" s="92" t="s">
        <v>8276</v>
      </c>
      <c r="B305" s="92" t="s">
        <v>8277</v>
      </c>
      <c r="C305" s="92" t="s">
        <v>8278</v>
      </c>
      <c r="D305" s="92" t="s">
        <v>8278</v>
      </c>
      <c r="E305" s="92">
        <v>0</v>
      </c>
      <c r="F305" s="92" t="s">
        <v>7056</v>
      </c>
      <c r="L305" s="92" t="s">
        <v>386</v>
      </c>
    </row>
    <row r="306" spans="1:12" s="92" customFormat="1" ht="12.75">
      <c r="A306" s="92" t="s">
        <v>8279</v>
      </c>
      <c r="B306" s="92" t="s">
        <v>8280</v>
      </c>
      <c r="C306" s="92" t="s">
        <v>8281</v>
      </c>
      <c r="D306" s="92" t="s">
        <v>8282</v>
      </c>
      <c r="E306" s="92">
        <v>-2</v>
      </c>
      <c r="F306" s="92" t="s">
        <v>7056</v>
      </c>
      <c r="G306" s="92" t="s">
        <v>8283</v>
      </c>
      <c r="L306" s="92" t="s">
        <v>386</v>
      </c>
    </row>
    <row r="307" spans="1:12" s="92" customFormat="1" ht="12.75">
      <c r="A307" s="92" t="s">
        <v>8284</v>
      </c>
      <c r="B307" s="92" t="s">
        <v>8285</v>
      </c>
      <c r="C307" s="92" t="s">
        <v>7708</v>
      </c>
      <c r="D307" s="92" t="s">
        <v>7709</v>
      </c>
      <c r="E307" s="92">
        <v>-2</v>
      </c>
      <c r="F307" s="92" t="s">
        <v>7056</v>
      </c>
      <c r="G307" s="92" t="s">
        <v>8286</v>
      </c>
      <c r="L307" s="92" t="s">
        <v>386</v>
      </c>
    </row>
    <row r="308" spans="1:12" s="92" customFormat="1" ht="12.75">
      <c r="A308" s="92" t="s">
        <v>55</v>
      </c>
      <c r="B308" s="92" t="s">
        <v>54</v>
      </c>
      <c r="C308" s="92" t="s">
        <v>8287</v>
      </c>
      <c r="D308" s="92" t="s">
        <v>7809</v>
      </c>
      <c r="E308" s="92">
        <v>-2</v>
      </c>
      <c r="F308" s="92" t="s">
        <v>7056</v>
      </c>
      <c r="G308" s="92" t="s">
        <v>8288</v>
      </c>
      <c r="L308" s="92" t="s">
        <v>5155</v>
      </c>
    </row>
    <row r="309" spans="1:12" s="92" customFormat="1" ht="12.75">
      <c r="A309" s="92" t="s">
        <v>8289</v>
      </c>
      <c r="B309" s="92" t="s">
        <v>8290</v>
      </c>
      <c r="C309" s="92" t="s">
        <v>7690</v>
      </c>
      <c r="D309" s="92" t="s">
        <v>7690</v>
      </c>
      <c r="E309" s="92">
        <v>0</v>
      </c>
      <c r="F309" s="92" t="s">
        <v>7056</v>
      </c>
      <c r="G309" s="92" t="s">
        <v>8291</v>
      </c>
      <c r="L309" s="92" t="s">
        <v>5155</v>
      </c>
    </row>
    <row r="310" spans="1:12" s="92" customFormat="1" ht="12.75">
      <c r="A310" s="92" t="s">
        <v>8292</v>
      </c>
      <c r="B310" s="92" t="s">
        <v>8293</v>
      </c>
      <c r="C310" s="92" t="s">
        <v>7888</v>
      </c>
      <c r="D310" s="92" t="s">
        <v>7889</v>
      </c>
      <c r="E310" s="92">
        <v>-3</v>
      </c>
      <c r="F310" s="92" t="s">
        <v>7056</v>
      </c>
      <c r="G310" s="92" t="s">
        <v>8294</v>
      </c>
      <c r="L310" s="92" t="s">
        <v>386</v>
      </c>
    </row>
    <row r="311" spans="1:12" s="92" customFormat="1" ht="12.75">
      <c r="A311" s="92" t="s">
        <v>8295</v>
      </c>
      <c r="B311" s="92" t="s">
        <v>8296</v>
      </c>
      <c r="C311" s="92" t="s">
        <v>8297</v>
      </c>
      <c r="D311" s="92" t="s">
        <v>8298</v>
      </c>
      <c r="E311" s="92">
        <v>-2</v>
      </c>
      <c r="F311" s="92" t="s">
        <v>7056</v>
      </c>
      <c r="G311" s="92" t="s">
        <v>8299</v>
      </c>
      <c r="L311" s="92" t="s">
        <v>386</v>
      </c>
    </row>
    <row r="312" spans="1:12" s="92" customFormat="1" ht="12.75">
      <c r="A312" s="92" t="s">
        <v>8300</v>
      </c>
      <c r="B312" s="92" t="s">
        <v>8301</v>
      </c>
      <c r="C312" s="92" t="s">
        <v>8302</v>
      </c>
      <c r="D312" s="92" t="s">
        <v>8303</v>
      </c>
      <c r="E312" s="92">
        <v>-2</v>
      </c>
      <c r="F312" s="92" t="s">
        <v>7056</v>
      </c>
      <c r="G312" s="92" t="s">
        <v>8304</v>
      </c>
      <c r="L312" s="92" t="s">
        <v>386</v>
      </c>
    </row>
    <row r="313" spans="1:12" s="92" customFormat="1" ht="12.75">
      <c r="A313" s="92" t="s">
        <v>8305</v>
      </c>
      <c r="B313" s="92" t="s">
        <v>8306</v>
      </c>
      <c r="C313" s="92" t="s">
        <v>8307</v>
      </c>
      <c r="D313" s="92" t="s">
        <v>8307</v>
      </c>
      <c r="E313" s="92">
        <v>0</v>
      </c>
      <c r="F313" s="92" t="s">
        <v>7056</v>
      </c>
      <c r="G313" s="92" t="s">
        <v>8308</v>
      </c>
      <c r="L313" s="92" t="s">
        <v>5155</v>
      </c>
    </row>
    <row r="314" spans="1:12" s="92" customFormat="1" ht="12.75">
      <c r="A314" s="92" t="s">
        <v>8309</v>
      </c>
      <c r="B314" s="92" t="s">
        <v>8310</v>
      </c>
      <c r="C314" s="92" t="s">
        <v>8311</v>
      </c>
      <c r="D314" s="92" t="s">
        <v>8311</v>
      </c>
      <c r="E314" s="92">
        <v>0</v>
      </c>
      <c r="F314" s="92" t="s">
        <v>7056</v>
      </c>
      <c r="G314" s="92" t="s">
        <v>8312</v>
      </c>
      <c r="L314" s="92" t="s">
        <v>386</v>
      </c>
    </row>
    <row r="315" spans="1:12" s="92" customFormat="1" ht="12.75">
      <c r="A315" s="92" t="s">
        <v>8313</v>
      </c>
      <c r="B315" s="92" t="s">
        <v>8314</v>
      </c>
      <c r="C315" s="92" t="s">
        <v>8315</v>
      </c>
      <c r="D315" s="92" t="s">
        <v>8316</v>
      </c>
      <c r="E315" s="92">
        <v>-1</v>
      </c>
      <c r="F315" s="92" t="s">
        <v>7056</v>
      </c>
      <c r="G315" s="92" t="s">
        <v>8317</v>
      </c>
      <c r="L315" s="92" t="s">
        <v>5155</v>
      </c>
    </row>
    <row r="316" spans="1:12" s="92" customFormat="1" ht="12.75">
      <c r="A316" s="92" t="s">
        <v>8318</v>
      </c>
      <c r="B316" s="92" t="s">
        <v>8319</v>
      </c>
      <c r="C316" s="92" t="s">
        <v>8320</v>
      </c>
      <c r="D316" s="92" t="s">
        <v>8320</v>
      </c>
      <c r="E316" s="92">
        <v>0</v>
      </c>
      <c r="F316" s="92" t="s">
        <v>7056</v>
      </c>
      <c r="G316" s="92" t="s">
        <v>8321</v>
      </c>
      <c r="L316" s="92" t="s">
        <v>386</v>
      </c>
    </row>
    <row r="317" spans="1:12" s="92" customFormat="1" ht="12.75">
      <c r="A317" s="92" t="s">
        <v>8322</v>
      </c>
      <c r="B317" s="92" t="s">
        <v>8323</v>
      </c>
      <c r="C317" s="92" t="s">
        <v>8324</v>
      </c>
      <c r="D317" s="92" t="s">
        <v>8325</v>
      </c>
      <c r="E317" s="92">
        <v>-1</v>
      </c>
      <c r="F317" s="92" t="s">
        <v>7056</v>
      </c>
      <c r="G317" s="92" t="s">
        <v>8326</v>
      </c>
      <c r="L317" s="92" t="s">
        <v>386</v>
      </c>
    </row>
    <row r="318" spans="1:12" s="92" customFormat="1" ht="12.75">
      <c r="A318" s="92" t="s">
        <v>8327</v>
      </c>
      <c r="B318" s="92" t="s">
        <v>8328</v>
      </c>
      <c r="C318" s="92" t="s">
        <v>8329</v>
      </c>
      <c r="D318" s="92" t="s">
        <v>8330</v>
      </c>
      <c r="E318" s="92">
        <v>-2</v>
      </c>
      <c r="F318" s="92" t="s">
        <v>7056</v>
      </c>
      <c r="G318" s="92" t="s">
        <v>8331</v>
      </c>
      <c r="L318" s="92" t="s">
        <v>386</v>
      </c>
    </row>
    <row r="319" spans="1:12" s="92" customFormat="1" ht="12.75">
      <c r="A319" s="92" t="s">
        <v>8332</v>
      </c>
      <c r="B319" s="92" t="s">
        <v>8333</v>
      </c>
      <c r="C319" s="92" t="s">
        <v>8334</v>
      </c>
      <c r="D319" s="92" t="s">
        <v>8335</v>
      </c>
      <c r="E319" s="92">
        <v>-1</v>
      </c>
      <c r="F319" s="92" t="s">
        <v>7056</v>
      </c>
      <c r="G319" s="92" t="s">
        <v>8336</v>
      </c>
      <c r="L319" s="92" t="s">
        <v>386</v>
      </c>
    </row>
    <row r="320" spans="1:12" s="92" customFormat="1" ht="12.75">
      <c r="A320" s="92" t="s">
        <v>8337</v>
      </c>
      <c r="B320" s="92" t="s">
        <v>8338</v>
      </c>
      <c r="C320" s="92" t="s">
        <v>8339</v>
      </c>
      <c r="D320" s="92" t="s">
        <v>8339</v>
      </c>
      <c r="E320" s="92">
        <v>0</v>
      </c>
      <c r="F320" s="92" t="s">
        <v>7056</v>
      </c>
      <c r="G320" s="92" t="s">
        <v>8340</v>
      </c>
      <c r="L320" s="92" t="s">
        <v>5155</v>
      </c>
    </row>
    <row r="321" spans="1:12" s="92" customFormat="1" ht="12.75">
      <c r="A321" s="92" t="s">
        <v>8341</v>
      </c>
      <c r="B321" s="92" t="s">
        <v>8342</v>
      </c>
      <c r="C321" s="92" t="s">
        <v>8343</v>
      </c>
      <c r="D321" s="92" t="s">
        <v>8343</v>
      </c>
      <c r="E321" s="92">
        <v>0</v>
      </c>
      <c r="F321" s="92" t="s">
        <v>7056</v>
      </c>
      <c r="L321" s="92" t="s">
        <v>391</v>
      </c>
    </row>
    <row r="322" spans="1:12" s="92" customFormat="1" ht="12.75">
      <c r="A322" s="92" t="s">
        <v>8344</v>
      </c>
      <c r="B322" s="92" t="s">
        <v>8345</v>
      </c>
      <c r="C322" s="92" t="s">
        <v>8346</v>
      </c>
      <c r="D322" s="92" t="s">
        <v>8346</v>
      </c>
      <c r="E322" s="92">
        <v>0</v>
      </c>
      <c r="F322" s="92" t="s">
        <v>7056</v>
      </c>
      <c r="G322" s="92" t="s">
        <v>8347</v>
      </c>
      <c r="L322" s="92" t="s">
        <v>386</v>
      </c>
    </row>
    <row r="323" spans="1:12" s="92" customFormat="1" ht="12.75">
      <c r="A323" s="92" t="s">
        <v>8348</v>
      </c>
      <c r="B323" s="92" t="s">
        <v>8349</v>
      </c>
      <c r="C323" s="92" t="s">
        <v>8350</v>
      </c>
      <c r="D323" s="92" t="s">
        <v>8350</v>
      </c>
      <c r="E323" s="92">
        <v>0</v>
      </c>
      <c r="F323" s="92" t="s">
        <v>7056</v>
      </c>
      <c r="L323" s="92" t="s">
        <v>386</v>
      </c>
    </row>
    <row r="324" spans="1:12" s="92" customFormat="1" ht="12.75">
      <c r="A324" s="92" t="s">
        <v>8351</v>
      </c>
      <c r="B324" s="92" t="s">
        <v>8352</v>
      </c>
      <c r="C324" s="92" t="s">
        <v>8353</v>
      </c>
      <c r="D324" s="92" t="s">
        <v>8353</v>
      </c>
      <c r="E324" s="92">
        <v>0</v>
      </c>
      <c r="F324" s="92" t="s">
        <v>7056</v>
      </c>
      <c r="G324" s="92" t="s">
        <v>8354</v>
      </c>
      <c r="L324" s="92" t="s">
        <v>386</v>
      </c>
    </row>
    <row r="325" spans="1:12" s="92" customFormat="1" ht="12.75">
      <c r="A325" s="92" t="s">
        <v>8355</v>
      </c>
      <c r="B325" s="92" t="s">
        <v>8356</v>
      </c>
      <c r="C325" s="92" t="s">
        <v>8357</v>
      </c>
      <c r="D325" s="92" t="s">
        <v>8358</v>
      </c>
      <c r="E325" s="92">
        <v>-2</v>
      </c>
      <c r="F325" s="92" t="s">
        <v>7056</v>
      </c>
      <c r="G325" s="92" t="s">
        <v>8359</v>
      </c>
      <c r="L325" s="92" t="s">
        <v>386</v>
      </c>
    </row>
    <row r="326" spans="1:12" s="92" customFormat="1" ht="12.75">
      <c r="A326" s="92" t="s">
        <v>8360</v>
      </c>
      <c r="B326" s="92" t="s">
        <v>8361</v>
      </c>
      <c r="C326" s="92" t="s">
        <v>8362</v>
      </c>
      <c r="D326" s="92" t="s">
        <v>8363</v>
      </c>
      <c r="E326" s="92">
        <v>-2</v>
      </c>
      <c r="F326" s="92" t="s">
        <v>7056</v>
      </c>
      <c r="G326" s="92" t="s">
        <v>8364</v>
      </c>
      <c r="L326" s="92" t="s">
        <v>386</v>
      </c>
    </row>
    <row r="327" spans="1:12" s="92" customFormat="1" ht="12.75">
      <c r="A327" s="92" t="s">
        <v>8365</v>
      </c>
      <c r="B327" s="92" t="s">
        <v>8366</v>
      </c>
      <c r="C327" s="92" t="s">
        <v>8367</v>
      </c>
      <c r="D327" s="92" t="s">
        <v>8368</v>
      </c>
      <c r="E327" s="92">
        <v>-2</v>
      </c>
      <c r="F327" s="92" t="s">
        <v>7056</v>
      </c>
      <c r="G327" s="92" t="s">
        <v>8369</v>
      </c>
      <c r="L327" s="92" t="s">
        <v>386</v>
      </c>
    </row>
    <row r="328" spans="1:12" s="92" customFormat="1" ht="12.75">
      <c r="A328" s="92" t="s">
        <v>8370</v>
      </c>
      <c r="B328" s="92" t="s">
        <v>8371</v>
      </c>
      <c r="C328" s="92" t="s">
        <v>8372</v>
      </c>
      <c r="D328" s="92" t="s">
        <v>8373</v>
      </c>
      <c r="E328" s="92">
        <v>-7</v>
      </c>
      <c r="F328" s="92" t="s">
        <v>7056</v>
      </c>
      <c r="G328" s="92" t="s">
        <v>8374</v>
      </c>
      <c r="L328" s="92" t="s">
        <v>5155</v>
      </c>
    </row>
    <row r="329" spans="1:12" s="92" customFormat="1" ht="12.75">
      <c r="A329" s="92" t="s">
        <v>8375</v>
      </c>
      <c r="B329" s="92" t="s">
        <v>8376</v>
      </c>
      <c r="C329" s="92" t="s">
        <v>8377</v>
      </c>
      <c r="D329" s="92" t="s">
        <v>8378</v>
      </c>
      <c r="E329" s="92">
        <v>-1</v>
      </c>
      <c r="F329" s="92" t="s">
        <v>7056</v>
      </c>
      <c r="G329" s="92" t="s">
        <v>8379</v>
      </c>
      <c r="L329" s="92" t="s">
        <v>5155</v>
      </c>
    </row>
    <row r="330" spans="1:12" s="92" customFormat="1" ht="12.75">
      <c r="A330" s="92" t="s">
        <v>8380</v>
      </c>
      <c r="B330" s="92" t="s">
        <v>8381</v>
      </c>
      <c r="C330" s="92" t="s">
        <v>8382</v>
      </c>
      <c r="D330" s="92" t="s">
        <v>8383</v>
      </c>
      <c r="E330" s="92">
        <v>-2</v>
      </c>
      <c r="F330" s="92" t="s">
        <v>7056</v>
      </c>
      <c r="G330" s="92" t="s">
        <v>8384</v>
      </c>
      <c r="L330" s="92" t="s">
        <v>386</v>
      </c>
    </row>
    <row r="331" spans="1:12" s="92" customFormat="1" ht="12.75">
      <c r="A331" s="92" t="s">
        <v>8385</v>
      </c>
      <c r="B331" s="92" t="s">
        <v>8386</v>
      </c>
      <c r="C331" s="92" t="s">
        <v>8387</v>
      </c>
      <c r="D331" s="92" t="s">
        <v>8388</v>
      </c>
      <c r="E331" s="92">
        <v>-2</v>
      </c>
      <c r="F331" s="92" t="s">
        <v>7056</v>
      </c>
      <c r="G331" s="92" t="s">
        <v>8389</v>
      </c>
      <c r="L331" s="92" t="s">
        <v>386</v>
      </c>
    </row>
    <row r="332" spans="1:12" s="92" customFormat="1" ht="12.75">
      <c r="A332" s="92" t="s">
        <v>8390</v>
      </c>
      <c r="B332" s="92" t="s">
        <v>8391</v>
      </c>
      <c r="C332" s="92" t="s">
        <v>8392</v>
      </c>
      <c r="D332" s="92" t="s">
        <v>8388</v>
      </c>
      <c r="E332" s="92">
        <v>-2</v>
      </c>
      <c r="F332" s="92" t="s">
        <v>7056</v>
      </c>
      <c r="G332" s="92" t="s">
        <v>8393</v>
      </c>
      <c r="L332" s="92" t="s">
        <v>386</v>
      </c>
    </row>
    <row r="333" spans="1:12" s="92" customFormat="1" ht="12.75">
      <c r="A333" s="92" t="s">
        <v>8394</v>
      </c>
      <c r="B333" s="92" t="s">
        <v>8395</v>
      </c>
      <c r="C333" s="92" t="s">
        <v>8396</v>
      </c>
      <c r="D333" s="92" t="s">
        <v>8397</v>
      </c>
      <c r="E333" s="92">
        <v>-2</v>
      </c>
      <c r="F333" s="92" t="s">
        <v>7056</v>
      </c>
      <c r="G333" s="92" t="s">
        <v>8398</v>
      </c>
      <c r="L333" s="92" t="s">
        <v>386</v>
      </c>
    </row>
    <row r="334" spans="1:12" s="92" customFormat="1" ht="12.75">
      <c r="A334" s="92" t="s">
        <v>8399</v>
      </c>
      <c r="B334" s="92" t="s">
        <v>8400</v>
      </c>
      <c r="C334" s="92" t="s">
        <v>8401</v>
      </c>
      <c r="D334" s="92" t="s">
        <v>8392</v>
      </c>
      <c r="E334" s="92">
        <v>-2</v>
      </c>
      <c r="F334" s="92" t="s">
        <v>7056</v>
      </c>
      <c r="G334" s="92" t="s">
        <v>8402</v>
      </c>
      <c r="L334" s="92" t="s">
        <v>386</v>
      </c>
    </row>
    <row r="335" spans="1:12" s="92" customFormat="1" ht="12.75">
      <c r="A335" s="92" t="s">
        <v>57</v>
      </c>
      <c r="B335" s="92" t="s">
        <v>8403</v>
      </c>
      <c r="C335" s="92" t="s">
        <v>8404</v>
      </c>
      <c r="D335" s="92" t="s">
        <v>8405</v>
      </c>
      <c r="E335" s="92">
        <v>-2</v>
      </c>
      <c r="F335" s="92" t="s">
        <v>7056</v>
      </c>
      <c r="G335" s="92" t="s">
        <v>8406</v>
      </c>
      <c r="L335" s="92" t="s">
        <v>5155</v>
      </c>
    </row>
    <row r="336" spans="1:12" s="92" customFormat="1" ht="12.75">
      <c r="A336" s="92" t="s">
        <v>8407</v>
      </c>
      <c r="B336" s="92" t="s">
        <v>8408</v>
      </c>
      <c r="C336" s="92" t="s">
        <v>8409</v>
      </c>
      <c r="D336" s="92" t="s">
        <v>8409</v>
      </c>
      <c r="E336" s="92">
        <v>0</v>
      </c>
      <c r="F336" s="92" t="s">
        <v>7056</v>
      </c>
      <c r="G336" s="92" t="s">
        <v>8410</v>
      </c>
      <c r="L336" s="92" t="s">
        <v>386</v>
      </c>
    </row>
    <row r="337" spans="1:12" s="92" customFormat="1" ht="12.75">
      <c r="A337" s="92" t="s">
        <v>8411</v>
      </c>
      <c r="B337" s="92" t="s">
        <v>8412</v>
      </c>
      <c r="C337" s="92" t="s">
        <v>8413</v>
      </c>
      <c r="D337" s="92" t="s">
        <v>8413</v>
      </c>
      <c r="E337" s="92">
        <v>0</v>
      </c>
      <c r="F337" s="92" t="s">
        <v>7056</v>
      </c>
      <c r="G337" s="92" t="s">
        <v>8414</v>
      </c>
      <c r="L337" s="92" t="s">
        <v>386</v>
      </c>
    </row>
    <row r="338" spans="1:12" s="92" customFormat="1" ht="12.75">
      <c r="A338" s="92" t="s">
        <v>8415</v>
      </c>
      <c r="B338" s="92" t="s">
        <v>8416</v>
      </c>
      <c r="C338" s="92" t="s">
        <v>8417</v>
      </c>
      <c r="D338" s="92" t="s">
        <v>8418</v>
      </c>
      <c r="E338" s="92">
        <v>-3</v>
      </c>
      <c r="F338" s="92" t="s">
        <v>7056</v>
      </c>
      <c r="G338" s="92" t="s">
        <v>8419</v>
      </c>
      <c r="L338" s="92" t="s">
        <v>386</v>
      </c>
    </row>
    <row r="339" spans="1:12" s="92" customFormat="1" ht="12.75">
      <c r="A339" s="92" t="s">
        <v>8420</v>
      </c>
      <c r="B339" s="92" t="s">
        <v>8421</v>
      </c>
      <c r="C339" s="92" t="s">
        <v>8422</v>
      </c>
      <c r="D339" s="92" t="s">
        <v>8423</v>
      </c>
      <c r="E339" s="92">
        <v>-2</v>
      </c>
      <c r="F339" s="92" t="s">
        <v>7056</v>
      </c>
      <c r="G339" s="92" t="s">
        <v>8424</v>
      </c>
      <c r="L339" s="92" t="s">
        <v>386</v>
      </c>
    </row>
    <row r="340" spans="1:12" s="92" customFormat="1" ht="12.75">
      <c r="A340" s="92" t="s">
        <v>8425</v>
      </c>
      <c r="B340" s="92" t="s">
        <v>8426</v>
      </c>
      <c r="C340" s="92" t="s">
        <v>8427</v>
      </c>
      <c r="D340" s="92" t="s">
        <v>8428</v>
      </c>
      <c r="E340" s="92">
        <v>-2</v>
      </c>
      <c r="F340" s="92" t="s">
        <v>7056</v>
      </c>
      <c r="G340" s="92" t="s">
        <v>8429</v>
      </c>
      <c r="L340" s="92" t="s">
        <v>386</v>
      </c>
    </row>
    <row r="341" spans="1:12" s="92" customFormat="1" ht="12.75">
      <c r="A341" s="92" t="s">
        <v>8430</v>
      </c>
      <c r="B341" s="92" t="s">
        <v>8431</v>
      </c>
      <c r="C341" s="92" t="s">
        <v>8432</v>
      </c>
      <c r="D341" s="92" t="s">
        <v>8432</v>
      </c>
      <c r="E341" s="92">
        <v>0</v>
      </c>
      <c r="F341" s="92" t="s">
        <v>7056</v>
      </c>
      <c r="G341" s="92" t="s">
        <v>8433</v>
      </c>
      <c r="L341" s="92" t="s">
        <v>5155</v>
      </c>
    </row>
    <row r="342" spans="1:12" s="92" customFormat="1" ht="12.75">
      <c r="A342" s="92" t="s">
        <v>8434</v>
      </c>
      <c r="B342" s="92" t="s">
        <v>8435</v>
      </c>
      <c r="C342" s="92" t="s">
        <v>8436</v>
      </c>
      <c r="D342" s="92" t="s">
        <v>8437</v>
      </c>
      <c r="E342" s="92">
        <v>-3</v>
      </c>
      <c r="F342" s="92" t="s">
        <v>7056</v>
      </c>
      <c r="G342" s="92" t="s">
        <v>8438</v>
      </c>
      <c r="L342" s="92" t="s">
        <v>386</v>
      </c>
    </row>
    <row r="343" spans="1:12" s="92" customFormat="1" ht="12.75">
      <c r="A343" s="92" t="s">
        <v>8439</v>
      </c>
      <c r="B343" s="92" t="s">
        <v>8440</v>
      </c>
      <c r="C343" s="92" t="s">
        <v>7145</v>
      </c>
      <c r="D343" s="92" t="s">
        <v>7146</v>
      </c>
      <c r="E343" s="92">
        <v>-2</v>
      </c>
      <c r="F343" s="92" t="s">
        <v>7056</v>
      </c>
      <c r="G343" s="92" t="s">
        <v>8441</v>
      </c>
      <c r="L343" s="92" t="s">
        <v>386</v>
      </c>
    </row>
    <row r="344" spans="1:12" s="92" customFormat="1" ht="12.75">
      <c r="A344" s="92" t="s">
        <v>8442</v>
      </c>
      <c r="B344" s="92" t="s">
        <v>8443</v>
      </c>
      <c r="C344" s="92" t="s">
        <v>8444</v>
      </c>
      <c r="D344" s="92" t="s">
        <v>8445</v>
      </c>
      <c r="E344" s="92">
        <v>-2</v>
      </c>
      <c r="F344" s="92" t="s">
        <v>7056</v>
      </c>
      <c r="G344" s="92" t="s">
        <v>8446</v>
      </c>
      <c r="L344" s="92" t="s">
        <v>386</v>
      </c>
    </row>
    <row r="345" spans="1:12" s="92" customFormat="1" ht="12.75">
      <c r="A345" s="92" t="s">
        <v>8447</v>
      </c>
      <c r="B345" s="92" t="s">
        <v>8448</v>
      </c>
      <c r="C345" s="92" t="s">
        <v>8449</v>
      </c>
      <c r="D345" s="92" t="s">
        <v>8449</v>
      </c>
      <c r="E345" s="92">
        <v>0</v>
      </c>
      <c r="F345" s="92" t="s">
        <v>7056</v>
      </c>
      <c r="G345" s="92" t="s">
        <v>8450</v>
      </c>
      <c r="L345" s="92" t="s">
        <v>7184</v>
      </c>
    </row>
    <row r="346" spans="1:12" s="92" customFormat="1" ht="12.75">
      <c r="A346" s="92" t="s">
        <v>8451</v>
      </c>
      <c r="B346" s="92" t="s">
        <v>8452</v>
      </c>
      <c r="C346" s="92" t="s">
        <v>8453</v>
      </c>
      <c r="D346" s="92" t="s">
        <v>8454</v>
      </c>
      <c r="E346" s="92">
        <v>-2</v>
      </c>
      <c r="F346" s="92" t="s">
        <v>7056</v>
      </c>
      <c r="G346" s="92" t="s">
        <v>8455</v>
      </c>
      <c r="L346" s="92" t="s">
        <v>386</v>
      </c>
    </row>
    <row r="347" spans="1:12" s="92" customFormat="1" ht="12.75">
      <c r="A347" s="92" t="s">
        <v>8456</v>
      </c>
      <c r="B347" s="92" t="s">
        <v>8457</v>
      </c>
      <c r="C347" s="92" t="s">
        <v>8458</v>
      </c>
      <c r="D347" s="92" t="s">
        <v>8459</v>
      </c>
      <c r="E347" s="92">
        <v>1</v>
      </c>
      <c r="F347" s="92" t="s">
        <v>7056</v>
      </c>
      <c r="G347" s="92" t="s">
        <v>8460</v>
      </c>
      <c r="L347" s="92" t="s">
        <v>386</v>
      </c>
    </row>
    <row r="348" spans="1:12" s="92" customFormat="1" ht="12.75">
      <c r="A348" s="92" t="s">
        <v>8461</v>
      </c>
      <c r="B348" s="92" t="s">
        <v>8457</v>
      </c>
      <c r="C348" s="92" t="s">
        <v>8458</v>
      </c>
      <c r="D348" s="92" t="s">
        <v>8459</v>
      </c>
      <c r="E348" s="92">
        <v>1</v>
      </c>
      <c r="F348" s="92" t="s">
        <v>7215</v>
      </c>
      <c r="G348" s="92" t="s">
        <v>8460</v>
      </c>
      <c r="L348" s="92" t="s">
        <v>386</v>
      </c>
    </row>
    <row r="349" spans="1:12" s="92" customFormat="1" ht="12.75">
      <c r="A349" s="92" t="s">
        <v>8462</v>
      </c>
      <c r="B349" s="92" t="s">
        <v>8463</v>
      </c>
      <c r="C349" s="92" t="s">
        <v>8464</v>
      </c>
      <c r="D349" s="92" t="s">
        <v>8465</v>
      </c>
      <c r="E349" s="92">
        <v>-1</v>
      </c>
      <c r="F349" s="92" t="s">
        <v>7056</v>
      </c>
      <c r="G349" s="92" t="s">
        <v>8466</v>
      </c>
      <c r="L349" s="92" t="s">
        <v>391</v>
      </c>
    </row>
    <row r="350" spans="1:12" s="92" customFormat="1" ht="12.75">
      <c r="A350" s="92" t="s">
        <v>8467</v>
      </c>
      <c r="B350" s="92" t="s">
        <v>8468</v>
      </c>
      <c r="C350" s="92" t="s">
        <v>8469</v>
      </c>
      <c r="D350" s="92" t="s">
        <v>8470</v>
      </c>
      <c r="E350" s="92">
        <v>-2</v>
      </c>
      <c r="F350" s="92" t="s">
        <v>7056</v>
      </c>
      <c r="G350" s="92" t="s">
        <v>8471</v>
      </c>
      <c r="L350" s="92" t="s">
        <v>386</v>
      </c>
    </row>
    <row r="351" spans="1:12" s="92" customFormat="1" ht="12.75">
      <c r="A351" s="92" t="s">
        <v>8472</v>
      </c>
      <c r="B351" s="92" t="s">
        <v>8473</v>
      </c>
      <c r="C351" s="92" t="s">
        <v>8474</v>
      </c>
      <c r="D351" s="92" t="s">
        <v>8475</v>
      </c>
      <c r="E351" s="92">
        <v>-2</v>
      </c>
      <c r="F351" s="92" t="s">
        <v>7056</v>
      </c>
      <c r="G351" s="92" t="s">
        <v>8476</v>
      </c>
      <c r="L351" s="92" t="s">
        <v>386</v>
      </c>
    </row>
    <row r="352" spans="1:12" s="92" customFormat="1" ht="12.75">
      <c r="A352" s="92" t="s">
        <v>8477</v>
      </c>
      <c r="B352" s="92" t="s">
        <v>8478</v>
      </c>
      <c r="C352" s="92" t="s">
        <v>8479</v>
      </c>
      <c r="D352" s="92" t="s">
        <v>8479</v>
      </c>
      <c r="E352" s="92">
        <v>0</v>
      </c>
      <c r="F352" s="92" t="s">
        <v>7056</v>
      </c>
      <c r="G352" s="92" t="s">
        <v>8480</v>
      </c>
      <c r="L352" s="92" t="s">
        <v>386</v>
      </c>
    </row>
    <row r="353" spans="1:12" s="92" customFormat="1" ht="12.75">
      <c r="A353" s="92" t="s">
        <v>8481</v>
      </c>
      <c r="B353" s="92" t="s">
        <v>8482</v>
      </c>
      <c r="C353" s="92" t="s">
        <v>8483</v>
      </c>
      <c r="D353" s="92" t="s">
        <v>8484</v>
      </c>
      <c r="E353" s="92">
        <v>-2</v>
      </c>
      <c r="F353" s="92" t="s">
        <v>7056</v>
      </c>
      <c r="G353" s="92" t="s">
        <v>8485</v>
      </c>
      <c r="L353" s="92" t="s">
        <v>386</v>
      </c>
    </row>
    <row r="354" spans="1:12" s="92" customFormat="1" ht="12.75">
      <c r="A354" s="92" t="s">
        <v>8486</v>
      </c>
      <c r="B354" s="92" t="s">
        <v>8487</v>
      </c>
      <c r="C354" s="92" t="s">
        <v>7678</v>
      </c>
      <c r="D354" s="92" t="s">
        <v>7678</v>
      </c>
      <c r="E354" s="92">
        <v>0</v>
      </c>
      <c r="F354" s="92" t="s">
        <v>7056</v>
      </c>
      <c r="G354" s="92" t="s">
        <v>8488</v>
      </c>
      <c r="L354" s="92" t="s">
        <v>386</v>
      </c>
    </row>
    <row r="355" spans="1:12" s="92" customFormat="1" ht="12.75">
      <c r="A355" s="92" t="s">
        <v>8489</v>
      </c>
      <c r="B355" s="92" t="s">
        <v>8490</v>
      </c>
      <c r="C355" s="92" t="s">
        <v>7682</v>
      </c>
      <c r="D355" s="92" t="s">
        <v>7682</v>
      </c>
      <c r="E355" s="92">
        <v>0</v>
      </c>
      <c r="F355" s="92" t="s">
        <v>7056</v>
      </c>
      <c r="G355" s="92" t="s">
        <v>8491</v>
      </c>
      <c r="L355" s="92" t="s">
        <v>386</v>
      </c>
    </row>
    <row r="356" spans="1:12" s="92" customFormat="1" ht="12.75">
      <c r="A356" s="92" t="s">
        <v>8492</v>
      </c>
      <c r="B356" s="92" t="s">
        <v>8493</v>
      </c>
      <c r="C356" s="92" t="s">
        <v>8493</v>
      </c>
      <c r="D356" s="92" t="s">
        <v>8494</v>
      </c>
      <c r="E356" s="92">
        <v>2</v>
      </c>
      <c r="F356" s="92" t="s">
        <v>7056</v>
      </c>
      <c r="G356" s="92" t="s">
        <v>8495</v>
      </c>
      <c r="L356" s="92" t="s">
        <v>5155</v>
      </c>
    </row>
    <row r="357" spans="1:12" s="92" customFormat="1" ht="12.75">
      <c r="A357" s="92" t="s">
        <v>8496</v>
      </c>
      <c r="B357" s="92" t="s">
        <v>8493</v>
      </c>
      <c r="C357" s="92" t="s">
        <v>8493</v>
      </c>
      <c r="D357" s="92" t="s">
        <v>8494</v>
      </c>
      <c r="E357" s="92">
        <v>2</v>
      </c>
      <c r="F357" s="92" t="s">
        <v>7215</v>
      </c>
      <c r="G357" s="92" t="s">
        <v>8495</v>
      </c>
      <c r="L357" s="92" t="s">
        <v>5155</v>
      </c>
    </row>
    <row r="358" spans="1:12" s="92" customFormat="1" ht="12.75">
      <c r="A358" s="92" t="s">
        <v>8497</v>
      </c>
      <c r="B358" s="92" t="s">
        <v>8498</v>
      </c>
      <c r="C358" s="92" t="s">
        <v>8499</v>
      </c>
      <c r="D358" s="92" t="s">
        <v>8499</v>
      </c>
      <c r="E358" s="92">
        <v>3</v>
      </c>
      <c r="F358" s="92" t="s">
        <v>7056</v>
      </c>
      <c r="G358" s="92" t="s">
        <v>8500</v>
      </c>
      <c r="L358" s="92" t="s">
        <v>386</v>
      </c>
    </row>
    <row r="359" spans="1:12" s="92" customFormat="1" ht="12.75">
      <c r="A359" s="92" t="s">
        <v>8501</v>
      </c>
      <c r="B359" s="92" t="s">
        <v>8498</v>
      </c>
      <c r="C359" s="92" t="s">
        <v>8499</v>
      </c>
      <c r="D359" s="92" t="s">
        <v>8499</v>
      </c>
      <c r="E359" s="92">
        <v>3</v>
      </c>
      <c r="F359" s="92" t="s">
        <v>7215</v>
      </c>
      <c r="G359" s="92" t="s">
        <v>8500</v>
      </c>
      <c r="L359" s="92" t="s">
        <v>386</v>
      </c>
    </row>
    <row r="360" spans="1:12" s="92" customFormat="1" ht="12.75">
      <c r="A360" s="92" t="s">
        <v>8502</v>
      </c>
      <c r="B360" s="92" t="s">
        <v>8503</v>
      </c>
      <c r="C360" s="92" t="s">
        <v>8504</v>
      </c>
      <c r="D360" s="92" t="s">
        <v>8505</v>
      </c>
      <c r="E360" s="92">
        <v>-2</v>
      </c>
      <c r="F360" s="92" t="s">
        <v>7056</v>
      </c>
      <c r="G360" s="92" t="s">
        <v>8506</v>
      </c>
      <c r="L360" s="92" t="s">
        <v>386</v>
      </c>
    </row>
    <row r="361" spans="1:12" s="92" customFormat="1" ht="12.75">
      <c r="A361" s="92" t="s">
        <v>8507</v>
      </c>
      <c r="B361" s="92" t="s">
        <v>8508</v>
      </c>
      <c r="C361" s="92" t="s">
        <v>7678</v>
      </c>
      <c r="D361" s="92" t="s">
        <v>7678</v>
      </c>
      <c r="E361" s="92">
        <v>0</v>
      </c>
      <c r="F361" s="92" t="s">
        <v>7056</v>
      </c>
      <c r="G361" s="92" t="s">
        <v>8509</v>
      </c>
      <c r="L361" s="92" t="s">
        <v>391</v>
      </c>
    </row>
    <row r="362" spans="1:12" s="92" customFormat="1" ht="12.75">
      <c r="A362" s="92" t="s">
        <v>8510</v>
      </c>
      <c r="B362" s="92" t="s">
        <v>8511</v>
      </c>
      <c r="C362" s="92" t="s">
        <v>8512</v>
      </c>
      <c r="D362" s="92" t="s">
        <v>8512</v>
      </c>
      <c r="E362" s="92">
        <v>0</v>
      </c>
      <c r="F362" s="92" t="s">
        <v>7056</v>
      </c>
      <c r="G362" s="92" t="s">
        <v>8513</v>
      </c>
      <c r="L362" s="92" t="s">
        <v>386</v>
      </c>
    </row>
    <row r="363" spans="1:12" s="92" customFormat="1" ht="12.75">
      <c r="A363" s="92" t="s">
        <v>8514</v>
      </c>
      <c r="B363" s="92" t="s">
        <v>8515</v>
      </c>
      <c r="C363" s="92" t="s">
        <v>7678</v>
      </c>
      <c r="D363" s="92" t="s">
        <v>7678</v>
      </c>
      <c r="E363" s="92">
        <v>0</v>
      </c>
      <c r="F363" s="92" t="s">
        <v>7056</v>
      </c>
      <c r="G363" s="92" t="s">
        <v>8516</v>
      </c>
      <c r="L363" s="92" t="s">
        <v>391</v>
      </c>
    </row>
    <row r="364" spans="1:12" s="92" customFormat="1" ht="12.75">
      <c r="A364" s="92" t="s">
        <v>8517</v>
      </c>
      <c r="B364" s="92" t="s">
        <v>8518</v>
      </c>
      <c r="C364" s="92" t="s">
        <v>7682</v>
      </c>
      <c r="D364" s="92" t="s">
        <v>7682</v>
      </c>
      <c r="E364" s="92">
        <v>0</v>
      </c>
      <c r="F364" s="92" t="s">
        <v>7056</v>
      </c>
      <c r="G364" s="92" t="s">
        <v>8519</v>
      </c>
      <c r="L364" s="92" t="s">
        <v>391</v>
      </c>
    </row>
    <row r="365" spans="1:12" s="92" customFormat="1" ht="12.75">
      <c r="A365" s="92" t="s">
        <v>8520</v>
      </c>
      <c r="B365" s="92" t="s">
        <v>8521</v>
      </c>
      <c r="C365" s="90" t="s">
        <v>8522</v>
      </c>
      <c r="D365" s="90" t="s">
        <v>8522</v>
      </c>
      <c r="E365" s="92">
        <v>0</v>
      </c>
      <c r="F365" s="92" t="s">
        <v>7056</v>
      </c>
      <c r="G365" s="92" t="s">
        <v>8523</v>
      </c>
      <c r="L365" s="92" t="s">
        <v>386</v>
      </c>
    </row>
    <row r="366" spans="1:12" s="92" customFormat="1" ht="12.75">
      <c r="A366" s="92" t="s">
        <v>8524</v>
      </c>
      <c r="B366" s="92" t="s">
        <v>134</v>
      </c>
      <c r="C366" s="92" t="s">
        <v>8525</v>
      </c>
      <c r="D366" s="92" t="s">
        <v>8526</v>
      </c>
      <c r="E366" s="92">
        <v>-2</v>
      </c>
      <c r="F366" s="92" t="s">
        <v>7056</v>
      </c>
      <c r="G366" s="92" t="s">
        <v>8527</v>
      </c>
      <c r="L366" s="92" t="s">
        <v>5155</v>
      </c>
    </row>
    <row r="367" spans="1:12" s="92" customFormat="1" ht="12.75">
      <c r="A367" s="92" t="s">
        <v>8528</v>
      </c>
      <c r="B367" s="92" t="s">
        <v>8529</v>
      </c>
      <c r="C367" s="92" t="s">
        <v>8530</v>
      </c>
      <c r="D367" s="92" t="s">
        <v>8525</v>
      </c>
      <c r="E367" s="92">
        <v>-2</v>
      </c>
      <c r="F367" s="92" t="s">
        <v>7056</v>
      </c>
      <c r="G367" s="92" t="s">
        <v>8531</v>
      </c>
      <c r="L367" s="92" t="s">
        <v>391</v>
      </c>
    </row>
    <row r="368" spans="1:12" s="92" customFormat="1" ht="12.75">
      <c r="A368" s="92" t="s">
        <v>8532</v>
      </c>
      <c r="B368" s="92" t="s">
        <v>8533</v>
      </c>
      <c r="C368" s="92" t="s">
        <v>7678</v>
      </c>
      <c r="D368" s="92" t="s">
        <v>7678</v>
      </c>
      <c r="E368" s="92">
        <v>0</v>
      </c>
      <c r="F368" s="92" t="s">
        <v>7056</v>
      </c>
      <c r="G368" s="92" t="s">
        <v>8534</v>
      </c>
      <c r="L368" s="92" t="s">
        <v>391</v>
      </c>
    </row>
    <row r="369" spans="1:12" s="92" customFormat="1" ht="12.75">
      <c r="A369" s="92" t="s">
        <v>8535</v>
      </c>
      <c r="B369" s="92" t="s">
        <v>8536</v>
      </c>
      <c r="C369" s="92" t="s">
        <v>8512</v>
      </c>
      <c r="D369" s="92" t="s">
        <v>8512</v>
      </c>
      <c r="E369" s="92">
        <v>0</v>
      </c>
      <c r="F369" s="92" t="s">
        <v>7056</v>
      </c>
      <c r="G369" s="92" t="s">
        <v>8537</v>
      </c>
      <c r="L369" s="92" t="s">
        <v>386</v>
      </c>
    </row>
    <row r="370" spans="1:12" s="92" customFormat="1" ht="12.75">
      <c r="A370" s="92" t="s">
        <v>8538</v>
      </c>
      <c r="B370" s="92" t="s">
        <v>8539</v>
      </c>
      <c r="C370" s="92" t="s">
        <v>8303</v>
      </c>
      <c r="D370" s="92" t="s">
        <v>8540</v>
      </c>
      <c r="E370" s="92">
        <v>-2</v>
      </c>
      <c r="F370" s="92" t="s">
        <v>7056</v>
      </c>
      <c r="G370" s="92" t="s">
        <v>8541</v>
      </c>
      <c r="L370" s="92" t="s">
        <v>386</v>
      </c>
    </row>
    <row r="371" spans="1:12" s="92" customFormat="1" ht="12.75">
      <c r="A371" s="92" t="s">
        <v>8542</v>
      </c>
      <c r="B371" s="92" t="s">
        <v>8539</v>
      </c>
      <c r="C371" s="92" t="s">
        <v>8303</v>
      </c>
      <c r="D371" s="92" t="s">
        <v>8540</v>
      </c>
      <c r="E371" s="92">
        <v>-2</v>
      </c>
      <c r="F371" s="92" t="s">
        <v>7215</v>
      </c>
      <c r="G371" s="92" t="s">
        <v>8541</v>
      </c>
      <c r="L371" s="92" t="s">
        <v>386</v>
      </c>
    </row>
    <row r="372" spans="1:12" s="92" customFormat="1" ht="12.75">
      <c r="A372" s="92" t="s">
        <v>8543</v>
      </c>
      <c r="B372" s="92" t="s">
        <v>8544</v>
      </c>
      <c r="C372" s="92" t="s">
        <v>8545</v>
      </c>
      <c r="D372" s="92" t="s">
        <v>8546</v>
      </c>
      <c r="E372" s="92">
        <v>-1</v>
      </c>
      <c r="F372" s="92" t="s">
        <v>7056</v>
      </c>
      <c r="G372" s="92" t="s">
        <v>8547</v>
      </c>
      <c r="L372" s="92" t="s">
        <v>386</v>
      </c>
    </row>
    <row r="373" spans="1:12" s="92" customFormat="1" ht="12.75">
      <c r="A373" s="92" t="s">
        <v>8548</v>
      </c>
      <c r="B373" s="92" t="s">
        <v>8549</v>
      </c>
      <c r="C373" s="92" t="s">
        <v>8545</v>
      </c>
      <c r="D373" s="92" t="s">
        <v>8546</v>
      </c>
      <c r="E373" s="92">
        <v>-1</v>
      </c>
      <c r="F373" s="92" t="s">
        <v>7215</v>
      </c>
      <c r="G373" s="92" t="s">
        <v>8547</v>
      </c>
      <c r="L373" s="92" t="s">
        <v>386</v>
      </c>
    </row>
    <row r="374" spans="1:12" s="92" customFormat="1" ht="12.75">
      <c r="A374" s="92" t="s">
        <v>8550</v>
      </c>
      <c r="B374" s="92" t="s">
        <v>8551</v>
      </c>
      <c r="C374" s="92" t="s">
        <v>8552</v>
      </c>
      <c r="D374" s="92" t="s">
        <v>8553</v>
      </c>
      <c r="E374" s="92">
        <v>-4</v>
      </c>
      <c r="F374" s="92" t="s">
        <v>7056</v>
      </c>
      <c r="G374" s="92" t="s">
        <v>8554</v>
      </c>
      <c r="L374" s="92" t="s">
        <v>386</v>
      </c>
    </row>
    <row r="375" spans="1:12" s="92" customFormat="1" ht="12.75">
      <c r="A375" s="92" t="s">
        <v>8555</v>
      </c>
      <c r="B375" s="92" t="s">
        <v>8556</v>
      </c>
      <c r="C375" s="92" t="s">
        <v>8557</v>
      </c>
      <c r="D375" s="92" t="s">
        <v>8558</v>
      </c>
      <c r="E375" s="92">
        <v>-1</v>
      </c>
      <c r="F375" s="92" t="s">
        <v>7056</v>
      </c>
      <c r="G375" s="92" t="s">
        <v>8559</v>
      </c>
      <c r="L375" s="92" t="s">
        <v>386</v>
      </c>
    </row>
    <row r="376" spans="1:12" s="92" customFormat="1" ht="12.75">
      <c r="A376" s="92" t="s">
        <v>8560</v>
      </c>
      <c r="B376" s="92" t="s">
        <v>8561</v>
      </c>
      <c r="C376" s="92" t="s">
        <v>8562</v>
      </c>
      <c r="D376" s="92" t="s">
        <v>8563</v>
      </c>
      <c r="E376" s="92">
        <v>-2</v>
      </c>
      <c r="F376" s="92" t="s">
        <v>7056</v>
      </c>
      <c r="G376" s="92" t="s">
        <v>8564</v>
      </c>
      <c r="L376" s="92" t="s">
        <v>386</v>
      </c>
    </row>
    <row r="377" spans="1:12" s="92" customFormat="1" ht="12.75">
      <c r="A377" s="92" t="s">
        <v>8565</v>
      </c>
      <c r="B377" s="92" t="s">
        <v>8566</v>
      </c>
      <c r="C377" s="92" t="s">
        <v>8567</v>
      </c>
      <c r="D377" s="92" t="s">
        <v>8568</v>
      </c>
      <c r="E377" s="92">
        <v>-2</v>
      </c>
      <c r="F377" s="92" t="s">
        <v>7056</v>
      </c>
      <c r="G377" s="92" t="s">
        <v>8569</v>
      </c>
      <c r="L377" s="92" t="s">
        <v>5155</v>
      </c>
    </row>
    <row r="378" spans="1:12" s="92" customFormat="1" ht="12.75">
      <c r="A378" s="92" t="s">
        <v>8570</v>
      </c>
      <c r="B378" s="92" t="s">
        <v>8571</v>
      </c>
      <c r="C378" s="92" t="s">
        <v>8567</v>
      </c>
      <c r="D378" s="92" t="s">
        <v>8568</v>
      </c>
      <c r="E378" s="92">
        <v>-2</v>
      </c>
      <c r="F378" s="92" t="s">
        <v>7056</v>
      </c>
      <c r="G378" s="92" t="s">
        <v>8572</v>
      </c>
      <c r="L378" s="92" t="s">
        <v>5155</v>
      </c>
    </row>
    <row r="379" spans="1:12" s="92" customFormat="1" ht="12.75">
      <c r="A379" s="92" t="s">
        <v>8573</v>
      </c>
      <c r="B379" s="92" t="s">
        <v>8574</v>
      </c>
      <c r="C379" s="92" t="s">
        <v>8575</v>
      </c>
      <c r="D379" s="92" t="s">
        <v>8576</v>
      </c>
      <c r="E379" s="92">
        <v>-2</v>
      </c>
      <c r="F379" s="92" t="s">
        <v>7056</v>
      </c>
      <c r="G379" s="92" t="s">
        <v>8577</v>
      </c>
      <c r="L379" s="92" t="s">
        <v>386</v>
      </c>
    </row>
    <row r="380" spans="1:12" s="92" customFormat="1" ht="12.75">
      <c r="A380" s="92" t="s">
        <v>8578</v>
      </c>
      <c r="B380" s="92" t="s">
        <v>8579</v>
      </c>
      <c r="C380" s="92" t="s">
        <v>8297</v>
      </c>
      <c r="D380" s="92" t="s">
        <v>8298</v>
      </c>
      <c r="E380" s="92">
        <v>-2</v>
      </c>
      <c r="F380" s="92" t="s">
        <v>7056</v>
      </c>
      <c r="G380" s="92" t="s">
        <v>8580</v>
      </c>
      <c r="L380" s="92" t="s">
        <v>386</v>
      </c>
    </row>
    <row r="381" spans="1:12" s="92" customFormat="1" ht="12.75">
      <c r="A381" s="92" t="s">
        <v>8581</v>
      </c>
      <c r="B381" s="92" t="s">
        <v>8582</v>
      </c>
      <c r="C381" s="92" t="s">
        <v>8583</v>
      </c>
      <c r="D381" s="92" t="s">
        <v>8583</v>
      </c>
      <c r="E381" s="92">
        <v>0</v>
      </c>
      <c r="F381" s="92" t="s">
        <v>7056</v>
      </c>
      <c r="G381" s="92" t="s">
        <v>8584</v>
      </c>
      <c r="L381" s="92" t="s">
        <v>386</v>
      </c>
    </row>
    <row r="382" spans="1:12" s="92" customFormat="1" ht="12.75">
      <c r="A382" s="92" t="s">
        <v>8585</v>
      </c>
      <c r="B382" s="92" t="s">
        <v>8586</v>
      </c>
      <c r="C382" s="92" t="s">
        <v>8587</v>
      </c>
      <c r="D382" s="92" t="s">
        <v>8588</v>
      </c>
      <c r="E382" s="92">
        <v>-1</v>
      </c>
      <c r="F382" s="92" t="s">
        <v>7056</v>
      </c>
      <c r="G382" s="92" t="s">
        <v>8589</v>
      </c>
      <c r="L382" s="92" t="s">
        <v>7184</v>
      </c>
    </row>
    <row r="383" spans="1:12" s="92" customFormat="1" ht="12.75">
      <c r="A383" s="92" t="s">
        <v>240</v>
      </c>
      <c r="B383" s="92" t="s">
        <v>8590</v>
      </c>
      <c r="C383" s="92" t="s">
        <v>8591</v>
      </c>
      <c r="D383" s="92" t="s">
        <v>8591</v>
      </c>
      <c r="E383" s="92">
        <v>0</v>
      </c>
      <c r="F383" s="92" t="s">
        <v>7056</v>
      </c>
      <c r="G383" s="92" t="s">
        <v>8592</v>
      </c>
      <c r="L383" s="92" t="s">
        <v>5155</v>
      </c>
    </row>
    <row r="384" spans="1:12" s="92" customFormat="1" ht="12.75">
      <c r="A384" s="92" t="s">
        <v>8593</v>
      </c>
      <c r="B384" s="92" t="s">
        <v>8590</v>
      </c>
      <c r="C384" s="92" t="s">
        <v>8591</v>
      </c>
      <c r="D384" s="92" t="s">
        <v>8591</v>
      </c>
      <c r="E384" s="92">
        <v>0</v>
      </c>
      <c r="F384" s="92" t="s">
        <v>7215</v>
      </c>
      <c r="G384" s="92" t="s">
        <v>8592</v>
      </c>
      <c r="L384" s="92" t="s">
        <v>5155</v>
      </c>
    </row>
    <row r="385" spans="1:12" s="92" customFormat="1" ht="12.75">
      <c r="A385" s="92" t="s">
        <v>8594</v>
      </c>
      <c r="B385" s="92" t="s">
        <v>8595</v>
      </c>
      <c r="C385" s="92" t="s">
        <v>8596</v>
      </c>
      <c r="D385" s="92" t="s">
        <v>8596</v>
      </c>
      <c r="E385" s="92">
        <v>0</v>
      </c>
      <c r="F385" s="92" t="s">
        <v>7056</v>
      </c>
      <c r="G385" s="92" t="s">
        <v>8597</v>
      </c>
      <c r="L385" s="92" t="s">
        <v>391</v>
      </c>
    </row>
    <row r="386" spans="1:12" s="92" customFormat="1" ht="12.75">
      <c r="A386" s="92" t="s">
        <v>8598</v>
      </c>
      <c r="B386" s="92" t="s">
        <v>8595</v>
      </c>
      <c r="C386" s="92" t="s">
        <v>8596</v>
      </c>
      <c r="D386" s="92" t="s">
        <v>8596</v>
      </c>
      <c r="E386" s="92">
        <v>0</v>
      </c>
      <c r="F386" s="92" t="s">
        <v>7215</v>
      </c>
      <c r="G386" s="92" t="s">
        <v>8597</v>
      </c>
      <c r="L386" s="92" t="s">
        <v>391</v>
      </c>
    </row>
    <row r="387" spans="1:12" s="92" customFormat="1" ht="12.75">
      <c r="A387" s="92" t="s">
        <v>8599</v>
      </c>
      <c r="B387" s="92" t="s">
        <v>8600</v>
      </c>
      <c r="C387" s="92" t="s">
        <v>8601</v>
      </c>
      <c r="D387" s="92" t="s">
        <v>8601</v>
      </c>
      <c r="E387" s="92">
        <v>0</v>
      </c>
      <c r="F387" s="92" t="s">
        <v>7056</v>
      </c>
      <c r="L387" s="92" t="s">
        <v>386</v>
      </c>
    </row>
    <row r="388" spans="1:12" s="92" customFormat="1" ht="12.75">
      <c r="A388" s="92" t="s">
        <v>8602</v>
      </c>
      <c r="B388" s="92" t="s">
        <v>8603</v>
      </c>
      <c r="C388" s="92" t="s">
        <v>8604</v>
      </c>
      <c r="D388" s="92" t="s">
        <v>8605</v>
      </c>
      <c r="E388" s="92">
        <v>-1</v>
      </c>
      <c r="F388" s="92" t="s">
        <v>7056</v>
      </c>
      <c r="G388" s="92" t="s">
        <v>8606</v>
      </c>
      <c r="L388" s="92" t="s">
        <v>386</v>
      </c>
    </row>
    <row r="389" spans="1:12" s="92" customFormat="1" ht="12.75">
      <c r="A389" s="92" t="s">
        <v>8607</v>
      </c>
      <c r="B389" s="92" t="s">
        <v>8608</v>
      </c>
      <c r="C389" s="92" t="s">
        <v>8609</v>
      </c>
      <c r="D389" s="92" t="s">
        <v>8605</v>
      </c>
      <c r="E389" s="92">
        <v>-1</v>
      </c>
      <c r="F389" s="92" t="s">
        <v>7056</v>
      </c>
      <c r="G389" s="92" t="s">
        <v>8610</v>
      </c>
      <c r="L389" s="92" t="s">
        <v>386</v>
      </c>
    </row>
    <row r="390" spans="1:12" s="92" customFormat="1" ht="12.75">
      <c r="A390" s="92" t="s">
        <v>8611</v>
      </c>
      <c r="B390" s="92" t="s">
        <v>8612</v>
      </c>
      <c r="C390" s="92" t="s">
        <v>8613</v>
      </c>
      <c r="D390" s="92" t="s">
        <v>8614</v>
      </c>
      <c r="E390" s="92">
        <v>-1</v>
      </c>
      <c r="F390" s="92" t="s">
        <v>7056</v>
      </c>
      <c r="G390" s="92" t="s">
        <v>8615</v>
      </c>
      <c r="L390" s="92" t="s">
        <v>386</v>
      </c>
    </row>
    <row r="391" spans="1:12" s="92" customFormat="1" ht="12.75">
      <c r="A391" s="92" t="s">
        <v>8616</v>
      </c>
      <c r="B391" s="92" t="s">
        <v>8617</v>
      </c>
      <c r="C391" s="92" t="s">
        <v>7576</v>
      </c>
      <c r="D391" s="92" t="s">
        <v>7576</v>
      </c>
      <c r="E391" s="92">
        <v>0</v>
      </c>
      <c r="F391" s="92" t="s">
        <v>7056</v>
      </c>
      <c r="G391" s="92" t="s">
        <v>8618</v>
      </c>
      <c r="L391" s="92" t="s">
        <v>5155</v>
      </c>
    </row>
    <row r="392" spans="1:12" s="92" customFormat="1" ht="12.75">
      <c r="A392" s="92" t="s">
        <v>8619</v>
      </c>
      <c r="B392" s="92" t="s">
        <v>8617</v>
      </c>
      <c r="C392" s="92" t="s">
        <v>7576</v>
      </c>
      <c r="D392" s="92" t="s">
        <v>7576</v>
      </c>
      <c r="E392" s="92">
        <v>0</v>
      </c>
      <c r="F392" s="92" t="s">
        <v>7215</v>
      </c>
      <c r="G392" s="92" t="s">
        <v>8618</v>
      </c>
      <c r="L392" s="92" t="s">
        <v>5155</v>
      </c>
    </row>
    <row r="393" spans="1:12" s="92" customFormat="1" ht="12.75">
      <c r="A393" s="92" t="s">
        <v>8620</v>
      </c>
      <c r="B393" s="92" t="s">
        <v>8621</v>
      </c>
      <c r="C393" s="92" t="s">
        <v>8622</v>
      </c>
      <c r="D393" s="92" t="s">
        <v>8623</v>
      </c>
      <c r="E393" s="92">
        <v>-4</v>
      </c>
      <c r="F393" s="92" t="s">
        <v>7056</v>
      </c>
      <c r="L393" s="92" t="s">
        <v>391</v>
      </c>
    </row>
    <row r="394" spans="1:12" s="92" customFormat="1" ht="12.75">
      <c r="A394" s="92" t="s">
        <v>8624</v>
      </c>
      <c r="B394" s="92" t="s">
        <v>8625</v>
      </c>
      <c r="C394" s="92" t="s">
        <v>8626</v>
      </c>
      <c r="D394" s="92" t="s">
        <v>8627</v>
      </c>
      <c r="E394" s="92">
        <v>-2</v>
      </c>
      <c r="F394" s="92" t="s">
        <v>7056</v>
      </c>
      <c r="G394" s="92" t="s">
        <v>8628</v>
      </c>
      <c r="L394" s="92" t="s">
        <v>386</v>
      </c>
    </row>
    <row r="395" spans="1:12" s="92" customFormat="1" ht="12.75">
      <c r="A395" s="92" t="s">
        <v>8629</v>
      </c>
      <c r="B395" s="92" t="s">
        <v>8630</v>
      </c>
      <c r="C395" s="92" t="s">
        <v>8631</v>
      </c>
      <c r="D395" s="92" t="s">
        <v>8632</v>
      </c>
      <c r="E395" s="92">
        <v>-2</v>
      </c>
      <c r="F395" s="92" t="s">
        <v>7056</v>
      </c>
      <c r="G395" s="92" t="s">
        <v>8633</v>
      </c>
      <c r="L395" s="92" t="s">
        <v>386</v>
      </c>
    </row>
    <row r="396" spans="1:12" s="92" customFormat="1" ht="12.75">
      <c r="A396" s="92" t="s">
        <v>8634</v>
      </c>
      <c r="B396" s="92" t="s">
        <v>8635</v>
      </c>
      <c r="C396" s="92" t="s">
        <v>8636</v>
      </c>
      <c r="D396" s="92" t="s">
        <v>8637</v>
      </c>
      <c r="E396" s="92">
        <v>-6</v>
      </c>
      <c r="F396" s="92" t="s">
        <v>7056</v>
      </c>
      <c r="G396" s="92" t="s">
        <v>8638</v>
      </c>
      <c r="L396" s="92" t="s">
        <v>5155</v>
      </c>
    </row>
    <row r="397" spans="1:12" s="92" customFormat="1" ht="12.75">
      <c r="A397" s="92" t="s">
        <v>8639</v>
      </c>
      <c r="B397" s="92" t="s">
        <v>8640</v>
      </c>
      <c r="C397" s="92" t="s">
        <v>8641</v>
      </c>
      <c r="D397" s="92" t="s">
        <v>8642</v>
      </c>
      <c r="E397" s="92">
        <v>-2</v>
      </c>
      <c r="F397" s="92" t="s">
        <v>7056</v>
      </c>
      <c r="G397" s="92" t="s">
        <v>8643</v>
      </c>
      <c r="L397" s="92" t="s">
        <v>7184</v>
      </c>
    </row>
    <row r="398" spans="1:12" s="92" customFormat="1" ht="12.75">
      <c r="A398" s="92" t="s">
        <v>8644</v>
      </c>
      <c r="B398" s="92" t="s">
        <v>8645</v>
      </c>
      <c r="C398" s="92" t="s">
        <v>8646</v>
      </c>
      <c r="D398" s="92" t="s">
        <v>8647</v>
      </c>
      <c r="E398" s="92">
        <v>-1</v>
      </c>
      <c r="F398" s="92" t="s">
        <v>7056</v>
      </c>
      <c r="G398" s="92" t="s">
        <v>8648</v>
      </c>
      <c r="L398" s="92" t="s">
        <v>5155</v>
      </c>
    </row>
    <row r="399" spans="1:12" s="92" customFormat="1" ht="12.75">
      <c r="A399" s="92" t="s">
        <v>8649</v>
      </c>
      <c r="B399" s="92" t="s">
        <v>8645</v>
      </c>
      <c r="C399" s="92" t="s">
        <v>8646</v>
      </c>
      <c r="D399" s="92" t="s">
        <v>8647</v>
      </c>
      <c r="E399" s="92">
        <v>-1</v>
      </c>
      <c r="F399" s="92" t="s">
        <v>7215</v>
      </c>
      <c r="G399" s="92" t="s">
        <v>8648</v>
      </c>
      <c r="L399" s="92" t="s">
        <v>5155</v>
      </c>
    </row>
    <row r="400" spans="1:12" s="92" customFormat="1" ht="12.75">
      <c r="A400" s="92" t="s">
        <v>8650</v>
      </c>
      <c r="B400" s="92" t="s">
        <v>8651</v>
      </c>
      <c r="C400" s="92" t="s">
        <v>8652</v>
      </c>
      <c r="D400" s="92" t="s">
        <v>8652</v>
      </c>
      <c r="E400" s="92">
        <v>0</v>
      </c>
      <c r="F400" s="92" t="s">
        <v>7056</v>
      </c>
      <c r="G400" s="92" t="s">
        <v>8653</v>
      </c>
      <c r="L400" s="92" t="s">
        <v>386</v>
      </c>
    </row>
    <row r="401" spans="1:12" s="92" customFormat="1" ht="12.75">
      <c r="A401" s="92" t="s">
        <v>8654</v>
      </c>
      <c r="B401" s="92" t="s">
        <v>8651</v>
      </c>
      <c r="C401" s="92" t="s">
        <v>8652</v>
      </c>
      <c r="D401" s="92" t="s">
        <v>8652</v>
      </c>
      <c r="E401" s="92">
        <v>0</v>
      </c>
      <c r="F401" s="92" t="s">
        <v>7215</v>
      </c>
      <c r="G401" s="92" t="s">
        <v>8653</v>
      </c>
      <c r="L401" s="92" t="s">
        <v>386</v>
      </c>
    </row>
    <row r="402" spans="1:12" s="92" customFormat="1" ht="12.75">
      <c r="A402" s="92" t="s">
        <v>8655</v>
      </c>
      <c r="B402" s="92" t="s">
        <v>8656</v>
      </c>
      <c r="C402" s="92" t="s">
        <v>8657</v>
      </c>
      <c r="D402" s="92" t="s">
        <v>8657</v>
      </c>
      <c r="E402" s="92">
        <v>0</v>
      </c>
      <c r="F402" s="92" t="s">
        <v>7056</v>
      </c>
      <c r="G402" s="92" t="s">
        <v>8658</v>
      </c>
      <c r="L402" s="92" t="s">
        <v>386</v>
      </c>
    </row>
    <row r="403" spans="1:12" s="92" customFormat="1" ht="12.75">
      <c r="A403" s="92" t="s">
        <v>8659</v>
      </c>
      <c r="B403" s="92" t="s">
        <v>8660</v>
      </c>
      <c r="C403" s="92" t="s">
        <v>8661</v>
      </c>
      <c r="D403" s="92" t="s">
        <v>8662</v>
      </c>
      <c r="E403" s="92">
        <v>-2</v>
      </c>
      <c r="F403" s="92" t="s">
        <v>7056</v>
      </c>
      <c r="G403" s="92" t="s">
        <v>8663</v>
      </c>
      <c r="L403" s="92" t="s">
        <v>386</v>
      </c>
    </row>
    <row r="404" spans="1:12" s="92" customFormat="1" ht="12.75">
      <c r="A404" s="92" t="s">
        <v>8664</v>
      </c>
      <c r="B404" s="92" t="s">
        <v>8665</v>
      </c>
      <c r="C404" s="92" t="s">
        <v>8657</v>
      </c>
      <c r="D404" s="92" t="s">
        <v>8657</v>
      </c>
      <c r="E404" s="92">
        <v>0</v>
      </c>
      <c r="F404" s="92" t="s">
        <v>7056</v>
      </c>
      <c r="G404" s="92" t="s">
        <v>8666</v>
      </c>
      <c r="L404" s="92" t="s">
        <v>386</v>
      </c>
    </row>
    <row r="405" spans="1:12" s="92" customFormat="1" ht="12.75">
      <c r="A405" s="92" t="s">
        <v>8667</v>
      </c>
      <c r="B405" s="92" t="s">
        <v>8668</v>
      </c>
      <c r="C405" s="92" t="s">
        <v>8669</v>
      </c>
      <c r="D405" s="92" t="s">
        <v>8670</v>
      </c>
      <c r="E405" s="92">
        <v>-1</v>
      </c>
      <c r="F405" s="92" t="s">
        <v>7056</v>
      </c>
      <c r="G405" s="92" t="s">
        <v>8671</v>
      </c>
      <c r="L405" s="92" t="s">
        <v>386</v>
      </c>
    </row>
    <row r="406" spans="1:12" s="92" customFormat="1" ht="12.75">
      <c r="A406" s="92" t="s">
        <v>8672</v>
      </c>
      <c r="B406" s="92" t="s">
        <v>8673</v>
      </c>
      <c r="C406" s="92" t="s">
        <v>8669</v>
      </c>
      <c r="D406" s="92" t="s">
        <v>8670</v>
      </c>
      <c r="E406" s="92">
        <v>-1</v>
      </c>
      <c r="F406" s="92" t="s">
        <v>7215</v>
      </c>
      <c r="G406" s="92" t="s">
        <v>8671</v>
      </c>
      <c r="L406" s="92" t="s">
        <v>386</v>
      </c>
    </row>
    <row r="407" spans="1:12" s="92" customFormat="1" ht="12.75">
      <c r="A407" s="92" t="s">
        <v>8674</v>
      </c>
      <c r="B407" s="92" t="s">
        <v>8675</v>
      </c>
      <c r="C407" s="92" t="s">
        <v>8669</v>
      </c>
      <c r="D407" s="92" t="s">
        <v>8670</v>
      </c>
      <c r="E407" s="92">
        <v>-1</v>
      </c>
      <c r="F407" s="92" t="s">
        <v>7056</v>
      </c>
      <c r="G407" s="92" t="s">
        <v>8676</v>
      </c>
      <c r="L407" s="92" t="s">
        <v>386</v>
      </c>
    </row>
    <row r="408" spans="1:12" s="92" customFormat="1" ht="12.75">
      <c r="A408" s="92" t="s">
        <v>8677</v>
      </c>
      <c r="B408" s="92" t="s">
        <v>8678</v>
      </c>
      <c r="C408" s="92" t="s">
        <v>7645</v>
      </c>
      <c r="D408" s="92" t="s">
        <v>8670</v>
      </c>
      <c r="E408" s="92">
        <v>-1</v>
      </c>
      <c r="F408" s="92" t="s">
        <v>7215</v>
      </c>
      <c r="G408" s="92" t="s">
        <v>8676</v>
      </c>
      <c r="L408" s="92" t="s">
        <v>386</v>
      </c>
    </row>
    <row r="409" spans="1:12" s="92" customFormat="1" ht="12.75">
      <c r="A409" s="92" t="s">
        <v>8679</v>
      </c>
      <c r="B409" s="92" t="s">
        <v>8680</v>
      </c>
      <c r="C409" s="92" t="s">
        <v>7427</v>
      </c>
      <c r="D409" s="92" t="s">
        <v>8681</v>
      </c>
      <c r="E409" s="92">
        <v>-2</v>
      </c>
      <c r="F409" s="92" t="s">
        <v>7056</v>
      </c>
      <c r="G409" s="92" t="s">
        <v>8682</v>
      </c>
      <c r="L409" s="92" t="s">
        <v>7184</v>
      </c>
    </row>
    <row r="410" spans="1:12" s="92" customFormat="1" ht="12.75">
      <c r="A410" s="92" t="s">
        <v>8683</v>
      </c>
      <c r="B410" s="92" t="s">
        <v>8680</v>
      </c>
      <c r="C410" s="92" t="s">
        <v>7427</v>
      </c>
      <c r="D410" s="92" t="s">
        <v>8681</v>
      </c>
      <c r="E410" s="92">
        <v>-2</v>
      </c>
      <c r="F410" s="92" t="s">
        <v>7215</v>
      </c>
      <c r="G410" s="92" t="s">
        <v>8682</v>
      </c>
      <c r="L410" s="92" t="s">
        <v>7184</v>
      </c>
    </row>
    <row r="411" spans="1:12" s="92" customFormat="1" ht="12.75">
      <c r="A411" s="92" t="s">
        <v>8684</v>
      </c>
      <c r="B411" s="92" t="s">
        <v>8685</v>
      </c>
      <c r="C411" s="90" t="s">
        <v>8686</v>
      </c>
      <c r="D411" s="92" t="s">
        <v>8686</v>
      </c>
      <c r="E411" s="92">
        <v>0</v>
      </c>
      <c r="F411" s="92" t="s">
        <v>7056</v>
      </c>
      <c r="G411" s="92" t="s">
        <v>8687</v>
      </c>
      <c r="L411" s="92" t="s">
        <v>386</v>
      </c>
    </row>
    <row r="412" spans="1:12" s="92" customFormat="1" ht="12.75">
      <c r="A412" s="92" t="s">
        <v>8688</v>
      </c>
      <c r="B412" s="92" t="s">
        <v>8689</v>
      </c>
      <c r="C412" s="92" t="s">
        <v>8690</v>
      </c>
      <c r="D412" s="92" t="s">
        <v>8691</v>
      </c>
      <c r="E412" s="92">
        <v>-1</v>
      </c>
      <c r="F412" s="92" t="s">
        <v>7056</v>
      </c>
      <c r="G412" s="92" t="s">
        <v>8692</v>
      </c>
      <c r="L412" s="92" t="s">
        <v>5155</v>
      </c>
    </row>
    <row r="413" spans="1:12" s="92" customFormat="1" ht="12.75">
      <c r="A413" s="92" t="s">
        <v>8693</v>
      </c>
      <c r="B413" s="92" t="s">
        <v>8694</v>
      </c>
      <c r="C413" s="92" t="s">
        <v>8695</v>
      </c>
      <c r="D413" s="92" t="s">
        <v>8695</v>
      </c>
      <c r="E413" s="92">
        <v>0</v>
      </c>
      <c r="F413" s="92" t="s">
        <v>7056</v>
      </c>
      <c r="G413" s="92" t="s">
        <v>8696</v>
      </c>
      <c r="L413" s="92" t="s">
        <v>386</v>
      </c>
    </row>
    <row r="414" spans="1:12" s="92" customFormat="1" ht="12.75">
      <c r="A414" s="92" t="s">
        <v>8697</v>
      </c>
      <c r="B414" s="92" t="s">
        <v>8698</v>
      </c>
      <c r="C414" s="92" t="s">
        <v>8695</v>
      </c>
      <c r="D414" s="92" t="s">
        <v>8695</v>
      </c>
      <c r="E414" s="92">
        <v>0</v>
      </c>
      <c r="F414" s="92" t="s">
        <v>7215</v>
      </c>
      <c r="G414" s="92" t="s">
        <v>8696</v>
      </c>
      <c r="L414" s="92" t="s">
        <v>386</v>
      </c>
    </row>
    <row r="415" spans="1:12" s="92" customFormat="1" ht="12.75">
      <c r="A415" s="92" t="s">
        <v>8699</v>
      </c>
      <c r="B415" s="92" t="s">
        <v>8700</v>
      </c>
      <c r="C415" s="92" t="s">
        <v>8701</v>
      </c>
      <c r="D415" s="92" t="s">
        <v>8701</v>
      </c>
      <c r="E415" s="92">
        <v>0</v>
      </c>
      <c r="F415" s="92" t="s">
        <v>7056</v>
      </c>
      <c r="G415" s="92" t="s">
        <v>8702</v>
      </c>
      <c r="L415" s="92" t="s">
        <v>386</v>
      </c>
    </row>
    <row r="416" spans="1:12" s="92" customFormat="1" ht="12.75">
      <c r="A416" s="92" t="s">
        <v>8703</v>
      </c>
      <c r="B416" s="92" t="s">
        <v>8700</v>
      </c>
      <c r="C416" s="92" t="s">
        <v>8701</v>
      </c>
      <c r="D416" s="92" t="s">
        <v>8701</v>
      </c>
      <c r="E416" s="92">
        <v>0</v>
      </c>
      <c r="F416" s="92" t="s">
        <v>7215</v>
      </c>
      <c r="G416" s="92" t="s">
        <v>8702</v>
      </c>
      <c r="L416" s="92" t="s">
        <v>5155</v>
      </c>
    </row>
    <row r="417" spans="1:12" s="92" customFormat="1" ht="12.75">
      <c r="A417" s="92" t="s">
        <v>8704</v>
      </c>
      <c r="B417" s="92" t="s">
        <v>8705</v>
      </c>
      <c r="C417" s="92" t="s">
        <v>8706</v>
      </c>
      <c r="D417" s="92" t="s">
        <v>8706</v>
      </c>
      <c r="E417" s="92">
        <v>0</v>
      </c>
      <c r="F417" s="92" t="s">
        <v>7056</v>
      </c>
      <c r="G417" s="92" t="s">
        <v>8707</v>
      </c>
      <c r="L417" s="92" t="s">
        <v>5155</v>
      </c>
    </row>
    <row r="418" spans="1:12" s="92" customFormat="1" ht="12.75">
      <c r="A418" s="92" t="s">
        <v>8708</v>
      </c>
      <c r="B418" s="92" t="s">
        <v>8709</v>
      </c>
      <c r="C418" s="92" t="s">
        <v>8706</v>
      </c>
      <c r="D418" s="92" t="s">
        <v>8706</v>
      </c>
      <c r="E418" s="92">
        <v>0</v>
      </c>
      <c r="F418" s="92" t="s">
        <v>7215</v>
      </c>
      <c r="G418" s="92" t="s">
        <v>8707</v>
      </c>
      <c r="L418" s="92" t="s">
        <v>5155</v>
      </c>
    </row>
    <row r="419" spans="1:12" s="92" customFormat="1" ht="12.75">
      <c r="A419" s="92" t="s">
        <v>8710</v>
      </c>
      <c r="B419" s="92" t="s">
        <v>8711</v>
      </c>
      <c r="C419" s="92" t="s">
        <v>8712</v>
      </c>
      <c r="D419" s="92" t="s">
        <v>8713</v>
      </c>
      <c r="E419" s="92">
        <v>-2</v>
      </c>
      <c r="F419" s="92" t="s">
        <v>7056</v>
      </c>
      <c r="G419" s="92" t="s">
        <v>8714</v>
      </c>
      <c r="L419" s="92" t="s">
        <v>386</v>
      </c>
    </row>
    <row r="420" spans="1:12" s="92" customFormat="1" ht="12.75">
      <c r="A420" s="92" t="s">
        <v>8715</v>
      </c>
      <c r="B420" s="92" t="s">
        <v>8716</v>
      </c>
      <c r="C420" s="92" t="s">
        <v>8717</v>
      </c>
      <c r="D420" s="92" t="s">
        <v>8718</v>
      </c>
      <c r="E420" s="92">
        <v>-1</v>
      </c>
      <c r="F420" s="92" t="s">
        <v>7056</v>
      </c>
      <c r="G420" s="92" t="s">
        <v>8719</v>
      </c>
      <c r="L420" s="92" t="s">
        <v>5155</v>
      </c>
    </row>
    <row r="421" spans="1:12" s="92" customFormat="1" ht="12.75">
      <c r="A421" s="92" t="s">
        <v>8720</v>
      </c>
      <c r="B421" s="92" t="s">
        <v>8716</v>
      </c>
      <c r="C421" s="92" t="s">
        <v>8717</v>
      </c>
      <c r="D421" s="92" t="s">
        <v>8718</v>
      </c>
      <c r="E421" s="92">
        <v>-1</v>
      </c>
      <c r="F421" s="92" t="s">
        <v>7215</v>
      </c>
      <c r="G421" s="92" t="s">
        <v>8719</v>
      </c>
      <c r="L421" s="92" t="s">
        <v>5155</v>
      </c>
    </row>
    <row r="422" spans="1:12" s="92" customFormat="1" ht="12.75">
      <c r="A422" s="92" t="s">
        <v>8721</v>
      </c>
      <c r="B422" s="92" t="s">
        <v>8722</v>
      </c>
      <c r="C422" s="92" t="s">
        <v>8723</v>
      </c>
      <c r="D422" s="92" t="s">
        <v>8724</v>
      </c>
      <c r="E422" s="92">
        <v>-1</v>
      </c>
      <c r="F422" s="92" t="s">
        <v>7056</v>
      </c>
      <c r="G422" s="92" t="s">
        <v>8725</v>
      </c>
      <c r="L422" s="92" t="s">
        <v>391</v>
      </c>
    </row>
    <row r="423" spans="1:12" s="92" customFormat="1" ht="12.75">
      <c r="A423" s="92" t="s">
        <v>47</v>
      </c>
      <c r="B423" s="92" t="s">
        <v>46</v>
      </c>
      <c r="C423" s="92" t="s">
        <v>8726</v>
      </c>
      <c r="D423" s="92" t="s">
        <v>8727</v>
      </c>
      <c r="E423" s="92">
        <v>-2</v>
      </c>
      <c r="F423" s="92" t="s">
        <v>7056</v>
      </c>
      <c r="G423" s="92" t="s">
        <v>8728</v>
      </c>
      <c r="L423" s="92" t="s">
        <v>5155</v>
      </c>
    </row>
    <row r="424" spans="1:12" s="92" customFormat="1" ht="12.75">
      <c r="A424" s="92" t="s">
        <v>8729</v>
      </c>
      <c r="B424" s="92" t="s">
        <v>8730</v>
      </c>
      <c r="C424" s="92" t="s">
        <v>8731</v>
      </c>
      <c r="D424" s="92" t="s">
        <v>8732</v>
      </c>
      <c r="E424" s="92">
        <v>-2</v>
      </c>
      <c r="F424" s="92" t="s">
        <v>7056</v>
      </c>
      <c r="G424" s="92" t="s">
        <v>8733</v>
      </c>
      <c r="L424" s="92" t="s">
        <v>386</v>
      </c>
    </row>
    <row r="425" spans="1:12" s="92" customFormat="1" ht="12.75">
      <c r="A425" s="92" t="s">
        <v>8734</v>
      </c>
      <c r="B425" s="92" t="s">
        <v>8735</v>
      </c>
      <c r="C425" s="92" t="s">
        <v>7335</v>
      </c>
      <c r="D425" s="92" t="s">
        <v>7336</v>
      </c>
      <c r="E425" s="92">
        <v>-1</v>
      </c>
      <c r="F425" s="92" t="s">
        <v>7056</v>
      </c>
      <c r="G425" s="92" t="s">
        <v>8736</v>
      </c>
      <c r="L425" s="92" t="s">
        <v>391</v>
      </c>
    </row>
    <row r="426" spans="1:12" s="92" customFormat="1" ht="12.75">
      <c r="A426" s="92" t="s">
        <v>8737</v>
      </c>
      <c r="B426" s="92" t="s">
        <v>8738</v>
      </c>
      <c r="C426" s="92" t="s">
        <v>8739</v>
      </c>
      <c r="D426" s="92" t="s">
        <v>8739</v>
      </c>
      <c r="E426" s="92">
        <v>0</v>
      </c>
      <c r="F426" s="92" t="s">
        <v>7056</v>
      </c>
      <c r="G426" s="92" t="s">
        <v>8740</v>
      </c>
      <c r="L426" s="92" t="s">
        <v>5155</v>
      </c>
    </row>
    <row r="427" spans="1:12" s="92" customFormat="1" ht="12.75">
      <c r="A427" s="92" t="s">
        <v>8741</v>
      </c>
      <c r="B427" s="92" t="s">
        <v>8742</v>
      </c>
      <c r="C427" s="92" t="s">
        <v>8743</v>
      </c>
      <c r="D427" s="92" t="s">
        <v>8744</v>
      </c>
      <c r="E427" s="92">
        <v>-2</v>
      </c>
      <c r="F427" s="92" t="s">
        <v>7056</v>
      </c>
      <c r="G427" s="92" t="s">
        <v>8745</v>
      </c>
      <c r="L427" s="92" t="s">
        <v>386</v>
      </c>
    </row>
    <row r="428" spans="1:12" s="92" customFormat="1" ht="12.75">
      <c r="A428" s="92" t="s">
        <v>8746</v>
      </c>
      <c r="B428" s="92" t="s">
        <v>8747</v>
      </c>
      <c r="C428" s="92" t="s">
        <v>8748</v>
      </c>
      <c r="D428" s="92" t="s">
        <v>8749</v>
      </c>
      <c r="E428" s="92">
        <v>-1</v>
      </c>
      <c r="F428" s="92" t="s">
        <v>7056</v>
      </c>
      <c r="G428" s="92" t="s">
        <v>8750</v>
      </c>
      <c r="L428" s="92" t="s">
        <v>386</v>
      </c>
    </row>
    <row r="429" spans="1:12" s="92" customFormat="1" ht="12.75">
      <c r="A429" s="92" t="s">
        <v>8751</v>
      </c>
      <c r="B429" s="92" t="s">
        <v>8752</v>
      </c>
      <c r="C429" s="92" t="s">
        <v>8753</v>
      </c>
      <c r="D429" s="92" t="s">
        <v>8754</v>
      </c>
      <c r="E429" s="92">
        <v>-3</v>
      </c>
      <c r="F429" s="92" t="s">
        <v>7056</v>
      </c>
      <c r="G429" s="92" t="s">
        <v>8755</v>
      </c>
      <c r="L429" s="92" t="s">
        <v>386</v>
      </c>
    </row>
    <row r="430" spans="1:12" s="92" customFormat="1" ht="12.75">
      <c r="A430" s="92" t="s">
        <v>8756</v>
      </c>
      <c r="B430" s="92" t="s">
        <v>8757</v>
      </c>
      <c r="C430" s="92" t="s">
        <v>8758</v>
      </c>
      <c r="D430" s="92" t="s">
        <v>8759</v>
      </c>
      <c r="E430" s="92">
        <v>-5</v>
      </c>
      <c r="F430" s="92" t="s">
        <v>7056</v>
      </c>
      <c r="G430" s="92" t="s">
        <v>8760</v>
      </c>
      <c r="L430" s="92" t="s">
        <v>7184</v>
      </c>
    </row>
    <row r="431" spans="1:12" s="92" customFormat="1" ht="12.75">
      <c r="A431" s="92" t="s">
        <v>8761</v>
      </c>
      <c r="B431" s="92" t="s">
        <v>8762</v>
      </c>
      <c r="C431" s="92" t="s">
        <v>8763</v>
      </c>
      <c r="D431" s="92" t="s">
        <v>8763</v>
      </c>
      <c r="E431" s="92">
        <v>0</v>
      </c>
      <c r="F431" s="92" t="s">
        <v>7056</v>
      </c>
      <c r="G431" s="92" t="s">
        <v>8764</v>
      </c>
      <c r="L431" s="92" t="s">
        <v>5155</v>
      </c>
    </row>
    <row r="432" spans="1:12" s="92" customFormat="1" ht="12.75">
      <c r="A432" s="92" t="s">
        <v>8765</v>
      </c>
      <c r="B432" s="92" t="s">
        <v>8766</v>
      </c>
      <c r="C432" s="92" t="s">
        <v>8763</v>
      </c>
      <c r="D432" s="92" t="s">
        <v>8763</v>
      </c>
      <c r="E432" s="92">
        <v>0</v>
      </c>
      <c r="F432" s="92" t="s">
        <v>7215</v>
      </c>
      <c r="G432" s="92" t="s">
        <v>8764</v>
      </c>
      <c r="L432" s="92" t="s">
        <v>5155</v>
      </c>
    </row>
    <row r="433" spans="1:13" s="92" customFormat="1" ht="12.75">
      <c r="A433" s="92" t="s">
        <v>8767</v>
      </c>
      <c r="B433" s="92" t="s">
        <v>8768</v>
      </c>
      <c r="C433" s="92" t="s">
        <v>8769</v>
      </c>
      <c r="D433" s="92" t="s">
        <v>8769</v>
      </c>
      <c r="E433" s="92">
        <v>0</v>
      </c>
      <c r="F433" s="92" t="s">
        <v>7056</v>
      </c>
      <c r="G433" s="92" t="s">
        <v>8770</v>
      </c>
      <c r="L433" s="92" t="s">
        <v>391</v>
      </c>
    </row>
    <row r="434" spans="1:13" s="92" customFormat="1" ht="12.75">
      <c r="A434" s="92" t="s">
        <v>8771</v>
      </c>
      <c r="B434" s="92" t="s">
        <v>8768</v>
      </c>
      <c r="C434" s="92" t="s">
        <v>8769</v>
      </c>
      <c r="D434" s="92" t="s">
        <v>8769</v>
      </c>
      <c r="E434" s="92">
        <v>0</v>
      </c>
      <c r="F434" s="92" t="s">
        <v>7215</v>
      </c>
      <c r="G434" s="92" t="s">
        <v>8770</v>
      </c>
      <c r="L434" s="92" t="s">
        <v>391</v>
      </c>
    </row>
    <row r="435" spans="1:13" s="92" customFormat="1" ht="12.75">
      <c r="A435" s="92" t="s">
        <v>8772</v>
      </c>
      <c r="B435" s="92" t="s">
        <v>8773</v>
      </c>
      <c r="C435" s="92" t="s">
        <v>8774</v>
      </c>
      <c r="D435" s="92" t="s">
        <v>8775</v>
      </c>
      <c r="E435" s="92">
        <v>-2</v>
      </c>
      <c r="F435" s="92" t="s">
        <v>7056</v>
      </c>
      <c r="G435" s="92" t="s">
        <v>8776</v>
      </c>
      <c r="L435" s="92" t="s">
        <v>386</v>
      </c>
    </row>
    <row r="436" spans="1:13" s="92" customFormat="1" ht="12.75">
      <c r="A436" s="92" t="s">
        <v>8777</v>
      </c>
      <c r="B436" s="92" t="s">
        <v>8778</v>
      </c>
      <c r="C436" s="92" t="s">
        <v>8779</v>
      </c>
      <c r="D436" s="92" t="s">
        <v>8779</v>
      </c>
      <c r="E436" s="92">
        <v>0</v>
      </c>
      <c r="F436" s="92" t="s">
        <v>7056</v>
      </c>
      <c r="G436" s="92" t="s">
        <v>8780</v>
      </c>
      <c r="L436" s="92" t="s">
        <v>386</v>
      </c>
    </row>
    <row r="437" spans="1:13" s="92" customFormat="1" ht="12.75">
      <c r="A437" s="92" t="s">
        <v>8781</v>
      </c>
      <c r="B437" s="92" t="s">
        <v>8778</v>
      </c>
      <c r="C437" s="92" t="s">
        <v>8779</v>
      </c>
      <c r="D437" s="92" t="s">
        <v>8779</v>
      </c>
      <c r="E437" s="92">
        <v>0</v>
      </c>
      <c r="F437" s="92" t="s">
        <v>7215</v>
      </c>
      <c r="G437" s="92" t="s">
        <v>8780</v>
      </c>
      <c r="L437" s="92" t="s">
        <v>386</v>
      </c>
    </row>
    <row r="438" spans="1:13" s="92" customFormat="1" ht="12.75">
      <c r="A438" s="92" t="s">
        <v>8782</v>
      </c>
      <c r="B438" s="92" t="s">
        <v>8783</v>
      </c>
      <c r="C438" s="92" t="s">
        <v>8783</v>
      </c>
      <c r="D438" s="92" t="s">
        <v>8783</v>
      </c>
      <c r="E438" s="92">
        <v>0</v>
      </c>
      <c r="F438" s="92" t="s">
        <v>7056</v>
      </c>
      <c r="G438" s="92" t="s">
        <v>8784</v>
      </c>
      <c r="L438" s="92" t="s">
        <v>386</v>
      </c>
    </row>
    <row r="439" spans="1:13" s="92" customFormat="1" ht="12.75">
      <c r="A439" s="92" t="s">
        <v>8785</v>
      </c>
      <c r="B439" s="92" t="s">
        <v>8786</v>
      </c>
      <c r="C439" s="92" t="s">
        <v>8787</v>
      </c>
      <c r="D439" s="92" t="s">
        <v>8787</v>
      </c>
      <c r="E439" s="92">
        <v>0</v>
      </c>
      <c r="F439" s="92" t="s">
        <v>7056</v>
      </c>
      <c r="G439" s="92" t="s">
        <v>8788</v>
      </c>
      <c r="L439" s="92" t="s">
        <v>386</v>
      </c>
    </row>
    <row r="440" spans="1:13" s="92" customFormat="1" ht="12.75">
      <c r="A440" s="92" t="s">
        <v>8789</v>
      </c>
      <c r="B440" s="92" t="s">
        <v>8786</v>
      </c>
      <c r="C440" s="92" t="s">
        <v>8787</v>
      </c>
      <c r="D440" s="92" t="s">
        <v>8787</v>
      </c>
      <c r="E440" s="92">
        <v>0</v>
      </c>
      <c r="F440" s="92" t="s">
        <v>7215</v>
      </c>
      <c r="G440" s="92" t="s">
        <v>8788</v>
      </c>
      <c r="L440" s="92" t="s">
        <v>386</v>
      </c>
    </row>
    <row r="441" spans="1:13" s="92" customFormat="1" ht="12.75">
      <c r="A441" s="92" t="s">
        <v>8790</v>
      </c>
      <c r="B441" s="92" t="s">
        <v>8791</v>
      </c>
      <c r="C441" s="92" t="s">
        <v>8792</v>
      </c>
      <c r="D441" s="92" t="s">
        <v>8793</v>
      </c>
      <c r="E441" s="92">
        <v>-1</v>
      </c>
      <c r="F441" s="92" t="s">
        <v>7056</v>
      </c>
      <c r="G441" s="92" t="s">
        <v>8794</v>
      </c>
      <c r="L441" s="92" t="s">
        <v>5155</v>
      </c>
    </row>
    <row r="442" spans="1:13" s="92" customFormat="1" ht="12.75">
      <c r="A442" s="92" t="s">
        <v>8795</v>
      </c>
      <c r="B442" s="92" t="s">
        <v>8796</v>
      </c>
      <c r="C442" s="92" t="s">
        <v>8797</v>
      </c>
      <c r="D442" s="92" t="s">
        <v>8797</v>
      </c>
      <c r="E442" s="92">
        <v>0</v>
      </c>
      <c r="F442" s="92" t="s">
        <v>7056</v>
      </c>
      <c r="G442" s="92" t="s">
        <v>8798</v>
      </c>
      <c r="L442" s="92" t="s">
        <v>386</v>
      </c>
    </row>
    <row r="443" spans="1:13" s="92" customFormat="1" ht="12.75">
      <c r="A443" s="92" t="s">
        <v>8799</v>
      </c>
      <c r="B443" s="59" t="s">
        <v>8800</v>
      </c>
      <c r="C443" s="92" t="s">
        <v>8801</v>
      </c>
      <c r="D443" s="92" t="s">
        <v>8802</v>
      </c>
      <c r="E443" s="92">
        <v>-1</v>
      </c>
      <c r="F443" s="92" t="s">
        <v>7056</v>
      </c>
      <c r="G443" s="92" t="s">
        <v>8803</v>
      </c>
      <c r="L443" s="92" t="s">
        <v>391</v>
      </c>
    </row>
    <row r="444" spans="1:13" s="92" customFormat="1" ht="12.75">
      <c r="A444" s="92" t="s">
        <v>8804</v>
      </c>
      <c r="B444" s="59" t="s">
        <v>8800</v>
      </c>
      <c r="C444" s="92" t="s">
        <v>8801</v>
      </c>
      <c r="D444" s="92" t="s">
        <v>8802</v>
      </c>
      <c r="E444" s="92">
        <v>-1</v>
      </c>
      <c r="F444" s="92" t="s">
        <v>7215</v>
      </c>
      <c r="G444" s="92" t="s">
        <v>8803</v>
      </c>
      <c r="L444" s="92" t="s">
        <v>391</v>
      </c>
    </row>
    <row r="445" spans="1:13" s="92" customFormat="1" ht="12.75">
      <c r="A445" s="92" t="s">
        <v>104</v>
      </c>
      <c r="B445" s="92" t="s">
        <v>8805</v>
      </c>
      <c r="C445" s="92" t="s">
        <v>8806</v>
      </c>
      <c r="D445" s="92" t="s">
        <v>8807</v>
      </c>
      <c r="E445" s="92">
        <v>-1</v>
      </c>
      <c r="F445" s="92" t="s">
        <v>7056</v>
      </c>
      <c r="G445" s="92" t="s">
        <v>8808</v>
      </c>
      <c r="L445" s="92" t="s">
        <v>5155</v>
      </c>
    </row>
    <row r="446" spans="1:13" s="92" customFormat="1" ht="12.75">
      <c r="A446" s="92" t="s">
        <v>8809</v>
      </c>
      <c r="B446" s="92" t="s">
        <v>8805</v>
      </c>
      <c r="C446" s="92" t="s">
        <v>8806</v>
      </c>
      <c r="D446" s="92" t="s">
        <v>8807</v>
      </c>
      <c r="E446" s="92">
        <v>-1</v>
      </c>
      <c r="F446" s="92" t="s">
        <v>7215</v>
      </c>
      <c r="G446" s="92" t="s">
        <v>8808</v>
      </c>
      <c r="L446" s="92" t="s">
        <v>5155</v>
      </c>
    </row>
    <row r="447" spans="1:13" s="92" customFormat="1" ht="12.75">
      <c r="A447" s="78" t="s">
        <v>8810</v>
      </c>
      <c r="B447" s="59" t="s">
        <v>8811</v>
      </c>
      <c r="C447" s="88" t="s">
        <v>8812</v>
      </c>
      <c r="D447" s="88" t="s">
        <v>8813</v>
      </c>
      <c r="E447" s="93">
        <v>-4</v>
      </c>
      <c r="F447" s="59" t="s">
        <v>7056</v>
      </c>
      <c r="G447" s="91" t="s">
        <v>8814</v>
      </c>
      <c r="H447" s="88"/>
      <c r="I447" s="88"/>
      <c r="J447" s="88"/>
      <c r="K447" s="88"/>
      <c r="L447" s="92" t="s">
        <v>391</v>
      </c>
      <c r="M447" s="59"/>
    </row>
    <row r="448" spans="1:13" s="92" customFormat="1" ht="12.75">
      <c r="A448" s="92" t="s">
        <v>107</v>
      </c>
      <c r="B448" s="92" t="s">
        <v>8815</v>
      </c>
      <c r="C448" s="92" t="s">
        <v>8816</v>
      </c>
      <c r="D448" s="92" t="s">
        <v>8817</v>
      </c>
      <c r="E448" s="92">
        <v>-1</v>
      </c>
      <c r="F448" s="92" t="s">
        <v>7056</v>
      </c>
      <c r="G448" s="92" t="s">
        <v>8818</v>
      </c>
      <c r="L448" s="92" t="s">
        <v>386</v>
      </c>
    </row>
    <row r="449" spans="1:12" s="92" customFormat="1" ht="12.75">
      <c r="A449" s="92" t="s">
        <v>8819</v>
      </c>
      <c r="B449" s="92" t="s">
        <v>8815</v>
      </c>
      <c r="C449" s="92" t="s">
        <v>8816</v>
      </c>
      <c r="D449" s="92" t="s">
        <v>8817</v>
      </c>
      <c r="E449" s="92">
        <v>-1</v>
      </c>
      <c r="F449" s="92" t="s">
        <v>7215</v>
      </c>
      <c r="G449" s="92" t="s">
        <v>8818</v>
      </c>
      <c r="L449" s="92" t="s">
        <v>386</v>
      </c>
    </row>
    <row r="450" spans="1:12" s="92" customFormat="1" ht="12.75">
      <c r="A450" s="92" t="s">
        <v>8820</v>
      </c>
      <c r="B450" s="92" t="s">
        <v>8821</v>
      </c>
      <c r="C450" s="92" t="s">
        <v>8822</v>
      </c>
      <c r="D450" s="92" t="s">
        <v>8823</v>
      </c>
      <c r="E450" s="92">
        <v>-4</v>
      </c>
      <c r="F450" s="92" t="s">
        <v>7056</v>
      </c>
      <c r="G450" s="92" t="s">
        <v>8824</v>
      </c>
      <c r="L450" s="92" t="s">
        <v>386</v>
      </c>
    </row>
    <row r="451" spans="1:12" s="92" customFormat="1" ht="12.75">
      <c r="A451" s="92" t="s">
        <v>8825</v>
      </c>
      <c r="B451" s="92" t="s">
        <v>8826</v>
      </c>
      <c r="C451" s="92" t="s">
        <v>8827</v>
      </c>
      <c r="D451" s="92" t="s">
        <v>8827</v>
      </c>
      <c r="E451" s="92">
        <v>0</v>
      </c>
      <c r="F451" s="92" t="s">
        <v>7056</v>
      </c>
      <c r="G451" s="92" t="s">
        <v>8828</v>
      </c>
      <c r="L451" s="92" t="s">
        <v>391</v>
      </c>
    </row>
    <row r="452" spans="1:12" s="92" customFormat="1" ht="12.75">
      <c r="A452" s="92" t="s">
        <v>8829</v>
      </c>
      <c r="B452" s="92" t="s">
        <v>8830</v>
      </c>
      <c r="C452" s="92" t="s">
        <v>8831</v>
      </c>
      <c r="D452" s="92" t="s">
        <v>8831</v>
      </c>
      <c r="E452" s="92">
        <v>0</v>
      </c>
      <c r="F452" s="92" t="s">
        <v>7056</v>
      </c>
      <c r="G452" s="92" t="s">
        <v>8832</v>
      </c>
      <c r="L452" s="92" t="s">
        <v>391</v>
      </c>
    </row>
    <row r="453" spans="1:12" s="92" customFormat="1" ht="12.75">
      <c r="A453" s="92" t="s">
        <v>146</v>
      </c>
      <c r="B453" s="92" t="s">
        <v>8833</v>
      </c>
      <c r="C453" s="92" t="s">
        <v>8834</v>
      </c>
      <c r="D453" s="92" t="s">
        <v>8835</v>
      </c>
      <c r="E453" s="92">
        <v>-2</v>
      </c>
      <c r="F453" s="92" t="s">
        <v>7056</v>
      </c>
      <c r="G453" s="92" t="s">
        <v>8836</v>
      </c>
      <c r="L453" s="92" t="s">
        <v>7184</v>
      </c>
    </row>
    <row r="454" spans="1:12" s="92" customFormat="1" ht="12.75">
      <c r="A454" s="92" t="s">
        <v>8837</v>
      </c>
      <c r="B454" s="92" t="s">
        <v>8838</v>
      </c>
      <c r="C454" s="92" t="s">
        <v>8839</v>
      </c>
      <c r="D454" s="92" t="s">
        <v>8840</v>
      </c>
      <c r="E454" s="92">
        <v>-2</v>
      </c>
      <c r="F454" s="92" t="s">
        <v>7056</v>
      </c>
      <c r="G454" s="92" t="s">
        <v>8841</v>
      </c>
      <c r="L454" s="92" t="s">
        <v>7184</v>
      </c>
    </row>
    <row r="455" spans="1:12" s="92" customFormat="1" ht="12.75">
      <c r="A455" s="92" t="s">
        <v>8842</v>
      </c>
      <c r="B455" s="92" t="s">
        <v>8843</v>
      </c>
      <c r="C455" s="92" t="s">
        <v>8844</v>
      </c>
      <c r="D455" s="92" t="s">
        <v>8845</v>
      </c>
      <c r="E455" s="92">
        <v>-2</v>
      </c>
      <c r="F455" s="92" t="s">
        <v>7056</v>
      </c>
      <c r="G455" s="92" t="s">
        <v>8846</v>
      </c>
      <c r="L455" s="92" t="s">
        <v>7184</v>
      </c>
    </row>
    <row r="456" spans="1:12" s="92" customFormat="1" ht="12.75">
      <c r="A456" s="92" t="s">
        <v>8847</v>
      </c>
      <c r="B456" s="92" t="s">
        <v>8848</v>
      </c>
      <c r="C456" s="92" t="s">
        <v>8849</v>
      </c>
      <c r="D456" s="92" t="s">
        <v>8850</v>
      </c>
      <c r="E456" s="92">
        <v>-1</v>
      </c>
      <c r="F456" s="92" t="s">
        <v>7056</v>
      </c>
      <c r="L456" s="92" t="s">
        <v>391</v>
      </c>
    </row>
    <row r="457" spans="1:12" s="92" customFormat="1" ht="12.75">
      <c r="A457" s="92" t="s">
        <v>8851</v>
      </c>
      <c r="B457" s="92" t="s">
        <v>8852</v>
      </c>
      <c r="C457" s="92" t="s">
        <v>8350</v>
      </c>
      <c r="D457" s="92" t="s">
        <v>8350</v>
      </c>
      <c r="E457" s="92">
        <v>0</v>
      </c>
      <c r="F457" s="92" t="s">
        <v>7056</v>
      </c>
      <c r="L457" s="92" t="s">
        <v>386</v>
      </c>
    </row>
    <row r="458" spans="1:12" s="92" customFormat="1" ht="12.75">
      <c r="A458" s="92" t="s">
        <v>8853</v>
      </c>
      <c r="B458" s="92" t="s">
        <v>8852</v>
      </c>
      <c r="C458" s="92" t="s">
        <v>8350</v>
      </c>
      <c r="D458" s="92" t="s">
        <v>8350</v>
      </c>
      <c r="E458" s="92">
        <v>0</v>
      </c>
      <c r="F458" s="92" t="s">
        <v>7215</v>
      </c>
      <c r="L458" s="92" t="s">
        <v>386</v>
      </c>
    </row>
    <row r="459" spans="1:12" s="92" customFormat="1" ht="12.75">
      <c r="A459" s="92" t="s">
        <v>8854</v>
      </c>
      <c r="B459" s="92" t="s">
        <v>8855</v>
      </c>
      <c r="C459" s="92" t="s">
        <v>8856</v>
      </c>
      <c r="D459" s="92" t="s">
        <v>8856</v>
      </c>
      <c r="E459" s="92">
        <v>0</v>
      </c>
      <c r="F459" s="92" t="s">
        <v>7056</v>
      </c>
      <c r="L459" s="92" t="s">
        <v>386</v>
      </c>
    </row>
    <row r="460" spans="1:12" s="92" customFormat="1" ht="12.75">
      <c r="A460" s="92" t="s">
        <v>8857</v>
      </c>
      <c r="B460" s="92" t="s">
        <v>8858</v>
      </c>
      <c r="C460" s="92" t="s">
        <v>8859</v>
      </c>
      <c r="D460" s="92" t="s">
        <v>8860</v>
      </c>
      <c r="E460" s="92">
        <v>-2</v>
      </c>
      <c r="F460" s="92" t="s">
        <v>7056</v>
      </c>
      <c r="G460" s="92" t="s">
        <v>8861</v>
      </c>
      <c r="L460" s="92" t="s">
        <v>386</v>
      </c>
    </row>
    <row r="461" spans="1:12" s="92" customFormat="1" ht="12.75">
      <c r="A461" s="92" t="s">
        <v>8862</v>
      </c>
      <c r="B461" s="92" t="s">
        <v>8863</v>
      </c>
      <c r="C461" s="92" t="s">
        <v>8864</v>
      </c>
      <c r="D461" s="92" t="s">
        <v>8865</v>
      </c>
      <c r="E461" s="92">
        <v>-4</v>
      </c>
      <c r="F461" s="92" t="s">
        <v>7056</v>
      </c>
      <c r="G461" s="92" t="s">
        <v>8866</v>
      </c>
      <c r="L461" s="92" t="s">
        <v>386</v>
      </c>
    </row>
    <row r="462" spans="1:12" s="92" customFormat="1" ht="12.75">
      <c r="A462" s="92" t="s">
        <v>8867</v>
      </c>
      <c r="B462" s="92" t="s">
        <v>8868</v>
      </c>
      <c r="C462" s="92" t="s">
        <v>8869</v>
      </c>
      <c r="D462" s="92" t="s">
        <v>8869</v>
      </c>
      <c r="E462" s="92">
        <v>0</v>
      </c>
      <c r="F462" s="92" t="s">
        <v>7056</v>
      </c>
      <c r="G462" s="92" t="s">
        <v>8870</v>
      </c>
      <c r="L462" s="92" t="s">
        <v>386</v>
      </c>
    </row>
    <row r="463" spans="1:12" s="92" customFormat="1" ht="12.75">
      <c r="A463" s="92" t="s">
        <v>8871</v>
      </c>
      <c r="B463" s="92" t="s">
        <v>8868</v>
      </c>
      <c r="C463" s="92" t="s">
        <v>8869</v>
      </c>
      <c r="D463" s="92" t="s">
        <v>8869</v>
      </c>
      <c r="E463" s="92">
        <v>0</v>
      </c>
      <c r="F463" s="92" t="s">
        <v>7215</v>
      </c>
      <c r="G463" s="92" t="s">
        <v>8870</v>
      </c>
      <c r="L463" s="92" t="s">
        <v>386</v>
      </c>
    </row>
    <row r="464" spans="1:12" s="92" customFormat="1" ht="12.75">
      <c r="A464" s="92" t="s">
        <v>8872</v>
      </c>
      <c r="B464" s="92" t="s">
        <v>8873</v>
      </c>
      <c r="C464" s="92" t="s">
        <v>8874</v>
      </c>
      <c r="D464" s="92" t="s">
        <v>7262</v>
      </c>
      <c r="E464" s="92">
        <v>-1</v>
      </c>
      <c r="F464" s="92" t="s">
        <v>7056</v>
      </c>
      <c r="G464" s="92" t="s">
        <v>8875</v>
      </c>
      <c r="L464" s="92" t="s">
        <v>7184</v>
      </c>
    </row>
    <row r="465" spans="1:12" s="92" customFormat="1" ht="12.75">
      <c r="A465" s="92" t="s">
        <v>8876</v>
      </c>
      <c r="B465" s="92" t="s">
        <v>8877</v>
      </c>
      <c r="C465" s="92" t="s">
        <v>7266</v>
      </c>
      <c r="D465" s="92" t="s">
        <v>7267</v>
      </c>
      <c r="E465" s="92">
        <v>-4</v>
      </c>
      <c r="F465" s="92" t="s">
        <v>7056</v>
      </c>
      <c r="G465" s="92" t="s">
        <v>8878</v>
      </c>
      <c r="L465" s="92" t="s">
        <v>7184</v>
      </c>
    </row>
    <row r="466" spans="1:12" s="92" customFormat="1" ht="12.75">
      <c r="A466" s="92" t="s">
        <v>8879</v>
      </c>
      <c r="B466" s="92" t="s">
        <v>8880</v>
      </c>
      <c r="C466" s="92" t="s">
        <v>8881</v>
      </c>
      <c r="D466" s="92" t="s">
        <v>8882</v>
      </c>
      <c r="E466" s="92">
        <v>-1</v>
      </c>
      <c r="F466" s="92" t="s">
        <v>7056</v>
      </c>
      <c r="G466" s="92" t="s">
        <v>8883</v>
      </c>
      <c r="L466" s="92" t="s">
        <v>386</v>
      </c>
    </row>
    <row r="467" spans="1:12" s="92" customFormat="1" ht="12.75">
      <c r="A467" s="92" t="s">
        <v>8884</v>
      </c>
      <c r="B467" s="92" t="s">
        <v>8885</v>
      </c>
      <c r="C467" s="92" t="s">
        <v>8886</v>
      </c>
      <c r="D467" s="92" t="s">
        <v>8887</v>
      </c>
      <c r="E467" s="92">
        <v>1</v>
      </c>
      <c r="F467" s="92" t="s">
        <v>7056</v>
      </c>
      <c r="G467" s="92" t="s">
        <v>8888</v>
      </c>
      <c r="L467" s="92" t="s">
        <v>386</v>
      </c>
    </row>
    <row r="468" spans="1:12" s="92" customFormat="1" ht="12.75">
      <c r="A468" s="92" t="s">
        <v>8889</v>
      </c>
      <c r="B468" s="92" t="s">
        <v>8890</v>
      </c>
      <c r="C468" s="92" t="s">
        <v>8891</v>
      </c>
      <c r="D468" s="92" t="s">
        <v>8892</v>
      </c>
      <c r="E468" s="92">
        <v>1</v>
      </c>
      <c r="F468" s="92" t="s">
        <v>7056</v>
      </c>
      <c r="G468" s="92" t="s">
        <v>8893</v>
      </c>
      <c r="L468" s="92" t="s">
        <v>391</v>
      </c>
    </row>
    <row r="469" spans="1:12" s="92" customFormat="1" ht="12.75">
      <c r="A469" s="92" t="s">
        <v>8894</v>
      </c>
      <c r="B469" s="92" t="s">
        <v>8895</v>
      </c>
      <c r="C469" s="92" t="s">
        <v>8896</v>
      </c>
      <c r="D469" s="92" t="s">
        <v>8896</v>
      </c>
      <c r="E469" s="92">
        <v>0</v>
      </c>
      <c r="F469" s="92" t="s">
        <v>7056</v>
      </c>
      <c r="G469" s="92" t="s">
        <v>8897</v>
      </c>
      <c r="L469" s="92" t="s">
        <v>7184</v>
      </c>
    </row>
    <row r="470" spans="1:12" s="92" customFormat="1" ht="12.75">
      <c r="A470" s="92" t="s">
        <v>8898</v>
      </c>
      <c r="B470" s="92" t="s">
        <v>8899</v>
      </c>
      <c r="C470" s="92" t="s">
        <v>8900</v>
      </c>
      <c r="D470" s="92" t="s">
        <v>8901</v>
      </c>
      <c r="E470" s="92">
        <v>-8</v>
      </c>
      <c r="F470" s="92" t="s">
        <v>7056</v>
      </c>
      <c r="G470" s="92" t="s">
        <v>8902</v>
      </c>
      <c r="L470" s="92" t="s">
        <v>386</v>
      </c>
    </row>
    <row r="471" spans="1:12" s="92" customFormat="1" ht="12.75">
      <c r="A471" s="92" t="s">
        <v>8903</v>
      </c>
      <c r="B471" s="92" t="s">
        <v>8904</v>
      </c>
      <c r="C471" s="92" t="s">
        <v>8905</v>
      </c>
      <c r="D471" s="92" t="s">
        <v>8906</v>
      </c>
      <c r="E471" s="92">
        <v>-5</v>
      </c>
      <c r="F471" s="92" t="s">
        <v>7056</v>
      </c>
      <c r="G471" s="92" t="s">
        <v>8907</v>
      </c>
      <c r="L471" s="92" t="s">
        <v>403</v>
      </c>
    </row>
    <row r="472" spans="1:12" s="92" customFormat="1" ht="12.75">
      <c r="A472" s="92" t="s">
        <v>8908</v>
      </c>
      <c r="B472" s="92" t="s">
        <v>8909</v>
      </c>
      <c r="C472" s="92" t="s">
        <v>8910</v>
      </c>
      <c r="D472" s="92" t="s">
        <v>8910</v>
      </c>
      <c r="E472" s="92">
        <v>0</v>
      </c>
      <c r="F472" s="92" t="s">
        <v>7056</v>
      </c>
      <c r="G472" s="92" t="s">
        <v>8911</v>
      </c>
      <c r="L472" s="92" t="s">
        <v>386</v>
      </c>
    </row>
    <row r="473" spans="1:12" s="92" customFormat="1" ht="12.75">
      <c r="A473" s="92" t="s">
        <v>8912</v>
      </c>
      <c r="B473" s="92" t="s">
        <v>8913</v>
      </c>
      <c r="C473" s="92" t="s">
        <v>8914</v>
      </c>
      <c r="D473" s="92" t="s">
        <v>8915</v>
      </c>
      <c r="E473" s="92">
        <v>-1</v>
      </c>
      <c r="F473" s="92" t="s">
        <v>7056</v>
      </c>
      <c r="G473" s="92" t="s">
        <v>8916</v>
      </c>
      <c r="L473" s="92" t="s">
        <v>391</v>
      </c>
    </row>
    <row r="474" spans="1:12" s="92" customFormat="1" ht="12.75">
      <c r="A474" s="92" t="s">
        <v>8917</v>
      </c>
      <c r="B474" s="92" t="s">
        <v>8918</v>
      </c>
      <c r="C474" s="92" t="s">
        <v>8919</v>
      </c>
      <c r="D474" s="92" t="s">
        <v>8920</v>
      </c>
      <c r="E474" s="92">
        <v>-4</v>
      </c>
      <c r="F474" s="92" t="s">
        <v>7056</v>
      </c>
      <c r="G474" s="92" t="s">
        <v>8921</v>
      </c>
      <c r="L474" s="92" t="s">
        <v>7184</v>
      </c>
    </row>
    <row r="475" spans="1:12" s="92" customFormat="1" ht="12.75">
      <c r="A475" s="92" t="s">
        <v>8922</v>
      </c>
      <c r="B475" s="92" t="s">
        <v>8923</v>
      </c>
      <c r="C475" s="92" t="s">
        <v>8924</v>
      </c>
      <c r="D475" s="92" t="s">
        <v>8925</v>
      </c>
      <c r="E475" s="92">
        <v>-4</v>
      </c>
      <c r="F475" s="92" t="s">
        <v>7056</v>
      </c>
      <c r="L475" s="92" t="s">
        <v>391</v>
      </c>
    </row>
    <row r="476" spans="1:12" s="92" customFormat="1" ht="12.75">
      <c r="A476" s="92" t="s">
        <v>8926</v>
      </c>
      <c r="B476" s="92" t="s">
        <v>257</v>
      </c>
      <c r="C476" s="92" t="s">
        <v>8927</v>
      </c>
      <c r="D476" s="92" t="s">
        <v>8928</v>
      </c>
      <c r="E476" s="92">
        <v>-1</v>
      </c>
      <c r="F476" s="92" t="s">
        <v>7056</v>
      </c>
      <c r="G476" s="92" t="s">
        <v>8929</v>
      </c>
      <c r="L476" s="92" t="s">
        <v>391</v>
      </c>
    </row>
    <row r="477" spans="1:12" s="92" customFormat="1" ht="12.75">
      <c r="A477" s="92" t="s">
        <v>8930</v>
      </c>
      <c r="B477" s="92" t="s">
        <v>8931</v>
      </c>
      <c r="C477" s="92" t="s">
        <v>8932</v>
      </c>
      <c r="D477" s="92" t="s">
        <v>8933</v>
      </c>
      <c r="E477" s="92">
        <v>-4</v>
      </c>
      <c r="F477" s="92" t="s">
        <v>7056</v>
      </c>
      <c r="L477" s="92" t="s">
        <v>391</v>
      </c>
    </row>
    <row r="478" spans="1:12" s="92" customFormat="1" ht="12.75">
      <c r="A478" s="92" t="s">
        <v>8934</v>
      </c>
      <c r="B478" s="92" t="s">
        <v>8935</v>
      </c>
      <c r="C478" s="92" t="s">
        <v>8936</v>
      </c>
      <c r="D478" s="92" t="s">
        <v>8937</v>
      </c>
      <c r="E478" s="92">
        <v>-1</v>
      </c>
      <c r="F478" s="92" t="s">
        <v>7056</v>
      </c>
      <c r="G478" s="92" t="s">
        <v>8938</v>
      </c>
      <c r="L478" s="92" t="s">
        <v>391</v>
      </c>
    </row>
    <row r="479" spans="1:12" s="92" customFormat="1" ht="12.75">
      <c r="A479" s="92" t="s">
        <v>8939</v>
      </c>
      <c r="B479" s="92" t="s">
        <v>8935</v>
      </c>
      <c r="C479" s="92" t="s">
        <v>8936</v>
      </c>
      <c r="D479" s="92" t="s">
        <v>8937</v>
      </c>
      <c r="E479" s="92">
        <v>-1</v>
      </c>
      <c r="F479" s="92" t="s">
        <v>7215</v>
      </c>
      <c r="G479" s="92" t="s">
        <v>8938</v>
      </c>
      <c r="L479" s="92" t="s">
        <v>391</v>
      </c>
    </row>
    <row r="480" spans="1:12" s="92" customFormat="1" ht="12.75">
      <c r="A480" s="92" t="s">
        <v>8940</v>
      </c>
      <c r="B480" s="92" t="s">
        <v>8941</v>
      </c>
      <c r="C480" s="92" t="s">
        <v>8942</v>
      </c>
      <c r="D480" s="92" t="s">
        <v>8942</v>
      </c>
      <c r="E480" s="92">
        <v>0</v>
      </c>
      <c r="F480" s="92" t="s">
        <v>7056</v>
      </c>
      <c r="G480" s="92" t="s">
        <v>8943</v>
      </c>
      <c r="L480" s="92" t="s">
        <v>391</v>
      </c>
    </row>
    <row r="481" spans="1:12" s="92" customFormat="1" ht="12.75">
      <c r="A481" s="92" t="s">
        <v>8944</v>
      </c>
      <c r="B481" s="92" t="s">
        <v>8945</v>
      </c>
      <c r="C481" s="92" t="s">
        <v>8946</v>
      </c>
      <c r="D481" s="92" t="s">
        <v>8946</v>
      </c>
      <c r="E481" s="92">
        <v>0</v>
      </c>
      <c r="F481" s="92" t="s">
        <v>7056</v>
      </c>
      <c r="G481" s="92" t="s">
        <v>8947</v>
      </c>
      <c r="L481" s="92" t="s">
        <v>386</v>
      </c>
    </row>
    <row r="482" spans="1:12" s="92" customFormat="1" ht="12.75">
      <c r="A482" s="92" t="s">
        <v>8948</v>
      </c>
      <c r="B482" s="92" t="s">
        <v>8945</v>
      </c>
      <c r="C482" s="92" t="s">
        <v>8946</v>
      </c>
      <c r="D482" s="92" t="s">
        <v>8946</v>
      </c>
      <c r="E482" s="92">
        <v>0</v>
      </c>
      <c r="F482" s="92" t="s">
        <v>7215</v>
      </c>
      <c r="G482" s="92" t="s">
        <v>8947</v>
      </c>
      <c r="L482" s="92" t="s">
        <v>386</v>
      </c>
    </row>
    <row r="483" spans="1:12" s="92" customFormat="1" ht="12.75">
      <c r="A483" s="92" t="s">
        <v>8949</v>
      </c>
      <c r="B483" s="92" t="s">
        <v>8950</v>
      </c>
      <c r="C483" s="92" t="s">
        <v>8951</v>
      </c>
      <c r="D483" s="92" t="s">
        <v>8951</v>
      </c>
      <c r="E483" s="92">
        <v>0</v>
      </c>
      <c r="F483" s="92" t="s">
        <v>7056</v>
      </c>
      <c r="G483" s="92" t="s">
        <v>8952</v>
      </c>
      <c r="L483" s="92" t="s">
        <v>386</v>
      </c>
    </row>
    <row r="484" spans="1:12" s="92" customFormat="1" ht="12.75">
      <c r="A484" s="92" t="s">
        <v>8953</v>
      </c>
      <c r="B484" s="92" t="s">
        <v>8954</v>
      </c>
      <c r="C484" s="92" t="s">
        <v>8955</v>
      </c>
      <c r="D484" s="92" t="s">
        <v>8956</v>
      </c>
      <c r="E484" s="92">
        <v>-1</v>
      </c>
      <c r="F484" s="92" t="s">
        <v>7056</v>
      </c>
      <c r="G484" s="92" t="s">
        <v>8957</v>
      </c>
      <c r="L484" s="92" t="s">
        <v>386</v>
      </c>
    </row>
    <row r="485" spans="1:12" s="92" customFormat="1" ht="12.75">
      <c r="A485" s="92" t="s">
        <v>8958</v>
      </c>
      <c r="B485" s="92" t="s">
        <v>8959</v>
      </c>
      <c r="C485" s="92" t="s">
        <v>8960</v>
      </c>
      <c r="D485" s="92" t="s">
        <v>8038</v>
      </c>
      <c r="E485" s="92">
        <v>-2</v>
      </c>
      <c r="F485" s="92" t="s">
        <v>7056</v>
      </c>
      <c r="G485" s="92" t="s">
        <v>8961</v>
      </c>
      <c r="L485" s="92" t="s">
        <v>5155</v>
      </c>
    </row>
    <row r="486" spans="1:12" s="92" customFormat="1" ht="12.75">
      <c r="A486" s="92" t="s">
        <v>8962</v>
      </c>
      <c r="B486" s="92" t="s">
        <v>8963</v>
      </c>
      <c r="C486" s="92" t="s">
        <v>8046</v>
      </c>
      <c r="D486" s="92" t="s">
        <v>8047</v>
      </c>
      <c r="E486" s="92">
        <v>-3</v>
      </c>
      <c r="F486" s="92" t="s">
        <v>7056</v>
      </c>
      <c r="G486" s="92" t="s">
        <v>8964</v>
      </c>
      <c r="L486" s="92" t="s">
        <v>386</v>
      </c>
    </row>
    <row r="487" spans="1:12" s="92" customFormat="1" ht="12.75">
      <c r="A487" s="92" t="s">
        <v>8965</v>
      </c>
      <c r="B487" s="92" t="s">
        <v>8966</v>
      </c>
      <c r="C487" s="92" t="s">
        <v>8967</v>
      </c>
      <c r="D487" s="92" t="s">
        <v>8968</v>
      </c>
      <c r="E487" s="92">
        <v>-2</v>
      </c>
      <c r="F487" s="92" t="s">
        <v>7056</v>
      </c>
      <c r="G487" s="92" t="s">
        <v>8969</v>
      </c>
      <c r="L487" s="92" t="s">
        <v>386</v>
      </c>
    </row>
    <row r="488" spans="1:12" s="92" customFormat="1" ht="12.75">
      <c r="A488" s="92" t="s">
        <v>8970</v>
      </c>
      <c r="B488" s="92" t="s">
        <v>8971</v>
      </c>
      <c r="C488" s="92" t="s">
        <v>8972</v>
      </c>
      <c r="D488" s="92" t="s">
        <v>8973</v>
      </c>
      <c r="E488" s="92">
        <v>1</v>
      </c>
      <c r="F488" s="92" t="s">
        <v>7056</v>
      </c>
      <c r="G488" s="92" t="s">
        <v>8974</v>
      </c>
      <c r="L488" s="92" t="s">
        <v>386</v>
      </c>
    </row>
    <row r="489" spans="1:12" s="92" customFormat="1" ht="12.75">
      <c r="A489" s="92" t="s">
        <v>17</v>
      </c>
      <c r="B489" s="92" t="s">
        <v>8975</v>
      </c>
      <c r="C489" s="92" t="s">
        <v>8976</v>
      </c>
      <c r="D489" s="92" t="s">
        <v>8976</v>
      </c>
      <c r="E489" s="92">
        <v>0</v>
      </c>
      <c r="F489" s="92" t="s">
        <v>7056</v>
      </c>
      <c r="G489" s="92" t="s">
        <v>8977</v>
      </c>
      <c r="L489" s="92" t="s">
        <v>386</v>
      </c>
    </row>
    <row r="490" spans="1:12" s="92" customFormat="1" ht="12.75">
      <c r="A490" s="92" t="s">
        <v>8978</v>
      </c>
      <c r="B490" s="92" t="s">
        <v>8979</v>
      </c>
      <c r="C490" s="92" t="s">
        <v>8976</v>
      </c>
      <c r="D490" s="92" t="s">
        <v>8976</v>
      </c>
      <c r="E490" s="92">
        <v>0</v>
      </c>
      <c r="F490" s="92" t="s">
        <v>7215</v>
      </c>
      <c r="G490" s="92" t="s">
        <v>8977</v>
      </c>
      <c r="L490" s="92" t="s">
        <v>386</v>
      </c>
    </row>
    <row r="491" spans="1:12" s="92" customFormat="1" ht="12.75">
      <c r="A491" s="92" t="s">
        <v>8980</v>
      </c>
      <c r="B491" s="92" t="s">
        <v>8981</v>
      </c>
      <c r="C491" s="92" t="s">
        <v>8982</v>
      </c>
      <c r="D491" s="92" t="s">
        <v>8983</v>
      </c>
      <c r="E491" s="92">
        <v>-1</v>
      </c>
      <c r="F491" s="92" t="s">
        <v>7056</v>
      </c>
      <c r="G491" s="92" t="s">
        <v>8984</v>
      </c>
      <c r="L491" s="92" t="s">
        <v>386</v>
      </c>
    </row>
    <row r="492" spans="1:12" s="92" customFormat="1" ht="12.75">
      <c r="A492" s="92" t="s">
        <v>8985</v>
      </c>
      <c r="B492" s="92" t="s">
        <v>8986</v>
      </c>
      <c r="C492" s="92" t="s">
        <v>8987</v>
      </c>
      <c r="D492" s="92" t="s">
        <v>8988</v>
      </c>
      <c r="E492" s="92">
        <v>-2</v>
      </c>
      <c r="F492" s="92" t="s">
        <v>7056</v>
      </c>
      <c r="G492" s="92" t="s">
        <v>8989</v>
      </c>
      <c r="L492" s="92" t="s">
        <v>386</v>
      </c>
    </row>
    <row r="493" spans="1:12" s="92" customFormat="1" ht="12.75">
      <c r="A493" s="92" t="s">
        <v>8990</v>
      </c>
      <c r="B493" s="92" t="s">
        <v>8991</v>
      </c>
      <c r="C493" s="92" t="s">
        <v>8992</v>
      </c>
      <c r="D493" s="92" t="s">
        <v>8992</v>
      </c>
      <c r="E493" s="92">
        <v>0</v>
      </c>
      <c r="F493" s="92" t="s">
        <v>7056</v>
      </c>
      <c r="G493" s="92" t="s">
        <v>8993</v>
      </c>
      <c r="L493" s="92" t="s">
        <v>5155</v>
      </c>
    </row>
    <row r="494" spans="1:12" s="92" customFormat="1" ht="12.75">
      <c r="A494" s="92" t="s">
        <v>8994</v>
      </c>
      <c r="B494" s="92" t="s">
        <v>8995</v>
      </c>
      <c r="C494" s="92" t="s">
        <v>8996</v>
      </c>
      <c r="D494" s="92" t="s">
        <v>8996</v>
      </c>
      <c r="E494" s="92">
        <v>0</v>
      </c>
      <c r="F494" s="92" t="s">
        <v>7056</v>
      </c>
      <c r="G494" s="92" t="s">
        <v>8997</v>
      </c>
      <c r="L494" s="92" t="s">
        <v>386</v>
      </c>
    </row>
    <row r="495" spans="1:12" s="92" customFormat="1" ht="12.75">
      <c r="A495" s="92" t="s">
        <v>8998</v>
      </c>
      <c r="B495" s="92" t="s">
        <v>8995</v>
      </c>
      <c r="C495" s="92" t="s">
        <v>8996</v>
      </c>
      <c r="D495" s="92" t="s">
        <v>8996</v>
      </c>
      <c r="E495" s="92">
        <v>0</v>
      </c>
      <c r="F495" s="92" t="s">
        <v>7215</v>
      </c>
      <c r="G495" s="92" t="s">
        <v>8997</v>
      </c>
      <c r="L495" s="92" t="s">
        <v>386</v>
      </c>
    </row>
    <row r="496" spans="1:12" s="92" customFormat="1" ht="12.75">
      <c r="A496" s="92" t="s">
        <v>8999</v>
      </c>
      <c r="B496" s="92" t="s">
        <v>9000</v>
      </c>
      <c r="C496" s="92" t="s">
        <v>9001</v>
      </c>
      <c r="D496" s="92" t="s">
        <v>9001</v>
      </c>
      <c r="E496" s="92">
        <v>0</v>
      </c>
      <c r="F496" s="92" t="s">
        <v>7056</v>
      </c>
      <c r="G496" s="92" t="s">
        <v>9002</v>
      </c>
      <c r="L496" s="92" t="s">
        <v>386</v>
      </c>
    </row>
    <row r="497" spans="1:12" s="92" customFormat="1" ht="12.75">
      <c r="A497" s="92" t="s">
        <v>9003</v>
      </c>
      <c r="B497" s="92" t="s">
        <v>9004</v>
      </c>
      <c r="C497" s="92" t="s">
        <v>8357</v>
      </c>
      <c r="D497" s="92" t="s">
        <v>8358</v>
      </c>
      <c r="E497" s="92">
        <v>-2</v>
      </c>
      <c r="F497" s="92" t="s">
        <v>7056</v>
      </c>
      <c r="G497" s="92" t="s">
        <v>9005</v>
      </c>
      <c r="L497" s="92" t="s">
        <v>386</v>
      </c>
    </row>
    <row r="498" spans="1:12" s="92" customFormat="1" ht="12.75">
      <c r="A498" s="92" t="s">
        <v>9006</v>
      </c>
      <c r="B498" s="92" t="s">
        <v>9007</v>
      </c>
      <c r="C498" s="92" t="s">
        <v>7934</v>
      </c>
      <c r="D498" s="92" t="s">
        <v>7935</v>
      </c>
      <c r="E498" s="92">
        <v>-4</v>
      </c>
      <c r="F498" s="92" t="s">
        <v>7056</v>
      </c>
      <c r="G498" s="92" t="s">
        <v>9008</v>
      </c>
      <c r="L498" s="92" t="s">
        <v>7184</v>
      </c>
    </row>
    <row r="499" spans="1:12" s="92" customFormat="1" ht="12.75">
      <c r="A499" s="92" t="s">
        <v>9009</v>
      </c>
      <c r="B499" s="92" t="s">
        <v>9010</v>
      </c>
      <c r="C499" s="92" t="s">
        <v>7817</v>
      </c>
      <c r="D499" s="92" t="s">
        <v>7817</v>
      </c>
      <c r="E499" s="92">
        <v>0</v>
      </c>
      <c r="F499" s="92" t="s">
        <v>7056</v>
      </c>
      <c r="L499" s="92" t="s">
        <v>391</v>
      </c>
    </row>
    <row r="500" spans="1:12" s="92" customFormat="1" ht="12.75">
      <c r="A500" s="92" t="s">
        <v>9011</v>
      </c>
      <c r="B500" s="92" t="s">
        <v>9012</v>
      </c>
      <c r="C500" s="92" t="s">
        <v>9013</v>
      </c>
      <c r="D500" s="92" t="s">
        <v>9014</v>
      </c>
      <c r="E500" s="92">
        <v>-3</v>
      </c>
      <c r="F500" s="92" t="s">
        <v>7056</v>
      </c>
      <c r="G500" s="92" t="s">
        <v>9015</v>
      </c>
      <c r="L500" s="92" t="s">
        <v>7184</v>
      </c>
    </row>
    <row r="501" spans="1:12" s="92" customFormat="1" ht="12.75">
      <c r="A501" s="92" t="s">
        <v>9016</v>
      </c>
      <c r="B501" s="92" t="s">
        <v>9017</v>
      </c>
      <c r="C501" s="92" t="s">
        <v>9018</v>
      </c>
      <c r="D501" s="92" t="s">
        <v>9018</v>
      </c>
      <c r="E501" s="92">
        <v>1</v>
      </c>
      <c r="F501" s="92" t="s">
        <v>7056</v>
      </c>
      <c r="G501" s="92" t="s">
        <v>9019</v>
      </c>
      <c r="L501" s="92" t="s">
        <v>5155</v>
      </c>
    </row>
    <row r="502" spans="1:12" s="92" customFormat="1" ht="12.75">
      <c r="A502" s="92" t="s">
        <v>9020</v>
      </c>
      <c r="B502" s="92" t="s">
        <v>9017</v>
      </c>
      <c r="C502" s="92" t="s">
        <v>9018</v>
      </c>
      <c r="D502" s="92" t="s">
        <v>9018</v>
      </c>
      <c r="E502" s="92">
        <v>1</v>
      </c>
      <c r="F502" s="92" t="s">
        <v>7215</v>
      </c>
      <c r="G502" s="92" t="s">
        <v>9019</v>
      </c>
      <c r="L502" s="92" t="s">
        <v>5155</v>
      </c>
    </row>
    <row r="503" spans="1:12" s="92" customFormat="1" ht="12.75">
      <c r="A503" s="92" t="s">
        <v>9021</v>
      </c>
      <c r="B503" s="92" t="s">
        <v>9022</v>
      </c>
      <c r="C503" s="92" t="s">
        <v>9023</v>
      </c>
      <c r="D503" s="92" t="s">
        <v>9024</v>
      </c>
      <c r="E503" s="92">
        <v>-5</v>
      </c>
      <c r="F503" s="92" t="s">
        <v>7056</v>
      </c>
      <c r="G503" s="92" t="s">
        <v>9025</v>
      </c>
      <c r="L503" s="92" t="s">
        <v>7184</v>
      </c>
    </row>
    <row r="504" spans="1:12" s="92" customFormat="1" ht="12.75">
      <c r="A504" s="92" t="s">
        <v>9026</v>
      </c>
      <c r="B504" s="92" t="s">
        <v>9027</v>
      </c>
      <c r="C504" s="92" t="s">
        <v>9028</v>
      </c>
      <c r="D504" s="92" t="s">
        <v>9029</v>
      </c>
      <c r="E504" s="92">
        <v>-2</v>
      </c>
      <c r="F504" s="92" t="s">
        <v>7056</v>
      </c>
      <c r="G504" s="92" t="s">
        <v>9030</v>
      </c>
      <c r="L504" s="92" t="s">
        <v>7184</v>
      </c>
    </row>
    <row r="505" spans="1:12" s="92" customFormat="1" ht="12.75">
      <c r="A505" s="92" t="s">
        <v>9031</v>
      </c>
      <c r="B505" s="92" t="s">
        <v>9032</v>
      </c>
      <c r="C505" s="92" t="s">
        <v>8596</v>
      </c>
      <c r="D505" s="92" t="s">
        <v>9033</v>
      </c>
      <c r="E505" s="92">
        <v>-1</v>
      </c>
      <c r="F505" s="92" t="s">
        <v>7056</v>
      </c>
      <c r="G505" s="92" t="s">
        <v>9034</v>
      </c>
      <c r="L505" s="92" t="s">
        <v>5155</v>
      </c>
    </row>
    <row r="506" spans="1:12" s="92" customFormat="1" ht="12.75">
      <c r="A506" s="92" t="s">
        <v>9035</v>
      </c>
      <c r="B506" s="92" t="s">
        <v>9036</v>
      </c>
      <c r="C506" s="92" t="s">
        <v>8596</v>
      </c>
      <c r="D506" s="92" t="s">
        <v>9033</v>
      </c>
      <c r="E506" s="92">
        <v>-1</v>
      </c>
      <c r="F506" s="92" t="s">
        <v>7056</v>
      </c>
      <c r="G506" s="92" t="s">
        <v>9037</v>
      </c>
      <c r="L506" s="92" t="s">
        <v>386</v>
      </c>
    </row>
    <row r="507" spans="1:12" s="92" customFormat="1" ht="12.75">
      <c r="A507" s="92" t="s">
        <v>9038</v>
      </c>
      <c r="B507" s="92" t="s">
        <v>9039</v>
      </c>
      <c r="C507" s="92" t="s">
        <v>8596</v>
      </c>
      <c r="D507" s="92" t="s">
        <v>9033</v>
      </c>
      <c r="E507" s="92">
        <v>-1</v>
      </c>
      <c r="F507" s="92" t="s">
        <v>7215</v>
      </c>
      <c r="G507" s="92" t="s">
        <v>9037</v>
      </c>
      <c r="L507" s="92" t="s">
        <v>386</v>
      </c>
    </row>
    <row r="508" spans="1:12" s="92" customFormat="1" ht="12.75">
      <c r="A508" s="92" t="s">
        <v>9040</v>
      </c>
      <c r="B508" s="92" t="s">
        <v>9041</v>
      </c>
      <c r="C508" s="92" t="s">
        <v>9042</v>
      </c>
      <c r="D508" s="92" t="s">
        <v>9042</v>
      </c>
      <c r="E508" s="92">
        <v>0</v>
      </c>
      <c r="F508" s="92" t="s">
        <v>7056</v>
      </c>
      <c r="G508" s="92" t="s">
        <v>9043</v>
      </c>
      <c r="L508" s="92" t="s">
        <v>391</v>
      </c>
    </row>
    <row r="509" spans="1:12" s="92" customFormat="1" ht="12.75">
      <c r="A509" s="92" t="s">
        <v>9044</v>
      </c>
      <c r="B509" s="92" t="s">
        <v>9045</v>
      </c>
      <c r="C509" s="92" t="s">
        <v>9042</v>
      </c>
      <c r="D509" s="92" t="s">
        <v>9042</v>
      </c>
      <c r="E509" s="92">
        <v>0</v>
      </c>
      <c r="F509" s="92" t="s">
        <v>7056</v>
      </c>
      <c r="G509" s="92" t="s">
        <v>9046</v>
      </c>
      <c r="L509" s="92" t="s">
        <v>5155</v>
      </c>
    </row>
    <row r="510" spans="1:12" s="92" customFormat="1" ht="12.75">
      <c r="A510" s="92" t="s">
        <v>9047</v>
      </c>
      <c r="B510" s="92" t="s">
        <v>9048</v>
      </c>
      <c r="C510" s="92" t="s">
        <v>8014</v>
      </c>
      <c r="D510" s="92" t="s">
        <v>8014</v>
      </c>
      <c r="E510" s="92">
        <v>0</v>
      </c>
      <c r="F510" s="92" t="s">
        <v>7056</v>
      </c>
      <c r="G510" s="92" t="s">
        <v>9049</v>
      </c>
      <c r="L510" s="92" t="s">
        <v>5155</v>
      </c>
    </row>
    <row r="511" spans="1:12" s="92" customFormat="1" ht="12.75">
      <c r="A511" s="92" t="s">
        <v>9050</v>
      </c>
      <c r="B511" s="92" t="s">
        <v>9048</v>
      </c>
      <c r="C511" s="92" t="s">
        <v>8014</v>
      </c>
      <c r="D511" s="92" t="s">
        <v>8014</v>
      </c>
      <c r="E511" s="92">
        <v>0</v>
      </c>
      <c r="F511" s="92" t="s">
        <v>7056</v>
      </c>
      <c r="G511" s="92" t="s">
        <v>9049</v>
      </c>
      <c r="L511" s="92" t="s">
        <v>5155</v>
      </c>
    </row>
    <row r="512" spans="1:12" s="92" customFormat="1" ht="12.75">
      <c r="A512" s="92" t="s">
        <v>21</v>
      </c>
      <c r="B512" s="92" t="s">
        <v>9051</v>
      </c>
      <c r="C512" s="92" t="s">
        <v>8976</v>
      </c>
      <c r="D512" s="92" t="s">
        <v>8976</v>
      </c>
      <c r="E512" s="92">
        <v>0</v>
      </c>
      <c r="F512" s="92" t="s">
        <v>7056</v>
      </c>
      <c r="G512" s="92" t="s">
        <v>9052</v>
      </c>
      <c r="L512" s="92" t="s">
        <v>386</v>
      </c>
    </row>
    <row r="513" spans="1:12" s="92" customFormat="1" ht="12.75">
      <c r="A513" s="92" t="s">
        <v>9053</v>
      </c>
      <c r="B513" s="92" t="s">
        <v>9051</v>
      </c>
      <c r="C513" s="92" t="s">
        <v>8976</v>
      </c>
      <c r="D513" s="92" t="s">
        <v>8976</v>
      </c>
      <c r="E513" s="92">
        <v>0</v>
      </c>
      <c r="F513" s="92" t="s">
        <v>7215</v>
      </c>
      <c r="G513" s="92" t="s">
        <v>9052</v>
      </c>
      <c r="L513" s="92" t="s">
        <v>386</v>
      </c>
    </row>
    <row r="514" spans="1:12" s="92" customFormat="1" ht="12.75">
      <c r="A514" s="92" t="s">
        <v>9054</v>
      </c>
      <c r="B514" s="92" t="s">
        <v>9055</v>
      </c>
      <c r="C514" s="92" t="s">
        <v>9056</v>
      </c>
      <c r="D514" s="92" t="s">
        <v>9056</v>
      </c>
      <c r="E514" s="92">
        <v>0</v>
      </c>
      <c r="F514" s="92" t="s">
        <v>7056</v>
      </c>
      <c r="G514" s="92" t="s">
        <v>9057</v>
      </c>
      <c r="L514" s="92" t="s">
        <v>391</v>
      </c>
    </row>
    <row r="515" spans="1:12" s="92" customFormat="1" ht="12.75">
      <c r="A515" s="92" t="s">
        <v>9058</v>
      </c>
      <c r="B515" s="92" t="s">
        <v>9059</v>
      </c>
      <c r="C515" s="92" t="s">
        <v>9060</v>
      </c>
      <c r="D515" s="92" t="s">
        <v>9060</v>
      </c>
      <c r="E515" s="92">
        <v>0</v>
      </c>
      <c r="F515" s="92" t="s">
        <v>7056</v>
      </c>
      <c r="G515" s="92" t="s">
        <v>9061</v>
      </c>
      <c r="L515" s="92" t="s">
        <v>386</v>
      </c>
    </row>
    <row r="516" spans="1:12" s="92" customFormat="1" ht="12.75">
      <c r="A516" s="92" t="s">
        <v>9062</v>
      </c>
      <c r="B516" s="92" t="s">
        <v>9063</v>
      </c>
      <c r="C516" s="92" t="s">
        <v>9064</v>
      </c>
      <c r="D516" s="92" t="s">
        <v>9065</v>
      </c>
      <c r="E516" s="92">
        <v>1</v>
      </c>
      <c r="F516" s="92" t="s">
        <v>7056</v>
      </c>
      <c r="G516" s="92" t="s">
        <v>9066</v>
      </c>
      <c r="L516" s="92" t="s">
        <v>386</v>
      </c>
    </row>
    <row r="517" spans="1:12" s="92" customFormat="1" ht="12.75">
      <c r="A517" s="92" t="s">
        <v>9067</v>
      </c>
      <c r="B517" s="92" t="s">
        <v>9063</v>
      </c>
      <c r="C517" s="92" t="s">
        <v>9064</v>
      </c>
      <c r="D517" s="92" t="s">
        <v>9065</v>
      </c>
      <c r="E517" s="92">
        <v>1</v>
      </c>
      <c r="F517" s="92" t="s">
        <v>7215</v>
      </c>
      <c r="G517" s="92" t="s">
        <v>9066</v>
      </c>
      <c r="L517" s="92" t="s">
        <v>386</v>
      </c>
    </row>
    <row r="518" spans="1:12" s="92" customFormat="1" ht="12.75">
      <c r="A518" s="92" t="s">
        <v>9068</v>
      </c>
      <c r="B518" s="92" t="s">
        <v>9069</v>
      </c>
      <c r="C518" s="92" t="s">
        <v>9070</v>
      </c>
      <c r="D518" s="92" t="s">
        <v>9070</v>
      </c>
      <c r="E518" s="92">
        <v>0</v>
      </c>
      <c r="F518" s="92" t="s">
        <v>7056</v>
      </c>
      <c r="G518" s="92" t="s">
        <v>9071</v>
      </c>
      <c r="L518" s="92" t="s">
        <v>7184</v>
      </c>
    </row>
    <row r="519" spans="1:12" s="92" customFormat="1" ht="12.75">
      <c r="A519" s="92" t="s">
        <v>9072</v>
      </c>
      <c r="B519" s="92" t="s">
        <v>9073</v>
      </c>
      <c r="C519" s="92" t="s">
        <v>9074</v>
      </c>
      <c r="D519" s="92" t="s">
        <v>9074</v>
      </c>
      <c r="E519" s="92">
        <v>0</v>
      </c>
      <c r="F519" s="92" t="s">
        <v>7056</v>
      </c>
      <c r="G519" s="92" t="s">
        <v>9075</v>
      </c>
      <c r="L519" s="92" t="s">
        <v>386</v>
      </c>
    </row>
    <row r="520" spans="1:12" s="92" customFormat="1" ht="12.75">
      <c r="A520" s="92" t="s">
        <v>9076</v>
      </c>
      <c r="B520" s="92" t="s">
        <v>9077</v>
      </c>
      <c r="C520" s="92" t="s">
        <v>9078</v>
      </c>
      <c r="D520" s="92" t="s">
        <v>9079</v>
      </c>
      <c r="E520" s="92">
        <v>-5</v>
      </c>
      <c r="F520" s="92" t="s">
        <v>7056</v>
      </c>
      <c r="G520" s="92" t="s">
        <v>9080</v>
      </c>
      <c r="L520" s="92" t="s">
        <v>5155</v>
      </c>
    </row>
    <row r="521" spans="1:12" s="92" customFormat="1" ht="12.75">
      <c r="A521" s="92" t="s">
        <v>9081</v>
      </c>
      <c r="B521" s="92" t="s">
        <v>9082</v>
      </c>
      <c r="C521" s="92" t="s">
        <v>9083</v>
      </c>
      <c r="D521" s="92" t="s">
        <v>9084</v>
      </c>
      <c r="E521" s="92">
        <v>-2</v>
      </c>
      <c r="F521" s="92" t="s">
        <v>7056</v>
      </c>
      <c r="G521" s="92" t="s">
        <v>9085</v>
      </c>
      <c r="L521" s="92" t="s">
        <v>386</v>
      </c>
    </row>
    <row r="522" spans="1:12" s="92" customFormat="1" ht="12.75">
      <c r="A522" s="92" t="s">
        <v>9086</v>
      </c>
      <c r="B522" s="92" t="s">
        <v>9082</v>
      </c>
      <c r="C522" s="92" t="s">
        <v>9083</v>
      </c>
      <c r="D522" s="92" t="s">
        <v>9084</v>
      </c>
      <c r="E522" s="92">
        <v>-2</v>
      </c>
      <c r="F522" s="92" t="s">
        <v>7215</v>
      </c>
      <c r="G522" s="92" t="s">
        <v>9085</v>
      </c>
      <c r="L522" s="92" t="s">
        <v>386</v>
      </c>
    </row>
    <row r="523" spans="1:12" s="92" customFormat="1" ht="12.75">
      <c r="A523" s="92" t="s">
        <v>9087</v>
      </c>
      <c r="B523" s="92" t="s">
        <v>9088</v>
      </c>
      <c r="C523" s="92" t="s">
        <v>9089</v>
      </c>
      <c r="D523" s="92" t="s">
        <v>9090</v>
      </c>
      <c r="E523" s="92">
        <v>-2</v>
      </c>
      <c r="F523" s="92" t="s">
        <v>7056</v>
      </c>
      <c r="G523" s="92" t="s">
        <v>9091</v>
      </c>
      <c r="L523" s="92" t="s">
        <v>391</v>
      </c>
    </row>
    <row r="524" spans="1:12" s="92" customFormat="1" ht="12.75">
      <c r="A524" s="92" t="s">
        <v>9092</v>
      </c>
      <c r="B524" s="92" t="s">
        <v>9088</v>
      </c>
      <c r="C524" s="92" t="s">
        <v>9089</v>
      </c>
      <c r="D524" s="92" t="s">
        <v>9090</v>
      </c>
      <c r="E524" s="92">
        <v>-2</v>
      </c>
      <c r="F524" s="92" t="s">
        <v>7215</v>
      </c>
      <c r="G524" s="92" t="s">
        <v>9091</v>
      </c>
      <c r="L524" s="92" t="s">
        <v>391</v>
      </c>
    </row>
    <row r="525" spans="1:12" s="92" customFormat="1" ht="12.75">
      <c r="A525" s="92" t="s">
        <v>9093</v>
      </c>
      <c r="B525" s="92" t="s">
        <v>9094</v>
      </c>
      <c r="C525" s="92" t="s">
        <v>8014</v>
      </c>
      <c r="D525" s="92" t="s">
        <v>8014</v>
      </c>
      <c r="E525" s="92">
        <v>0</v>
      </c>
      <c r="F525" s="92" t="s">
        <v>7056</v>
      </c>
      <c r="G525" s="92" t="s">
        <v>9095</v>
      </c>
      <c r="L525" s="92" t="s">
        <v>386</v>
      </c>
    </row>
    <row r="526" spans="1:12" s="92" customFormat="1" ht="12.75">
      <c r="A526" s="92" t="s">
        <v>9096</v>
      </c>
      <c r="B526" s="92" t="s">
        <v>9097</v>
      </c>
      <c r="C526" s="92" t="s">
        <v>8014</v>
      </c>
      <c r="D526" s="92" t="s">
        <v>8014</v>
      </c>
      <c r="E526" s="92">
        <v>0</v>
      </c>
      <c r="F526" s="92" t="s">
        <v>7215</v>
      </c>
      <c r="G526" s="92" t="s">
        <v>9095</v>
      </c>
      <c r="L526" s="92" t="s">
        <v>386</v>
      </c>
    </row>
    <row r="527" spans="1:12" s="92" customFormat="1" ht="12.75">
      <c r="A527" s="92" t="s">
        <v>9098</v>
      </c>
      <c r="B527" s="92" t="s">
        <v>9099</v>
      </c>
      <c r="C527" s="92" t="s">
        <v>9100</v>
      </c>
      <c r="D527" s="92" t="s">
        <v>9100</v>
      </c>
      <c r="E527" s="92">
        <v>0</v>
      </c>
      <c r="F527" s="92" t="s">
        <v>7056</v>
      </c>
      <c r="G527" s="92" t="s">
        <v>9101</v>
      </c>
      <c r="L527" s="92" t="s">
        <v>386</v>
      </c>
    </row>
    <row r="528" spans="1:12" s="92" customFormat="1" ht="12.75">
      <c r="A528" s="92" t="s">
        <v>9102</v>
      </c>
      <c r="B528" s="92" t="s">
        <v>9103</v>
      </c>
      <c r="C528" s="92" t="s">
        <v>9104</v>
      </c>
      <c r="D528" s="92" t="s">
        <v>9104</v>
      </c>
      <c r="E528" s="92">
        <v>0</v>
      </c>
      <c r="F528" s="92" t="s">
        <v>7056</v>
      </c>
      <c r="G528" s="92" t="s">
        <v>9105</v>
      </c>
      <c r="L528" s="92" t="s">
        <v>386</v>
      </c>
    </row>
    <row r="529" spans="1:12" s="92" customFormat="1" ht="12.75">
      <c r="A529" s="92" t="s">
        <v>9106</v>
      </c>
      <c r="B529" s="92" t="s">
        <v>9107</v>
      </c>
      <c r="C529" s="92" t="s">
        <v>8996</v>
      </c>
      <c r="D529" s="92" t="s">
        <v>8996</v>
      </c>
      <c r="E529" s="92">
        <v>0</v>
      </c>
      <c r="F529" s="92" t="s">
        <v>7056</v>
      </c>
      <c r="G529" s="92" t="s">
        <v>9108</v>
      </c>
      <c r="L529" s="92" t="s">
        <v>386</v>
      </c>
    </row>
    <row r="530" spans="1:12" s="92" customFormat="1" ht="12.75">
      <c r="A530" s="92" t="s">
        <v>9109</v>
      </c>
      <c r="B530" s="92" t="s">
        <v>9110</v>
      </c>
      <c r="C530" s="92" t="s">
        <v>8996</v>
      </c>
      <c r="D530" s="92" t="s">
        <v>8996</v>
      </c>
      <c r="E530" s="92">
        <v>0</v>
      </c>
      <c r="F530" s="92" t="s">
        <v>7215</v>
      </c>
      <c r="G530" s="92" t="s">
        <v>9108</v>
      </c>
      <c r="L530" s="92" t="s">
        <v>386</v>
      </c>
    </row>
    <row r="531" spans="1:12" s="92" customFormat="1" ht="12.75">
      <c r="A531" s="92" t="s">
        <v>9111</v>
      </c>
      <c r="B531" s="92" t="s">
        <v>9112</v>
      </c>
      <c r="C531" s="92" t="s">
        <v>9113</v>
      </c>
      <c r="D531" s="92" t="s">
        <v>9114</v>
      </c>
      <c r="E531" s="92">
        <v>-2</v>
      </c>
      <c r="F531" s="92" t="s">
        <v>7056</v>
      </c>
      <c r="G531" s="92" t="s">
        <v>9115</v>
      </c>
      <c r="L531" s="92" t="s">
        <v>386</v>
      </c>
    </row>
    <row r="532" spans="1:12" s="92" customFormat="1" ht="12.75">
      <c r="A532" s="92" t="s">
        <v>9116</v>
      </c>
      <c r="B532" s="92" t="s">
        <v>9117</v>
      </c>
      <c r="C532" s="92" t="s">
        <v>9113</v>
      </c>
      <c r="D532" s="92" t="s">
        <v>9114</v>
      </c>
      <c r="E532" s="92">
        <v>-2</v>
      </c>
      <c r="F532" s="92" t="s">
        <v>7056</v>
      </c>
      <c r="G532" s="92" t="s">
        <v>9118</v>
      </c>
      <c r="L532" s="92" t="s">
        <v>5155</v>
      </c>
    </row>
    <row r="533" spans="1:12" s="92" customFormat="1" ht="12.75">
      <c r="A533" s="92" t="s">
        <v>9119</v>
      </c>
      <c r="B533" s="92" t="s">
        <v>9120</v>
      </c>
      <c r="C533" s="92" t="s">
        <v>9121</v>
      </c>
      <c r="D533" s="92" t="s">
        <v>9121</v>
      </c>
      <c r="E533" s="92">
        <v>0</v>
      </c>
      <c r="F533" s="92" t="s">
        <v>7056</v>
      </c>
      <c r="G533" s="92" t="s">
        <v>9122</v>
      </c>
      <c r="L533" s="92" t="s">
        <v>391</v>
      </c>
    </row>
    <row r="534" spans="1:12" s="92" customFormat="1" ht="12.75">
      <c r="A534" s="92" t="s">
        <v>9123</v>
      </c>
      <c r="B534" s="92" t="s">
        <v>9120</v>
      </c>
      <c r="C534" s="92" t="s">
        <v>9121</v>
      </c>
      <c r="D534" s="92" t="s">
        <v>9121</v>
      </c>
      <c r="E534" s="92">
        <v>0</v>
      </c>
      <c r="F534" s="92" t="s">
        <v>7215</v>
      </c>
      <c r="G534" s="92" t="s">
        <v>9122</v>
      </c>
      <c r="L534" s="92" t="s">
        <v>391</v>
      </c>
    </row>
    <row r="535" spans="1:12" s="92" customFormat="1" ht="12.75">
      <c r="A535" s="92" t="s">
        <v>9124</v>
      </c>
      <c r="B535" s="92" t="s">
        <v>9125</v>
      </c>
      <c r="C535" s="92" t="s">
        <v>9126</v>
      </c>
      <c r="D535" s="92" t="s">
        <v>9126</v>
      </c>
      <c r="E535" s="92">
        <v>0</v>
      </c>
      <c r="F535" s="92" t="s">
        <v>7056</v>
      </c>
      <c r="L535" s="92" t="s">
        <v>386</v>
      </c>
    </row>
    <row r="536" spans="1:12" s="92" customFormat="1" ht="12.75">
      <c r="A536" s="92" t="s">
        <v>9127</v>
      </c>
      <c r="B536" s="92" t="s">
        <v>9128</v>
      </c>
      <c r="C536" s="92" t="s">
        <v>9129</v>
      </c>
      <c r="D536" s="92" t="s">
        <v>9130</v>
      </c>
      <c r="E536" s="92">
        <v>-1</v>
      </c>
      <c r="F536" s="92" t="s">
        <v>7056</v>
      </c>
      <c r="G536" s="92" t="s">
        <v>9131</v>
      </c>
      <c r="L536" s="92" t="s">
        <v>386</v>
      </c>
    </row>
    <row r="537" spans="1:12" s="92" customFormat="1" ht="12.75">
      <c r="A537" s="92" t="s">
        <v>9132</v>
      </c>
      <c r="B537" s="92" t="s">
        <v>9133</v>
      </c>
      <c r="C537" s="92" t="s">
        <v>9134</v>
      </c>
      <c r="D537" s="92" t="s">
        <v>9135</v>
      </c>
      <c r="E537" s="92">
        <v>0</v>
      </c>
      <c r="F537" s="92" t="s">
        <v>7056</v>
      </c>
      <c r="G537" s="92" t="s">
        <v>9136</v>
      </c>
      <c r="L537" s="92" t="s">
        <v>386</v>
      </c>
    </row>
    <row r="538" spans="1:12" s="92" customFormat="1" ht="12.75">
      <c r="A538" s="92" t="s">
        <v>9137</v>
      </c>
      <c r="B538" s="92" t="s">
        <v>9138</v>
      </c>
      <c r="C538" s="92" t="s">
        <v>9135</v>
      </c>
      <c r="D538" s="92" t="s">
        <v>9135</v>
      </c>
      <c r="E538" s="92">
        <v>0</v>
      </c>
      <c r="F538" s="92" t="s">
        <v>7215</v>
      </c>
      <c r="G538" s="92" t="s">
        <v>9139</v>
      </c>
      <c r="L538" s="92" t="s">
        <v>386</v>
      </c>
    </row>
    <row r="539" spans="1:12" s="92" customFormat="1" ht="12.75">
      <c r="A539" s="92" t="s">
        <v>9140</v>
      </c>
      <c r="B539" s="92" t="s">
        <v>9141</v>
      </c>
      <c r="C539" s="92" t="s">
        <v>9142</v>
      </c>
      <c r="D539" s="92" t="s">
        <v>9142</v>
      </c>
      <c r="E539" s="92">
        <v>0</v>
      </c>
      <c r="F539" s="92" t="s">
        <v>7056</v>
      </c>
      <c r="G539" s="92" t="s">
        <v>9143</v>
      </c>
      <c r="L539" s="92" t="s">
        <v>386</v>
      </c>
    </row>
    <row r="540" spans="1:12" s="92" customFormat="1" ht="12.75">
      <c r="A540" s="92" t="s">
        <v>9144</v>
      </c>
      <c r="B540" s="92" t="s">
        <v>9145</v>
      </c>
      <c r="C540" s="92" t="s">
        <v>9142</v>
      </c>
      <c r="D540" s="92" t="s">
        <v>9142</v>
      </c>
      <c r="E540" s="92">
        <v>0</v>
      </c>
      <c r="F540" s="92" t="s">
        <v>7056</v>
      </c>
      <c r="G540" s="92" t="s">
        <v>9146</v>
      </c>
      <c r="L540" s="92" t="s">
        <v>386</v>
      </c>
    </row>
    <row r="541" spans="1:12" s="92" customFormat="1" ht="12.75">
      <c r="A541" s="92" t="s">
        <v>9147</v>
      </c>
      <c r="B541" s="92" t="s">
        <v>9148</v>
      </c>
      <c r="C541" s="90" t="s">
        <v>9149</v>
      </c>
      <c r="D541" s="92" t="s">
        <v>9149</v>
      </c>
      <c r="E541" s="92">
        <v>0</v>
      </c>
      <c r="F541" s="92" t="s">
        <v>7056</v>
      </c>
      <c r="G541" s="92" t="s">
        <v>9150</v>
      </c>
      <c r="L541" s="92" t="s">
        <v>386</v>
      </c>
    </row>
    <row r="542" spans="1:12" s="92" customFormat="1" ht="12.75">
      <c r="A542" s="92" t="s">
        <v>9151</v>
      </c>
      <c r="B542" s="92" t="s">
        <v>9152</v>
      </c>
      <c r="C542" s="92" t="s">
        <v>9153</v>
      </c>
      <c r="D542" s="92" t="s">
        <v>9153</v>
      </c>
      <c r="E542" s="92">
        <v>2</v>
      </c>
      <c r="F542" s="92" t="s">
        <v>7056</v>
      </c>
      <c r="G542" s="92" t="s">
        <v>9154</v>
      </c>
      <c r="L542" s="92" t="s">
        <v>386</v>
      </c>
    </row>
    <row r="543" spans="1:12" s="92" customFormat="1" ht="12.75">
      <c r="A543" s="92" t="s">
        <v>9155</v>
      </c>
      <c r="B543" s="92" t="s">
        <v>9152</v>
      </c>
      <c r="C543" s="92" t="s">
        <v>9153</v>
      </c>
      <c r="D543" s="92" t="s">
        <v>9153</v>
      </c>
      <c r="E543" s="92">
        <v>2</v>
      </c>
      <c r="F543" s="92" t="s">
        <v>7215</v>
      </c>
      <c r="G543" s="92" t="s">
        <v>9154</v>
      </c>
      <c r="L543" s="92" t="s">
        <v>386</v>
      </c>
    </row>
    <row r="544" spans="1:12" s="92" customFormat="1" ht="12.75">
      <c r="A544" s="92" t="s">
        <v>9156</v>
      </c>
      <c r="B544" s="92" t="s">
        <v>9157</v>
      </c>
      <c r="C544" s="92" t="s">
        <v>7770</v>
      </c>
      <c r="D544" s="92" t="s">
        <v>7770</v>
      </c>
      <c r="E544" s="92">
        <v>0</v>
      </c>
      <c r="F544" s="92" t="s">
        <v>7056</v>
      </c>
      <c r="G544" s="92" t="s">
        <v>9158</v>
      </c>
      <c r="L544" s="92" t="s">
        <v>391</v>
      </c>
    </row>
    <row r="545" spans="1:12" s="92" customFormat="1" ht="12.75">
      <c r="A545" s="92" t="s">
        <v>9159</v>
      </c>
      <c r="B545" s="92" t="s">
        <v>9160</v>
      </c>
      <c r="C545" s="92" t="s">
        <v>9161</v>
      </c>
      <c r="D545" s="92" t="s">
        <v>9161</v>
      </c>
      <c r="E545" s="92">
        <v>0</v>
      </c>
      <c r="F545" s="92" t="s">
        <v>7056</v>
      </c>
      <c r="L545" s="92" t="s">
        <v>391</v>
      </c>
    </row>
    <row r="546" spans="1:12" s="92" customFormat="1" ht="12.75">
      <c r="A546" s="92" t="s">
        <v>110</v>
      </c>
      <c r="B546" s="92" t="s">
        <v>256</v>
      </c>
      <c r="C546" s="92" t="s">
        <v>9162</v>
      </c>
      <c r="D546" s="92" t="s">
        <v>8849</v>
      </c>
      <c r="E546" s="92">
        <v>-1</v>
      </c>
      <c r="F546" s="92" t="s">
        <v>7056</v>
      </c>
      <c r="L546" s="92" t="s">
        <v>391</v>
      </c>
    </row>
    <row r="547" spans="1:12" s="92" customFormat="1" ht="12.75">
      <c r="A547" s="92" t="s">
        <v>9163</v>
      </c>
      <c r="B547" s="92" t="s">
        <v>9164</v>
      </c>
      <c r="C547" s="92" t="s">
        <v>9113</v>
      </c>
      <c r="D547" s="92" t="s">
        <v>9114</v>
      </c>
      <c r="E547" s="92">
        <v>-2</v>
      </c>
      <c r="F547" s="92" t="s">
        <v>7056</v>
      </c>
      <c r="G547" s="92" t="s">
        <v>9165</v>
      </c>
      <c r="L547" s="92" t="s">
        <v>386</v>
      </c>
    </row>
    <row r="548" spans="1:12" s="92" customFormat="1" ht="12.75">
      <c r="A548" s="92" t="s">
        <v>9166</v>
      </c>
      <c r="B548" s="92" t="s">
        <v>9167</v>
      </c>
      <c r="C548" s="92" t="s">
        <v>9168</v>
      </c>
      <c r="D548" s="92" t="s">
        <v>9114</v>
      </c>
      <c r="E548" s="92">
        <v>-2</v>
      </c>
      <c r="F548" s="92" t="s">
        <v>7056</v>
      </c>
      <c r="G548" s="92" t="s">
        <v>9169</v>
      </c>
      <c r="L548" s="92" t="s">
        <v>386</v>
      </c>
    </row>
    <row r="549" spans="1:12" s="92" customFormat="1" ht="12.75">
      <c r="A549" s="92" t="s">
        <v>9170</v>
      </c>
      <c r="B549" s="92" t="s">
        <v>9171</v>
      </c>
      <c r="C549" s="92" t="s">
        <v>9113</v>
      </c>
      <c r="D549" s="92" t="s">
        <v>9114</v>
      </c>
      <c r="E549" s="92">
        <v>-2</v>
      </c>
      <c r="F549" s="92" t="s">
        <v>7056</v>
      </c>
      <c r="G549" s="92" t="s">
        <v>9172</v>
      </c>
      <c r="L549" s="92" t="s">
        <v>386</v>
      </c>
    </row>
    <row r="550" spans="1:12" s="92" customFormat="1" ht="12.75">
      <c r="A550" s="92" t="s">
        <v>9173</v>
      </c>
      <c r="B550" s="92" t="s">
        <v>9174</v>
      </c>
      <c r="C550" s="92" t="s">
        <v>9175</v>
      </c>
      <c r="D550" s="92" t="s">
        <v>9176</v>
      </c>
      <c r="E550" s="92">
        <v>-3</v>
      </c>
      <c r="F550" s="92" t="s">
        <v>7056</v>
      </c>
      <c r="G550" s="92" t="s">
        <v>9177</v>
      </c>
      <c r="L550" s="92" t="s">
        <v>386</v>
      </c>
    </row>
    <row r="551" spans="1:12" s="92" customFormat="1" ht="12.75">
      <c r="A551" s="92" t="s">
        <v>9178</v>
      </c>
      <c r="B551" s="92" t="s">
        <v>9179</v>
      </c>
      <c r="C551" s="92" t="s">
        <v>9180</v>
      </c>
      <c r="D551" s="92" t="s">
        <v>9130</v>
      </c>
      <c r="E551" s="92">
        <v>-2</v>
      </c>
      <c r="F551" s="92" t="s">
        <v>7056</v>
      </c>
      <c r="G551" s="92" t="s">
        <v>9181</v>
      </c>
      <c r="L551" s="92" t="s">
        <v>386</v>
      </c>
    </row>
    <row r="552" spans="1:12" s="92" customFormat="1" ht="12.75">
      <c r="A552" s="92" t="s">
        <v>9182</v>
      </c>
      <c r="B552" s="92" t="s">
        <v>9183</v>
      </c>
      <c r="C552" s="92" t="s">
        <v>9184</v>
      </c>
      <c r="D552" s="92" t="s">
        <v>9185</v>
      </c>
      <c r="E552" s="92">
        <v>-2</v>
      </c>
      <c r="F552" s="92" t="s">
        <v>7056</v>
      </c>
      <c r="G552" s="92" t="s">
        <v>9186</v>
      </c>
      <c r="L552" s="92" t="s">
        <v>7184</v>
      </c>
    </row>
    <row r="553" spans="1:12" s="92" customFormat="1" ht="12.75">
      <c r="A553" s="92" t="s">
        <v>9187</v>
      </c>
      <c r="B553" s="92" t="s">
        <v>9188</v>
      </c>
      <c r="C553" s="92" t="s">
        <v>9189</v>
      </c>
      <c r="D553" s="92" t="s">
        <v>9190</v>
      </c>
      <c r="E553" s="92">
        <v>-5</v>
      </c>
      <c r="F553" s="92" t="s">
        <v>7056</v>
      </c>
      <c r="G553" s="92" t="s">
        <v>9191</v>
      </c>
      <c r="L553" s="92" t="s">
        <v>5155</v>
      </c>
    </row>
    <row r="554" spans="1:12" s="92" customFormat="1" ht="12.75">
      <c r="A554" s="92" t="s">
        <v>9192</v>
      </c>
      <c r="B554" s="92" t="s">
        <v>9193</v>
      </c>
      <c r="C554" s="92" t="s">
        <v>9189</v>
      </c>
      <c r="D554" s="92" t="s">
        <v>9190</v>
      </c>
      <c r="E554" s="92">
        <v>-5</v>
      </c>
      <c r="F554" s="92" t="s">
        <v>7056</v>
      </c>
      <c r="G554" s="92" t="s">
        <v>9194</v>
      </c>
      <c r="L554" s="92" t="s">
        <v>386</v>
      </c>
    </row>
    <row r="555" spans="1:12" s="92" customFormat="1" ht="12.75">
      <c r="A555" s="92" t="s">
        <v>9195</v>
      </c>
      <c r="B555" s="92" t="s">
        <v>9196</v>
      </c>
      <c r="C555" s="92" t="s">
        <v>7201</v>
      </c>
      <c r="D555" s="92" t="s">
        <v>7202</v>
      </c>
      <c r="E555" s="92">
        <v>-1</v>
      </c>
      <c r="F555" s="92" t="s">
        <v>7056</v>
      </c>
      <c r="G555" s="92" t="s">
        <v>9197</v>
      </c>
      <c r="L555" s="92" t="s">
        <v>391</v>
      </c>
    </row>
    <row r="556" spans="1:12" s="92" customFormat="1" ht="12.75">
      <c r="A556" s="92" t="s">
        <v>122</v>
      </c>
      <c r="B556" s="92" t="s">
        <v>9198</v>
      </c>
      <c r="C556" s="92" t="s">
        <v>9199</v>
      </c>
      <c r="D556" s="92" t="s">
        <v>9200</v>
      </c>
      <c r="E556" s="92">
        <v>-1</v>
      </c>
      <c r="F556" s="92" t="s">
        <v>7056</v>
      </c>
      <c r="L556" s="92" t="s">
        <v>386</v>
      </c>
    </row>
    <row r="557" spans="1:12" s="92" customFormat="1" ht="12.75">
      <c r="A557" s="92" t="s">
        <v>9201</v>
      </c>
      <c r="B557" s="92" t="s">
        <v>9202</v>
      </c>
      <c r="C557" s="92" t="s">
        <v>9203</v>
      </c>
      <c r="D557" s="92" t="s">
        <v>9204</v>
      </c>
      <c r="E557" s="92">
        <v>-4</v>
      </c>
      <c r="F557" s="92" t="s">
        <v>7056</v>
      </c>
      <c r="L557" s="92" t="s">
        <v>391</v>
      </c>
    </row>
    <row r="558" spans="1:12" s="92" customFormat="1" ht="12.75">
      <c r="A558" s="92" t="s">
        <v>9205</v>
      </c>
      <c r="B558" s="92" t="s">
        <v>9206</v>
      </c>
      <c r="C558" s="92" t="s">
        <v>9207</v>
      </c>
      <c r="D558" s="92" t="s">
        <v>9207</v>
      </c>
      <c r="E558" s="92">
        <v>0</v>
      </c>
      <c r="F558" s="92" t="s">
        <v>7056</v>
      </c>
      <c r="G558" s="92" t="s">
        <v>9208</v>
      </c>
      <c r="L558" s="92" t="s">
        <v>391</v>
      </c>
    </row>
    <row r="559" spans="1:12" s="92" customFormat="1" ht="12.75">
      <c r="A559" s="92" t="s">
        <v>9209</v>
      </c>
      <c r="B559" s="92" t="s">
        <v>9210</v>
      </c>
      <c r="C559" s="92" t="s">
        <v>9100</v>
      </c>
      <c r="D559" s="92" t="s">
        <v>9100</v>
      </c>
      <c r="E559" s="92">
        <v>0</v>
      </c>
      <c r="F559" s="92" t="s">
        <v>7056</v>
      </c>
      <c r="L559" s="92" t="s">
        <v>386</v>
      </c>
    </row>
    <row r="560" spans="1:12" s="92" customFormat="1" ht="12.75">
      <c r="A560" s="92" t="s">
        <v>9211</v>
      </c>
      <c r="B560" s="92" t="s">
        <v>9212</v>
      </c>
      <c r="C560" s="92" t="s">
        <v>9213</v>
      </c>
      <c r="D560" s="92" t="s">
        <v>9214</v>
      </c>
      <c r="E560" s="92">
        <v>-2</v>
      </c>
      <c r="F560" s="92" t="s">
        <v>7056</v>
      </c>
      <c r="G560" s="92" t="s">
        <v>9215</v>
      </c>
      <c r="L560" s="92" t="s">
        <v>386</v>
      </c>
    </row>
    <row r="561" spans="1:12" s="92" customFormat="1" ht="12.75">
      <c r="A561" s="92" t="s">
        <v>9216</v>
      </c>
      <c r="B561" s="92" t="s">
        <v>9217</v>
      </c>
      <c r="C561" s="92" t="s">
        <v>9218</v>
      </c>
      <c r="D561" s="92" t="s">
        <v>9218</v>
      </c>
      <c r="E561" s="92">
        <v>0</v>
      </c>
      <c r="F561" s="92" t="s">
        <v>7056</v>
      </c>
      <c r="G561" s="92" t="s">
        <v>9219</v>
      </c>
      <c r="L561" s="92" t="s">
        <v>386</v>
      </c>
    </row>
    <row r="562" spans="1:12" s="92" customFormat="1" ht="12.75">
      <c r="A562" s="92" t="s">
        <v>9220</v>
      </c>
      <c r="B562" s="92" t="s">
        <v>9221</v>
      </c>
      <c r="C562" s="92" t="s">
        <v>9222</v>
      </c>
      <c r="D562" s="92" t="s">
        <v>9222</v>
      </c>
      <c r="E562" s="92">
        <v>0</v>
      </c>
      <c r="F562" s="92" t="s">
        <v>7056</v>
      </c>
      <c r="G562" s="92" t="s">
        <v>9223</v>
      </c>
      <c r="L562" s="92" t="s">
        <v>5155</v>
      </c>
    </row>
    <row r="563" spans="1:12" s="92" customFormat="1" ht="12.75">
      <c r="A563" s="92" t="s">
        <v>9224</v>
      </c>
      <c r="B563" s="92" t="s">
        <v>9225</v>
      </c>
      <c r="C563" s="92" t="s">
        <v>9226</v>
      </c>
      <c r="D563" s="92" t="s">
        <v>9227</v>
      </c>
      <c r="E563" s="92">
        <v>-1</v>
      </c>
      <c r="F563" s="92" t="s">
        <v>7056</v>
      </c>
      <c r="G563" s="92" t="s">
        <v>9228</v>
      </c>
      <c r="L563" s="92" t="s">
        <v>5155</v>
      </c>
    </row>
    <row r="564" spans="1:12" s="92" customFormat="1" ht="12.75">
      <c r="A564" s="92" t="s">
        <v>9229</v>
      </c>
      <c r="B564" s="92" t="s">
        <v>9230</v>
      </c>
      <c r="C564" s="92" t="s">
        <v>9231</v>
      </c>
      <c r="D564" s="92" t="s">
        <v>9231</v>
      </c>
      <c r="E564" s="92">
        <v>0</v>
      </c>
      <c r="F564" s="92" t="s">
        <v>7056</v>
      </c>
      <c r="G564" s="92" t="s">
        <v>9232</v>
      </c>
      <c r="L564" s="92" t="s">
        <v>386</v>
      </c>
    </row>
    <row r="565" spans="1:12" s="92" customFormat="1" ht="12.75">
      <c r="A565" s="92" t="s">
        <v>9233</v>
      </c>
      <c r="B565" s="92" t="s">
        <v>9234</v>
      </c>
      <c r="C565" s="92" t="s">
        <v>9235</v>
      </c>
      <c r="D565" s="92" t="s">
        <v>9235</v>
      </c>
      <c r="E565" s="92">
        <v>0</v>
      </c>
      <c r="F565" s="92" t="s">
        <v>7056</v>
      </c>
      <c r="G565" s="92" t="s">
        <v>9236</v>
      </c>
      <c r="L565" s="92" t="s">
        <v>386</v>
      </c>
    </row>
    <row r="566" spans="1:12" s="92" customFormat="1" ht="12.75">
      <c r="A566" s="92" t="s">
        <v>9237</v>
      </c>
      <c r="B566" s="92" t="s">
        <v>9238</v>
      </c>
      <c r="C566" s="92" t="s">
        <v>9239</v>
      </c>
      <c r="D566" s="92" t="s">
        <v>9239</v>
      </c>
      <c r="E566" s="92">
        <v>0</v>
      </c>
      <c r="F566" s="92" t="s">
        <v>7056</v>
      </c>
      <c r="G566" s="92" t="s">
        <v>9240</v>
      </c>
      <c r="L566" s="92" t="s">
        <v>386</v>
      </c>
    </row>
    <row r="567" spans="1:12" s="92" customFormat="1" ht="12.75">
      <c r="A567" s="92" t="s">
        <v>9241</v>
      </c>
      <c r="B567" s="92" t="s">
        <v>9242</v>
      </c>
      <c r="C567" s="92" t="s">
        <v>9243</v>
      </c>
      <c r="D567" s="92" t="s">
        <v>9243</v>
      </c>
      <c r="E567" s="92">
        <v>0</v>
      </c>
      <c r="F567" s="92" t="s">
        <v>7056</v>
      </c>
      <c r="G567" s="92" t="s">
        <v>9244</v>
      </c>
      <c r="L567" s="92" t="s">
        <v>386</v>
      </c>
    </row>
    <row r="568" spans="1:12" s="92" customFormat="1" ht="12.75">
      <c r="A568" s="92" t="s">
        <v>9245</v>
      </c>
      <c r="B568" s="92" t="s">
        <v>9246</v>
      </c>
      <c r="C568" s="92" t="s">
        <v>9247</v>
      </c>
      <c r="D568" s="92" t="s">
        <v>9247</v>
      </c>
      <c r="E568" s="92">
        <v>1</v>
      </c>
      <c r="F568" s="92" t="s">
        <v>7056</v>
      </c>
      <c r="G568" s="92" t="s">
        <v>9248</v>
      </c>
      <c r="L568" s="92" t="s">
        <v>7184</v>
      </c>
    </row>
    <row r="569" spans="1:12" s="92" customFormat="1" ht="12.75">
      <c r="A569" s="92" t="s">
        <v>9249</v>
      </c>
      <c r="B569" s="92" t="s">
        <v>9246</v>
      </c>
      <c r="C569" s="92" t="s">
        <v>9247</v>
      </c>
      <c r="D569" s="92" t="s">
        <v>9247</v>
      </c>
      <c r="E569" s="92">
        <v>1</v>
      </c>
      <c r="F569" s="92" t="s">
        <v>7215</v>
      </c>
      <c r="G569" s="92" t="s">
        <v>9248</v>
      </c>
      <c r="L569" s="92" t="s">
        <v>7184</v>
      </c>
    </row>
    <row r="570" spans="1:12" s="92" customFormat="1" ht="12.75">
      <c r="A570" s="92" t="s">
        <v>9250</v>
      </c>
      <c r="B570" s="92" t="s">
        <v>9251</v>
      </c>
      <c r="C570" s="92" t="s">
        <v>9252</v>
      </c>
      <c r="D570" s="92" t="s">
        <v>9253</v>
      </c>
      <c r="E570" s="92">
        <v>-1</v>
      </c>
      <c r="F570" s="92" t="s">
        <v>7056</v>
      </c>
      <c r="G570" s="92" t="s">
        <v>9254</v>
      </c>
      <c r="L570" s="92" t="s">
        <v>386</v>
      </c>
    </row>
    <row r="571" spans="1:12" s="92" customFormat="1" ht="12.75">
      <c r="A571" s="92" t="s">
        <v>9255</v>
      </c>
      <c r="B571" s="92" t="s">
        <v>9256</v>
      </c>
      <c r="C571" s="92" t="s">
        <v>9257</v>
      </c>
      <c r="D571" s="92" t="s">
        <v>9258</v>
      </c>
      <c r="E571" s="92">
        <v>-1</v>
      </c>
      <c r="F571" s="92" t="s">
        <v>7056</v>
      </c>
      <c r="G571" s="92" t="s">
        <v>9259</v>
      </c>
      <c r="L571" s="92" t="s">
        <v>386</v>
      </c>
    </row>
    <row r="572" spans="1:12" s="92" customFormat="1" ht="12.75">
      <c r="A572" s="92" t="s">
        <v>9260</v>
      </c>
      <c r="B572" s="92" t="s">
        <v>9261</v>
      </c>
      <c r="C572" s="92" t="s">
        <v>7751</v>
      </c>
      <c r="D572" s="92" t="s">
        <v>7751</v>
      </c>
      <c r="E572" s="92">
        <v>0</v>
      </c>
      <c r="F572" s="92" t="s">
        <v>7056</v>
      </c>
      <c r="G572" s="92" t="s">
        <v>9262</v>
      </c>
      <c r="L572" s="92" t="s">
        <v>7184</v>
      </c>
    </row>
    <row r="573" spans="1:12" s="92" customFormat="1" ht="12.75">
      <c r="A573" s="92" t="s">
        <v>9263</v>
      </c>
      <c r="B573" s="92" t="s">
        <v>9264</v>
      </c>
      <c r="C573" s="92" t="s">
        <v>9265</v>
      </c>
      <c r="D573" s="92" t="s">
        <v>9258</v>
      </c>
      <c r="E573" s="92">
        <v>-2</v>
      </c>
      <c r="F573" s="92" t="s">
        <v>7056</v>
      </c>
      <c r="G573" s="92" t="s">
        <v>9266</v>
      </c>
      <c r="L573" s="92" t="s">
        <v>386</v>
      </c>
    </row>
    <row r="574" spans="1:12" s="92" customFormat="1" ht="12.75">
      <c r="A574" s="92" t="s">
        <v>9267</v>
      </c>
      <c r="B574" s="92" t="s">
        <v>9268</v>
      </c>
      <c r="C574" s="92" t="s">
        <v>9269</v>
      </c>
      <c r="D574" s="92" t="s">
        <v>9270</v>
      </c>
      <c r="E574" s="92">
        <v>-3</v>
      </c>
      <c r="F574" s="92" t="s">
        <v>7056</v>
      </c>
      <c r="G574" s="92" t="s">
        <v>9271</v>
      </c>
      <c r="L574" s="92" t="s">
        <v>386</v>
      </c>
    </row>
    <row r="575" spans="1:12" s="92" customFormat="1" ht="12.75">
      <c r="A575" s="92" t="s">
        <v>9272</v>
      </c>
      <c r="B575" s="92" t="s">
        <v>9273</v>
      </c>
      <c r="C575" s="92" t="s">
        <v>9274</v>
      </c>
      <c r="D575" s="92" t="s">
        <v>9270</v>
      </c>
      <c r="E575" s="92">
        <v>-4</v>
      </c>
      <c r="F575" s="92" t="s">
        <v>7056</v>
      </c>
      <c r="G575" s="92" t="s">
        <v>9275</v>
      </c>
      <c r="L575" s="92" t="s">
        <v>386</v>
      </c>
    </row>
    <row r="576" spans="1:12" s="92" customFormat="1" ht="12.75">
      <c r="A576" s="92" t="s">
        <v>9276</v>
      </c>
      <c r="B576" s="92" t="s">
        <v>9277</v>
      </c>
      <c r="C576" s="92" t="s">
        <v>9278</v>
      </c>
      <c r="D576" s="92" t="s">
        <v>9278</v>
      </c>
      <c r="E576" s="92">
        <v>0</v>
      </c>
      <c r="F576" s="92" t="s">
        <v>7056</v>
      </c>
      <c r="G576" s="92" t="s">
        <v>9279</v>
      </c>
      <c r="L576" s="92" t="s">
        <v>386</v>
      </c>
    </row>
    <row r="577" spans="1:12" s="92" customFormat="1" ht="12.75">
      <c r="A577" s="92" t="s">
        <v>9280</v>
      </c>
      <c r="B577" s="92" t="s">
        <v>9281</v>
      </c>
      <c r="C577" s="92" t="s">
        <v>9282</v>
      </c>
      <c r="D577" s="92" t="s">
        <v>9283</v>
      </c>
      <c r="E577" s="92">
        <v>1</v>
      </c>
      <c r="F577" s="92" t="s">
        <v>7056</v>
      </c>
      <c r="G577" s="92" t="s">
        <v>9284</v>
      </c>
      <c r="L577" s="92" t="s">
        <v>403</v>
      </c>
    </row>
    <row r="578" spans="1:12" s="92" customFormat="1" ht="12.75">
      <c r="A578" s="92" t="s">
        <v>9285</v>
      </c>
      <c r="B578" s="92" t="s">
        <v>9281</v>
      </c>
      <c r="C578" s="92" t="s">
        <v>9282</v>
      </c>
      <c r="D578" s="92" t="s">
        <v>9283</v>
      </c>
      <c r="E578" s="92">
        <v>1</v>
      </c>
      <c r="F578" s="92" t="s">
        <v>7215</v>
      </c>
      <c r="G578" s="92" t="s">
        <v>9284</v>
      </c>
      <c r="L578" s="92" t="s">
        <v>403</v>
      </c>
    </row>
    <row r="579" spans="1:12" s="92" customFormat="1" ht="12.75">
      <c r="A579" s="92" t="s">
        <v>9286</v>
      </c>
      <c r="B579" s="92" t="s">
        <v>9287</v>
      </c>
      <c r="C579" s="92" t="s">
        <v>9288</v>
      </c>
      <c r="D579" s="92" t="s">
        <v>9289</v>
      </c>
      <c r="E579" s="92">
        <v>-2</v>
      </c>
      <c r="F579" s="92" t="s">
        <v>7056</v>
      </c>
      <c r="G579" s="92" t="s">
        <v>9290</v>
      </c>
      <c r="L579" s="92" t="s">
        <v>386</v>
      </c>
    </row>
    <row r="580" spans="1:12" s="92" customFormat="1" ht="12.75">
      <c r="A580" s="92" t="s">
        <v>9291</v>
      </c>
      <c r="B580" s="92" t="s">
        <v>9292</v>
      </c>
      <c r="C580" s="92" t="s">
        <v>9293</v>
      </c>
      <c r="D580" s="92" t="s">
        <v>9294</v>
      </c>
      <c r="E580" s="92">
        <v>-1</v>
      </c>
      <c r="F580" s="92" t="s">
        <v>7056</v>
      </c>
      <c r="G580" s="92" t="s">
        <v>9295</v>
      </c>
      <c r="L580" s="92" t="s">
        <v>391</v>
      </c>
    </row>
    <row r="581" spans="1:12" s="92" customFormat="1" ht="12.75">
      <c r="A581" s="92" t="s">
        <v>9296</v>
      </c>
      <c r="B581" s="92" t="s">
        <v>9297</v>
      </c>
      <c r="C581" s="92" t="s">
        <v>9298</v>
      </c>
      <c r="D581" s="92" t="s">
        <v>9298</v>
      </c>
      <c r="E581" s="92">
        <v>0</v>
      </c>
      <c r="F581" s="92" t="s">
        <v>7056</v>
      </c>
      <c r="G581" s="92" t="s">
        <v>7780</v>
      </c>
      <c r="L581" s="92" t="s">
        <v>391</v>
      </c>
    </row>
    <row r="582" spans="1:12" s="92" customFormat="1" ht="12.75">
      <c r="A582" s="92" t="s">
        <v>9299</v>
      </c>
      <c r="B582" s="92" t="s">
        <v>9300</v>
      </c>
      <c r="C582" s="92" t="s">
        <v>9207</v>
      </c>
      <c r="D582" s="92" t="s">
        <v>9207</v>
      </c>
      <c r="E582" s="92">
        <v>0</v>
      </c>
      <c r="F582" s="92" t="s">
        <v>7056</v>
      </c>
      <c r="L582" s="92" t="s">
        <v>391</v>
      </c>
    </row>
    <row r="583" spans="1:12" s="92" customFormat="1" ht="12.75">
      <c r="A583" s="92" t="s">
        <v>9301</v>
      </c>
      <c r="B583" s="92" t="s">
        <v>9302</v>
      </c>
      <c r="C583" s="92" t="s">
        <v>9303</v>
      </c>
      <c r="D583" s="92" t="s">
        <v>9303</v>
      </c>
      <c r="E583" s="92">
        <v>0</v>
      </c>
      <c r="F583" s="92" t="s">
        <v>7056</v>
      </c>
      <c r="L583" s="92" t="s">
        <v>391</v>
      </c>
    </row>
    <row r="584" spans="1:12" s="92" customFormat="1" ht="12.75">
      <c r="A584" s="92" t="s">
        <v>9304</v>
      </c>
      <c r="B584" s="92" t="s">
        <v>9305</v>
      </c>
      <c r="C584" s="92" t="s">
        <v>9203</v>
      </c>
      <c r="D584" s="92" t="s">
        <v>9204</v>
      </c>
      <c r="E584" s="92">
        <v>-4</v>
      </c>
      <c r="F584" s="92" t="s">
        <v>7056</v>
      </c>
      <c r="L584" s="92" t="s">
        <v>391</v>
      </c>
    </row>
    <row r="585" spans="1:12" s="92" customFormat="1" ht="12.75">
      <c r="A585" s="92" t="s">
        <v>9306</v>
      </c>
      <c r="B585" s="92" t="s">
        <v>262</v>
      </c>
      <c r="C585" s="92" t="s">
        <v>9199</v>
      </c>
      <c r="D585" s="92" t="s">
        <v>9307</v>
      </c>
      <c r="E585" s="92">
        <v>-1</v>
      </c>
      <c r="F585" s="92" t="s">
        <v>7056</v>
      </c>
      <c r="L585" s="92" t="s">
        <v>391</v>
      </c>
    </row>
    <row r="586" spans="1:12" s="92" customFormat="1" ht="12.75">
      <c r="A586" s="92" t="s">
        <v>9308</v>
      </c>
      <c r="B586" s="92" t="s">
        <v>9309</v>
      </c>
      <c r="C586" s="92" t="s">
        <v>9310</v>
      </c>
      <c r="D586" s="92" t="s">
        <v>9311</v>
      </c>
      <c r="E586" s="92">
        <v>-1</v>
      </c>
      <c r="F586" s="92" t="s">
        <v>7056</v>
      </c>
      <c r="L586" s="92" t="s">
        <v>391</v>
      </c>
    </row>
    <row r="587" spans="1:12" s="92" customFormat="1" ht="12.75">
      <c r="A587" s="92" t="s">
        <v>9312</v>
      </c>
      <c r="B587" s="92" t="s">
        <v>9313</v>
      </c>
      <c r="C587" s="92" t="s">
        <v>9314</v>
      </c>
      <c r="D587" s="92" t="s">
        <v>9315</v>
      </c>
      <c r="E587" s="92">
        <v>-4</v>
      </c>
      <c r="F587" s="92" t="s">
        <v>7056</v>
      </c>
      <c r="L587" s="92" t="s">
        <v>391</v>
      </c>
    </row>
    <row r="588" spans="1:12" s="92" customFormat="1" ht="12.75">
      <c r="A588" s="92" t="s">
        <v>9316</v>
      </c>
      <c r="B588" s="92" t="s">
        <v>9317</v>
      </c>
      <c r="C588" s="92" t="s">
        <v>9318</v>
      </c>
      <c r="D588" s="92" t="s">
        <v>9319</v>
      </c>
      <c r="E588" s="92">
        <v>-1</v>
      </c>
      <c r="F588" s="92" t="s">
        <v>7056</v>
      </c>
      <c r="G588" s="92" t="s">
        <v>9320</v>
      </c>
      <c r="L588" s="92" t="s">
        <v>391</v>
      </c>
    </row>
    <row r="589" spans="1:12" s="92" customFormat="1" ht="12.75">
      <c r="A589" s="92" t="s">
        <v>9321</v>
      </c>
      <c r="B589" s="92" t="s">
        <v>9317</v>
      </c>
      <c r="C589" s="92" t="s">
        <v>9318</v>
      </c>
      <c r="D589" s="92" t="s">
        <v>9319</v>
      </c>
      <c r="E589" s="92">
        <v>-1</v>
      </c>
      <c r="F589" s="92" t="s">
        <v>7215</v>
      </c>
      <c r="G589" s="92" t="s">
        <v>9320</v>
      </c>
      <c r="L589" s="92" t="s">
        <v>391</v>
      </c>
    </row>
    <row r="590" spans="1:12" s="92" customFormat="1" ht="12.75">
      <c r="A590" s="92" t="s">
        <v>9322</v>
      </c>
      <c r="B590" s="92" t="s">
        <v>9323</v>
      </c>
      <c r="C590" s="92" t="s">
        <v>9324</v>
      </c>
      <c r="D590" s="92" t="s">
        <v>9324</v>
      </c>
      <c r="E590" s="92">
        <v>-1</v>
      </c>
      <c r="F590" s="92" t="s">
        <v>7056</v>
      </c>
      <c r="G590" s="92" t="s">
        <v>9325</v>
      </c>
      <c r="L590" s="92" t="s">
        <v>5155</v>
      </c>
    </row>
    <row r="591" spans="1:12" s="92" customFormat="1" ht="12.75">
      <c r="A591" s="92" t="s">
        <v>9326</v>
      </c>
      <c r="B591" s="92" t="s">
        <v>9323</v>
      </c>
      <c r="C591" s="92" t="s">
        <v>9324</v>
      </c>
      <c r="D591" s="92" t="s">
        <v>9324</v>
      </c>
      <c r="E591" s="92">
        <v>-1</v>
      </c>
      <c r="F591" s="92" t="s">
        <v>7215</v>
      </c>
      <c r="G591" s="92" t="s">
        <v>9325</v>
      </c>
      <c r="L591" s="92" t="s">
        <v>5155</v>
      </c>
    </row>
    <row r="592" spans="1:12" s="92" customFormat="1" ht="12.75">
      <c r="A592" s="92" t="s">
        <v>9327</v>
      </c>
      <c r="B592" s="92" t="s">
        <v>9328</v>
      </c>
      <c r="C592" s="92" t="s">
        <v>9329</v>
      </c>
      <c r="D592" s="92" t="s">
        <v>9330</v>
      </c>
      <c r="E592" s="92">
        <v>-1</v>
      </c>
      <c r="F592" s="92" t="s">
        <v>7056</v>
      </c>
      <c r="G592" s="92" t="s">
        <v>9331</v>
      </c>
      <c r="L592" s="92" t="s">
        <v>5155</v>
      </c>
    </row>
    <row r="593" spans="1:12" s="92" customFormat="1" ht="12.75">
      <c r="A593" s="92" t="s">
        <v>9332</v>
      </c>
      <c r="B593" s="92" t="s">
        <v>9328</v>
      </c>
      <c r="C593" s="92" t="s">
        <v>9329</v>
      </c>
      <c r="D593" s="92" t="s">
        <v>9330</v>
      </c>
      <c r="E593" s="92">
        <v>-1</v>
      </c>
      <c r="F593" s="92" t="s">
        <v>7215</v>
      </c>
      <c r="G593" s="92" t="s">
        <v>9331</v>
      </c>
      <c r="L593" s="92" t="s">
        <v>5155</v>
      </c>
    </row>
    <row r="594" spans="1:12" s="92" customFormat="1" ht="12.75">
      <c r="A594" s="92" t="s">
        <v>9333</v>
      </c>
      <c r="B594" s="92" t="s">
        <v>9334</v>
      </c>
      <c r="C594" s="92" t="s">
        <v>9334</v>
      </c>
      <c r="D594" s="92" t="s">
        <v>9334</v>
      </c>
      <c r="E594" s="92">
        <v>0</v>
      </c>
      <c r="F594" s="92" t="s">
        <v>7056</v>
      </c>
      <c r="G594" s="92" t="s">
        <v>9335</v>
      </c>
      <c r="L594" s="92" t="s">
        <v>386</v>
      </c>
    </row>
    <row r="595" spans="1:12" s="92" customFormat="1" ht="12.75">
      <c r="A595" s="92" t="s">
        <v>9336</v>
      </c>
      <c r="B595" s="92" t="s">
        <v>9334</v>
      </c>
      <c r="C595" s="92" t="s">
        <v>9334</v>
      </c>
      <c r="D595" s="92" t="s">
        <v>9334</v>
      </c>
      <c r="E595" s="92">
        <v>0</v>
      </c>
      <c r="F595" s="92" t="s">
        <v>7215</v>
      </c>
      <c r="G595" s="92" t="s">
        <v>9335</v>
      </c>
      <c r="L595" s="92" t="s">
        <v>386</v>
      </c>
    </row>
    <row r="596" spans="1:12" s="92" customFormat="1" ht="12.75">
      <c r="A596" s="92" t="s">
        <v>9337</v>
      </c>
      <c r="B596" s="92" t="s">
        <v>9338</v>
      </c>
      <c r="C596" s="92" t="s">
        <v>9334</v>
      </c>
      <c r="D596" s="92" t="s">
        <v>9334</v>
      </c>
      <c r="E596" s="92">
        <v>0</v>
      </c>
      <c r="F596" s="92" t="s">
        <v>7056</v>
      </c>
      <c r="G596" s="92" t="s">
        <v>9339</v>
      </c>
      <c r="L596" s="92" t="s">
        <v>386</v>
      </c>
    </row>
    <row r="597" spans="1:12" s="92" customFormat="1" ht="12.75">
      <c r="A597" s="92" t="s">
        <v>9340</v>
      </c>
      <c r="B597" s="92" t="s">
        <v>9341</v>
      </c>
      <c r="C597" s="92" t="s">
        <v>9342</v>
      </c>
      <c r="D597" s="92" t="s">
        <v>9343</v>
      </c>
      <c r="E597" s="92">
        <v>-2</v>
      </c>
      <c r="F597" s="92" t="s">
        <v>7056</v>
      </c>
      <c r="G597" s="92" t="s">
        <v>9344</v>
      </c>
      <c r="L597" s="92" t="s">
        <v>386</v>
      </c>
    </row>
    <row r="598" spans="1:12" s="92" customFormat="1" ht="12.75">
      <c r="A598" s="92" t="s">
        <v>9345</v>
      </c>
      <c r="B598" s="92" t="s">
        <v>9346</v>
      </c>
      <c r="C598" s="92" t="s">
        <v>9347</v>
      </c>
      <c r="D598" s="92" t="s">
        <v>9348</v>
      </c>
      <c r="E598" s="92">
        <v>-4</v>
      </c>
      <c r="F598" s="92" t="s">
        <v>7056</v>
      </c>
      <c r="G598" s="92" t="s">
        <v>9349</v>
      </c>
      <c r="L598" s="92" t="s">
        <v>5155</v>
      </c>
    </row>
    <row r="599" spans="1:12" s="92" customFormat="1" ht="12.75">
      <c r="A599" s="92" t="s">
        <v>9350</v>
      </c>
      <c r="B599" s="92" t="s">
        <v>9351</v>
      </c>
      <c r="C599" s="92" t="s">
        <v>9352</v>
      </c>
      <c r="D599" s="92" t="s">
        <v>9352</v>
      </c>
      <c r="E599" s="92">
        <v>0</v>
      </c>
      <c r="F599" s="92" t="s">
        <v>7056</v>
      </c>
      <c r="G599" s="92" t="s">
        <v>9353</v>
      </c>
      <c r="L599" s="92" t="s">
        <v>391</v>
      </c>
    </row>
    <row r="600" spans="1:12" s="92" customFormat="1" ht="12.75">
      <c r="A600" s="92" t="s">
        <v>9354</v>
      </c>
      <c r="B600" s="92" t="s">
        <v>9355</v>
      </c>
      <c r="C600" s="92" t="s">
        <v>9356</v>
      </c>
      <c r="D600" s="92" t="s">
        <v>9357</v>
      </c>
      <c r="E600" s="92">
        <v>-1</v>
      </c>
      <c r="F600" s="92" t="s">
        <v>7056</v>
      </c>
      <c r="G600" s="92" t="s">
        <v>9358</v>
      </c>
      <c r="L600" s="92" t="s">
        <v>386</v>
      </c>
    </row>
    <row r="601" spans="1:12" s="92" customFormat="1" ht="12.75">
      <c r="A601" s="92" t="s">
        <v>9359</v>
      </c>
      <c r="B601" s="92" t="s">
        <v>9355</v>
      </c>
      <c r="C601" s="92" t="s">
        <v>9356</v>
      </c>
      <c r="D601" s="92" t="s">
        <v>9357</v>
      </c>
      <c r="E601" s="92">
        <v>-1</v>
      </c>
      <c r="F601" s="92" t="s">
        <v>7215</v>
      </c>
      <c r="G601" s="92" t="s">
        <v>9358</v>
      </c>
      <c r="L601" s="92" t="s">
        <v>386</v>
      </c>
    </row>
    <row r="602" spans="1:12" s="92" customFormat="1" ht="12.75">
      <c r="A602" s="92" t="s">
        <v>120</v>
      </c>
      <c r="B602" s="92" t="s">
        <v>9360</v>
      </c>
      <c r="C602" s="92" t="s">
        <v>9361</v>
      </c>
      <c r="D602" s="92" t="s">
        <v>9362</v>
      </c>
      <c r="E602" s="92">
        <v>-1</v>
      </c>
      <c r="F602" s="92" t="s">
        <v>7056</v>
      </c>
      <c r="G602" s="92" t="s">
        <v>9363</v>
      </c>
      <c r="L602" s="92" t="s">
        <v>386</v>
      </c>
    </row>
    <row r="603" spans="1:12" s="92" customFormat="1" ht="12.75">
      <c r="A603" s="92" t="s">
        <v>9364</v>
      </c>
      <c r="B603" s="92" t="s">
        <v>9360</v>
      </c>
      <c r="C603" s="92" t="s">
        <v>9361</v>
      </c>
      <c r="D603" s="92" t="s">
        <v>9362</v>
      </c>
      <c r="E603" s="92">
        <v>-1</v>
      </c>
      <c r="F603" s="92" t="s">
        <v>7215</v>
      </c>
      <c r="G603" s="92" t="s">
        <v>9363</v>
      </c>
      <c r="L603" s="92" t="s">
        <v>386</v>
      </c>
    </row>
    <row r="604" spans="1:12" s="92" customFormat="1" ht="12.75">
      <c r="A604" s="92" t="s">
        <v>9365</v>
      </c>
      <c r="B604" s="92" t="s">
        <v>9366</v>
      </c>
      <c r="C604" s="92" t="s">
        <v>9367</v>
      </c>
      <c r="D604" s="92" t="s">
        <v>9368</v>
      </c>
      <c r="E604" s="92">
        <v>-1</v>
      </c>
      <c r="F604" s="92" t="s">
        <v>7056</v>
      </c>
      <c r="G604" s="92" t="s">
        <v>9369</v>
      </c>
      <c r="L604" s="92" t="s">
        <v>386</v>
      </c>
    </row>
    <row r="605" spans="1:12" s="92" customFormat="1" ht="12.75">
      <c r="A605" s="92" t="s">
        <v>9370</v>
      </c>
      <c r="B605" s="92" t="s">
        <v>9366</v>
      </c>
      <c r="C605" s="92" t="s">
        <v>9371</v>
      </c>
      <c r="D605" s="92" t="s">
        <v>9368</v>
      </c>
      <c r="E605" s="92">
        <v>-1</v>
      </c>
      <c r="F605" s="92" t="s">
        <v>7215</v>
      </c>
      <c r="G605" s="92" t="s">
        <v>9369</v>
      </c>
      <c r="L605" s="92" t="s">
        <v>5155</v>
      </c>
    </row>
    <row r="606" spans="1:12" s="92" customFormat="1" ht="12.75">
      <c r="A606" s="92" t="s">
        <v>9372</v>
      </c>
      <c r="B606" s="92" t="s">
        <v>9373</v>
      </c>
      <c r="C606" s="92" t="s">
        <v>9374</v>
      </c>
      <c r="D606" s="92" t="s">
        <v>9374</v>
      </c>
      <c r="E606" s="92">
        <v>0</v>
      </c>
      <c r="F606" s="92" t="s">
        <v>7056</v>
      </c>
      <c r="G606" s="92" t="s">
        <v>9375</v>
      </c>
      <c r="L606" s="92" t="s">
        <v>391</v>
      </c>
    </row>
    <row r="607" spans="1:12" s="92" customFormat="1" ht="12.75">
      <c r="A607" s="92" t="s">
        <v>9376</v>
      </c>
      <c r="B607" s="92" t="s">
        <v>9377</v>
      </c>
      <c r="C607" s="92" t="s">
        <v>9378</v>
      </c>
      <c r="D607" s="92" t="s">
        <v>9379</v>
      </c>
      <c r="E607" s="92">
        <v>-2</v>
      </c>
      <c r="F607" s="92" t="s">
        <v>7056</v>
      </c>
      <c r="G607" s="92" t="s">
        <v>9380</v>
      </c>
      <c r="L607" s="92" t="s">
        <v>5155</v>
      </c>
    </row>
    <row r="608" spans="1:12" s="92" customFormat="1" ht="12.75">
      <c r="A608" s="92" t="s">
        <v>9381</v>
      </c>
      <c r="B608" s="92" t="s">
        <v>9382</v>
      </c>
      <c r="C608" s="92" t="s">
        <v>9383</v>
      </c>
      <c r="D608" s="92" t="s">
        <v>9384</v>
      </c>
      <c r="E608" s="92">
        <v>-1</v>
      </c>
      <c r="F608" s="92" t="s">
        <v>7056</v>
      </c>
      <c r="G608" s="92" t="s">
        <v>9385</v>
      </c>
      <c r="L608" s="92" t="s">
        <v>391</v>
      </c>
    </row>
    <row r="609" spans="1:12" s="92" customFormat="1" ht="12.75">
      <c r="A609" s="92" t="s">
        <v>9386</v>
      </c>
      <c r="B609" s="92" t="s">
        <v>9387</v>
      </c>
      <c r="C609" s="92" t="s">
        <v>9388</v>
      </c>
      <c r="D609" s="92" t="s">
        <v>9388</v>
      </c>
      <c r="E609" s="92">
        <v>0</v>
      </c>
      <c r="F609" s="92" t="s">
        <v>7056</v>
      </c>
      <c r="G609" s="92" t="s">
        <v>9389</v>
      </c>
      <c r="L609" s="92" t="s">
        <v>391</v>
      </c>
    </row>
    <row r="610" spans="1:12" s="92" customFormat="1" ht="12.75">
      <c r="A610" s="92" t="s">
        <v>9390</v>
      </c>
      <c r="B610" s="92" t="s">
        <v>9391</v>
      </c>
      <c r="C610" s="92" t="s">
        <v>9383</v>
      </c>
      <c r="D610" s="92" t="s">
        <v>9383</v>
      </c>
      <c r="E610" s="92">
        <v>0</v>
      </c>
      <c r="F610" s="92" t="s">
        <v>7056</v>
      </c>
      <c r="G610" s="92" t="s">
        <v>9392</v>
      </c>
      <c r="L610" s="92" t="s">
        <v>391</v>
      </c>
    </row>
    <row r="611" spans="1:12" s="92" customFormat="1" ht="12.75">
      <c r="A611" s="92" t="s">
        <v>9393</v>
      </c>
      <c r="B611" s="92" t="s">
        <v>9394</v>
      </c>
      <c r="C611" s="92" t="s">
        <v>9395</v>
      </c>
      <c r="D611" s="92" t="s">
        <v>9395</v>
      </c>
      <c r="E611" s="92">
        <v>0</v>
      </c>
      <c r="F611" s="92" t="s">
        <v>7056</v>
      </c>
      <c r="G611" s="92" t="s">
        <v>9396</v>
      </c>
      <c r="L611" s="92" t="s">
        <v>391</v>
      </c>
    </row>
    <row r="612" spans="1:12" s="92" customFormat="1" ht="12.75">
      <c r="A612" s="92" t="s">
        <v>9397</v>
      </c>
      <c r="B612" s="92" t="s">
        <v>9398</v>
      </c>
      <c r="C612" s="92" t="s">
        <v>9399</v>
      </c>
      <c r="D612" s="92" t="s">
        <v>9399</v>
      </c>
      <c r="E612" s="92">
        <v>0</v>
      </c>
      <c r="F612" s="92" t="s">
        <v>7056</v>
      </c>
      <c r="G612" s="92" t="s">
        <v>9400</v>
      </c>
      <c r="L612" s="92" t="s">
        <v>391</v>
      </c>
    </row>
    <row r="613" spans="1:12" s="92" customFormat="1" ht="12.75">
      <c r="A613" s="92" t="s">
        <v>9401</v>
      </c>
      <c r="B613" s="92" t="s">
        <v>9402</v>
      </c>
      <c r="C613" s="92" t="s">
        <v>9403</v>
      </c>
      <c r="D613" s="92" t="s">
        <v>9403</v>
      </c>
      <c r="E613" s="92">
        <v>0</v>
      </c>
      <c r="F613" s="92" t="s">
        <v>7056</v>
      </c>
      <c r="G613" s="92" t="s">
        <v>9404</v>
      </c>
      <c r="L613" s="92" t="s">
        <v>391</v>
      </c>
    </row>
    <row r="614" spans="1:12" s="92" customFormat="1" ht="12.75">
      <c r="A614" s="92" t="s">
        <v>9405</v>
      </c>
      <c r="B614" s="92" t="s">
        <v>9406</v>
      </c>
      <c r="C614" s="92" t="s">
        <v>9407</v>
      </c>
      <c r="D614" s="92" t="s">
        <v>9407</v>
      </c>
      <c r="E614" s="92">
        <v>0</v>
      </c>
      <c r="F614" s="92" t="s">
        <v>7056</v>
      </c>
      <c r="G614" s="92" t="s">
        <v>9408</v>
      </c>
      <c r="L614" s="92" t="s">
        <v>391</v>
      </c>
    </row>
    <row r="615" spans="1:12" s="92" customFormat="1" ht="12.75">
      <c r="A615" s="92" t="s">
        <v>9409</v>
      </c>
      <c r="B615" s="92" t="s">
        <v>9410</v>
      </c>
      <c r="C615" s="92" t="s">
        <v>9411</v>
      </c>
      <c r="D615" s="92" t="s">
        <v>9412</v>
      </c>
      <c r="E615" s="92">
        <v>-4</v>
      </c>
      <c r="F615" s="92" t="s">
        <v>7056</v>
      </c>
      <c r="G615" s="92" t="s">
        <v>9413</v>
      </c>
      <c r="L615" s="92" t="s">
        <v>386</v>
      </c>
    </row>
    <row r="616" spans="1:12" s="92" customFormat="1" ht="12.75">
      <c r="A616" s="92" t="s">
        <v>9414</v>
      </c>
      <c r="B616" s="92" t="s">
        <v>9415</v>
      </c>
      <c r="C616" s="92" t="s">
        <v>9416</v>
      </c>
      <c r="D616" s="92" t="s">
        <v>9417</v>
      </c>
      <c r="E616" s="92">
        <v>-3</v>
      </c>
      <c r="F616" s="92" t="s">
        <v>7056</v>
      </c>
      <c r="G616" s="92" t="s">
        <v>9418</v>
      </c>
      <c r="L616" s="92" t="s">
        <v>386</v>
      </c>
    </row>
    <row r="617" spans="1:12" s="92" customFormat="1" ht="12.75">
      <c r="A617" s="92" t="s">
        <v>9419</v>
      </c>
      <c r="B617" s="92" t="s">
        <v>9415</v>
      </c>
      <c r="C617" s="92" t="s">
        <v>9416</v>
      </c>
      <c r="D617" s="92" t="s">
        <v>9417</v>
      </c>
      <c r="E617" s="92">
        <v>-3</v>
      </c>
      <c r="F617" s="92" t="s">
        <v>7215</v>
      </c>
      <c r="G617" s="92" t="s">
        <v>9418</v>
      </c>
      <c r="L617" s="92" t="s">
        <v>386</v>
      </c>
    </row>
    <row r="618" spans="1:12" s="92" customFormat="1" ht="12.75">
      <c r="A618" s="92" t="s">
        <v>9420</v>
      </c>
      <c r="B618" s="92" t="s">
        <v>9421</v>
      </c>
      <c r="C618" s="92" t="s">
        <v>9422</v>
      </c>
      <c r="D618" s="92" t="s">
        <v>9423</v>
      </c>
      <c r="E618" s="92">
        <v>-4</v>
      </c>
      <c r="F618" s="92" t="s">
        <v>7056</v>
      </c>
      <c r="G618" s="92" t="s">
        <v>9424</v>
      </c>
      <c r="L618" s="92" t="s">
        <v>7184</v>
      </c>
    </row>
    <row r="619" spans="1:12" s="92" customFormat="1" ht="12.75">
      <c r="A619" s="92" t="s">
        <v>9425</v>
      </c>
      <c r="B619" s="92" t="s">
        <v>9426</v>
      </c>
      <c r="C619" s="92" t="s">
        <v>9427</v>
      </c>
      <c r="D619" s="92" t="s">
        <v>9428</v>
      </c>
      <c r="E619" s="92">
        <v>-1</v>
      </c>
      <c r="F619" s="92" t="s">
        <v>7056</v>
      </c>
      <c r="G619" s="92" t="s">
        <v>9429</v>
      </c>
      <c r="L619" s="92" t="s">
        <v>391</v>
      </c>
    </row>
    <row r="620" spans="1:12" s="92" customFormat="1" ht="12.75">
      <c r="A620" s="92" t="s">
        <v>9430</v>
      </c>
      <c r="B620" s="92" t="s">
        <v>9431</v>
      </c>
      <c r="C620" s="92" t="s">
        <v>9432</v>
      </c>
      <c r="D620" s="92" t="s">
        <v>9433</v>
      </c>
      <c r="E620" s="92">
        <v>1</v>
      </c>
      <c r="F620" s="92" t="s">
        <v>7056</v>
      </c>
      <c r="G620" s="92" t="s">
        <v>9434</v>
      </c>
      <c r="L620" s="92" t="s">
        <v>386</v>
      </c>
    </row>
    <row r="621" spans="1:12" s="92" customFormat="1" ht="12.75">
      <c r="A621" s="92" t="s">
        <v>9435</v>
      </c>
      <c r="B621" s="92" t="s">
        <v>9431</v>
      </c>
      <c r="C621" s="92" t="s">
        <v>9432</v>
      </c>
      <c r="D621" s="92" t="s">
        <v>9433</v>
      </c>
      <c r="E621" s="92">
        <v>1</v>
      </c>
      <c r="F621" s="92" t="s">
        <v>7215</v>
      </c>
      <c r="G621" s="92" t="s">
        <v>9434</v>
      </c>
      <c r="L621" s="92" t="s">
        <v>386</v>
      </c>
    </row>
    <row r="622" spans="1:12" s="92" customFormat="1" ht="12.75">
      <c r="A622" s="92" t="s">
        <v>9436</v>
      </c>
      <c r="B622" s="92" t="s">
        <v>9437</v>
      </c>
      <c r="C622" s="92" t="s">
        <v>9438</v>
      </c>
      <c r="D622" s="92" t="s">
        <v>9439</v>
      </c>
      <c r="E622" s="92">
        <v>-1</v>
      </c>
      <c r="F622" s="92" t="s">
        <v>7056</v>
      </c>
      <c r="G622" s="92" t="s">
        <v>9440</v>
      </c>
      <c r="L622" s="92" t="s">
        <v>386</v>
      </c>
    </row>
    <row r="623" spans="1:12" s="92" customFormat="1" ht="12.75">
      <c r="A623" s="92" t="s">
        <v>9441</v>
      </c>
      <c r="B623" s="92" t="s">
        <v>9442</v>
      </c>
      <c r="C623" s="92" t="s">
        <v>9443</v>
      </c>
      <c r="D623" s="92" t="s">
        <v>9444</v>
      </c>
      <c r="E623" s="92">
        <v>-3</v>
      </c>
      <c r="F623" s="92" t="s">
        <v>7056</v>
      </c>
      <c r="G623" s="92" t="s">
        <v>9445</v>
      </c>
      <c r="L623" s="92" t="s">
        <v>386</v>
      </c>
    </row>
    <row r="624" spans="1:12" s="92" customFormat="1" ht="12.75">
      <c r="A624" s="92" t="s">
        <v>9446</v>
      </c>
      <c r="B624" s="92" t="s">
        <v>9447</v>
      </c>
      <c r="C624" s="92" t="s">
        <v>9448</v>
      </c>
      <c r="D624" s="92" t="s">
        <v>9449</v>
      </c>
      <c r="E624" s="92">
        <v>-1</v>
      </c>
      <c r="F624" s="92" t="s">
        <v>7056</v>
      </c>
      <c r="G624" s="92" t="s">
        <v>9450</v>
      </c>
      <c r="L624" s="92" t="s">
        <v>391</v>
      </c>
    </row>
    <row r="625" spans="1:12" s="92" customFormat="1" ht="12.75">
      <c r="A625" s="92" t="s">
        <v>9451</v>
      </c>
      <c r="B625" s="92" t="s">
        <v>9447</v>
      </c>
      <c r="C625" s="92" t="s">
        <v>9448</v>
      </c>
      <c r="D625" s="92" t="s">
        <v>9449</v>
      </c>
      <c r="E625" s="92">
        <v>-1</v>
      </c>
      <c r="F625" s="92" t="s">
        <v>7215</v>
      </c>
      <c r="G625" s="92" t="s">
        <v>9450</v>
      </c>
      <c r="L625" s="92" t="s">
        <v>391</v>
      </c>
    </row>
    <row r="626" spans="1:12" s="92" customFormat="1" ht="12.75">
      <c r="A626" s="92" t="s">
        <v>9452</v>
      </c>
      <c r="B626" s="92" t="s">
        <v>9453</v>
      </c>
      <c r="C626" s="92" t="s">
        <v>9454</v>
      </c>
      <c r="D626" s="92" t="s">
        <v>9454</v>
      </c>
      <c r="E626" s="92">
        <v>0</v>
      </c>
      <c r="F626" s="92" t="s">
        <v>7056</v>
      </c>
      <c r="G626" s="92" t="s">
        <v>9455</v>
      </c>
      <c r="L626" s="92" t="s">
        <v>391</v>
      </c>
    </row>
    <row r="627" spans="1:12" s="92" customFormat="1" ht="12.75">
      <c r="A627" s="92" t="s">
        <v>9456</v>
      </c>
      <c r="B627" s="92" t="s">
        <v>9457</v>
      </c>
      <c r="C627" s="92" t="s">
        <v>9458</v>
      </c>
      <c r="D627" s="92" t="s">
        <v>9459</v>
      </c>
      <c r="E627" s="92">
        <v>-1</v>
      </c>
      <c r="F627" s="92" t="s">
        <v>7056</v>
      </c>
      <c r="G627" s="92" t="s">
        <v>9460</v>
      </c>
      <c r="L627" s="92" t="s">
        <v>5155</v>
      </c>
    </row>
    <row r="628" spans="1:12" s="92" customFormat="1" ht="12.75">
      <c r="A628" s="92" t="s">
        <v>9461</v>
      </c>
      <c r="B628" s="92" t="s">
        <v>9462</v>
      </c>
      <c r="C628" s="92" t="s">
        <v>9458</v>
      </c>
      <c r="D628" s="92" t="s">
        <v>9459</v>
      </c>
      <c r="E628" s="92">
        <v>-1</v>
      </c>
      <c r="F628" s="92" t="s">
        <v>7215</v>
      </c>
      <c r="G628" s="92" t="s">
        <v>9460</v>
      </c>
      <c r="L628" s="92" t="s">
        <v>5155</v>
      </c>
    </row>
    <row r="629" spans="1:12" s="92" customFormat="1" ht="12.75">
      <c r="A629" s="92" t="s">
        <v>9463</v>
      </c>
      <c r="B629" s="92" t="s">
        <v>9464</v>
      </c>
      <c r="C629" s="92" t="s">
        <v>9465</v>
      </c>
      <c r="D629" s="92" t="s">
        <v>9465</v>
      </c>
      <c r="E629" s="92">
        <v>0</v>
      </c>
      <c r="F629" s="92" t="s">
        <v>7056</v>
      </c>
      <c r="G629" s="92" t="s">
        <v>9466</v>
      </c>
      <c r="L629" s="92" t="s">
        <v>5155</v>
      </c>
    </row>
    <row r="630" spans="1:12" s="92" customFormat="1" ht="12.75">
      <c r="A630" s="92" t="s">
        <v>9467</v>
      </c>
      <c r="B630" s="92" t="s">
        <v>9468</v>
      </c>
      <c r="C630" s="92" t="s">
        <v>9469</v>
      </c>
      <c r="D630" s="92" t="s">
        <v>9470</v>
      </c>
      <c r="E630" s="92">
        <v>-1</v>
      </c>
      <c r="F630" s="92" t="s">
        <v>7056</v>
      </c>
      <c r="G630" s="92" t="s">
        <v>9471</v>
      </c>
      <c r="L630" s="92" t="s">
        <v>7184</v>
      </c>
    </row>
    <row r="631" spans="1:12" s="92" customFormat="1" ht="12.75">
      <c r="A631" s="92" t="s">
        <v>9472</v>
      </c>
      <c r="B631" s="92" t="s">
        <v>9473</v>
      </c>
      <c r="C631" s="92" t="s">
        <v>9474</v>
      </c>
      <c r="D631" s="92" t="s">
        <v>9474</v>
      </c>
      <c r="E631" s="92">
        <v>0</v>
      </c>
      <c r="F631" s="92" t="s">
        <v>7056</v>
      </c>
      <c r="G631" s="92" t="s">
        <v>9475</v>
      </c>
      <c r="L631" s="92" t="s">
        <v>386</v>
      </c>
    </row>
    <row r="632" spans="1:12" s="92" customFormat="1" ht="12.75">
      <c r="A632" s="92" t="s">
        <v>9476</v>
      </c>
      <c r="B632" s="92" t="s">
        <v>9477</v>
      </c>
      <c r="C632" s="92" t="s">
        <v>9478</v>
      </c>
      <c r="D632" s="92" t="s">
        <v>9479</v>
      </c>
      <c r="E632" s="92">
        <v>-4</v>
      </c>
      <c r="F632" s="92" t="s">
        <v>7056</v>
      </c>
      <c r="G632" s="92" t="s">
        <v>9480</v>
      </c>
      <c r="L632" s="92" t="s">
        <v>5155</v>
      </c>
    </row>
    <row r="633" spans="1:12" s="92" customFormat="1" ht="12.75">
      <c r="A633" s="92" t="s">
        <v>9481</v>
      </c>
      <c r="B633" s="92" t="s">
        <v>9482</v>
      </c>
      <c r="C633" s="92" t="s">
        <v>9483</v>
      </c>
      <c r="D633" s="92" t="s">
        <v>9484</v>
      </c>
      <c r="E633" s="92">
        <v>-2</v>
      </c>
      <c r="F633" s="92" t="s">
        <v>7056</v>
      </c>
      <c r="G633" s="92" t="s">
        <v>9485</v>
      </c>
      <c r="L633" s="92" t="s">
        <v>386</v>
      </c>
    </row>
    <row r="634" spans="1:12" s="92" customFormat="1" ht="12.75">
      <c r="A634" s="92" t="s">
        <v>9486</v>
      </c>
      <c r="B634" s="92" t="s">
        <v>9487</v>
      </c>
      <c r="C634" s="92" t="s">
        <v>7080</v>
      </c>
      <c r="D634" s="92" t="s">
        <v>7081</v>
      </c>
      <c r="E634" s="92">
        <v>-1</v>
      </c>
      <c r="F634" s="92" t="s">
        <v>7056</v>
      </c>
      <c r="G634" s="92" t="s">
        <v>9488</v>
      </c>
      <c r="L634" s="92" t="s">
        <v>386</v>
      </c>
    </row>
    <row r="635" spans="1:12" s="92" customFormat="1" ht="12.75">
      <c r="A635" s="92" t="s">
        <v>9489</v>
      </c>
      <c r="B635" s="92" t="s">
        <v>9490</v>
      </c>
      <c r="C635" s="92" t="s">
        <v>9491</v>
      </c>
      <c r="D635" s="92" t="s">
        <v>9492</v>
      </c>
      <c r="E635" s="92">
        <v>-4</v>
      </c>
      <c r="F635" s="92" t="s">
        <v>7056</v>
      </c>
      <c r="G635" s="92" t="s">
        <v>9493</v>
      </c>
      <c r="L635" s="92" t="s">
        <v>386</v>
      </c>
    </row>
    <row r="636" spans="1:12" s="92" customFormat="1" ht="12.75">
      <c r="A636" s="92" t="s">
        <v>9494</v>
      </c>
      <c r="B636" s="92" t="s">
        <v>9495</v>
      </c>
      <c r="C636" s="92" t="s">
        <v>9496</v>
      </c>
      <c r="D636" s="92" t="s">
        <v>9497</v>
      </c>
      <c r="E636" s="92">
        <v>-4</v>
      </c>
      <c r="F636" s="92" t="s">
        <v>7056</v>
      </c>
      <c r="G636" s="92" t="s">
        <v>9498</v>
      </c>
      <c r="L636" s="92" t="s">
        <v>386</v>
      </c>
    </row>
    <row r="637" spans="1:12" s="92" customFormat="1" ht="12.75">
      <c r="A637" s="92" t="s">
        <v>9499</v>
      </c>
      <c r="B637" s="92" t="s">
        <v>9500</v>
      </c>
      <c r="C637" s="92" t="s">
        <v>9501</v>
      </c>
      <c r="D637" s="92" t="s">
        <v>9501</v>
      </c>
      <c r="E637" s="92">
        <v>2</v>
      </c>
      <c r="F637" s="92" t="s">
        <v>7056</v>
      </c>
      <c r="G637" s="92" t="s">
        <v>9502</v>
      </c>
      <c r="L637" s="92" t="s">
        <v>391</v>
      </c>
    </row>
    <row r="638" spans="1:12" s="92" customFormat="1" ht="12.75">
      <c r="A638" s="92" t="s">
        <v>9503</v>
      </c>
      <c r="B638" s="92" t="s">
        <v>9500</v>
      </c>
      <c r="C638" s="92" t="s">
        <v>9501</v>
      </c>
      <c r="D638" s="92" t="s">
        <v>9501</v>
      </c>
      <c r="E638" s="92">
        <v>2</v>
      </c>
      <c r="F638" s="92" t="s">
        <v>7215</v>
      </c>
      <c r="G638" s="92" t="s">
        <v>9502</v>
      </c>
      <c r="L638" s="92" t="s">
        <v>391</v>
      </c>
    </row>
    <row r="639" spans="1:12" s="92" customFormat="1" ht="12.75">
      <c r="A639" s="92" t="s">
        <v>269</v>
      </c>
      <c r="B639" s="92" t="s">
        <v>248</v>
      </c>
      <c r="C639" s="92" t="s">
        <v>9504</v>
      </c>
      <c r="D639" s="92" t="s">
        <v>9504</v>
      </c>
      <c r="E639" s="92">
        <v>0</v>
      </c>
      <c r="F639" s="92" t="s">
        <v>7056</v>
      </c>
      <c r="G639" s="92" t="s">
        <v>9505</v>
      </c>
      <c r="L639" s="92" t="s">
        <v>391</v>
      </c>
    </row>
    <row r="640" spans="1:12" s="92" customFormat="1" ht="12.75">
      <c r="A640" s="92" t="s">
        <v>9506</v>
      </c>
      <c r="B640" s="92" t="s">
        <v>9507</v>
      </c>
      <c r="C640" s="92" t="s">
        <v>9508</v>
      </c>
      <c r="D640" s="92" t="s">
        <v>9508</v>
      </c>
      <c r="E640" s="92">
        <v>0</v>
      </c>
      <c r="F640" s="92" t="s">
        <v>7056</v>
      </c>
      <c r="L640" s="92" t="s">
        <v>386</v>
      </c>
    </row>
    <row r="641" spans="1:12" s="92" customFormat="1" ht="12.75">
      <c r="A641" s="92" t="s">
        <v>9509</v>
      </c>
      <c r="B641" s="92" t="s">
        <v>9510</v>
      </c>
      <c r="C641" s="92" t="s">
        <v>9511</v>
      </c>
      <c r="D641" s="92" t="s">
        <v>9512</v>
      </c>
      <c r="E641" s="92">
        <v>-2</v>
      </c>
      <c r="F641" s="92" t="s">
        <v>7056</v>
      </c>
      <c r="G641" s="92" t="s">
        <v>9513</v>
      </c>
      <c r="L641" s="92" t="s">
        <v>386</v>
      </c>
    </row>
    <row r="642" spans="1:12" s="92" customFormat="1" ht="12.75">
      <c r="A642" s="92" t="s">
        <v>268</v>
      </c>
      <c r="B642" s="92" t="s">
        <v>9514</v>
      </c>
      <c r="C642" s="92" t="s">
        <v>9515</v>
      </c>
      <c r="D642" s="92" t="s">
        <v>9515</v>
      </c>
      <c r="E642" s="92">
        <v>0</v>
      </c>
      <c r="F642" s="92" t="s">
        <v>7056</v>
      </c>
      <c r="G642" s="92" t="s">
        <v>9516</v>
      </c>
      <c r="L642" s="92" t="s">
        <v>403</v>
      </c>
    </row>
    <row r="643" spans="1:12" s="92" customFormat="1" ht="12.75">
      <c r="A643" s="92" t="s">
        <v>9517</v>
      </c>
      <c r="B643" s="92" t="s">
        <v>9518</v>
      </c>
      <c r="C643" s="92" t="s">
        <v>9519</v>
      </c>
      <c r="D643" s="92" t="s">
        <v>9520</v>
      </c>
      <c r="E643" s="92">
        <v>1</v>
      </c>
      <c r="F643" s="92" t="s">
        <v>7056</v>
      </c>
      <c r="G643" s="92" t="s">
        <v>9521</v>
      </c>
      <c r="L643" s="92" t="s">
        <v>386</v>
      </c>
    </row>
    <row r="644" spans="1:12" s="92" customFormat="1" ht="12.75">
      <c r="A644" s="92" t="s">
        <v>9522</v>
      </c>
      <c r="B644" s="92" t="s">
        <v>9523</v>
      </c>
      <c r="C644" s="92" t="s">
        <v>9524</v>
      </c>
      <c r="D644" s="92" t="s">
        <v>9525</v>
      </c>
      <c r="E644" s="92">
        <v>-3</v>
      </c>
      <c r="F644" s="92" t="s">
        <v>7056</v>
      </c>
      <c r="G644" s="92" t="s">
        <v>9526</v>
      </c>
      <c r="L644" s="92" t="s">
        <v>386</v>
      </c>
    </row>
    <row r="645" spans="1:12" s="92" customFormat="1" ht="12.75">
      <c r="A645" s="92" t="s">
        <v>9527</v>
      </c>
      <c r="B645" s="92" t="s">
        <v>9528</v>
      </c>
      <c r="C645" s="92" t="s">
        <v>9524</v>
      </c>
      <c r="D645" s="92" t="s">
        <v>9529</v>
      </c>
      <c r="E645" s="92">
        <v>-2</v>
      </c>
      <c r="F645" s="92" t="s">
        <v>7056</v>
      </c>
      <c r="G645" s="92" t="s">
        <v>9530</v>
      </c>
      <c r="L645" s="92" t="s">
        <v>391</v>
      </c>
    </row>
    <row r="646" spans="1:12" s="92" customFormat="1" ht="12.75">
      <c r="A646" s="92" t="s">
        <v>87</v>
      </c>
      <c r="B646" s="92" t="s">
        <v>9531</v>
      </c>
      <c r="C646" s="88" t="s">
        <v>9532</v>
      </c>
      <c r="D646" s="88" t="s">
        <v>9532</v>
      </c>
      <c r="E646" s="92">
        <v>0</v>
      </c>
      <c r="F646" s="92" t="s">
        <v>7056</v>
      </c>
      <c r="G646" s="92" t="s">
        <v>9533</v>
      </c>
      <c r="L646" s="92" t="s">
        <v>386</v>
      </c>
    </row>
    <row r="647" spans="1:12" s="92" customFormat="1" ht="12.75">
      <c r="A647" s="92" t="s">
        <v>267</v>
      </c>
      <c r="B647" s="92" t="s">
        <v>9534</v>
      </c>
      <c r="C647" s="92" t="s">
        <v>9535</v>
      </c>
      <c r="D647" s="92" t="s">
        <v>9535</v>
      </c>
      <c r="E647" s="92">
        <v>0</v>
      </c>
      <c r="F647" s="92" t="s">
        <v>7056</v>
      </c>
      <c r="G647" s="92" t="s">
        <v>9536</v>
      </c>
      <c r="L647" s="92" t="s">
        <v>403</v>
      </c>
    </row>
    <row r="648" spans="1:12" s="92" customFormat="1" ht="12.75">
      <c r="A648" s="92" t="s">
        <v>9537</v>
      </c>
      <c r="B648" s="92" t="s">
        <v>9538</v>
      </c>
      <c r="C648" s="92" t="s">
        <v>9539</v>
      </c>
      <c r="D648" s="92" t="s">
        <v>9539</v>
      </c>
      <c r="E648" s="92">
        <v>0</v>
      </c>
      <c r="F648" s="92" t="s">
        <v>7056</v>
      </c>
      <c r="G648" s="92" t="s">
        <v>9540</v>
      </c>
      <c r="L648" s="92" t="s">
        <v>386</v>
      </c>
    </row>
    <row r="649" spans="1:12" s="92" customFormat="1" ht="12.75">
      <c r="A649" s="92" t="s">
        <v>9541</v>
      </c>
      <c r="B649" s="92" t="s">
        <v>9542</v>
      </c>
      <c r="C649" s="92" t="s">
        <v>9539</v>
      </c>
      <c r="D649" s="92" t="s">
        <v>9539</v>
      </c>
      <c r="E649" s="92">
        <v>0</v>
      </c>
      <c r="F649" s="92" t="s">
        <v>7215</v>
      </c>
      <c r="G649" s="92" t="s">
        <v>9540</v>
      </c>
      <c r="L649" s="92" t="s">
        <v>386</v>
      </c>
    </row>
    <row r="650" spans="1:12" s="92" customFormat="1" ht="12.75">
      <c r="A650" s="92" t="s">
        <v>9543</v>
      </c>
      <c r="B650" s="92" t="s">
        <v>9544</v>
      </c>
      <c r="C650" s="92" t="s">
        <v>9545</v>
      </c>
      <c r="D650" s="92" t="s">
        <v>9546</v>
      </c>
      <c r="E650" s="92">
        <v>-2</v>
      </c>
      <c r="F650" s="92" t="s">
        <v>7056</v>
      </c>
      <c r="G650" s="92" t="s">
        <v>9547</v>
      </c>
      <c r="L650" s="92" t="s">
        <v>386</v>
      </c>
    </row>
    <row r="651" spans="1:12" s="92" customFormat="1" ht="12.75">
      <c r="A651" s="92" t="s">
        <v>9548</v>
      </c>
      <c r="B651" s="92" t="s">
        <v>9549</v>
      </c>
      <c r="C651" s="92" t="s">
        <v>9550</v>
      </c>
      <c r="D651" s="92" t="s">
        <v>9551</v>
      </c>
      <c r="E651" s="92">
        <v>-1</v>
      </c>
      <c r="F651" s="92" t="s">
        <v>7056</v>
      </c>
      <c r="G651" s="92" t="s">
        <v>9552</v>
      </c>
      <c r="L651" s="92" t="s">
        <v>5155</v>
      </c>
    </row>
    <row r="652" spans="1:12" s="92" customFormat="1" ht="12.75">
      <c r="A652" s="92" t="s">
        <v>9553</v>
      </c>
      <c r="B652" s="92" t="s">
        <v>9554</v>
      </c>
      <c r="C652" s="92" t="s">
        <v>9555</v>
      </c>
      <c r="D652" s="92" t="s">
        <v>9555</v>
      </c>
      <c r="E652" s="92">
        <v>0</v>
      </c>
      <c r="F652" s="92" t="s">
        <v>7056</v>
      </c>
      <c r="L652" s="92" t="s">
        <v>386</v>
      </c>
    </row>
    <row r="653" spans="1:12" s="92" customFormat="1" ht="12.75">
      <c r="A653" s="92" t="s">
        <v>9556</v>
      </c>
      <c r="B653" s="92" t="s">
        <v>9557</v>
      </c>
      <c r="C653" s="92" t="s">
        <v>9558</v>
      </c>
      <c r="D653" s="92" t="s">
        <v>7464</v>
      </c>
      <c r="E653" s="92">
        <v>-2</v>
      </c>
      <c r="F653" s="92" t="s">
        <v>7056</v>
      </c>
      <c r="G653" s="92" t="s">
        <v>9559</v>
      </c>
      <c r="L653" s="92" t="s">
        <v>386</v>
      </c>
    </row>
    <row r="654" spans="1:12" s="92" customFormat="1" ht="12.75">
      <c r="A654" s="92" t="s">
        <v>130</v>
      </c>
      <c r="B654" s="92" t="s">
        <v>9560</v>
      </c>
      <c r="C654" s="92" t="s">
        <v>9561</v>
      </c>
      <c r="D654" s="92" t="s">
        <v>9562</v>
      </c>
      <c r="E654" s="92">
        <v>-2</v>
      </c>
      <c r="F654" s="92" t="s">
        <v>7215</v>
      </c>
      <c r="G654" s="92" t="s">
        <v>9563</v>
      </c>
      <c r="L654" s="92" t="s">
        <v>386</v>
      </c>
    </row>
    <row r="655" spans="1:12" s="92" customFormat="1" ht="12.75">
      <c r="A655" s="92" t="s">
        <v>9564</v>
      </c>
      <c r="B655" s="92" t="s">
        <v>9560</v>
      </c>
      <c r="C655" s="92" t="s">
        <v>9561</v>
      </c>
      <c r="D655" s="92" t="s">
        <v>9562</v>
      </c>
      <c r="E655" s="92">
        <v>-2</v>
      </c>
      <c r="F655" s="92" t="s">
        <v>7215</v>
      </c>
      <c r="G655" s="92" t="s">
        <v>9563</v>
      </c>
      <c r="L655" s="92" t="s">
        <v>386</v>
      </c>
    </row>
    <row r="656" spans="1:12" s="92" customFormat="1" ht="12.75">
      <c r="A656" s="92" t="s">
        <v>9565</v>
      </c>
      <c r="B656" s="92" t="s">
        <v>9566</v>
      </c>
      <c r="C656" s="92" t="s">
        <v>9567</v>
      </c>
      <c r="D656" s="92" t="s">
        <v>9567</v>
      </c>
      <c r="E656" s="92">
        <v>0</v>
      </c>
      <c r="F656" s="92" t="s">
        <v>7056</v>
      </c>
      <c r="G656" s="92" t="s">
        <v>9568</v>
      </c>
      <c r="L656" s="92" t="s">
        <v>391</v>
      </c>
    </row>
    <row r="657" spans="1:12" s="92" customFormat="1" ht="12.75">
      <c r="A657" s="92" t="s">
        <v>9569</v>
      </c>
      <c r="B657" s="92" t="s">
        <v>9570</v>
      </c>
      <c r="C657" s="92" t="s">
        <v>9571</v>
      </c>
      <c r="D657" s="92" t="s">
        <v>9572</v>
      </c>
      <c r="E657" s="92">
        <v>-5</v>
      </c>
      <c r="F657" s="92" t="s">
        <v>7056</v>
      </c>
      <c r="G657" s="92" t="s">
        <v>9573</v>
      </c>
      <c r="L657" s="92" t="s">
        <v>386</v>
      </c>
    </row>
    <row r="658" spans="1:12" s="92" customFormat="1" ht="12.75">
      <c r="A658" s="92" t="s">
        <v>9574</v>
      </c>
      <c r="B658" s="92" t="s">
        <v>9575</v>
      </c>
      <c r="C658" s="92" t="s">
        <v>9576</v>
      </c>
      <c r="D658" s="92" t="s">
        <v>9577</v>
      </c>
      <c r="E658" s="92">
        <v>-4</v>
      </c>
      <c r="F658" s="92" t="s">
        <v>7056</v>
      </c>
      <c r="G658" s="92" t="s">
        <v>9578</v>
      </c>
      <c r="L658" s="92" t="s">
        <v>5155</v>
      </c>
    </row>
    <row r="659" spans="1:12" s="92" customFormat="1" ht="12.75">
      <c r="A659" s="92" t="s">
        <v>9579</v>
      </c>
      <c r="B659" s="92" t="s">
        <v>9580</v>
      </c>
      <c r="C659" s="92" t="s">
        <v>9581</v>
      </c>
      <c r="D659" s="92" t="s">
        <v>9582</v>
      </c>
      <c r="E659" s="92">
        <v>-1</v>
      </c>
      <c r="F659" s="92" t="s">
        <v>7056</v>
      </c>
      <c r="G659" s="92" t="s">
        <v>9583</v>
      </c>
      <c r="L659" s="92" t="s">
        <v>386</v>
      </c>
    </row>
    <row r="660" spans="1:12" s="92" customFormat="1" ht="12.75">
      <c r="A660" s="92" t="s">
        <v>9584</v>
      </c>
      <c r="B660" s="92" t="s">
        <v>9585</v>
      </c>
      <c r="C660" s="92" t="s">
        <v>9042</v>
      </c>
      <c r="D660" s="92" t="s">
        <v>9586</v>
      </c>
      <c r="E660" s="92">
        <v>-1</v>
      </c>
      <c r="F660" s="92" t="s">
        <v>7056</v>
      </c>
      <c r="G660" s="92" t="s">
        <v>9587</v>
      </c>
      <c r="L660" s="92" t="s">
        <v>5155</v>
      </c>
    </row>
    <row r="661" spans="1:12" s="92" customFormat="1" ht="12.75">
      <c r="A661" s="92" t="s">
        <v>9588</v>
      </c>
      <c r="B661" s="92" t="s">
        <v>9585</v>
      </c>
      <c r="C661" s="92" t="s">
        <v>9042</v>
      </c>
      <c r="D661" s="92" t="s">
        <v>9586</v>
      </c>
      <c r="E661" s="92">
        <v>-1</v>
      </c>
      <c r="F661" s="92" t="s">
        <v>7215</v>
      </c>
      <c r="G661" s="92" t="s">
        <v>9587</v>
      </c>
      <c r="L661" s="92" t="s">
        <v>5155</v>
      </c>
    </row>
    <row r="662" spans="1:12" s="92" customFormat="1" ht="12.75">
      <c r="A662" s="92" t="s">
        <v>9589</v>
      </c>
      <c r="B662" s="92" t="s">
        <v>9590</v>
      </c>
      <c r="C662" s="92" t="s">
        <v>9591</v>
      </c>
      <c r="D662" s="92" t="s">
        <v>9591</v>
      </c>
      <c r="E662" s="92">
        <v>0</v>
      </c>
      <c r="F662" s="92" t="s">
        <v>7056</v>
      </c>
      <c r="G662" s="92" t="s">
        <v>9592</v>
      </c>
      <c r="L662" s="92" t="s">
        <v>386</v>
      </c>
    </row>
    <row r="663" spans="1:12" s="92" customFormat="1" ht="12.75">
      <c r="A663" s="92" t="s">
        <v>9593</v>
      </c>
      <c r="B663" s="92" t="s">
        <v>9594</v>
      </c>
      <c r="C663" s="92" t="s">
        <v>9595</v>
      </c>
      <c r="D663" s="92" t="s">
        <v>9596</v>
      </c>
      <c r="E663" s="92">
        <v>-1</v>
      </c>
      <c r="F663" s="92" t="s">
        <v>7056</v>
      </c>
      <c r="G663" s="92" t="s">
        <v>9597</v>
      </c>
      <c r="L663" s="92" t="s">
        <v>386</v>
      </c>
    </row>
    <row r="664" spans="1:12" s="92" customFormat="1" ht="12.75">
      <c r="A664" s="92" t="s">
        <v>9598</v>
      </c>
      <c r="B664" s="92" t="s">
        <v>9599</v>
      </c>
      <c r="C664" s="92" t="s">
        <v>9600</v>
      </c>
      <c r="D664" s="92" t="s">
        <v>9601</v>
      </c>
      <c r="E664" s="92">
        <v>-4</v>
      </c>
      <c r="F664" s="92" t="s">
        <v>7056</v>
      </c>
      <c r="G664" s="92" t="s">
        <v>9602</v>
      </c>
      <c r="L664" s="92" t="s">
        <v>5155</v>
      </c>
    </row>
    <row r="665" spans="1:12" s="92" customFormat="1" ht="12.75">
      <c r="A665" s="92" t="s">
        <v>9603</v>
      </c>
      <c r="B665" s="92" t="s">
        <v>9604</v>
      </c>
      <c r="C665" s="92" t="s">
        <v>9605</v>
      </c>
      <c r="D665" s="92" t="s">
        <v>9606</v>
      </c>
      <c r="E665" s="92">
        <v>-4</v>
      </c>
      <c r="F665" s="92" t="s">
        <v>7056</v>
      </c>
      <c r="G665" s="92" t="s">
        <v>9607</v>
      </c>
      <c r="L665" s="92" t="s">
        <v>391</v>
      </c>
    </row>
    <row r="666" spans="1:12" s="92" customFormat="1" ht="12.75">
      <c r="A666" s="92" t="s">
        <v>9608</v>
      </c>
      <c r="B666" s="92" t="s">
        <v>9609</v>
      </c>
      <c r="C666" s="92" t="s">
        <v>8037</v>
      </c>
      <c r="D666" s="92" t="s">
        <v>8038</v>
      </c>
      <c r="E666" s="92">
        <v>-2</v>
      </c>
      <c r="F666" s="92" t="s">
        <v>7056</v>
      </c>
      <c r="G666" s="92" t="s">
        <v>9610</v>
      </c>
      <c r="L666" s="92" t="s">
        <v>386</v>
      </c>
    </row>
    <row r="667" spans="1:12" s="92" customFormat="1" ht="12.75">
      <c r="A667" s="92" t="s">
        <v>9611</v>
      </c>
      <c r="B667" s="92" t="s">
        <v>9612</v>
      </c>
      <c r="C667" s="92" t="s">
        <v>9613</v>
      </c>
      <c r="D667" s="92" t="s">
        <v>9614</v>
      </c>
      <c r="E667" s="92">
        <v>-3</v>
      </c>
      <c r="F667" s="92" t="s">
        <v>7056</v>
      </c>
      <c r="G667" s="92" t="s">
        <v>9615</v>
      </c>
      <c r="L667" s="92" t="s">
        <v>386</v>
      </c>
    </row>
    <row r="668" spans="1:12" s="92" customFormat="1" ht="12.75">
      <c r="A668" s="92" t="s">
        <v>9616</v>
      </c>
      <c r="B668" s="92" t="s">
        <v>9617</v>
      </c>
      <c r="C668" s="92" t="s">
        <v>9618</v>
      </c>
      <c r="D668" s="92" t="s">
        <v>9619</v>
      </c>
      <c r="E668" s="92">
        <v>-2</v>
      </c>
      <c r="F668" s="92" t="s">
        <v>7056</v>
      </c>
      <c r="G668" s="92" t="s">
        <v>9620</v>
      </c>
      <c r="L668" s="92" t="s">
        <v>5155</v>
      </c>
    </row>
    <row r="669" spans="1:12" s="92" customFormat="1" ht="12.75">
      <c r="A669" s="92" t="s">
        <v>9621</v>
      </c>
      <c r="B669" s="92" t="s">
        <v>9622</v>
      </c>
      <c r="C669" s="92" t="s">
        <v>9623</v>
      </c>
      <c r="D669" s="92" t="s">
        <v>9624</v>
      </c>
      <c r="E669" s="92">
        <v>-2</v>
      </c>
      <c r="F669" s="92" t="s">
        <v>7056</v>
      </c>
      <c r="G669" s="92" t="s">
        <v>9625</v>
      </c>
      <c r="L669" s="92" t="s">
        <v>5155</v>
      </c>
    </row>
    <row r="670" spans="1:12" s="92" customFormat="1" ht="12.75">
      <c r="A670" s="92" t="s">
        <v>9626</v>
      </c>
      <c r="B670" s="92" t="s">
        <v>9627</v>
      </c>
      <c r="C670" s="92" t="s">
        <v>9628</v>
      </c>
      <c r="D670" s="92" t="s">
        <v>9629</v>
      </c>
      <c r="E670" s="92">
        <v>-4</v>
      </c>
      <c r="F670" s="92" t="s">
        <v>7056</v>
      </c>
      <c r="G670" s="92" t="s">
        <v>9630</v>
      </c>
      <c r="L670" s="92" t="s">
        <v>5155</v>
      </c>
    </row>
    <row r="671" spans="1:12" s="92" customFormat="1" ht="12.75">
      <c r="A671" s="92" t="s">
        <v>9631</v>
      </c>
      <c r="B671" s="92" t="s">
        <v>9632</v>
      </c>
      <c r="C671" s="92" t="s">
        <v>9633</v>
      </c>
      <c r="D671" s="92" t="s">
        <v>9633</v>
      </c>
      <c r="E671" s="92">
        <v>0</v>
      </c>
      <c r="F671" s="92" t="s">
        <v>7056</v>
      </c>
      <c r="G671" s="92" t="s">
        <v>9634</v>
      </c>
      <c r="L671" s="92" t="s">
        <v>391</v>
      </c>
    </row>
    <row r="672" spans="1:12" s="92" customFormat="1" ht="12.75">
      <c r="A672" s="92" t="s">
        <v>9635</v>
      </c>
      <c r="B672" s="92" t="s">
        <v>9636</v>
      </c>
      <c r="C672" s="92" t="s">
        <v>9637</v>
      </c>
      <c r="D672" s="92" t="s">
        <v>9638</v>
      </c>
      <c r="E672" s="92">
        <v>-1</v>
      </c>
      <c r="F672" s="92" t="s">
        <v>7056</v>
      </c>
      <c r="G672" s="92" t="s">
        <v>9639</v>
      </c>
      <c r="L672" s="92" t="s">
        <v>386</v>
      </c>
    </row>
    <row r="673" spans="1:12" s="92" customFormat="1" ht="12.75">
      <c r="A673" s="92" t="s">
        <v>9640</v>
      </c>
      <c r="B673" s="92" t="s">
        <v>9641</v>
      </c>
      <c r="C673" s="92" t="s">
        <v>7124</v>
      </c>
      <c r="D673" s="92" t="s">
        <v>7125</v>
      </c>
      <c r="E673" s="92">
        <v>-3</v>
      </c>
      <c r="F673" s="92" t="s">
        <v>7056</v>
      </c>
      <c r="G673" s="92" t="s">
        <v>9642</v>
      </c>
      <c r="L673" s="92" t="s">
        <v>386</v>
      </c>
    </row>
    <row r="674" spans="1:12" s="92" customFormat="1" ht="12.75">
      <c r="A674" s="92" t="s">
        <v>9643</v>
      </c>
      <c r="B674" s="92" t="s">
        <v>9644</v>
      </c>
      <c r="C674" s="92" t="s">
        <v>9645</v>
      </c>
      <c r="D674" s="92" t="s">
        <v>9646</v>
      </c>
      <c r="E674" s="92">
        <v>-4</v>
      </c>
      <c r="F674" s="92" t="s">
        <v>7056</v>
      </c>
      <c r="G674" s="92" t="s">
        <v>9647</v>
      </c>
      <c r="L674" s="92" t="s">
        <v>386</v>
      </c>
    </row>
    <row r="675" spans="1:12" s="92" customFormat="1" ht="12.75">
      <c r="A675" s="92" t="s">
        <v>9648</v>
      </c>
      <c r="B675" s="92" t="s">
        <v>9649</v>
      </c>
      <c r="C675" s="92" t="s">
        <v>9650</v>
      </c>
      <c r="D675" s="92" t="s">
        <v>9651</v>
      </c>
      <c r="E675" s="92">
        <v>-4</v>
      </c>
      <c r="F675" s="92" t="s">
        <v>7056</v>
      </c>
      <c r="G675" s="92" t="s">
        <v>9652</v>
      </c>
      <c r="L675" s="92" t="s">
        <v>386</v>
      </c>
    </row>
    <row r="676" spans="1:12" s="92" customFormat="1" ht="12.75">
      <c r="A676" s="92" t="s">
        <v>9653</v>
      </c>
      <c r="B676" s="92" t="s">
        <v>9654</v>
      </c>
      <c r="C676" s="92" t="s">
        <v>9655</v>
      </c>
      <c r="D676" s="92" t="s">
        <v>9656</v>
      </c>
      <c r="E676" s="92">
        <v>-8</v>
      </c>
      <c r="F676" s="92" t="s">
        <v>7056</v>
      </c>
      <c r="G676" s="92" t="s">
        <v>9657</v>
      </c>
      <c r="L676" s="92" t="s">
        <v>391</v>
      </c>
    </row>
    <row r="677" spans="1:12" s="92" customFormat="1" ht="12.75">
      <c r="A677" s="92" t="s">
        <v>9658</v>
      </c>
      <c r="B677" s="92" t="s">
        <v>9659</v>
      </c>
      <c r="C677" s="92" t="s">
        <v>9660</v>
      </c>
      <c r="D677" s="92" t="s">
        <v>9661</v>
      </c>
      <c r="E677" s="92">
        <v>-7</v>
      </c>
      <c r="F677" s="92" t="s">
        <v>7056</v>
      </c>
      <c r="G677" s="92" t="s">
        <v>9662</v>
      </c>
      <c r="L677" s="92" t="s">
        <v>5155</v>
      </c>
    </row>
    <row r="678" spans="1:12" s="92" customFormat="1" ht="12.75">
      <c r="A678" s="92" t="s">
        <v>9663</v>
      </c>
      <c r="B678" s="92" t="s">
        <v>9664</v>
      </c>
      <c r="C678" s="92" t="s">
        <v>9665</v>
      </c>
      <c r="D678" s="92" t="s">
        <v>9666</v>
      </c>
      <c r="E678" s="92">
        <v>-6</v>
      </c>
      <c r="F678" s="92" t="s">
        <v>7056</v>
      </c>
      <c r="G678" s="92" t="s">
        <v>9667</v>
      </c>
      <c r="L678" s="92" t="s">
        <v>5155</v>
      </c>
    </row>
    <row r="679" spans="1:12" s="92" customFormat="1" ht="12.75">
      <c r="A679" s="92" t="s">
        <v>9668</v>
      </c>
      <c r="B679" s="92" t="s">
        <v>9669</v>
      </c>
      <c r="C679" s="92" t="s">
        <v>9670</v>
      </c>
      <c r="D679" s="92" t="s">
        <v>9671</v>
      </c>
      <c r="E679" s="92">
        <v>-7</v>
      </c>
      <c r="F679" s="92" t="s">
        <v>7056</v>
      </c>
      <c r="G679" s="92" t="s">
        <v>9672</v>
      </c>
      <c r="L679" s="92" t="s">
        <v>386</v>
      </c>
    </row>
    <row r="680" spans="1:12" s="92" customFormat="1" ht="12.75">
      <c r="A680" s="92" t="s">
        <v>9673</v>
      </c>
      <c r="B680" s="92" t="s">
        <v>9674</v>
      </c>
      <c r="C680" s="92" t="s">
        <v>9675</v>
      </c>
      <c r="D680" s="92" t="s">
        <v>9676</v>
      </c>
      <c r="E680" s="92">
        <v>-7</v>
      </c>
      <c r="F680" s="92" t="s">
        <v>7056</v>
      </c>
      <c r="G680" s="92" t="s">
        <v>9677</v>
      </c>
      <c r="L680" s="92" t="s">
        <v>386</v>
      </c>
    </row>
    <row r="681" spans="1:12" s="92" customFormat="1" ht="12.75">
      <c r="A681" s="92" t="s">
        <v>9678</v>
      </c>
      <c r="B681" s="92" t="s">
        <v>9679</v>
      </c>
      <c r="C681" s="92" t="s">
        <v>9680</v>
      </c>
      <c r="D681" s="92" t="s">
        <v>9681</v>
      </c>
      <c r="E681" s="92">
        <v>-7</v>
      </c>
      <c r="F681" s="92" t="s">
        <v>7056</v>
      </c>
      <c r="G681" s="92" t="s">
        <v>9682</v>
      </c>
      <c r="L681" s="92" t="s">
        <v>386</v>
      </c>
    </row>
    <row r="682" spans="1:12" s="92" customFormat="1" ht="12.75">
      <c r="A682" s="92" t="s">
        <v>9683</v>
      </c>
      <c r="B682" s="92" t="s">
        <v>9684</v>
      </c>
      <c r="C682" s="92" t="s">
        <v>9685</v>
      </c>
      <c r="D682" s="92" t="s">
        <v>9686</v>
      </c>
      <c r="E682" s="92">
        <v>-7</v>
      </c>
      <c r="F682" s="92" t="s">
        <v>7056</v>
      </c>
      <c r="G682" s="92" t="s">
        <v>9687</v>
      </c>
      <c r="L682" s="92" t="s">
        <v>386</v>
      </c>
    </row>
    <row r="683" spans="1:12" s="92" customFormat="1" ht="12.75">
      <c r="A683" s="92" t="s">
        <v>9688</v>
      </c>
      <c r="B683" s="92" t="s">
        <v>9689</v>
      </c>
      <c r="C683" s="92" t="s">
        <v>8864</v>
      </c>
      <c r="D683" s="92" t="s">
        <v>9690</v>
      </c>
      <c r="E683" s="92">
        <v>-7</v>
      </c>
      <c r="F683" s="92" t="s">
        <v>7056</v>
      </c>
      <c r="G683" s="92" t="s">
        <v>9691</v>
      </c>
      <c r="L683" s="92" t="s">
        <v>386</v>
      </c>
    </row>
    <row r="684" spans="1:12" s="92" customFormat="1" ht="12.75">
      <c r="A684" s="92" t="s">
        <v>9692</v>
      </c>
      <c r="B684" s="92" t="s">
        <v>9693</v>
      </c>
      <c r="C684" s="92" t="s">
        <v>9694</v>
      </c>
      <c r="D684" s="92" t="s">
        <v>9694</v>
      </c>
      <c r="E684" s="92">
        <v>0</v>
      </c>
      <c r="F684" s="92" t="s">
        <v>7056</v>
      </c>
      <c r="L684" s="92" t="s">
        <v>386</v>
      </c>
    </row>
    <row r="685" spans="1:12" s="92" customFormat="1" ht="12.75">
      <c r="A685" s="92" t="s">
        <v>9695</v>
      </c>
      <c r="B685" s="92" t="s">
        <v>9696</v>
      </c>
      <c r="C685" s="92" t="s">
        <v>9697</v>
      </c>
      <c r="D685" s="92" t="s">
        <v>9697</v>
      </c>
      <c r="E685" s="92">
        <v>0</v>
      </c>
      <c r="F685" s="92" t="s">
        <v>7056</v>
      </c>
      <c r="L685" s="92" t="s">
        <v>386</v>
      </c>
    </row>
    <row r="686" spans="1:12" s="92" customFormat="1" ht="12.75">
      <c r="A686" s="92" t="s">
        <v>9698</v>
      </c>
      <c r="B686" s="92" t="s">
        <v>9699</v>
      </c>
      <c r="C686" s="92" t="s">
        <v>9700</v>
      </c>
      <c r="D686" s="92" t="s">
        <v>9700</v>
      </c>
      <c r="E686" s="92">
        <v>0</v>
      </c>
      <c r="F686" s="92" t="s">
        <v>7056</v>
      </c>
      <c r="L686" s="92" t="s">
        <v>386</v>
      </c>
    </row>
    <row r="687" spans="1:12" s="92" customFormat="1" ht="12.75">
      <c r="A687" s="92" t="s">
        <v>9701</v>
      </c>
      <c r="B687" s="92" t="s">
        <v>9702</v>
      </c>
      <c r="C687" s="92" t="s">
        <v>9703</v>
      </c>
      <c r="D687" s="92" t="s">
        <v>9704</v>
      </c>
      <c r="E687" s="92">
        <v>-3</v>
      </c>
      <c r="F687" s="92" t="s">
        <v>7056</v>
      </c>
      <c r="G687" s="92" t="s">
        <v>9705</v>
      </c>
      <c r="L687" s="92" t="s">
        <v>386</v>
      </c>
    </row>
    <row r="688" spans="1:12" s="92" customFormat="1" ht="12.75">
      <c r="A688" s="92" t="s">
        <v>9706</v>
      </c>
      <c r="B688" s="92" t="s">
        <v>9707</v>
      </c>
      <c r="C688" s="92" t="s">
        <v>9703</v>
      </c>
      <c r="D688" s="92" t="s">
        <v>9704</v>
      </c>
      <c r="E688" s="92">
        <v>-3</v>
      </c>
      <c r="F688" s="92" t="s">
        <v>7056</v>
      </c>
      <c r="G688" s="92" t="s">
        <v>9708</v>
      </c>
      <c r="L688" s="92" t="s">
        <v>386</v>
      </c>
    </row>
    <row r="689" spans="1:12" s="92" customFormat="1" ht="12.75">
      <c r="A689" s="92" t="s">
        <v>9709</v>
      </c>
      <c r="B689" s="92" t="s">
        <v>9710</v>
      </c>
      <c r="C689" s="92" t="s">
        <v>9711</v>
      </c>
      <c r="D689" s="92" t="s">
        <v>9711</v>
      </c>
      <c r="E689" s="92">
        <v>0</v>
      </c>
      <c r="F689" s="92" t="s">
        <v>7056</v>
      </c>
      <c r="G689" s="92" t="s">
        <v>9712</v>
      </c>
      <c r="L689" s="92" t="s">
        <v>386</v>
      </c>
    </row>
    <row r="690" spans="1:12" s="92" customFormat="1" ht="12.75">
      <c r="A690" s="92" t="s">
        <v>9713</v>
      </c>
      <c r="B690" s="92" t="s">
        <v>9714</v>
      </c>
      <c r="C690" s="92" t="s">
        <v>9711</v>
      </c>
      <c r="D690" s="92" t="s">
        <v>9711</v>
      </c>
      <c r="E690" s="92">
        <v>0</v>
      </c>
      <c r="F690" s="92" t="s">
        <v>7215</v>
      </c>
      <c r="G690" s="92" t="s">
        <v>9712</v>
      </c>
      <c r="L690" s="92" t="s">
        <v>386</v>
      </c>
    </row>
    <row r="691" spans="1:12" s="92" customFormat="1" ht="12.75">
      <c r="A691" s="92" t="s">
        <v>9715</v>
      </c>
      <c r="B691" s="92" t="s">
        <v>9716</v>
      </c>
      <c r="C691" s="92" t="s">
        <v>9717</v>
      </c>
      <c r="D691" s="92" t="s">
        <v>9718</v>
      </c>
      <c r="E691" s="92">
        <v>-2</v>
      </c>
      <c r="F691" s="92" t="s">
        <v>7056</v>
      </c>
      <c r="G691" s="92" t="s">
        <v>9719</v>
      </c>
      <c r="L691" s="92" t="s">
        <v>391</v>
      </c>
    </row>
    <row r="692" spans="1:12" s="92" customFormat="1" ht="12.75">
      <c r="A692" s="92" t="s">
        <v>9720</v>
      </c>
      <c r="B692" s="92" t="s">
        <v>9721</v>
      </c>
      <c r="C692" s="92" t="s">
        <v>9722</v>
      </c>
      <c r="D692" s="92" t="s">
        <v>9723</v>
      </c>
      <c r="E692" s="92">
        <v>-4</v>
      </c>
      <c r="F692" s="92" t="s">
        <v>7056</v>
      </c>
      <c r="G692" s="92" t="s">
        <v>9724</v>
      </c>
      <c r="L692" s="92" t="s">
        <v>386</v>
      </c>
    </row>
    <row r="693" spans="1:12" s="92" customFormat="1" ht="12.75">
      <c r="A693" s="92" t="s">
        <v>9725</v>
      </c>
      <c r="B693" s="92" t="s">
        <v>9726</v>
      </c>
      <c r="C693" s="92" t="s">
        <v>9727</v>
      </c>
      <c r="D693" s="92" t="s">
        <v>9728</v>
      </c>
      <c r="E693" s="92">
        <v>-2</v>
      </c>
      <c r="F693" s="92" t="s">
        <v>7056</v>
      </c>
      <c r="G693" s="92" t="s">
        <v>9729</v>
      </c>
      <c r="L693" s="92" t="s">
        <v>386</v>
      </c>
    </row>
    <row r="694" spans="1:12" s="92" customFormat="1" ht="12.75">
      <c r="A694" s="92" t="s">
        <v>9730</v>
      </c>
      <c r="B694" s="92" t="s">
        <v>9731</v>
      </c>
      <c r="C694" s="92" t="s">
        <v>9732</v>
      </c>
      <c r="D694" s="92" t="s">
        <v>9733</v>
      </c>
      <c r="E694" s="92">
        <v>-2</v>
      </c>
      <c r="F694" s="92" t="s">
        <v>7056</v>
      </c>
      <c r="G694" s="92" t="s">
        <v>9734</v>
      </c>
      <c r="L694" s="92" t="s">
        <v>386</v>
      </c>
    </row>
    <row r="695" spans="1:12" s="92" customFormat="1" ht="12.75">
      <c r="A695" s="92" t="s">
        <v>9735</v>
      </c>
      <c r="B695" s="92" t="s">
        <v>9736</v>
      </c>
      <c r="C695" s="92" t="s">
        <v>9737</v>
      </c>
      <c r="D695" s="92" t="s">
        <v>9738</v>
      </c>
      <c r="E695" s="92">
        <v>-1</v>
      </c>
      <c r="F695" s="92" t="s">
        <v>7056</v>
      </c>
      <c r="G695" s="92" t="s">
        <v>9739</v>
      </c>
      <c r="L695" s="92" t="s">
        <v>386</v>
      </c>
    </row>
    <row r="696" spans="1:12" s="92" customFormat="1" ht="12.75">
      <c r="A696" s="92" t="s">
        <v>9740</v>
      </c>
      <c r="B696" s="92" t="s">
        <v>9741</v>
      </c>
      <c r="C696" s="92" t="s">
        <v>9742</v>
      </c>
      <c r="D696" s="92" t="s">
        <v>9742</v>
      </c>
      <c r="E696" s="92">
        <v>0</v>
      </c>
      <c r="F696" s="92" t="s">
        <v>7056</v>
      </c>
      <c r="G696" s="92" t="s">
        <v>9743</v>
      </c>
      <c r="L696" s="92" t="s">
        <v>391</v>
      </c>
    </row>
    <row r="697" spans="1:12" s="92" customFormat="1" ht="12.75">
      <c r="A697" s="92" t="s">
        <v>9744</v>
      </c>
      <c r="B697" s="92" t="s">
        <v>9745</v>
      </c>
      <c r="C697" s="92" t="s">
        <v>9746</v>
      </c>
      <c r="D697" s="92" t="s">
        <v>9747</v>
      </c>
      <c r="E697" s="92">
        <v>-1</v>
      </c>
      <c r="F697" s="92" t="s">
        <v>7056</v>
      </c>
      <c r="L697" s="92" t="s">
        <v>391</v>
      </c>
    </row>
    <row r="698" spans="1:12" s="92" customFormat="1" ht="12.75">
      <c r="A698" s="1" t="s">
        <v>9748</v>
      </c>
      <c r="B698" s="92" t="s">
        <v>253</v>
      </c>
      <c r="C698" s="92" t="s">
        <v>9746</v>
      </c>
      <c r="D698" s="92" t="s">
        <v>9747</v>
      </c>
      <c r="E698" s="92">
        <v>-1</v>
      </c>
      <c r="F698" s="92" t="s">
        <v>7056</v>
      </c>
      <c r="L698" s="92" t="s">
        <v>391</v>
      </c>
    </row>
    <row r="699" spans="1:12" s="92" customFormat="1" ht="12.75">
      <c r="A699" s="92" t="s">
        <v>9749</v>
      </c>
      <c r="B699" s="92" t="s">
        <v>252</v>
      </c>
      <c r="C699" s="92" t="s">
        <v>9746</v>
      </c>
      <c r="D699" s="92" t="s">
        <v>9747</v>
      </c>
      <c r="E699" s="92">
        <v>-1</v>
      </c>
      <c r="F699" s="92" t="s">
        <v>7056</v>
      </c>
      <c r="L699" s="92" t="s">
        <v>391</v>
      </c>
    </row>
    <row r="700" spans="1:12" s="92" customFormat="1" ht="12.75">
      <c r="A700" s="92" t="s">
        <v>9750</v>
      </c>
      <c r="B700" s="92" t="s">
        <v>9751</v>
      </c>
      <c r="C700" s="92" t="s">
        <v>9752</v>
      </c>
      <c r="D700" s="92" t="s">
        <v>9753</v>
      </c>
      <c r="E700" s="92">
        <v>-4</v>
      </c>
      <c r="F700" s="92" t="s">
        <v>7056</v>
      </c>
      <c r="L700" s="92" t="s">
        <v>391</v>
      </c>
    </row>
    <row r="701" spans="1:12" s="92" customFormat="1" ht="12.75">
      <c r="A701" s="92" t="s">
        <v>9754</v>
      </c>
      <c r="B701" s="92" t="s">
        <v>9755</v>
      </c>
      <c r="C701" s="92" t="s">
        <v>9756</v>
      </c>
      <c r="D701" s="92" t="s">
        <v>9757</v>
      </c>
      <c r="E701" s="92">
        <v>2</v>
      </c>
      <c r="F701" s="92" t="s">
        <v>7056</v>
      </c>
      <c r="G701" s="92" t="s">
        <v>9758</v>
      </c>
      <c r="L701" s="92" t="s">
        <v>386</v>
      </c>
    </row>
    <row r="702" spans="1:12" s="92" customFormat="1" ht="12.75">
      <c r="A702" s="92" t="s">
        <v>9759</v>
      </c>
      <c r="B702" s="92" t="s">
        <v>9760</v>
      </c>
      <c r="C702" s="92" t="s">
        <v>9761</v>
      </c>
      <c r="D702" s="92" t="s">
        <v>9761</v>
      </c>
      <c r="E702" s="92">
        <v>0</v>
      </c>
      <c r="F702" s="92" t="s">
        <v>7056</v>
      </c>
      <c r="G702" s="92" t="s">
        <v>9762</v>
      </c>
      <c r="L702" s="92" t="s">
        <v>386</v>
      </c>
    </row>
    <row r="703" spans="1:12" s="92" customFormat="1" ht="12.75">
      <c r="A703" s="92" t="s">
        <v>9763</v>
      </c>
      <c r="B703" s="92" t="s">
        <v>9764</v>
      </c>
      <c r="C703" s="92" t="s">
        <v>9765</v>
      </c>
      <c r="D703" s="92" t="s">
        <v>9766</v>
      </c>
      <c r="E703" s="92">
        <v>-1</v>
      </c>
      <c r="F703" s="92" t="s">
        <v>7056</v>
      </c>
      <c r="G703" s="92" t="s">
        <v>9767</v>
      </c>
      <c r="L703" s="92" t="s">
        <v>386</v>
      </c>
    </row>
    <row r="704" spans="1:12" s="92" customFormat="1" ht="12.75">
      <c r="A704" s="92" t="s">
        <v>9768</v>
      </c>
      <c r="B704" s="92" t="s">
        <v>9769</v>
      </c>
      <c r="C704" s="92" t="s">
        <v>9770</v>
      </c>
      <c r="D704" s="92" t="s">
        <v>9771</v>
      </c>
      <c r="E704" s="92">
        <v>1</v>
      </c>
      <c r="F704" s="92" t="s">
        <v>7056</v>
      </c>
      <c r="G704" s="92" t="s">
        <v>9772</v>
      </c>
      <c r="L704" s="92" t="s">
        <v>386</v>
      </c>
    </row>
    <row r="705" spans="1:12" s="92" customFormat="1" ht="12.75">
      <c r="A705" s="92" t="s">
        <v>9773</v>
      </c>
      <c r="B705" s="92" t="s">
        <v>9774</v>
      </c>
      <c r="C705" s="92" t="s">
        <v>9775</v>
      </c>
      <c r="D705" s="92" t="s">
        <v>9775</v>
      </c>
      <c r="E705" s="92">
        <v>0</v>
      </c>
      <c r="F705" s="92" t="s">
        <v>7056</v>
      </c>
      <c r="G705" s="92" t="s">
        <v>9776</v>
      </c>
      <c r="L705" s="92" t="s">
        <v>386</v>
      </c>
    </row>
    <row r="706" spans="1:12" s="92" customFormat="1" ht="12.75">
      <c r="A706" s="92" t="s">
        <v>9777</v>
      </c>
      <c r="B706" s="92" t="s">
        <v>9778</v>
      </c>
      <c r="C706" s="92" t="s">
        <v>9512</v>
      </c>
      <c r="D706" s="92" t="s">
        <v>9779</v>
      </c>
      <c r="E706" s="92">
        <v>-2</v>
      </c>
      <c r="F706" s="92" t="s">
        <v>7056</v>
      </c>
      <c r="G706" s="92" t="s">
        <v>9780</v>
      </c>
      <c r="L706" s="92" t="s">
        <v>386</v>
      </c>
    </row>
    <row r="707" spans="1:12" s="92" customFormat="1" ht="12.75">
      <c r="A707" s="92" t="s">
        <v>9781</v>
      </c>
      <c r="B707" s="92" t="s">
        <v>9782</v>
      </c>
      <c r="C707" s="92" t="s">
        <v>9783</v>
      </c>
      <c r="D707" s="92" t="s">
        <v>9783</v>
      </c>
      <c r="E707" s="92">
        <v>0</v>
      </c>
      <c r="F707" s="92" t="s">
        <v>7056</v>
      </c>
      <c r="G707" s="92" t="s">
        <v>9784</v>
      </c>
      <c r="L707" s="92" t="s">
        <v>386</v>
      </c>
    </row>
    <row r="708" spans="1:12" s="92" customFormat="1" ht="12.75">
      <c r="A708" s="92" t="s">
        <v>9785</v>
      </c>
      <c r="B708" s="92" t="s">
        <v>9786</v>
      </c>
      <c r="C708" s="92" t="s">
        <v>9226</v>
      </c>
      <c r="D708" s="92" t="s">
        <v>9227</v>
      </c>
      <c r="E708" s="92">
        <v>-1</v>
      </c>
      <c r="F708" s="92" t="s">
        <v>7056</v>
      </c>
      <c r="G708" s="92" t="s">
        <v>9787</v>
      </c>
      <c r="L708" s="92" t="s">
        <v>386</v>
      </c>
    </row>
    <row r="709" spans="1:12" s="92" customFormat="1" ht="12.75">
      <c r="A709" s="92" t="s">
        <v>9788</v>
      </c>
      <c r="B709" s="92" t="s">
        <v>9789</v>
      </c>
      <c r="C709" s="92" t="s">
        <v>9790</v>
      </c>
      <c r="D709" s="92" t="s">
        <v>9790</v>
      </c>
      <c r="E709" s="92">
        <v>0</v>
      </c>
      <c r="F709" s="92" t="s">
        <v>7056</v>
      </c>
      <c r="G709" s="92" t="s">
        <v>9791</v>
      </c>
      <c r="L709" s="92" t="s">
        <v>5155</v>
      </c>
    </row>
    <row r="710" spans="1:12" s="92" customFormat="1" ht="12.75">
      <c r="A710" s="92" t="s">
        <v>9792</v>
      </c>
      <c r="B710" s="92" t="s">
        <v>9793</v>
      </c>
      <c r="C710" s="92" t="s">
        <v>9794</v>
      </c>
      <c r="D710" s="92" t="s">
        <v>9794</v>
      </c>
      <c r="E710" s="92">
        <v>0</v>
      </c>
      <c r="F710" s="92" t="s">
        <v>7056</v>
      </c>
      <c r="G710" s="92" t="s">
        <v>9795</v>
      </c>
      <c r="L710" s="92" t="s">
        <v>5155</v>
      </c>
    </row>
    <row r="711" spans="1:12" s="92" customFormat="1" ht="12.75">
      <c r="A711" s="92" t="s">
        <v>148</v>
      </c>
      <c r="B711" s="92" t="s">
        <v>9796</v>
      </c>
      <c r="C711" s="92" t="s">
        <v>9797</v>
      </c>
      <c r="D711" s="92" t="s">
        <v>9798</v>
      </c>
      <c r="E711" s="92">
        <v>-2</v>
      </c>
      <c r="F711" s="92" t="s">
        <v>7056</v>
      </c>
      <c r="G711" s="92" t="s">
        <v>9799</v>
      </c>
      <c r="L711" s="92" t="s">
        <v>386</v>
      </c>
    </row>
    <row r="712" spans="1:12" s="92" customFormat="1" ht="12.75">
      <c r="A712" s="92" t="s">
        <v>9800</v>
      </c>
      <c r="B712" s="92" t="s">
        <v>9796</v>
      </c>
      <c r="C712" s="92" t="s">
        <v>9797</v>
      </c>
      <c r="D712" s="92" t="s">
        <v>9798</v>
      </c>
      <c r="E712" s="92">
        <v>-2</v>
      </c>
      <c r="F712" s="92" t="s">
        <v>7215</v>
      </c>
      <c r="G712" s="92" t="s">
        <v>9799</v>
      </c>
      <c r="L712" s="92" t="s">
        <v>386</v>
      </c>
    </row>
    <row r="713" spans="1:12" s="92" customFormat="1" ht="12.75">
      <c r="A713" s="92" t="s">
        <v>9801</v>
      </c>
      <c r="B713" s="92" t="s">
        <v>9802</v>
      </c>
      <c r="C713" s="92" t="s">
        <v>9803</v>
      </c>
      <c r="D713" s="92" t="s">
        <v>9804</v>
      </c>
      <c r="E713" s="92">
        <v>-2</v>
      </c>
      <c r="F713" s="92" t="s">
        <v>7056</v>
      </c>
      <c r="G713" s="92" t="s">
        <v>9805</v>
      </c>
      <c r="L713" s="92" t="s">
        <v>5155</v>
      </c>
    </row>
    <row r="714" spans="1:12" s="92" customFormat="1" ht="12.75">
      <c r="A714" s="92" t="s">
        <v>9806</v>
      </c>
      <c r="B714" s="92" t="s">
        <v>9807</v>
      </c>
      <c r="C714" s="92" t="s">
        <v>9808</v>
      </c>
      <c r="D714" s="92" t="s">
        <v>9804</v>
      </c>
      <c r="E714" s="92">
        <v>-2</v>
      </c>
      <c r="F714" s="92" t="s">
        <v>7056</v>
      </c>
      <c r="G714" s="92" t="s">
        <v>9809</v>
      </c>
      <c r="L714" s="92" t="s">
        <v>386</v>
      </c>
    </row>
    <row r="715" spans="1:12" s="92" customFormat="1" ht="12.75">
      <c r="A715" s="92" t="s">
        <v>9810</v>
      </c>
      <c r="B715" s="92" t="s">
        <v>9811</v>
      </c>
      <c r="C715" s="92" t="s">
        <v>9812</v>
      </c>
      <c r="D715" s="92" t="s">
        <v>9812</v>
      </c>
      <c r="E715" s="92">
        <v>0</v>
      </c>
      <c r="F715" s="92" t="s">
        <v>7056</v>
      </c>
      <c r="L715" s="92" t="s">
        <v>386</v>
      </c>
    </row>
    <row r="716" spans="1:12" s="92" customFormat="1" ht="12.75">
      <c r="A716" s="92" t="s">
        <v>9813</v>
      </c>
      <c r="B716" s="92" t="s">
        <v>9814</v>
      </c>
      <c r="C716" s="92" t="s">
        <v>9815</v>
      </c>
      <c r="D716" s="92" t="s">
        <v>9815</v>
      </c>
      <c r="E716" s="92">
        <v>0</v>
      </c>
      <c r="F716" s="92" t="s">
        <v>7056</v>
      </c>
      <c r="G716" s="92" t="s">
        <v>9816</v>
      </c>
      <c r="L716" s="92" t="s">
        <v>386</v>
      </c>
    </row>
    <row r="717" spans="1:12" s="92" customFormat="1" ht="13.5" customHeight="1">
      <c r="A717" s="92" t="s">
        <v>9817</v>
      </c>
      <c r="B717" s="92" t="s">
        <v>9818</v>
      </c>
      <c r="C717" s="92" t="s">
        <v>7682</v>
      </c>
      <c r="D717" s="92" t="s">
        <v>7682</v>
      </c>
      <c r="E717" s="92">
        <v>0</v>
      </c>
      <c r="F717" s="92" t="s">
        <v>7056</v>
      </c>
      <c r="G717" s="92" t="s">
        <v>9819</v>
      </c>
      <c r="L717" s="92" t="s">
        <v>391</v>
      </c>
    </row>
    <row r="718" spans="1:12" s="92" customFormat="1" ht="12.75">
      <c r="A718" s="92" t="s">
        <v>9820</v>
      </c>
      <c r="B718" s="92" t="s">
        <v>9821</v>
      </c>
      <c r="C718" s="92" t="s">
        <v>7678</v>
      </c>
      <c r="D718" s="92" t="s">
        <v>7678</v>
      </c>
      <c r="E718" s="92">
        <v>0</v>
      </c>
      <c r="F718" s="92" t="s">
        <v>7056</v>
      </c>
      <c r="G718" s="92" t="s">
        <v>9822</v>
      </c>
      <c r="L718" s="92" t="s">
        <v>391</v>
      </c>
    </row>
    <row r="719" spans="1:12" s="92" customFormat="1" ht="12.75">
      <c r="A719" s="92" t="s">
        <v>9823</v>
      </c>
      <c r="B719" s="92" t="s">
        <v>9824</v>
      </c>
      <c r="C719" s="92" t="s">
        <v>9825</v>
      </c>
      <c r="D719" s="92" t="s">
        <v>9825</v>
      </c>
      <c r="E719" s="92">
        <v>0</v>
      </c>
      <c r="F719" s="92" t="s">
        <v>7056</v>
      </c>
      <c r="G719" s="92" t="s">
        <v>9826</v>
      </c>
      <c r="L719" s="92" t="s">
        <v>5155</v>
      </c>
    </row>
    <row r="720" spans="1:12" s="92" customFormat="1" ht="12.75">
      <c r="A720" s="92" t="s">
        <v>9827</v>
      </c>
      <c r="B720" s="92" t="s">
        <v>229</v>
      </c>
      <c r="C720" s="92" t="s">
        <v>9815</v>
      </c>
      <c r="D720" s="92" t="s">
        <v>9815</v>
      </c>
      <c r="E720" s="92">
        <v>0</v>
      </c>
      <c r="F720" s="92" t="s">
        <v>7056</v>
      </c>
      <c r="G720" s="92" t="s">
        <v>9828</v>
      </c>
      <c r="L720" s="92" t="s">
        <v>386</v>
      </c>
    </row>
    <row r="721" spans="1:12" s="92" customFormat="1" ht="12.75">
      <c r="A721" s="92" t="s">
        <v>9829</v>
      </c>
      <c r="B721" s="92" t="s">
        <v>9830</v>
      </c>
      <c r="C721" s="92" t="s">
        <v>9831</v>
      </c>
      <c r="D721" s="92" t="s">
        <v>9831</v>
      </c>
      <c r="E721" s="92">
        <v>0</v>
      </c>
      <c r="F721" s="92" t="s">
        <v>7056</v>
      </c>
      <c r="G721" s="92" t="s">
        <v>9832</v>
      </c>
      <c r="L721" s="92" t="s">
        <v>386</v>
      </c>
    </row>
    <row r="722" spans="1:12" s="92" customFormat="1" ht="12.75">
      <c r="A722" s="92" t="s">
        <v>9833</v>
      </c>
      <c r="B722" s="92" t="s">
        <v>155</v>
      </c>
      <c r="C722" s="92" t="s">
        <v>9831</v>
      </c>
      <c r="D722" s="92" t="s">
        <v>9831</v>
      </c>
      <c r="E722" s="92">
        <v>0</v>
      </c>
      <c r="F722" s="92" t="s">
        <v>7215</v>
      </c>
      <c r="G722" s="92" t="s">
        <v>9832</v>
      </c>
      <c r="L722" s="92" t="s">
        <v>386</v>
      </c>
    </row>
    <row r="723" spans="1:12" s="92" customFormat="1" ht="12.75">
      <c r="A723" s="92" t="s">
        <v>9834</v>
      </c>
      <c r="B723" s="92" t="s">
        <v>9835</v>
      </c>
      <c r="C723" s="92" t="s">
        <v>9836</v>
      </c>
      <c r="D723" s="92" t="s">
        <v>9836</v>
      </c>
      <c r="E723" s="92">
        <v>0</v>
      </c>
      <c r="F723" s="92" t="s">
        <v>7056</v>
      </c>
      <c r="G723" s="92" t="s">
        <v>9837</v>
      </c>
      <c r="L723" s="92" t="s">
        <v>391</v>
      </c>
    </row>
    <row r="724" spans="1:12" s="92" customFormat="1" ht="12.75">
      <c r="A724" s="92" t="s">
        <v>9838</v>
      </c>
      <c r="B724" s="92" t="s">
        <v>9839</v>
      </c>
      <c r="C724" s="92" t="s">
        <v>9808</v>
      </c>
      <c r="D724" s="92" t="s">
        <v>9804</v>
      </c>
      <c r="E724" s="92">
        <v>-2</v>
      </c>
      <c r="F724" s="92" t="s">
        <v>7056</v>
      </c>
      <c r="G724" s="92" t="s">
        <v>9840</v>
      </c>
      <c r="L724" s="92" t="s">
        <v>386</v>
      </c>
    </row>
    <row r="725" spans="1:12" s="92" customFormat="1" ht="12.75">
      <c r="A725" s="92" t="s">
        <v>9841</v>
      </c>
      <c r="B725" s="92" t="s">
        <v>9842</v>
      </c>
      <c r="C725" s="92" t="s">
        <v>9843</v>
      </c>
      <c r="D725" s="92" t="s">
        <v>9843</v>
      </c>
      <c r="E725" s="92">
        <v>-2</v>
      </c>
      <c r="F725" s="92" t="s">
        <v>7056</v>
      </c>
      <c r="G725" s="92" t="s">
        <v>9844</v>
      </c>
      <c r="L725" s="92" t="s">
        <v>7184</v>
      </c>
    </row>
    <row r="726" spans="1:12" s="92" customFormat="1" ht="12.75">
      <c r="A726" s="92" t="s">
        <v>9845</v>
      </c>
      <c r="B726" s="92" t="s">
        <v>9846</v>
      </c>
      <c r="C726" s="92" t="s">
        <v>9847</v>
      </c>
      <c r="D726" s="92" t="s">
        <v>9848</v>
      </c>
      <c r="E726" s="92">
        <v>-4</v>
      </c>
      <c r="F726" s="92" t="s">
        <v>7056</v>
      </c>
      <c r="G726" s="92" t="s">
        <v>9849</v>
      </c>
      <c r="L726" s="92" t="s">
        <v>7184</v>
      </c>
    </row>
    <row r="727" spans="1:12" s="92" customFormat="1" ht="12.75">
      <c r="A727" s="92" t="s">
        <v>9850</v>
      </c>
      <c r="B727" s="92" t="s">
        <v>9851</v>
      </c>
      <c r="C727" s="92" t="s">
        <v>9852</v>
      </c>
      <c r="D727" s="92" t="s">
        <v>7129</v>
      </c>
      <c r="E727" s="92">
        <v>-2</v>
      </c>
      <c r="F727" s="92" t="s">
        <v>7056</v>
      </c>
      <c r="G727" s="92" t="s">
        <v>9853</v>
      </c>
      <c r="L727" s="92" t="s">
        <v>386</v>
      </c>
    </row>
    <row r="728" spans="1:12" s="92" customFormat="1" ht="12.75">
      <c r="A728" s="92" t="s">
        <v>9854</v>
      </c>
      <c r="B728" s="92" t="s">
        <v>9855</v>
      </c>
      <c r="C728" s="92" t="s">
        <v>9856</v>
      </c>
      <c r="D728" s="92" t="s">
        <v>9857</v>
      </c>
      <c r="E728" s="92">
        <v>-5</v>
      </c>
      <c r="F728" s="92" t="s">
        <v>7056</v>
      </c>
      <c r="G728" s="92" t="s">
        <v>9858</v>
      </c>
      <c r="L728" s="92" t="s">
        <v>386</v>
      </c>
    </row>
    <row r="729" spans="1:12" s="92" customFormat="1" ht="12.75">
      <c r="A729" s="92" t="s">
        <v>9859</v>
      </c>
      <c r="B729" s="92" t="s">
        <v>9860</v>
      </c>
      <c r="C729" s="92" t="s">
        <v>9861</v>
      </c>
      <c r="D729" s="92" t="s">
        <v>9862</v>
      </c>
      <c r="E729" s="92">
        <v>-8</v>
      </c>
      <c r="F729" s="92" t="s">
        <v>7056</v>
      </c>
      <c r="G729" s="92" t="s">
        <v>9863</v>
      </c>
      <c r="L729" s="92" t="s">
        <v>386</v>
      </c>
    </row>
    <row r="730" spans="1:12" s="92" customFormat="1" ht="12.75">
      <c r="A730" s="92" t="s">
        <v>9864</v>
      </c>
      <c r="B730" s="92" t="s">
        <v>9865</v>
      </c>
      <c r="C730" s="92" t="s">
        <v>9866</v>
      </c>
      <c r="D730" s="92" t="s">
        <v>9866</v>
      </c>
      <c r="E730" s="92">
        <v>0</v>
      </c>
      <c r="F730" s="92" t="s">
        <v>7056</v>
      </c>
      <c r="G730" s="92" t="s">
        <v>9867</v>
      </c>
      <c r="L730" s="92" t="s">
        <v>391</v>
      </c>
    </row>
    <row r="731" spans="1:12" s="92" customFormat="1" ht="12.75">
      <c r="A731" s="92" t="s">
        <v>9868</v>
      </c>
      <c r="B731" s="92" t="s">
        <v>9869</v>
      </c>
      <c r="C731" s="92" t="s">
        <v>9870</v>
      </c>
      <c r="D731" s="92" t="s">
        <v>9870</v>
      </c>
      <c r="E731" s="92">
        <v>0</v>
      </c>
      <c r="F731" s="92" t="s">
        <v>7056</v>
      </c>
      <c r="G731" s="92" t="s">
        <v>9871</v>
      </c>
      <c r="L731" s="92" t="s">
        <v>391</v>
      </c>
    </row>
    <row r="732" spans="1:12" s="92" customFormat="1" ht="12.75">
      <c r="A732" s="92" t="s">
        <v>9872</v>
      </c>
      <c r="B732" s="92" t="s">
        <v>9873</v>
      </c>
      <c r="C732" s="92" t="s">
        <v>9874</v>
      </c>
      <c r="D732" s="92" t="s">
        <v>9874</v>
      </c>
      <c r="E732" s="92">
        <v>0</v>
      </c>
      <c r="F732" s="92" t="s">
        <v>7056</v>
      </c>
      <c r="G732" s="92" t="s">
        <v>9875</v>
      </c>
      <c r="L732" s="92" t="s">
        <v>386</v>
      </c>
    </row>
    <row r="733" spans="1:12" s="92" customFormat="1" ht="12.75">
      <c r="A733" s="92" t="s">
        <v>9876</v>
      </c>
      <c r="B733" s="92" t="s">
        <v>9873</v>
      </c>
      <c r="C733" s="92" t="s">
        <v>9874</v>
      </c>
      <c r="D733" s="92" t="s">
        <v>9874</v>
      </c>
      <c r="E733" s="92">
        <v>0</v>
      </c>
      <c r="F733" s="92" t="s">
        <v>7215</v>
      </c>
      <c r="G733" s="92" t="s">
        <v>9875</v>
      </c>
      <c r="L733" s="92" t="s">
        <v>386</v>
      </c>
    </row>
    <row r="734" spans="1:12" s="92" customFormat="1" ht="12.75">
      <c r="A734" s="92" t="s">
        <v>9877</v>
      </c>
      <c r="B734" s="92" t="s">
        <v>9878</v>
      </c>
      <c r="C734" s="92" t="s">
        <v>9879</v>
      </c>
      <c r="D734" s="92" t="s">
        <v>9879</v>
      </c>
      <c r="E734" s="92">
        <v>0</v>
      </c>
      <c r="F734" s="92" t="s">
        <v>7056</v>
      </c>
      <c r="G734" s="92" t="s">
        <v>9880</v>
      </c>
      <c r="L734" s="92" t="s">
        <v>386</v>
      </c>
    </row>
    <row r="735" spans="1:12" s="92" customFormat="1" ht="12.75">
      <c r="A735" s="92" t="s">
        <v>9881</v>
      </c>
      <c r="B735" s="92" t="s">
        <v>9882</v>
      </c>
      <c r="C735" s="92" t="s">
        <v>9883</v>
      </c>
      <c r="D735" s="92" t="s">
        <v>9883</v>
      </c>
      <c r="E735" s="92">
        <v>0</v>
      </c>
      <c r="F735" s="92" t="s">
        <v>7056</v>
      </c>
      <c r="G735" s="92" t="s">
        <v>9884</v>
      </c>
      <c r="L735" s="92" t="s">
        <v>391</v>
      </c>
    </row>
    <row r="736" spans="1:12" s="92" customFormat="1" ht="12.75">
      <c r="A736" s="92" t="s">
        <v>9885</v>
      </c>
      <c r="B736" s="92" t="s">
        <v>9886</v>
      </c>
      <c r="C736" s="92" t="s">
        <v>9887</v>
      </c>
      <c r="D736" s="92" t="s">
        <v>9887</v>
      </c>
      <c r="E736" s="92">
        <v>0</v>
      </c>
      <c r="F736" s="92" t="s">
        <v>7056</v>
      </c>
      <c r="G736" s="92" t="s">
        <v>9888</v>
      </c>
      <c r="L736" s="92" t="s">
        <v>391</v>
      </c>
    </row>
    <row r="737" spans="1:12" s="92" customFormat="1" ht="12.75">
      <c r="A737" s="92" t="s">
        <v>9889</v>
      </c>
      <c r="B737" s="92" t="s">
        <v>9890</v>
      </c>
      <c r="C737" s="92" t="s">
        <v>9891</v>
      </c>
      <c r="D737" s="92" t="s">
        <v>9892</v>
      </c>
      <c r="E737" s="92">
        <v>-2</v>
      </c>
      <c r="F737" s="92" t="s">
        <v>7056</v>
      </c>
      <c r="G737" s="92" t="s">
        <v>9893</v>
      </c>
      <c r="L737" s="92" t="s">
        <v>391</v>
      </c>
    </row>
    <row r="738" spans="1:12" s="92" customFormat="1" ht="12.75">
      <c r="A738" s="92" t="s">
        <v>9894</v>
      </c>
      <c r="B738" s="92" t="s">
        <v>9895</v>
      </c>
      <c r="C738" s="92" t="s">
        <v>9896</v>
      </c>
      <c r="D738" s="92" t="s">
        <v>9896</v>
      </c>
      <c r="E738" s="92">
        <v>0</v>
      </c>
      <c r="F738" s="92" t="s">
        <v>7056</v>
      </c>
      <c r="G738" s="92" t="s">
        <v>9897</v>
      </c>
      <c r="L738" s="92" t="s">
        <v>386</v>
      </c>
    </row>
    <row r="739" spans="1:12" s="92" customFormat="1" ht="12.75">
      <c r="A739" s="92" t="s">
        <v>9898</v>
      </c>
      <c r="B739" s="92" t="s">
        <v>9895</v>
      </c>
      <c r="C739" s="92" t="s">
        <v>9896</v>
      </c>
      <c r="D739" s="92" t="s">
        <v>9896</v>
      </c>
      <c r="E739" s="92">
        <v>0</v>
      </c>
      <c r="F739" s="92" t="s">
        <v>7215</v>
      </c>
      <c r="G739" s="92" t="s">
        <v>9897</v>
      </c>
      <c r="L739" s="92" t="s">
        <v>386</v>
      </c>
    </row>
    <row r="740" spans="1:12" s="92" customFormat="1" ht="12.75">
      <c r="A740" s="92" t="s">
        <v>33</v>
      </c>
      <c r="B740" s="92" t="s">
        <v>9899</v>
      </c>
      <c r="C740" s="92" t="s">
        <v>9896</v>
      </c>
      <c r="D740" s="92" t="s">
        <v>9896</v>
      </c>
      <c r="E740" s="92">
        <v>0</v>
      </c>
      <c r="F740" s="92" t="s">
        <v>7056</v>
      </c>
      <c r="G740" s="92" t="s">
        <v>9900</v>
      </c>
      <c r="L740" s="92" t="s">
        <v>386</v>
      </c>
    </row>
    <row r="741" spans="1:12" s="92" customFormat="1" ht="12.75">
      <c r="A741" s="92" t="s">
        <v>9901</v>
      </c>
      <c r="B741" s="92" t="s">
        <v>9899</v>
      </c>
      <c r="C741" s="92" t="s">
        <v>9896</v>
      </c>
      <c r="D741" s="92" t="s">
        <v>9896</v>
      </c>
      <c r="E741" s="92">
        <v>0</v>
      </c>
      <c r="F741" s="92" t="s">
        <v>7215</v>
      </c>
      <c r="G741" s="92" t="s">
        <v>9900</v>
      </c>
      <c r="L741" s="92" t="s">
        <v>386</v>
      </c>
    </row>
    <row r="742" spans="1:12" s="92" customFormat="1" ht="12.75">
      <c r="A742" s="92" t="s">
        <v>9902</v>
      </c>
      <c r="B742" s="92" t="s">
        <v>9903</v>
      </c>
      <c r="C742" s="92" t="s">
        <v>9904</v>
      </c>
      <c r="D742" s="92" t="s">
        <v>9905</v>
      </c>
      <c r="E742" s="92">
        <v>-2</v>
      </c>
      <c r="F742" s="92" t="s">
        <v>7056</v>
      </c>
      <c r="G742" s="92" t="s">
        <v>9906</v>
      </c>
      <c r="L742" s="92" t="s">
        <v>386</v>
      </c>
    </row>
    <row r="743" spans="1:12" s="92" customFormat="1" ht="12.75">
      <c r="A743" s="92" t="s">
        <v>9907</v>
      </c>
      <c r="B743" s="92" t="s">
        <v>9908</v>
      </c>
      <c r="C743" s="92" t="s">
        <v>9909</v>
      </c>
      <c r="D743" s="92" t="s">
        <v>9910</v>
      </c>
      <c r="E743" s="92">
        <v>-8</v>
      </c>
      <c r="F743" s="92" t="s">
        <v>7056</v>
      </c>
      <c r="G743" s="92" t="s">
        <v>9911</v>
      </c>
      <c r="L743" s="92" t="s">
        <v>5155</v>
      </c>
    </row>
    <row r="744" spans="1:12" s="92" customFormat="1" ht="12.75">
      <c r="A744" s="92" t="s">
        <v>9912</v>
      </c>
      <c r="B744" s="92" t="s">
        <v>9913</v>
      </c>
      <c r="C744" s="92" t="s">
        <v>7239</v>
      </c>
      <c r="D744" s="92" t="s">
        <v>9914</v>
      </c>
      <c r="E744" s="92">
        <v>-1</v>
      </c>
      <c r="F744" s="92" t="s">
        <v>7056</v>
      </c>
      <c r="G744" s="92" t="s">
        <v>9915</v>
      </c>
      <c r="L744" s="92" t="s">
        <v>386</v>
      </c>
    </row>
    <row r="745" spans="1:12" s="92" customFormat="1" ht="12.75">
      <c r="A745" s="92" t="s">
        <v>9916</v>
      </c>
      <c r="B745" s="92" t="s">
        <v>9913</v>
      </c>
      <c r="C745" s="92" t="s">
        <v>7239</v>
      </c>
      <c r="D745" s="92" t="s">
        <v>9914</v>
      </c>
      <c r="E745" s="92">
        <v>-1</v>
      </c>
      <c r="F745" s="92" t="s">
        <v>7215</v>
      </c>
      <c r="G745" s="92" t="s">
        <v>9915</v>
      </c>
      <c r="L745" s="92" t="s">
        <v>386</v>
      </c>
    </row>
    <row r="746" spans="1:12" s="92" customFormat="1" ht="12.75">
      <c r="A746" s="92" t="s">
        <v>9917</v>
      </c>
      <c r="B746" s="92" t="s">
        <v>9918</v>
      </c>
      <c r="C746" s="92" t="s">
        <v>9919</v>
      </c>
      <c r="D746" s="92" t="s">
        <v>9920</v>
      </c>
      <c r="E746" s="92">
        <v>-3</v>
      </c>
      <c r="F746" s="92" t="s">
        <v>7056</v>
      </c>
      <c r="G746" s="92" t="s">
        <v>9921</v>
      </c>
      <c r="L746" s="92" t="s">
        <v>386</v>
      </c>
    </row>
    <row r="747" spans="1:12" s="92" customFormat="1" ht="12.75">
      <c r="A747" s="92" t="s">
        <v>9922</v>
      </c>
      <c r="B747" s="92" t="s">
        <v>9923</v>
      </c>
      <c r="C747" s="92" t="s">
        <v>9924</v>
      </c>
      <c r="D747" s="92" t="s">
        <v>9925</v>
      </c>
      <c r="E747" s="92">
        <v>-2</v>
      </c>
      <c r="F747" s="92" t="s">
        <v>7056</v>
      </c>
      <c r="G747" s="92" t="s">
        <v>9926</v>
      </c>
      <c r="L747" s="92" t="s">
        <v>386</v>
      </c>
    </row>
    <row r="748" spans="1:12" s="92" customFormat="1" ht="12.75">
      <c r="A748" s="92" t="s">
        <v>9927</v>
      </c>
      <c r="B748" s="92" t="s">
        <v>9928</v>
      </c>
      <c r="C748" s="92" t="s">
        <v>9929</v>
      </c>
      <c r="D748" s="92" t="s">
        <v>9930</v>
      </c>
      <c r="E748" s="92">
        <v>-3</v>
      </c>
      <c r="F748" s="92" t="s">
        <v>7056</v>
      </c>
      <c r="G748" s="92" t="s">
        <v>9931</v>
      </c>
      <c r="L748" s="92" t="s">
        <v>386</v>
      </c>
    </row>
    <row r="749" spans="1:12" s="92" customFormat="1" ht="12.75">
      <c r="A749" s="92" t="s">
        <v>9932</v>
      </c>
      <c r="B749" s="92" t="s">
        <v>9933</v>
      </c>
      <c r="C749" s="92" t="s">
        <v>9934</v>
      </c>
      <c r="D749" s="92" t="s">
        <v>9935</v>
      </c>
      <c r="E749" s="92">
        <v>-2</v>
      </c>
      <c r="F749" s="92" t="s">
        <v>7056</v>
      </c>
      <c r="G749" s="92" t="s">
        <v>9936</v>
      </c>
      <c r="L749" s="92" t="s">
        <v>391</v>
      </c>
    </row>
    <row r="750" spans="1:12" s="92" customFormat="1" ht="12.75">
      <c r="A750" s="92" t="s">
        <v>9937</v>
      </c>
      <c r="B750" s="92" t="s">
        <v>9938</v>
      </c>
      <c r="C750" s="92" t="s">
        <v>9939</v>
      </c>
      <c r="D750" s="92" t="s">
        <v>9939</v>
      </c>
      <c r="E750" s="92">
        <v>-1</v>
      </c>
      <c r="F750" s="92" t="s">
        <v>7056</v>
      </c>
      <c r="G750" s="92" t="s">
        <v>9940</v>
      </c>
      <c r="L750" s="92" t="s">
        <v>386</v>
      </c>
    </row>
    <row r="751" spans="1:12" s="92" customFormat="1" ht="12.75">
      <c r="A751" s="92" t="s">
        <v>9941</v>
      </c>
      <c r="B751" s="92" t="s">
        <v>9938</v>
      </c>
      <c r="C751" s="92" t="s">
        <v>9939</v>
      </c>
      <c r="D751" s="92" t="s">
        <v>9939</v>
      </c>
      <c r="E751" s="92">
        <v>-1</v>
      </c>
      <c r="F751" s="92" t="s">
        <v>7215</v>
      </c>
      <c r="G751" s="92" t="s">
        <v>9940</v>
      </c>
      <c r="L751" s="92" t="s">
        <v>386</v>
      </c>
    </row>
    <row r="752" spans="1:12" s="92" customFormat="1" ht="12.75">
      <c r="A752" s="92" t="s">
        <v>9942</v>
      </c>
      <c r="B752" s="92" t="s">
        <v>9943</v>
      </c>
      <c r="C752" s="92" t="s">
        <v>9944</v>
      </c>
      <c r="D752" s="92" t="s">
        <v>9944</v>
      </c>
      <c r="E752" s="92">
        <v>-2</v>
      </c>
      <c r="F752" s="92" t="s">
        <v>7056</v>
      </c>
      <c r="G752" s="92" t="s">
        <v>9945</v>
      </c>
      <c r="L752" s="92" t="s">
        <v>386</v>
      </c>
    </row>
    <row r="753" spans="1:13" s="92" customFormat="1" ht="12.75">
      <c r="A753" s="92" t="s">
        <v>9946</v>
      </c>
      <c r="B753" s="92" t="s">
        <v>9943</v>
      </c>
      <c r="C753" s="92" t="s">
        <v>9944</v>
      </c>
      <c r="D753" s="92" t="s">
        <v>9944</v>
      </c>
      <c r="E753" s="92">
        <v>-2</v>
      </c>
      <c r="F753" s="92" t="s">
        <v>7215</v>
      </c>
      <c r="G753" s="92" t="s">
        <v>9945</v>
      </c>
      <c r="L753" s="92" t="s">
        <v>386</v>
      </c>
    </row>
    <row r="754" spans="1:13" s="92" customFormat="1" ht="12.75">
      <c r="A754" s="92" t="s">
        <v>9947</v>
      </c>
      <c r="B754" s="92" t="s">
        <v>9948</v>
      </c>
      <c r="C754" s="92" t="s">
        <v>9949</v>
      </c>
      <c r="D754" s="92" t="s">
        <v>7963</v>
      </c>
      <c r="E754" s="92">
        <v>-4</v>
      </c>
      <c r="F754" s="92" t="s">
        <v>7056</v>
      </c>
      <c r="G754" s="92" t="s">
        <v>9950</v>
      </c>
      <c r="L754" s="92" t="s">
        <v>386</v>
      </c>
    </row>
    <row r="755" spans="1:13" s="92" customFormat="1" ht="12.75">
      <c r="A755" s="92" t="s">
        <v>9951</v>
      </c>
      <c r="B755" s="92" t="s">
        <v>9952</v>
      </c>
      <c r="C755" s="92" t="s">
        <v>9953</v>
      </c>
      <c r="D755" s="92" t="s">
        <v>9953</v>
      </c>
      <c r="E755" s="92">
        <v>0</v>
      </c>
      <c r="F755" s="92" t="s">
        <v>7056</v>
      </c>
      <c r="G755" s="92" t="s">
        <v>9954</v>
      </c>
      <c r="L755" s="92" t="s">
        <v>5463</v>
      </c>
    </row>
    <row r="756" spans="1:13" s="92" customFormat="1" ht="12.75">
      <c r="A756" s="92" t="s">
        <v>9955</v>
      </c>
      <c r="B756" s="92" t="s">
        <v>9952</v>
      </c>
      <c r="C756" s="92" t="s">
        <v>9953</v>
      </c>
      <c r="D756" s="92" t="s">
        <v>9953</v>
      </c>
      <c r="E756" s="92">
        <v>0</v>
      </c>
      <c r="F756" s="92" t="s">
        <v>7215</v>
      </c>
      <c r="G756" s="92" t="s">
        <v>9954</v>
      </c>
      <c r="L756" s="92" t="s">
        <v>5463</v>
      </c>
    </row>
    <row r="757" spans="1:13" s="92" customFormat="1" ht="12.75">
      <c r="A757" s="92" t="s">
        <v>9956</v>
      </c>
      <c r="B757" s="92" t="s">
        <v>9957</v>
      </c>
      <c r="C757" s="92" t="s">
        <v>9958</v>
      </c>
      <c r="D757" s="92" t="s">
        <v>9959</v>
      </c>
      <c r="E757" s="92">
        <v>-2</v>
      </c>
      <c r="F757" s="92" t="s">
        <v>7056</v>
      </c>
      <c r="G757" s="92" t="s">
        <v>9960</v>
      </c>
    </row>
    <row r="758" spans="1:13" s="92" customFormat="1" ht="12.75">
      <c r="A758" s="92" t="s">
        <v>9961</v>
      </c>
      <c r="B758" s="92" t="s">
        <v>9962</v>
      </c>
      <c r="C758" s="92" t="s">
        <v>9963</v>
      </c>
      <c r="D758" s="92" t="s">
        <v>9964</v>
      </c>
      <c r="E758" s="92">
        <v>-2</v>
      </c>
      <c r="F758" s="92" t="s">
        <v>7056</v>
      </c>
      <c r="G758" s="92" t="s">
        <v>9965</v>
      </c>
      <c r="L758" s="92" t="s">
        <v>5155</v>
      </c>
    </row>
    <row r="759" spans="1:13" s="92" customFormat="1" ht="12.75">
      <c r="A759" s="92" t="s">
        <v>9966</v>
      </c>
      <c r="B759" s="92" t="s">
        <v>9967</v>
      </c>
      <c r="C759" s="92" t="s">
        <v>9184</v>
      </c>
      <c r="D759" s="92" t="s">
        <v>9185</v>
      </c>
      <c r="E759" s="92">
        <v>-2</v>
      </c>
      <c r="F759" s="92" t="s">
        <v>7056</v>
      </c>
      <c r="G759" s="92" t="s">
        <v>9968</v>
      </c>
      <c r="L759" s="92" t="s">
        <v>386</v>
      </c>
    </row>
    <row r="760" spans="1:13" s="92" customFormat="1" ht="12.75">
      <c r="A760" s="92" t="s">
        <v>9969</v>
      </c>
      <c r="B760" s="92" t="s">
        <v>9970</v>
      </c>
      <c r="C760" s="92" t="s">
        <v>9184</v>
      </c>
      <c r="D760" s="92" t="s">
        <v>9185</v>
      </c>
      <c r="E760" s="92">
        <v>-2</v>
      </c>
      <c r="F760" s="92" t="s">
        <v>7215</v>
      </c>
      <c r="G760" s="92" t="s">
        <v>9968</v>
      </c>
      <c r="L760" s="92" t="s">
        <v>386</v>
      </c>
    </row>
    <row r="761" spans="1:13" s="92" customFormat="1" ht="12.75">
      <c r="A761" s="92" t="s">
        <v>9971</v>
      </c>
      <c r="B761" s="92" t="s">
        <v>9972</v>
      </c>
      <c r="C761" s="92" t="s">
        <v>9973</v>
      </c>
      <c r="D761" s="92" t="s">
        <v>9190</v>
      </c>
      <c r="E761" s="92">
        <v>-5</v>
      </c>
      <c r="F761" s="92" t="s">
        <v>7056</v>
      </c>
      <c r="G761" s="92" t="s">
        <v>9974</v>
      </c>
      <c r="L761" s="92" t="s">
        <v>386</v>
      </c>
    </row>
    <row r="762" spans="1:13" s="92" customFormat="1" ht="12.75">
      <c r="A762" s="92" t="s">
        <v>9975</v>
      </c>
      <c r="B762" s="92" t="s">
        <v>9976</v>
      </c>
      <c r="C762" s="92" t="s">
        <v>9977</v>
      </c>
      <c r="D762" s="92" t="s">
        <v>9978</v>
      </c>
      <c r="E762" s="92">
        <v>-1</v>
      </c>
      <c r="F762" s="92" t="s">
        <v>7056</v>
      </c>
      <c r="G762" s="92" t="s">
        <v>9979</v>
      </c>
      <c r="L762" s="92" t="s">
        <v>386</v>
      </c>
    </row>
    <row r="763" spans="1:13" s="92" customFormat="1" ht="12.75">
      <c r="A763" s="92" t="s">
        <v>9980</v>
      </c>
      <c r="B763" s="92" t="s">
        <v>9981</v>
      </c>
      <c r="C763" s="92" t="s">
        <v>7201</v>
      </c>
      <c r="D763" s="92" t="s">
        <v>7202</v>
      </c>
      <c r="E763" s="92">
        <v>-1</v>
      </c>
      <c r="F763" s="92" t="s">
        <v>7056</v>
      </c>
      <c r="G763" s="92" t="s">
        <v>9982</v>
      </c>
      <c r="L763" s="92" t="s">
        <v>386</v>
      </c>
    </row>
    <row r="764" spans="1:13" s="92" customFormat="1" ht="12.75">
      <c r="A764" s="92" t="s">
        <v>9983</v>
      </c>
      <c r="B764" s="92" t="s">
        <v>9984</v>
      </c>
      <c r="C764" s="92" t="s">
        <v>9985</v>
      </c>
      <c r="D764" s="92" t="s">
        <v>9986</v>
      </c>
      <c r="E764" s="92">
        <v>-5</v>
      </c>
      <c r="F764" s="92" t="s">
        <v>7056</v>
      </c>
      <c r="G764" s="92" t="s">
        <v>9987</v>
      </c>
      <c r="L764" s="92" t="s">
        <v>7184</v>
      </c>
    </row>
    <row r="765" spans="1:13" s="92" customFormat="1" ht="12.75">
      <c r="A765" s="92" t="s">
        <v>264</v>
      </c>
      <c r="B765" s="92" t="s">
        <v>9988</v>
      </c>
      <c r="C765" s="92" t="s">
        <v>9989</v>
      </c>
      <c r="D765" s="92" t="s">
        <v>9989</v>
      </c>
      <c r="E765" s="92">
        <v>0</v>
      </c>
      <c r="F765" s="92" t="s">
        <v>7056</v>
      </c>
      <c r="G765" s="92" t="s">
        <v>9990</v>
      </c>
      <c r="L765" s="92" t="s">
        <v>7184</v>
      </c>
    </row>
    <row r="766" spans="1:13" s="92" customFormat="1" ht="12.75">
      <c r="A766" s="92" t="s">
        <v>9991</v>
      </c>
      <c r="B766" s="92" t="s">
        <v>9992</v>
      </c>
      <c r="C766" s="92" t="s">
        <v>9993</v>
      </c>
      <c r="D766" s="92" t="s">
        <v>9993</v>
      </c>
      <c r="E766" s="92">
        <v>0</v>
      </c>
      <c r="F766" s="92" t="s">
        <v>7056</v>
      </c>
      <c r="L766" s="92" t="s">
        <v>386</v>
      </c>
    </row>
    <row r="767" spans="1:13" s="92" customFormat="1" ht="12.75">
      <c r="A767" s="92" t="s">
        <v>9994</v>
      </c>
      <c r="B767" s="92" t="s">
        <v>9995</v>
      </c>
      <c r="C767" s="92" t="s">
        <v>9996</v>
      </c>
      <c r="D767" s="92" t="s">
        <v>9997</v>
      </c>
      <c r="E767" s="92">
        <v>-1</v>
      </c>
      <c r="F767" s="92" t="s">
        <v>7056</v>
      </c>
      <c r="G767" s="92" t="s">
        <v>9998</v>
      </c>
      <c r="L767" s="92" t="s">
        <v>386</v>
      </c>
    </row>
    <row r="768" spans="1:13" s="92" customFormat="1" ht="12.75">
      <c r="A768" s="59" t="s">
        <v>9999</v>
      </c>
      <c r="B768" s="59" t="s">
        <v>10000</v>
      </c>
      <c r="C768" s="59" t="s">
        <v>10001</v>
      </c>
      <c r="D768" s="59" t="s">
        <v>10002</v>
      </c>
      <c r="E768" s="93">
        <v>-4</v>
      </c>
      <c r="F768" s="59" t="s">
        <v>7056</v>
      </c>
      <c r="G768" s="88" t="s">
        <v>10003</v>
      </c>
      <c r="H768" s="88"/>
      <c r="I768" s="88"/>
      <c r="J768" s="88"/>
      <c r="K768" s="88"/>
      <c r="L768" s="88" t="s">
        <v>7277</v>
      </c>
      <c r="M768" s="59"/>
    </row>
    <row r="769" spans="1:12" s="92" customFormat="1" ht="12.75">
      <c r="A769" s="92" t="s">
        <v>10004</v>
      </c>
      <c r="B769" s="92" t="s">
        <v>10005</v>
      </c>
      <c r="C769" s="92" t="s">
        <v>10006</v>
      </c>
      <c r="D769" s="92" t="s">
        <v>10006</v>
      </c>
      <c r="E769" s="92">
        <v>0</v>
      </c>
      <c r="F769" s="92" t="s">
        <v>7056</v>
      </c>
      <c r="G769" s="92" t="s">
        <v>10007</v>
      </c>
      <c r="L769" s="92" t="s">
        <v>386</v>
      </c>
    </row>
    <row r="770" spans="1:12" s="92" customFormat="1" ht="12.75">
      <c r="A770" s="92" t="s">
        <v>10008</v>
      </c>
      <c r="B770" s="92" t="s">
        <v>10009</v>
      </c>
      <c r="C770" s="92" t="s">
        <v>10010</v>
      </c>
      <c r="D770" s="92" t="s">
        <v>10011</v>
      </c>
      <c r="E770" s="92">
        <v>-1</v>
      </c>
      <c r="F770" s="92" t="s">
        <v>7056</v>
      </c>
      <c r="G770" s="92" t="s">
        <v>10012</v>
      </c>
      <c r="L770" s="92" t="s">
        <v>391</v>
      </c>
    </row>
    <row r="771" spans="1:12" s="92" customFormat="1" ht="12.75">
      <c r="A771" s="92" t="s">
        <v>10013</v>
      </c>
      <c r="B771" s="92" t="s">
        <v>10014</v>
      </c>
      <c r="C771" s="92" t="s">
        <v>10015</v>
      </c>
      <c r="D771" s="92" t="s">
        <v>10015</v>
      </c>
      <c r="E771" s="92">
        <v>0</v>
      </c>
      <c r="F771" s="92" t="s">
        <v>7056</v>
      </c>
      <c r="L771" s="92" t="s">
        <v>391</v>
      </c>
    </row>
    <row r="772" spans="1:12" s="92" customFormat="1" ht="12.75">
      <c r="A772" s="92" t="s">
        <v>10016</v>
      </c>
      <c r="B772" s="92" t="s">
        <v>250</v>
      </c>
      <c r="C772" s="92" t="s">
        <v>10017</v>
      </c>
      <c r="D772" s="92" t="s">
        <v>10017</v>
      </c>
      <c r="E772" s="92">
        <v>0</v>
      </c>
      <c r="F772" s="92" t="s">
        <v>7056</v>
      </c>
      <c r="L772" s="92" t="s">
        <v>391</v>
      </c>
    </row>
    <row r="773" spans="1:12" s="92" customFormat="1" ht="12.75">
      <c r="A773" s="92" t="s">
        <v>10018</v>
      </c>
      <c r="B773" s="92" t="s">
        <v>10019</v>
      </c>
      <c r="C773" s="92" t="s">
        <v>10020</v>
      </c>
      <c r="D773" s="92" t="s">
        <v>10020</v>
      </c>
      <c r="E773" s="92">
        <v>0</v>
      </c>
      <c r="F773" s="92" t="s">
        <v>7056</v>
      </c>
      <c r="L773" s="92" t="s">
        <v>391</v>
      </c>
    </row>
    <row r="774" spans="1:12" s="92" customFormat="1" ht="12.75">
      <c r="A774" s="92" t="s">
        <v>10021</v>
      </c>
      <c r="B774" s="92" t="s">
        <v>10022</v>
      </c>
      <c r="C774" s="92" t="s">
        <v>10023</v>
      </c>
      <c r="D774" s="92" t="s">
        <v>10024</v>
      </c>
      <c r="E774" s="92">
        <v>-4</v>
      </c>
      <c r="F774" s="92" t="s">
        <v>7056</v>
      </c>
      <c r="G774" s="92" t="s">
        <v>10025</v>
      </c>
      <c r="L774" s="92" t="s">
        <v>5155</v>
      </c>
    </row>
    <row r="775" spans="1:12" s="92" customFormat="1" ht="12.75">
      <c r="A775" s="92" t="s">
        <v>10026</v>
      </c>
      <c r="B775" s="92" t="s">
        <v>10027</v>
      </c>
      <c r="C775" s="92" t="s">
        <v>10028</v>
      </c>
      <c r="D775" s="92" t="s">
        <v>10029</v>
      </c>
      <c r="E775" s="92">
        <v>-4</v>
      </c>
      <c r="F775" s="92" t="s">
        <v>7056</v>
      </c>
      <c r="G775" s="92" t="s">
        <v>10030</v>
      </c>
      <c r="L775" s="92" t="s">
        <v>7184</v>
      </c>
    </row>
    <row r="776" spans="1:12" s="92" customFormat="1" ht="12.75">
      <c r="A776" s="92" t="s">
        <v>10031</v>
      </c>
      <c r="B776" s="92" t="s">
        <v>10032</v>
      </c>
      <c r="C776" s="92" t="s">
        <v>10033</v>
      </c>
      <c r="D776" s="92" t="s">
        <v>10034</v>
      </c>
      <c r="E776" s="92">
        <v>-2</v>
      </c>
      <c r="F776" s="92" t="s">
        <v>7056</v>
      </c>
      <c r="G776" s="92" t="s">
        <v>10035</v>
      </c>
      <c r="L776" s="92" t="s">
        <v>386</v>
      </c>
    </row>
    <row r="777" spans="1:12" s="92" customFormat="1" ht="12.75">
      <c r="A777" s="92" t="s">
        <v>152</v>
      </c>
      <c r="B777" s="92" t="s">
        <v>10036</v>
      </c>
      <c r="C777" s="92" t="s">
        <v>10037</v>
      </c>
      <c r="D777" s="92" t="s">
        <v>8302</v>
      </c>
      <c r="E777" s="92">
        <v>-2</v>
      </c>
      <c r="F777" s="92" t="s">
        <v>7056</v>
      </c>
      <c r="G777" s="92" t="s">
        <v>10038</v>
      </c>
      <c r="L777" s="92" t="s">
        <v>386</v>
      </c>
    </row>
    <row r="778" spans="1:12" s="92" customFormat="1" ht="12.75">
      <c r="A778" s="92" t="s">
        <v>10039</v>
      </c>
      <c r="B778" s="92" t="s">
        <v>10040</v>
      </c>
      <c r="C778" s="92" t="s">
        <v>10041</v>
      </c>
      <c r="D778" s="92" t="s">
        <v>10042</v>
      </c>
      <c r="E778" s="92">
        <v>-3</v>
      </c>
      <c r="F778" s="92" t="s">
        <v>7056</v>
      </c>
      <c r="G778" s="92" t="s">
        <v>10043</v>
      </c>
      <c r="L778" s="92" t="s">
        <v>386</v>
      </c>
    </row>
    <row r="779" spans="1:12" s="92" customFormat="1" ht="12.75">
      <c r="A779" s="92" t="s">
        <v>10044</v>
      </c>
      <c r="B779" s="92" t="s">
        <v>10045</v>
      </c>
      <c r="C779" s="92" t="s">
        <v>10046</v>
      </c>
      <c r="D779" s="92" t="s">
        <v>10047</v>
      </c>
      <c r="E779" s="92">
        <v>1</v>
      </c>
      <c r="F779" s="92" t="s">
        <v>7056</v>
      </c>
      <c r="G779" s="92" t="s">
        <v>10048</v>
      </c>
      <c r="L779" s="92" t="s">
        <v>5155</v>
      </c>
    </row>
    <row r="780" spans="1:12" s="92" customFormat="1" ht="12.75">
      <c r="A780" s="92" t="s">
        <v>10049</v>
      </c>
      <c r="B780" s="92" t="s">
        <v>10050</v>
      </c>
      <c r="C780" s="92" t="s">
        <v>10051</v>
      </c>
      <c r="D780" s="92" t="s">
        <v>10052</v>
      </c>
      <c r="E780" s="92">
        <v>-1</v>
      </c>
      <c r="F780" s="92" t="s">
        <v>7056</v>
      </c>
      <c r="G780" s="92" t="s">
        <v>10053</v>
      </c>
      <c r="L780" s="92" t="s">
        <v>5155</v>
      </c>
    </row>
    <row r="781" spans="1:12" s="92" customFormat="1" ht="12.75">
      <c r="A781" s="92" t="s">
        <v>10054</v>
      </c>
      <c r="B781" s="92" t="s">
        <v>10055</v>
      </c>
      <c r="C781" s="92" t="s">
        <v>10051</v>
      </c>
      <c r="D781" s="92" t="s">
        <v>10052</v>
      </c>
      <c r="E781" s="92">
        <v>-1</v>
      </c>
      <c r="F781" s="92" t="s">
        <v>7215</v>
      </c>
      <c r="G781" s="92" t="s">
        <v>10053</v>
      </c>
      <c r="L781" s="92" t="s">
        <v>5155</v>
      </c>
    </row>
    <row r="782" spans="1:12" s="92" customFormat="1" ht="12.75">
      <c r="A782" s="92" t="s">
        <v>10056</v>
      </c>
      <c r="B782" s="92" t="s">
        <v>10057</v>
      </c>
      <c r="C782" s="92" t="s">
        <v>10058</v>
      </c>
      <c r="D782" s="92" t="s">
        <v>10059</v>
      </c>
      <c r="E782" s="92">
        <v>-1</v>
      </c>
      <c r="F782" s="92" t="s">
        <v>7056</v>
      </c>
      <c r="G782" s="92" t="s">
        <v>10060</v>
      </c>
      <c r="L782" s="92" t="s">
        <v>5155</v>
      </c>
    </row>
    <row r="783" spans="1:12" s="92" customFormat="1" ht="12.75">
      <c r="A783" s="92" t="s">
        <v>10061</v>
      </c>
      <c r="B783" s="92" t="s">
        <v>10062</v>
      </c>
      <c r="C783" s="92" t="s">
        <v>9545</v>
      </c>
      <c r="D783" s="92" t="s">
        <v>9546</v>
      </c>
      <c r="E783" s="92">
        <v>-2</v>
      </c>
      <c r="F783" s="92" t="s">
        <v>7056</v>
      </c>
      <c r="G783" s="92" t="s">
        <v>10063</v>
      </c>
      <c r="L783" s="92" t="s">
        <v>391</v>
      </c>
    </row>
    <row r="784" spans="1:12" s="92" customFormat="1" ht="12.75">
      <c r="A784" s="92" t="s">
        <v>35</v>
      </c>
      <c r="B784" s="92" t="s">
        <v>10064</v>
      </c>
      <c r="C784" s="92" t="s">
        <v>8910</v>
      </c>
      <c r="D784" s="92" t="s">
        <v>8910</v>
      </c>
      <c r="E784" s="92">
        <v>0</v>
      </c>
      <c r="F784" s="92" t="s">
        <v>7056</v>
      </c>
      <c r="G784" s="92" t="s">
        <v>10065</v>
      </c>
      <c r="L784" s="92" t="s">
        <v>386</v>
      </c>
    </row>
    <row r="785" spans="1:12" s="92" customFormat="1" ht="12.75">
      <c r="A785" s="92" t="s">
        <v>10066</v>
      </c>
      <c r="B785" s="92" t="s">
        <v>10064</v>
      </c>
      <c r="C785" s="92" t="s">
        <v>8910</v>
      </c>
      <c r="D785" s="92" t="s">
        <v>8910</v>
      </c>
      <c r="E785" s="92">
        <v>0</v>
      </c>
      <c r="F785" s="92" t="s">
        <v>7215</v>
      </c>
      <c r="G785" s="92" t="s">
        <v>10065</v>
      </c>
      <c r="L785" s="92" t="s">
        <v>386</v>
      </c>
    </row>
    <row r="786" spans="1:12" s="92" customFormat="1" ht="12.75">
      <c r="A786" s="92" t="s">
        <v>10067</v>
      </c>
      <c r="B786" s="92" t="s">
        <v>10068</v>
      </c>
      <c r="C786" s="92" t="s">
        <v>10069</v>
      </c>
      <c r="D786" s="92" t="s">
        <v>10070</v>
      </c>
      <c r="E786" s="92">
        <v>-4</v>
      </c>
      <c r="F786" s="92" t="s">
        <v>7056</v>
      </c>
      <c r="G786" s="92" t="s">
        <v>10071</v>
      </c>
      <c r="L786" s="92" t="s">
        <v>391</v>
      </c>
    </row>
    <row r="787" spans="1:12" s="92" customFormat="1" ht="12.75">
      <c r="A787" s="92" t="s">
        <v>10072</v>
      </c>
      <c r="B787" s="92" t="s">
        <v>10073</v>
      </c>
      <c r="C787" s="92" t="s">
        <v>10074</v>
      </c>
      <c r="D787" s="92" t="s">
        <v>10074</v>
      </c>
      <c r="E787" s="92">
        <v>0</v>
      </c>
      <c r="F787" s="92" t="s">
        <v>7056</v>
      </c>
      <c r="G787" s="92" t="s">
        <v>10075</v>
      </c>
      <c r="L787" s="92" t="s">
        <v>5155</v>
      </c>
    </row>
    <row r="788" spans="1:12" s="92" customFormat="1" ht="12.75">
      <c r="A788" s="92" t="s">
        <v>10076</v>
      </c>
      <c r="B788" s="92" t="s">
        <v>10077</v>
      </c>
      <c r="C788" s="92" t="s">
        <v>10078</v>
      </c>
      <c r="D788" s="92" t="s">
        <v>10078</v>
      </c>
      <c r="E788" s="92">
        <v>0</v>
      </c>
      <c r="F788" s="92" t="s">
        <v>7056</v>
      </c>
      <c r="G788" s="92" t="s">
        <v>10079</v>
      </c>
      <c r="L788" s="92" t="s">
        <v>5155</v>
      </c>
    </row>
    <row r="789" spans="1:12" s="92" customFormat="1" ht="12.75">
      <c r="A789" s="92" t="s">
        <v>10080</v>
      </c>
      <c r="B789" s="92" t="s">
        <v>10081</v>
      </c>
      <c r="C789" s="92" t="s">
        <v>10082</v>
      </c>
      <c r="D789" s="92" t="s">
        <v>10082</v>
      </c>
      <c r="E789" s="92">
        <v>0</v>
      </c>
      <c r="F789" s="92" t="s">
        <v>7056</v>
      </c>
      <c r="L789" s="92" t="s">
        <v>386</v>
      </c>
    </row>
    <row r="790" spans="1:12" s="92" customFormat="1" ht="12.75">
      <c r="A790" s="92" t="s">
        <v>10083</v>
      </c>
      <c r="B790" s="92" t="s">
        <v>10084</v>
      </c>
      <c r="C790" s="92" t="s">
        <v>9303</v>
      </c>
      <c r="D790" s="92" t="s">
        <v>9303</v>
      </c>
      <c r="E790" s="92">
        <v>0</v>
      </c>
      <c r="F790" s="92" t="s">
        <v>7056</v>
      </c>
      <c r="G790" s="92" t="s">
        <v>10085</v>
      </c>
      <c r="L790" s="92" t="s">
        <v>391</v>
      </c>
    </row>
    <row r="791" spans="1:12" s="92" customFormat="1" ht="12.75">
      <c r="A791" s="92" t="s">
        <v>10086</v>
      </c>
      <c r="B791" s="92" t="s">
        <v>10087</v>
      </c>
      <c r="C791" s="92" t="s">
        <v>10088</v>
      </c>
      <c r="D791" s="92" t="s">
        <v>10089</v>
      </c>
      <c r="E791" s="92">
        <v>-4</v>
      </c>
      <c r="F791" s="92" t="s">
        <v>7056</v>
      </c>
      <c r="G791" s="92" t="s">
        <v>10090</v>
      </c>
      <c r="L791" s="92" t="s">
        <v>391</v>
      </c>
    </row>
    <row r="792" spans="1:12" s="92" customFormat="1" ht="12.75">
      <c r="A792" s="92" t="s">
        <v>10091</v>
      </c>
      <c r="B792" s="92" t="s">
        <v>10092</v>
      </c>
      <c r="C792" s="92" t="s">
        <v>10093</v>
      </c>
      <c r="D792" s="92" t="s">
        <v>10093</v>
      </c>
      <c r="E792" s="92">
        <v>0</v>
      </c>
      <c r="F792" s="92" t="s">
        <v>7056</v>
      </c>
      <c r="G792" s="92" t="s">
        <v>10094</v>
      </c>
      <c r="L792" s="92" t="s">
        <v>386</v>
      </c>
    </row>
    <row r="793" spans="1:12" s="92" customFormat="1" ht="12.75">
      <c r="A793" s="92" t="s">
        <v>10095</v>
      </c>
      <c r="B793" s="92" t="s">
        <v>10096</v>
      </c>
      <c r="C793" s="92" t="s">
        <v>10097</v>
      </c>
      <c r="D793" s="92" t="s">
        <v>10097</v>
      </c>
      <c r="E793" s="92">
        <v>0</v>
      </c>
      <c r="F793" s="92" t="s">
        <v>7056</v>
      </c>
      <c r="G793" s="92" t="s">
        <v>10098</v>
      </c>
      <c r="L793" s="92" t="s">
        <v>386</v>
      </c>
    </row>
    <row r="794" spans="1:12" s="92" customFormat="1" ht="12.75">
      <c r="A794" s="92" t="s">
        <v>10099</v>
      </c>
      <c r="B794" s="92" t="s">
        <v>10100</v>
      </c>
      <c r="C794" s="92" t="s">
        <v>8014</v>
      </c>
      <c r="D794" s="92" t="s">
        <v>8014</v>
      </c>
      <c r="E794" s="92">
        <v>0</v>
      </c>
      <c r="F794" s="92" t="s">
        <v>7056</v>
      </c>
      <c r="G794" s="92" t="s">
        <v>10101</v>
      </c>
      <c r="L794" s="92" t="s">
        <v>386</v>
      </c>
    </row>
    <row r="795" spans="1:12" s="92" customFormat="1" ht="12.75">
      <c r="A795" s="92" t="s">
        <v>10102</v>
      </c>
      <c r="B795" s="92" t="s">
        <v>10103</v>
      </c>
      <c r="C795" s="92" t="s">
        <v>8014</v>
      </c>
      <c r="D795" s="92" t="s">
        <v>8014</v>
      </c>
      <c r="E795" s="92">
        <v>0</v>
      </c>
      <c r="F795" s="92" t="s">
        <v>7215</v>
      </c>
      <c r="G795" s="92" t="s">
        <v>10101</v>
      </c>
      <c r="L795" s="92" t="s">
        <v>386</v>
      </c>
    </row>
    <row r="796" spans="1:12" s="92" customFormat="1" ht="12.75">
      <c r="A796" s="92" t="s">
        <v>10104</v>
      </c>
      <c r="B796" s="92" t="s">
        <v>10105</v>
      </c>
      <c r="C796" s="92" t="s">
        <v>9958</v>
      </c>
      <c r="D796" s="92" t="s">
        <v>9959</v>
      </c>
      <c r="E796" s="92">
        <v>-2</v>
      </c>
      <c r="F796" s="92" t="s">
        <v>7056</v>
      </c>
      <c r="G796" s="92" t="s">
        <v>10106</v>
      </c>
      <c r="L796" s="92" t="s">
        <v>386</v>
      </c>
    </row>
    <row r="797" spans="1:12" s="92" customFormat="1" ht="12.75">
      <c r="A797" s="92" t="s">
        <v>10107</v>
      </c>
      <c r="B797" s="59" t="s">
        <v>10108</v>
      </c>
      <c r="C797" s="92" t="s">
        <v>10109</v>
      </c>
      <c r="D797" s="92" t="s">
        <v>10110</v>
      </c>
      <c r="E797" s="92">
        <v>-1</v>
      </c>
      <c r="F797" s="92" t="s">
        <v>7056</v>
      </c>
      <c r="G797" s="92" t="s">
        <v>9450</v>
      </c>
      <c r="L797" s="92" t="s">
        <v>391</v>
      </c>
    </row>
    <row r="798" spans="1:12" s="92" customFormat="1" ht="12.75">
      <c r="A798" s="92" t="s">
        <v>10111</v>
      </c>
      <c r="B798" s="92" t="s">
        <v>10112</v>
      </c>
      <c r="C798" s="92" t="s">
        <v>10113</v>
      </c>
      <c r="D798" s="92" t="s">
        <v>10113</v>
      </c>
      <c r="E798" s="92">
        <v>0</v>
      </c>
      <c r="F798" s="92" t="s">
        <v>7056</v>
      </c>
      <c r="G798" s="92" t="s">
        <v>10114</v>
      </c>
      <c r="L798" s="92" t="s">
        <v>386</v>
      </c>
    </row>
    <row r="799" spans="1:12" s="92" customFormat="1" ht="12.75">
      <c r="A799" s="92" t="s">
        <v>10115</v>
      </c>
      <c r="B799" s="92" t="s">
        <v>10116</v>
      </c>
      <c r="C799" s="92" t="s">
        <v>10113</v>
      </c>
      <c r="D799" s="92" t="s">
        <v>10113</v>
      </c>
      <c r="E799" s="92">
        <v>0</v>
      </c>
      <c r="F799" s="92" t="s">
        <v>7056</v>
      </c>
      <c r="G799" s="92" t="s">
        <v>10117</v>
      </c>
      <c r="L799" s="92" t="s">
        <v>386</v>
      </c>
    </row>
    <row r="800" spans="1:12" s="92" customFormat="1" ht="12.75">
      <c r="A800" s="92" t="s">
        <v>10118</v>
      </c>
      <c r="B800" s="92" t="s">
        <v>10119</v>
      </c>
      <c r="C800" s="92" t="s">
        <v>7678</v>
      </c>
      <c r="D800" s="92" t="s">
        <v>7678</v>
      </c>
      <c r="E800" s="92">
        <v>0</v>
      </c>
      <c r="F800" s="92" t="s">
        <v>7056</v>
      </c>
      <c r="G800" s="92" t="s">
        <v>10120</v>
      </c>
      <c r="L800" s="92" t="s">
        <v>391</v>
      </c>
    </row>
    <row r="801" spans="1:12" s="92" customFormat="1" ht="12.75">
      <c r="A801" s="92" t="s">
        <v>39</v>
      </c>
      <c r="B801" s="92" t="s">
        <v>10121</v>
      </c>
      <c r="C801" s="92" t="s">
        <v>10122</v>
      </c>
      <c r="D801" s="92" t="s">
        <v>10122</v>
      </c>
      <c r="E801" s="92">
        <v>0</v>
      </c>
      <c r="F801" s="92" t="s">
        <v>7056</v>
      </c>
      <c r="G801" s="92" t="s">
        <v>10123</v>
      </c>
      <c r="L801" s="92" t="s">
        <v>386</v>
      </c>
    </row>
    <row r="802" spans="1:12" s="92" customFormat="1" ht="12.75">
      <c r="A802" s="92" t="s">
        <v>10124</v>
      </c>
      <c r="B802" s="92" t="s">
        <v>10125</v>
      </c>
      <c r="C802" s="92" t="s">
        <v>10122</v>
      </c>
      <c r="D802" s="92" t="s">
        <v>10122</v>
      </c>
      <c r="E802" s="92">
        <v>0</v>
      </c>
      <c r="F802" s="92" t="s">
        <v>7215</v>
      </c>
      <c r="G802" s="92" t="s">
        <v>10123</v>
      </c>
      <c r="L802" s="92" t="s">
        <v>386</v>
      </c>
    </row>
    <row r="803" spans="1:12" s="92" customFormat="1" ht="12.75">
      <c r="A803" s="92" t="s">
        <v>10126</v>
      </c>
      <c r="B803" s="92" t="s">
        <v>10127</v>
      </c>
      <c r="C803" s="92" t="s">
        <v>10128</v>
      </c>
      <c r="D803" s="92" t="s">
        <v>10129</v>
      </c>
      <c r="E803" s="92">
        <v>-1</v>
      </c>
      <c r="F803" s="92" t="s">
        <v>7056</v>
      </c>
      <c r="G803" s="92" t="s">
        <v>10130</v>
      </c>
      <c r="L803" s="92" t="s">
        <v>386</v>
      </c>
    </row>
    <row r="804" spans="1:12" s="92" customFormat="1" ht="12.75">
      <c r="A804" s="92" t="s">
        <v>10131</v>
      </c>
      <c r="B804" s="92" t="s">
        <v>10127</v>
      </c>
      <c r="C804" s="92" t="s">
        <v>10128</v>
      </c>
      <c r="D804" s="92" t="s">
        <v>10129</v>
      </c>
      <c r="E804" s="92">
        <v>-1</v>
      </c>
      <c r="F804" s="92" t="s">
        <v>7215</v>
      </c>
      <c r="G804" s="92" t="s">
        <v>10130</v>
      </c>
      <c r="L804" s="92" t="s">
        <v>386</v>
      </c>
    </row>
    <row r="805" spans="1:12" s="92" customFormat="1" ht="12.75">
      <c r="A805" s="92" t="s">
        <v>10132</v>
      </c>
      <c r="B805" s="92" t="s">
        <v>10133</v>
      </c>
      <c r="C805" s="92" t="s">
        <v>10134</v>
      </c>
      <c r="D805" s="92" t="s">
        <v>10135</v>
      </c>
      <c r="E805" s="92">
        <v>-1</v>
      </c>
      <c r="F805" s="92" t="s">
        <v>7056</v>
      </c>
      <c r="G805" s="92" t="s">
        <v>10136</v>
      </c>
      <c r="L805" s="92" t="s">
        <v>386</v>
      </c>
    </row>
    <row r="806" spans="1:12" s="92" customFormat="1" ht="12.75">
      <c r="A806" s="92" t="s">
        <v>10137</v>
      </c>
      <c r="B806" s="92" t="s">
        <v>10133</v>
      </c>
      <c r="C806" s="92" t="s">
        <v>10134</v>
      </c>
      <c r="D806" s="92" t="s">
        <v>10135</v>
      </c>
      <c r="E806" s="92">
        <v>-1</v>
      </c>
      <c r="F806" s="92" t="s">
        <v>7215</v>
      </c>
      <c r="G806" s="92" t="s">
        <v>10136</v>
      </c>
      <c r="L806" s="92" t="s">
        <v>386</v>
      </c>
    </row>
    <row r="807" spans="1:12" s="92" customFormat="1" ht="12.75">
      <c r="A807" s="92" t="s">
        <v>10138</v>
      </c>
      <c r="B807" s="92" t="s">
        <v>10139</v>
      </c>
      <c r="C807" s="92" t="s">
        <v>10140</v>
      </c>
      <c r="D807" s="92" t="s">
        <v>10140</v>
      </c>
      <c r="E807" s="92">
        <v>0</v>
      </c>
      <c r="F807" s="92" t="s">
        <v>7056</v>
      </c>
      <c r="G807" s="92" t="s">
        <v>9455</v>
      </c>
      <c r="L807" s="92" t="s">
        <v>391</v>
      </c>
    </row>
    <row r="808" spans="1:12" s="92" customFormat="1" ht="12.75">
      <c r="A808" s="92" t="s">
        <v>101</v>
      </c>
      <c r="B808" s="92" t="s">
        <v>10141</v>
      </c>
      <c r="C808" s="92" t="s">
        <v>10142</v>
      </c>
      <c r="D808" s="92" t="s">
        <v>10143</v>
      </c>
      <c r="E808" s="92">
        <v>-1</v>
      </c>
      <c r="F808" s="92" t="s">
        <v>7056</v>
      </c>
      <c r="G808" s="92" t="s">
        <v>10144</v>
      </c>
      <c r="L808" s="92" t="s">
        <v>5155</v>
      </c>
    </row>
    <row r="809" spans="1:12" s="92" customFormat="1" ht="12.75">
      <c r="A809" s="92" t="s">
        <v>10145</v>
      </c>
      <c r="B809" s="92" t="s">
        <v>10141</v>
      </c>
      <c r="C809" s="92" t="s">
        <v>10142</v>
      </c>
      <c r="D809" s="92" t="s">
        <v>10143</v>
      </c>
      <c r="E809" s="92">
        <v>-1</v>
      </c>
      <c r="F809" s="92" t="s">
        <v>7215</v>
      </c>
      <c r="G809" s="92" t="s">
        <v>10144</v>
      </c>
      <c r="L809" s="92" t="s">
        <v>5155</v>
      </c>
    </row>
    <row r="810" spans="1:12" s="92" customFormat="1" ht="12.75">
      <c r="A810" s="92" t="s">
        <v>10146</v>
      </c>
      <c r="B810" s="92" t="s">
        <v>10147</v>
      </c>
      <c r="C810" s="92" t="s">
        <v>10148</v>
      </c>
      <c r="D810" s="92" t="s">
        <v>10148</v>
      </c>
      <c r="E810" s="92">
        <v>0</v>
      </c>
      <c r="F810" s="92" t="s">
        <v>7056</v>
      </c>
      <c r="G810" s="92" t="s">
        <v>10149</v>
      </c>
      <c r="L810" s="92" t="s">
        <v>386</v>
      </c>
    </row>
    <row r="811" spans="1:12" s="92" customFormat="1" ht="12.75">
      <c r="A811" s="92" t="s">
        <v>10150</v>
      </c>
      <c r="B811" s="92" t="s">
        <v>10147</v>
      </c>
      <c r="C811" s="92" t="s">
        <v>10148</v>
      </c>
      <c r="D811" s="92" t="s">
        <v>10148</v>
      </c>
      <c r="E811" s="92">
        <v>0</v>
      </c>
      <c r="F811" s="92" t="s">
        <v>7215</v>
      </c>
      <c r="G811" s="92" t="s">
        <v>10149</v>
      </c>
      <c r="L811" s="92" t="s">
        <v>386</v>
      </c>
    </row>
    <row r="812" spans="1:12" s="92" customFormat="1" ht="12.75">
      <c r="A812" s="92" t="s">
        <v>69</v>
      </c>
      <c r="B812" s="92" t="s">
        <v>10151</v>
      </c>
      <c r="C812" s="92" t="s">
        <v>10152</v>
      </c>
      <c r="D812" s="92" t="s">
        <v>10152</v>
      </c>
      <c r="E812" s="92">
        <v>0</v>
      </c>
      <c r="F812" s="92" t="s">
        <v>7056</v>
      </c>
      <c r="L812" s="92" t="s">
        <v>386</v>
      </c>
    </row>
    <row r="813" spans="1:12" s="92" customFormat="1" ht="12.75">
      <c r="A813" s="92" t="s">
        <v>10153</v>
      </c>
      <c r="B813" s="92" t="s">
        <v>10154</v>
      </c>
      <c r="C813" s="92" t="s">
        <v>10152</v>
      </c>
      <c r="D813" s="92" t="s">
        <v>10155</v>
      </c>
      <c r="E813" s="92">
        <v>-3</v>
      </c>
      <c r="F813" s="92" t="s">
        <v>7056</v>
      </c>
      <c r="G813" s="92" t="s">
        <v>10156</v>
      </c>
      <c r="L813" s="92" t="s">
        <v>386</v>
      </c>
    </row>
    <row r="814" spans="1:12" s="92" customFormat="1" ht="12.75">
      <c r="A814" s="92" t="s">
        <v>10157</v>
      </c>
      <c r="B814" s="92" t="s">
        <v>10158</v>
      </c>
      <c r="C814" s="92" t="s">
        <v>10159</v>
      </c>
      <c r="D814" s="92" t="s">
        <v>10160</v>
      </c>
      <c r="E814" s="92">
        <v>-3</v>
      </c>
      <c r="F814" s="92" t="s">
        <v>7056</v>
      </c>
      <c r="L814" s="92" t="s">
        <v>386</v>
      </c>
    </row>
    <row r="815" spans="1:12" s="92" customFormat="1" ht="12.75">
      <c r="A815" s="92" t="s">
        <v>73</v>
      </c>
      <c r="B815" s="92" t="s">
        <v>10161</v>
      </c>
      <c r="C815" s="92" t="s">
        <v>10162</v>
      </c>
      <c r="D815" s="92" t="s">
        <v>10163</v>
      </c>
      <c r="E815" s="92">
        <v>-4</v>
      </c>
      <c r="F815" s="92" t="s">
        <v>7056</v>
      </c>
      <c r="G815" s="92" t="s">
        <v>10164</v>
      </c>
      <c r="L815" s="92" t="s">
        <v>386</v>
      </c>
    </row>
    <row r="816" spans="1:12" s="92" customFormat="1" ht="12.75">
      <c r="A816" s="92" t="s">
        <v>10165</v>
      </c>
      <c r="B816" s="92" t="s">
        <v>10166</v>
      </c>
      <c r="C816" s="92" t="s">
        <v>10167</v>
      </c>
      <c r="D816" s="92" t="s">
        <v>10168</v>
      </c>
      <c r="E816" s="92">
        <v>-3</v>
      </c>
      <c r="F816" s="92" t="s">
        <v>7056</v>
      </c>
      <c r="G816" s="92" t="s">
        <v>10169</v>
      </c>
      <c r="L816" s="92" t="s">
        <v>386</v>
      </c>
    </row>
    <row r="817" spans="1:12" s="92" customFormat="1" ht="12.75">
      <c r="A817" s="92" t="s">
        <v>10170</v>
      </c>
      <c r="B817" s="92" t="s">
        <v>10171</v>
      </c>
      <c r="C817" s="92" t="s">
        <v>10172</v>
      </c>
      <c r="D817" s="92" t="s">
        <v>10173</v>
      </c>
      <c r="E817" s="92">
        <v>-2</v>
      </c>
      <c r="F817" s="92" t="s">
        <v>7056</v>
      </c>
      <c r="G817" s="92" t="s">
        <v>10174</v>
      </c>
      <c r="L817" s="92" t="s">
        <v>386</v>
      </c>
    </row>
    <row r="818" spans="1:12" s="92" customFormat="1" ht="12.75">
      <c r="A818" s="92" t="s">
        <v>10175</v>
      </c>
      <c r="B818" s="92" t="s">
        <v>10176</v>
      </c>
      <c r="C818" s="92" t="s">
        <v>10177</v>
      </c>
      <c r="D818" s="92" t="s">
        <v>10173</v>
      </c>
      <c r="E818" s="92">
        <v>-2</v>
      </c>
      <c r="F818" s="92" t="s">
        <v>7056</v>
      </c>
      <c r="G818" s="92" t="s">
        <v>10178</v>
      </c>
      <c r="L818" s="92" t="s">
        <v>391</v>
      </c>
    </row>
    <row r="819" spans="1:12" s="92" customFormat="1" ht="12.75">
      <c r="A819" s="92" t="s">
        <v>10179</v>
      </c>
      <c r="B819" s="92" t="s">
        <v>10180</v>
      </c>
      <c r="C819" s="92" t="s">
        <v>10181</v>
      </c>
      <c r="D819" s="92" t="s">
        <v>10182</v>
      </c>
      <c r="E819" s="92">
        <v>-3</v>
      </c>
      <c r="F819" s="92" t="s">
        <v>7056</v>
      </c>
      <c r="G819" s="92" t="s">
        <v>10183</v>
      </c>
      <c r="L819" s="92" t="s">
        <v>386</v>
      </c>
    </row>
    <row r="820" spans="1:12" s="92" customFormat="1" ht="12.75">
      <c r="A820" s="92" t="s">
        <v>10184</v>
      </c>
      <c r="B820" s="92" t="s">
        <v>10185</v>
      </c>
      <c r="C820" s="92" t="s">
        <v>10186</v>
      </c>
      <c r="D820" s="92" t="s">
        <v>10187</v>
      </c>
      <c r="E820" s="92">
        <v>-3</v>
      </c>
      <c r="F820" s="92" t="s">
        <v>7056</v>
      </c>
      <c r="G820" s="92" t="s">
        <v>10188</v>
      </c>
      <c r="L820" s="92" t="s">
        <v>386</v>
      </c>
    </row>
    <row r="821" spans="1:12" s="92" customFormat="1" ht="12.75">
      <c r="A821" s="92" t="s">
        <v>10189</v>
      </c>
      <c r="B821" s="92" t="s">
        <v>10190</v>
      </c>
      <c r="C821" s="92" t="s">
        <v>10191</v>
      </c>
      <c r="D821" s="92" t="s">
        <v>10192</v>
      </c>
      <c r="E821" s="92">
        <v>-3</v>
      </c>
      <c r="F821" s="92" t="s">
        <v>7056</v>
      </c>
      <c r="G821" s="92" t="s">
        <v>10193</v>
      </c>
      <c r="L821" s="92" t="s">
        <v>386</v>
      </c>
    </row>
    <row r="822" spans="1:12" s="92" customFormat="1" ht="11.25" customHeight="1">
      <c r="A822" s="92" t="s">
        <v>10194</v>
      </c>
      <c r="B822" s="92" t="s">
        <v>10195</v>
      </c>
      <c r="C822" s="92" t="s">
        <v>10196</v>
      </c>
      <c r="D822" s="92" t="s">
        <v>10197</v>
      </c>
      <c r="E822" s="92">
        <v>-4</v>
      </c>
      <c r="F822" s="92" t="s">
        <v>7056</v>
      </c>
      <c r="G822" s="92" t="s">
        <v>10198</v>
      </c>
      <c r="L822" s="92" t="s">
        <v>386</v>
      </c>
    </row>
    <row r="823" spans="1:12" s="92" customFormat="1" ht="12.75">
      <c r="A823" s="92" t="s">
        <v>10199</v>
      </c>
      <c r="B823" s="92" t="s">
        <v>10200</v>
      </c>
      <c r="C823" s="92" t="s">
        <v>10201</v>
      </c>
      <c r="D823" s="92" t="s">
        <v>10202</v>
      </c>
      <c r="E823" s="92">
        <v>-3</v>
      </c>
      <c r="F823" s="92" t="s">
        <v>7056</v>
      </c>
      <c r="G823" s="92" t="s">
        <v>10203</v>
      </c>
      <c r="L823" s="92" t="s">
        <v>386</v>
      </c>
    </row>
    <row r="824" spans="1:12" s="92" customFormat="1" ht="12.75">
      <c r="A824" s="92" t="s">
        <v>10204</v>
      </c>
      <c r="B824" s="92" t="s">
        <v>10205</v>
      </c>
      <c r="C824" s="92" t="s">
        <v>10206</v>
      </c>
      <c r="D824" s="92" t="s">
        <v>10207</v>
      </c>
      <c r="E824" s="92">
        <v>-4</v>
      </c>
      <c r="F824" s="92" t="s">
        <v>7056</v>
      </c>
      <c r="G824" s="92" t="s">
        <v>10208</v>
      </c>
      <c r="L824" s="92" t="s">
        <v>386</v>
      </c>
    </row>
    <row r="825" spans="1:12" s="92" customFormat="1" ht="12.75">
      <c r="A825" s="92" t="s">
        <v>10209</v>
      </c>
      <c r="B825" s="92" t="s">
        <v>66</v>
      </c>
      <c r="C825" s="92" t="s">
        <v>10210</v>
      </c>
      <c r="D825" s="92" t="s">
        <v>10211</v>
      </c>
      <c r="E825" s="92">
        <v>-3</v>
      </c>
      <c r="F825" s="92" t="s">
        <v>7056</v>
      </c>
      <c r="G825" s="92" t="s">
        <v>10212</v>
      </c>
      <c r="L825" s="92" t="s">
        <v>386</v>
      </c>
    </row>
    <row r="826" spans="1:12" s="92" customFormat="1" ht="12.75">
      <c r="A826" s="92" t="s">
        <v>10213</v>
      </c>
      <c r="B826" s="92" t="s">
        <v>10214</v>
      </c>
      <c r="C826" s="92" t="s">
        <v>10215</v>
      </c>
      <c r="D826" s="92" t="s">
        <v>10216</v>
      </c>
      <c r="E826" s="92">
        <v>-2</v>
      </c>
      <c r="F826" s="92" t="s">
        <v>7056</v>
      </c>
      <c r="G826" s="92" t="s">
        <v>10217</v>
      </c>
      <c r="L826" s="92" t="s">
        <v>386</v>
      </c>
    </row>
    <row r="827" spans="1:12" s="92" customFormat="1" ht="12.75">
      <c r="A827" s="92" t="s">
        <v>10218</v>
      </c>
      <c r="B827" s="92" t="s">
        <v>10219</v>
      </c>
      <c r="C827" s="92" t="s">
        <v>10220</v>
      </c>
      <c r="D827" s="92" t="s">
        <v>10221</v>
      </c>
      <c r="E827" s="92">
        <v>-2</v>
      </c>
      <c r="F827" s="92" t="s">
        <v>7056</v>
      </c>
      <c r="G827" s="92" t="s">
        <v>10222</v>
      </c>
      <c r="L827" s="92" t="s">
        <v>386</v>
      </c>
    </row>
    <row r="828" spans="1:12" s="92" customFormat="1" ht="12.75">
      <c r="A828" s="92" t="s">
        <v>10223</v>
      </c>
      <c r="B828" s="92" t="s">
        <v>10224</v>
      </c>
      <c r="C828" s="92" t="s">
        <v>10225</v>
      </c>
      <c r="D828" s="92" t="s">
        <v>10226</v>
      </c>
      <c r="E828" s="92">
        <v>-2</v>
      </c>
      <c r="F828" s="92" t="s">
        <v>7056</v>
      </c>
      <c r="G828" s="92" t="s">
        <v>10227</v>
      </c>
      <c r="L828" s="92" t="s">
        <v>386</v>
      </c>
    </row>
    <row r="829" spans="1:12" s="92" customFormat="1" ht="12.75">
      <c r="A829" s="92" t="s">
        <v>10228</v>
      </c>
      <c r="B829" s="92" t="s">
        <v>10229</v>
      </c>
      <c r="C829" s="92" t="s">
        <v>10230</v>
      </c>
      <c r="D829" s="92" t="s">
        <v>10231</v>
      </c>
      <c r="E829" s="92">
        <v>-2</v>
      </c>
      <c r="F829" s="92" t="s">
        <v>7056</v>
      </c>
      <c r="G829" s="92" t="s">
        <v>10232</v>
      </c>
      <c r="L829" s="92" t="s">
        <v>386</v>
      </c>
    </row>
    <row r="830" spans="1:12" s="92" customFormat="1" ht="12.75">
      <c r="A830" s="92" t="s">
        <v>10233</v>
      </c>
      <c r="B830" s="92" t="s">
        <v>10234</v>
      </c>
      <c r="C830" s="92" t="s">
        <v>10235</v>
      </c>
      <c r="D830" s="92" t="s">
        <v>10231</v>
      </c>
      <c r="E830" s="92">
        <v>-2</v>
      </c>
      <c r="F830" s="92" t="s">
        <v>7056</v>
      </c>
      <c r="G830" s="92" t="s">
        <v>10236</v>
      </c>
      <c r="L830" s="92" t="s">
        <v>386</v>
      </c>
    </row>
    <row r="831" spans="1:12" s="92" customFormat="1" ht="12.75">
      <c r="A831" s="92" t="s">
        <v>10237</v>
      </c>
      <c r="B831" s="92" t="s">
        <v>10238</v>
      </c>
      <c r="C831" s="92" t="s">
        <v>10235</v>
      </c>
      <c r="D831" s="92" t="s">
        <v>10231</v>
      </c>
      <c r="E831" s="92">
        <v>-2</v>
      </c>
      <c r="F831" s="92" t="s">
        <v>7056</v>
      </c>
      <c r="G831" s="92" t="s">
        <v>10239</v>
      </c>
      <c r="L831" s="92" t="s">
        <v>386</v>
      </c>
    </row>
    <row r="832" spans="1:12" s="92" customFormat="1" ht="12.75">
      <c r="A832" s="92" t="s">
        <v>10240</v>
      </c>
      <c r="B832" s="92" t="s">
        <v>10241</v>
      </c>
      <c r="C832" s="92" t="s">
        <v>10242</v>
      </c>
      <c r="D832" s="92" t="s">
        <v>10243</v>
      </c>
      <c r="E832" s="92">
        <v>-3</v>
      </c>
      <c r="F832" s="92" t="s">
        <v>7056</v>
      </c>
      <c r="G832" s="92" t="s">
        <v>10244</v>
      </c>
      <c r="L832" s="92" t="s">
        <v>386</v>
      </c>
    </row>
    <row r="833" spans="1:12" s="92" customFormat="1" ht="12.75">
      <c r="A833" s="92" t="s">
        <v>10245</v>
      </c>
      <c r="B833" s="92" t="s">
        <v>10246</v>
      </c>
      <c r="C833" s="92" t="s">
        <v>10247</v>
      </c>
      <c r="D833" s="92" t="s">
        <v>10248</v>
      </c>
      <c r="E833" s="92">
        <v>-4</v>
      </c>
      <c r="F833" s="92" t="s">
        <v>7056</v>
      </c>
      <c r="G833" s="92" t="s">
        <v>10164</v>
      </c>
      <c r="L833" s="92" t="s">
        <v>386</v>
      </c>
    </row>
    <row r="834" spans="1:12" s="92" customFormat="1" ht="12.75">
      <c r="A834" s="92" t="s">
        <v>10249</v>
      </c>
      <c r="B834" s="92" t="s">
        <v>10250</v>
      </c>
      <c r="C834" s="92" t="s">
        <v>10251</v>
      </c>
      <c r="D834" s="92" t="s">
        <v>10252</v>
      </c>
      <c r="E834" s="92">
        <v>-3</v>
      </c>
      <c r="F834" s="92" t="s">
        <v>7056</v>
      </c>
      <c r="G834" s="92" t="s">
        <v>10169</v>
      </c>
      <c r="L834" s="92" t="s">
        <v>386</v>
      </c>
    </row>
    <row r="835" spans="1:12" s="92" customFormat="1" ht="12.75">
      <c r="A835" s="92" t="s">
        <v>10253</v>
      </c>
      <c r="B835" s="92" t="s">
        <v>10254</v>
      </c>
      <c r="C835" s="92" t="s">
        <v>10255</v>
      </c>
      <c r="D835" s="92" t="s">
        <v>10256</v>
      </c>
      <c r="E835" s="92">
        <v>-2</v>
      </c>
      <c r="F835" s="92" t="s">
        <v>7056</v>
      </c>
      <c r="G835" s="92" t="s">
        <v>10174</v>
      </c>
      <c r="L835" s="92" t="s">
        <v>386</v>
      </c>
    </row>
    <row r="836" spans="1:12" s="92" customFormat="1" ht="12.75">
      <c r="A836" s="92" t="s">
        <v>10257</v>
      </c>
      <c r="B836" s="92" t="s">
        <v>10258</v>
      </c>
      <c r="C836" s="92" t="s">
        <v>10259</v>
      </c>
      <c r="D836" s="92" t="s">
        <v>10260</v>
      </c>
      <c r="E836" s="92">
        <v>-4</v>
      </c>
      <c r="F836" s="92" t="s">
        <v>7056</v>
      </c>
      <c r="G836" s="92" t="s">
        <v>10198</v>
      </c>
      <c r="L836" s="92" t="s">
        <v>386</v>
      </c>
    </row>
    <row r="837" spans="1:12" s="92" customFormat="1" ht="12.75">
      <c r="A837" s="92" t="s">
        <v>10261</v>
      </c>
      <c r="B837" s="92" t="s">
        <v>10262</v>
      </c>
      <c r="C837" s="92" t="s">
        <v>10263</v>
      </c>
      <c r="D837" s="92" t="s">
        <v>10264</v>
      </c>
      <c r="E837" s="92">
        <v>-3</v>
      </c>
      <c r="F837" s="92" t="s">
        <v>7056</v>
      </c>
      <c r="G837" s="92" t="s">
        <v>10188</v>
      </c>
      <c r="L837" s="92" t="s">
        <v>386</v>
      </c>
    </row>
    <row r="838" spans="1:12" s="92" customFormat="1" ht="12.75">
      <c r="A838" s="92" t="s">
        <v>10265</v>
      </c>
      <c r="B838" s="92" t="s">
        <v>10266</v>
      </c>
      <c r="C838" s="92" t="s">
        <v>10267</v>
      </c>
      <c r="D838" s="92" t="s">
        <v>10268</v>
      </c>
      <c r="E838" s="92">
        <v>-3</v>
      </c>
      <c r="F838" s="92" t="s">
        <v>7056</v>
      </c>
      <c r="G838" s="92" t="s">
        <v>10269</v>
      </c>
      <c r="L838" s="92" t="s">
        <v>386</v>
      </c>
    </row>
    <row r="839" spans="1:12" s="92" customFormat="1" ht="12.75">
      <c r="A839" s="92" t="s">
        <v>10270</v>
      </c>
      <c r="B839" s="92" t="s">
        <v>10271</v>
      </c>
      <c r="C839" s="92" t="s">
        <v>10272</v>
      </c>
      <c r="D839" s="92" t="s">
        <v>10273</v>
      </c>
      <c r="E839" s="92">
        <v>-4</v>
      </c>
      <c r="F839" s="92" t="s">
        <v>7056</v>
      </c>
      <c r="G839" s="92" t="s">
        <v>10274</v>
      </c>
      <c r="L839" s="92" t="s">
        <v>386</v>
      </c>
    </row>
    <row r="840" spans="1:12" s="92" customFormat="1" ht="12.75">
      <c r="A840" s="92" t="s">
        <v>10275</v>
      </c>
      <c r="B840" s="92" t="s">
        <v>10276</v>
      </c>
      <c r="C840" s="92" t="s">
        <v>10277</v>
      </c>
      <c r="D840" s="92" t="s">
        <v>10278</v>
      </c>
      <c r="E840" s="92">
        <v>-4</v>
      </c>
      <c r="F840" s="92" t="s">
        <v>7056</v>
      </c>
      <c r="G840" s="92" t="s">
        <v>10279</v>
      </c>
      <c r="L840" s="92" t="s">
        <v>386</v>
      </c>
    </row>
    <row r="841" spans="1:12" s="92" customFormat="1" ht="12.75">
      <c r="A841" s="92" t="s">
        <v>10280</v>
      </c>
      <c r="B841" s="92" t="s">
        <v>10281</v>
      </c>
      <c r="C841" s="92" t="s">
        <v>10282</v>
      </c>
      <c r="D841" s="92" t="s">
        <v>10283</v>
      </c>
      <c r="E841" s="92">
        <v>-1</v>
      </c>
      <c r="F841" s="92" t="s">
        <v>7056</v>
      </c>
      <c r="G841" s="92" t="s">
        <v>10284</v>
      </c>
      <c r="L841" s="92" t="s">
        <v>391</v>
      </c>
    </row>
    <row r="842" spans="1:12" s="92" customFormat="1" ht="12.75">
      <c r="A842" s="92" t="s">
        <v>10285</v>
      </c>
      <c r="B842" s="92" t="s">
        <v>10286</v>
      </c>
      <c r="C842" s="92" t="s">
        <v>10287</v>
      </c>
      <c r="D842" s="92" t="s">
        <v>10288</v>
      </c>
      <c r="E842" s="92">
        <v>-3</v>
      </c>
      <c r="F842" s="92" t="s">
        <v>7056</v>
      </c>
      <c r="G842" s="92" t="s">
        <v>10289</v>
      </c>
      <c r="L842" s="92" t="s">
        <v>386</v>
      </c>
    </row>
    <row r="843" spans="1:12" s="92" customFormat="1" ht="12.75">
      <c r="A843" s="92" t="s">
        <v>10290</v>
      </c>
      <c r="B843" s="92" t="s">
        <v>10291</v>
      </c>
      <c r="C843" s="92" t="s">
        <v>10292</v>
      </c>
      <c r="D843" s="92" t="s">
        <v>10293</v>
      </c>
      <c r="E843" s="92">
        <v>-4</v>
      </c>
      <c r="F843" s="92" t="s">
        <v>7056</v>
      </c>
      <c r="G843" s="92" t="s">
        <v>10294</v>
      </c>
      <c r="L843" s="92" t="s">
        <v>386</v>
      </c>
    </row>
    <row r="844" spans="1:12" s="92" customFormat="1" ht="12.75">
      <c r="A844" s="92" t="s">
        <v>10295</v>
      </c>
      <c r="B844" s="92" t="s">
        <v>10296</v>
      </c>
      <c r="C844" s="92" t="s">
        <v>10297</v>
      </c>
      <c r="D844" s="92" t="s">
        <v>10298</v>
      </c>
      <c r="E844" s="92">
        <v>-4</v>
      </c>
      <c r="F844" s="92" t="s">
        <v>7056</v>
      </c>
      <c r="G844" s="92" t="s">
        <v>10274</v>
      </c>
      <c r="L844" s="92" t="s">
        <v>386</v>
      </c>
    </row>
    <row r="845" spans="1:12" s="92" customFormat="1" ht="12.75">
      <c r="A845" s="92" t="s">
        <v>10299</v>
      </c>
      <c r="B845" s="92" t="s">
        <v>10300</v>
      </c>
      <c r="C845" s="92" t="s">
        <v>10301</v>
      </c>
      <c r="D845" s="92" t="s">
        <v>10302</v>
      </c>
      <c r="E845" s="92">
        <v>-4</v>
      </c>
      <c r="F845" s="92" t="s">
        <v>7056</v>
      </c>
      <c r="G845" s="92" t="s">
        <v>10279</v>
      </c>
      <c r="L845" s="92" t="s">
        <v>386</v>
      </c>
    </row>
    <row r="846" spans="1:12" s="92" customFormat="1" ht="12.75">
      <c r="A846" s="92" t="s">
        <v>10303</v>
      </c>
      <c r="B846" s="92" t="s">
        <v>10304</v>
      </c>
      <c r="C846" s="92" t="s">
        <v>10305</v>
      </c>
      <c r="D846" s="92" t="s">
        <v>10306</v>
      </c>
      <c r="E846" s="92">
        <v>-3</v>
      </c>
      <c r="F846" s="92" t="s">
        <v>7056</v>
      </c>
      <c r="G846" s="92" t="s">
        <v>10307</v>
      </c>
      <c r="L846" s="92" t="s">
        <v>386</v>
      </c>
    </row>
    <row r="847" spans="1:12" s="92" customFormat="1" ht="12.75">
      <c r="A847" s="92" t="s">
        <v>49</v>
      </c>
      <c r="B847" s="92" t="s">
        <v>48</v>
      </c>
      <c r="C847" s="92" t="s">
        <v>10308</v>
      </c>
      <c r="D847" s="92" t="s">
        <v>9728</v>
      </c>
      <c r="E847" s="92">
        <v>-2</v>
      </c>
      <c r="F847" s="92" t="s">
        <v>7056</v>
      </c>
      <c r="G847" s="92" t="s">
        <v>10309</v>
      </c>
      <c r="L847" s="92" t="s">
        <v>386</v>
      </c>
    </row>
    <row r="848" spans="1:12" s="92" customFormat="1" ht="12.75">
      <c r="A848" s="92" t="s">
        <v>10310</v>
      </c>
      <c r="B848" s="92" t="s">
        <v>10311</v>
      </c>
      <c r="C848" s="92" t="s">
        <v>10312</v>
      </c>
      <c r="D848" s="92" t="s">
        <v>10312</v>
      </c>
      <c r="E848" s="92">
        <v>0</v>
      </c>
      <c r="F848" s="92" t="s">
        <v>7056</v>
      </c>
      <c r="L848" s="92" t="s">
        <v>386</v>
      </c>
    </row>
    <row r="849" spans="1:12" s="92" customFormat="1" ht="12.75">
      <c r="A849" s="92" t="s">
        <v>10313</v>
      </c>
      <c r="B849" s="92" t="s">
        <v>10314</v>
      </c>
      <c r="C849" s="92" t="s">
        <v>10315</v>
      </c>
      <c r="D849" s="92" t="s">
        <v>10316</v>
      </c>
      <c r="E849" s="92">
        <v>-8</v>
      </c>
      <c r="F849" s="92" t="s">
        <v>7056</v>
      </c>
      <c r="G849" s="92" t="s">
        <v>10317</v>
      </c>
      <c r="L849" s="92" t="s">
        <v>386</v>
      </c>
    </row>
    <row r="850" spans="1:12" s="92" customFormat="1" ht="12.75">
      <c r="A850" s="92" t="s">
        <v>10318</v>
      </c>
      <c r="B850" s="92" t="s">
        <v>10319</v>
      </c>
      <c r="C850" s="92" t="s">
        <v>10320</v>
      </c>
      <c r="D850" s="92" t="s">
        <v>10316</v>
      </c>
      <c r="E850" s="92">
        <v>-8</v>
      </c>
      <c r="F850" s="92" t="s">
        <v>7056</v>
      </c>
      <c r="G850" s="92" t="s">
        <v>10321</v>
      </c>
      <c r="L850" s="92" t="s">
        <v>5155</v>
      </c>
    </row>
    <row r="851" spans="1:12" s="92" customFormat="1" ht="12.75">
      <c r="A851" s="92" t="s">
        <v>10322</v>
      </c>
      <c r="B851" s="92" t="s">
        <v>10323</v>
      </c>
      <c r="C851" s="92" t="s">
        <v>10324</v>
      </c>
      <c r="D851" s="92" t="s">
        <v>10324</v>
      </c>
      <c r="E851" s="92">
        <v>0</v>
      </c>
      <c r="F851" s="92" t="s">
        <v>7056</v>
      </c>
      <c r="G851" s="92" t="s">
        <v>10325</v>
      </c>
      <c r="L851" s="92" t="s">
        <v>386</v>
      </c>
    </row>
    <row r="852" spans="1:12" s="92" customFormat="1" ht="12.75">
      <c r="A852" s="92" t="s">
        <v>10326</v>
      </c>
      <c r="B852" s="92" t="s">
        <v>10323</v>
      </c>
      <c r="C852" s="92" t="s">
        <v>10324</v>
      </c>
      <c r="D852" s="92" t="s">
        <v>10324</v>
      </c>
      <c r="E852" s="92">
        <v>0</v>
      </c>
      <c r="F852" s="92" t="s">
        <v>7215</v>
      </c>
      <c r="G852" s="92" t="s">
        <v>10325</v>
      </c>
      <c r="L852" s="92" t="s">
        <v>386</v>
      </c>
    </row>
    <row r="853" spans="1:12" s="92" customFormat="1" ht="12.75">
      <c r="A853" s="92" t="s">
        <v>10327</v>
      </c>
      <c r="B853" s="92" t="s">
        <v>10328</v>
      </c>
      <c r="C853" s="92" t="s">
        <v>10329</v>
      </c>
      <c r="D853" s="92" t="s">
        <v>10329</v>
      </c>
      <c r="E853" s="92">
        <v>0</v>
      </c>
      <c r="F853" s="92" t="s">
        <v>7056</v>
      </c>
      <c r="G853" s="92" t="s">
        <v>10330</v>
      </c>
      <c r="L853" s="92" t="s">
        <v>391</v>
      </c>
    </row>
    <row r="854" spans="1:12" s="92" customFormat="1" ht="12.75">
      <c r="A854" s="92" t="s">
        <v>10331</v>
      </c>
      <c r="B854" s="92" t="s">
        <v>10332</v>
      </c>
      <c r="C854" s="92" t="s">
        <v>10333</v>
      </c>
      <c r="D854" s="92" t="s">
        <v>10333</v>
      </c>
      <c r="E854" s="92">
        <v>0</v>
      </c>
      <c r="F854" s="92" t="s">
        <v>7056</v>
      </c>
      <c r="G854" s="92" t="s">
        <v>10334</v>
      </c>
      <c r="L854" s="92" t="s">
        <v>5155</v>
      </c>
    </row>
    <row r="855" spans="1:12" s="92" customFormat="1" ht="12.75">
      <c r="A855" s="92" t="s">
        <v>10335</v>
      </c>
      <c r="B855" s="92" t="s">
        <v>10332</v>
      </c>
      <c r="C855" s="92" t="s">
        <v>10333</v>
      </c>
      <c r="D855" s="92" t="s">
        <v>10333</v>
      </c>
      <c r="E855" s="92">
        <v>0</v>
      </c>
      <c r="F855" s="92" t="s">
        <v>7215</v>
      </c>
      <c r="G855" s="92" t="s">
        <v>10334</v>
      </c>
      <c r="L855" s="92" t="s">
        <v>5155</v>
      </c>
    </row>
    <row r="856" spans="1:12" s="92" customFormat="1" ht="12.75">
      <c r="A856" s="92" t="s">
        <v>10336</v>
      </c>
      <c r="B856" s="92" t="s">
        <v>10337</v>
      </c>
      <c r="C856" s="92" t="s">
        <v>10338</v>
      </c>
      <c r="D856" s="92" t="s">
        <v>10338</v>
      </c>
      <c r="E856" s="92">
        <v>0</v>
      </c>
      <c r="F856" s="92" t="s">
        <v>7056</v>
      </c>
      <c r="G856" s="92" t="s">
        <v>10339</v>
      </c>
      <c r="L856" s="92" t="s">
        <v>386</v>
      </c>
    </row>
    <row r="857" spans="1:12" s="92" customFormat="1" ht="12.75">
      <c r="A857" s="92" t="s">
        <v>10340</v>
      </c>
      <c r="B857" s="92" t="s">
        <v>10341</v>
      </c>
      <c r="C857" s="92" t="s">
        <v>10342</v>
      </c>
      <c r="D857" s="92" t="s">
        <v>10343</v>
      </c>
      <c r="E857" s="92">
        <v>-3</v>
      </c>
      <c r="F857" s="92" t="s">
        <v>7056</v>
      </c>
      <c r="G857" s="92" t="s">
        <v>10344</v>
      </c>
      <c r="L857" s="92" t="s">
        <v>386</v>
      </c>
    </row>
    <row r="858" spans="1:12" s="92" customFormat="1" ht="12.75">
      <c r="A858" s="92" t="s">
        <v>37</v>
      </c>
      <c r="B858" s="92" t="s">
        <v>10345</v>
      </c>
      <c r="C858" s="92" t="s">
        <v>10346</v>
      </c>
      <c r="D858" s="92" t="s">
        <v>10346</v>
      </c>
      <c r="E858" s="92">
        <v>0</v>
      </c>
      <c r="F858" s="92" t="s">
        <v>7056</v>
      </c>
      <c r="G858" s="92" t="s">
        <v>10347</v>
      </c>
      <c r="L858" s="92" t="s">
        <v>386</v>
      </c>
    </row>
    <row r="859" spans="1:12" s="92" customFormat="1" ht="12.75">
      <c r="A859" s="92" t="s">
        <v>10348</v>
      </c>
      <c r="B859" s="92" t="s">
        <v>10345</v>
      </c>
      <c r="C859" s="92" t="s">
        <v>10346</v>
      </c>
      <c r="D859" s="92" t="s">
        <v>10346</v>
      </c>
      <c r="E859" s="92">
        <v>0</v>
      </c>
      <c r="F859" s="92" t="s">
        <v>7215</v>
      </c>
      <c r="G859" s="92" t="s">
        <v>10347</v>
      </c>
      <c r="L859" s="92" t="s">
        <v>386</v>
      </c>
    </row>
    <row r="860" spans="1:12" s="92" customFormat="1" ht="12.75">
      <c r="A860" s="92" t="s">
        <v>10349</v>
      </c>
      <c r="B860" s="92" t="s">
        <v>10350</v>
      </c>
      <c r="C860" s="92" t="s">
        <v>10351</v>
      </c>
      <c r="D860" s="92" t="s">
        <v>10351</v>
      </c>
      <c r="E860" s="92">
        <v>0</v>
      </c>
      <c r="F860" s="92" t="s">
        <v>7056</v>
      </c>
      <c r="G860" s="92" t="s">
        <v>10352</v>
      </c>
      <c r="L860" s="92" t="s">
        <v>386</v>
      </c>
    </row>
    <row r="861" spans="1:12" s="92" customFormat="1" ht="12.75">
      <c r="A861" s="92" t="s">
        <v>10353</v>
      </c>
      <c r="B861" s="92" t="s">
        <v>10354</v>
      </c>
      <c r="C861" s="92" t="s">
        <v>10355</v>
      </c>
      <c r="D861" s="92" t="s">
        <v>10356</v>
      </c>
      <c r="E861" s="92">
        <v>-2</v>
      </c>
      <c r="F861" s="92" t="s">
        <v>7056</v>
      </c>
      <c r="G861" s="92" t="s">
        <v>10357</v>
      </c>
      <c r="L861" s="92" t="s">
        <v>386</v>
      </c>
    </row>
    <row r="862" spans="1:12" s="92" customFormat="1" ht="12.75">
      <c r="A862" s="92" t="s">
        <v>10358</v>
      </c>
      <c r="B862" s="92" t="s">
        <v>10359</v>
      </c>
      <c r="C862" s="92" t="s">
        <v>10360</v>
      </c>
      <c r="D862" s="92" t="s">
        <v>10360</v>
      </c>
      <c r="E862" s="92">
        <v>0</v>
      </c>
      <c r="F862" s="92" t="s">
        <v>7056</v>
      </c>
      <c r="G862" s="92" t="s">
        <v>10361</v>
      </c>
      <c r="L862" s="92" t="s">
        <v>386</v>
      </c>
    </row>
    <row r="863" spans="1:12" s="92" customFormat="1" ht="12.75">
      <c r="A863" s="92" t="s">
        <v>10362</v>
      </c>
      <c r="B863" s="92" t="s">
        <v>10363</v>
      </c>
      <c r="C863" s="92" t="s">
        <v>9803</v>
      </c>
      <c r="D863" s="92" t="s">
        <v>9804</v>
      </c>
      <c r="E863" s="92">
        <v>-2</v>
      </c>
      <c r="F863" s="92" t="s">
        <v>7056</v>
      </c>
      <c r="G863" s="92" t="s">
        <v>10364</v>
      </c>
      <c r="L863" s="92" t="s">
        <v>5155</v>
      </c>
    </row>
    <row r="864" spans="1:12" s="92" customFormat="1" ht="12.75">
      <c r="A864" s="92" t="s">
        <v>10365</v>
      </c>
      <c r="B864" s="92" t="s">
        <v>10366</v>
      </c>
      <c r="C864" s="92" t="s">
        <v>9815</v>
      </c>
      <c r="D864" s="92" t="s">
        <v>9815</v>
      </c>
      <c r="E864" s="92">
        <v>0</v>
      </c>
      <c r="F864" s="92" t="s">
        <v>7056</v>
      </c>
      <c r="G864" s="92" t="s">
        <v>10367</v>
      </c>
      <c r="L864" s="92" t="s">
        <v>5155</v>
      </c>
    </row>
    <row r="865" spans="1:12" s="92" customFormat="1" ht="12.75">
      <c r="A865" s="92" t="s">
        <v>10368</v>
      </c>
      <c r="B865" s="92" t="s">
        <v>10369</v>
      </c>
      <c r="C865" s="92" t="s">
        <v>9815</v>
      </c>
      <c r="D865" s="92" t="s">
        <v>9815</v>
      </c>
      <c r="E865" s="92">
        <v>0</v>
      </c>
      <c r="F865" s="92" t="s">
        <v>7215</v>
      </c>
      <c r="G865" s="92" t="s">
        <v>10367</v>
      </c>
      <c r="L865" s="92" t="s">
        <v>5155</v>
      </c>
    </row>
    <row r="866" spans="1:12" s="92" customFormat="1" ht="12.75">
      <c r="A866" s="92" t="s">
        <v>10370</v>
      </c>
      <c r="B866" s="92" t="s">
        <v>10371</v>
      </c>
      <c r="C866" s="92" t="s">
        <v>10372</v>
      </c>
      <c r="D866" s="92" t="s">
        <v>10372</v>
      </c>
      <c r="E866" s="92">
        <v>2</v>
      </c>
      <c r="F866" s="92" t="s">
        <v>7056</v>
      </c>
      <c r="G866" s="92" t="s">
        <v>10373</v>
      </c>
      <c r="L866" s="92" t="s">
        <v>391</v>
      </c>
    </row>
    <row r="867" spans="1:12" s="92" customFormat="1" ht="12.75">
      <c r="A867" s="92" t="s">
        <v>10374</v>
      </c>
      <c r="B867" s="92" t="s">
        <v>10371</v>
      </c>
      <c r="C867" s="92" t="s">
        <v>10372</v>
      </c>
      <c r="D867" s="92" t="s">
        <v>10372</v>
      </c>
      <c r="E867" s="92">
        <v>2</v>
      </c>
      <c r="F867" s="92" t="s">
        <v>7215</v>
      </c>
      <c r="G867" s="92" t="s">
        <v>10373</v>
      </c>
      <c r="L867" s="92" t="s">
        <v>391</v>
      </c>
    </row>
    <row r="868" spans="1:12" s="92" customFormat="1" ht="12.75">
      <c r="A868" s="92" t="s">
        <v>10375</v>
      </c>
      <c r="B868" s="92" t="s">
        <v>10376</v>
      </c>
      <c r="C868" s="92" t="s">
        <v>10377</v>
      </c>
      <c r="D868" s="92" t="s">
        <v>10377</v>
      </c>
      <c r="E868" s="92">
        <v>0</v>
      </c>
      <c r="F868" s="92" t="s">
        <v>7056</v>
      </c>
      <c r="G868" s="92" t="s">
        <v>10378</v>
      </c>
      <c r="L868" s="92" t="s">
        <v>391</v>
      </c>
    </row>
    <row r="869" spans="1:12" s="92" customFormat="1" ht="12.75">
      <c r="A869" s="92" t="s">
        <v>10379</v>
      </c>
      <c r="B869" s="92" t="s">
        <v>10376</v>
      </c>
      <c r="C869" s="92" t="s">
        <v>10377</v>
      </c>
      <c r="D869" s="92" t="s">
        <v>10377</v>
      </c>
      <c r="E869" s="92">
        <v>0</v>
      </c>
      <c r="F869" s="92" t="s">
        <v>7215</v>
      </c>
      <c r="G869" s="92" t="s">
        <v>10378</v>
      </c>
      <c r="L869" s="92" t="s">
        <v>391</v>
      </c>
    </row>
    <row r="870" spans="1:12" s="92" customFormat="1" ht="12.75">
      <c r="A870" s="92" t="s">
        <v>10380</v>
      </c>
      <c r="B870" s="92" t="s">
        <v>227</v>
      </c>
      <c r="C870" s="92" t="s">
        <v>8996</v>
      </c>
      <c r="D870" s="92" t="s">
        <v>8996</v>
      </c>
      <c r="E870" s="92">
        <v>0</v>
      </c>
      <c r="F870" s="92" t="s">
        <v>7056</v>
      </c>
      <c r="G870" s="92" t="s">
        <v>10381</v>
      </c>
      <c r="L870" s="92" t="s">
        <v>5155</v>
      </c>
    </row>
    <row r="871" spans="1:12" s="92" customFormat="1" ht="12.75">
      <c r="A871" s="92" t="s">
        <v>10382</v>
      </c>
      <c r="B871" s="92" t="s">
        <v>227</v>
      </c>
      <c r="C871" s="92" t="s">
        <v>8996</v>
      </c>
      <c r="D871" s="92" t="s">
        <v>8996</v>
      </c>
      <c r="E871" s="92">
        <v>0</v>
      </c>
      <c r="F871" s="92" t="s">
        <v>7215</v>
      </c>
      <c r="G871" s="92" t="s">
        <v>10381</v>
      </c>
      <c r="L871" s="92" t="s">
        <v>5155</v>
      </c>
    </row>
    <row r="872" spans="1:12" s="92" customFormat="1" ht="12.75">
      <c r="A872" s="92" t="s">
        <v>10383</v>
      </c>
      <c r="B872" s="92" t="s">
        <v>10384</v>
      </c>
      <c r="C872" s="92" t="s">
        <v>9113</v>
      </c>
      <c r="D872" s="92" t="s">
        <v>9114</v>
      </c>
      <c r="E872" s="92">
        <v>-2</v>
      </c>
      <c r="F872" s="92" t="s">
        <v>7056</v>
      </c>
      <c r="G872" s="92" t="s">
        <v>10385</v>
      </c>
      <c r="L872" s="92" t="s">
        <v>386</v>
      </c>
    </row>
    <row r="873" spans="1:12" s="92" customFormat="1" ht="12.75">
      <c r="A873" s="92" t="s">
        <v>10386</v>
      </c>
      <c r="B873" s="92" t="s">
        <v>10387</v>
      </c>
      <c r="C873" s="92" t="s">
        <v>9113</v>
      </c>
      <c r="D873" s="92" t="s">
        <v>9114</v>
      </c>
      <c r="E873" s="92">
        <v>-2</v>
      </c>
      <c r="F873" s="92" t="s">
        <v>7056</v>
      </c>
      <c r="G873" s="92" t="s">
        <v>10388</v>
      </c>
      <c r="L873" s="92" t="s">
        <v>386</v>
      </c>
    </row>
    <row r="874" spans="1:12" s="92" customFormat="1" ht="12.75">
      <c r="A874" s="92" t="s">
        <v>10389</v>
      </c>
      <c r="B874" s="92" t="s">
        <v>10387</v>
      </c>
      <c r="C874" s="92" t="s">
        <v>9113</v>
      </c>
      <c r="D874" s="92" t="s">
        <v>9114</v>
      </c>
      <c r="E874" s="92">
        <v>-2</v>
      </c>
      <c r="F874" s="92" t="s">
        <v>7215</v>
      </c>
      <c r="G874" s="92" t="s">
        <v>10388</v>
      </c>
      <c r="L874" s="92" t="s">
        <v>386</v>
      </c>
    </row>
    <row r="875" spans="1:12" s="92" customFormat="1" ht="12.75">
      <c r="A875" s="92" t="s">
        <v>10390</v>
      </c>
      <c r="B875" s="92" t="s">
        <v>10391</v>
      </c>
      <c r="C875" s="92" t="s">
        <v>10392</v>
      </c>
      <c r="D875" s="92" t="s">
        <v>10393</v>
      </c>
      <c r="E875" s="92">
        <v>-4</v>
      </c>
      <c r="F875" s="92" t="s">
        <v>7056</v>
      </c>
      <c r="G875" s="92" t="s">
        <v>10394</v>
      </c>
      <c r="L875" s="92" t="s">
        <v>386</v>
      </c>
    </row>
    <row r="876" spans="1:12" s="92" customFormat="1" ht="12.75">
      <c r="A876" s="92" t="s">
        <v>10395</v>
      </c>
      <c r="B876" s="92" t="s">
        <v>10396</v>
      </c>
      <c r="C876" s="92" t="s">
        <v>8996</v>
      </c>
      <c r="D876" s="92" t="s">
        <v>8996</v>
      </c>
      <c r="E876" s="92">
        <v>0</v>
      </c>
      <c r="F876" s="92" t="s">
        <v>7056</v>
      </c>
      <c r="G876" s="92" t="s">
        <v>10397</v>
      </c>
      <c r="L876" s="92" t="s">
        <v>391</v>
      </c>
    </row>
    <row r="877" spans="1:12" s="92" customFormat="1" ht="12.75">
      <c r="A877" s="92" t="s">
        <v>10398</v>
      </c>
      <c r="B877" s="92" t="s">
        <v>10396</v>
      </c>
      <c r="C877" s="92" t="s">
        <v>8996</v>
      </c>
      <c r="D877" s="92" t="s">
        <v>8996</v>
      </c>
      <c r="E877" s="92">
        <v>0</v>
      </c>
      <c r="F877" s="92" t="s">
        <v>7215</v>
      </c>
      <c r="G877" s="92" t="s">
        <v>10397</v>
      </c>
      <c r="L877" s="92" t="s">
        <v>391</v>
      </c>
    </row>
    <row r="878" spans="1:12" s="92" customFormat="1" ht="12.75">
      <c r="A878" s="92" t="s">
        <v>10399</v>
      </c>
      <c r="B878" s="92" t="s">
        <v>10400</v>
      </c>
      <c r="C878" s="92" t="s">
        <v>9168</v>
      </c>
      <c r="D878" s="92" t="s">
        <v>9114</v>
      </c>
      <c r="E878" s="92">
        <v>-2</v>
      </c>
      <c r="F878" s="92" t="s">
        <v>7056</v>
      </c>
      <c r="G878" s="92" t="s">
        <v>10401</v>
      </c>
      <c r="L878" s="92" t="s">
        <v>403</v>
      </c>
    </row>
    <row r="879" spans="1:12" s="92" customFormat="1" ht="12.75">
      <c r="A879" s="92" t="s">
        <v>10402</v>
      </c>
      <c r="B879" s="92" t="s">
        <v>10403</v>
      </c>
      <c r="C879" s="92" t="s">
        <v>9168</v>
      </c>
      <c r="D879" s="92" t="s">
        <v>9114</v>
      </c>
      <c r="E879" s="92">
        <v>-2</v>
      </c>
      <c r="F879" s="92" t="s">
        <v>7056</v>
      </c>
      <c r="G879" s="92" t="s">
        <v>10404</v>
      </c>
      <c r="L879" s="92" t="s">
        <v>386</v>
      </c>
    </row>
    <row r="880" spans="1:12" s="92" customFormat="1" ht="12.75">
      <c r="A880" s="92" t="s">
        <v>10405</v>
      </c>
      <c r="B880" s="92" t="s">
        <v>10406</v>
      </c>
      <c r="C880" s="92" t="s">
        <v>9168</v>
      </c>
      <c r="D880" s="92" t="s">
        <v>9114</v>
      </c>
      <c r="E880" s="92">
        <v>-2</v>
      </c>
      <c r="F880" s="92" t="s">
        <v>7215</v>
      </c>
      <c r="G880" s="92" t="s">
        <v>10404</v>
      </c>
      <c r="L880" s="92" t="s">
        <v>386</v>
      </c>
    </row>
    <row r="881" spans="1:12" s="92" customFormat="1" ht="12.75">
      <c r="A881" s="92" t="s">
        <v>10407</v>
      </c>
      <c r="B881" s="92" t="s">
        <v>10408</v>
      </c>
      <c r="C881" s="92" t="s">
        <v>10409</v>
      </c>
      <c r="D881" s="92" t="s">
        <v>10410</v>
      </c>
      <c r="E881" s="92">
        <v>-1</v>
      </c>
      <c r="F881" s="92" t="s">
        <v>7056</v>
      </c>
      <c r="G881" s="92" t="s">
        <v>10411</v>
      </c>
      <c r="L881" s="92" t="s">
        <v>391</v>
      </c>
    </row>
    <row r="882" spans="1:12" s="92" customFormat="1" ht="12.75">
      <c r="A882" s="92" t="s">
        <v>10412</v>
      </c>
      <c r="B882" s="92" t="s">
        <v>10413</v>
      </c>
      <c r="C882" s="92" t="s">
        <v>9412</v>
      </c>
      <c r="D882" s="92" t="s">
        <v>10414</v>
      </c>
      <c r="E882" s="92">
        <v>-4</v>
      </c>
      <c r="F882" s="92" t="s">
        <v>7056</v>
      </c>
      <c r="G882" s="92" t="s">
        <v>10415</v>
      </c>
      <c r="L882" s="92" t="s">
        <v>391</v>
      </c>
    </row>
    <row r="883" spans="1:12" s="92" customFormat="1" ht="12.75">
      <c r="A883" s="92" t="s">
        <v>10416</v>
      </c>
      <c r="B883" s="92" t="s">
        <v>10417</v>
      </c>
      <c r="C883" s="92" t="s">
        <v>10418</v>
      </c>
      <c r="D883" s="92" t="s">
        <v>10419</v>
      </c>
      <c r="E883" s="92">
        <v>-1</v>
      </c>
      <c r="F883" s="92" t="s">
        <v>7056</v>
      </c>
      <c r="G883" s="92" t="s">
        <v>10420</v>
      </c>
      <c r="L883" s="92" t="s">
        <v>391</v>
      </c>
    </row>
    <row r="884" spans="1:12" s="92" customFormat="1" ht="12.75">
      <c r="A884" s="92" t="s">
        <v>10421</v>
      </c>
      <c r="B884" s="92" t="s">
        <v>10422</v>
      </c>
      <c r="C884" s="92" t="s">
        <v>10423</v>
      </c>
      <c r="D884" s="92" t="s">
        <v>10424</v>
      </c>
      <c r="E884" s="92">
        <v>1</v>
      </c>
      <c r="F884" s="92" t="s">
        <v>7056</v>
      </c>
      <c r="G884" s="92" t="s">
        <v>10425</v>
      </c>
      <c r="L884" s="92" t="s">
        <v>391</v>
      </c>
    </row>
    <row r="885" spans="1:12" s="92" customFormat="1" ht="12.75">
      <c r="A885" s="89" t="s">
        <v>10426</v>
      </c>
      <c r="B885" s="89" t="s">
        <v>10427</v>
      </c>
      <c r="C885" s="88" t="s">
        <v>10428</v>
      </c>
      <c r="D885" s="88" t="s">
        <v>10428</v>
      </c>
      <c r="E885" s="92">
        <v>0</v>
      </c>
      <c r="F885" s="88" t="s">
        <v>7056</v>
      </c>
      <c r="G885" s="88" t="s">
        <v>10429</v>
      </c>
      <c r="L885" s="92" t="s">
        <v>391</v>
      </c>
    </row>
    <row r="886" spans="1:12" s="92" customFormat="1" ht="12.75">
      <c r="A886" s="88" t="s">
        <v>10430</v>
      </c>
      <c r="B886" s="88" t="s">
        <v>10431</v>
      </c>
      <c r="C886" s="88" t="s">
        <v>10432</v>
      </c>
      <c r="D886" s="88" t="s">
        <v>10432</v>
      </c>
      <c r="E886" s="92">
        <v>0</v>
      </c>
      <c r="F886" s="88" t="s">
        <v>7056</v>
      </c>
      <c r="G886" s="88" t="s">
        <v>10433</v>
      </c>
      <c r="L886" s="92" t="s">
        <v>391</v>
      </c>
    </row>
    <row r="887" spans="1:12" s="92" customFormat="1" ht="12.75">
      <c r="A887" s="88" t="s">
        <v>10434</v>
      </c>
      <c r="B887" s="88" t="s">
        <v>10435</v>
      </c>
      <c r="C887" s="88" t="s">
        <v>10436</v>
      </c>
      <c r="D887" s="88" t="s">
        <v>10436</v>
      </c>
      <c r="E887" s="92">
        <v>0</v>
      </c>
      <c r="F887" s="88" t="s">
        <v>7056</v>
      </c>
      <c r="G887" s="88" t="s">
        <v>10437</v>
      </c>
      <c r="L887" s="92" t="s">
        <v>391</v>
      </c>
    </row>
    <row r="888" spans="1:12" s="92" customFormat="1" ht="12.75">
      <c r="A888" s="88" t="s">
        <v>10438</v>
      </c>
      <c r="B888" s="88" t="s">
        <v>10439</v>
      </c>
      <c r="C888" s="88" t="s">
        <v>10440</v>
      </c>
      <c r="D888" s="88" t="s">
        <v>10440</v>
      </c>
      <c r="E888" s="92">
        <v>0</v>
      </c>
      <c r="F888" s="88" t="s">
        <v>7056</v>
      </c>
      <c r="G888" s="88" t="s">
        <v>10441</v>
      </c>
      <c r="L888" s="92" t="s">
        <v>391</v>
      </c>
    </row>
    <row r="889" spans="1:12" s="92" customFormat="1" ht="12.75">
      <c r="A889" s="88" t="s">
        <v>10442</v>
      </c>
      <c r="B889" s="88" t="s">
        <v>10443</v>
      </c>
      <c r="C889" s="88" t="s">
        <v>10444</v>
      </c>
      <c r="D889" s="88" t="s">
        <v>10444</v>
      </c>
      <c r="E889" s="92">
        <v>0</v>
      </c>
      <c r="F889" s="88" t="s">
        <v>7056</v>
      </c>
      <c r="G889" s="88" t="s">
        <v>10445</v>
      </c>
      <c r="L889" s="92" t="s">
        <v>391</v>
      </c>
    </row>
    <row r="890" spans="1:12" s="92" customFormat="1" ht="12.75">
      <c r="A890" s="88" t="s">
        <v>10446</v>
      </c>
      <c r="B890" s="88" t="s">
        <v>10447</v>
      </c>
      <c r="C890" s="88" t="s">
        <v>10448</v>
      </c>
      <c r="D890" s="88" t="s">
        <v>10448</v>
      </c>
      <c r="E890" s="92">
        <v>0</v>
      </c>
      <c r="F890" s="88" t="s">
        <v>7056</v>
      </c>
      <c r="G890" s="88" t="s">
        <v>10449</v>
      </c>
      <c r="L890" s="92" t="s">
        <v>391</v>
      </c>
    </row>
    <row r="891" spans="1:12" s="92" customFormat="1" ht="12.75">
      <c r="A891" s="88" t="s">
        <v>10450</v>
      </c>
      <c r="B891" s="88" t="s">
        <v>10451</v>
      </c>
      <c r="C891" s="88" t="s">
        <v>10452</v>
      </c>
      <c r="D891" s="88" t="s">
        <v>10452</v>
      </c>
      <c r="E891" s="92">
        <v>0</v>
      </c>
      <c r="F891" s="88" t="s">
        <v>7056</v>
      </c>
      <c r="G891" s="88" t="s">
        <v>10453</v>
      </c>
      <c r="L891" s="92" t="s">
        <v>391</v>
      </c>
    </row>
    <row r="892" spans="1:12" s="92" customFormat="1" ht="12.75">
      <c r="A892" s="88" t="s">
        <v>10454</v>
      </c>
      <c r="B892" s="88" t="s">
        <v>10455</v>
      </c>
      <c r="C892" s="88" t="s">
        <v>10456</v>
      </c>
      <c r="D892" s="88" t="s">
        <v>10456</v>
      </c>
      <c r="E892" s="92">
        <v>0</v>
      </c>
      <c r="F892" s="88" t="s">
        <v>7056</v>
      </c>
      <c r="G892" s="88" t="s">
        <v>10457</v>
      </c>
      <c r="L892" s="92" t="s">
        <v>391</v>
      </c>
    </row>
    <row r="893" spans="1:12" s="92" customFormat="1" ht="12.75">
      <c r="A893" s="88" t="s">
        <v>10458</v>
      </c>
      <c r="B893" s="89" t="s">
        <v>10459</v>
      </c>
      <c r="C893" s="88" t="s">
        <v>10460</v>
      </c>
      <c r="D893" s="88" t="s">
        <v>10460</v>
      </c>
      <c r="E893" s="92">
        <v>0</v>
      </c>
      <c r="F893" s="88" t="s">
        <v>7056</v>
      </c>
      <c r="G893" s="88" t="s">
        <v>10461</v>
      </c>
      <c r="L893" s="92" t="s">
        <v>391</v>
      </c>
    </row>
    <row r="894" spans="1:12" s="92" customFormat="1" ht="12.75">
      <c r="A894" s="88" t="s">
        <v>10462</v>
      </c>
      <c r="B894" s="88" t="s">
        <v>10463</v>
      </c>
      <c r="C894" s="88" t="s">
        <v>10464</v>
      </c>
      <c r="D894" s="88" t="s">
        <v>10464</v>
      </c>
      <c r="E894" s="92">
        <v>0</v>
      </c>
      <c r="F894" s="88" t="s">
        <v>7056</v>
      </c>
      <c r="G894" s="88" t="s">
        <v>10465</v>
      </c>
      <c r="L894" s="92" t="s">
        <v>391</v>
      </c>
    </row>
    <row r="895" spans="1:12" s="92" customFormat="1" ht="12.75">
      <c r="A895" s="88" t="s">
        <v>10466</v>
      </c>
      <c r="B895" s="88" t="s">
        <v>10467</v>
      </c>
      <c r="C895" s="88" t="s">
        <v>10468</v>
      </c>
      <c r="D895" s="88" t="s">
        <v>10468</v>
      </c>
      <c r="E895" s="92">
        <v>0</v>
      </c>
      <c r="F895" s="88" t="s">
        <v>7056</v>
      </c>
      <c r="G895" s="88" t="s">
        <v>10469</v>
      </c>
      <c r="L895" s="92" t="s">
        <v>391</v>
      </c>
    </row>
    <row r="896" spans="1:12" s="92" customFormat="1" ht="12.75">
      <c r="A896" s="88" t="s">
        <v>10470</v>
      </c>
      <c r="B896" s="88" t="s">
        <v>10471</v>
      </c>
      <c r="C896" s="88" t="s">
        <v>10472</v>
      </c>
      <c r="D896" s="88" t="s">
        <v>10472</v>
      </c>
      <c r="E896" s="92">
        <v>0</v>
      </c>
      <c r="F896" s="88" t="s">
        <v>7056</v>
      </c>
      <c r="G896" s="88" t="s">
        <v>10473</v>
      </c>
      <c r="L896" s="92" t="s">
        <v>391</v>
      </c>
    </row>
    <row r="897" spans="1:12" s="92" customFormat="1" ht="12.75">
      <c r="A897" s="88" t="s">
        <v>10474</v>
      </c>
      <c r="B897" s="89" t="s">
        <v>10475</v>
      </c>
      <c r="C897" s="88" t="s">
        <v>10476</v>
      </c>
      <c r="D897" s="88" t="s">
        <v>10476</v>
      </c>
      <c r="E897" s="92">
        <v>0</v>
      </c>
      <c r="F897" s="88" t="s">
        <v>7056</v>
      </c>
      <c r="G897" s="88" t="s">
        <v>10477</v>
      </c>
      <c r="L897" s="92" t="s">
        <v>391</v>
      </c>
    </row>
    <row r="898" spans="1:12" s="92" customFormat="1" ht="12.75">
      <c r="A898" s="88" t="s">
        <v>10478</v>
      </c>
      <c r="B898" s="88" t="s">
        <v>10479</v>
      </c>
      <c r="C898" s="88" t="s">
        <v>10480</v>
      </c>
      <c r="D898" s="88" t="s">
        <v>10480</v>
      </c>
      <c r="E898" s="92">
        <v>0</v>
      </c>
      <c r="F898" s="88" t="s">
        <v>7056</v>
      </c>
      <c r="G898" s="88" t="s">
        <v>10481</v>
      </c>
      <c r="L898" s="92" t="s">
        <v>391</v>
      </c>
    </row>
    <row r="899" spans="1:12" s="92" customFormat="1" ht="12.75">
      <c r="A899" s="88" t="s">
        <v>10482</v>
      </c>
      <c r="B899" s="88" t="s">
        <v>10483</v>
      </c>
      <c r="C899" s="88" t="s">
        <v>10484</v>
      </c>
      <c r="D899" s="88" t="s">
        <v>10484</v>
      </c>
      <c r="E899" s="92">
        <v>0</v>
      </c>
      <c r="F899" s="88" t="s">
        <v>7056</v>
      </c>
      <c r="G899" s="88" t="s">
        <v>10485</v>
      </c>
      <c r="L899" s="92" t="s">
        <v>391</v>
      </c>
    </row>
    <row r="900" spans="1:12" s="92" customFormat="1" ht="12.75">
      <c r="A900" s="88" t="s">
        <v>10486</v>
      </c>
      <c r="B900" s="88" t="s">
        <v>10487</v>
      </c>
      <c r="C900" s="88" t="s">
        <v>10488</v>
      </c>
      <c r="D900" s="88" t="s">
        <v>10488</v>
      </c>
      <c r="E900" s="92">
        <v>0</v>
      </c>
      <c r="F900" s="88" t="s">
        <v>7056</v>
      </c>
      <c r="G900" s="88" t="s">
        <v>10489</v>
      </c>
      <c r="L900" s="92" t="s">
        <v>391</v>
      </c>
    </row>
    <row r="901" spans="1:12" s="92" customFormat="1" ht="12.75">
      <c r="A901" s="88" t="s">
        <v>10490</v>
      </c>
      <c r="B901" s="89" t="s">
        <v>10491</v>
      </c>
      <c r="C901" s="88" t="s">
        <v>10492</v>
      </c>
      <c r="D901" s="88" t="s">
        <v>10492</v>
      </c>
      <c r="E901" s="92">
        <v>0</v>
      </c>
      <c r="F901" s="88" t="s">
        <v>7056</v>
      </c>
      <c r="G901" s="88" t="s">
        <v>10493</v>
      </c>
      <c r="L901" s="92" t="s">
        <v>391</v>
      </c>
    </row>
    <row r="902" spans="1:12" s="92" customFormat="1" ht="12.75">
      <c r="A902" s="88" t="s">
        <v>10494</v>
      </c>
      <c r="B902" s="88" t="s">
        <v>10495</v>
      </c>
      <c r="C902" s="88" t="s">
        <v>10496</v>
      </c>
      <c r="D902" s="88" t="s">
        <v>10496</v>
      </c>
      <c r="E902" s="92">
        <v>0</v>
      </c>
      <c r="F902" s="88" t="s">
        <v>7056</v>
      </c>
      <c r="G902" s="88" t="s">
        <v>10497</v>
      </c>
      <c r="L902" s="92" t="s">
        <v>391</v>
      </c>
    </row>
    <row r="903" spans="1:12" s="92" customFormat="1" ht="12.75">
      <c r="A903" s="88" t="s">
        <v>10498</v>
      </c>
      <c r="B903" s="88" t="s">
        <v>10499</v>
      </c>
      <c r="C903" s="88" t="s">
        <v>10500</v>
      </c>
      <c r="D903" s="88" t="s">
        <v>10500</v>
      </c>
      <c r="E903" s="92">
        <v>0</v>
      </c>
      <c r="F903" s="88" t="s">
        <v>7056</v>
      </c>
      <c r="G903" s="88" t="s">
        <v>10501</v>
      </c>
      <c r="L903" s="92" t="s">
        <v>391</v>
      </c>
    </row>
    <row r="904" spans="1:12" s="92" customFormat="1" ht="12.75">
      <c r="A904" s="88" t="s">
        <v>10502</v>
      </c>
      <c r="B904" s="88" t="s">
        <v>10503</v>
      </c>
      <c r="C904" s="88" t="s">
        <v>10504</v>
      </c>
      <c r="D904" s="88" t="s">
        <v>10504</v>
      </c>
      <c r="E904" s="92">
        <v>0</v>
      </c>
      <c r="F904" s="88" t="s">
        <v>7056</v>
      </c>
      <c r="G904" s="88" t="s">
        <v>10505</v>
      </c>
      <c r="L904" s="92" t="s">
        <v>391</v>
      </c>
    </row>
    <row r="905" spans="1:12" s="92" customFormat="1" ht="12.75">
      <c r="A905" s="88" t="s">
        <v>10506</v>
      </c>
      <c r="B905" s="89" t="s">
        <v>10507</v>
      </c>
      <c r="C905" s="88" t="s">
        <v>10508</v>
      </c>
      <c r="D905" s="88" t="s">
        <v>10508</v>
      </c>
      <c r="E905" s="92">
        <v>0</v>
      </c>
      <c r="F905" s="88" t="s">
        <v>7056</v>
      </c>
      <c r="G905" s="88" t="s">
        <v>10509</v>
      </c>
      <c r="L905" s="92" t="s">
        <v>391</v>
      </c>
    </row>
    <row r="906" spans="1:12" s="92" customFormat="1" ht="12.75">
      <c r="A906" s="88" t="s">
        <v>10510</v>
      </c>
      <c r="B906" s="88" t="s">
        <v>10511</v>
      </c>
      <c r="C906" s="88" t="s">
        <v>10512</v>
      </c>
      <c r="D906" s="88" t="s">
        <v>10512</v>
      </c>
      <c r="E906" s="92">
        <v>0</v>
      </c>
      <c r="F906" s="88" t="s">
        <v>7056</v>
      </c>
      <c r="G906" s="88" t="s">
        <v>10513</v>
      </c>
      <c r="L906" s="92" t="s">
        <v>391</v>
      </c>
    </row>
    <row r="907" spans="1:12" s="92" customFormat="1" ht="12.75">
      <c r="A907" s="88" t="s">
        <v>10514</v>
      </c>
      <c r="B907" s="88" t="s">
        <v>10515</v>
      </c>
      <c r="C907" s="88" t="s">
        <v>10516</v>
      </c>
      <c r="D907" s="88" t="s">
        <v>10516</v>
      </c>
      <c r="E907" s="92">
        <v>0</v>
      </c>
      <c r="F907" s="88" t="s">
        <v>7056</v>
      </c>
      <c r="G907" s="88" t="s">
        <v>10517</v>
      </c>
      <c r="L907" s="92" t="s">
        <v>391</v>
      </c>
    </row>
    <row r="908" spans="1:12" s="92" customFormat="1" ht="12.75">
      <c r="A908" s="88" t="s">
        <v>10518</v>
      </c>
      <c r="B908" s="89" t="s">
        <v>10519</v>
      </c>
      <c r="C908" s="88" t="s">
        <v>10520</v>
      </c>
      <c r="D908" s="88" t="s">
        <v>10520</v>
      </c>
      <c r="E908" s="92">
        <v>0</v>
      </c>
      <c r="F908" s="88" t="s">
        <v>7056</v>
      </c>
      <c r="G908" s="88" t="s">
        <v>10521</v>
      </c>
      <c r="L908" s="92" t="s">
        <v>391</v>
      </c>
    </row>
    <row r="909" spans="1:12" s="92" customFormat="1" ht="12.75">
      <c r="A909" s="88" t="s">
        <v>10522</v>
      </c>
      <c r="B909" s="88" t="s">
        <v>10523</v>
      </c>
      <c r="C909" s="88" t="s">
        <v>10524</v>
      </c>
      <c r="D909" s="88" t="s">
        <v>10524</v>
      </c>
      <c r="E909" s="92">
        <v>0</v>
      </c>
      <c r="F909" s="88" t="s">
        <v>7056</v>
      </c>
      <c r="G909" s="88" t="s">
        <v>10525</v>
      </c>
      <c r="L909" s="92" t="s">
        <v>391</v>
      </c>
    </row>
    <row r="910" spans="1:12" s="92" customFormat="1" ht="12.75">
      <c r="A910" s="88" t="s">
        <v>10526</v>
      </c>
      <c r="B910" s="88" t="s">
        <v>10527</v>
      </c>
      <c r="C910" s="92" t="s">
        <v>10528</v>
      </c>
      <c r="D910" s="92" t="s">
        <v>10528</v>
      </c>
      <c r="E910" s="92">
        <v>0</v>
      </c>
      <c r="F910" s="92" t="s">
        <v>7056</v>
      </c>
      <c r="G910" s="92" t="s">
        <v>7366</v>
      </c>
      <c r="L910" s="92" t="s">
        <v>391</v>
      </c>
    </row>
    <row r="911" spans="1:12" s="92" customFormat="1" ht="12.75">
      <c r="A911" s="88" t="s">
        <v>10529</v>
      </c>
      <c r="B911" s="92" t="s">
        <v>10530</v>
      </c>
      <c r="C911" s="92" t="s">
        <v>10531</v>
      </c>
      <c r="D911" s="92" t="s">
        <v>10531</v>
      </c>
      <c r="E911" s="92">
        <v>0</v>
      </c>
      <c r="F911" s="92" t="s">
        <v>7056</v>
      </c>
      <c r="G911" s="92" t="s">
        <v>7291</v>
      </c>
      <c r="L911" s="92" t="s">
        <v>391</v>
      </c>
    </row>
    <row r="912" spans="1:12" s="92" customFormat="1" ht="12.75">
      <c r="A912" s="88" t="s">
        <v>10532</v>
      </c>
      <c r="B912" s="92" t="s">
        <v>10533</v>
      </c>
      <c r="C912" s="92" t="s">
        <v>10534</v>
      </c>
      <c r="D912" s="92" t="s">
        <v>10534</v>
      </c>
      <c r="E912" s="92">
        <v>0</v>
      </c>
      <c r="F912" s="92" t="s">
        <v>7056</v>
      </c>
      <c r="G912" s="92" t="s">
        <v>10085</v>
      </c>
      <c r="L912" s="92" t="s">
        <v>391</v>
      </c>
    </row>
    <row r="913" spans="1:12" s="92" customFormat="1" ht="12.75">
      <c r="A913" s="88" t="s">
        <v>10535</v>
      </c>
      <c r="B913" s="88" t="s">
        <v>10536</v>
      </c>
      <c r="C913" s="88" t="s">
        <v>10537</v>
      </c>
      <c r="D913" s="88" t="s">
        <v>10537</v>
      </c>
      <c r="E913" s="92">
        <v>0</v>
      </c>
      <c r="F913" s="88" t="s">
        <v>7056</v>
      </c>
      <c r="G913" s="92" t="s">
        <v>7366</v>
      </c>
      <c r="L913" s="92" t="s">
        <v>391</v>
      </c>
    </row>
    <row r="914" spans="1:12" s="92" customFormat="1" ht="12.75">
      <c r="A914" s="88" t="s">
        <v>10538</v>
      </c>
      <c r="B914" s="92" t="s">
        <v>10539</v>
      </c>
      <c r="C914" s="92" t="s">
        <v>10540</v>
      </c>
      <c r="D914" s="92" t="s">
        <v>10540</v>
      </c>
      <c r="E914" s="92">
        <v>0</v>
      </c>
      <c r="F914" s="92" t="s">
        <v>7056</v>
      </c>
      <c r="G914" s="92" t="s">
        <v>7291</v>
      </c>
      <c r="L914" s="92" t="s">
        <v>391</v>
      </c>
    </row>
    <row r="915" spans="1:12" s="92" customFormat="1" ht="12.75">
      <c r="A915" s="88" t="s">
        <v>10541</v>
      </c>
      <c r="B915" s="92" t="s">
        <v>10542</v>
      </c>
      <c r="C915" s="92" t="s">
        <v>10543</v>
      </c>
      <c r="D915" s="92" t="s">
        <v>10543</v>
      </c>
      <c r="E915" s="92">
        <v>0</v>
      </c>
      <c r="F915" s="92" t="s">
        <v>7056</v>
      </c>
      <c r="G915" s="92" t="s">
        <v>10085</v>
      </c>
      <c r="L915" s="92" t="s">
        <v>391</v>
      </c>
    </row>
    <row r="916" spans="1:12" s="92" customFormat="1" ht="12.75">
      <c r="A916" s="88" t="s">
        <v>10544</v>
      </c>
      <c r="B916" s="88" t="s">
        <v>10545</v>
      </c>
      <c r="C916" s="88" t="s">
        <v>7817</v>
      </c>
      <c r="D916" s="88" t="s">
        <v>7817</v>
      </c>
      <c r="E916" s="92">
        <v>0</v>
      </c>
      <c r="F916" s="88" t="s">
        <v>7056</v>
      </c>
      <c r="G916" s="88" t="s">
        <v>9208</v>
      </c>
      <c r="L916" s="92" t="s">
        <v>391</v>
      </c>
    </row>
    <row r="917" spans="1:12" s="92" customFormat="1" ht="12.75">
      <c r="A917" s="88" t="s">
        <v>10546</v>
      </c>
      <c r="B917" s="88" t="s">
        <v>10547</v>
      </c>
      <c r="C917" s="88" t="s">
        <v>10528</v>
      </c>
      <c r="D917" s="88" t="s">
        <v>10528</v>
      </c>
      <c r="E917" s="92">
        <v>0</v>
      </c>
      <c r="F917" s="88" t="s">
        <v>7056</v>
      </c>
      <c r="G917" s="92" t="s">
        <v>7366</v>
      </c>
      <c r="L917" s="92" t="s">
        <v>391</v>
      </c>
    </row>
    <row r="918" spans="1:12" s="92" customFormat="1" ht="12.75">
      <c r="A918" s="88" t="s">
        <v>10548</v>
      </c>
      <c r="B918" s="92" t="s">
        <v>10549</v>
      </c>
      <c r="C918" s="92" t="s">
        <v>10531</v>
      </c>
      <c r="D918" s="92" t="s">
        <v>10531</v>
      </c>
      <c r="E918" s="92">
        <v>0</v>
      </c>
      <c r="F918" s="92" t="s">
        <v>7056</v>
      </c>
      <c r="G918" s="92" t="s">
        <v>7291</v>
      </c>
      <c r="L918" s="92" t="s">
        <v>391</v>
      </c>
    </row>
    <row r="919" spans="1:12" s="92" customFormat="1" ht="12.75">
      <c r="A919" s="88" t="s">
        <v>10550</v>
      </c>
      <c r="B919" s="92" t="s">
        <v>10551</v>
      </c>
      <c r="C919" s="92" t="s">
        <v>10534</v>
      </c>
      <c r="D919" s="92" t="s">
        <v>10534</v>
      </c>
      <c r="E919" s="92">
        <v>0</v>
      </c>
      <c r="F919" s="92" t="s">
        <v>7056</v>
      </c>
      <c r="G919" s="92" t="s">
        <v>10085</v>
      </c>
      <c r="L919" s="92" t="s">
        <v>391</v>
      </c>
    </row>
    <row r="920" spans="1:12" s="92" customFormat="1" ht="12.75">
      <c r="A920" s="88" t="s">
        <v>10552</v>
      </c>
      <c r="B920" s="88" t="s">
        <v>10553</v>
      </c>
      <c r="C920" s="88" t="s">
        <v>9161</v>
      </c>
      <c r="D920" s="88" t="s">
        <v>9161</v>
      </c>
      <c r="E920" s="92">
        <v>0</v>
      </c>
      <c r="F920" s="88" t="s">
        <v>7056</v>
      </c>
      <c r="G920" s="88" t="s">
        <v>9208</v>
      </c>
      <c r="L920" s="92" t="s">
        <v>391</v>
      </c>
    </row>
    <row r="921" spans="1:12" s="92" customFormat="1" ht="12.75">
      <c r="A921" s="88" t="s">
        <v>10554</v>
      </c>
      <c r="B921" s="88" t="s">
        <v>10555</v>
      </c>
      <c r="C921" s="88" t="s">
        <v>7365</v>
      </c>
      <c r="D921" s="88" t="s">
        <v>7365</v>
      </c>
      <c r="E921" s="92">
        <v>0</v>
      </c>
      <c r="F921" s="88" t="s">
        <v>7056</v>
      </c>
      <c r="G921" s="92" t="s">
        <v>7366</v>
      </c>
      <c r="L921" s="92" t="s">
        <v>391</v>
      </c>
    </row>
    <row r="922" spans="1:12" s="92" customFormat="1" ht="12.75">
      <c r="A922" s="88" t="s">
        <v>10556</v>
      </c>
      <c r="B922" s="92" t="s">
        <v>10557</v>
      </c>
      <c r="C922" s="92" t="s">
        <v>7290</v>
      </c>
      <c r="D922" s="92" t="s">
        <v>7290</v>
      </c>
      <c r="E922" s="92">
        <v>0</v>
      </c>
      <c r="F922" s="92" t="s">
        <v>7056</v>
      </c>
      <c r="G922" s="92" t="s">
        <v>7291</v>
      </c>
      <c r="L922" s="92" t="s">
        <v>391</v>
      </c>
    </row>
    <row r="923" spans="1:12" s="92" customFormat="1" ht="12.75">
      <c r="A923" s="88" t="s">
        <v>10558</v>
      </c>
      <c r="B923" s="92" t="s">
        <v>10559</v>
      </c>
      <c r="C923" s="92" t="s">
        <v>9303</v>
      </c>
      <c r="D923" s="92" t="s">
        <v>9303</v>
      </c>
      <c r="E923" s="92">
        <v>0</v>
      </c>
      <c r="F923" s="92" t="s">
        <v>7056</v>
      </c>
      <c r="G923" s="92" t="s">
        <v>10085</v>
      </c>
      <c r="L923" s="92" t="s">
        <v>391</v>
      </c>
    </row>
    <row r="924" spans="1:12" s="92" customFormat="1" ht="12.75">
      <c r="A924" s="88" t="s">
        <v>10560</v>
      </c>
      <c r="B924" s="88" t="s">
        <v>10561</v>
      </c>
      <c r="C924" s="88" t="s">
        <v>10562</v>
      </c>
      <c r="D924" s="88" t="s">
        <v>10563</v>
      </c>
      <c r="E924" s="92">
        <v>-4</v>
      </c>
      <c r="F924" s="88" t="s">
        <v>7056</v>
      </c>
      <c r="G924" s="88" t="s">
        <v>10564</v>
      </c>
      <c r="L924" s="92" t="s">
        <v>391</v>
      </c>
    </row>
    <row r="925" spans="1:12" s="92" customFormat="1" ht="12.75">
      <c r="A925" s="88" t="s">
        <v>10565</v>
      </c>
      <c r="B925" s="88" t="s">
        <v>10566</v>
      </c>
      <c r="C925" s="88" t="s">
        <v>10567</v>
      </c>
      <c r="D925" s="88" t="s">
        <v>10568</v>
      </c>
      <c r="E925" s="92">
        <v>-4</v>
      </c>
      <c r="F925" s="88" t="s">
        <v>7056</v>
      </c>
      <c r="G925" s="88" t="s">
        <v>10564</v>
      </c>
      <c r="L925" s="92" t="s">
        <v>391</v>
      </c>
    </row>
    <row r="926" spans="1:12" s="92" customFormat="1" ht="12.75">
      <c r="A926" s="88" t="s">
        <v>10569</v>
      </c>
      <c r="B926" s="88" t="s">
        <v>10570</v>
      </c>
      <c r="C926" s="88" t="s">
        <v>10571</v>
      </c>
      <c r="D926" s="88" t="s">
        <v>10572</v>
      </c>
      <c r="E926" s="92">
        <v>-4</v>
      </c>
      <c r="F926" s="88" t="s">
        <v>7056</v>
      </c>
      <c r="G926" s="88" t="s">
        <v>10564</v>
      </c>
      <c r="L926" s="92" t="s">
        <v>391</v>
      </c>
    </row>
    <row r="927" spans="1:12" s="92" customFormat="1" ht="12.75">
      <c r="A927" s="88" t="s">
        <v>10573</v>
      </c>
      <c r="B927" s="88" t="s">
        <v>10574</v>
      </c>
      <c r="C927" s="88" t="s">
        <v>10575</v>
      </c>
      <c r="D927" s="88" t="s">
        <v>10576</v>
      </c>
      <c r="E927" s="92">
        <v>-4</v>
      </c>
      <c r="F927" s="88" t="s">
        <v>7056</v>
      </c>
      <c r="G927" s="88" t="s">
        <v>10564</v>
      </c>
      <c r="L927" s="92" t="s">
        <v>391</v>
      </c>
    </row>
    <row r="928" spans="1:12" s="92" customFormat="1" ht="12.75">
      <c r="A928" s="88" t="s">
        <v>10577</v>
      </c>
      <c r="B928" s="88" t="s">
        <v>10578</v>
      </c>
      <c r="C928" s="92" t="s">
        <v>10579</v>
      </c>
      <c r="D928" s="92" t="s">
        <v>10580</v>
      </c>
      <c r="E928" s="92">
        <v>-4</v>
      </c>
      <c r="F928" s="92" t="s">
        <v>7056</v>
      </c>
      <c r="G928" s="88" t="s">
        <v>10564</v>
      </c>
      <c r="L928" s="92" t="s">
        <v>391</v>
      </c>
    </row>
    <row r="929" spans="1:12" s="92" customFormat="1" ht="12.75">
      <c r="A929" s="88" t="s">
        <v>10581</v>
      </c>
      <c r="B929" s="88" t="s">
        <v>10582</v>
      </c>
      <c r="C929" s="88" t="s">
        <v>10583</v>
      </c>
      <c r="D929" s="88" t="s">
        <v>10583</v>
      </c>
      <c r="E929" s="92">
        <v>0</v>
      </c>
      <c r="F929" s="88" t="s">
        <v>7056</v>
      </c>
      <c r="G929" s="92" t="s">
        <v>7366</v>
      </c>
      <c r="L929" s="92" t="s">
        <v>391</v>
      </c>
    </row>
    <row r="930" spans="1:12" s="92" customFormat="1" ht="12.75">
      <c r="A930" s="88" t="s">
        <v>10584</v>
      </c>
      <c r="B930" s="88" t="s">
        <v>10585</v>
      </c>
      <c r="C930" s="88" t="s">
        <v>10586</v>
      </c>
      <c r="D930" s="88" t="s">
        <v>10586</v>
      </c>
      <c r="E930" s="92">
        <v>0</v>
      </c>
      <c r="F930" s="88" t="s">
        <v>7056</v>
      </c>
      <c r="G930" s="92" t="s">
        <v>7291</v>
      </c>
      <c r="L930" s="92" t="s">
        <v>391</v>
      </c>
    </row>
    <row r="931" spans="1:12" s="92" customFormat="1" ht="12.75">
      <c r="A931" s="88" t="s">
        <v>10587</v>
      </c>
      <c r="B931" s="88" t="s">
        <v>10588</v>
      </c>
      <c r="C931" s="88" t="s">
        <v>10589</v>
      </c>
      <c r="D931" s="88" t="s">
        <v>10589</v>
      </c>
      <c r="E931" s="92">
        <v>0</v>
      </c>
      <c r="F931" s="88" t="s">
        <v>7056</v>
      </c>
      <c r="G931" s="92" t="s">
        <v>10085</v>
      </c>
      <c r="L931" s="92" t="s">
        <v>391</v>
      </c>
    </row>
    <row r="932" spans="1:12" s="92" customFormat="1" ht="12.75">
      <c r="A932" s="88" t="s">
        <v>10590</v>
      </c>
      <c r="B932" s="88" t="s">
        <v>10591</v>
      </c>
      <c r="C932" s="88" t="s">
        <v>10592</v>
      </c>
      <c r="D932" s="88" t="s">
        <v>10593</v>
      </c>
      <c r="E932" s="92">
        <v>-4</v>
      </c>
      <c r="F932" s="92" t="s">
        <v>7056</v>
      </c>
      <c r="G932" s="88" t="s">
        <v>10594</v>
      </c>
      <c r="L932" s="92" t="s">
        <v>391</v>
      </c>
    </row>
    <row r="933" spans="1:12" s="92" customFormat="1" ht="12.75">
      <c r="A933" s="88" t="s">
        <v>10595</v>
      </c>
      <c r="B933" s="88" t="s">
        <v>10596</v>
      </c>
      <c r="C933" s="88" t="s">
        <v>10597</v>
      </c>
      <c r="D933" s="88" t="s">
        <v>10597</v>
      </c>
      <c r="E933" s="92">
        <v>0</v>
      </c>
      <c r="F933" s="88" t="s">
        <v>7056</v>
      </c>
      <c r="G933" s="92" t="s">
        <v>7366</v>
      </c>
      <c r="L933" s="92" t="s">
        <v>391</v>
      </c>
    </row>
    <row r="934" spans="1:12" s="92" customFormat="1" ht="12.75">
      <c r="A934" s="88" t="s">
        <v>10598</v>
      </c>
      <c r="B934" s="88" t="s">
        <v>10599</v>
      </c>
      <c r="C934" s="88" t="s">
        <v>10600</v>
      </c>
      <c r="D934" s="88" t="s">
        <v>10600</v>
      </c>
      <c r="E934" s="92">
        <v>0</v>
      </c>
      <c r="F934" s="88" t="s">
        <v>7056</v>
      </c>
      <c r="G934" s="92" t="s">
        <v>7291</v>
      </c>
      <c r="L934" s="92" t="s">
        <v>391</v>
      </c>
    </row>
    <row r="935" spans="1:12" s="92" customFormat="1" ht="12.75">
      <c r="A935" s="88" t="s">
        <v>10601</v>
      </c>
      <c r="B935" s="88" t="s">
        <v>10602</v>
      </c>
      <c r="C935" s="88" t="s">
        <v>10603</v>
      </c>
      <c r="D935" s="88" t="s">
        <v>10603</v>
      </c>
      <c r="E935" s="92">
        <v>0</v>
      </c>
      <c r="F935" s="88" t="s">
        <v>7056</v>
      </c>
      <c r="G935" s="92" t="s">
        <v>10085</v>
      </c>
      <c r="L935" s="92" t="s">
        <v>391</v>
      </c>
    </row>
    <row r="936" spans="1:12" s="92" customFormat="1" ht="12.75">
      <c r="A936" s="88" t="s">
        <v>10604</v>
      </c>
      <c r="B936" s="88" t="s">
        <v>10605</v>
      </c>
      <c r="C936" s="88" t="s">
        <v>10606</v>
      </c>
      <c r="D936" s="88" t="s">
        <v>10606</v>
      </c>
      <c r="E936" s="92">
        <v>0</v>
      </c>
      <c r="F936" s="88" t="s">
        <v>7056</v>
      </c>
      <c r="G936" s="88" t="s">
        <v>9208</v>
      </c>
      <c r="L936" s="92" t="s">
        <v>391</v>
      </c>
    </row>
    <row r="937" spans="1:12" s="92" customFormat="1" ht="12.75">
      <c r="A937" s="88" t="s">
        <v>10607</v>
      </c>
      <c r="B937" s="88" t="s">
        <v>10608</v>
      </c>
      <c r="C937" s="88" t="s">
        <v>10609</v>
      </c>
      <c r="D937" s="88" t="s">
        <v>10609</v>
      </c>
      <c r="E937" s="92">
        <v>0</v>
      </c>
      <c r="F937" s="88" t="s">
        <v>7056</v>
      </c>
      <c r="G937" s="92" t="s">
        <v>7366</v>
      </c>
      <c r="L937" s="92" t="s">
        <v>391</v>
      </c>
    </row>
    <row r="938" spans="1:12" s="92" customFormat="1" ht="12.75">
      <c r="A938" s="88" t="s">
        <v>10610</v>
      </c>
      <c r="B938" s="88" t="s">
        <v>10611</v>
      </c>
      <c r="C938" s="88" t="s">
        <v>10612</v>
      </c>
      <c r="D938" s="88" t="s">
        <v>10612</v>
      </c>
      <c r="E938" s="92">
        <v>0</v>
      </c>
      <c r="F938" s="88" t="s">
        <v>7056</v>
      </c>
      <c r="G938" s="92" t="s">
        <v>7291</v>
      </c>
      <c r="L938" s="92" t="s">
        <v>391</v>
      </c>
    </row>
    <row r="939" spans="1:12" s="92" customFormat="1" ht="12.75">
      <c r="A939" s="88" t="s">
        <v>10613</v>
      </c>
      <c r="B939" s="88" t="s">
        <v>10614</v>
      </c>
      <c r="C939" s="88" t="s">
        <v>10615</v>
      </c>
      <c r="D939" s="88" t="s">
        <v>10615</v>
      </c>
      <c r="E939" s="92">
        <v>0</v>
      </c>
      <c r="F939" s="88" t="s">
        <v>7056</v>
      </c>
      <c r="G939" s="92" t="s">
        <v>10085</v>
      </c>
      <c r="L939" s="92" t="s">
        <v>391</v>
      </c>
    </row>
    <row r="940" spans="1:12" s="92" customFormat="1" ht="12.75">
      <c r="A940" s="88" t="s">
        <v>10616</v>
      </c>
      <c r="B940" s="88" t="s">
        <v>10617</v>
      </c>
      <c r="C940" s="88" t="s">
        <v>10618</v>
      </c>
      <c r="D940" s="88" t="s">
        <v>10618</v>
      </c>
      <c r="E940" s="92">
        <v>0</v>
      </c>
      <c r="F940" s="88" t="s">
        <v>7056</v>
      </c>
      <c r="G940" s="88" t="s">
        <v>9208</v>
      </c>
      <c r="L940" s="92" t="s">
        <v>391</v>
      </c>
    </row>
    <row r="941" spans="1:12" s="92" customFormat="1" ht="12.75">
      <c r="A941" s="88" t="s">
        <v>10619</v>
      </c>
      <c r="B941" s="88" t="s">
        <v>10620</v>
      </c>
      <c r="C941" s="88" t="s">
        <v>10621</v>
      </c>
      <c r="D941" s="88" t="s">
        <v>10621</v>
      </c>
      <c r="E941" s="92">
        <v>0</v>
      </c>
      <c r="F941" s="88" t="s">
        <v>7056</v>
      </c>
      <c r="G941" s="92" t="s">
        <v>7366</v>
      </c>
      <c r="L941" s="92" t="s">
        <v>391</v>
      </c>
    </row>
    <row r="942" spans="1:12" s="92" customFormat="1" ht="12.75">
      <c r="A942" s="88" t="s">
        <v>10622</v>
      </c>
      <c r="B942" s="88" t="s">
        <v>10623</v>
      </c>
      <c r="C942" s="88" t="s">
        <v>10624</v>
      </c>
      <c r="D942" s="88" t="s">
        <v>10624</v>
      </c>
      <c r="E942" s="92">
        <v>0</v>
      </c>
      <c r="F942" s="88" t="s">
        <v>7056</v>
      </c>
      <c r="G942" s="92" t="s">
        <v>7291</v>
      </c>
      <c r="L942" s="92" t="s">
        <v>391</v>
      </c>
    </row>
    <row r="943" spans="1:12" s="92" customFormat="1" ht="12.75">
      <c r="A943" s="88" t="s">
        <v>10625</v>
      </c>
      <c r="B943" s="88" t="s">
        <v>10626</v>
      </c>
      <c r="C943" s="88" t="s">
        <v>10627</v>
      </c>
      <c r="D943" s="88" t="s">
        <v>10627</v>
      </c>
      <c r="E943" s="92">
        <v>0</v>
      </c>
      <c r="F943" s="88" t="s">
        <v>7056</v>
      </c>
      <c r="G943" s="92" t="s">
        <v>10085</v>
      </c>
      <c r="L943" s="92" t="s">
        <v>391</v>
      </c>
    </row>
    <row r="944" spans="1:12" s="92" customFormat="1" ht="12.75">
      <c r="A944" s="92" t="s">
        <v>10628</v>
      </c>
      <c r="B944" s="92" t="s">
        <v>10629</v>
      </c>
      <c r="C944" s="92" t="s">
        <v>10629</v>
      </c>
      <c r="D944" s="92" t="s">
        <v>10629</v>
      </c>
      <c r="E944" s="92">
        <v>0</v>
      </c>
      <c r="F944" s="92" t="s">
        <v>7056</v>
      </c>
      <c r="G944" s="92" t="s">
        <v>10630</v>
      </c>
      <c r="L944" s="92" t="s">
        <v>391</v>
      </c>
    </row>
    <row r="945" spans="1:12" s="92" customFormat="1" ht="12.75">
      <c r="A945" s="92" t="s">
        <v>10631</v>
      </c>
      <c r="B945" s="92" t="s">
        <v>10629</v>
      </c>
      <c r="C945" s="92" t="s">
        <v>10629</v>
      </c>
      <c r="D945" s="92" t="s">
        <v>10629</v>
      </c>
      <c r="E945" s="92">
        <v>0</v>
      </c>
      <c r="F945" s="92" t="s">
        <v>7215</v>
      </c>
      <c r="G945" s="92" t="s">
        <v>10630</v>
      </c>
      <c r="L945" s="92" t="s">
        <v>391</v>
      </c>
    </row>
    <row r="946" spans="1:12" s="92" customFormat="1" ht="12.75">
      <c r="A946" s="92" t="s">
        <v>10632</v>
      </c>
      <c r="B946" s="92" t="s">
        <v>10633</v>
      </c>
      <c r="C946" s="92" t="s">
        <v>9815</v>
      </c>
      <c r="D946" s="92" t="s">
        <v>9815</v>
      </c>
      <c r="E946" s="92">
        <v>0</v>
      </c>
      <c r="F946" s="92" t="s">
        <v>7056</v>
      </c>
      <c r="G946" s="92" t="s">
        <v>10634</v>
      </c>
      <c r="L946" s="92" t="s">
        <v>386</v>
      </c>
    </row>
    <row r="947" spans="1:12" s="92" customFormat="1" ht="12.75">
      <c r="A947" s="92" t="s">
        <v>10635</v>
      </c>
      <c r="B947" s="92" t="s">
        <v>10636</v>
      </c>
      <c r="C947" s="92" t="s">
        <v>10637</v>
      </c>
      <c r="D947" s="92" t="s">
        <v>10637</v>
      </c>
      <c r="E947" s="92">
        <v>0</v>
      </c>
      <c r="F947" s="92" t="s">
        <v>7056</v>
      </c>
      <c r="G947" s="92" t="s">
        <v>10638</v>
      </c>
      <c r="L947" s="92" t="s">
        <v>391</v>
      </c>
    </row>
    <row r="948" spans="1:12" s="92" customFormat="1" ht="12.75">
      <c r="A948" s="92" t="s">
        <v>10639</v>
      </c>
      <c r="B948" s="92" t="s">
        <v>10640</v>
      </c>
      <c r="C948" s="92" t="s">
        <v>9815</v>
      </c>
      <c r="D948" s="92" t="s">
        <v>9815</v>
      </c>
      <c r="E948" s="92">
        <v>0</v>
      </c>
      <c r="F948" s="92" t="s">
        <v>7056</v>
      </c>
      <c r="G948" s="92" t="s">
        <v>10641</v>
      </c>
      <c r="L948" s="92" t="s">
        <v>5155</v>
      </c>
    </row>
    <row r="949" spans="1:12" s="92" customFormat="1" ht="12.75">
      <c r="A949" s="92" t="s">
        <v>10642</v>
      </c>
      <c r="B949" s="92" t="s">
        <v>10643</v>
      </c>
      <c r="C949" s="92" t="s">
        <v>10637</v>
      </c>
      <c r="D949" s="92" t="s">
        <v>10637</v>
      </c>
      <c r="E949" s="92">
        <v>0</v>
      </c>
      <c r="F949" s="92" t="s">
        <v>7056</v>
      </c>
      <c r="G949" s="92" t="s">
        <v>10644</v>
      </c>
      <c r="L949" s="92" t="s">
        <v>391</v>
      </c>
    </row>
    <row r="950" spans="1:12" s="92" customFormat="1" ht="12.75">
      <c r="A950" s="92" t="s">
        <v>117</v>
      </c>
      <c r="B950" s="92" t="s">
        <v>116</v>
      </c>
      <c r="C950" s="92" t="s">
        <v>9356</v>
      </c>
      <c r="D950" s="92" t="s">
        <v>9357</v>
      </c>
      <c r="E950" s="92">
        <v>-1</v>
      </c>
      <c r="F950" s="92" t="s">
        <v>7056</v>
      </c>
      <c r="L950" s="92" t="s">
        <v>391</v>
      </c>
    </row>
    <row r="951" spans="1:12" s="92" customFormat="1" ht="12.75">
      <c r="A951" s="92" t="s">
        <v>10645</v>
      </c>
      <c r="B951" s="92" t="s">
        <v>184</v>
      </c>
      <c r="C951" s="92" t="s">
        <v>8927</v>
      </c>
      <c r="D951" s="92" t="s">
        <v>8928</v>
      </c>
      <c r="E951" s="92">
        <v>-1</v>
      </c>
      <c r="F951" s="92" t="s">
        <v>7056</v>
      </c>
      <c r="L951" s="92" t="s">
        <v>391</v>
      </c>
    </row>
    <row r="952" spans="1:12" s="92" customFormat="1" ht="12.75">
      <c r="A952" s="92" t="s">
        <v>10646</v>
      </c>
      <c r="B952" s="92" t="s">
        <v>10647</v>
      </c>
      <c r="C952" s="92" t="s">
        <v>10534</v>
      </c>
      <c r="D952" s="92" t="s">
        <v>10534</v>
      </c>
      <c r="E952" s="92">
        <v>0</v>
      </c>
      <c r="F952" s="92" t="s">
        <v>7056</v>
      </c>
      <c r="L952" s="92" t="s">
        <v>391</v>
      </c>
    </row>
    <row r="953" spans="1:12" s="92" customFormat="1" ht="12.75">
      <c r="A953" s="92" t="s">
        <v>10648</v>
      </c>
      <c r="B953" s="92" t="s">
        <v>10649</v>
      </c>
      <c r="C953" s="88" t="s">
        <v>9161</v>
      </c>
      <c r="D953" s="88" t="s">
        <v>9161</v>
      </c>
      <c r="E953" s="92">
        <v>0</v>
      </c>
      <c r="F953" s="92" t="s">
        <v>7056</v>
      </c>
      <c r="L953" s="92" t="s">
        <v>391</v>
      </c>
    </row>
    <row r="954" spans="1:12" s="92" customFormat="1" ht="12.75">
      <c r="A954" s="92" t="s">
        <v>10650</v>
      </c>
      <c r="B954" s="92" t="s">
        <v>10651</v>
      </c>
      <c r="C954" s="92" t="s">
        <v>10652</v>
      </c>
      <c r="D954" s="92" t="s">
        <v>10652</v>
      </c>
      <c r="E954" s="92">
        <v>0</v>
      </c>
      <c r="F954" s="92" t="s">
        <v>7056</v>
      </c>
      <c r="L954" s="92" t="s">
        <v>391</v>
      </c>
    </row>
    <row r="955" spans="1:12" s="92" customFormat="1" ht="12.75">
      <c r="A955" s="92" t="s">
        <v>10653</v>
      </c>
      <c r="B955" s="92" t="s">
        <v>10654</v>
      </c>
      <c r="C955" s="92" t="s">
        <v>10436</v>
      </c>
      <c r="D955" s="92" t="s">
        <v>10436</v>
      </c>
      <c r="E955" s="92">
        <v>0</v>
      </c>
      <c r="F955" s="92" t="s">
        <v>7056</v>
      </c>
      <c r="L955" s="92" t="s">
        <v>391</v>
      </c>
    </row>
    <row r="956" spans="1:12" s="92" customFormat="1" ht="12.75">
      <c r="A956" s="88" t="s">
        <v>242</v>
      </c>
      <c r="B956" s="1" t="s">
        <v>10655</v>
      </c>
      <c r="C956" s="92" t="s">
        <v>10656</v>
      </c>
      <c r="D956" s="92" t="s">
        <v>10656</v>
      </c>
      <c r="E956" s="92">
        <v>0</v>
      </c>
      <c r="F956" s="92" t="s">
        <v>7056</v>
      </c>
      <c r="G956" s="92" t="s">
        <v>10657</v>
      </c>
      <c r="L956" s="92" t="s">
        <v>391</v>
      </c>
    </row>
    <row r="957" spans="1:12" s="92" customFormat="1" ht="12.75">
      <c r="A957" s="92" t="s">
        <v>10658</v>
      </c>
      <c r="B957" s="92" t="s">
        <v>90</v>
      </c>
      <c r="C957" s="92" t="s">
        <v>8191</v>
      </c>
      <c r="D957" s="92" t="s">
        <v>8191</v>
      </c>
      <c r="E957" s="92">
        <v>0</v>
      </c>
      <c r="F957" s="92" t="s">
        <v>7056</v>
      </c>
      <c r="G957" s="92" t="s">
        <v>8192</v>
      </c>
      <c r="L957" s="92" t="s">
        <v>391</v>
      </c>
    </row>
    <row r="958" spans="1:12" s="92" customFormat="1" ht="12.75">
      <c r="A958" s="92" t="s">
        <v>10659</v>
      </c>
      <c r="B958" s="92" t="s">
        <v>10660</v>
      </c>
      <c r="C958" s="92" t="s">
        <v>10661</v>
      </c>
      <c r="D958" s="92" t="s">
        <v>10662</v>
      </c>
      <c r="E958" s="92">
        <v>-4</v>
      </c>
      <c r="F958" s="92" t="s">
        <v>7056</v>
      </c>
      <c r="L958" s="92" t="s">
        <v>391</v>
      </c>
    </row>
    <row r="959" spans="1:12" s="92" customFormat="1" ht="12.75">
      <c r="A959" s="92" t="s">
        <v>10663</v>
      </c>
      <c r="B959" s="92" t="s">
        <v>10664</v>
      </c>
      <c r="C959" s="92" t="s">
        <v>10593</v>
      </c>
      <c r="D959" s="92" t="s">
        <v>10593</v>
      </c>
      <c r="E959" s="92">
        <v>0</v>
      </c>
      <c r="F959" s="92" t="s">
        <v>7056</v>
      </c>
      <c r="G959" s="88" t="s">
        <v>10564</v>
      </c>
      <c r="L959" s="92" t="s">
        <v>386</v>
      </c>
    </row>
    <row r="960" spans="1:12" s="92" customFormat="1" ht="12.75">
      <c r="A960" s="92" t="s">
        <v>10665</v>
      </c>
      <c r="B960" s="92" t="s">
        <v>10666</v>
      </c>
      <c r="C960" s="92" t="s">
        <v>10667</v>
      </c>
      <c r="D960" s="92" t="s">
        <v>10667</v>
      </c>
      <c r="E960" s="92">
        <v>0</v>
      </c>
      <c r="F960" s="92" t="s">
        <v>7056</v>
      </c>
      <c r="G960" s="88" t="s">
        <v>10564</v>
      </c>
      <c r="L960" s="92" t="s">
        <v>386</v>
      </c>
    </row>
    <row r="961" spans="1:12" s="92" customFormat="1" ht="12.75">
      <c r="A961" s="92" t="s">
        <v>10668</v>
      </c>
      <c r="B961" s="92" t="s">
        <v>10669</v>
      </c>
      <c r="C961" s="92" t="s">
        <v>10670</v>
      </c>
      <c r="D961" s="92" t="s">
        <v>10670</v>
      </c>
      <c r="E961" s="92">
        <v>0</v>
      </c>
      <c r="F961" s="92" t="s">
        <v>7056</v>
      </c>
      <c r="G961" s="88" t="s">
        <v>10564</v>
      </c>
      <c r="L961" s="92" t="s">
        <v>386</v>
      </c>
    </row>
    <row r="962" spans="1:12" s="92" customFormat="1" ht="12.75">
      <c r="A962" s="88" t="s">
        <v>10671</v>
      </c>
      <c r="B962" s="88" t="s">
        <v>10672</v>
      </c>
      <c r="C962" s="92" t="s">
        <v>10673</v>
      </c>
      <c r="D962" s="92" t="s">
        <v>10673</v>
      </c>
      <c r="E962" s="92">
        <v>0</v>
      </c>
      <c r="F962" s="88" t="s">
        <v>7056</v>
      </c>
      <c r="G962" s="88" t="s">
        <v>10564</v>
      </c>
      <c r="L962" s="92" t="s">
        <v>391</v>
      </c>
    </row>
    <row r="963" spans="1:12" s="92" customFormat="1" ht="12.75">
      <c r="A963" s="92" t="s">
        <v>10674</v>
      </c>
      <c r="B963" s="88" t="s">
        <v>10675</v>
      </c>
      <c r="C963" s="92" t="s">
        <v>10676</v>
      </c>
      <c r="D963" s="92" t="s">
        <v>10676</v>
      </c>
      <c r="E963" s="92">
        <v>0</v>
      </c>
      <c r="F963" s="88" t="s">
        <v>7056</v>
      </c>
      <c r="G963" s="88" t="s">
        <v>10564</v>
      </c>
      <c r="L963" s="92" t="s">
        <v>391</v>
      </c>
    </row>
    <row r="964" spans="1:12" s="92" customFormat="1" ht="12.75">
      <c r="A964" s="92" t="s">
        <v>10677</v>
      </c>
      <c r="B964" s="88" t="s">
        <v>10678</v>
      </c>
      <c r="C964" s="92" t="s">
        <v>10679</v>
      </c>
      <c r="D964" s="92" t="s">
        <v>10679</v>
      </c>
      <c r="E964" s="92">
        <v>0</v>
      </c>
      <c r="F964" s="88" t="s">
        <v>7056</v>
      </c>
      <c r="G964" s="88" t="s">
        <v>10564</v>
      </c>
      <c r="L964" s="92" t="s">
        <v>391</v>
      </c>
    </row>
    <row r="965" spans="1:12" s="92" customFormat="1" ht="12.75">
      <c r="A965" s="92" t="s">
        <v>10680</v>
      </c>
      <c r="B965" s="92" t="s">
        <v>10681</v>
      </c>
      <c r="C965" s="92" t="s">
        <v>10580</v>
      </c>
      <c r="D965" s="92" t="s">
        <v>10580</v>
      </c>
      <c r="E965" s="92">
        <v>0</v>
      </c>
      <c r="F965" s="92" t="s">
        <v>7056</v>
      </c>
      <c r="G965" s="88" t="s">
        <v>10564</v>
      </c>
      <c r="L965" s="92" t="s">
        <v>391</v>
      </c>
    </row>
    <row r="966" spans="1:12" s="92" customFormat="1" ht="12.75">
      <c r="A966" s="92" t="s">
        <v>10682</v>
      </c>
      <c r="B966" s="92" t="s">
        <v>10683</v>
      </c>
      <c r="C966" s="92" t="s">
        <v>10684</v>
      </c>
      <c r="D966" s="92" t="s">
        <v>10684</v>
      </c>
      <c r="E966" s="92">
        <v>0</v>
      </c>
      <c r="F966" s="92" t="s">
        <v>7056</v>
      </c>
      <c r="G966" s="88" t="s">
        <v>10564</v>
      </c>
      <c r="L966" s="92" t="s">
        <v>391</v>
      </c>
    </row>
    <row r="967" spans="1:12" s="92" customFormat="1" ht="12.75">
      <c r="A967" s="92" t="s">
        <v>10685</v>
      </c>
      <c r="B967" s="92" t="s">
        <v>9988</v>
      </c>
      <c r="C967" s="92" t="s">
        <v>9989</v>
      </c>
      <c r="D967" s="92" t="s">
        <v>9989</v>
      </c>
      <c r="E967" s="92">
        <v>0</v>
      </c>
      <c r="F967" s="92" t="s">
        <v>7056</v>
      </c>
      <c r="G967" s="92" t="s">
        <v>9990</v>
      </c>
      <c r="L967" s="92" t="s">
        <v>7184</v>
      </c>
    </row>
    <row r="968" spans="1:12" s="92" customFormat="1" ht="12.75">
      <c r="A968" s="92" t="s">
        <v>10686</v>
      </c>
      <c r="B968" s="92" t="s">
        <v>9514</v>
      </c>
      <c r="C968" s="92" t="s">
        <v>9515</v>
      </c>
      <c r="D968" s="92" t="s">
        <v>9515</v>
      </c>
      <c r="E968" s="92">
        <v>0</v>
      </c>
      <c r="F968" s="92" t="s">
        <v>7056</v>
      </c>
      <c r="G968" s="92" t="s">
        <v>9516</v>
      </c>
      <c r="L968" s="92" t="s">
        <v>403</v>
      </c>
    </row>
    <row r="969" spans="1:12" s="92" customFormat="1" ht="12.75">
      <c r="A969" s="92" t="s">
        <v>10687</v>
      </c>
      <c r="B969" s="92" t="s">
        <v>7999</v>
      </c>
      <c r="C969" s="92" t="s">
        <v>8000</v>
      </c>
      <c r="D969" s="92" t="s">
        <v>8000</v>
      </c>
      <c r="E969" s="92">
        <v>0</v>
      </c>
      <c r="F969" s="92" t="s">
        <v>7056</v>
      </c>
      <c r="G969" s="92" t="s">
        <v>8001</v>
      </c>
      <c r="L969" s="92" t="s">
        <v>403</v>
      </c>
    </row>
    <row r="970" spans="1:12" s="92" customFormat="1" ht="12.75">
      <c r="A970" s="92" t="s">
        <v>10688</v>
      </c>
      <c r="B970" s="92" t="s">
        <v>9534</v>
      </c>
      <c r="C970" s="92" t="s">
        <v>9535</v>
      </c>
      <c r="D970" s="92" t="s">
        <v>9535</v>
      </c>
      <c r="E970" s="92">
        <v>0</v>
      </c>
      <c r="F970" s="92" t="s">
        <v>7056</v>
      </c>
      <c r="G970" s="92" t="s">
        <v>9536</v>
      </c>
      <c r="L970" s="92" t="s">
        <v>403</v>
      </c>
    </row>
    <row r="971" spans="1:12" s="92" customFormat="1" ht="12.75">
      <c r="A971" s="92" t="s">
        <v>10689</v>
      </c>
      <c r="B971" s="92" t="s">
        <v>9741</v>
      </c>
      <c r="C971" s="92" t="s">
        <v>9742</v>
      </c>
      <c r="D971" s="92" t="s">
        <v>9742</v>
      </c>
      <c r="E971" s="92">
        <v>0</v>
      </c>
      <c r="F971" s="92" t="s">
        <v>7056</v>
      </c>
      <c r="G971" s="92" t="s">
        <v>9743</v>
      </c>
      <c r="L971" s="92" t="s">
        <v>391</v>
      </c>
    </row>
    <row r="972" spans="1:12" s="92" customFormat="1" ht="12.75">
      <c r="A972" s="92" t="s">
        <v>10690</v>
      </c>
      <c r="B972" s="92" t="s">
        <v>10691</v>
      </c>
      <c r="C972" s="92" t="s">
        <v>10692</v>
      </c>
      <c r="D972" s="92" t="s">
        <v>10693</v>
      </c>
      <c r="E972" s="92">
        <v>-4</v>
      </c>
      <c r="F972" s="92" t="s">
        <v>7056</v>
      </c>
      <c r="G972" s="92" t="s">
        <v>10694</v>
      </c>
    </row>
    <row r="973" spans="1:12" s="92" customFormat="1" ht="12.75">
      <c r="A973" s="92" t="s">
        <v>10695</v>
      </c>
      <c r="B973" s="92" t="s">
        <v>10696</v>
      </c>
      <c r="C973" s="92" t="s">
        <v>10697</v>
      </c>
      <c r="D973" s="92" t="s">
        <v>10697</v>
      </c>
      <c r="E973" s="92">
        <v>0</v>
      </c>
      <c r="F973" s="92" t="s">
        <v>7056</v>
      </c>
      <c r="G973" s="92" t="s">
        <v>10698</v>
      </c>
      <c r="L973" s="92" t="s">
        <v>391</v>
      </c>
    </row>
    <row r="974" spans="1:12" s="92" customFormat="1" ht="12.75">
      <c r="A974" s="92" t="s">
        <v>10699</v>
      </c>
      <c r="B974" s="92" t="s">
        <v>10700</v>
      </c>
      <c r="C974" s="92" t="s">
        <v>10701</v>
      </c>
      <c r="D974" s="92" t="s">
        <v>10701</v>
      </c>
      <c r="E974" s="92">
        <v>0</v>
      </c>
      <c r="F974" s="92" t="s">
        <v>7056</v>
      </c>
      <c r="G974" s="92" t="s">
        <v>10702</v>
      </c>
    </row>
    <row r="975" spans="1:12" s="92" customFormat="1" ht="12.75">
      <c r="A975" s="92" t="s">
        <v>10703</v>
      </c>
      <c r="B975" s="92" t="s">
        <v>10704</v>
      </c>
      <c r="C975" s="92" t="s">
        <v>10705</v>
      </c>
      <c r="D975" s="92" t="s">
        <v>10705</v>
      </c>
      <c r="E975" s="92">
        <v>0</v>
      </c>
      <c r="F975" s="92" t="s">
        <v>7056</v>
      </c>
      <c r="G975" s="92" t="s">
        <v>10706</v>
      </c>
    </row>
    <row r="976" spans="1:12" s="92" customFormat="1" ht="12.75">
      <c r="A976" s="92" t="s">
        <v>10707</v>
      </c>
      <c r="B976" s="92" t="s">
        <v>10708</v>
      </c>
      <c r="C976" s="92" t="s">
        <v>10709</v>
      </c>
      <c r="D976" s="92" t="s">
        <v>10709</v>
      </c>
      <c r="E976" s="92">
        <v>0</v>
      </c>
      <c r="F976" s="92" t="s">
        <v>7056</v>
      </c>
      <c r="G976" s="92" t="s">
        <v>10710</v>
      </c>
    </row>
    <row r="977" spans="1:14" s="92" customFormat="1" ht="12.75">
      <c r="A977" s="92" t="s">
        <v>10711</v>
      </c>
      <c r="B977" s="92" t="s">
        <v>10712</v>
      </c>
      <c r="C977" s="92" t="s">
        <v>7261</v>
      </c>
      <c r="D977" s="92" t="s">
        <v>7262</v>
      </c>
      <c r="E977" s="92">
        <v>-1</v>
      </c>
      <c r="F977" s="92" t="s">
        <v>7056</v>
      </c>
      <c r="G977" s="92" t="s">
        <v>10713</v>
      </c>
    </row>
    <row r="978" spans="1:14" s="92" customFormat="1" ht="12.75">
      <c r="A978" s="92" t="s">
        <v>10714</v>
      </c>
      <c r="B978" s="92" t="s">
        <v>10715</v>
      </c>
      <c r="C978" s="92" t="s">
        <v>7266</v>
      </c>
      <c r="D978" s="92" t="s">
        <v>7267</v>
      </c>
      <c r="E978" s="92">
        <v>-4</v>
      </c>
      <c r="F978" s="92" t="s">
        <v>7056</v>
      </c>
      <c r="G978" s="92" t="s">
        <v>10716</v>
      </c>
    </row>
    <row r="979" spans="1:14" s="92" customFormat="1" ht="12.75">
      <c r="A979" s="92" t="s">
        <v>10717</v>
      </c>
      <c r="B979" s="92" t="s">
        <v>10718</v>
      </c>
      <c r="C979" s="92" t="s">
        <v>7788</v>
      </c>
      <c r="D979" s="92" t="s">
        <v>7788</v>
      </c>
      <c r="E979" s="92">
        <v>0</v>
      </c>
      <c r="F979" s="92" t="s">
        <v>7056</v>
      </c>
      <c r="G979" s="92" t="s">
        <v>10719</v>
      </c>
      <c r="L979" s="92" t="s">
        <v>7184</v>
      </c>
    </row>
    <row r="980" spans="1:14" s="92" customFormat="1" ht="12.75">
      <c r="A980" s="92" t="s">
        <v>10720</v>
      </c>
      <c r="B980" s="92" t="s">
        <v>10721</v>
      </c>
      <c r="C980" s="92" t="s">
        <v>10177</v>
      </c>
      <c r="D980" s="92" t="s">
        <v>10173</v>
      </c>
      <c r="E980" s="92">
        <v>-2</v>
      </c>
      <c r="F980" s="92" t="s">
        <v>7056</v>
      </c>
      <c r="G980" s="92" t="s">
        <v>10722</v>
      </c>
      <c r="L980" s="92" t="s">
        <v>391</v>
      </c>
    </row>
    <row r="981" spans="1:14" s="92" customFormat="1" ht="12.75">
      <c r="A981" s="92" t="s">
        <v>10723</v>
      </c>
      <c r="B981" s="92" t="s">
        <v>10724</v>
      </c>
      <c r="C981" s="92" t="s">
        <v>9645</v>
      </c>
      <c r="D981" s="92" t="s">
        <v>10725</v>
      </c>
      <c r="E981" s="92">
        <v>-2</v>
      </c>
      <c r="F981" s="92" t="s">
        <v>7056</v>
      </c>
      <c r="G981" s="92" t="s">
        <v>10726</v>
      </c>
    </row>
    <row r="982" spans="1:14" s="92" customFormat="1" ht="12.75">
      <c r="A982" s="92" t="s">
        <v>10727</v>
      </c>
      <c r="B982" s="92" t="s">
        <v>10728</v>
      </c>
      <c r="C982" s="92" t="s">
        <v>10729</v>
      </c>
      <c r="D982" s="92" t="s">
        <v>10729</v>
      </c>
      <c r="E982" s="92">
        <v>0</v>
      </c>
      <c r="F982" s="92" t="s">
        <v>7056</v>
      </c>
      <c r="G982" s="92" t="s">
        <v>10730</v>
      </c>
    </row>
    <row r="983" spans="1:14" s="92" customFormat="1" ht="12.75">
      <c r="A983" s="89" t="s">
        <v>10731</v>
      </c>
      <c r="B983" s="89" t="s">
        <v>10732</v>
      </c>
      <c r="C983" s="92" t="s">
        <v>10733</v>
      </c>
      <c r="D983" s="92" t="s">
        <v>10734</v>
      </c>
      <c r="E983" s="92">
        <v>-1</v>
      </c>
      <c r="F983" s="92" t="s">
        <v>7056</v>
      </c>
      <c r="G983" s="92" t="s">
        <v>10735</v>
      </c>
    </row>
    <row r="984" spans="1:14" s="92" customFormat="1" ht="12.75">
      <c r="A984" s="92" t="s">
        <v>10736</v>
      </c>
      <c r="B984" s="92" t="s">
        <v>10737</v>
      </c>
      <c r="C984" s="92" t="s">
        <v>10738</v>
      </c>
      <c r="D984" s="92" t="s">
        <v>10738</v>
      </c>
      <c r="E984" s="92">
        <v>0</v>
      </c>
      <c r="F984" s="92" t="s">
        <v>7056</v>
      </c>
      <c r="G984" s="92" t="s">
        <v>10739</v>
      </c>
    </row>
    <row r="985" spans="1:14" s="92" customFormat="1" ht="12.75">
      <c r="A985" s="92" t="s">
        <v>10740</v>
      </c>
      <c r="B985" s="92" t="s">
        <v>10741</v>
      </c>
      <c r="C985" s="92" t="s">
        <v>10738</v>
      </c>
      <c r="D985" s="92" t="s">
        <v>10738</v>
      </c>
      <c r="E985" s="92">
        <v>2</v>
      </c>
      <c r="F985" s="92" t="s">
        <v>7056</v>
      </c>
      <c r="G985" s="92" t="s">
        <v>10742</v>
      </c>
    </row>
    <row r="986" spans="1:14" s="92" customFormat="1" ht="12.75">
      <c r="A986" s="92" t="s">
        <v>10743</v>
      </c>
      <c r="B986" s="92" t="s">
        <v>10744</v>
      </c>
      <c r="C986" s="92" t="s">
        <v>7678</v>
      </c>
      <c r="D986" s="92" t="s">
        <v>7678</v>
      </c>
      <c r="E986" s="92">
        <v>0</v>
      </c>
      <c r="F986" s="92" t="s">
        <v>7056</v>
      </c>
      <c r="G986" s="92" t="s">
        <v>10745</v>
      </c>
      <c r="L986" s="92" t="s">
        <v>10746</v>
      </c>
    </row>
    <row r="987" spans="1:14" s="92" customFormat="1" ht="12.75">
      <c r="A987" s="92" t="s">
        <v>10747</v>
      </c>
      <c r="B987" s="92" t="s">
        <v>10744</v>
      </c>
      <c r="C987" s="92" t="s">
        <v>7678</v>
      </c>
      <c r="D987" s="92" t="s">
        <v>7678</v>
      </c>
      <c r="E987" s="92">
        <v>0</v>
      </c>
      <c r="F987" s="92" t="s">
        <v>7215</v>
      </c>
      <c r="G987" s="92" t="s">
        <v>10745</v>
      </c>
      <c r="L987" s="92" t="s">
        <v>10746</v>
      </c>
    </row>
    <row r="988" spans="1:14" s="92" customFormat="1" ht="12.75">
      <c r="A988" s="92" t="s">
        <v>10748</v>
      </c>
      <c r="B988" s="92" t="s">
        <v>10749</v>
      </c>
      <c r="C988" s="92" t="s">
        <v>10750</v>
      </c>
      <c r="D988" s="92" t="s">
        <v>10750</v>
      </c>
      <c r="E988" s="92">
        <v>0</v>
      </c>
      <c r="F988" s="92" t="s">
        <v>7056</v>
      </c>
      <c r="G988" s="92" t="s">
        <v>10751</v>
      </c>
    </row>
    <row r="989" spans="1:14" s="92" customFormat="1" ht="12.75">
      <c r="A989" s="92" t="s">
        <v>10752</v>
      </c>
      <c r="B989" s="92" t="s">
        <v>10753</v>
      </c>
      <c r="C989" s="92" t="s">
        <v>10754</v>
      </c>
      <c r="D989" s="92" t="s">
        <v>9113</v>
      </c>
      <c r="E989" s="106">
        <v>-2</v>
      </c>
      <c r="F989" s="106" t="s">
        <v>7056</v>
      </c>
      <c r="G989" s="92" t="s">
        <v>10755</v>
      </c>
      <c r="L989" s="92" t="s">
        <v>391</v>
      </c>
    </row>
    <row r="990" spans="1:14" s="92" customFormat="1" ht="12.75">
      <c r="A990" s="106" t="s">
        <v>10756</v>
      </c>
      <c r="B990" s="106" t="s">
        <v>10757</v>
      </c>
      <c r="C990" s="106" t="s">
        <v>9113</v>
      </c>
      <c r="D990" s="106" t="s">
        <v>7553</v>
      </c>
      <c r="E990" s="106">
        <v>-2</v>
      </c>
      <c r="F990" s="106" t="s">
        <v>7056</v>
      </c>
      <c r="G990" s="106" t="s">
        <v>10758</v>
      </c>
      <c r="H990" s="106"/>
      <c r="I990" s="106"/>
      <c r="J990" s="106"/>
      <c r="K990" s="106"/>
      <c r="L990" s="92" t="s">
        <v>10746</v>
      </c>
      <c r="M990" s="106"/>
    </row>
    <row r="991" spans="1:14" s="106" customFormat="1" ht="12.75">
      <c r="A991" s="89" t="s">
        <v>10759</v>
      </c>
      <c r="B991" s="89" t="s">
        <v>10760</v>
      </c>
      <c r="C991" s="89" t="s">
        <v>10761</v>
      </c>
      <c r="D991" s="89" t="s">
        <v>10762</v>
      </c>
      <c r="E991" s="106">
        <v>-4</v>
      </c>
      <c r="F991" s="89" t="s">
        <v>7056</v>
      </c>
      <c r="G991" s="89" t="s">
        <v>10763</v>
      </c>
      <c r="H991" s="89"/>
      <c r="I991" s="89"/>
      <c r="J991" s="89"/>
      <c r="K991" s="89"/>
      <c r="L991" s="92" t="s">
        <v>10746</v>
      </c>
      <c r="M991" s="89"/>
      <c r="N991" s="92"/>
    </row>
    <row r="992" spans="1:14" s="89" customFormat="1" ht="12.75">
      <c r="A992" s="89" t="s">
        <v>10764</v>
      </c>
      <c r="B992" s="89" t="s">
        <v>10765</v>
      </c>
      <c r="C992" s="89" t="s">
        <v>10766</v>
      </c>
      <c r="D992" s="89" t="s">
        <v>10766</v>
      </c>
      <c r="E992" s="106">
        <v>0</v>
      </c>
      <c r="F992" s="89" t="s">
        <v>7215</v>
      </c>
      <c r="G992" s="89" t="s">
        <v>10767</v>
      </c>
      <c r="L992" s="92" t="s">
        <v>10746</v>
      </c>
      <c r="N992" s="92"/>
    </row>
    <row r="993" spans="1:14" s="89" customFormat="1" ht="12.75">
      <c r="A993" s="89" t="s">
        <v>10768</v>
      </c>
      <c r="B993" s="89" t="s">
        <v>10769</v>
      </c>
      <c r="C993" s="89" t="s">
        <v>10754</v>
      </c>
      <c r="D993" s="89" t="s">
        <v>9168</v>
      </c>
      <c r="E993" s="106">
        <v>-2</v>
      </c>
      <c r="F993" s="89" t="s">
        <v>7056</v>
      </c>
      <c r="G993" s="89" t="s">
        <v>10770</v>
      </c>
      <c r="L993" s="92" t="s">
        <v>10746</v>
      </c>
      <c r="N993" s="92"/>
    </row>
    <row r="994" spans="1:14" s="89" customFormat="1" ht="12.75">
      <c r="A994" s="92" t="s">
        <v>10771</v>
      </c>
      <c r="B994" s="92" t="s">
        <v>10772</v>
      </c>
      <c r="C994" s="92" t="s">
        <v>7261</v>
      </c>
      <c r="D994" s="92" t="s">
        <v>7262</v>
      </c>
      <c r="E994" s="92">
        <v>-1</v>
      </c>
      <c r="F994" s="92" t="s">
        <v>7056</v>
      </c>
      <c r="G994" s="92" t="s">
        <v>10773</v>
      </c>
      <c r="H994" s="92"/>
      <c r="I994" s="92"/>
      <c r="J994" s="92"/>
      <c r="K994" s="92"/>
      <c r="L994" s="92" t="s">
        <v>10746</v>
      </c>
      <c r="M994" s="92"/>
      <c r="N994" s="92"/>
    </row>
    <row r="995" spans="1:14" s="92" customFormat="1" ht="12.75">
      <c r="A995" s="92" t="s">
        <v>10774</v>
      </c>
      <c r="B995" s="92" t="s">
        <v>10772</v>
      </c>
      <c r="C995" s="92" t="s">
        <v>7261</v>
      </c>
      <c r="D995" s="92" t="s">
        <v>7262</v>
      </c>
      <c r="E995" s="92">
        <v>-1</v>
      </c>
      <c r="F995" s="92" t="s">
        <v>7215</v>
      </c>
      <c r="G995" s="92" t="s">
        <v>10773</v>
      </c>
      <c r="L995" s="92" t="s">
        <v>10746</v>
      </c>
    </row>
    <row r="996" spans="1:14" s="92" customFormat="1" ht="12.75">
      <c r="A996" s="89" t="s">
        <v>10775</v>
      </c>
      <c r="B996" s="89" t="s">
        <v>10776</v>
      </c>
      <c r="C996" s="89" t="s">
        <v>10777</v>
      </c>
      <c r="D996" s="89" t="s">
        <v>10778</v>
      </c>
      <c r="E996" s="106">
        <v>-2</v>
      </c>
      <c r="F996" s="89" t="s">
        <v>7056</v>
      </c>
      <c r="G996" s="89" t="s">
        <v>10779</v>
      </c>
      <c r="H996" s="89"/>
      <c r="I996" s="89"/>
      <c r="J996" s="89"/>
      <c r="K996" s="89"/>
      <c r="L996" s="92" t="s">
        <v>10746</v>
      </c>
      <c r="M996" s="89"/>
    </row>
    <row r="997" spans="1:14" s="89" customFormat="1" ht="12.75">
      <c r="A997" s="89" t="s">
        <v>10780</v>
      </c>
      <c r="B997" s="89" t="s">
        <v>10776</v>
      </c>
      <c r="C997" s="89" t="s">
        <v>10777</v>
      </c>
      <c r="D997" s="89" t="s">
        <v>10778</v>
      </c>
      <c r="E997" s="106">
        <v>-2</v>
      </c>
      <c r="F997" s="89" t="s">
        <v>7215</v>
      </c>
      <c r="G997" s="89" t="s">
        <v>10779</v>
      </c>
      <c r="L997" s="92" t="s">
        <v>10746</v>
      </c>
      <c r="N997" s="92"/>
    </row>
    <row r="998" spans="1:14" s="89" customFormat="1" ht="12.75">
      <c r="A998" s="92" t="s">
        <v>10781</v>
      </c>
      <c r="B998" s="92" t="s">
        <v>10782</v>
      </c>
      <c r="C998" s="92" t="s">
        <v>10783</v>
      </c>
      <c r="D998" s="92" t="s">
        <v>10784</v>
      </c>
      <c r="E998" s="92">
        <v>-1</v>
      </c>
      <c r="F998" s="92" t="s">
        <v>7056</v>
      </c>
      <c r="G998" s="92" t="s">
        <v>10785</v>
      </c>
      <c r="H998" s="92"/>
      <c r="I998" s="92"/>
      <c r="J998" s="92"/>
      <c r="K998" s="92"/>
      <c r="L998" s="92"/>
      <c r="M998" s="92"/>
      <c r="N998" s="92"/>
    </row>
    <row r="999" spans="1:14" s="92" customFormat="1" ht="12.75">
      <c r="A999" s="92" t="s">
        <v>10786</v>
      </c>
      <c r="B999" s="92" t="s">
        <v>10787</v>
      </c>
      <c r="C999" s="92" t="s">
        <v>10788</v>
      </c>
      <c r="D999" s="92" t="s">
        <v>10789</v>
      </c>
      <c r="E999" s="92">
        <v>-1</v>
      </c>
      <c r="F999" s="92" t="s">
        <v>7056</v>
      </c>
      <c r="G999" s="92" t="s">
        <v>10790</v>
      </c>
    </row>
    <row r="1000" spans="1:14" s="92" customFormat="1" ht="12.75">
      <c r="A1000" s="92" t="s">
        <v>10791</v>
      </c>
      <c r="B1000" s="92" t="s">
        <v>10787</v>
      </c>
      <c r="C1000" s="92" t="s">
        <v>10788</v>
      </c>
      <c r="D1000" s="92" t="s">
        <v>10789</v>
      </c>
      <c r="E1000" s="92">
        <v>-1</v>
      </c>
      <c r="F1000" s="92" t="s">
        <v>7215</v>
      </c>
      <c r="G1000" s="92" t="s">
        <v>10790</v>
      </c>
    </row>
    <row r="1001" spans="1:14" s="92" customFormat="1" ht="12.75">
      <c r="A1001" s="106" t="s">
        <v>10792</v>
      </c>
      <c r="B1001" s="106" t="s">
        <v>10793</v>
      </c>
      <c r="C1001" s="106" t="s">
        <v>10777</v>
      </c>
      <c r="D1001" s="106" t="s">
        <v>10778</v>
      </c>
      <c r="E1001" s="106">
        <v>-2</v>
      </c>
      <c r="F1001" s="106" t="s">
        <v>7056</v>
      </c>
      <c r="G1001" s="106" t="s">
        <v>10794</v>
      </c>
      <c r="H1001" s="106"/>
      <c r="I1001" s="106"/>
      <c r="J1001" s="106"/>
      <c r="K1001" s="106"/>
      <c r="L1001" s="92" t="s">
        <v>10746</v>
      </c>
      <c r="M1001" s="106"/>
    </row>
    <row r="1002" spans="1:14" s="106" customFormat="1" ht="12.75">
      <c r="A1002" s="106" t="s">
        <v>10795</v>
      </c>
      <c r="B1002" s="106" t="s">
        <v>10793</v>
      </c>
      <c r="C1002" s="106" t="s">
        <v>10777</v>
      </c>
      <c r="D1002" s="106" t="s">
        <v>10778</v>
      </c>
      <c r="E1002" s="106">
        <v>-2</v>
      </c>
      <c r="F1002" s="106" t="s">
        <v>7215</v>
      </c>
      <c r="G1002" s="106" t="s">
        <v>10794</v>
      </c>
      <c r="L1002" s="92" t="s">
        <v>10746</v>
      </c>
      <c r="N1002" s="92"/>
    </row>
    <row r="1003" spans="1:14" s="106" customFormat="1" ht="12.75">
      <c r="A1003" s="92" t="s">
        <v>10796</v>
      </c>
      <c r="B1003" s="92" t="s">
        <v>10797</v>
      </c>
      <c r="C1003" s="92" t="s">
        <v>10798</v>
      </c>
      <c r="D1003" s="92" t="s">
        <v>10799</v>
      </c>
      <c r="E1003" s="106">
        <v>-1</v>
      </c>
      <c r="F1003" s="106" t="s">
        <v>7056</v>
      </c>
      <c r="G1003" s="92" t="s">
        <v>10800</v>
      </c>
      <c r="H1003" s="92"/>
      <c r="I1003" s="92"/>
      <c r="J1003" s="92"/>
      <c r="K1003" s="92"/>
      <c r="L1003" s="92" t="s">
        <v>391</v>
      </c>
      <c r="M1003" s="92"/>
      <c r="N1003" s="92"/>
    </row>
    <row r="1004" spans="1:14" s="92" customFormat="1" ht="12.75">
      <c r="A1004" s="92" t="s">
        <v>10801</v>
      </c>
      <c r="B1004" s="92" t="s">
        <v>10797</v>
      </c>
      <c r="C1004" s="92" t="s">
        <v>10798</v>
      </c>
      <c r="D1004" s="92" t="s">
        <v>10799</v>
      </c>
      <c r="E1004" s="106">
        <v>-1</v>
      </c>
      <c r="F1004" s="106" t="s">
        <v>7215</v>
      </c>
      <c r="G1004" s="92" t="s">
        <v>10800</v>
      </c>
      <c r="L1004" s="92" t="s">
        <v>391</v>
      </c>
    </row>
    <row r="1005" spans="1:14" s="92" customFormat="1" ht="12.75">
      <c r="A1005" s="92" t="s">
        <v>10802</v>
      </c>
      <c r="B1005" s="92" t="s">
        <v>10803</v>
      </c>
      <c r="C1005" s="106" t="s">
        <v>10804</v>
      </c>
      <c r="D1005" s="106" t="s">
        <v>10805</v>
      </c>
      <c r="E1005" s="106">
        <v>-1</v>
      </c>
      <c r="F1005" s="92" t="s">
        <v>7056</v>
      </c>
      <c r="G1005" s="92" t="s">
        <v>10806</v>
      </c>
    </row>
    <row r="1006" spans="1:14" s="92" customFormat="1" ht="12.75">
      <c r="A1006" s="106" t="s">
        <v>10807</v>
      </c>
      <c r="B1006" s="106" t="s">
        <v>10808</v>
      </c>
      <c r="C1006" s="106" t="s">
        <v>10798</v>
      </c>
      <c r="D1006" s="106" t="s">
        <v>10809</v>
      </c>
      <c r="E1006" s="106">
        <v>-1</v>
      </c>
      <c r="F1006" s="106" t="s">
        <v>7056</v>
      </c>
      <c r="G1006" s="106" t="s">
        <v>10810</v>
      </c>
      <c r="H1006" s="106"/>
      <c r="I1006" s="106"/>
      <c r="J1006" s="106"/>
      <c r="K1006" s="106"/>
      <c r="L1006" s="106"/>
      <c r="M1006" s="106"/>
    </row>
    <row r="1007" spans="1:14" s="106" customFormat="1" ht="12.75">
      <c r="A1007" s="92" t="s">
        <v>10811</v>
      </c>
      <c r="B1007" s="92" t="s">
        <v>10812</v>
      </c>
      <c r="C1007" s="106" t="s">
        <v>10813</v>
      </c>
      <c r="D1007" s="106" t="s">
        <v>10814</v>
      </c>
      <c r="E1007" s="106">
        <v>-1</v>
      </c>
      <c r="F1007" s="92" t="s">
        <v>7056</v>
      </c>
      <c r="G1007" s="92" t="s">
        <v>10815</v>
      </c>
      <c r="H1007" s="92"/>
      <c r="I1007" s="92"/>
      <c r="J1007" s="92"/>
      <c r="K1007" s="92"/>
      <c r="L1007" s="92" t="s">
        <v>10746</v>
      </c>
      <c r="M1007" s="92"/>
      <c r="N1007" s="92"/>
    </row>
    <row r="1008" spans="1:14" s="92" customFormat="1" ht="12.75">
      <c r="A1008" s="92" t="s">
        <v>10816</v>
      </c>
      <c r="B1008" s="92" t="s">
        <v>10817</v>
      </c>
      <c r="C1008" s="106" t="s">
        <v>10818</v>
      </c>
      <c r="D1008" s="106" t="s">
        <v>10819</v>
      </c>
      <c r="E1008" s="106">
        <v>-2</v>
      </c>
      <c r="F1008" s="92" t="s">
        <v>7056</v>
      </c>
      <c r="G1008" s="92" t="s">
        <v>10820</v>
      </c>
      <c r="L1008" s="92" t="s">
        <v>10746</v>
      </c>
    </row>
    <row r="1009" spans="1:14" s="92" customFormat="1" ht="12.75">
      <c r="A1009" s="92" t="s">
        <v>10821</v>
      </c>
      <c r="B1009" s="92" t="s">
        <v>10822</v>
      </c>
      <c r="C1009" s="106" t="s">
        <v>10823</v>
      </c>
      <c r="D1009" s="106" t="s">
        <v>10824</v>
      </c>
      <c r="E1009" s="106">
        <v>-1</v>
      </c>
      <c r="F1009" s="92" t="s">
        <v>7056</v>
      </c>
      <c r="G1009" s="92" t="s">
        <v>10825</v>
      </c>
      <c r="L1009" s="92" t="s">
        <v>10746</v>
      </c>
    </row>
    <row r="1010" spans="1:14" s="92" customFormat="1" ht="12.75">
      <c r="A1010" s="92" t="s">
        <v>10826</v>
      </c>
      <c r="B1010" s="92" t="s">
        <v>10827</v>
      </c>
      <c r="C1010" s="92" t="s">
        <v>10750</v>
      </c>
      <c r="D1010" s="92" t="s">
        <v>10750</v>
      </c>
      <c r="E1010" s="92">
        <v>0</v>
      </c>
      <c r="F1010" s="92" t="s">
        <v>7056</v>
      </c>
      <c r="G1010" s="92" t="s">
        <v>10828</v>
      </c>
      <c r="L1010" s="92" t="s">
        <v>391</v>
      </c>
    </row>
    <row r="1011" spans="1:14" s="92" customFormat="1" ht="12.75">
      <c r="A1011" s="92" t="s">
        <v>10829</v>
      </c>
      <c r="B1011" s="92" t="s">
        <v>10827</v>
      </c>
      <c r="C1011" s="92" t="s">
        <v>10750</v>
      </c>
      <c r="D1011" s="92" t="s">
        <v>10750</v>
      </c>
      <c r="E1011" s="92">
        <v>0</v>
      </c>
      <c r="F1011" s="92" t="s">
        <v>7215</v>
      </c>
      <c r="G1011" s="92" t="s">
        <v>10828</v>
      </c>
      <c r="L1011" s="92" t="s">
        <v>391</v>
      </c>
    </row>
    <row r="1012" spans="1:14" s="92" customFormat="1" ht="12.75">
      <c r="A1012" s="89" t="s">
        <v>10830</v>
      </c>
      <c r="B1012" s="89" t="s">
        <v>10831</v>
      </c>
      <c r="C1012" s="89" t="s">
        <v>10832</v>
      </c>
      <c r="D1012" s="89" t="s">
        <v>10832</v>
      </c>
      <c r="E1012" s="106">
        <v>0</v>
      </c>
      <c r="F1012" s="89" t="s">
        <v>7056</v>
      </c>
      <c r="G1012" s="89" t="s">
        <v>10833</v>
      </c>
      <c r="H1012" s="89"/>
      <c r="I1012" s="89"/>
      <c r="J1012" s="89"/>
      <c r="K1012" s="89"/>
      <c r="L1012" s="89"/>
      <c r="M1012" s="89"/>
    </row>
    <row r="1013" spans="1:14" s="89" customFormat="1" ht="12.75">
      <c r="A1013" s="89" t="s">
        <v>10834</v>
      </c>
      <c r="B1013" s="89" t="s">
        <v>10831</v>
      </c>
      <c r="C1013" s="89" t="s">
        <v>10832</v>
      </c>
      <c r="D1013" s="89" t="s">
        <v>10832</v>
      </c>
      <c r="E1013" s="106">
        <v>0</v>
      </c>
      <c r="F1013" s="89" t="s">
        <v>7215</v>
      </c>
      <c r="G1013" s="89" t="s">
        <v>10833</v>
      </c>
      <c r="N1013" s="92"/>
    </row>
    <row r="1014" spans="1:14" s="89" customFormat="1" ht="12.75">
      <c r="A1014" s="89" t="s">
        <v>10835</v>
      </c>
      <c r="B1014" s="89" t="s">
        <v>10836</v>
      </c>
      <c r="C1014" s="89" t="s">
        <v>10832</v>
      </c>
      <c r="D1014" s="89" t="s">
        <v>10832</v>
      </c>
      <c r="E1014" s="106">
        <v>0</v>
      </c>
      <c r="F1014" s="89" t="s">
        <v>7056</v>
      </c>
      <c r="G1014" s="89" t="s">
        <v>10837</v>
      </c>
      <c r="N1014" s="92"/>
    </row>
    <row r="1015" spans="1:14" s="89" customFormat="1" ht="12.75">
      <c r="A1015" s="89" t="s">
        <v>10838</v>
      </c>
      <c r="B1015" s="89" t="s">
        <v>10839</v>
      </c>
      <c r="C1015" s="89" t="s">
        <v>8483</v>
      </c>
      <c r="D1015" s="89" t="s">
        <v>10840</v>
      </c>
      <c r="E1015" s="106">
        <v>-2</v>
      </c>
      <c r="F1015" s="89" t="s">
        <v>7056</v>
      </c>
      <c r="G1015" s="89" t="s">
        <v>10841</v>
      </c>
      <c r="L1015" s="92" t="s">
        <v>10746</v>
      </c>
      <c r="N1015" s="92"/>
    </row>
    <row r="1016" spans="1:14" s="89" customFormat="1" ht="12.75">
      <c r="A1016" s="89" t="s">
        <v>10842</v>
      </c>
      <c r="B1016" s="89" t="s">
        <v>10843</v>
      </c>
      <c r="C1016" s="89" t="s">
        <v>7614</v>
      </c>
      <c r="D1016" s="89" t="s">
        <v>7614</v>
      </c>
      <c r="E1016" s="106">
        <v>0</v>
      </c>
      <c r="F1016" s="89" t="s">
        <v>7215</v>
      </c>
      <c r="G1016" s="89" t="s">
        <v>10844</v>
      </c>
      <c r="L1016" s="92" t="s">
        <v>10746</v>
      </c>
      <c r="N1016" s="92"/>
    </row>
    <row r="1017" spans="1:14" s="89" customFormat="1" ht="12.75">
      <c r="A1017" s="106" t="s">
        <v>10845</v>
      </c>
      <c r="B1017" s="106" t="s">
        <v>10846</v>
      </c>
      <c r="C1017" s="106" t="s">
        <v>10847</v>
      </c>
      <c r="D1017" s="106" t="s">
        <v>10848</v>
      </c>
      <c r="E1017" s="106">
        <v>-2</v>
      </c>
      <c r="F1017" s="106" t="s">
        <v>7056</v>
      </c>
      <c r="G1017" s="106" t="s">
        <v>10849</v>
      </c>
      <c r="H1017" s="106"/>
      <c r="I1017" s="106"/>
      <c r="J1017" s="106"/>
      <c r="K1017" s="106"/>
      <c r="L1017" s="106" t="s">
        <v>391</v>
      </c>
      <c r="M1017" s="106"/>
      <c r="N1017" s="92"/>
    </row>
    <row r="1018" spans="1:14" s="106" customFormat="1" ht="12.75">
      <c r="A1018" s="92" t="s">
        <v>10850</v>
      </c>
      <c r="B1018" s="88" t="s">
        <v>10851</v>
      </c>
      <c r="C1018" s="92" t="s">
        <v>8604</v>
      </c>
      <c r="D1018" s="92" t="s">
        <v>8605</v>
      </c>
      <c r="E1018" s="92">
        <v>-1</v>
      </c>
      <c r="F1018" s="92" t="s">
        <v>7056</v>
      </c>
      <c r="G1018" s="92" t="s">
        <v>10852</v>
      </c>
      <c r="H1018" s="92"/>
      <c r="I1018" s="92"/>
      <c r="J1018" s="92"/>
      <c r="K1018" s="92"/>
      <c r="L1018" s="92" t="s">
        <v>391</v>
      </c>
      <c r="M1018" s="92"/>
      <c r="N1018" s="92"/>
    </row>
    <row r="1019" spans="1:14" s="92" customFormat="1" ht="12.75">
      <c r="A1019" s="89" t="s">
        <v>10853</v>
      </c>
      <c r="B1019" s="89" t="s">
        <v>10854</v>
      </c>
      <c r="C1019" s="89" t="s">
        <v>7614</v>
      </c>
      <c r="D1019" s="89" t="s">
        <v>7614</v>
      </c>
      <c r="E1019" s="106">
        <v>0</v>
      </c>
      <c r="F1019" s="89" t="s">
        <v>7056</v>
      </c>
      <c r="G1019" s="89" t="s">
        <v>10855</v>
      </c>
      <c r="H1019" s="89"/>
      <c r="I1019" s="89"/>
      <c r="J1019" s="89"/>
      <c r="K1019" s="89"/>
      <c r="L1019" s="92" t="s">
        <v>10746</v>
      </c>
      <c r="M1019" s="89"/>
    </row>
    <row r="1020" spans="1:14" s="89" customFormat="1" ht="12.75">
      <c r="A1020" s="89" t="s">
        <v>10856</v>
      </c>
      <c r="B1020" s="89" t="s">
        <v>10857</v>
      </c>
      <c r="C1020" s="89" t="s">
        <v>10858</v>
      </c>
      <c r="D1020" s="89" t="s">
        <v>10858</v>
      </c>
      <c r="E1020" s="106">
        <v>0</v>
      </c>
      <c r="F1020" s="89" t="s">
        <v>7056</v>
      </c>
      <c r="G1020" s="89" t="s">
        <v>10859</v>
      </c>
      <c r="L1020" s="92" t="s">
        <v>391</v>
      </c>
      <c r="N1020" s="92"/>
    </row>
    <row r="1021" spans="1:14" s="89" customFormat="1" ht="12.75">
      <c r="A1021" s="89" t="s">
        <v>10860</v>
      </c>
      <c r="B1021" s="89" t="s">
        <v>10857</v>
      </c>
      <c r="C1021" s="89" t="s">
        <v>10858</v>
      </c>
      <c r="D1021" s="89" t="s">
        <v>10858</v>
      </c>
      <c r="E1021" s="106">
        <v>0</v>
      </c>
      <c r="F1021" s="89" t="s">
        <v>7215</v>
      </c>
      <c r="G1021" s="89" t="s">
        <v>10859</v>
      </c>
      <c r="L1021" s="92" t="s">
        <v>391</v>
      </c>
      <c r="N1021" s="92"/>
    </row>
    <row r="1022" spans="1:14" s="89" customFormat="1" ht="12.75">
      <c r="A1022" s="89" t="s">
        <v>10861</v>
      </c>
      <c r="B1022" s="89" t="s">
        <v>10862</v>
      </c>
      <c r="C1022" s="89" t="s">
        <v>10863</v>
      </c>
      <c r="D1022" s="89" t="s">
        <v>10864</v>
      </c>
      <c r="E1022" s="92">
        <v>-2</v>
      </c>
      <c r="F1022" s="89" t="s">
        <v>7056</v>
      </c>
      <c r="G1022" s="89" t="s">
        <v>10865</v>
      </c>
      <c r="L1022" s="92" t="s">
        <v>391</v>
      </c>
      <c r="N1022" s="92"/>
    </row>
    <row r="1023" spans="1:14" s="89" customFormat="1" ht="12.75">
      <c r="A1023" s="92" t="s">
        <v>10866</v>
      </c>
      <c r="B1023" s="92" t="s">
        <v>10867</v>
      </c>
      <c r="C1023" s="92" t="s">
        <v>10868</v>
      </c>
      <c r="D1023" s="92" t="s">
        <v>10868</v>
      </c>
      <c r="E1023" s="92">
        <v>0</v>
      </c>
      <c r="F1023" s="92" t="s">
        <v>7056</v>
      </c>
      <c r="G1023" s="92" t="s">
        <v>10869</v>
      </c>
      <c r="H1023" s="92"/>
      <c r="I1023" s="92"/>
      <c r="J1023" s="92"/>
      <c r="K1023" s="92"/>
      <c r="L1023" s="92" t="s">
        <v>391</v>
      </c>
      <c r="M1023" s="92"/>
      <c r="N1023" s="92"/>
    </row>
    <row r="1024" spans="1:14" s="92" customFormat="1" ht="12.75">
      <c r="A1024" s="106" t="s">
        <v>10870</v>
      </c>
      <c r="B1024" s="106" t="s">
        <v>10871</v>
      </c>
      <c r="C1024" s="106" t="s">
        <v>8014</v>
      </c>
      <c r="D1024" s="106" t="s">
        <v>8014</v>
      </c>
      <c r="E1024" s="106">
        <v>0</v>
      </c>
      <c r="F1024" s="106" t="s">
        <v>7056</v>
      </c>
      <c r="G1024" s="106" t="s">
        <v>10872</v>
      </c>
      <c r="H1024" s="106"/>
      <c r="I1024" s="106"/>
      <c r="J1024" s="106"/>
      <c r="K1024" s="106"/>
      <c r="L1024" s="92" t="s">
        <v>10746</v>
      </c>
      <c r="M1024" s="106"/>
    </row>
    <row r="1025" spans="1:14" s="106" customFormat="1" ht="12.75">
      <c r="A1025" s="106" t="s">
        <v>10873</v>
      </c>
      <c r="B1025" s="106" t="s">
        <v>10871</v>
      </c>
      <c r="C1025" s="106" t="s">
        <v>8014</v>
      </c>
      <c r="D1025" s="106" t="s">
        <v>8014</v>
      </c>
      <c r="E1025" s="106">
        <v>0</v>
      </c>
      <c r="F1025" s="106" t="s">
        <v>7215</v>
      </c>
      <c r="G1025" s="106" t="s">
        <v>10872</v>
      </c>
      <c r="L1025" s="92" t="s">
        <v>10746</v>
      </c>
      <c r="N1025" s="92"/>
    </row>
    <row r="1026" spans="1:14" s="106" customFormat="1" ht="12.75">
      <c r="A1026" s="92" t="s">
        <v>10874</v>
      </c>
      <c r="B1026" s="92" t="s">
        <v>10875</v>
      </c>
      <c r="C1026" s="92" t="s">
        <v>10876</v>
      </c>
      <c r="D1026" s="92" t="s">
        <v>10876</v>
      </c>
      <c r="E1026" s="92">
        <v>0</v>
      </c>
      <c r="F1026" s="92" t="s">
        <v>7056</v>
      </c>
      <c r="G1026" s="92" t="s">
        <v>10877</v>
      </c>
      <c r="H1026" s="92"/>
      <c r="I1026" s="92"/>
      <c r="J1026" s="92"/>
      <c r="K1026" s="92"/>
      <c r="L1026" s="92" t="s">
        <v>391</v>
      </c>
      <c r="M1026" s="92"/>
      <c r="N1026" s="92"/>
    </row>
    <row r="1027" spans="1:14" s="92" customFormat="1" ht="12.75">
      <c r="A1027" s="92" t="s">
        <v>10878</v>
      </c>
      <c r="B1027" s="92" t="s">
        <v>10875</v>
      </c>
      <c r="C1027" s="92" t="s">
        <v>10876</v>
      </c>
      <c r="D1027" s="92" t="s">
        <v>10876</v>
      </c>
      <c r="E1027" s="92">
        <v>0</v>
      </c>
      <c r="F1027" s="92" t="s">
        <v>7215</v>
      </c>
      <c r="G1027" s="92" t="s">
        <v>10877</v>
      </c>
      <c r="L1027" s="92" t="s">
        <v>391</v>
      </c>
    </row>
    <row r="1028" spans="1:14" s="92" customFormat="1" ht="12.75">
      <c r="A1028" s="92" t="s">
        <v>10879</v>
      </c>
      <c r="B1028" s="92" t="s">
        <v>10880</v>
      </c>
      <c r="C1028" s="92" t="s">
        <v>10881</v>
      </c>
      <c r="D1028" s="92" t="s">
        <v>10881</v>
      </c>
      <c r="E1028" s="92">
        <v>0</v>
      </c>
      <c r="F1028" s="92" t="s">
        <v>7056</v>
      </c>
      <c r="G1028" s="92" t="s">
        <v>10882</v>
      </c>
      <c r="L1028" s="92" t="s">
        <v>391</v>
      </c>
    </row>
    <row r="1029" spans="1:14" s="92" customFormat="1" ht="12.75">
      <c r="A1029" s="92" t="s">
        <v>10883</v>
      </c>
      <c r="B1029" s="92" t="s">
        <v>10884</v>
      </c>
      <c r="C1029" s="92" t="s">
        <v>10885</v>
      </c>
      <c r="D1029" s="92" t="s">
        <v>10885</v>
      </c>
      <c r="E1029" s="92">
        <v>0</v>
      </c>
      <c r="F1029" s="92" t="s">
        <v>7056</v>
      </c>
      <c r="G1029" s="92" t="s">
        <v>10886</v>
      </c>
      <c r="L1029" s="92" t="s">
        <v>391</v>
      </c>
    </row>
    <row r="1030" spans="1:14" s="92" customFormat="1" ht="12.75">
      <c r="A1030" s="92" t="s">
        <v>10887</v>
      </c>
      <c r="B1030" s="92" t="s">
        <v>10888</v>
      </c>
      <c r="C1030" s="92" t="s">
        <v>10889</v>
      </c>
      <c r="D1030" s="92" t="s">
        <v>10889</v>
      </c>
      <c r="E1030" s="92">
        <v>0</v>
      </c>
      <c r="F1030" s="92" t="s">
        <v>7056</v>
      </c>
      <c r="L1030" s="92" t="s">
        <v>391</v>
      </c>
    </row>
    <row r="1031" spans="1:14" s="92" customFormat="1" ht="12.75">
      <c r="A1031" s="92" t="s">
        <v>10890</v>
      </c>
      <c r="B1031" s="92" t="s">
        <v>10888</v>
      </c>
      <c r="C1031" s="92" t="s">
        <v>10889</v>
      </c>
      <c r="D1031" s="92" t="s">
        <v>10889</v>
      </c>
      <c r="E1031" s="92">
        <v>0</v>
      </c>
      <c r="F1031" s="92" t="s">
        <v>7215</v>
      </c>
      <c r="L1031" s="92" t="s">
        <v>391</v>
      </c>
    </row>
    <row r="1032" spans="1:14" s="92" customFormat="1" ht="12.75">
      <c r="A1032" s="92" t="s">
        <v>10891</v>
      </c>
      <c r="B1032" s="92" t="s">
        <v>10892</v>
      </c>
      <c r="C1032" s="92" t="s">
        <v>10893</v>
      </c>
      <c r="D1032" s="92" t="s">
        <v>10893</v>
      </c>
      <c r="E1032" s="92">
        <v>0</v>
      </c>
      <c r="F1032" s="92" t="s">
        <v>7056</v>
      </c>
      <c r="G1032" s="92" t="s">
        <v>10894</v>
      </c>
    </row>
    <row r="1033" spans="1:14" s="92" customFormat="1" ht="12.75">
      <c r="A1033" s="92" t="s">
        <v>10895</v>
      </c>
      <c r="B1033" s="92" t="s">
        <v>10896</v>
      </c>
      <c r="C1033" s="92" t="s">
        <v>10897</v>
      </c>
      <c r="D1033" s="92" t="s">
        <v>10897</v>
      </c>
      <c r="E1033" s="92">
        <v>0</v>
      </c>
      <c r="F1033" s="92" t="s">
        <v>7056</v>
      </c>
    </row>
    <row r="1034" spans="1:14" s="92" customFormat="1" ht="12.75">
      <c r="A1034" s="92" t="s">
        <v>10898</v>
      </c>
      <c r="B1034" s="92" t="s">
        <v>10899</v>
      </c>
      <c r="C1034" s="92" t="s">
        <v>10900</v>
      </c>
      <c r="D1034" s="92" t="s">
        <v>10900</v>
      </c>
      <c r="E1034" s="92">
        <v>0</v>
      </c>
      <c r="F1034" s="92" t="s">
        <v>7056</v>
      </c>
      <c r="G1034" s="92" t="s">
        <v>10901</v>
      </c>
    </row>
    <row r="1035" spans="1:14" s="92" customFormat="1" ht="12.75">
      <c r="A1035" s="92" t="s">
        <v>10902</v>
      </c>
      <c r="B1035" s="92" t="s">
        <v>10899</v>
      </c>
      <c r="C1035" s="92" t="s">
        <v>10900</v>
      </c>
      <c r="D1035" s="92" t="s">
        <v>10900</v>
      </c>
      <c r="E1035" s="92">
        <v>0</v>
      </c>
      <c r="F1035" s="92" t="s">
        <v>7215</v>
      </c>
      <c r="G1035" s="92" t="s">
        <v>10901</v>
      </c>
    </row>
    <row r="1036" spans="1:14" s="92" customFormat="1" ht="12.75">
      <c r="A1036" s="92" t="s">
        <v>10903</v>
      </c>
      <c r="B1036" s="92" t="s">
        <v>10904</v>
      </c>
      <c r="C1036" s="92" t="s">
        <v>10905</v>
      </c>
      <c r="D1036" s="92" t="s">
        <v>10905</v>
      </c>
      <c r="E1036" s="92">
        <v>0</v>
      </c>
      <c r="F1036" s="92" t="s">
        <v>7056</v>
      </c>
      <c r="G1036" s="92" t="s">
        <v>10906</v>
      </c>
    </row>
    <row r="1037" spans="1:14" s="92" customFormat="1" ht="12.75">
      <c r="A1037" s="92" t="s">
        <v>10907</v>
      </c>
      <c r="B1037" s="92" t="s">
        <v>10908</v>
      </c>
      <c r="C1037" s="92" t="s">
        <v>10909</v>
      </c>
      <c r="D1037" s="92" t="s">
        <v>10909</v>
      </c>
      <c r="E1037" s="92">
        <v>0</v>
      </c>
      <c r="F1037" s="92" t="s">
        <v>7056</v>
      </c>
      <c r="G1037" s="92" t="s">
        <v>10910</v>
      </c>
    </row>
    <row r="1038" spans="1:14" s="92" customFormat="1" ht="12.75">
      <c r="A1038" s="92" t="s">
        <v>10911</v>
      </c>
      <c r="B1038" s="92" t="s">
        <v>10912</v>
      </c>
      <c r="C1038" s="92" t="s">
        <v>10913</v>
      </c>
      <c r="D1038" s="92" t="s">
        <v>10913</v>
      </c>
      <c r="E1038" s="92">
        <v>0</v>
      </c>
      <c r="F1038" s="92" t="s">
        <v>7056</v>
      </c>
      <c r="L1038" s="92" t="s">
        <v>391</v>
      </c>
    </row>
    <row r="1039" spans="1:14" s="92" customFormat="1" ht="12.75">
      <c r="A1039" s="92" t="s">
        <v>10914</v>
      </c>
      <c r="B1039" s="92" t="s">
        <v>10912</v>
      </c>
      <c r="C1039" s="92" t="s">
        <v>10913</v>
      </c>
      <c r="D1039" s="92" t="s">
        <v>10913</v>
      </c>
      <c r="E1039" s="92">
        <v>0</v>
      </c>
      <c r="F1039" s="92" t="s">
        <v>7215</v>
      </c>
      <c r="L1039" s="92" t="s">
        <v>391</v>
      </c>
    </row>
    <row r="1040" spans="1:14" s="92" customFormat="1" ht="12.75">
      <c r="A1040" s="92" t="s">
        <v>10915</v>
      </c>
      <c r="B1040" s="92" t="s">
        <v>10916</v>
      </c>
      <c r="C1040" s="92" t="s">
        <v>10917</v>
      </c>
      <c r="D1040" s="92" t="s">
        <v>10917</v>
      </c>
      <c r="E1040" s="92">
        <v>0</v>
      </c>
      <c r="F1040" s="92" t="s">
        <v>7056</v>
      </c>
      <c r="L1040" s="92" t="s">
        <v>391</v>
      </c>
    </row>
    <row r="1041" spans="1:12" s="92" customFormat="1" ht="12.75">
      <c r="A1041" s="92" t="s">
        <v>10918</v>
      </c>
      <c r="B1041" s="92" t="s">
        <v>10919</v>
      </c>
      <c r="C1041" s="92" t="s">
        <v>10920</v>
      </c>
      <c r="D1041" s="92" t="s">
        <v>10920</v>
      </c>
      <c r="E1041" s="92">
        <v>0</v>
      </c>
      <c r="F1041" s="92" t="s">
        <v>7056</v>
      </c>
      <c r="L1041" s="92" t="s">
        <v>391</v>
      </c>
    </row>
    <row r="1042" spans="1:12" s="92" customFormat="1" ht="12.75">
      <c r="A1042" s="92" t="s">
        <v>10921</v>
      </c>
      <c r="B1042" s="92" t="s">
        <v>10922</v>
      </c>
      <c r="C1042" s="92" t="s">
        <v>10923</v>
      </c>
      <c r="D1042" s="92" t="s">
        <v>10923</v>
      </c>
      <c r="E1042" s="92">
        <v>0</v>
      </c>
      <c r="F1042" s="92" t="s">
        <v>7056</v>
      </c>
      <c r="L1042" s="92" t="s">
        <v>391</v>
      </c>
    </row>
    <row r="1043" spans="1:12" s="92" customFormat="1" ht="12.75">
      <c r="A1043" s="92" t="s">
        <v>10924</v>
      </c>
      <c r="B1043" s="92" t="s">
        <v>10922</v>
      </c>
      <c r="C1043" s="92" t="s">
        <v>10923</v>
      </c>
      <c r="D1043" s="92" t="s">
        <v>10923</v>
      </c>
      <c r="E1043" s="92">
        <v>0</v>
      </c>
      <c r="F1043" s="92" t="s">
        <v>7215</v>
      </c>
      <c r="L1043" s="92" t="s">
        <v>391</v>
      </c>
    </row>
    <row r="1044" spans="1:12" s="92" customFormat="1" ht="12.75">
      <c r="A1044" s="92" t="s">
        <v>10925</v>
      </c>
      <c r="B1044" s="92" t="s">
        <v>10926</v>
      </c>
      <c r="C1044" s="92" t="s">
        <v>10927</v>
      </c>
      <c r="D1044" s="92" t="s">
        <v>10927</v>
      </c>
      <c r="E1044" s="92">
        <v>0</v>
      </c>
      <c r="F1044" s="92" t="s">
        <v>7056</v>
      </c>
      <c r="L1044" s="92" t="s">
        <v>391</v>
      </c>
    </row>
    <row r="1045" spans="1:12" s="92" customFormat="1" ht="12.75">
      <c r="A1045" s="92" t="s">
        <v>10928</v>
      </c>
      <c r="B1045" s="92" t="s">
        <v>10929</v>
      </c>
      <c r="C1045" s="92" t="s">
        <v>10930</v>
      </c>
      <c r="D1045" s="92" t="s">
        <v>10930</v>
      </c>
      <c r="E1045" s="92">
        <v>0</v>
      </c>
      <c r="F1045" s="92" t="s">
        <v>7056</v>
      </c>
      <c r="L1045" s="92" t="s">
        <v>391</v>
      </c>
    </row>
    <row r="1046" spans="1:12" s="92" customFormat="1" ht="12.75">
      <c r="A1046" s="92" t="s">
        <v>10931</v>
      </c>
      <c r="B1046" s="92" t="s">
        <v>10932</v>
      </c>
      <c r="C1046" s="92" t="s">
        <v>10933</v>
      </c>
      <c r="D1046" s="92" t="s">
        <v>10933</v>
      </c>
      <c r="E1046" s="92">
        <v>0</v>
      </c>
      <c r="F1046" s="92" t="s">
        <v>7056</v>
      </c>
      <c r="L1046" s="92" t="s">
        <v>391</v>
      </c>
    </row>
    <row r="1047" spans="1:12" s="92" customFormat="1" ht="12.75">
      <c r="A1047" s="92" t="s">
        <v>10934</v>
      </c>
      <c r="B1047" s="92" t="s">
        <v>10932</v>
      </c>
      <c r="C1047" s="92" t="s">
        <v>10933</v>
      </c>
      <c r="D1047" s="92" t="s">
        <v>10933</v>
      </c>
      <c r="E1047" s="92">
        <v>0</v>
      </c>
      <c r="F1047" s="92" t="s">
        <v>7215</v>
      </c>
      <c r="L1047" s="92" t="s">
        <v>391</v>
      </c>
    </row>
    <row r="1048" spans="1:12" s="92" customFormat="1" ht="12.75">
      <c r="A1048" s="92" t="s">
        <v>10935</v>
      </c>
      <c r="B1048" s="92" t="s">
        <v>10936</v>
      </c>
      <c r="C1048" s="92" t="s">
        <v>10937</v>
      </c>
      <c r="D1048" s="92" t="s">
        <v>10937</v>
      </c>
      <c r="E1048" s="92">
        <v>0</v>
      </c>
      <c r="F1048" s="92" t="s">
        <v>7056</v>
      </c>
      <c r="L1048" s="92" t="s">
        <v>391</v>
      </c>
    </row>
    <row r="1049" spans="1:12" s="92" customFormat="1" ht="12.75">
      <c r="A1049" s="92" t="s">
        <v>10938</v>
      </c>
      <c r="B1049" s="92" t="s">
        <v>10939</v>
      </c>
      <c r="C1049" s="92" t="s">
        <v>10940</v>
      </c>
      <c r="D1049" s="92" t="s">
        <v>10940</v>
      </c>
      <c r="E1049" s="92">
        <v>0</v>
      </c>
      <c r="F1049" s="92" t="s">
        <v>7056</v>
      </c>
      <c r="G1049" s="92" t="s">
        <v>7780</v>
      </c>
      <c r="L1049" s="92" t="s">
        <v>391</v>
      </c>
    </row>
    <row r="1050" spans="1:12" s="92" customFormat="1" ht="12.75">
      <c r="A1050" s="88" t="s">
        <v>10941</v>
      </c>
      <c r="B1050" s="92" t="s">
        <v>10942</v>
      </c>
      <c r="C1050" s="92" t="s">
        <v>10943</v>
      </c>
      <c r="D1050" s="92" t="s">
        <v>10944</v>
      </c>
      <c r="E1050" s="92">
        <v>-4</v>
      </c>
      <c r="F1050" s="92" t="s">
        <v>7056</v>
      </c>
      <c r="G1050" s="88" t="s">
        <v>10945</v>
      </c>
      <c r="L1050" s="92" t="s">
        <v>391</v>
      </c>
    </row>
    <row r="1051" spans="1:12" s="92" customFormat="1" ht="12.75">
      <c r="A1051" s="88" t="s">
        <v>10946</v>
      </c>
      <c r="B1051" s="88" t="s">
        <v>10947</v>
      </c>
      <c r="C1051" s="92" t="s">
        <v>10948</v>
      </c>
      <c r="D1051" s="92" t="s">
        <v>10949</v>
      </c>
      <c r="E1051" s="92">
        <v>-4</v>
      </c>
      <c r="F1051" s="92" t="s">
        <v>7056</v>
      </c>
      <c r="G1051" s="88" t="s">
        <v>10950</v>
      </c>
      <c r="L1051" s="92" t="s">
        <v>391</v>
      </c>
    </row>
    <row r="1052" spans="1:12" s="92" customFormat="1" ht="12.75">
      <c r="A1052" s="88" t="s">
        <v>10951</v>
      </c>
      <c r="B1052" s="88" t="s">
        <v>10952</v>
      </c>
      <c r="C1052" s="92" t="s">
        <v>10953</v>
      </c>
      <c r="D1052" s="92" t="s">
        <v>10953</v>
      </c>
      <c r="E1052" s="92">
        <v>0</v>
      </c>
      <c r="F1052" s="92" t="s">
        <v>7056</v>
      </c>
      <c r="G1052" s="88" t="s">
        <v>10378</v>
      </c>
    </row>
    <row r="1053" spans="1:12" s="92" customFormat="1" ht="12.75">
      <c r="A1053" s="88" t="s">
        <v>10954</v>
      </c>
      <c r="B1053" s="88" t="s">
        <v>10952</v>
      </c>
      <c r="C1053" s="92" t="s">
        <v>10953</v>
      </c>
      <c r="D1053" s="92" t="s">
        <v>10953</v>
      </c>
      <c r="E1053" s="92">
        <v>0</v>
      </c>
      <c r="F1053" s="92" t="s">
        <v>7215</v>
      </c>
      <c r="G1053" s="88" t="s">
        <v>10378</v>
      </c>
    </row>
    <row r="1054" spans="1:12" s="92" customFormat="1" ht="12.75">
      <c r="A1054" s="88" t="s">
        <v>10955</v>
      </c>
      <c r="B1054" s="88" t="s">
        <v>10956</v>
      </c>
      <c r="C1054" s="92" t="s">
        <v>10957</v>
      </c>
      <c r="D1054" s="92" t="s">
        <v>10957</v>
      </c>
      <c r="E1054" s="92">
        <v>0</v>
      </c>
      <c r="F1054" s="92" t="s">
        <v>7056</v>
      </c>
      <c r="G1054" s="88" t="s">
        <v>10958</v>
      </c>
    </row>
    <row r="1055" spans="1:12" s="92" customFormat="1" ht="12.75">
      <c r="A1055" s="88" t="s">
        <v>10959</v>
      </c>
      <c r="B1055" s="92" t="s">
        <v>10960</v>
      </c>
      <c r="C1055" s="92" t="s">
        <v>10961</v>
      </c>
      <c r="D1055" s="92" t="s">
        <v>10961</v>
      </c>
      <c r="E1055" s="92">
        <v>0</v>
      </c>
      <c r="F1055" s="92" t="s">
        <v>7056</v>
      </c>
      <c r="G1055" s="88" t="s">
        <v>7780</v>
      </c>
      <c r="L1055" s="92" t="s">
        <v>391</v>
      </c>
    </row>
    <row r="1056" spans="1:12" s="92" customFormat="1" ht="12.75">
      <c r="A1056" s="92" t="s">
        <v>10962</v>
      </c>
      <c r="B1056" s="92" t="s">
        <v>10963</v>
      </c>
      <c r="C1056" s="92" t="s">
        <v>10964</v>
      </c>
      <c r="D1056" s="92" t="s">
        <v>10965</v>
      </c>
      <c r="E1056" s="92">
        <v>-1</v>
      </c>
      <c r="F1056" s="92" t="s">
        <v>7056</v>
      </c>
      <c r="G1056" s="92" t="s">
        <v>10966</v>
      </c>
      <c r="L1056" s="92" t="s">
        <v>391</v>
      </c>
    </row>
    <row r="1057" spans="1:12" s="92" customFormat="1" ht="12.75">
      <c r="A1057" s="92" t="s">
        <v>10967</v>
      </c>
      <c r="B1057" s="92" t="s">
        <v>10968</v>
      </c>
      <c r="C1057" s="92" t="s">
        <v>10969</v>
      </c>
      <c r="D1057" s="92" t="s">
        <v>10969</v>
      </c>
      <c r="E1057" s="92">
        <v>0</v>
      </c>
      <c r="F1057" s="92" t="s">
        <v>7056</v>
      </c>
      <c r="G1057" s="88" t="s">
        <v>10378</v>
      </c>
      <c r="L1057" s="92" t="s">
        <v>391</v>
      </c>
    </row>
    <row r="1058" spans="1:12" s="92" customFormat="1" ht="12.75">
      <c r="A1058" s="92" t="s">
        <v>10970</v>
      </c>
      <c r="B1058" s="92" t="s">
        <v>10968</v>
      </c>
      <c r="C1058" s="92" t="s">
        <v>10969</v>
      </c>
      <c r="D1058" s="92" t="s">
        <v>10969</v>
      </c>
      <c r="E1058" s="92">
        <v>0</v>
      </c>
      <c r="F1058" s="92" t="s">
        <v>7215</v>
      </c>
      <c r="G1058" s="88" t="s">
        <v>10378</v>
      </c>
      <c r="L1058" s="92" t="s">
        <v>391</v>
      </c>
    </row>
    <row r="1059" spans="1:12" s="92" customFormat="1" ht="12.75">
      <c r="A1059" s="92" t="s">
        <v>10971</v>
      </c>
      <c r="B1059" s="92" t="s">
        <v>10972</v>
      </c>
      <c r="C1059" s="92" t="s">
        <v>10973</v>
      </c>
      <c r="D1059" s="92" t="s">
        <v>10973</v>
      </c>
      <c r="E1059" s="92">
        <v>0</v>
      </c>
      <c r="F1059" s="92" t="s">
        <v>7056</v>
      </c>
      <c r="L1059" s="92" t="s">
        <v>391</v>
      </c>
    </row>
    <row r="1060" spans="1:12" s="92" customFormat="1" ht="12.75">
      <c r="A1060" s="88" t="s">
        <v>10974</v>
      </c>
      <c r="B1060" s="92" t="s">
        <v>10975</v>
      </c>
      <c r="C1060" s="92" t="s">
        <v>10976</v>
      </c>
      <c r="D1060" s="92" t="s">
        <v>10976</v>
      </c>
      <c r="E1060" s="92">
        <v>0</v>
      </c>
      <c r="F1060" s="92" t="s">
        <v>7056</v>
      </c>
      <c r="G1060" s="88" t="s">
        <v>7780</v>
      </c>
      <c r="L1060" s="92" t="s">
        <v>391</v>
      </c>
    </row>
    <row r="1061" spans="1:12" s="92" customFormat="1" ht="12.75">
      <c r="A1061" s="92" t="s">
        <v>10977</v>
      </c>
      <c r="B1061" s="92" t="s">
        <v>10978</v>
      </c>
      <c r="C1061" s="92" t="s">
        <v>10979</v>
      </c>
      <c r="D1061" s="92" t="s">
        <v>10979</v>
      </c>
      <c r="E1061" s="92">
        <v>0</v>
      </c>
      <c r="F1061" s="92" t="s">
        <v>7056</v>
      </c>
      <c r="G1061" s="92" t="s">
        <v>10564</v>
      </c>
      <c r="L1061" s="92" t="s">
        <v>391</v>
      </c>
    </row>
    <row r="1062" spans="1:12" s="92" customFormat="1" ht="12.75">
      <c r="A1062" s="92" t="s">
        <v>10980</v>
      </c>
      <c r="B1062" s="92" t="s">
        <v>10981</v>
      </c>
      <c r="C1062" s="92" t="s">
        <v>10982</v>
      </c>
      <c r="D1062" s="92" t="s">
        <v>10982</v>
      </c>
      <c r="E1062" s="92">
        <v>0</v>
      </c>
      <c r="F1062" s="92" t="s">
        <v>7056</v>
      </c>
      <c r="G1062" s="92" t="s">
        <v>10378</v>
      </c>
      <c r="L1062" s="92" t="s">
        <v>391</v>
      </c>
    </row>
    <row r="1063" spans="1:12" s="92" customFormat="1" ht="12.75">
      <c r="A1063" s="92" t="s">
        <v>10983</v>
      </c>
      <c r="B1063" s="92" t="s">
        <v>10981</v>
      </c>
      <c r="C1063" s="92" t="s">
        <v>10982</v>
      </c>
      <c r="D1063" s="92" t="s">
        <v>10982</v>
      </c>
      <c r="E1063" s="92">
        <v>0</v>
      </c>
      <c r="F1063" s="92" t="s">
        <v>7215</v>
      </c>
      <c r="G1063" s="92" t="s">
        <v>10378</v>
      </c>
      <c r="L1063" s="92" t="s">
        <v>391</v>
      </c>
    </row>
    <row r="1064" spans="1:12" s="92" customFormat="1" ht="12.75">
      <c r="A1064" s="92" t="s">
        <v>10984</v>
      </c>
      <c r="B1064" s="92" t="s">
        <v>10985</v>
      </c>
      <c r="C1064" s="92" t="s">
        <v>10986</v>
      </c>
      <c r="D1064" s="92" t="s">
        <v>10973</v>
      </c>
      <c r="E1064" s="92">
        <v>0</v>
      </c>
      <c r="F1064" s="92" t="s">
        <v>7056</v>
      </c>
      <c r="L1064" s="92" t="s">
        <v>391</v>
      </c>
    </row>
    <row r="1065" spans="1:12" s="92" customFormat="1" ht="12.75">
      <c r="A1065" s="88" t="s">
        <v>10987</v>
      </c>
      <c r="B1065" s="92" t="s">
        <v>10988</v>
      </c>
      <c r="C1065" s="92" t="s">
        <v>10989</v>
      </c>
      <c r="D1065" s="92" t="s">
        <v>10990</v>
      </c>
      <c r="E1065" s="92">
        <v>0</v>
      </c>
      <c r="F1065" s="92" t="s">
        <v>7056</v>
      </c>
      <c r="G1065" s="88" t="s">
        <v>7780</v>
      </c>
      <c r="L1065" s="92" t="s">
        <v>391</v>
      </c>
    </row>
    <row r="1066" spans="1:12" s="92" customFormat="1" ht="12.75">
      <c r="A1066" s="92" t="s">
        <v>10991</v>
      </c>
      <c r="B1066" s="92" t="s">
        <v>10992</v>
      </c>
      <c r="C1066" s="92" t="s">
        <v>10993</v>
      </c>
      <c r="D1066" s="92" t="s">
        <v>10993</v>
      </c>
      <c r="E1066" s="92">
        <v>0</v>
      </c>
      <c r="F1066" s="92" t="s">
        <v>7056</v>
      </c>
      <c r="G1066" s="92" t="s">
        <v>10378</v>
      </c>
    </row>
    <row r="1067" spans="1:12" s="92" customFormat="1" ht="12.75">
      <c r="A1067" s="92" t="s">
        <v>10994</v>
      </c>
      <c r="B1067" s="92" t="s">
        <v>10992</v>
      </c>
      <c r="C1067" s="92" t="s">
        <v>10993</v>
      </c>
      <c r="D1067" s="92" t="s">
        <v>10993</v>
      </c>
      <c r="E1067" s="92">
        <v>0</v>
      </c>
      <c r="F1067" s="92" t="s">
        <v>7215</v>
      </c>
      <c r="G1067" s="92" t="s">
        <v>10378</v>
      </c>
    </row>
    <row r="1068" spans="1:12" s="92" customFormat="1" ht="12.75">
      <c r="A1068" s="92" t="s">
        <v>10995</v>
      </c>
      <c r="B1068" s="92" t="s">
        <v>10985</v>
      </c>
      <c r="C1068" s="92" t="s">
        <v>10996</v>
      </c>
      <c r="D1068" s="92" t="s">
        <v>10996</v>
      </c>
      <c r="E1068" s="92">
        <v>0</v>
      </c>
      <c r="F1068" s="92" t="s">
        <v>7056</v>
      </c>
      <c r="L1068" s="92" t="s">
        <v>391</v>
      </c>
    </row>
    <row r="1069" spans="1:12" s="92" customFormat="1" ht="12.75">
      <c r="A1069" s="88" t="s">
        <v>10997</v>
      </c>
      <c r="B1069" s="92" t="s">
        <v>10998</v>
      </c>
      <c r="C1069" s="92" t="s">
        <v>10999</v>
      </c>
      <c r="D1069" s="92" t="s">
        <v>10999</v>
      </c>
      <c r="E1069" s="92">
        <v>0</v>
      </c>
      <c r="F1069" s="92" t="s">
        <v>7056</v>
      </c>
      <c r="G1069" s="88" t="s">
        <v>7780</v>
      </c>
      <c r="L1069" s="92" t="s">
        <v>391</v>
      </c>
    </row>
    <row r="1070" spans="1:12" s="92" customFormat="1" ht="12.75">
      <c r="A1070" s="92" t="s">
        <v>11000</v>
      </c>
      <c r="B1070" s="92" t="s">
        <v>11001</v>
      </c>
      <c r="C1070" s="92" t="s">
        <v>11002</v>
      </c>
      <c r="D1070" s="92" t="s">
        <v>11002</v>
      </c>
      <c r="E1070" s="92">
        <v>0</v>
      </c>
      <c r="F1070" s="92" t="s">
        <v>7056</v>
      </c>
      <c r="L1070" s="92" t="s">
        <v>391</v>
      </c>
    </row>
    <row r="1071" spans="1:12" s="92" customFormat="1" ht="12.75">
      <c r="A1071" s="92" t="s">
        <v>11003</v>
      </c>
      <c r="B1071" s="92" t="s">
        <v>11004</v>
      </c>
      <c r="C1071" s="92" t="s">
        <v>11005</v>
      </c>
      <c r="D1071" s="92" t="s">
        <v>11005</v>
      </c>
      <c r="E1071" s="92">
        <v>0</v>
      </c>
      <c r="F1071" s="92" t="s">
        <v>7056</v>
      </c>
      <c r="G1071" s="92" t="s">
        <v>10378</v>
      </c>
      <c r="L1071" s="92" t="s">
        <v>391</v>
      </c>
    </row>
    <row r="1072" spans="1:12" s="92" customFormat="1" ht="12.75">
      <c r="A1072" s="92" t="s">
        <v>11006</v>
      </c>
      <c r="B1072" s="92" t="s">
        <v>11004</v>
      </c>
      <c r="C1072" s="92" t="s">
        <v>11005</v>
      </c>
      <c r="D1072" s="92" t="s">
        <v>11005</v>
      </c>
      <c r="E1072" s="92">
        <v>0</v>
      </c>
      <c r="F1072" s="92" t="s">
        <v>7215</v>
      </c>
      <c r="G1072" s="92" t="s">
        <v>10378</v>
      </c>
      <c r="L1072" s="92" t="s">
        <v>391</v>
      </c>
    </row>
    <row r="1073" spans="1:13" s="92" customFormat="1" ht="12.75">
      <c r="A1073" s="92" t="s">
        <v>11007</v>
      </c>
      <c r="B1073" s="92" t="s">
        <v>11008</v>
      </c>
      <c r="C1073" s="92" t="s">
        <v>11009</v>
      </c>
      <c r="D1073" s="92" t="s">
        <v>11009</v>
      </c>
      <c r="E1073" s="92">
        <v>0</v>
      </c>
      <c r="F1073" s="92" t="s">
        <v>7056</v>
      </c>
      <c r="L1073" s="92" t="s">
        <v>391</v>
      </c>
    </row>
    <row r="1074" spans="1:13" s="92" customFormat="1" ht="12.75">
      <c r="A1074" s="88" t="s">
        <v>11010</v>
      </c>
      <c r="B1074" s="92" t="s">
        <v>11011</v>
      </c>
      <c r="C1074" s="92" t="s">
        <v>11012</v>
      </c>
      <c r="D1074" s="92" t="s">
        <v>11012</v>
      </c>
      <c r="E1074" s="92">
        <v>0</v>
      </c>
      <c r="F1074" s="92" t="s">
        <v>7056</v>
      </c>
      <c r="G1074" s="88" t="s">
        <v>7780</v>
      </c>
      <c r="L1074" s="92" t="s">
        <v>391</v>
      </c>
    </row>
    <row r="1075" spans="1:13" s="92" customFormat="1" ht="12.75">
      <c r="A1075" s="92" t="s">
        <v>11013</v>
      </c>
      <c r="B1075" s="92" t="s">
        <v>11014</v>
      </c>
      <c r="C1075" s="92" t="s">
        <v>11015</v>
      </c>
      <c r="D1075" s="92" t="s">
        <v>11016</v>
      </c>
      <c r="E1075" s="92">
        <v>-1</v>
      </c>
      <c r="F1075" s="92" t="s">
        <v>7056</v>
      </c>
      <c r="G1075" s="92" t="s">
        <v>9450</v>
      </c>
      <c r="L1075" s="92" t="s">
        <v>391</v>
      </c>
    </row>
    <row r="1076" spans="1:13" s="92" customFormat="1" ht="12.75">
      <c r="A1076" s="92" t="s">
        <v>11017</v>
      </c>
      <c r="B1076" s="92" t="s">
        <v>11018</v>
      </c>
      <c r="C1076" s="92" t="s">
        <v>11019</v>
      </c>
      <c r="D1076" s="92" t="s">
        <v>11019</v>
      </c>
      <c r="E1076" s="92">
        <v>0</v>
      </c>
      <c r="F1076" s="92" t="s">
        <v>7056</v>
      </c>
      <c r="L1076" s="92" t="s">
        <v>391</v>
      </c>
    </row>
    <row r="1077" spans="1:13" s="92" customFormat="1" ht="12.75">
      <c r="A1077" s="92" t="s">
        <v>11020</v>
      </c>
      <c r="B1077" s="92" t="s">
        <v>11021</v>
      </c>
      <c r="C1077" s="92" t="s">
        <v>11022</v>
      </c>
      <c r="D1077" s="92" t="s">
        <v>11022</v>
      </c>
      <c r="E1077" s="92">
        <v>0</v>
      </c>
      <c r="F1077" s="92" t="s">
        <v>7056</v>
      </c>
      <c r="G1077" s="92" t="s">
        <v>10378</v>
      </c>
      <c r="L1077" s="92" t="s">
        <v>391</v>
      </c>
    </row>
    <row r="1078" spans="1:13" s="92" customFormat="1" ht="12.75">
      <c r="A1078" s="92" t="s">
        <v>11023</v>
      </c>
      <c r="B1078" s="92" t="s">
        <v>11021</v>
      </c>
      <c r="C1078" s="92" t="s">
        <v>11022</v>
      </c>
      <c r="D1078" s="92" t="s">
        <v>11022</v>
      </c>
      <c r="E1078" s="92">
        <v>0</v>
      </c>
      <c r="F1078" s="92" t="s">
        <v>7215</v>
      </c>
      <c r="G1078" s="92" t="s">
        <v>10378</v>
      </c>
      <c r="L1078" s="92" t="s">
        <v>391</v>
      </c>
    </row>
    <row r="1079" spans="1:13" s="92" customFormat="1" ht="12.75">
      <c r="A1079" s="92" t="s">
        <v>11024</v>
      </c>
      <c r="B1079" s="92" t="s">
        <v>11025</v>
      </c>
      <c r="C1079" s="92" t="s">
        <v>11026</v>
      </c>
      <c r="D1079" s="92" t="s">
        <v>11026</v>
      </c>
      <c r="E1079" s="92">
        <v>0</v>
      </c>
      <c r="F1079" s="92" t="s">
        <v>7056</v>
      </c>
      <c r="L1079" s="92" t="s">
        <v>391</v>
      </c>
    </row>
    <row r="1080" spans="1:13" s="92" customFormat="1" ht="12.75">
      <c r="A1080" s="88" t="s">
        <v>11027</v>
      </c>
      <c r="B1080" s="92" t="s">
        <v>11028</v>
      </c>
      <c r="C1080" s="92" t="s">
        <v>11029</v>
      </c>
      <c r="D1080" s="92" t="s">
        <v>11029</v>
      </c>
      <c r="E1080" s="92">
        <v>0</v>
      </c>
      <c r="F1080" s="92" t="s">
        <v>7056</v>
      </c>
      <c r="G1080" s="88" t="s">
        <v>7780</v>
      </c>
      <c r="L1080" s="92" t="s">
        <v>391</v>
      </c>
    </row>
    <row r="1081" spans="1:13" s="92" customFormat="1" ht="12.75">
      <c r="A1081" s="92" t="s">
        <v>11030</v>
      </c>
      <c r="B1081" s="92" t="s">
        <v>11031</v>
      </c>
      <c r="C1081" s="92" t="s">
        <v>11032</v>
      </c>
      <c r="D1081" s="92" t="s">
        <v>11033</v>
      </c>
      <c r="E1081" s="92">
        <v>-1</v>
      </c>
      <c r="F1081" s="92" t="s">
        <v>7056</v>
      </c>
      <c r="G1081" s="92" t="s">
        <v>9450</v>
      </c>
      <c r="L1081" s="92" t="s">
        <v>391</v>
      </c>
    </row>
    <row r="1082" spans="1:13" s="92" customFormat="1" ht="12.75">
      <c r="A1082" s="92" t="s">
        <v>11034</v>
      </c>
      <c r="B1082" s="92" t="s">
        <v>11035</v>
      </c>
      <c r="C1082" s="92" t="s">
        <v>11036</v>
      </c>
      <c r="D1082" s="92" t="s">
        <v>11036</v>
      </c>
      <c r="E1082" s="92">
        <v>0</v>
      </c>
      <c r="F1082" s="92" t="s">
        <v>7056</v>
      </c>
      <c r="L1082" s="92" t="s">
        <v>391</v>
      </c>
    </row>
    <row r="1083" spans="1:13" s="92" customFormat="1" ht="14.25">
      <c r="A1083" s="88"/>
      <c r="B1083" s="107"/>
      <c r="C1083" s="107"/>
      <c r="D1083" s="107"/>
      <c r="E1083" s="107"/>
      <c r="F1083" s="107"/>
      <c r="H1083" s="107"/>
      <c r="I1083" s="107"/>
      <c r="J1083" s="107"/>
      <c r="K1083" s="107"/>
      <c r="L1083" s="107"/>
      <c r="M1083" s="107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9"/>
  <sheetViews>
    <sheetView topLeftCell="A10" workbookViewId="0">
      <selection activeCell="H54" sqref="H54"/>
    </sheetView>
  </sheetViews>
  <sheetFormatPr defaultRowHeight="12.75"/>
  <cols>
    <col min="1" max="1" width="26.875" style="24" customWidth="1"/>
    <col min="2" max="2" width="20.875" style="24" customWidth="1"/>
    <col min="3" max="3" width="44.625" style="28" customWidth="1"/>
    <col min="4" max="4" width="11.375" style="55" customWidth="1"/>
    <col min="5" max="5" width="9" style="36"/>
    <col min="6" max="250" width="9" style="28"/>
    <col min="251" max="251" width="10.125" style="28" customWidth="1"/>
    <col min="252" max="252" width="20.875" style="28" customWidth="1"/>
    <col min="253" max="253" width="26.875" style="28" customWidth="1"/>
    <col min="254" max="254" width="55.125" style="28" customWidth="1"/>
    <col min="255" max="506" width="9" style="28"/>
    <col min="507" max="507" width="10.125" style="28" customWidth="1"/>
    <col min="508" max="508" width="20.875" style="28" customWidth="1"/>
    <col min="509" max="509" width="26.875" style="28" customWidth="1"/>
    <col min="510" max="510" width="55.125" style="28" customWidth="1"/>
    <col min="511" max="762" width="9" style="28"/>
    <col min="763" max="763" width="10.125" style="28" customWidth="1"/>
    <col min="764" max="764" width="20.875" style="28" customWidth="1"/>
    <col min="765" max="765" width="26.875" style="28" customWidth="1"/>
    <col min="766" max="766" width="55.125" style="28" customWidth="1"/>
    <col min="767" max="1018" width="9" style="28"/>
    <col min="1019" max="1019" width="10.125" style="28" customWidth="1"/>
    <col min="1020" max="1020" width="20.875" style="28" customWidth="1"/>
    <col min="1021" max="1021" width="26.875" style="28" customWidth="1"/>
    <col min="1022" max="1022" width="55.125" style="28" customWidth="1"/>
    <col min="1023" max="1274" width="9" style="28"/>
    <col min="1275" max="1275" width="10.125" style="28" customWidth="1"/>
    <col min="1276" max="1276" width="20.875" style="28" customWidth="1"/>
    <col min="1277" max="1277" width="26.875" style="28" customWidth="1"/>
    <col min="1278" max="1278" width="55.125" style="28" customWidth="1"/>
    <col min="1279" max="1530" width="9" style="28"/>
    <col min="1531" max="1531" width="10.125" style="28" customWidth="1"/>
    <col min="1532" max="1532" width="20.875" style="28" customWidth="1"/>
    <col min="1533" max="1533" width="26.875" style="28" customWidth="1"/>
    <col min="1534" max="1534" width="55.125" style="28" customWidth="1"/>
    <col min="1535" max="1786" width="9" style="28"/>
    <col min="1787" max="1787" width="10.125" style="28" customWidth="1"/>
    <col min="1788" max="1788" width="20.875" style="28" customWidth="1"/>
    <col min="1789" max="1789" width="26.875" style="28" customWidth="1"/>
    <col min="1790" max="1790" width="55.125" style="28" customWidth="1"/>
    <col min="1791" max="2042" width="9" style="28"/>
    <col min="2043" max="2043" width="10.125" style="28" customWidth="1"/>
    <col min="2044" max="2044" width="20.875" style="28" customWidth="1"/>
    <col min="2045" max="2045" width="26.875" style="28" customWidth="1"/>
    <col min="2046" max="2046" width="55.125" style="28" customWidth="1"/>
    <col min="2047" max="2298" width="9" style="28"/>
    <col min="2299" max="2299" width="10.125" style="28" customWidth="1"/>
    <col min="2300" max="2300" width="20.875" style="28" customWidth="1"/>
    <col min="2301" max="2301" width="26.875" style="28" customWidth="1"/>
    <col min="2302" max="2302" width="55.125" style="28" customWidth="1"/>
    <col min="2303" max="2554" width="9" style="28"/>
    <col min="2555" max="2555" width="10.125" style="28" customWidth="1"/>
    <col min="2556" max="2556" width="20.875" style="28" customWidth="1"/>
    <col min="2557" max="2557" width="26.875" style="28" customWidth="1"/>
    <col min="2558" max="2558" width="55.125" style="28" customWidth="1"/>
    <col min="2559" max="2810" width="9" style="28"/>
    <col min="2811" max="2811" width="10.125" style="28" customWidth="1"/>
    <col min="2812" max="2812" width="20.875" style="28" customWidth="1"/>
    <col min="2813" max="2813" width="26.875" style="28" customWidth="1"/>
    <col min="2814" max="2814" width="55.125" style="28" customWidth="1"/>
    <col min="2815" max="3066" width="9" style="28"/>
    <col min="3067" max="3067" width="10.125" style="28" customWidth="1"/>
    <col min="3068" max="3068" width="20.875" style="28" customWidth="1"/>
    <col min="3069" max="3069" width="26.875" style="28" customWidth="1"/>
    <col min="3070" max="3070" width="55.125" style="28" customWidth="1"/>
    <col min="3071" max="3322" width="9" style="28"/>
    <col min="3323" max="3323" width="10.125" style="28" customWidth="1"/>
    <col min="3324" max="3324" width="20.875" style="28" customWidth="1"/>
    <col min="3325" max="3325" width="26.875" style="28" customWidth="1"/>
    <col min="3326" max="3326" width="55.125" style="28" customWidth="1"/>
    <col min="3327" max="3578" width="9" style="28"/>
    <col min="3579" max="3579" width="10.125" style="28" customWidth="1"/>
    <col min="3580" max="3580" width="20.875" style="28" customWidth="1"/>
    <col min="3581" max="3581" width="26.875" style="28" customWidth="1"/>
    <col min="3582" max="3582" width="55.125" style="28" customWidth="1"/>
    <col min="3583" max="3834" width="9" style="28"/>
    <col min="3835" max="3835" width="10.125" style="28" customWidth="1"/>
    <col min="3836" max="3836" width="20.875" style="28" customWidth="1"/>
    <col min="3837" max="3837" width="26.875" style="28" customWidth="1"/>
    <col min="3838" max="3838" width="55.125" style="28" customWidth="1"/>
    <col min="3839" max="4090" width="9" style="28"/>
    <col min="4091" max="4091" width="10.125" style="28" customWidth="1"/>
    <col min="4092" max="4092" width="20.875" style="28" customWidth="1"/>
    <col min="4093" max="4093" width="26.875" style="28" customWidth="1"/>
    <col min="4094" max="4094" width="55.125" style="28" customWidth="1"/>
    <col min="4095" max="4346" width="9" style="28"/>
    <col min="4347" max="4347" width="10.125" style="28" customWidth="1"/>
    <col min="4348" max="4348" width="20.875" style="28" customWidth="1"/>
    <col min="4349" max="4349" width="26.875" style="28" customWidth="1"/>
    <col min="4350" max="4350" width="55.125" style="28" customWidth="1"/>
    <col min="4351" max="4602" width="9" style="28"/>
    <col min="4603" max="4603" width="10.125" style="28" customWidth="1"/>
    <col min="4604" max="4604" width="20.875" style="28" customWidth="1"/>
    <col min="4605" max="4605" width="26.875" style="28" customWidth="1"/>
    <col min="4606" max="4606" width="55.125" style="28" customWidth="1"/>
    <col min="4607" max="4858" width="9" style="28"/>
    <col min="4859" max="4859" width="10.125" style="28" customWidth="1"/>
    <col min="4860" max="4860" width="20.875" style="28" customWidth="1"/>
    <col min="4861" max="4861" width="26.875" style="28" customWidth="1"/>
    <col min="4862" max="4862" width="55.125" style="28" customWidth="1"/>
    <col min="4863" max="5114" width="9" style="28"/>
    <col min="5115" max="5115" width="10.125" style="28" customWidth="1"/>
    <col min="5116" max="5116" width="20.875" style="28" customWidth="1"/>
    <col min="5117" max="5117" width="26.875" style="28" customWidth="1"/>
    <col min="5118" max="5118" width="55.125" style="28" customWidth="1"/>
    <col min="5119" max="5370" width="9" style="28"/>
    <col min="5371" max="5371" width="10.125" style="28" customWidth="1"/>
    <col min="5372" max="5372" width="20.875" style="28" customWidth="1"/>
    <col min="5373" max="5373" width="26.875" style="28" customWidth="1"/>
    <col min="5374" max="5374" width="55.125" style="28" customWidth="1"/>
    <col min="5375" max="5626" width="9" style="28"/>
    <col min="5627" max="5627" width="10.125" style="28" customWidth="1"/>
    <col min="5628" max="5628" width="20.875" style="28" customWidth="1"/>
    <col min="5629" max="5629" width="26.875" style="28" customWidth="1"/>
    <col min="5630" max="5630" width="55.125" style="28" customWidth="1"/>
    <col min="5631" max="5882" width="9" style="28"/>
    <col min="5883" max="5883" width="10.125" style="28" customWidth="1"/>
    <col min="5884" max="5884" width="20.875" style="28" customWidth="1"/>
    <col min="5885" max="5885" width="26.875" style="28" customWidth="1"/>
    <col min="5886" max="5886" width="55.125" style="28" customWidth="1"/>
    <col min="5887" max="6138" width="9" style="28"/>
    <col min="6139" max="6139" width="10.125" style="28" customWidth="1"/>
    <col min="6140" max="6140" width="20.875" style="28" customWidth="1"/>
    <col min="6141" max="6141" width="26.875" style="28" customWidth="1"/>
    <col min="6142" max="6142" width="55.125" style="28" customWidth="1"/>
    <col min="6143" max="6394" width="9" style="28"/>
    <col min="6395" max="6395" width="10.125" style="28" customWidth="1"/>
    <col min="6396" max="6396" width="20.875" style="28" customWidth="1"/>
    <col min="6397" max="6397" width="26.875" style="28" customWidth="1"/>
    <col min="6398" max="6398" width="55.125" style="28" customWidth="1"/>
    <col min="6399" max="6650" width="9" style="28"/>
    <col min="6651" max="6651" width="10.125" style="28" customWidth="1"/>
    <col min="6652" max="6652" width="20.875" style="28" customWidth="1"/>
    <col min="6653" max="6653" width="26.875" style="28" customWidth="1"/>
    <col min="6654" max="6654" width="55.125" style="28" customWidth="1"/>
    <col min="6655" max="6906" width="9" style="28"/>
    <col min="6907" max="6907" width="10.125" style="28" customWidth="1"/>
    <col min="6908" max="6908" width="20.875" style="28" customWidth="1"/>
    <col min="6909" max="6909" width="26.875" style="28" customWidth="1"/>
    <col min="6910" max="6910" width="55.125" style="28" customWidth="1"/>
    <col min="6911" max="7162" width="9" style="28"/>
    <col min="7163" max="7163" width="10.125" style="28" customWidth="1"/>
    <col min="7164" max="7164" width="20.875" style="28" customWidth="1"/>
    <col min="7165" max="7165" width="26.875" style="28" customWidth="1"/>
    <col min="7166" max="7166" width="55.125" style="28" customWidth="1"/>
    <col min="7167" max="7418" width="9" style="28"/>
    <col min="7419" max="7419" width="10.125" style="28" customWidth="1"/>
    <col min="7420" max="7420" width="20.875" style="28" customWidth="1"/>
    <col min="7421" max="7421" width="26.875" style="28" customWidth="1"/>
    <col min="7422" max="7422" width="55.125" style="28" customWidth="1"/>
    <col min="7423" max="7674" width="9" style="28"/>
    <col min="7675" max="7675" width="10.125" style="28" customWidth="1"/>
    <col min="7676" max="7676" width="20.875" style="28" customWidth="1"/>
    <col min="7677" max="7677" width="26.875" style="28" customWidth="1"/>
    <col min="7678" max="7678" width="55.125" style="28" customWidth="1"/>
    <col min="7679" max="7930" width="9" style="28"/>
    <col min="7931" max="7931" width="10.125" style="28" customWidth="1"/>
    <col min="7932" max="7932" width="20.875" style="28" customWidth="1"/>
    <col min="7933" max="7933" width="26.875" style="28" customWidth="1"/>
    <col min="7934" max="7934" width="55.125" style="28" customWidth="1"/>
    <col min="7935" max="8186" width="9" style="28"/>
    <col min="8187" max="8187" width="10.125" style="28" customWidth="1"/>
    <col min="8188" max="8188" width="20.875" style="28" customWidth="1"/>
    <col min="8189" max="8189" width="26.875" style="28" customWidth="1"/>
    <col min="8190" max="8190" width="55.125" style="28" customWidth="1"/>
    <col min="8191" max="8442" width="9" style="28"/>
    <col min="8443" max="8443" width="10.125" style="28" customWidth="1"/>
    <col min="8444" max="8444" width="20.875" style="28" customWidth="1"/>
    <col min="8445" max="8445" width="26.875" style="28" customWidth="1"/>
    <col min="8446" max="8446" width="55.125" style="28" customWidth="1"/>
    <col min="8447" max="8698" width="9" style="28"/>
    <col min="8699" max="8699" width="10.125" style="28" customWidth="1"/>
    <col min="8700" max="8700" width="20.875" style="28" customWidth="1"/>
    <col min="8701" max="8701" width="26.875" style="28" customWidth="1"/>
    <col min="8702" max="8702" width="55.125" style="28" customWidth="1"/>
    <col min="8703" max="8954" width="9" style="28"/>
    <col min="8955" max="8955" width="10.125" style="28" customWidth="1"/>
    <col min="8956" max="8956" width="20.875" style="28" customWidth="1"/>
    <col min="8957" max="8957" width="26.875" style="28" customWidth="1"/>
    <col min="8958" max="8958" width="55.125" style="28" customWidth="1"/>
    <col min="8959" max="9210" width="9" style="28"/>
    <col min="9211" max="9211" width="10.125" style="28" customWidth="1"/>
    <col min="9212" max="9212" width="20.875" style="28" customWidth="1"/>
    <col min="9213" max="9213" width="26.875" style="28" customWidth="1"/>
    <col min="9214" max="9214" width="55.125" style="28" customWidth="1"/>
    <col min="9215" max="9466" width="9" style="28"/>
    <col min="9467" max="9467" width="10.125" style="28" customWidth="1"/>
    <col min="9468" max="9468" width="20.875" style="28" customWidth="1"/>
    <col min="9469" max="9469" width="26.875" style="28" customWidth="1"/>
    <col min="9470" max="9470" width="55.125" style="28" customWidth="1"/>
    <col min="9471" max="9722" width="9" style="28"/>
    <col min="9723" max="9723" width="10.125" style="28" customWidth="1"/>
    <col min="9724" max="9724" width="20.875" style="28" customWidth="1"/>
    <col min="9725" max="9725" width="26.875" style="28" customWidth="1"/>
    <col min="9726" max="9726" width="55.125" style="28" customWidth="1"/>
    <col min="9727" max="9978" width="9" style="28"/>
    <col min="9979" max="9979" width="10.125" style="28" customWidth="1"/>
    <col min="9980" max="9980" width="20.875" style="28" customWidth="1"/>
    <col min="9981" max="9981" width="26.875" style="28" customWidth="1"/>
    <col min="9982" max="9982" width="55.125" style="28" customWidth="1"/>
    <col min="9983" max="10234" width="9" style="28"/>
    <col min="10235" max="10235" width="10.125" style="28" customWidth="1"/>
    <col min="10236" max="10236" width="20.875" style="28" customWidth="1"/>
    <col min="10237" max="10237" width="26.875" style="28" customWidth="1"/>
    <col min="10238" max="10238" width="55.125" style="28" customWidth="1"/>
    <col min="10239" max="10490" width="9" style="28"/>
    <col min="10491" max="10491" width="10.125" style="28" customWidth="1"/>
    <col min="10492" max="10492" width="20.875" style="28" customWidth="1"/>
    <col min="10493" max="10493" width="26.875" style="28" customWidth="1"/>
    <col min="10494" max="10494" width="55.125" style="28" customWidth="1"/>
    <col min="10495" max="10746" width="9" style="28"/>
    <col min="10747" max="10747" width="10.125" style="28" customWidth="1"/>
    <col min="10748" max="10748" width="20.875" style="28" customWidth="1"/>
    <col min="10749" max="10749" width="26.875" style="28" customWidth="1"/>
    <col min="10750" max="10750" width="55.125" style="28" customWidth="1"/>
    <col min="10751" max="11002" width="9" style="28"/>
    <col min="11003" max="11003" width="10.125" style="28" customWidth="1"/>
    <col min="11004" max="11004" width="20.875" style="28" customWidth="1"/>
    <col min="11005" max="11005" width="26.875" style="28" customWidth="1"/>
    <col min="11006" max="11006" width="55.125" style="28" customWidth="1"/>
    <col min="11007" max="11258" width="9" style="28"/>
    <col min="11259" max="11259" width="10.125" style="28" customWidth="1"/>
    <col min="11260" max="11260" width="20.875" style="28" customWidth="1"/>
    <col min="11261" max="11261" width="26.875" style="28" customWidth="1"/>
    <col min="11262" max="11262" width="55.125" style="28" customWidth="1"/>
    <col min="11263" max="11514" width="9" style="28"/>
    <col min="11515" max="11515" width="10.125" style="28" customWidth="1"/>
    <col min="11516" max="11516" width="20.875" style="28" customWidth="1"/>
    <col min="11517" max="11517" width="26.875" style="28" customWidth="1"/>
    <col min="11518" max="11518" width="55.125" style="28" customWidth="1"/>
    <col min="11519" max="11770" width="9" style="28"/>
    <col min="11771" max="11771" width="10.125" style="28" customWidth="1"/>
    <col min="11772" max="11772" width="20.875" style="28" customWidth="1"/>
    <col min="11773" max="11773" width="26.875" style="28" customWidth="1"/>
    <col min="11774" max="11774" width="55.125" style="28" customWidth="1"/>
    <col min="11775" max="12026" width="9" style="28"/>
    <col min="12027" max="12027" width="10.125" style="28" customWidth="1"/>
    <col min="12028" max="12028" width="20.875" style="28" customWidth="1"/>
    <col min="12029" max="12029" width="26.875" style="28" customWidth="1"/>
    <col min="12030" max="12030" width="55.125" style="28" customWidth="1"/>
    <col min="12031" max="12282" width="9" style="28"/>
    <col min="12283" max="12283" width="10.125" style="28" customWidth="1"/>
    <col min="12284" max="12284" width="20.875" style="28" customWidth="1"/>
    <col min="12285" max="12285" width="26.875" style="28" customWidth="1"/>
    <col min="12286" max="12286" width="55.125" style="28" customWidth="1"/>
    <col min="12287" max="12538" width="9" style="28"/>
    <col min="12539" max="12539" width="10.125" style="28" customWidth="1"/>
    <col min="12540" max="12540" width="20.875" style="28" customWidth="1"/>
    <col min="12541" max="12541" width="26.875" style="28" customWidth="1"/>
    <col min="12542" max="12542" width="55.125" style="28" customWidth="1"/>
    <col min="12543" max="12794" width="9" style="28"/>
    <col min="12795" max="12795" width="10.125" style="28" customWidth="1"/>
    <col min="12796" max="12796" width="20.875" style="28" customWidth="1"/>
    <col min="12797" max="12797" width="26.875" style="28" customWidth="1"/>
    <col min="12798" max="12798" width="55.125" style="28" customWidth="1"/>
    <col min="12799" max="13050" width="9" style="28"/>
    <col min="13051" max="13051" width="10.125" style="28" customWidth="1"/>
    <col min="13052" max="13052" width="20.875" style="28" customWidth="1"/>
    <col min="13053" max="13053" width="26.875" style="28" customWidth="1"/>
    <col min="13054" max="13054" width="55.125" style="28" customWidth="1"/>
    <col min="13055" max="13306" width="9" style="28"/>
    <col min="13307" max="13307" width="10.125" style="28" customWidth="1"/>
    <col min="13308" max="13308" width="20.875" style="28" customWidth="1"/>
    <col min="13309" max="13309" width="26.875" style="28" customWidth="1"/>
    <col min="13310" max="13310" width="55.125" style="28" customWidth="1"/>
    <col min="13311" max="13562" width="9" style="28"/>
    <col min="13563" max="13563" width="10.125" style="28" customWidth="1"/>
    <col min="13564" max="13564" width="20.875" style="28" customWidth="1"/>
    <col min="13565" max="13565" width="26.875" style="28" customWidth="1"/>
    <col min="13566" max="13566" width="55.125" style="28" customWidth="1"/>
    <col min="13567" max="13818" width="9" style="28"/>
    <col min="13819" max="13819" width="10.125" style="28" customWidth="1"/>
    <col min="13820" max="13820" width="20.875" style="28" customWidth="1"/>
    <col min="13821" max="13821" width="26.875" style="28" customWidth="1"/>
    <col min="13822" max="13822" width="55.125" style="28" customWidth="1"/>
    <col min="13823" max="14074" width="9" style="28"/>
    <col min="14075" max="14075" width="10.125" style="28" customWidth="1"/>
    <col min="14076" max="14076" width="20.875" style="28" customWidth="1"/>
    <col min="14077" max="14077" width="26.875" style="28" customWidth="1"/>
    <col min="14078" max="14078" width="55.125" style="28" customWidth="1"/>
    <col min="14079" max="14330" width="9" style="28"/>
    <col min="14331" max="14331" width="10.125" style="28" customWidth="1"/>
    <col min="14332" max="14332" width="20.875" style="28" customWidth="1"/>
    <col min="14333" max="14333" width="26.875" style="28" customWidth="1"/>
    <col min="14334" max="14334" width="55.125" style="28" customWidth="1"/>
    <col min="14335" max="14586" width="9" style="28"/>
    <col min="14587" max="14587" width="10.125" style="28" customWidth="1"/>
    <col min="14588" max="14588" width="20.875" style="28" customWidth="1"/>
    <col min="14589" max="14589" width="26.875" style="28" customWidth="1"/>
    <col min="14590" max="14590" width="55.125" style="28" customWidth="1"/>
    <col min="14591" max="14842" width="9" style="28"/>
    <col min="14843" max="14843" width="10.125" style="28" customWidth="1"/>
    <col min="14844" max="14844" width="20.875" style="28" customWidth="1"/>
    <col min="14845" max="14845" width="26.875" style="28" customWidth="1"/>
    <col min="14846" max="14846" width="55.125" style="28" customWidth="1"/>
    <col min="14847" max="15098" width="9" style="28"/>
    <col min="15099" max="15099" width="10.125" style="28" customWidth="1"/>
    <col min="15100" max="15100" width="20.875" style="28" customWidth="1"/>
    <col min="15101" max="15101" width="26.875" style="28" customWidth="1"/>
    <col min="15102" max="15102" width="55.125" style="28" customWidth="1"/>
    <col min="15103" max="15354" width="9" style="28"/>
    <col min="15355" max="15355" width="10.125" style="28" customWidth="1"/>
    <col min="15356" max="15356" width="20.875" style="28" customWidth="1"/>
    <col min="15357" max="15357" width="26.875" style="28" customWidth="1"/>
    <col min="15358" max="15358" width="55.125" style="28" customWidth="1"/>
    <col min="15359" max="15610" width="9" style="28"/>
    <col min="15611" max="15611" width="10.125" style="28" customWidth="1"/>
    <col min="15612" max="15612" width="20.875" style="28" customWidth="1"/>
    <col min="15613" max="15613" width="26.875" style="28" customWidth="1"/>
    <col min="15614" max="15614" width="55.125" style="28" customWidth="1"/>
    <col min="15615" max="15866" width="9" style="28"/>
    <col min="15867" max="15867" width="10.125" style="28" customWidth="1"/>
    <col min="15868" max="15868" width="20.875" style="28" customWidth="1"/>
    <col min="15869" max="15869" width="26.875" style="28" customWidth="1"/>
    <col min="15870" max="15870" width="55.125" style="28" customWidth="1"/>
    <col min="15871" max="16122" width="9" style="28"/>
    <col min="16123" max="16123" width="10.125" style="28" customWidth="1"/>
    <col min="16124" max="16124" width="20.875" style="28" customWidth="1"/>
    <col min="16125" max="16125" width="26.875" style="28" customWidth="1"/>
    <col min="16126" max="16126" width="55.125" style="28" customWidth="1"/>
    <col min="16127" max="16384" width="9" style="28"/>
  </cols>
  <sheetData>
    <row r="1" spans="1:10" ht="15.6">
      <c r="A1" s="34" t="s">
        <v>281</v>
      </c>
      <c r="D1" s="44"/>
    </row>
    <row r="2" spans="1:10" ht="13.9" thickBot="1">
      <c r="D2" s="45"/>
    </row>
    <row r="3" spans="1:10" ht="13.15">
      <c r="A3" s="26" t="s">
        <v>159</v>
      </c>
      <c r="B3" s="26" t="s">
        <v>0</v>
      </c>
      <c r="C3" s="26" t="s">
        <v>1</v>
      </c>
      <c r="D3" s="46" t="s">
        <v>158</v>
      </c>
    </row>
    <row r="4" spans="1:10">
      <c r="A4" s="101" t="s">
        <v>335</v>
      </c>
      <c r="B4" s="5" t="s">
        <v>3</v>
      </c>
      <c r="C4" s="5" t="s">
        <v>2</v>
      </c>
      <c r="D4" s="38">
        <v>0.69389090909090911</v>
      </c>
    </row>
    <row r="5" spans="1:10" ht="13.5" customHeight="1">
      <c r="A5" s="94"/>
      <c r="B5" s="5" t="s">
        <v>5</v>
      </c>
      <c r="C5" s="5" t="s">
        <v>4</v>
      </c>
      <c r="D5" s="38">
        <v>3.8625454545454546E-2</v>
      </c>
    </row>
    <row r="6" spans="1:10" ht="13.5" customHeight="1">
      <c r="A6" s="94"/>
      <c r="B6" s="5" t="s">
        <v>7</v>
      </c>
      <c r="C6" s="5" t="s">
        <v>6</v>
      </c>
      <c r="D6" s="38">
        <v>0.20560363636363638</v>
      </c>
    </row>
    <row r="7" spans="1:10" ht="13.5" customHeight="1">
      <c r="A7" s="94"/>
      <c r="B7" s="5" t="s">
        <v>9</v>
      </c>
      <c r="C7" s="5" t="s">
        <v>8</v>
      </c>
      <c r="D7" s="38">
        <v>0.15381818181818183</v>
      </c>
      <c r="F7" s="75"/>
      <c r="G7" s="75"/>
      <c r="H7" s="96"/>
      <c r="I7" s="96"/>
      <c r="J7" s="96"/>
    </row>
    <row r="8" spans="1:10" ht="13.5" customHeight="1">
      <c r="A8" s="94"/>
      <c r="B8" s="5" t="s">
        <v>11</v>
      </c>
      <c r="C8" s="5" t="s">
        <v>10</v>
      </c>
      <c r="D8" s="38">
        <v>8.2207272727272712E-2</v>
      </c>
      <c r="F8" s="75"/>
      <c r="G8" s="75"/>
    </row>
    <row r="9" spans="1:10" ht="13.5" customHeight="1">
      <c r="A9" s="94"/>
      <c r="B9" s="5" t="s">
        <v>13</v>
      </c>
      <c r="C9" s="5" t="s">
        <v>12</v>
      </c>
      <c r="D9" s="38">
        <v>0.57391272727272724</v>
      </c>
    </row>
    <row r="10" spans="1:10" ht="13.5" customHeight="1">
      <c r="A10" s="94"/>
      <c r="B10" s="5" t="s">
        <v>15</v>
      </c>
      <c r="C10" s="5" t="s">
        <v>14</v>
      </c>
      <c r="D10" s="38">
        <v>6.9389090909090914E-2</v>
      </c>
    </row>
    <row r="11" spans="1:10" ht="13.5" customHeight="1">
      <c r="A11" s="94"/>
      <c r="B11" s="5" t="s">
        <v>17</v>
      </c>
      <c r="C11" s="5" t="s">
        <v>16</v>
      </c>
      <c r="D11" s="38">
        <v>0.14988727272727273</v>
      </c>
    </row>
    <row r="12" spans="1:10" ht="13.5" customHeight="1">
      <c r="A12" s="94"/>
      <c r="B12" s="5" t="s">
        <v>19</v>
      </c>
      <c r="C12" s="5" t="s">
        <v>18</v>
      </c>
      <c r="D12" s="38">
        <v>6.6825454545454549E-2</v>
      </c>
    </row>
    <row r="13" spans="1:10" ht="13.5" customHeight="1">
      <c r="A13" s="94"/>
      <c r="B13" s="5" t="s">
        <v>21</v>
      </c>
      <c r="C13" s="5" t="s">
        <v>20</v>
      </c>
      <c r="D13" s="38">
        <v>0.34985090909090905</v>
      </c>
    </row>
    <row r="14" spans="1:10" ht="13.5" customHeight="1">
      <c r="A14" s="94"/>
      <c r="B14" s="5" t="s">
        <v>23</v>
      </c>
      <c r="C14" s="5" t="s">
        <v>22</v>
      </c>
      <c r="D14" s="38">
        <v>5.9647272727272729E-2</v>
      </c>
    </row>
    <row r="15" spans="1:10" ht="13.5" customHeight="1">
      <c r="A15" s="94"/>
      <c r="B15" s="5" t="s">
        <v>25</v>
      </c>
      <c r="C15" s="5" t="s">
        <v>24</v>
      </c>
      <c r="D15" s="38">
        <v>8.1523636363636368E-2</v>
      </c>
    </row>
    <row r="16" spans="1:10" ht="13.5" customHeight="1">
      <c r="A16" s="94"/>
      <c r="B16" s="5" t="s">
        <v>27</v>
      </c>
      <c r="C16" s="5" t="s">
        <v>26</v>
      </c>
      <c r="D16" s="38">
        <v>0.23585454545454546</v>
      </c>
    </row>
    <row r="17" spans="1:7" ht="13.5" customHeight="1">
      <c r="A17" s="94"/>
      <c r="B17" s="5" t="s">
        <v>29</v>
      </c>
      <c r="C17" s="5" t="s">
        <v>28</v>
      </c>
      <c r="D17" s="38">
        <v>9.9298181818181813E-2</v>
      </c>
    </row>
    <row r="18" spans="1:7" ht="13.5" customHeight="1">
      <c r="A18" s="94"/>
      <c r="B18" s="5" t="s">
        <v>31</v>
      </c>
      <c r="C18" s="5" t="s">
        <v>30</v>
      </c>
      <c r="D18" s="38">
        <v>0.20577454545454543</v>
      </c>
    </row>
    <row r="19" spans="1:7" ht="13.5" customHeight="1">
      <c r="A19" s="94"/>
      <c r="B19" s="5" t="s">
        <v>33</v>
      </c>
      <c r="C19" s="5" t="s">
        <v>32</v>
      </c>
      <c r="D19" s="38">
        <v>0.24508363636363636</v>
      </c>
    </row>
    <row r="20" spans="1:7" ht="13.5" customHeight="1">
      <c r="A20" s="94"/>
      <c r="B20" s="5" t="s">
        <v>35</v>
      </c>
      <c r="C20" s="5" t="s">
        <v>34</v>
      </c>
      <c r="D20" s="38">
        <v>0.23192363636363636</v>
      </c>
    </row>
    <row r="21" spans="1:7" ht="13.5" customHeight="1">
      <c r="A21" s="94"/>
      <c r="B21" s="5" t="s">
        <v>37</v>
      </c>
      <c r="C21" s="5" t="s">
        <v>36</v>
      </c>
      <c r="D21" s="38">
        <v>0.35173090909090909</v>
      </c>
    </row>
    <row r="22" spans="1:7" ht="13.5" customHeight="1">
      <c r="A22" s="94"/>
      <c r="B22" s="5" t="s">
        <v>39</v>
      </c>
      <c r="C22" s="5" t="s">
        <v>38</v>
      </c>
      <c r="D22" s="38">
        <v>3.4352727272727271E-2</v>
      </c>
    </row>
    <row r="23" spans="1:7" ht="14.25" customHeight="1" thickBot="1">
      <c r="A23" s="94"/>
      <c r="B23" s="47" t="s">
        <v>41</v>
      </c>
      <c r="C23" s="47" t="s">
        <v>40</v>
      </c>
      <c r="D23" s="39">
        <v>5.4349090909090909E-2</v>
      </c>
    </row>
    <row r="24" spans="1:7" ht="13.5" thickTop="1">
      <c r="A24" s="97" t="s">
        <v>336</v>
      </c>
      <c r="B24" s="31" t="s">
        <v>43</v>
      </c>
      <c r="C24" s="31" t="s">
        <v>42</v>
      </c>
      <c r="D24" s="40">
        <v>1.5360233685079772E-2</v>
      </c>
      <c r="F24" s="100"/>
      <c r="G24" s="100"/>
    </row>
    <row r="25" spans="1:7">
      <c r="A25" s="98"/>
      <c r="B25" s="5" t="s">
        <v>45</v>
      </c>
      <c r="C25" s="5" t="s">
        <v>44</v>
      </c>
      <c r="D25" s="38">
        <v>3.5975094955105605E-2</v>
      </c>
    </row>
    <row r="26" spans="1:7">
      <c r="A26" s="98"/>
      <c r="B26" s="5" t="s">
        <v>47</v>
      </c>
      <c r="C26" s="5" t="s">
        <v>46</v>
      </c>
      <c r="D26" s="38">
        <v>3.6019260120499004E-2</v>
      </c>
    </row>
    <row r="27" spans="1:7" ht="13.5" thickBot="1">
      <c r="A27" s="99"/>
      <c r="B27" s="23" t="s">
        <v>49</v>
      </c>
      <c r="C27" s="23" t="s">
        <v>48</v>
      </c>
      <c r="D27" s="41">
        <v>1.5355098200731705E-2</v>
      </c>
    </row>
    <row r="28" spans="1:7" ht="13.5" thickTop="1">
      <c r="A28" s="97" t="s">
        <v>337</v>
      </c>
      <c r="B28" s="31" t="s">
        <v>51</v>
      </c>
      <c r="C28" s="31" t="s">
        <v>50</v>
      </c>
      <c r="D28" s="40">
        <v>9.1507263216925438E-3</v>
      </c>
    </row>
    <row r="29" spans="1:7">
      <c r="A29" s="98"/>
      <c r="B29" s="5" t="s">
        <v>53</v>
      </c>
      <c r="C29" s="5" t="s">
        <v>52</v>
      </c>
      <c r="D29" s="38">
        <v>2.143185156426634E-2</v>
      </c>
    </row>
    <row r="30" spans="1:7">
      <c r="A30" s="98"/>
      <c r="B30" s="5" t="s">
        <v>55</v>
      </c>
      <c r="C30" s="5" t="s">
        <v>54</v>
      </c>
      <c r="D30" s="38">
        <v>2.1458162579434028E-2</v>
      </c>
    </row>
    <row r="31" spans="1:7" ht="13.5" thickBot="1">
      <c r="A31" s="99"/>
      <c r="B31" s="23" t="s">
        <v>57</v>
      </c>
      <c r="C31" s="23" t="s">
        <v>56</v>
      </c>
      <c r="D31" s="41">
        <v>9.1476669013242085E-3</v>
      </c>
    </row>
    <row r="32" spans="1:7" ht="14.25" customHeight="1" thickTop="1">
      <c r="A32" s="97" t="s">
        <v>338</v>
      </c>
      <c r="B32" s="31" t="s">
        <v>59</v>
      </c>
      <c r="C32" s="31" t="s">
        <v>58</v>
      </c>
      <c r="D32" s="40">
        <v>0.24584847142224192</v>
      </c>
      <c r="E32" s="1"/>
    </row>
    <row r="33" spans="1:9">
      <c r="A33" s="98"/>
      <c r="B33" s="5" t="s">
        <v>61</v>
      </c>
      <c r="C33" s="5" t="s">
        <v>60</v>
      </c>
      <c r="D33" s="38">
        <v>0.14326096588391671</v>
      </c>
      <c r="E33" s="1"/>
    </row>
    <row r="34" spans="1:9">
      <c r="A34" s="98"/>
      <c r="B34" s="5" t="s">
        <v>63</v>
      </c>
      <c r="C34" s="5" t="s">
        <v>62</v>
      </c>
      <c r="D34" s="38">
        <v>3.2689410722197602E-2</v>
      </c>
      <c r="E34" s="1"/>
    </row>
    <row r="35" spans="1:9">
      <c r="A35" s="98"/>
      <c r="B35" s="5" t="s">
        <v>65</v>
      </c>
      <c r="C35" s="5" t="s">
        <v>64</v>
      </c>
      <c r="D35" s="38">
        <v>0.12161684441408623</v>
      </c>
      <c r="E35" s="1"/>
    </row>
    <row r="36" spans="1:9">
      <c r="A36" s="98"/>
      <c r="B36" s="5" t="s">
        <v>67</v>
      </c>
      <c r="C36" s="5" t="s">
        <v>66</v>
      </c>
      <c r="D36" s="38">
        <v>4.2179884802835618E-3</v>
      </c>
      <c r="E36" s="1"/>
    </row>
    <row r="37" spans="1:9">
      <c r="A37" s="98"/>
      <c r="B37" s="5" t="s">
        <v>69</v>
      </c>
      <c r="C37" s="5" t="s">
        <v>68</v>
      </c>
      <c r="D37" s="38">
        <v>1.5064244572441292E-3</v>
      </c>
      <c r="E37" s="1"/>
    </row>
    <row r="38" spans="1:9">
      <c r="A38" s="98"/>
      <c r="B38" s="5" t="s">
        <v>71</v>
      </c>
      <c r="C38" s="5" t="s">
        <v>70</v>
      </c>
      <c r="D38" s="38">
        <v>1.5064244572441292E-3</v>
      </c>
      <c r="E38" s="1"/>
    </row>
    <row r="39" spans="1:9">
      <c r="A39" s="98"/>
      <c r="B39" s="5" t="s">
        <v>73</v>
      </c>
      <c r="C39" s="5" t="s">
        <v>72</v>
      </c>
      <c r="D39" s="38">
        <v>1.5064244572441292E-3</v>
      </c>
      <c r="E39" s="1"/>
    </row>
    <row r="40" spans="1:9">
      <c r="A40" s="98"/>
      <c r="B40" s="5" t="s">
        <v>75</v>
      </c>
      <c r="C40" s="5" t="s">
        <v>74</v>
      </c>
      <c r="D40" s="38">
        <v>4.5612344444444446E-2</v>
      </c>
      <c r="E40" s="1"/>
    </row>
    <row r="41" spans="1:9">
      <c r="A41" s="98"/>
      <c r="B41" s="5" t="s">
        <v>77</v>
      </c>
      <c r="C41" s="5" t="s">
        <v>76</v>
      </c>
      <c r="D41" s="38">
        <v>1.7995401543047521E-2</v>
      </c>
      <c r="E41" s="1"/>
    </row>
    <row r="42" spans="1:9">
      <c r="A42" s="98"/>
      <c r="B42" s="5" t="s">
        <v>79</v>
      </c>
      <c r="C42" s="5" t="s">
        <v>78</v>
      </c>
      <c r="D42" s="38">
        <v>1.7995401543047521E-2</v>
      </c>
      <c r="E42" s="1"/>
    </row>
    <row r="43" spans="1:9">
      <c r="A43" s="98"/>
      <c r="B43" s="5" t="s">
        <v>81</v>
      </c>
      <c r="C43" s="5" t="s">
        <v>80</v>
      </c>
      <c r="D43" s="38">
        <v>1.2051395657953034E-2</v>
      </c>
      <c r="E43" s="1"/>
    </row>
    <row r="44" spans="1:9">
      <c r="A44" s="98"/>
      <c r="B44" s="5" t="s">
        <v>83</v>
      </c>
      <c r="C44" s="5" t="s">
        <v>82</v>
      </c>
      <c r="D44" s="38">
        <v>9.7917589720868427E-3</v>
      </c>
      <c r="E44" s="1"/>
    </row>
    <row r="45" spans="1:9">
      <c r="A45" s="98"/>
      <c r="B45" s="5" t="s">
        <v>85</v>
      </c>
      <c r="C45" s="5" t="s">
        <v>84</v>
      </c>
      <c r="D45" s="38">
        <v>0.34677891005759859</v>
      </c>
      <c r="E45" s="1"/>
    </row>
    <row r="46" spans="1:9" ht="13.5" thickBot="1">
      <c r="A46" s="99"/>
      <c r="B46" s="23" t="s">
        <v>87</v>
      </c>
      <c r="C46" s="23" t="s">
        <v>86</v>
      </c>
      <c r="D46" s="41">
        <v>5.6942844483828095E-2</v>
      </c>
      <c r="E46" s="1"/>
    </row>
    <row r="47" spans="1:9" ht="13.5" thickTop="1">
      <c r="A47" s="104" t="s">
        <v>339</v>
      </c>
      <c r="B47" s="31" t="s">
        <v>89</v>
      </c>
      <c r="C47" s="31" t="s">
        <v>88</v>
      </c>
      <c r="D47" s="40">
        <v>4.2160585721073507E-2</v>
      </c>
      <c r="F47" s="76"/>
      <c r="G47" s="76"/>
      <c r="H47" s="76"/>
      <c r="I47" s="36"/>
    </row>
    <row r="48" spans="1:9" s="48" customFormat="1" ht="13.5" thickBot="1">
      <c r="A48" s="105"/>
      <c r="B48" s="23" t="s">
        <v>91</v>
      </c>
      <c r="C48" s="23" t="s">
        <v>90</v>
      </c>
      <c r="D48" s="41">
        <v>0.13193667468041942</v>
      </c>
      <c r="E48" s="36"/>
      <c r="F48" s="36"/>
      <c r="G48" s="36"/>
      <c r="H48" s="36"/>
      <c r="I48" s="36"/>
    </row>
    <row r="49" spans="1:9" ht="14.25" customHeight="1" thickTop="1">
      <c r="A49" s="97" t="s">
        <v>340</v>
      </c>
      <c r="B49" s="31" t="s">
        <v>160</v>
      </c>
      <c r="C49" s="31" t="s">
        <v>92</v>
      </c>
      <c r="D49" s="40">
        <v>2.0919689131063115E-3</v>
      </c>
      <c r="F49" s="36"/>
      <c r="G49" s="36"/>
      <c r="H49" s="36"/>
      <c r="I49" s="36"/>
    </row>
    <row r="50" spans="1:9">
      <c r="A50" s="98"/>
      <c r="B50" s="5" t="s">
        <v>94</v>
      </c>
      <c r="C50" s="5" t="s">
        <v>93</v>
      </c>
      <c r="D50" s="38">
        <v>1.0206818735471719E-3</v>
      </c>
      <c r="F50" s="36"/>
      <c r="G50" s="36"/>
      <c r="H50" s="36"/>
      <c r="I50" s="36"/>
    </row>
    <row r="51" spans="1:9">
      <c r="A51" s="98"/>
      <c r="B51" s="5" t="s">
        <v>96</v>
      </c>
      <c r="C51" s="5" t="s">
        <v>95</v>
      </c>
      <c r="D51" s="38">
        <v>7.4907168710297012E-3</v>
      </c>
      <c r="F51" s="36"/>
      <c r="G51" s="36"/>
      <c r="H51" s="36"/>
      <c r="I51" s="36"/>
    </row>
    <row r="52" spans="1:9" ht="13.5" thickBot="1">
      <c r="A52" s="99"/>
      <c r="B52" s="23" t="s">
        <v>98</v>
      </c>
      <c r="C52" s="23" t="s">
        <v>97</v>
      </c>
      <c r="D52" s="41">
        <v>2.0219951510892799E-3</v>
      </c>
      <c r="F52" s="36"/>
      <c r="G52" s="36"/>
      <c r="H52" s="36"/>
      <c r="I52" s="36"/>
    </row>
    <row r="53" spans="1:9" ht="14.25" customHeight="1" thickTop="1">
      <c r="A53" s="97" t="s">
        <v>341</v>
      </c>
      <c r="B53" s="6" t="s">
        <v>101</v>
      </c>
      <c r="C53" s="31" t="s">
        <v>100</v>
      </c>
      <c r="D53" s="40">
        <v>1.6143875414332692E-2</v>
      </c>
      <c r="F53" s="36"/>
      <c r="G53" s="36"/>
      <c r="H53" s="36"/>
      <c r="I53" s="36"/>
    </row>
    <row r="54" spans="1:9" ht="13.5" customHeight="1">
      <c r="A54" s="98"/>
      <c r="B54" s="7" t="s">
        <v>104</v>
      </c>
      <c r="C54" s="5" t="s">
        <v>103</v>
      </c>
      <c r="D54" s="38">
        <v>0.16627670533008265</v>
      </c>
      <c r="F54" s="36"/>
      <c r="G54" s="36"/>
      <c r="H54" s="36"/>
      <c r="I54" s="36"/>
    </row>
    <row r="55" spans="1:9">
      <c r="A55" s="98"/>
      <c r="B55" s="7" t="s">
        <v>107</v>
      </c>
      <c r="C55" s="5" t="s">
        <v>106</v>
      </c>
      <c r="D55" s="38">
        <v>7.1408401206371638E-2</v>
      </c>
    </row>
    <row r="56" spans="1:9">
      <c r="A56" s="98"/>
      <c r="B56" s="7" t="s">
        <v>110</v>
      </c>
      <c r="C56" s="5" t="s">
        <v>109</v>
      </c>
      <c r="D56" s="38">
        <v>6.9105484765349797E-3</v>
      </c>
    </row>
    <row r="57" spans="1:9">
      <c r="A57" s="98"/>
      <c r="B57" s="7" t="s">
        <v>113</v>
      </c>
      <c r="C57" s="5" t="s">
        <v>112</v>
      </c>
      <c r="D57" s="38">
        <v>1.5907660173151445E-2</v>
      </c>
      <c r="F57" s="100"/>
      <c r="G57" s="100"/>
      <c r="H57" s="100"/>
    </row>
    <row r="58" spans="1:9">
      <c r="A58" s="98"/>
      <c r="B58" s="7" t="s">
        <v>114</v>
      </c>
      <c r="C58" s="5" t="s">
        <v>115</v>
      </c>
      <c r="D58" s="38">
        <v>3.6965581081213543E-3</v>
      </c>
    </row>
    <row r="59" spans="1:9">
      <c r="A59" s="98"/>
      <c r="B59" s="7" t="s">
        <v>117</v>
      </c>
      <c r="C59" s="5" t="s">
        <v>116</v>
      </c>
      <c r="D59" s="38">
        <v>6.0403875831163134E-3</v>
      </c>
    </row>
    <row r="60" spans="1:9">
      <c r="A60" s="98"/>
      <c r="B60" s="7" t="s">
        <v>120</v>
      </c>
      <c r="C60" s="5" t="s">
        <v>119</v>
      </c>
      <c r="D60" s="38">
        <v>4.0595625088465037E-2</v>
      </c>
    </row>
    <row r="61" spans="1:9">
      <c r="A61" s="98"/>
      <c r="B61" s="8" t="s">
        <v>120</v>
      </c>
      <c r="C61" s="47" t="s">
        <v>121</v>
      </c>
      <c r="D61" s="39">
        <v>1.3637903433245353E-2</v>
      </c>
    </row>
    <row r="62" spans="1:9" s="36" customFormat="1" ht="13.5" thickBot="1">
      <c r="A62" s="99"/>
      <c r="B62" s="9" t="s">
        <v>124</v>
      </c>
      <c r="C62" s="49" t="s">
        <v>123</v>
      </c>
      <c r="D62" s="50">
        <v>7.8714501258013173E-2</v>
      </c>
    </row>
    <row r="63" spans="1:9" s="36" customFormat="1" ht="13.5" thickTop="1">
      <c r="A63" s="94" t="s">
        <v>333</v>
      </c>
      <c r="B63" s="51" t="s">
        <v>126</v>
      </c>
      <c r="C63" s="51" t="s">
        <v>125</v>
      </c>
      <c r="D63" s="42">
        <v>60</v>
      </c>
    </row>
    <row r="64" spans="1:9" ht="13.5" customHeight="1">
      <c r="A64" s="94"/>
      <c r="B64" s="5" t="s">
        <v>128</v>
      </c>
      <c r="C64" s="5" t="s">
        <v>127</v>
      </c>
      <c r="D64" s="38">
        <v>60</v>
      </c>
    </row>
    <row r="65" spans="1:5" ht="14.25" customHeight="1" thickBot="1">
      <c r="A65" s="95"/>
      <c r="B65" s="52" t="s">
        <v>130</v>
      </c>
      <c r="C65" s="52" t="s">
        <v>129</v>
      </c>
      <c r="D65" s="43">
        <v>60</v>
      </c>
    </row>
    <row r="66" spans="1:5">
      <c r="B66" s="36"/>
      <c r="D66" s="11"/>
    </row>
    <row r="67" spans="1:5" ht="13.5" thickBot="1">
      <c r="A67" s="24" t="s">
        <v>131</v>
      </c>
      <c r="B67" s="36"/>
      <c r="D67" s="11"/>
    </row>
    <row r="68" spans="1:5" ht="13.5" customHeight="1">
      <c r="A68" s="102" t="s">
        <v>342</v>
      </c>
      <c r="B68" s="53" t="s">
        <v>133</v>
      </c>
      <c r="C68" s="53" t="s">
        <v>132</v>
      </c>
      <c r="D68" s="54">
        <v>1.3355906696764485E-5</v>
      </c>
      <c r="E68" s="1"/>
    </row>
    <row r="69" spans="1:5">
      <c r="A69" s="98"/>
      <c r="B69" s="5" t="s">
        <v>135</v>
      </c>
      <c r="C69" s="5" t="s">
        <v>134</v>
      </c>
      <c r="D69" s="38">
        <v>1.297514619883041E-5</v>
      </c>
      <c r="E69" s="1"/>
    </row>
    <row r="70" spans="1:5">
      <c r="A70" s="98"/>
      <c r="B70" s="5" t="s">
        <v>137</v>
      </c>
      <c r="C70" s="5" t="s">
        <v>136</v>
      </c>
      <c r="D70" s="38">
        <v>6.9281811085089767E-6</v>
      </c>
      <c r="E70" s="1"/>
    </row>
    <row r="71" spans="1:5">
      <c r="A71" s="98"/>
      <c r="B71" s="5" t="s">
        <v>139</v>
      </c>
      <c r="C71" s="5" t="s">
        <v>138</v>
      </c>
      <c r="D71" s="38">
        <v>8.2404828226555246E-6</v>
      </c>
      <c r="E71" s="1"/>
    </row>
    <row r="72" spans="1:5">
      <c r="A72" s="98"/>
      <c r="B72" s="5" t="s">
        <v>141</v>
      </c>
      <c r="C72" s="5" t="s">
        <v>140</v>
      </c>
      <c r="D72" s="38">
        <v>8.9106425702811242E-6</v>
      </c>
      <c r="E72" s="1"/>
    </row>
    <row r="73" spans="1:5">
      <c r="A73" s="98"/>
      <c r="B73" s="5" t="s">
        <v>144</v>
      </c>
      <c r="C73" s="5" t="s">
        <v>143</v>
      </c>
      <c r="D73" s="38">
        <v>7.952508960573476E-6</v>
      </c>
      <c r="E73" s="1"/>
    </row>
    <row r="74" spans="1:5">
      <c r="A74" s="98"/>
      <c r="B74" s="5" t="s">
        <v>146</v>
      </c>
      <c r="C74" s="5" t="s">
        <v>145</v>
      </c>
      <c r="D74" s="38">
        <v>9.604978354978354E-6</v>
      </c>
      <c r="E74" s="1"/>
    </row>
    <row r="75" spans="1:5">
      <c r="A75" s="98"/>
      <c r="B75" s="5" t="s">
        <v>148</v>
      </c>
      <c r="C75" s="5" t="s">
        <v>147</v>
      </c>
      <c r="D75" s="38">
        <v>3.5429141716566863E-5</v>
      </c>
      <c r="E75" s="1"/>
    </row>
    <row r="76" spans="1:5">
      <c r="A76" s="98"/>
      <c r="B76" s="5" t="s">
        <v>150</v>
      </c>
      <c r="C76" s="5" t="s">
        <v>149</v>
      </c>
      <c r="D76" s="38">
        <v>2.2327044025157233E-5</v>
      </c>
      <c r="E76" s="1"/>
    </row>
    <row r="77" spans="1:5">
      <c r="A77" s="98"/>
      <c r="B77" s="5" t="s">
        <v>152</v>
      </c>
      <c r="C77" s="5" t="s">
        <v>151</v>
      </c>
      <c r="D77" s="38">
        <v>1.3295880149812733E-5</v>
      </c>
      <c r="E77" s="1"/>
    </row>
    <row r="78" spans="1:5">
      <c r="A78" s="98"/>
      <c r="B78" s="5" t="s">
        <v>154</v>
      </c>
      <c r="C78" s="5" t="s">
        <v>153</v>
      </c>
      <c r="D78" s="38">
        <v>1.6527001862197394E-5</v>
      </c>
      <c r="E78" s="1"/>
    </row>
    <row r="79" spans="1:5" ht="13.5" thickBot="1">
      <c r="A79" s="103"/>
      <c r="B79" s="52" t="s">
        <v>156</v>
      </c>
      <c r="C79" s="52" t="s">
        <v>155</v>
      </c>
      <c r="D79" s="43">
        <v>1.5735815602836879E-5</v>
      </c>
      <c r="E79" s="18"/>
    </row>
    <row r="80" spans="1:5" s="36" customFormat="1">
      <c r="A80" s="10"/>
      <c r="D80" s="11"/>
    </row>
    <row r="81" spans="1:5" s="36" customFormat="1">
      <c r="A81" s="10"/>
      <c r="D81" s="11"/>
    </row>
    <row r="82" spans="1:5" s="36" customFormat="1" ht="16.5">
      <c r="A82" s="10" t="s">
        <v>334</v>
      </c>
      <c r="D82" s="11"/>
    </row>
    <row r="83" spans="1:5" s="36" customFormat="1">
      <c r="A83" s="10"/>
      <c r="B83" s="10"/>
      <c r="D83" s="11"/>
    </row>
    <row r="84" spans="1:5" s="36" customFormat="1">
      <c r="A84" s="37"/>
      <c r="B84" s="10"/>
      <c r="D84" s="11"/>
    </row>
    <row r="85" spans="1:5" s="36" customFormat="1">
      <c r="A85" s="10"/>
      <c r="B85" s="10"/>
      <c r="D85" s="11"/>
    </row>
    <row r="86" spans="1:5" s="36" customFormat="1">
      <c r="A86" s="10"/>
      <c r="B86" s="10"/>
      <c r="D86" s="11"/>
    </row>
    <row r="87" spans="1:5" s="36" customFormat="1">
      <c r="A87" s="10"/>
      <c r="D87" s="11"/>
    </row>
    <row r="88" spans="1:5" s="36" customFormat="1">
      <c r="A88" s="10"/>
      <c r="D88" s="11"/>
    </row>
    <row r="89" spans="1:5" s="36" customFormat="1">
      <c r="A89" s="10"/>
      <c r="D89" s="11"/>
    </row>
    <row r="90" spans="1:5" s="36" customFormat="1">
      <c r="A90" s="10"/>
      <c r="D90" s="11"/>
    </row>
    <row r="91" spans="1:5">
      <c r="D91" s="11"/>
      <c r="E91" s="28"/>
    </row>
    <row r="92" spans="1:5">
      <c r="D92" s="11"/>
      <c r="E92" s="28"/>
    </row>
    <row r="93" spans="1:5">
      <c r="D93" s="11"/>
      <c r="E93" s="28"/>
    </row>
    <row r="94" spans="1:5">
      <c r="D94" s="11"/>
      <c r="E94" s="28"/>
    </row>
    <row r="95" spans="1:5">
      <c r="D95" s="11"/>
      <c r="E95" s="28"/>
    </row>
    <row r="96" spans="1:5">
      <c r="D96" s="11"/>
      <c r="E96" s="28"/>
    </row>
    <row r="97" spans="1:5">
      <c r="D97" s="11"/>
      <c r="E97" s="28"/>
    </row>
    <row r="98" spans="1:5">
      <c r="D98" s="11"/>
      <c r="E98" s="28"/>
    </row>
    <row r="99" spans="1:5">
      <c r="D99" s="11"/>
      <c r="E99" s="28"/>
    </row>
    <row r="100" spans="1:5">
      <c r="D100" s="11"/>
      <c r="E100" s="28"/>
    </row>
    <row r="101" spans="1:5">
      <c r="D101" s="11"/>
      <c r="E101" s="28"/>
    </row>
    <row r="102" spans="1:5">
      <c r="D102" s="11"/>
      <c r="E102" s="28"/>
    </row>
    <row r="103" spans="1:5">
      <c r="D103" s="11"/>
      <c r="E103" s="28"/>
    </row>
    <row r="104" spans="1:5">
      <c r="A104" s="28"/>
      <c r="B104" s="28"/>
      <c r="D104" s="11"/>
      <c r="E104" s="28"/>
    </row>
    <row r="105" spans="1:5">
      <c r="A105" s="28"/>
      <c r="B105" s="28"/>
      <c r="D105" s="11"/>
      <c r="E105" s="28"/>
    </row>
    <row r="106" spans="1:5">
      <c r="A106" s="28"/>
      <c r="B106" s="28"/>
      <c r="D106" s="11"/>
      <c r="E106" s="28"/>
    </row>
    <row r="107" spans="1:5">
      <c r="A107" s="28"/>
      <c r="B107" s="28"/>
      <c r="D107" s="11"/>
      <c r="E107" s="28"/>
    </row>
    <row r="108" spans="1:5">
      <c r="A108" s="28"/>
      <c r="B108" s="28"/>
      <c r="D108" s="11"/>
      <c r="E108" s="28"/>
    </row>
    <row r="109" spans="1:5">
      <c r="A109" s="28"/>
      <c r="B109" s="28"/>
      <c r="D109" s="11"/>
      <c r="E109" s="28"/>
    </row>
    <row r="110" spans="1:5">
      <c r="A110" s="28"/>
      <c r="B110" s="28"/>
      <c r="D110" s="11"/>
      <c r="E110" s="28"/>
    </row>
    <row r="111" spans="1:5">
      <c r="A111" s="28"/>
      <c r="B111" s="28"/>
      <c r="D111" s="11"/>
      <c r="E111" s="28"/>
    </row>
    <row r="112" spans="1:5">
      <c r="A112" s="28"/>
      <c r="B112" s="28"/>
      <c r="D112" s="11"/>
      <c r="E112" s="28"/>
    </row>
    <row r="113" spans="1:5">
      <c r="A113" s="28"/>
      <c r="B113" s="28"/>
      <c r="D113" s="11"/>
      <c r="E113" s="28"/>
    </row>
    <row r="114" spans="1:5">
      <c r="A114" s="28"/>
      <c r="B114" s="28"/>
      <c r="D114" s="11"/>
      <c r="E114" s="28"/>
    </row>
    <row r="115" spans="1:5">
      <c r="A115" s="28"/>
      <c r="B115" s="28"/>
      <c r="D115" s="11"/>
      <c r="E115" s="28"/>
    </row>
    <row r="116" spans="1:5">
      <c r="A116" s="28"/>
      <c r="B116" s="28"/>
      <c r="D116" s="11"/>
      <c r="E116" s="28"/>
    </row>
    <row r="117" spans="1:5">
      <c r="A117" s="28"/>
      <c r="B117" s="28"/>
      <c r="D117" s="11"/>
      <c r="E117" s="28"/>
    </row>
    <row r="118" spans="1:5">
      <c r="A118" s="28"/>
      <c r="B118" s="28"/>
      <c r="D118" s="11"/>
      <c r="E118" s="28"/>
    </row>
    <row r="119" spans="1:5">
      <c r="A119" s="28"/>
      <c r="B119" s="28"/>
      <c r="D119" s="11"/>
      <c r="E119" s="28"/>
    </row>
    <row r="120" spans="1:5">
      <c r="A120" s="28"/>
      <c r="B120" s="28"/>
      <c r="D120" s="11"/>
      <c r="E120" s="28"/>
    </row>
    <row r="121" spans="1:5">
      <c r="A121" s="28"/>
      <c r="B121" s="28"/>
      <c r="D121" s="11"/>
      <c r="E121" s="28"/>
    </row>
    <row r="122" spans="1:5">
      <c r="A122" s="28"/>
      <c r="B122" s="28"/>
      <c r="D122" s="11"/>
      <c r="E122" s="28"/>
    </row>
    <row r="123" spans="1:5">
      <c r="A123" s="28"/>
      <c r="B123" s="28"/>
      <c r="D123" s="11"/>
      <c r="E123" s="28"/>
    </row>
    <row r="124" spans="1:5">
      <c r="A124" s="28"/>
      <c r="B124" s="28"/>
      <c r="D124" s="11"/>
      <c r="E124" s="28"/>
    </row>
    <row r="125" spans="1:5">
      <c r="A125" s="28"/>
      <c r="B125" s="28"/>
      <c r="D125" s="11"/>
      <c r="E125" s="28"/>
    </row>
    <row r="126" spans="1:5">
      <c r="A126" s="28"/>
      <c r="B126" s="28"/>
      <c r="D126" s="11"/>
      <c r="E126" s="28"/>
    </row>
    <row r="127" spans="1:5">
      <c r="A127" s="28"/>
      <c r="B127" s="28"/>
      <c r="D127" s="11"/>
      <c r="E127" s="28"/>
    </row>
    <row r="128" spans="1:5">
      <c r="A128" s="28"/>
      <c r="B128" s="28"/>
      <c r="D128" s="11"/>
      <c r="E128" s="28"/>
    </row>
    <row r="129" spans="1:5">
      <c r="A129" s="28"/>
      <c r="B129" s="28"/>
      <c r="D129" s="11"/>
      <c r="E129" s="28"/>
    </row>
    <row r="130" spans="1:5">
      <c r="A130" s="28"/>
      <c r="B130" s="28"/>
      <c r="D130" s="11"/>
      <c r="E130" s="28"/>
    </row>
    <row r="131" spans="1:5">
      <c r="A131" s="28"/>
      <c r="B131" s="28"/>
      <c r="D131" s="11"/>
      <c r="E131" s="28"/>
    </row>
    <row r="132" spans="1:5">
      <c r="A132" s="28"/>
      <c r="B132" s="28"/>
      <c r="D132" s="11"/>
      <c r="E132" s="28"/>
    </row>
    <row r="133" spans="1:5">
      <c r="A133" s="28"/>
      <c r="B133" s="28"/>
      <c r="D133" s="11"/>
      <c r="E133" s="28"/>
    </row>
    <row r="134" spans="1:5">
      <c r="A134" s="28"/>
      <c r="B134" s="28"/>
      <c r="D134" s="11"/>
      <c r="E134" s="28"/>
    </row>
    <row r="135" spans="1:5">
      <c r="A135" s="28"/>
      <c r="B135" s="28"/>
      <c r="D135" s="11"/>
      <c r="E135" s="28"/>
    </row>
    <row r="136" spans="1:5">
      <c r="A136" s="28"/>
      <c r="B136" s="28"/>
      <c r="D136" s="11"/>
      <c r="E136" s="28"/>
    </row>
    <row r="137" spans="1:5">
      <c r="A137" s="28"/>
      <c r="B137" s="28"/>
      <c r="D137" s="11"/>
      <c r="E137" s="28"/>
    </row>
    <row r="138" spans="1:5">
      <c r="A138" s="28"/>
      <c r="B138" s="28"/>
      <c r="D138" s="11"/>
      <c r="E138" s="28"/>
    </row>
    <row r="139" spans="1:5">
      <c r="A139" s="28"/>
      <c r="B139" s="28"/>
      <c r="D139" s="11"/>
      <c r="E139" s="28"/>
    </row>
    <row r="140" spans="1:5">
      <c r="A140" s="28"/>
      <c r="B140" s="28"/>
      <c r="D140" s="11"/>
      <c r="E140" s="28"/>
    </row>
    <row r="141" spans="1:5">
      <c r="A141" s="28"/>
      <c r="B141" s="28"/>
      <c r="D141" s="11"/>
      <c r="E141" s="28"/>
    </row>
    <row r="142" spans="1:5">
      <c r="A142" s="28"/>
      <c r="B142" s="28"/>
      <c r="D142" s="11"/>
      <c r="E142" s="28"/>
    </row>
    <row r="143" spans="1:5">
      <c r="A143" s="28"/>
      <c r="B143" s="28"/>
      <c r="D143" s="11"/>
      <c r="E143" s="28"/>
    </row>
    <row r="144" spans="1:5">
      <c r="A144" s="28"/>
      <c r="B144" s="28"/>
      <c r="D144" s="11"/>
      <c r="E144" s="28"/>
    </row>
    <row r="145" spans="1:5">
      <c r="A145" s="28"/>
      <c r="B145" s="28"/>
      <c r="D145" s="11"/>
      <c r="E145" s="28"/>
    </row>
    <row r="146" spans="1:5">
      <c r="A146" s="28"/>
      <c r="B146" s="28"/>
      <c r="D146" s="11"/>
      <c r="E146" s="28"/>
    </row>
    <row r="147" spans="1:5">
      <c r="A147" s="28"/>
      <c r="B147" s="28"/>
      <c r="D147" s="11"/>
      <c r="E147" s="28"/>
    </row>
    <row r="148" spans="1:5">
      <c r="A148" s="28"/>
      <c r="B148" s="28"/>
      <c r="D148" s="11"/>
      <c r="E148" s="28"/>
    </row>
    <row r="149" spans="1:5">
      <c r="A149" s="28"/>
      <c r="B149" s="28"/>
      <c r="D149" s="11"/>
      <c r="E149" s="28"/>
    </row>
    <row r="150" spans="1:5">
      <c r="A150" s="28"/>
      <c r="B150" s="28"/>
      <c r="D150" s="11"/>
      <c r="E150" s="28"/>
    </row>
    <row r="151" spans="1:5">
      <c r="A151" s="28"/>
      <c r="B151" s="28"/>
      <c r="D151" s="11"/>
      <c r="E151" s="28"/>
    </row>
    <row r="152" spans="1:5">
      <c r="A152" s="28"/>
      <c r="B152" s="28"/>
      <c r="D152" s="11"/>
      <c r="E152" s="28"/>
    </row>
    <row r="153" spans="1:5">
      <c r="A153" s="28"/>
      <c r="B153" s="28"/>
      <c r="D153" s="11"/>
      <c r="E153" s="28"/>
    </row>
    <row r="154" spans="1:5">
      <c r="A154" s="28"/>
      <c r="B154" s="28"/>
      <c r="D154" s="11"/>
      <c r="E154" s="28"/>
    </row>
    <row r="155" spans="1:5">
      <c r="A155" s="28"/>
      <c r="B155" s="28"/>
      <c r="D155" s="11"/>
      <c r="E155" s="28"/>
    </row>
    <row r="156" spans="1:5">
      <c r="A156" s="28"/>
      <c r="B156" s="28"/>
      <c r="D156" s="11"/>
      <c r="E156" s="28"/>
    </row>
    <row r="157" spans="1:5">
      <c r="A157" s="28"/>
      <c r="B157" s="28"/>
      <c r="D157" s="11"/>
      <c r="E157" s="28"/>
    </row>
    <row r="158" spans="1:5">
      <c r="A158" s="28"/>
      <c r="B158" s="28"/>
      <c r="D158" s="11"/>
      <c r="E158" s="28"/>
    </row>
    <row r="159" spans="1:5">
      <c r="A159" s="28"/>
      <c r="B159" s="28"/>
      <c r="D159" s="11"/>
      <c r="E159" s="28"/>
    </row>
    <row r="160" spans="1:5">
      <c r="A160" s="28"/>
      <c r="B160" s="28"/>
      <c r="D160" s="11"/>
      <c r="E160" s="28"/>
    </row>
    <row r="161" spans="1:5">
      <c r="A161" s="28"/>
      <c r="B161" s="28"/>
      <c r="D161" s="11"/>
      <c r="E161" s="28"/>
    </row>
    <row r="162" spans="1:5">
      <c r="A162" s="28"/>
      <c r="B162" s="28"/>
      <c r="D162" s="11"/>
      <c r="E162" s="28"/>
    </row>
    <row r="163" spans="1:5">
      <c r="A163" s="28"/>
      <c r="B163" s="28"/>
      <c r="D163" s="11"/>
      <c r="E163" s="28"/>
    </row>
    <row r="164" spans="1:5">
      <c r="A164" s="28"/>
      <c r="B164" s="28"/>
      <c r="D164" s="11"/>
      <c r="E164" s="28"/>
    </row>
    <row r="165" spans="1:5">
      <c r="A165" s="28"/>
      <c r="B165" s="28"/>
      <c r="D165" s="11"/>
      <c r="E165" s="28"/>
    </row>
    <row r="166" spans="1:5">
      <c r="A166" s="28"/>
      <c r="B166" s="28"/>
      <c r="D166" s="11"/>
      <c r="E166" s="28"/>
    </row>
    <row r="167" spans="1:5">
      <c r="A167" s="28"/>
      <c r="B167" s="28"/>
      <c r="D167" s="11"/>
      <c r="E167" s="28"/>
    </row>
    <row r="168" spans="1:5">
      <c r="A168" s="28"/>
      <c r="B168" s="28"/>
      <c r="D168" s="11"/>
      <c r="E168" s="28"/>
    </row>
    <row r="169" spans="1:5">
      <c r="A169" s="28"/>
      <c r="B169" s="28"/>
      <c r="D169" s="11"/>
      <c r="E169" s="28"/>
    </row>
    <row r="170" spans="1:5">
      <c r="A170" s="28"/>
      <c r="B170" s="28"/>
      <c r="D170" s="11"/>
      <c r="E170" s="28"/>
    </row>
    <row r="171" spans="1:5">
      <c r="A171" s="28"/>
      <c r="B171" s="28"/>
      <c r="D171" s="11"/>
      <c r="E171" s="28"/>
    </row>
    <row r="172" spans="1:5">
      <c r="A172" s="28"/>
      <c r="B172" s="28"/>
      <c r="D172" s="11"/>
      <c r="E172" s="28"/>
    </row>
    <row r="173" spans="1:5">
      <c r="A173" s="28"/>
      <c r="B173" s="28"/>
      <c r="D173" s="11"/>
      <c r="E173" s="28"/>
    </row>
    <row r="174" spans="1:5">
      <c r="A174" s="28"/>
      <c r="B174" s="28"/>
      <c r="D174" s="11"/>
      <c r="E174" s="28"/>
    </row>
    <row r="175" spans="1:5">
      <c r="A175" s="28"/>
      <c r="B175" s="28"/>
      <c r="D175" s="11"/>
      <c r="E175" s="28"/>
    </row>
    <row r="176" spans="1:5">
      <c r="A176" s="28"/>
      <c r="B176" s="28"/>
      <c r="D176" s="11"/>
      <c r="E176" s="28"/>
    </row>
    <row r="177" spans="1:5">
      <c r="A177" s="28"/>
      <c r="B177" s="28"/>
      <c r="D177" s="11"/>
      <c r="E177" s="28"/>
    </row>
    <row r="178" spans="1:5">
      <c r="A178" s="28"/>
      <c r="B178" s="28"/>
      <c r="D178" s="11"/>
      <c r="E178" s="28"/>
    </row>
    <row r="179" spans="1:5">
      <c r="A179" s="28"/>
      <c r="B179" s="28"/>
      <c r="D179" s="11"/>
      <c r="E179" s="28"/>
    </row>
    <row r="180" spans="1:5">
      <c r="A180" s="28"/>
      <c r="B180" s="28"/>
      <c r="D180" s="11"/>
      <c r="E180" s="28"/>
    </row>
    <row r="181" spans="1:5">
      <c r="A181" s="28"/>
      <c r="B181" s="28"/>
      <c r="D181" s="11"/>
      <c r="E181" s="28"/>
    </row>
    <row r="182" spans="1:5">
      <c r="A182" s="28"/>
      <c r="B182" s="28"/>
      <c r="D182" s="11"/>
      <c r="E182" s="28"/>
    </row>
    <row r="183" spans="1:5">
      <c r="A183" s="28"/>
      <c r="B183" s="28"/>
      <c r="D183" s="11"/>
      <c r="E183" s="28"/>
    </row>
    <row r="184" spans="1:5">
      <c r="A184" s="28"/>
      <c r="B184" s="28"/>
      <c r="D184" s="11"/>
      <c r="E184" s="28"/>
    </row>
    <row r="185" spans="1:5">
      <c r="A185" s="28"/>
      <c r="B185" s="28"/>
      <c r="D185" s="11"/>
      <c r="E185" s="28"/>
    </row>
    <row r="186" spans="1:5">
      <c r="A186" s="28"/>
      <c r="B186" s="28"/>
      <c r="D186" s="11"/>
      <c r="E186" s="28"/>
    </row>
    <row r="187" spans="1:5">
      <c r="A187" s="28"/>
      <c r="B187" s="28"/>
      <c r="D187" s="11"/>
      <c r="E187" s="28"/>
    </row>
    <row r="188" spans="1:5">
      <c r="A188" s="28"/>
      <c r="B188" s="28"/>
      <c r="D188" s="11"/>
      <c r="E188" s="28"/>
    </row>
    <row r="189" spans="1:5">
      <c r="A189" s="28"/>
      <c r="B189" s="28"/>
      <c r="D189" s="11"/>
      <c r="E189" s="28"/>
    </row>
    <row r="190" spans="1:5">
      <c r="A190" s="28"/>
      <c r="B190" s="28"/>
      <c r="D190" s="11"/>
      <c r="E190" s="28"/>
    </row>
    <row r="191" spans="1:5">
      <c r="A191" s="28"/>
      <c r="B191" s="28"/>
      <c r="D191" s="11"/>
      <c r="E191" s="28"/>
    </row>
    <row r="192" spans="1:5">
      <c r="A192" s="28"/>
      <c r="B192" s="28"/>
      <c r="D192" s="11"/>
      <c r="E192" s="28"/>
    </row>
    <row r="193" spans="1:5">
      <c r="A193" s="28"/>
      <c r="B193" s="28"/>
      <c r="D193" s="11"/>
      <c r="E193" s="28"/>
    </row>
    <row r="194" spans="1:5">
      <c r="A194" s="28"/>
      <c r="B194" s="28"/>
      <c r="D194" s="11"/>
      <c r="E194" s="28"/>
    </row>
    <row r="195" spans="1:5">
      <c r="A195" s="28"/>
      <c r="B195" s="28"/>
      <c r="D195" s="11"/>
      <c r="E195" s="28"/>
    </row>
    <row r="196" spans="1:5">
      <c r="A196" s="28"/>
      <c r="B196" s="28"/>
      <c r="D196" s="11"/>
      <c r="E196" s="28"/>
    </row>
    <row r="197" spans="1:5">
      <c r="A197" s="28"/>
      <c r="B197" s="28"/>
      <c r="D197" s="11"/>
      <c r="E197" s="28"/>
    </row>
    <row r="198" spans="1:5">
      <c r="A198" s="28"/>
      <c r="B198" s="28"/>
      <c r="D198" s="11"/>
      <c r="E198" s="28"/>
    </row>
    <row r="199" spans="1:5">
      <c r="A199" s="28"/>
      <c r="B199" s="28"/>
      <c r="D199" s="11"/>
      <c r="E199" s="28"/>
    </row>
    <row r="200" spans="1:5">
      <c r="A200" s="28"/>
      <c r="B200" s="28"/>
      <c r="D200" s="11"/>
      <c r="E200" s="28"/>
    </row>
    <row r="201" spans="1:5">
      <c r="A201" s="28"/>
      <c r="B201" s="28"/>
      <c r="D201" s="11"/>
      <c r="E201" s="28"/>
    </row>
    <row r="202" spans="1:5">
      <c r="A202" s="28"/>
      <c r="B202" s="28"/>
      <c r="D202" s="11"/>
      <c r="E202" s="28"/>
    </row>
    <row r="203" spans="1:5">
      <c r="A203" s="28"/>
      <c r="B203" s="28"/>
      <c r="D203" s="11"/>
      <c r="E203" s="28"/>
    </row>
    <row r="204" spans="1:5">
      <c r="A204" s="28"/>
      <c r="B204" s="28"/>
      <c r="D204" s="11"/>
      <c r="E204" s="28"/>
    </row>
    <row r="205" spans="1:5">
      <c r="A205" s="28"/>
      <c r="B205" s="28"/>
      <c r="D205" s="11"/>
      <c r="E205" s="28"/>
    </row>
    <row r="206" spans="1:5">
      <c r="A206" s="28"/>
      <c r="B206" s="28"/>
      <c r="D206" s="11"/>
      <c r="E206" s="28"/>
    </row>
    <row r="207" spans="1:5">
      <c r="A207" s="28"/>
      <c r="B207" s="28"/>
      <c r="D207" s="11"/>
      <c r="E207" s="28"/>
    </row>
    <row r="208" spans="1:5">
      <c r="A208" s="28"/>
      <c r="B208" s="28"/>
      <c r="D208" s="11"/>
      <c r="E208" s="28"/>
    </row>
    <row r="209" spans="1:5">
      <c r="A209" s="28"/>
      <c r="B209" s="28"/>
      <c r="D209" s="11"/>
      <c r="E209" s="28"/>
    </row>
    <row r="210" spans="1:5">
      <c r="A210" s="28"/>
      <c r="B210" s="28"/>
      <c r="D210" s="11"/>
      <c r="E210" s="28"/>
    </row>
    <row r="211" spans="1:5">
      <c r="A211" s="28"/>
      <c r="B211" s="28"/>
      <c r="D211" s="11"/>
      <c r="E211" s="28"/>
    </row>
    <row r="212" spans="1:5">
      <c r="A212" s="28"/>
      <c r="B212" s="28"/>
      <c r="D212" s="11"/>
      <c r="E212" s="28"/>
    </row>
    <row r="213" spans="1:5">
      <c r="A213" s="28"/>
      <c r="B213" s="28"/>
      <c r="D213" s="11"/>
      <c r="E213" s="28"/>
    </row>
    <row r="214" spans="1:5">
      <c r="A214" s="28"/>
      <c r="B214" s="28"/>
      <c r="D214" s="11"/>
      <c r="E214" s="28"/>
    </row>
    <row r="215" spans="1:5">
      <c r="A215" s="28"/>
      <c r="B215" s="28"/>
      <c r="D215" s="11"/>
      <c r="E215" s="28"/>
    </row>
    <row r="216" spans="1:5">
      <c r="A216" s="28"/>
      <c r="B216" s="28"/>
      <c r="D216" s="11"/>
      <c r="E216" s="28"/>
    </row>
    <row r="217" spans="1:5">
      <c r="A217" s="28"/>
      <c r="B217" s="28"/>
      <c r="D217" s="11"/>
      <c r="E217" s="28"/>
    </row>
    <row r="218" spans="1:5">
      <c r="A218" s="28"/>
      <c r="B218" s="28"/>
      <c r="D218" s="11"/>
      <c r="E218" s="28"/>
    </row>
    <row r="219" spans="1:5">
      <c r="A219" s="28"/>
      <c r="B219" s="28"/>
      <c r="D219" s="11"/>
      <c r="E219" s="28"/>
    </row>
    <row r="220" spans="1:5">
      <c r="A220" s="28"/>
      <c r="B220" s="28"/>
      <c r="D220" s="11"/>
      <c r="E220" s="28"/>
    </row>
    <row r="221" spans="1:5">
      <c r="A221" s="28"/>
      <c r="B221" s="28"/>
      <c r="D221" s="11"/>
      <c r="E221" s="28"/>
    </row>
    <row r="222" spans="1:5">
      <c r="A222" s="28"/>
      <c r="B222" s="28"/>
      <c r="D222" s="11"/>
      <c r="E222" s="28"/>
    </row>
    <row r="223" spans="1:5">
      <c r="A223" s="28"/>
      <c r="B223" s="28"/>
      <c r="D223" s="11"/>
      <c r="E223" s="28"/>
    </row>
    <row r="224" spans="1:5">
      <c r="A224" s="28"/>
      <c r="B224" s="28"/>
      <c r="D224" s="11"/>
      <c r="E224" s="28"/>
    </row>
    <row r="225" spans="1:5">
      <c r="A225" s="28"/>
      <c r="B225" s="28"/>
      <c r="D225" s="11"/>
      <c r="E225" s="28"/>
    </row>
    <row r="226" spans="1:5">
      <c r="A226" s="28"/>
      <c r="B226" s="28"/>
      <c r="D226" s="11"/>
      <c r="E226" s="28"/>
    </row>
    <row r="227" spans="1:5">
      <c r="A227" s="28"/>
      <c r="B227" s="28"/>
      <c r="D227" s="11"/>
      <c r="E227" s="28"/>
    </row>
    <row r="228" spans="1:5">
      <c r="A228" s="28"/>
      <c r="B228" s="28"/>
      <c r="D228" s="11"/>
      <c r="E228" s="28"/>
    </row>
    <row r="229" spans="1:5">
      <c r="A229" s="28"/>
      <c r="B229" s="28"/>
      <c r="D229" s="11"/>
      <c r="E229" s="28"/>
    </row>
    <row r="230" spans="1:5">
      <c r="A230" s="28"/>
      <c r="B230" s="28"/>
      <c r="D230" s="11"/>
      <c r="E230" s="28"/>
    </row>
    <row r="231" spans="1:5">
      <c r="A231" s="28"/>
      <c r="B231" s="28"/>
      <c r="D231" s="11"/>
      <c r="E231" s="28"/>
    </row>
    <row r="232" spans="1:5">
      <c r="A232" s="28"/>
      <c r="B232" s="28"/>
      <c r="D232" s="11"/>
      <c r="E232" s="28"/>
    </row>
    <row r="233" spans="1:5">
      <c r="A233" s="28"/>
      <c r="B233" s="28"/>
      <c r="D233" s="11"/>
      <c r="E233" s="28"/>
    </row>
    <row r="234" spans="1:5">
      <c r="A234" s="28"/>
      <c r="B234" s="28"/>
      <c r="D234" s="11"/>
      <c r="E234" s="28"/>
    </row>
    <row r="235" spans="1:5">
      <c r="A235" s="28"/>
      <c r="B235" s="28"/>
      <c r="D235" s="11"/>
      <c r="E235" s="28"/>
    </row>
    <row r="236" spans="1:5">
      <c r="A236" s="28"/>
      <c r="B236" s="28"/>
      <c r="D236" s="11"/>
      <c r="E236" s="28"/>
    </row>
    <row r="237" spans="1:5">
      <c r="A237" s="28"/>
      <c r="B237" s="28"/>
      <c r="D237" s="11"/>
      <c r="E237" s="28"/>
    </row>
    <row r="238" spans="1:5">
      <c r="A238" s="28"/>
      <c r="B238" s="28"/>
      <c r="D238" s="11"/>
      <c r="E238" s="28"/>
    </row>
    <row r="239" spans="1:5">
      <c r="A239" s="28"/>
      <c r="B239" s="28"/>
      <c r="D239" s="11"/>
      <c r="E239" s="28"/>
    </row>
    <row r="240" spans="1:5">
      <c r="A240" s="28"/>
      <c r="B240" s="28"/>
      <c r="D240" s="11"/>
      <c r="E240" s="28"/>
    </row>
    <row r="241" spans="1:5">
      <c r="A241" s="28"/>
      <c r="B241" s="28"/>
      <c r="D241" s="11"/>
      <c r="E241" s="28"/>
    </row>
    <row r="242" spans="1:5">
      <c r="A242" s="28"/>
      <c r="B242" s="28"/>
      <c r="D242" s="11"/>
      <c r="E242" s="28"/>
    </row>
    <row r="243" spans="1:5">
      <c r="A243" s="28"/>
      <c r="B243" s="28"/>
      <c r="D243" s="11"/>
      <c r="E243" s="28"/>
    </row>
    <row r="244" spans="1:5">
      <c r="A244" s="28"/>
      <c r="B244" s="28"/>
      <c r="D244" s="11"/>
      <c r="E244" s="28"/>
    </row>
    <row r="245" spans="1:5">
      <c r="A245" s="28"/>
      <c r="B245" s="28"/>
      <c r="D245" s="11"/>
      <c r="E245" s="28"/>
    </row>
    <row r="246" spans="1:5">
      <c r="A246" s="28"/>
      <c r="B246" s="28"/>
      <c r="D246" s="11"/>
      <c r="E246" s="28"/>
    </row>
    <row r="247" spans="1:5">
      <c r="A247" s="28"/>
      <c r="B247" s="28"/>
      <c r="D247" s="11"/>
      <c r="E247" s="28"/>
    </row>
    <row r="248" spans="1:5">
      <c r="A248" s="28"/>
      <c r="B248" s="28"/>
      <c r="D248" s="11"/>
      <c r="E248" s="28"/>
    </row>
    <row r="249" spans="1:5">
      <c r="A249" s="28"/>
      <c r="B249" s="28"/>
      <c r="D249" s="11"/>
      <c r="E249" s="28"/>
    </row>
    <row r="250" spans="1:5">
      <c r="A250" s="28"/>
      <c r="B250" s="28"/>
      <c r="D250" s="11"/>
      <c r="E250" s="28"/>
    </row>
    <row r="251" spans="1:5">
      <c r="A251" s="28"/>
      <c r="B251" s="28"/>
      <c r="D251" s="11"/>
      <c r="E251" s="28"/>
    </row>
    <row r="252" spans="1:5">
      <c r="A252" s="28"/>
      <c r="B252" s="28"/>
      <c r="D252" s="11"/>
      <c r="E252" s="28"/>
    </row>
    <row r="253" spans="1:5">
      <c r="A253" s="28"/>
      <c r="B253" s="28"/>
      <c r="D253" s="11"/>
      <c r="E253" s="28"/>
    </row>
    <row r="254" spans="1:5">
      <c r="A254" s="28"/>
      <c r="B254" s="28"/>
      <c r="D254" s="11"/>
      <c r="E254" s="28"/>
    </row>
    <row r="255" spans="1:5">
      <c r="A255" s="28"/>
      <c r="B255" s="28"/>
      <c r="D255" s="11"/>
      <c r="E255" s="28"/>
    </row>
    <row r="256" spans="1:5">
      <c r="A256" s="28"/>
      <c r="B256" s="28"/>
      <c r="D256" s="11"/>
      <c r="E256" s="28"/>
    </row>
    <row r="257" spans="1:5">
      <c r="A257" s="28"/>
      <c r="B257" s="28"/>
      <c r="D257" s="11"/>
      <c r="E257" s="28"/>
    </row>
    <row r="258" spans="1:5">
      <c r="A258" s="28"/>
      <c r="B258" s="28"/>
      <c r="D258" s="11"/>
      <c r="E258" s="28"/>
    </row>
    <row r="259" spans="1:5">
      <c r="A259" s="28"/>
      <c r="B259" s="28"/>
      <c r="D259" s="11"/>
      <c r="E259" s="28"/>
    </row>
    <row r="260" spans="1:5">
      <c r="A260" s="28"/>
      <c r="B260" s="28"/>
      <c r="D260" s="11"/>
      <c r="E260" s="28"/>
    </row>
    <row r="261" spans="1:5">
      <c r="A261" s="28"/>
      <c r="B261" s="28"/>
      <c r="D261" s="11"/>
      <c r="E261" s="28"/>
    </row>
    <row r="262" spans="1:5">
      <c r="A262" s="28"/>
      <c r="B262" s="28"/>
      <c r="D262" s="11"/>
      <c r="E262" s="28"/>
    </row>
    <row r="263" spans="1:5">
      <c r="A263" s="28"/>
      <c r="B263" s="28"/>
      <c r="D263" s="11"/>
      <c r="E263" s="28"/>
    </row>
    <row r="264" spans="1:5">
      <c r="A264" s="28"/>
      <c r="B264" s="28"/>
      <c r="D264" s="11"/>
      <c r="E264" s="28"/>
    </row>
    <row r="265" spans="1:5">
      <c r="A265" s="28"/>
      <c r="B265" s="28"/>
      <c r="D265" s="11"/>
      <c r="E265" s="28"/>
    </row>
    <row r="266" spans="1:5">
      <c r="A266" s="28"/>
      <c r="B266" s="28"/>
      <c r="D266" s="11"/>
      <c r="E266" s="28"/>
    </row>
    <row r="267" spans="1:5">
      <c r="A267" s="28"/>
      <c r="B267" s="28"/>
      <c r="D267" s="11"/>
      <c r="E267" s="28"/>
    </row>
    <row r="268" spans="1:5">
      <c r="A268" s="28"/>
      <c r="B268" s="28"/>
      <c r="D268" s="11"/>
      <c r="E268" s="28"/>
    </row>
    <row r="269" spans="1:5">
      <c r="A269" s="28"/>
      <c r="B269" s="28"/>
      <c r="D269" s="11"/>
      <c r="E269" s="28"/>
    </row>
    <row r="270" spans="1:5">
      <c r="A270" s="28"/>
      <c r="B270" s="28"/>
      <c r="D270" s="11"/>
      <c r="E270" s="28"/>
    </row>
    <row r="271" spans="1:5">
      <c r="A271" s="28"/>
      <c r="B271" s="28"/>
      <c r="D271" s="11"/>
      <c r="E271" s="28"/>
    </row>
    <row r="272" spans="1:5">
      <c r="A272" s="28"/>
      <c r="B272" s="28"/>
      <c r="D272" s="11"/>
      <c r="E272" s="28"/>
    </row>
    <row r="273" spans="1:5">
      <c r="A273" s="28"/>
      <c r="B273" s="28"/>
      <c r="D273" s="11"/>
      <c r="E273" s="28"/>
    </row>
    <row r="274" spans="1:5">
      <c r="A274" s="28"/>
      <c r="B274" s="28"/>
      <c r="D274" s="11"/>
      <c r="E274" s="28"/>
    </row>
    <row r="275" spans="1:5">
      <c r="A275" s="28"/>
      <c r="B275" s="28"/>
      <c r="D275" s="11"/>
      <c r="E275" s="28"/>
    </row>
    <row r="276" spans="1:5">
      <c r="A276" s="28"/>
      <c r="B276" s="28"/>
      <c r="D276" s="11"/>
      <c r="E276" s="28"/>
    </row>
    <row r="277" spans="1:5">
      <c r="A277" s="28"/>
      <c r="B277" s="28"/>
      <c r="D277" s="11"/>
      <c r="E277" s="28"/>
    </row>
    <row r="278" spans="1:5">
      <c r="A278" s="28"/>
      <c r="B278" s="28"/>
      <c r="D278" s="11"/>
      <c r="E278" s="28"/>
    </row>
    <row r="279" spans="1:5">
      <c r="A279" s="28"/>
      <c r="B279" s="28"/>
      <c r="D279" s="11"/>
      <c r="E279" s="28"/>
    </row>
    <row r="280" spans="1:5">
      <c r="A280" s="28"/>
      <c r="B280" s="28"/>
      <c r="D280" s="11"/>
      <c r="E280" s="28"/>
    </row>
    <row r="281" spans="1:5">
      <c r="A281" s="28"/>
      <c r="B281" s="28"/>
      <c r="D281" s="11"/>
      <c r="E281" s="28"/>
    </row>
    <row r="282" spans="1:5">
      <c r="A282" s="28"/>
      <c r="B282" s="28"/>
      <c r="D282" s="11"/>
      <c r="E282" s="28"/>
    </row>
    <row r="283" spans="1:5">
      <c r="A283" s="28"/>
      <c r="B283" s="28"/>
      <c r="D283" s="11"/>
      <c r="E283" s="28"/>
    </row>
    <row r="284" spans="1:5">
      <c r="A284" s="28"/>
      <c r="B284" s="28"/>
      <c r="D284" s="11"/>
      <c r="E284" s="28"/>
    </row>
    <row r="285" spans="1:5">
      <c r="A285" s="28"/>
      <c r="B285" s="28"/>
      <c r="D285" s="11"/>
      <c r="E285" s="28"/>
    </row>
    <row r="286" spans="1:5">
      <c r="A286" s="28"/>
      <c r="B286" s="28"/>
      <c r="D286" s="11"/>
      <c r="E286" s="28"/>
    </row>
    <row r="287" spans="1:5">
      <c r="A287" s="28"/>
      <c r="B287" s="28"/>
      <c r="D287" s="11"/>
      <c r="E287" s="28"/>
    </row>
    <row r="288" spans="1:5">
      <c r="A288" s="28"/>
      <c r="B288" s="28"/>
      <c r="D288" s="11"/>
      <c r="E288" s="28"/>
    </row>
    <row r="289" spans="1:5">
      <c r="A289" s="28"/>
      <c r="B289" s="28"/>
      <c r="D289" s="11"/>
      <c r="E289" s="28"/>
    </row>
    <row r="290" spans="1:5">
      <c r="A290" s="28"/>
      <c r="B290" s="28"/>
      <c r="D290" s="11"/>
      <c r="E290" s="28"/>
    </row>
    <row r="291" spans="1:5">
      <c r="A291" s="28"/>
      <c r="B291" s="28"/>
      <c r="D291" s="11"/>
      <c r="E291" s="28"/>
    </row>
    <row r="292" spans="1:5">
      <c r="A292" s="28"/>
      <c r="B292" s="28"/>
      <c r="D292" s="11"/>
      <c r="E292" s="28"/>
    </row>
    <row r="293" spans="1:5">
      <c r="A293" s="28"/>
      <c r="B293" s="28"/>
      <c r="D293" s="11"/>
      <c r="E293" s="28"/>
    </row>
    <row r="294" spans="1:5">
      <c r="A294" s="28"/>
      <c r="B294" s="28"/>
      <c r="D294" s="11"/>
      <c r="E294" s="28"/>
    </row>
    <row r="295" spans="1:5">
      <c r="A295" s="28"/>
      <c r="B295" s="28"/>
      <c r="D295" s="11"/>
      <c r="E295" s="28"/>
    </row>
    <row r="296" spans="1:5">
      <c r="A296" s="28"/>
      <c r="B296" s="28"/>
      <c r="D296" s="11"/>
      <c r="E296" s="28"/>
    </row>
    <row r="297" spans="1:5">
      <c r="A297" s="28"/>
      <c r="B297" s="28"/>
      <c r="D297" s="11"/>
      <c r="E297" s="28"/>
    </row>
    <row r="298" spans="1:5">
      <c r="A298" s="28"/>
      <c r="B298" s="28"/>
      <c r="D298" s="11"/>
      <c r="E298" s="28"/>
    </row>
    <row r="299" spans="1:5">
      <c r="A299" s="28"/>
      <c r="B299" s="28"/>
      <c r="D299" s="11"/>
      <c r="E299" s="28"/>
    </row>
    <row r="300" spans="1:5">
      <c r="A300" s="28"/>
      <c r="B300" s="28"/>
      <c r="D300" s="11"/>
      <c r="E300" s="28"/>
    </row>
    <row r="301" spans="1:5">
      <c r="A301" s="28"/>
      <c r="B301" s="28"/>
      <c r="D301" s="11"/>
      <c r="E301" s="28"/>
    </row>
    <row r="302" spans="1:5">
      <c r="A302" s="28"/>
      <c r="B302" s="28"/>
      <c r="D302" s="11"/>
      <c r="E302" s="28"/>
    </row>
    <row r="303" spans="1:5">
      <c r="A303" s="28"/>
      <c r="B303" s="28"/>
      <c r="D303" s="11"/>
      <c r="E303" s="28"/>
    </row>
    <row r="304" spans="1:5">
      <c r="A304" s="28"/>
      <c r="B304" s="28"/>
      <c r="D304" s="11"/>
      <c r="E304" s="28"/>
    </row>
    <row r="305" spans="1:5">
      <c r="A305" s="28"/>
      <c r="B305" s="28"/>
      <c r="D305" s="11"/>
      <c r="E305" s="28"/>
    </row>
    <row r="306" spans="1:5">
      <c r="A306" s="28"/>
      <c r="B306" s="28"/>
      <c r="D306" s="11"/>
      <c r="E306" s="28"/>
    </row>
    <row r="307" spans="1:5">
      <c r="A307" s="28"/>
      <c r="B307" s="28"/>
      <c r="D307" s="11"/>
      <c r="E307" s="28"/>
    </row>
    <row r="308" spans="1:5">
      <c r="A308" s="28"/>
      <c r="B308" s="28"/>
      <c r="D308" s="11"/>
      <c r="E308" s="28"/>
    </row>
    <row r="309" spans="1:5">
      <c r="A309" s="28"/>
      <c r="B309" s="28"/>
      <c r="D309" s="11"/>
      <c r="E309" s="28"/>
    </row>
    <row r="310" spans="1:5">
      <c r="A310" s="28"/>
      <c r="B310" s="28"/>
      <c r="D310" s="11"/>
      <c r="E310" s="28"/>
    </row>
    <row r="311" spans="1:5">
      <c r="A311" s="28"/>
      <c r="B311" s="28"/>
      <c r="D311" s="11"/>
      <c r="E311" s="28"/>
    </row>
    <row r="312" spans="1:5">
      <c r="A312" s="28"/>
      <c r="B312" s="28"/>
      <c r="D312" s="11"/>
      <c r="E312" s="28"/>
    </row>
    <row r="313" spans="1:5">
      <c r="A313" s="28"/>
      <c r="B313" s="28"/>
      <c r="D313" s="11"/>
      <c r="E313" s="28"/>
    </row>
    <row r="314" spans="1:5">
      <c r="A314" s="28"/>
      <c r="B314" s="28"/>
      <c r="D314" s="11"/>
      <c r="E314" s="28"/>
    </row>
    <row r="315" spans="1:5">
      <c r="A315" s="28"/>
      <c r="B315" s="28"/>
      <c r="D315" s="11"/>
      <c r="E315" s="28"/>
    </row>
    <row r="316" spans="1:5">
      <c r="A316" s="28"/>
      <c r="B316" s="28"/>
      <c r="D316" s="11"/>
      <c r="E316" s="28"/>
    </row>
    <row r="317" spans="1:5">
      <c r="A317" s="28"/>
      <c r="B317" s="28"/>
      <c r="D317" s="11"/>
      <c r="E317" s="28"/>
    </row>
    <row r="318" spans="1:5">
      <c r="A318" s="28"/>
      <c r="B318" s="28"/>
      <c r="D318" s="11"/>
      <c r="E318" s="28"/>
    </row>
    <row r="319" spans="1:5">
      <c r="A319" s="28"/>
      <c r="B319" s="28"/>
      <c r="D319" s="11"/>
      <c r="E319" s="28"/>
    </row>
    <row r="320" spans="1:5">
      <c r="A320" s="28"/>
      <c r="B320" s="28"/>
      <c r="D320" s="11"/>
      <c r="E320" s="28"/>
    </row>
    <row r="321" spans="1:5">
      <c r="A321" s="28"/>
      <c r="B321" s="28"/>
      <c r="D321" s="11"/>
      <c r="E321" s="28"/>
    </row>
    <row r="322" spans="1:5">
      <c r="A322" s="28"/>
      <c r="B322" s="28"/>
      <c r="D322" s="11"/>
      <c r="E322" s="28"/>
    </row>
    <row r="323" spans="1:5">
      <c r="A323" s="28"/>
      <c r="B323" s="28"/>
      <c r="D323" s="11"/>
      <c r="E323" s="28"/>
    </row>
    <row r="324" spans="1:5">
      <c r="A324" s="28"/>
      <c r="B324" s="28"/>
      <c r="D324" s="11"/>
      <c r="E324" s="28"/>
    </row>
    <row r="325" spans="1:5">
      <c r="A325" s="28"/>
      <c r="B325" s="28"/>
      <c r="D325" s="11"/>
      <c r="E325" s="28"/>
    </row>
    <row r="326" spans="1:5">
      <c r="A326" s="28"/>
      <c r="B326" s="28"/>
      <c r="D326" s="11"/>
      <c r="E326" s="28"/>
    </row>
    <row r="327" spans="1:5">
      <c r="A327" s="28"/>
      <c r="B327" s="28"/>
      <c r="D327" s="11"/>
      <c r="E327" s="28"/>
    </row>
    <row r="328" spans="1:5">
      <c r="A328" s="28"/>
      <c r="B328" s="28"/>
      <c r="D328" s="11"/>
      <c r="E328" s="28"/>
    </row>
    <row r="329" spans="1:5">
      <c r="A329" s="28"/>
      <c r="B329" s="28"/>
      <c r="D329" s="11"/>
      <c r="E329" s="28"/>
    </row>
    <row r="330" spans="1:5">
      <c r="A330" s="28"/>
      <c r="B330" s="28"/>
      <c r="D330" s="11"/>
      <c r="E330" s="28"/>
    </row>
    <row r="331" spans="1:5">
      <c r="A331" s="28"/>
      <c r="B331" s="28"/>
      <c r="D331" s="11"/>
      <c r="E331" s="28"/>
    </row>
    <row r="332" spans="1:5">
      <c r="A332" s="28"/>
      <c r="B332" s="28"/>
      <c r="D332" s="11"/>
      <c r="E332" s="28"/>
    </row>
    <row r="333" spans="1:5">
      <c r="A333" s="28"/>
      <c r="B333" s="28"/>
      <c r="D333" s="11"/>
      <c r="E333" s="28"/>
    </row>
    <row r="334" spans="1:5">
      <c r="A334" s="28"/>
      <c r="B334" s="28"/>
      <c r="D334" s="11"/>
      <c r="E334" s="28"/>
    </row>
    <row r="335" spans="1:5">
      <c r="A335" s="28"/>
      <c r="B335" s="28"/>
      <c r="D335" s="11"/>
      <c r="E335" s="28"/>
    </row>
    <row r="336" spans="1:5">
      <c r="A336" s="28"/>
      <c r="B336" s="28"/>
      <c r="D336" s="11"/>
      <c r="E336" s="28"/>
    </row>
    <row r="337" spans="1:5">
      <c r="A337" s="28"/>
      <c r="B337" s="28"/>
      <c r="D337" s="11"/>
      <c r="E337" s="28"/>
    </row>
    <row r="338" spans="1:5">
      <c r="A338" s="28"/>
      <c r="B338" s="28"/>
      <c r="D338" s="11"/>
      <c r="E338" s="28"/>
    </row>
    <row r="339" spans="1:5">
      <c r="A339" s="28"/>
      <c r="B339" s="28"/>
      <c r="D339" s="11"/>
      <c r="E339" s="28"/>
    </row>
    <row r="340" spans="1:5">
      <c r="A340" s="28"/>
      <c r="B340" s="28"/>
      <c r="D340" s="11"/>
      <c r="E340" s="28"/>
    </row>
    <row r="341" spans="1:5">
      <c r="A341" s="28"/>
      <c r="B341" s="28"/>
      <c r="D341" s="11"/>
      <c r="E341" s="28"/>
    </row>
    <row r="342" spans="1:5">
      <c r="A342" s="28"/>
      <c r="B342" s="28"/>
      <c r="D342" s="11"/>
      <c r="E342" s="28"/>
    </row>
    <row r="343" spans="1:5">
      <c r="A343" s="28"/>
      <c r="B343" s="28"/>
      <c r="D343" s="11"/>
      <c r="E343" s="28"/>
    </row>
    <row r="344" spans="1:5">
      <c r="A344" s="28"/>
      <c r="B344" s="28"/>
      <c r="D344" s="11"/>
      <c r="E344" s="28"/>
    </row>
    <row r="345" spans="1:5">
      <c r="A345" s="28"/>
      <c r="B345" s="28"/>
      <c r="D345" s="11"/>
      <c r="E345" s="28"/>
    </row>
    <row r="346" spans="1:5">
      <c r="A346" s="28"/>
      <c r="B346" s="28"/>
      <c r="D346" s="11"/>
      <c r="E346" s="28"/>
    </row>
    <row r="347" spans="1:5">
      <c r="A347" s="28"/>
      <c r="B347" s="28"/>
      <c r="D347" s="11"/>
      <c r="E347" s="28"/>
    </row>
    <row r="348" spans="1:5">
      <c r="A348" s="28"/>
      <c r="B348" s="28"/>
      <c r="D348" s="11"/>
      <c r="E348" s="28"/>
    </row>
    <row r="349" spans="1:5">
      <c r="A349" s="28"/>
      <c r="B349" s="28"/>
      <c r="D349" s="11"/>
      <c r="E349" s="28"/>
    </row>
    <row r="350" spans="1:5">
      <c r="A350" s="28"/>
      <c r="B350" s="28"/>
      <c r="D350" s="11"/>
      <c r="E350" s="28"/>
    </row>
    <row r="351" spans="1:5">
      <c r="A351" s="28"/>
      <c r="B351" s="28"/>
      <c r="D351" s="11"/>
      <c r="E351" s="28"/>
    </row>
    <row r="352" spans="1:5">
      <c r="A352" s="28"/>
      <c r="B352" s="28"/>
      <c r="D352" s="11"/>
      <c r="E352" s="28"/>
    </row>
    <row r="353" spans="1:5">
      <c r="A353" s="28"/>
      <c r="B353" s="28"/>
      <c r="D353" s="11"/>
      <c r="E353" s="28"/>
    </row>
    <row r="354" spans="1:5">
      <c r="A354" s="28"/>
      <c r="B354" s="28"/>
      <c r="D354" s="11"/>
      <c r="E354" s="28"/>
    </row>
    <row r="355" spans="1:5">
      <c r="A355" s="28"/>
      <c r="B355" s="28"/>
      <c r="D355" s="11"/>
      <c r="E355" s="28"/>
    </row>
    <row r="356" spans="1:5">
      <c r="A356" s="28"/>
      <c r="B356" s="28"/>
      <c r="D356" s="11"/>
      <c r="E356" s="28"/>
    </row>
    <row r="357" spans="1:5">
      <c r="A357" s="28"/>
      <c r="B357" s="28"/>
      <c r="D357" s="11"/>
      <c r="E357" s="28"/>
    </row>
    <row r="358" spans="1:5">
      <c r="A358" s="28"/>
      <c r="B358" s="28"/>
      <c r="D358" s="11"/>
      <c r="E358" s="28"/>
    </row>
    <row r="359" spans="1:5">
      <c r="A359" s="28"/>
      <c r="B359" s="28"/>
      <c r="D359" s="11"/>
      <c r="E359" s="28"/>
    </row>
    <row r="360" spans="1:5">
      <c r="A360" s="28"/>
      <c r="B360" s="28"/>
      <c r="D360" s="11"/>
      <c r="E360" s="28"/>
    </row>
    <row r="361" spans="1:5">
      <c r="A361" s="28"/>
      <c r="B361" s="28"/>
      <c r="D361" s="11"/>
      <c r="E361" s="28"/>
    </row>
    <row r="362" spans="1:5">
      <c r="A362" s="28"/>
      <c r="B362" s="28"/>
      <c r="D362" s="11"/>
      <c r="E362" s="28"/>
    </row>
    <row r="363" spans="1:5">
      <c r="A363" s="28"/>
      <c r="B363" s="28"/>
      <c r="D363" s="11"/>
      <c r="E363" s="28"/>
    </row>
    <row r="364" spans="1:5">
      <c r="A364" s="28"/>
      <c r="B364" s="28"/>
      <c r="D364" s="11"/>
      <c r="E364" s="28"/>
    </row>
    <row r="365" spans="1:5">
      <c r="A365" s="28"/>
      <c r="B365" s="28"/>
      <c r="D365" s="11"/>
      <c r="E365" s="28"/>
    </row>
    <row r="366" spans="1:5">
      <c r="A366" s="28"/>
      <c r="B366" s="28"/>
      <c r="D366" s="11"/>
      <c r="E366" s="28"/>
    </row>
    <row r="367" spans="1:5">
      <c r="A367" s="28"/>
      <c r="B367" s="28"/>
      <c r="D367" s="11"/>
      <c r="E367" s="28"/>
    </row>
    <row r="368" spans="1:5">
      <c r="A368" s="28"/>
      <c r="B368" s="28"/>
      <c r="D368" s="11"/>
      <c r="E368" s="28"/>
    </row>
    <row r="369" spans="1:5">
      <c r="A369" s="28"/>
      <c r="B369" s="28"/>
      <c r="D369" s="11"/>
      <c r="E369" s="28"/>
    </row>
    <row r="370" spans="1:5">
      <c r="A370" s="28"/>
      <c r="B370" s="28"/>
      <c r="D370" s="11"/>
      <c r="E370" s="28"/>
    </row>
    <row r="371" spans="1:5">
      <c r="A371" s="28"/>
      <c r="B371" s="28"/>
      <c r="D371" s="11"/>
      <c r="E371" s="28"/>
    </row>
    <row r="372" spans="1:5">
      <c r="A372" s="28"/>
      <c r="B372" s="28"/>
      <c r="D372" s="11"/>
      <c r="E372" s="28"/>
    </row>
    <row r="373" spans="1:5">
      <c r="A373" s="28"/>
      <c r="B373" s="28"/>
      <c r="D373" s="11"/>
      <c r="E373" s="28"/>
    </row>
    <row r="374" spans="1:5">
      <c r="A374" s="28"/>
      <c r="B374" s="28"/>
      <c r="D374" s="11"/>
      <c r="E374" s="28"/>
    </row>
    <row r="375" spans="1:5">
      <c r="A375" s="28"/>
      <c r="B375" s="28"/>
      <c r="D375" s="11"/>
      <c r="E375" s="28"/>
    </row>
    <row r="376" spans="1:5">
      <c r="A376" s="28"/>
      <c r="B376" s="28"/>
      <c r="D376" s="11"/>
      <c r="E376" s="28"/>
    </row>
    <row r="377" spans="1:5">
      <c r="A377" s="28"/>
      <c r="B377" s="28"/>
      <c r="D377" s="11"/>
      <c r="E377" s="28"/>
    </row>
    <row r="378" spans="1:5">
      <c r="A378" s="28"/>
      <c r="B378" s="28"/>
      <c r="D378" s="11"/>
      <c r="E378" s="28"/>
    </row>
    <row r="379" spans="1:5">
      <c r="A379" s="28"/>
      <c r="B379" s="28"/>
      <c r="D379" s="11"/>
      <c r="E379" s="28"/>
    </row>
    <row r="380" spans="1:5">
      <c r="A380" s="28"/>
      <c r="B380" s="28"/>
      <c r="D380" s="11"/>
      <c r="E380" s="28"/>
    </row>
    <row r="381" spans="1:5">
      <c r="A381" s="28"/>
      <c r="B381" s="28"/>
      <c r="D381" s="11"/>
      <c r="E381" s="28"/>
    </row>
    <row r="382" spans="1:5">
      <c r="A382" s="28"/>
      <c r="B382" s="28"/>
      <c r="D382" s="11"/>
      <c r="E382" s="28"/>
    </row>
    <row r="383" spans="1:5">
      <c r="A383" s="28"/>
      <c r="B383" s="28"/>
      <c r="D383" s="11"/>
      <c r="E383" s="28"/>
    </row>
    <row r="384" spans="1:5">
      <c r="A384" s="28"/>
      <c r="B384" s="28"/>
      <c r="D384" s="11"/>
      <c r="E384" s="28"/>
    </row>
    <row r="385" spans="1:5">
      <c r="A385" s="28"/>
      <c r="B385" s="28"/>
      <c r="D385" s="11"/>
      <c r="E385" s="28"/>
    </row>
    <row r="386" spans="1:5">
      <c r="A386" s="28"/>
      <c r="B386" s="28"/>
      <c r="D386" s="11"/>
      <c r="E386" s="28"/>
    </row>
    <row r="387" spans="1:5">
      <c r="A387" s="28"/>
      <c r="B387" s="28"/>
      <c r="D387" s="11"/>
      <c r="E387" s="28"/>
    </row>
    <row r="388" spans="1:5">
      <c r="A388" s="28"/>
      <c r="B388" s="28"/>
      <c r="D388" s="11"/>
      <c r="E388" s="28"/>
    </row>
    <row r="389" spans="1:5">
      <c r="A389" s="28"/>
      <c r="B389" s="28"/>
      <c r="D389" s="11"/>
      <c r="E389" s="28"/>
    </row>
    <row r="390" spans="1:5">
      <c r="A390" s="28"/>
      <c r="B390" s="28"/>
      <c r="D390" s="11"/>
      <c r="E390" s="28"/>
    </row>
    <row r="391" spans="1:5">
      <c r="A391" s="28"/>
      <c r="B391" s="28"/>
      <c r="D391" s="11"/>
      <c r="E391" s="28"/>
    </row>
    <row r="392" spans="1:5">
      <c r="A392" s="28"/>
      <c r="B392" s="28"/>
      <c r="D392" s="11"/>
      <c r="E392" s="28"/>
    </row>
    <row r="393" spans="1:5">
      <c r="A393" s="28"/>
      <c r="B393" s="28"/>
      <c r="D393" s="11"/>
      <c r="E393" s="28"/>
    </row>
    <row r="394" spans="1:5">
      <c r="A394" s="28"/>
      <c r="B394" s="28"/>
      <c r="D394" s="11"/>
      <c r="E394" s="28"/>
    </row>
    <row r="395" spans="1:5">
      <c r="A395" s="28"/>
      <c r="B395" s="28"/>
      <c r="D395" s="11"/>
      <c r="E395" s="28"/>
    </row>
    <row r="396" spans="1:5">
      <c r="A396" s="28"/>
      <c r="B396" s="28"/>
      <c r="D396" s="11"/>
      <c r="E396" s="28"/>
    </row>
    <row r="397" spans="1:5">
      <c r="A397" s="28"/>
      <c r="B397" s="28"/>
      <c r="D397" s="11"/>
      <c r="E397" s="28"/>
    </row>
    <row r="398" spans="1:5">
      <c r="A398" s="28"/>
      <c r="B398" s="28"/>
      <c r="D398" s="11"/>
      <c r="E398" s="28"/>
    </row>
    <row r="399" spans="1:5">
      <c r="A399" s="28"/>
      <c r="B399" s="28"/>
      <c r="D399" s="11"/>
      <c r="E399" s="28"/>
    </row>
    <row r="400" spans="1:5">
      <c r="A400" s="28"/>
      <c r="B400" s="28"/>
      <c r="D400" s="11"/>
      <c r="E400" s="28"/>
    </row>
    <row r="401" spans="1:5">
      <c r="A401" s="28"/>
      <c r="B401" s="28"/>
      <c r="D401" s="11"/>
      <c r="E401" s="28"/>
    </row>
    <row r="402" spans="1:5">
      <c r="A402" s="28"/>
      <c r="B402" s="28"/>
      <c r="D402" s="11"/>
      <c r="E402" s="28"/>
    </row>
    <row r="403" spans="1:5">
      <c r="A403" s="28"/>
      <c r="B403" s="28"/>
      <c r="D403" s="11"/>
      <c r="E403" s="28"/>
    </row>
    <row r="404" spans="1:5">
      <c r="A404" s="28"/>
      <c r="B404" s="28"/>
      <c r="D404" s="11"/>
      <c r="E404" s="28"/>
    </row>
    <row r="405" spans="1:5">
      <c r="A405" s="28"/>
      <c r="B405" s="28"/>
      <c r="D405" s="11"/>
      <c r="E405" s="28"/>
    </row>
    <row r="406" spans="1:5">
      <c r="A406" s="28"/>
      <c r="B406" s="28"/>
      <c r="D406" s="11"/>
      <c r="E406" s="28"/>
    </row>
    <row r="407" spans="1:5">
      <c r="A407" s="28"/>
      <c r="B407" s="28"/>
      <c r="D407" s="11"/>
      <c r="E407" s="28"/>
    </row>
    <row r="408" spans="1:5">
      <c r="A408" s="28"/>
      <c r="B408" s="28"/>
      <c r="D408" s="11"/>
      <c r="E408" s="28"/>
    </row>
    <row r="409" spans="1:5">
      <c r="A409" s="28"/>
      <c r="B409" s="28"/>
      <c r="D409" s="11"/>
      <c r="E409" s="28"/>
    </row>
    <row r="410" spans="1:5">
      <c r="A410" s="28"/>
      <c r="B410" s="28"/>
      <c r="D410" s="11"/>
      <c r="E410" s="28"/>
    </row>
    <row r="411" spans="1:5">
      <c r="A411" s="28"/>
      <c r="B411" s="28"/>
      <c r="D411" s="11"/>
      <c r="E411" s="28"/>
    </row>
    <row r="412" spans="1:5">
      <c r="A412" s="28"/>
      <c r="B412" s="28"/>
      <c r="D412" s="11"/>
      <c r="E412" s="28"/>
    </row>
    <row r="413" spans="1:5">
      <c r="A413" s="28"/>
      <c r="B413" s="28"/>
      <c r="D413" s="11"/>
      <c r="E413" s="28"/>
    </row>
    <row r="414" spans="1:5">
      <c r="A414" s="28"/>
      <c r="B414" s="28"/>
      <c r="D414" s="11"/>
      <c r="E414" s="28"/>
    </row>
    <row r="415" spans="1:5">
      <c r="A415" s="28"/>
      <c r="B415" s="28"/>
      <c r="D415" s="11"/>
      <c r="E415" s="28"/>
    </row>
    <row r="416" spans="1:5">
      <c r="A416" s="28"/>
      <c r="B416" s="28"/>
      <c r="D416" s="11"/>
      <c r="E416" s="28"/>
    </row>
    <row r="417" spans="1:5">
      <c r="A417" s="28"/>
      <c r="B417" s="28"/>
      <c r="D417" s="11"/>
      <c r="E417" s="28"/>
    </row>
    <row r="418" spans="1:5">
      <c r="A418" s="28"/>
      <c r="B418" s="28"/>
      <c r="D418" s="11"/>
      <c r="E418" s="28"/>
    </row>
    <row r="419" spans="1:5">
      <c r="A419" s="28"/>
      <c r="B419" s="28"/>
      <c r="D419" s="11"/>
      <c r="E419" s="28"/>
    </row>
    <row r="420" spans="1:5">
      <c r="A420" s="28"/>
      <c r="B420" s="28"/>
      <c r="D420" s="11"/>
      <c r="E420" s="28"/>
    </row>
    <row r="421" spans="1:5">
      <c r="A421" s="28"/>
      <c r="B421" s="28"/>
      <c r="D421" s="11"/>
      <c r="E421" s="28"/>
    </row>
    <row r="422" spans="1:5">
      <c r="A422" s="28"/>
      <c r="B422" s="28"/>
      <c r="D422" s="11"/>
      <c r="E422" s="28"/>
    </row>
    <row r="423" spans="1:5">
      <c r="A423" s="28"/>
      <c r="B423" s="28"/>
      <c r="D423" s="11"/>
      <c r="E423" s="28"/>
    </row>
    <row r="424" spans="1:5">
      <c r="A424" s="28"/>
      <c r="B424" s="28"/>
      <c r="D424" s="11"/>
      <c r="E424" s="28"/>
    </row>
    <row r="425" spans="1:5">
      <c r="A425" s="28"/>
      <c r="B425" s="28"/>
      <c r="D425" s="11"/>
      <c r="E425" s="28"/>
    </row>
    <row r="426" spans="1:5">
      <c r="A426" s="28"/>
      <c r="B426" s="28"/>
      <c r="D426" s="11"/>
      <c r="E426" s="28"/>
    </row>
    <row r="427" spans="1:5">
      <c r="A427" s="28"/>
      <c r="B427" s="28"/>
      <c r="D427" s="11"/>
      <c r="E427" s="28"/>
    </row>
    <row r="428" spans="1:5">
      <c r="A428" s="28"/>
      <c r="B428" s="28"/>
      <c r="D428" s="11"/>
      <c r="E428" s="28"/>
    </row>
    <row r="429" spans="1:5">
      <c r="A429" s="28"/>
      <c r="B429" s="28"/>
      <c r="D429" s="11"/>
      <c r="E429" s="28"/>
    </row>
    <row r="430" spans="1:5">
      <c r="A430" s="28"/>
      <c r="B430" s="28"/>
      <c r="D430" s="11"/>
      <c r="E430" s="28"/>
    </row>
    <row r="431" spans="1:5">
      <c r="A431" s="28"/>
      <c r="B431" s="28"/>
      <c r="D431" s="11"/>
      <c r="E431" s="28"/>
    </row>
    <row r="432" spans="1:5">
      <c r="A432" s="28"/>
      <c r="B432" s="28"/>
      <c r="D432" s="11"/>
      <c r="E432" s="28"/>
    </row>
    <row r="433" spans="1:5">
      <c r="A433" s="28"/>
      <c r="B433" s="28"/>
      <c r="D433" s="11"/>
      <c r="E433" s="28"/>
    </row>
    <row r="434" spans="1:5">
      <c r="A434" s="28"/>
      <c r="B434" s="28"/>
      <c r="D434" s="11"/>
      <c r="E434" s="28"/>
    </row>
    <row r="435" spans="1:5">
      <c r="A435" s="28"/>
      <c r="B435" s="28"/>
      <c r="D435" s="11"/>
      <c r="E435" s="28"/>
    </row>
    <row r="436" spans="1:5">
      <c r="A436" s="28"/>
      <c r="B436" s="28"/>
      <c r="D436" s="11"/>
      <c r="E436" s="28"/>
    </row>
    <row r="437" spans="1:5">
      <c r="A437" s="28"/>
      <c r="B437" s="28"/>
      <c r="D437" s="11"/>
      <c r="E437" s="28"/>
    </row>
    <row r="438" spans="1:5">
      <c r="A438" s="28"/>
      <c r="B438" s="28"/>
      <c r="D438" s="11"/>
      <c r="E438" s="28"/>
    </row>
    <row r="439" spans="1:5">
      <c r="A439" s="28"/>
      <c r="B439" s="28"/>
      <c r="D439" s="11"/>
      <c r="E439" s="28"/>
    </row>
    <row r="440" spans="1:5">
      <c r="A440" s="28"/>
      <c r="B440" s="28"/>
      <c r="D440" s="11"/>
      <c r="E440" s="28"/>
    </row>
    <row r="441" spans="1:5">
      <c r="A441" s="28"/>
      <c r="B441" s="28"/>
      <c r="D441" s="11"/>
      <c r="E441" s="28"/>
    </row>
    <row r="442" spans="1:5">
      <c r="A442" s="28"/>
      <c r="B442" s="28"/>
      <c r="D442" s="11"/>
      <c r="E442" s="28"/>
    </row>
    <row r="443" spans="1:5">
      <c r="A443" s="28"/>
      <c r="B443" s="28"/>
      <c r="D443" s="11"/>
      <c r="E443" s="28"/>
    </row>
    <row r="444" spans="1:5">
      <c r="A444" s="28"/>
      <c r="B444" s="28"/>
      <c r="D444" s="11"/>
      <c r="E444" s="28"/>
    </row>
    <row r="445" spans="1:5">
      <c r="A445" s="28"/>
      <c r="B445" s="28"/>
      <c r="D445" s="11"/>
      <c r="E445" s="28"/>
    </row>
    <row r="446" spans="1:5">
      <c r="A446" s="28"/>
      <c r="B446" s="28"/>
      <c r="D446" s="11"/>
      <c r="E446" s="28"/>
    </row>
    <row r="447" spans="1:5">
      <c r="A447" s="28"/>
      <c r="B447" s="28"/>
      <c r="D447" s="11"/>
      <c r="E447" s="28"/>
    </row>
    <row r="448" spans="1:5">
      <c r="A448" s="28"/>
      <c r="B448" s="28"/>
      <c r="D448" s="11"/>
      <c r="E448" s="28"/>
    </row>
    <row r="449" spans="1:5">
      <c r="A449" s="28"/>
      <c r="B449" s="28"/>
      <c r="D449" s="11"/>
      <c r="E449" s="28"/>
    </row>
    <row r="450" spans="1:5">
      <c r="A450" s="28"/>
      <c r="B450" s="28"/>
      <c r="D450" s="11"/>
      <c r="E450" s="28"/>
    </row>
    <row r="451" spans="1:5">
      <c r="A451" s="28"/>
      <c r="B451" s="28"/>
      <c r="D451" s="11"/>
      <c r="E451" s="28"/>
    </row>
    <row r="452" spans="1:5">
      <c r="A452" s="28"/>
      <c r="B452" s="28"/>
      <c r="D452" s="11"/>
      <c r="E452" s="28"/>
    </row>
    <row r="453" spans="1:5">
      <c r="A453" s="28"/>
      <c r="B453" s="28"/>
      <c r="D453" s="11"/>
      <c r="E453" s="28"/>
    </row>
    <row r="454" spans="1:5">
      <c r="A454" s="28"/>
      <c r="B454" s="28"/>
      <c r="D454" s="11"/>
      <c r="E454" s="28"/>
    </row>
    <row r="455" spans="1:5">
      <c r="A455" s="28"/>
      <c r="B455" s="28"/>
      <c r="D455" s="11"/>
      <c r="E455" s="28"/>
    </row>
    <row r="456" spans="1:5">
      <c r="A456" s="28"/>
      <c r="B456" s="28"/>
      <c r="D456" s="11"/>
      <c r="E456" s="28"/>
    </row>
    <row r="457" spans="1:5">
      <c r="A457" s="28"/>
      <c r="B457" s="28"/>
      <c r="D457" s="11"/>
      <c r="E457" s="28"/>
    </row>
    <row r="458" spans="1:5">
      <c r="A458" s="28"/>
      <c r="B458" s="28"/>
      <c r="D458" s="11"/>
      <c r="E458" s="28"/>
    </row>
    <row r="459" spans="1:5">
      <c r="A459" s="28"/>
      <c r="B459" s="28"/>
      <c r="D459" s="11"/>
      <c r="E459" s="28"/>
    </row>
    <row r="460" spans="1:5">
      <c r="A460" s="28"/>
      <c r="B460" s="28"/>
      <c r="D460" s="11"/>
      <c r="E460" s="28"/>
    </row>
    <row r="461" spans="1:5">
      <c r="A461" s="28"/>
      <c r="B461" s="28"/>
      <c r="D461" s="11"/>
      <c r="E461" s="28"/>
    </row>
    <row r="462" spans="1:5">
      <c r="A462" s="28"/>
      <c r="B462" s="28"/>
      <c r="D462" s="11"/>
      <c r="E462" s="28"/>
    </row>
    <row r="463" spans="1:5">
      <c r="A463" s="28"/>
      <c r="B463" s="28"/>
      <c r="D463" s="11"/>
      <c r="E463" s="28"/>
    </row>
    <row r="464" spans="1:5">
      <c r="A464" s="28"/>
      <c r="B464" s="28"/>
      <c r="D464" s="11"/>
      <c r="E464" s="28"/>
    </row>
    <row r="465" spans="1:5">
      <c r="A465" s="28"/>
      <c r="B465" s="28"/>
      <c r="D465" s="11"/>
      <c r="E465" s="28"/>
    </row>
    <row r="466" spans="1:5">
      <c r="A466" s="28"/>
      <c r="B466" s="28"/>
      <c r="D466" s="11"/>
      <c r="E466" s="28"/>
    </row>
    <row r="467" spans="1:5">
      <c r="A467" s="28"/>
      <c r="B467" s="28"/>
      <c r="D467" s="11"/>
      <c r="E467" s="28"/>
    </row>
    <row r="468" spans="1:5">
      <c r="A468" s="28"/>
      <c r="B468" s="28"/>
      <c r="D468" s="11"/>
      <c r="E468" s="28"/>
    </row>
    <row r="469" spans="1:5">
      <c r="A469" s="28"/>
      <c r="B469" s="28"/>
      <c r="D469" s="11"/>
      <c r="E469" s="28"/>
    </row>
    <row r="470" spans="1:5">
      <c r="A470" s="28"/>
      <c r="B470" s="28"/>
      <c r="D470" s="11"/>
      <c r="E470" s="28"/>
    </row>
    <row r="471" spans="1:5">
      <c r="A471" s="28"/>
      <c r="B471" s="28"/>
      <c r="D471" s="11"/>
      <c r="E471" s="28"/>
    </row>
    <row r="472" spans="1:5">
      <c r="A472" s="28"/>
      <c r="B472" s="28"/>
      <c r="D472" s="11"/>
      <c r="E472" s="28"/>
    </row>
    <row r="473" spans="1:5">
      <c r="A473" s="28"/>
      <c r="B473" s="28"/>
      <c r="D473" s="11"/>
      <c r="E473" s="28"/>
    </row>
    <row r="474" spans="1:5">
      <c r="A474" s="28"/>
      <c r="B474" s="28"/>
      <c r="D474" s="11"/>
      <c r="E474" s="28"/>
    </row>
    <row r="475" spans="1:5">
      <c r="A475" s="28"/>
      <c r="B475" s="28"/>
      <c r="D475" s="11"/>
      <c r="E475" s="28"/>
    </row>
    <row r="476" spans="1:5">
      <c r="A476" s="28"/>
      <c r="B476" s="28"/>
      <c r="D476" s="11"/>
      <c r="E476" s="28"/>
    </row>
    <row r="477" spans="1:5">
      <c r="A477" s="28"/>
      <c r="B477" s="28"/>
      <c r="D477" s="11"/>
      <c r="E477" s="28"/>
    </row>
    <row r="478" spans="1:5">
      <c r="A478" s="28"/>
      <c r="B478" s="28"/>
      <c r="D478" s="11"/>
      <c r="E478" s="28"/>
    </row>
    <row r="479" spans="1:5">
      <c r="A479" s="28"/>
      <c r="B479" s="28"/>
      <c r="D479" s="11"/>
      <c r="E479" s="28"/>
    </row>
    <row r="480" spans="1:5">
      <c r="A480" s="28"/>
      <c r="B480" s="28"/>
      <c r="D480" s="11"/>
      <c r="E480" s="28"/>
    </row>
    <row r="481" spans="1:5">
      <c r="A481" s="28"/>
      <c r="B481" s="28"/>
      <c r="D481" s="11"/>
      <c r="E481" s="28"/>
    </row>
    <row r="482" spans="1:5">
      <c r="A482" s="28"/>
      <c r="B482" s="28"/>
      <c r="D482" s="11"/>
      <c r="E482" s="28"/>
    </row>
    <row r="483" spans="1:5">
      <c r="A483" s="28"/>
      <c r="B483" s="28"/>
      <c r="D483" s="11"/>
      <c r="E483" s="28"/>
    </row>
    <row r="484" spans="1:5">
      <c r="A484" s="28"/>
      <c r="B484" s="28"/>
      <c r="D484" s="11"/>
      <c r="E484" s="28"/>
    </row>
    <row r="485" spans="1:5">
      <c r="A485" s="28"/>
      <c r="B485" s="28"/>
      <c r="D485" s="11"/>
      <c r="E485" s="28"/>
    </row>
    <row r="486" spans="1:5">
      <c r="A486" s="28"/>
      <c r="B486" s="28"/>
      <c r="D486" s="11"/>
      <c r="E486" s="28"/>
    </row>
    <row r="487" spans="1:5">
      <c r="A487" s="28"/>
      <c r="B487" s="28"/>
      <c r="D487" s="11"/>
      <c r="E487" s="28"/>
    </row>
    <row r="488" spans="1:5">
      <c r="A488" s="28"/>
      <c r="B488" s="28"/>
      <c r="D488" s="11"/>
      <c r="E488" s="28"/>
    </row>
    <row r="489" spans="1:5">
      <c r="A489" s="28"/>
      <c r="B489" s="28"/>
      <c r="D489" s="11"/>
      <c r="E489" s="28"/>
    </row>
    <row r="490" spans="1:5">
      <c r="A490" s="28"/>
      <c r="B490" s="28"/>
      <c r="D490" s="11"/>
      <c r="E490" s="28"/>
    </row>
    <row r="491" spans="1:5">
      <c r="A491" s="28"/>
      <c r="B491" s="28"/>
      <c r="D491" s="11"/>
      <c r="E491" s="28"/>
    </row>
    <row r="492" spans="1:5">
      <c r="A492" s="28"/>
      <c r="B492" s="28"/>
      <c r="D492" s="11"/>
      <c r="E492" s="28"/>
    </row>
    <row r="493" spans="1:5">
      <c r="A493" s="28"/>
      <c r="B493" s="28"/>
      <c r="D493" s="11"/>
      <c r="E493" s="28"/>
    </row>
    <row r="494" spans="1:5">
      <c r="A494" s="28"/>
      <c r="B494" s="28"/>
      <c r="D494" s="11"/>
      <c r="E494" s="28"/>
    </row>
    <row r="495" spans="1:5">
      <c r="A495" s="28"/>
      <c r="B495" s="28"/>
      <c r="D495" s="11"/>
      <c r="E495" s="28"/>
    </row>
    <row r="496" spans="1:5">
      <c r="A496" s="28"/>
      <c r="B496" s="28"/>
      <c r="D496" s="11"/>
      <c r="E496" s="28"/>
    </row>
    <row r="497" spans="1:5">
      <c r="A497" s="28"/>
      <c r="B497" s="28"/>
      <c r="D497" s="11"/>
      <c r="E497" s="28"/>
    </row>
    <row r="498" spans="1:5">
      <c r="A498" s="28"/>
      <c r="B498" s="28"/>
      <c r="D498" s="11"/>
      <c r="E498" s="28"/>
    </row>
    <row r="499" spans="1:5">
      <c r="A499" s="28"/>
      <c r="B499" s="28"/>
      <c r="D499" s="11"/>
      <c r="E499" s="28"/>
    </row>
    <row r="500" spans="1:5">
      <c r="A500" s="28"/>
      <c r="B500" s="28"/>
      <c r="D500" s="11"/>
      <c r="E500" s="28"/>
    </row>
    <row r="501" spans="1:5">
      <c r="A501" s="28"/>
      <c r="B501" s="28"/>
      <c r="D501" s="11"/>
      <c r="E501" s="28"/>
    </row>
    <row r="502" spans="1:5">
      <c r="A502" s="28"/>
      <c r="B502" s="28"/>
      <c r="D502" s="11"/>
      <c r="E502" s="28"/>
    </row>
    <row r="503" spans="1:5">
      <c r="A503" s="28"/>
      <c r="B503" s="28"/>
      <c r="D503" s="11"/>
      <c r="E503" s="28"/>
    </row>
    <row r="504" spans="1:5">
      <c r="A504" s="28"/>
      <c r="B504" s="28"/>
      <c r="D504" s="11"/>
      <c r="E504" s="28"/>
    </row>
    <row r="505" spans="1:5">
      <c r="A505" s="28"/>
      <c r="B505" s="28"/>
      <c r="D505" s="11"/>
      <c r="E505" s="28"/>
    </row>
    <row r="506" spans="1:5">
      <c r="A506" s="28"/>
      <c r="B506" s="28"/>
      <c r="D506" s="11"/>
      <c r="E506" s="28"/>
    </row>
    <row r="507" spans="1:5">
      <c r="A507" s="28"/>
      <c r="B507" s="28"/>
      <c r="D507" s="11"/>
      <c r="E507" s="28"/>
    </row>
    <row r="508" spans="1:5">
      <c r="A508" s="28"/>
      <c r="B508" s="28"/>
      <c r="D508" s="11"/>
      <c r="E508" s="28"/>
    </row>
    <row r="509" spans="1:5">
      <c r="A509" s="28"/>
      <c r="B509" s="28"/>
      <c r="D509" s="11"/>
      <c r="E509" s="28"/>
    </row>
    <row r="510" spans="1:5">
      <c r="A510" s="28"/>
      <c r="B510" s="28"/>
      <c r="D510" s="11"/>
      <c r="E510" s="28"/>
    </row>
    <row r="511" spans="1:5">
      <c r="A511" s="28"/>
      <c r="B511" s="28"/>
      <c r="D511" s="11"/>
      <c r="E511" s="28"/>
    </row>
    <row r="512" spans="1:5">
      <c r="A512" s="28"/>
      <c r="B512" s="28"/>
      <c r="D512" s="11"/>
      <c r="E512" s="28"/>
    </row>
    <row r="513" spans="1:5">
      <c r="A513" s="28"/>
      <c r="B513" s="28"/>
      <c r="E513" s="28"/>
    </row>
    <row r="514" spans="1:5">
      <c r="A514" s="28"/>
      <c r="B514" s="28"/>
      <c r="E514" s="28"/>
    </row>
    <row r="515" spans="1:5">
      <c r="A515" s="28"/>
      <c r="B515" s="28"/>
      <c r="E515" s="28"/>
    </row>
    <row r="516" spans="1:5">
      <c r="A516" s="28"/>
      <c r="B516" s="28"/>
      <c r="E516" s="28"/>
    </row>
    <row r="517" spans="1:5">
      <c r="A517" s="28"/>
      <c r="B517" s="28"/>
      <c r="E517" s="28"/>
    </row>
    <row r="518" spans="1:5">
      <c r="A518" s="28"/>
      <c r="B518" s="28"/>
      <c r="E518" s="28"/>
    </row>
    <row r="519" spans="1:5">
      <c r="A519" s="28"/>
      <c r="B519" s="28"/>
      <c r="E519" s="28"/>
    </row>
  </sheetData>
  <mergeCells count="12">
    <mergeCell ref="A68:A79"/>
    <mergeCell ref="A47:A48"/>
    <mergeCell ref="F57:H57"/>
    <mergeCell ref="A32:A46"/>
    <mergeCell ref="A49:A52"/>
    <mergeCell ref="A53:A62"/>
    <mergeCell ref="A63:A65"/>
    <mergeCell ref="H7:J7"/>
    <mergeCell ref="A24:A27"/>
    <mergeCell ref="F24:G24"/>
    <mergeCell ref="A28:A31"/>
    <mergeCell ref="A4:A2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B1" workbookViewId="0">
      <selection activeCell="N45" sqref="N45"/>
    </sheetView>
  </sheetViews>
  <sheetFormatPr defaultColWidth="9" defaultRowHeight="12.75"/>
  <cols>
    <col min="1" max="1" width="39.5" style="1" customWidth="1"/>
    <col min="2" max="3" width="13.875" style="1" customWidth="1"/>
    <col min="4" max="4" width="14.625" style="1" customWidth="1"/>
    <col min="5" max="5" width="24.625" style="1" customWidth="1"/>
    <col min="6" max="6" width="15.75" style="1" customWidth="1"/>
    <col min="7" max="7" width="15" style="1" customWidth="1"/>
    <col min="8" max="18" width="9" style="1"/>
    <col min="19" max="19" width="10" style="1" customWidth="1"/>
    <col min="20" max="16384" width="9" style="1"/>
  </cols>
  <sheetData>
    <row r="1" spans="1:19" ht="14.45" thickTop="1" thickBot="1">
      <c r="A1" s="56"/>
      <c r="B1" s="57" t="s">
        <v>195</v>
      </c>
    </row>
    <row r="2" spans="1:19" ht="13.15">
      <c r="A2" s="58" t="s">
        <v>196</v>
      </c>
      <c r="B2" s="58">
        <v>47</v>
      </c>
      <c r="H2" s="59"/>
    </row>
    <row r="3" spans="1:19" ht="13.15">
      <c r="A3" s="58" t="s">
        <v>197</v>
      </c>
      <c r="B3" s="58">
        <v>34</v>
      </c>
    </row>
    <row r="4" spans="1:19" ht="13.15">
      <c r="A4" s="58" t="s">
        <v>198</v>
      </c>
      <c r="B4" s="58">
        <v>3.5</v>
      </c>
    </row>
    <row r="5" spans="1:19" ht="13.15">
      <c r="A5" s="58" t="s">
        <v>199</v>
      </c>
      <c r="B5" s="58">
        <v>2</v>
      </c>
    </row>
    <row r="6" spans="1:19" ht="13.15">
      <c r="A6" s="58" t="s">
        <v>200</v>
      </c>
      <c r="B6" s="58">
        <v>6.4</v>
      </c>
    </row>
    <row r="7" spans="1:19" ht="13.15">
      <c r="A7" s="58" t="s">
        <v>201</v>
      </c>
      <c r="B7" s="58">
        <v>7.1</v>
      </c>
    </row>
    <row r="8" spans="1:19" ht="13.9" thickBot="1">
      <c r="A8" s="60" t="s">
        <v>202</v>
      </c>
      <c r="B8" s="60">
        <f>SUM(B2:B7)</f>
        <v>100</v>
      </c>
    </row>
    <row r="9" spans="1:19" ht="13.9" thickTop="1">
      <c r="A9" s="61"/>
      <c r="B9" s="61"/>
      <c r="C9" s="61"/>
      <c r="D9" s="61"/>
    </row>
    <row r="10" spans="1:19" ht="13.15">
      <c r="A10" s="61"/>
      <c r="B10" s="61"/>
      <c r="C10" s="61"/>
      <c r="D10" s="61"/>
    </row>
    <row r="11" spans="1:19" ht="13.9" thickBot="1">
      <c r="A11" s="61"/>
      <c r="B11" s="61"/>
      <c r="C11" s="61"/>
      <c r="D11" s="61"/>
    </row>
    <row r="12" spans="1:19" ht="13.15">
      <c r="A12" s="15" t="s">
        <v>343</v>
      </c>
      <c r="B12" s="15"/>
      <c r="C12" s="15"/>
      <c r="D12" s="15"/>
      <c r="E12" s="15"/>
      <c r="K12" s="59"/>
      <c r="L12" s="59"/>
      <c r="M12" s="59"/>
      <c r="N12" s="59"/>
      <c r="O12" s="59"/>
      <c r="R12" s="59"/>
      <c r="S12" s="62"/>
    </row>
    <row r="13" spans="1:19" ht="13.15">
      <c r="A13" s="13"/>
      <c r="B13" s="13" t="s">
        <v>161</v>
      </c>
      <c r="C13" s="13" t="s">
        <v>162</v>
      </c>
      <c r="D13" s="13" t="s">
        <v>163</v>
      </c>
      <c r="E13" s="13" t="s">
        <v>164</v>
      </c>
      <c r="K13" s="59"/>
      <c r="L13" s="59"/>
      <c r="M13" s="59"/>
      <c r="N13" s="59"/>
      <c r="O13" s="59"/>
      <c r="R13" s="59"/>
      <c r="S13" s="59"/>
    </row>
    <row r="14" spans="1:19" ht="13.15">
      <c r="A14" s="1" t="s">
        <v>165</v>
      </c>
      <c r="B14" s="1">
        <v>0.14954999999999999</v>
      </c>
      <c r="C14" s="1">
        <v>347</v>
      </c>
      <c r="D14" s="1">
        <f>B14*C14</f>
        <v>51.893849999999993</v>
      </c>
      <c r="E14" s="1">
        <f>D14/D$18*0.035*1000/C14</f>
        <v>1.5360233685079772E-2</v>
      </c>
      <c r="K14" s="59"/>
      <c r="L14" s="59"/>
      <c r="M14" s="59"/>
      <c r="N14" s="59"/>
      <c r="O14" s="59"/>
      <c r="R14" s="59"/>
      <c r="S14" s="59"/>
    </row>
    <row r="15" spans="1:19" ht="13.15">
      <c r="A15" s="1" t="s">
        <v>166</v>
      </c>
      <c r="B15" s="1">
        <v>0.35026000000000002</v>
      </c>
      <c r="C15" s="1">
        <v>323</v>
      </c>
      <c r="D15" s="1">
        <f t="shared" ref="D15:D17" si="0">B15*C15</f>
        <v>113.13398000000001</v>
      </c>
      <c r="E15" s="1">
        <f t="shared" ref="E15:E17" si="1">D15/D$18*0.035*1000/C15</f>
        <v>3.5975094955105605E-2</v>
      </c>
      <c r="K15" s="59"/>
      <c r="L15" s="59"/>
      <c r="M15" s="59"/>
      <c r="N15" s="59"/>
      <c r="O15" s="59"/>
      <c r="R15" s="59"/>
      <c r="S15" s="59"/>
    </row>
    <row r="16" spans="1:19" ht="13.15">
      <c r="A16" s="1" t="s">
        <v>167</v>
      </c>
      <c r="B16" s="1">
        <v>0.35069</v>
      </c>
      <c r="C16" s="1">
        <v>363</v>
      </c>
      <c r="D16" s="1">
        <f t="shared" si="0"/>
        <v>127.30047</v>
      </c>
      <c r="E16" s="1">
        <f t="shared" si="1"/>
        <v>3.6019260120499004E-2</v>
      </c>
      <c r="K16" s="59"/>
      <c r="L16" s="59"/>
      <c r="M16" s="59"/>
      <c r="N16" s="59"/>
      <c r="O16" s="59"/>
      <c r="R16" s="59"/>
      <c r="S16" s="59"/>
    </row>
    <row r="17" spans="1:19" ht="13.15">
      <c r="A17" s="1" t="s">
        <v>168</v>
      </c>
      <c r="B17" s="1">
        <v>0.14949999999999999</v>
      </c>
      <c r="C17" s="1">
        <v>324</v>
      </c>
      <c r="D17" s="1">
        <f t="shared" si="0"/>
        <v>48.437999999999995</v>
      </c>
      <c r="E17" s="1">
        <f t="shared" si="1"/>
        <v>1.5355098200731705E-2</v>
      </c>
      <c r="K17" s="59"/>
      <c r="L17" s="59"/>
      <c r="M17" s="59"/>
      <c r="N17" s="59"/>
      <c r="O17" s="59"/>
      <c r="R17" s="59"/>
      <c r="S17" s="59"/>
    </row>
    <row r="18" spans="1:19" ht="13.9" thickBot="1">
      <c r="A18" s="18"/>
      <c r="B18" s="18"/>
      <c r="C18" s="18"/>
      <c r="D18" s="18">
        <f>SUM(D14:D17)</f>
        <v>340.7663</v>
      </c>
      <c r="E18" s="18"/>
      <c r="K18" s="59"/>
      <c r="L18" s="59"/>
      <c r="M18" s="59"/>
      <c r="N18" s="59"/>
      <c r="O18" s="59"/>
      <c r="R18" s="59"/>
      <c r="S18" s="59"/>
    </row>
    <row r="19" spans="1:19" ht="13.15">
      <c r="K19" s="59"/>
      <c r="L19" s="59"/>
      <c r="M19" s="59"/>
      <c r="N19" s="59"/>
      <c r="O19" s="59"/>
      <c r="R19" s="59"/>
      <c r="S19" s="59"/>
    </row>
    <row r="20" spans="1:19" ht="13.15">
      <c r="K20" s="59"/>
      <c r="L20" s="59"/>
      <c r="M20" s="59"/>
      <c r="N20" s="59"/>
      <c r="O20" s="59"/>
      <c r="R20" s="59"/>
      <c r="S20" s="59"/>
    </row>
    <row r="21" spans="1:19" ht="13.9" thickBot="1">
      <c r="K21" s="63"/>
      <c r="L21" s="59"/>
      <c r="M21" s="59"/>
      <c r="N21" s="59"/>
      <c r="O21" s="59"/>
      <c r="R21" s="59"/>
      <c r="S21" s="59"/>
    </row>
    <row r="22" spans="1:19" ht="13.15">
      <c r="A22" s="15" t="s">
        <v>344</v>
      </c>
      <c r="B22" s="15"/>
      <c r="C22" s="15"/>
      <c r="D22" s="15"/>
      <c r="E22" s="15"/>
      <c r="K22" s="59"/>
      <c r="L22" s="59"/>
      <c r="M22" s="59"/>
      <c r="N22" s="59"/>
      <c r="O22" s="59"/>
      <c r="R22" s="59"/>
      <c r="S22" s="59"/>
    </row>
    <row r="23" spans="1:19" ht="13.15">
      <c r="A23" s="13"/>
      <c r="B23" s="13" t="s">
        <v>169</v>
      </c>
      <c r="C23" s="13" t="s">
        <v>170</v>
      </c>
      <c r="D23" s="13" t="s">
        <v>171</v>
      </c>
      <c r="E23" s="13" t="s">
        <v>172</v>
      </c>
      <c r="K23" s="59"/>
      <c r="L23" s="59"/>
      <c r="M23" s="59"/>
      <c r="N23" s="59"/>
      <c r="O23" s="59"/>
    </row>
    <row r="24" spans="1:19" ht="13.15">
      <c r="A24" s="1" t="s">
        <v>173</v>
      </c>
      <c r="B24" s="1">
        <v>0.14954999999999999</v>
      </c>
      <c r="C24" s="1">
        <v>331</v>
      </c>
      <c r="D24" s="1">
        <f>B24*C24</f>
        <v>49.501049999999999</v>
      </c>
      <c r="E24" s="1">
        <f>D24/D$28*0.02*1000/C24</f>
        <v>9.1507263216925438E-3</v>
      </c>
      <c r="K24" s="59"/>
      <c r="L24" s="59"/>
      <c r="M24" s="59"/>
      <c r="N24" s="59"/>
      <c r="O24" s="59"/>
    </row>
    <row r="25" spans="1:19" ht="13.15">
      <c r="A25" s="1" t="s">
        <v>174</v>
      </c>
      <c r="B25" s="1">
        <v>0.35026000000000002</v>
      </c>
      <c r="C25" s="1">
        <v>307</v>
      </c>
      <c r="D25" s="1">
        <f t="shared" ref="D25:D27" si="2">B25*C25</f>
        <v>107.52982</v>
      </c>
      <c r="E25" s="1">
        <f t="shared" ref="E25:E27" si="3">D25/D$28*0.02*1000/C25</f>
        <v>2.143185156426634E-2</v>
      </c>
      <c r="K25" s="59"/>
      <c r="L25" s="59"/>
      <c r="M25" s="59"/>
      <c r="N25" s="59"/>
      <c r="O25" s="59"/>
    </row>
    <row r="26" spans="1:19" ht="13.15">
      <c r="A26" s="1" t="s">
        <v>175</v>
      </c>
      <c r="B26" s="1">
        <v>0.35069</v>
      </c>
      <c r="C26" s="1">
        <v>347</v>
      </c>
      <c r="D26" s="1">
        <f t="shared" si="2"/>
        <v>121.68943</v>
      </c>
      <c r="E26" s="1">
        <f t="shared" si="3"/>
        <v>2.1458162579434028E-2</v>
      </c>
      <c r="K26" s="59"/>
      <c r="L26" s="59"/>
      <c r="M26" s="59"/>
      <c r="N26" s="59"/>
      <c r="O26" s="59"/>
    </row>
    <row r="27" spans="1:19" ht="13.15">
      <c r="A27" s="1" t="s">
        <v>176</v>
      </c>
      <c r="B27" s="1">
        <v>0.14949999999999999</v>
      </c>
      <c r="C27" s="1">
        <v>322</v>
      </c>
      <c r="D27" s="1">
        <f t="shared" si="2"/>
        <v>48.138999999999996</v>
      </c>
      <c r="E27" s="1">
        <f t="shared" si="3"/>
        <v>9.1476669013242085E-3</v>
      </c>
      <c r="K27" s="63"/>
      <c r="L27" s="59"/>
      <c r="M27" s="59"/>
      <c r="N27" s="59"/>
      <c r="O27" s="59"/>
    </row>
    <row r="28" spans="1:19" ht="13.9" thickBot="1">
      <c r="A28" s="18"/>
      <c r="B28" s="18"/>
      <c r="C28" s="18"/>
      <c r="D28" s="18">
        <f>SUM(D24:D27)</f>
        <v>326.85930000000002</v>
      </c>
      <c r="E28" s="18"/>
      <c r="K28" s="59"/>
      <c r="L28" s="59"/>
      <c r="M28" s="59"/>
      <c r="N28" s="59"/>
      <c r="O28" s="59"/>
    </row>
    <row r="29" spans="1:19" ht="13.15">
      <c r="K29" s="59"/>
      <c r="L29" s="59"/>
      <c r="M29" s="59"/>
      <c r="N29" s="59"/>
      <c r="O29" s="59"/>
    </row>
    <row r="30" spans="1:19" ht="13.15">
      <c r="K30" s="59"/>
      <c r="L30" s="59"/>
      <c r="M30" s="59"/>
      <c r="N30" s="59"/>
      <c r="O30" s="59"/>
    </row>
    <row r="31" spans="1:19" ht="13.9" thickBot="1">
      <c r="K31" s="59"/>
      <c r="L31" s="59"/>
      <c r="M31" s="59"/>
      <c r="N31" s="59"/>
      <c r="O31" s="59"/>
    </row>
    <row r="32" spans="1:19" ht="13.15">
      <c r="A32" s="15" t="s">
        <v>345</v>
      </c>
      <c r="B32" s="15"/>
      <c r="C32" s="15"/>
      <c r="D32" s="15"/>
      <c r="E32" s="15"/>
      <c r="F32" s="15"/>
      <c r="G32" s="15"/>
      <c r="H32" s="15"/>
      <c r="K32" s="59"/>
      <c r="L32" s="59"/>
      <c r="M32" s="59"/>
      <c r="N32" s="59"/>
      <c r="O32" s="59"/>
    </row>
    <row r="33" spans="1:15" ht="13.15">
      <c r="A33" s="19"/>
      <c r="B33" s="19" t="s">
        <v>177</v>
      </c>
      <c r="C33" s="19" t="s">
        <v>178</v>
      </c>
      <c r="D33" s="19" t="s">
        <v>179</v>
      </c>
      <c r="E33" s="19" t="s">
        <v>180</v>
      </c>
      <c r="F33" s="19" t="s">
        <v>181</v>
      </c>
      <c r="G33" s="19" t="s">
        <v>182</v>
      </c>
      <c r="H33" s="19" t="s">
        <v>183</v>
      </c>
      <c r="I33" s="20"/>
      <c r="J33" s="20"/>
      <c r="K33" s="59"/>
      <c r="L33" s="59"/>
      <c r="M33" s="59"/>
      <c r="N33" s="59"/>
      <c r="O33" s="59"/>
    </row>
    <row r="34" spans="1:15" ht="13.15">
      <c r="A34" s="12" t="s">
        <v>100</v>
      </c>
      <c r="B34" s="12">
        <v>3.28</v>
      </c>
      <c r="C34" s="12">
        <v>227</v>
      </c>
      <c r="D34" s="12">
        <f>B34/C34/100</f>
        <v>1.4449339207048457E-4</v>
      </c>
      <c r="E34" s="12">
        <f>B34*C34/100</f>
        <v>7.4455999999999998</v>
      </c>
      <c r="F34" s="12">
        <f>D34*E$44</f>
        <v>3.869054044052863E-2</v>
      </c>
      <c r="G34" s="12">
        <f>E34*F34</f>
        <v>0.28807428790399997</v>
      </c>
      <c r="H34" s="12">
        <f>F34/G$44*1000*0.064*0.4</f>
        <v>1.6143875414332692E-2</v>
      </c>
      <c r="I34" s="4"/>
      <c r="J34" s="12"/>
      <c r="K34" s="59"/>
      <c r="L34" s="59"/>
      <c r="M34" s="59"/>
      <c r="N34" s="59"/>
      <c r="O34" s="59"/>
    </row>
    <row r="35" spans="1:15" ht="13.15">
      <c r="A35" s="12" t="s">
        <v>103</v>
      </c>
      <c r="B35" s="12">
        <v>37.950000000000003</v>
      </c>
      <c r="C35" s="12">
        <v>255</v>
      </c>
      <c r="D35" s="12">
        <f t="shared" ref="D35:D43" si="4">B35/C35/100</f>
        <v>1.4882352941176472E-3</v>
      </c>
      <c r="E35" s="12">
        <f t="shared" ref="E35:E43" si="5">B35*C35/100</f>
        <v>96.772499999999994</v>
      </c>
      <c r="F35" s="12">
        <f>D35*E$44</f>
        <v>0.39850007676470589</v>
      </c>
      <c r="G35" s="12">
        <f t="shared" ref="G35:G43" si="6">E35*F35</f>
        <v>38.563848678712496</v>
      </c>
      <c r="H35" s="12">
        <f>F35/G$44*1000*0.064*0.4</f>
        <v>0.16627670533008265</v>
      </c>
      <c r="I35" s="4"/>
      <c r="J35" s="12"/>
    </row>
    <row r="36" spans="1:15">
      <c r="A36" s="12" t="s">
        <v>106</v>
      </c>
      <c r="B36" s="12">
        <v>16.170000000000002</v>
      </c>
      <c r="C36" s="12">
        <v>253</v>
      </c>
      <c r="D36" s="12">
        <f t="shared" si="4"/>
        <v>6.391304347826088E-4</v>
      </c>
      <c r="E36" s="12">
        <f t="shared" si="5"/>
        <v>40.9101</v>
      </c>
      <c r="F36" s="12">
        <f t="shared" ref="F36:F43" si="7">D36*E$44</f>
        <v>0.17113794326086959</v>
      </c>
      <c r="G36" s="12">
        <f t="shared" si="6"/>
        <v>7.0012703725965011</v>
      </c>
      <c r="H36" s="12">
        <f t="shared" ref="H36:H43" si="8">F36/G$44*1000*0.064*0.4</f>
        <v>7.1408401206371638E-2</v>
      </c>
      <c r="I36" s="4"/>
      <c r="J36" s="12"/>
      <c r="K36" s="2"/>
    </row>
    <row r="37" spans="1:15" ht="13.15">
      <c r="A37" s="12" t="s">
        <v>109</v>
      </c>
      <c r="B37" s="12">
        <v>1.67</v>
      </c>
      <c r="C37" s="12">
        <v>270</v>
      </c>
      <c r="D37" s="12">
        <f t="shared" si="4"/>
        <v>6.1851851851851849E-5</v>
      </c>
      <c r="E37" s="12">
        <f t="shared" si="5"/>
        <v>4.5089999999999995</v>
      </c>
      <c r="F37" s="12">
        <f t="shared" si="7"/>
        <v>1.6561875537037033E-2</v>
      </c>
      <c r="G37" s="12">
        <f t="shared" si="6"/>
        <v>7.4677496796499973E-2</v>
      </c>
      <c r="H37" s="12">
        <f t="shared" si="8"/>
        <v>6.9105484765349797E-3</v>
      </c>
      <c r="I37" s="4"/>
      <c r="J37" s="64"/>
    </row>
    <row r="38" spans="1:15" ht="13.15">
      <c r="A38" s="12" t="s">
        <v>112</v>
      </c>
      <c r="B38" s="12">
        <v>3.83</v>
      </c>
      <c r="C38" s="12">
        <v>269</v>
      </c>
      <c r="D38" s="12">
        <f t="shared" si="4"/>
        <v>1.4237918215613383E-4</v>
      </c>
      <c r="E38" s="12">
        <f t="shared" si="5"/>
        <v>10.3027</v>
      </c>
      <c r="F38" s="12">
        <f t="shared" si="7"/>
        <v>3.8124425111524161E-2</v>
      </c>
      <c r="G38" s="12">
        <f t="shared" si="6"/>
        <v>0.39278451459649999</v>
      </c>
      <c r="H38" s="12">
        <f t="shared" si="8"/>
        <v>1.5907660173151445E-2</v>
      </c>
      <c r="I38" s="4"/>
      <c r="J38" s="64"/>
    </row>
    <row r="39" spans="1:15" ht="13.15">
      <c r="A39" s="12" t="s">
        <v>184</v>
      </c>
      <c r="B39" s="12">
        <v>0.89</v>
      </c>
      <c r="C39" s="12">
        <v>269</v>
      </c>
      <c r="D39" s="12">
        <f t="shared" si="4"/>
        <v>3.3085501858736059E-5</v>
      </c>
      <c r="E39" s="12">
        <f t="shared" si="5"/>
        <v>2.3940999999999999</v>
      </c>
      <c r="F39" s="12">
        <f t="shared" si="7"/>
        <v>8.8592006133828994E-3</v>
      </c>
      <c r="G39" s="12">
        <f t="shared" si="6"/>
        <v>2.1209812188499998E-2</v>
      </c>
      <c r="H39" s="12">
        <f t="shared" si="8"/>
        <v>3.6965581081213543E-3</v>
      </c>
      <c r="I39" s="4"/>
      <c r="J39" s="64"/>
    </row>
    <row r="40" spans="1:15" ht="13.15">
      <c r="A40" s="12" t="s">
        <v>185</v>
      </c>
      <c r="B40" s="12">
        <v>1.53</v>
      </c>
      <c r="C40" s="12">
        <v>283</v>
      </c>
      <c r="D40" s="12">
        <f t="shared" si="4"/>
        <v>5.4063604240282687E-5</v>
      </c>
      <c r="E40" s="12">
        <f t="shared" si="5"/>
        <v>4.3299000000000003</v>
      </c>
      <c r="F40" s="12">
        <f t="shared" si="7"/>
        <v>1.4476441007067136E-2</v>
      </c>
      <c r="G40" s="12">
        <f t="shared" si="6"/>
        <v>6.2681541916499994E-2</v>
      </c>
      <c r="H40" s="12">
        <f t="shared" si="8"/>
        <v>6.0403875831163134E-3</v>
      </c>
      <c r="I40" s="4"/>
      <c r="J40" s="64"/>
      <c r="K40" s="2"/>
    </row>
    <row r="41" spans="1:15">
      <c r="A41" s="12" t="s">
        <v>119</v>
      </c>
      <c r="B41" s="12">
        <v>10.210000000000001</v>
      </c>
      <c r="C41" s="12">
        <v>281</v>
      </c>
      <c r="D41" s="12">
        <f t="shared" si="4"/>
        <v>3.6334519572953745E-4</v>
      </c>
      <c r="E41" s="12">
        <f t="shared" si="5"/>
        <v>28.690100000000001</v>
      </c>
      <c r="F41" s="12">
        <f t="shared" si="7"/>
        <v>9.729179852313169E-2</v>
      </c>
      <c r="G41" s="12">
        <f t="shared" si="6"/>
        <v>2.7913114288085006</v>
      </c>
      <c r="H41" s="12">
        <f t="shared" si="8"/>
        <v>4.0595625088465037E-2</v>
      </c>
      <c r="I41" s="4"/>
      <c r="J41" s="12"/>
    </row>
    <row r="42" spans="1:15">
      <c r="A42" s="12" t="s">
        <v>121</v>
      </c>
      <c r="B42" s="12">
        <v>3.43</v>
      </c>
      <c r="C42" s="12">
        <v>281</v>
      </c>
      <c r="D42" s="12">
        <f t="shared" si="4"/>
        <v>1.2206405693950178E-4</v>
      </c>
      <c r="E42" s="12">
        <f t="shared" si="5"/>
        <v>9.638300000000001</v>
      </c>
      <c r="F42" s="12">
        <f t="shared" si="7"/>
        <v>3.2684708024911031E-2</v>
      </c>
      <c r="G42" s="12">
        <f t="shared" si="6"/>
        <v>0.31502502135650001</v>
      </c>
      <c r="H42" s="12">
        <f t="shared" si="8"/>
        <v>1.3637903433245353E-2</v>
      </c>
      <c r="I42" s="4"/>
      <c r="J42" s="12"/>
    </row>
    <row r="43" spans="1:15" ht="13.15">
      <c r="A43" s="12" t="s">
        <v>123</v>
      </c>
      <c r="B43" s="12">
        <v>21.03</v>
      </c>
      <c r="C43" s="12">
        <v>298.5</v>
      </c>
      <c r="D43" s="12">
        <f t="shared" si="4"/>
        <v>7.0452261306532666E-4</v>
      </c>
      <c r="E43" s="12">
        <f t="shared" si="5"/>
        <v>62.774549999999998</v>
      </c>
      <c r="F43" s="12">
        <f t="shared" si="7"/>
        <v>0.18864780085427135</v>
      </c>
      <c r="G43" s="12">
        <f t="shared" si="6"/>
        <v>11.842280807116499</v>
      </c>
      <c r="H43" s="12">
        <f t="shared" si="8"/>
        <v>7.8714501258013173E-2</v>
      </c>
      <c r="I43" s="4"/>
      <c r="J43" s="12"/>
    </row>
    <row r="44" spans="1:15" ht="13.9" thickBot="1">
      <c r="A44" s="21" t="s">
        <v>186</v>
      </c>
      <c r="B44" s="21">
        <v>99.990000000000009</v>
      </c>
      <c r="C44" s="21"/>
      <c r="D44" s="21"/>
      <c r="E44" s="21">
        <f>SUM(E34:E43)</f>
        <v>267.76684999999998</v>
      </c>
      <c r="F44" s="21"/>
      <c r="G44" s="21">
        <f>SUM(G34:G43)</f>
        <v>61.353163961992493</v>
      </c>
      <c r="H44" s="21"/>
      <c r="I44" s="20"/>
      <c r="J44" s="64"/>
      <c r="K44" s="2"/>
    </row>
    <row r="47" spans="1:15" ht="13.9" thickBot="1"/>
    <row r="48" spans="1:15">
      <c r="A48" s="15" t="s">
        <v>346</v>
      </c>
      <c r="B48" s="15"/>
      <c r="C48" s="15"/>
      <c r="D48" s="15"/>
    </row>
    <row r="49" spans="1:17">
      <c r="A49" s="13" t="s">
        <v>187</v>
      </c>
      <c r="B49" s="13" t="s">
        <v>188</v>
      </c>
      <c r="C49" s="13" t="s">
        <v>170</v>
      </c>
      <c r="D49" s="13" t="s">
        <v>172</v>
      </c>
    </row>
    <row r="50" spans="1:17">
      <c r="A50" s="1" t="s">
        <v>189</v>
      </c>
      <c r="B50" s="1">
        <v>24.71</v>
      </c>
      <c r="C50" s="1">
        <f>41+3*G44</f>
        <v>225.05949188597748</v>
      </c>
      <c r="D50" s="1">
        <f t="shared" ref="D50:D55" si="9">B50/100*0.6*0.064*1000/C50</f>
        <v>4.2160585721073507E-2</v>
      </c>
      <c r="F50" s="59"/>
    </row>
    <row r="51" spans="1:17">
      <c r="A51" s="1" t="s">
        <v>190</v>
      </c>
      <c r="B51" s="1">
        <v>62.088000000000001</v>
      </c>
      <c r="C51" s="1">
        <f>58+2*G44</f>
        <v>180.70632792398499</v>
      </c>
      <c r="D51" s="1">
        <f t="shared" si="9"/>
        <v>0.13193667468041942</v>
      </c>
    </row>
    <row r="52" spans="1:17">
      <c r="A52" s="1" t="s">
        <v>191</v>
      </c>
      <c r="B52" s="1">
        <v>2.39</v>
      </c>
      <c r="C52" s="1">
        <f>316+2*G44</f>
        <v>438.70632792398499</v>
      </c>
      <c r="D52" s="1">
        <f t="shared" si="9"/>
        <v>2.0919689131063115E-3</v>
      </c>
      <c r="Q52" s="59"/>
    </row>
    <row r="53" spans="1:17">
      <c r="A53" s="1" t="s">
        <v>192</v>
      </c>
      <c r="B53" s="1">
        <v>0.88700000000000001</v>
      </c>
      <c r="C53" s="1">
        <f>211+2*G44</f>
        <v>333.70632792398499</v>
      </c>
      <c r="D53" s="1">
        <f t="shared" si="9"/>
        <v>1.0206818735471719E-3</v>
      </c>
    </row>
    <row r="54" spans="1:17">
      <c r="A54" s="1" t="s">
        <v>193</v>
      </c>
      <c r="B54" s="1">
        <v>6.1390000000000002</v>
      </c>
      <c r="C54" s="1">
        <f>192+2*G44</f>
        <v>314.70632792398499</v>
      </c>
      <c r="D54" s="1">
        <f t="shared" si="9"/>
        <v>7.4907168710297012E-3</v>
      </c>
    </row>
    <row r="55" spans="1:17">
      <c r="A55" s="1" t="s">
        <v>194</v>
      </c>
      <c r="B55" s="1">
        <v>3.0299</v>
      </c>
      <c r="C55" s="1">
        <f>330+4*G44</f>
        <v>575.41265584796997</v>
      </c>
      <c r="D55" s="1">
        <f t="shared" si="9"/>
        <v>2.0219951510892799E-3</v>
      </c>
    </row>
    <row r="56" spans="1:17" ht="13.5" thickBot="1">
      <c r="A56" s="18" t="s">
        <v>186</v>
      </c>
      <c r="B56" s="18">
        <f>SUM(B50:B55)</f>
        <v>99.243899999999996</v>
      </c>
      <c r="C56" s="18"/>
      <c r="D56" s="18"/>
    </row>
    <row r="59" spans="1:17" ht="13.5" thickBot="1"/>
    <row r="60" spans="1:17">
      <c r="A60" s="15" t="s">
        <v>347</v>
      </c>
      <c r="B60" s="15"/>
      <c r="C60" s="15"/>
      <c r="D60" s="15"/>
      <c r="E60" s="15"/>
      <c r="F60" s="15"/>
    </row>
    <row r="61" spans="1:17">
      <c r="A61" s="13" t="s">
        <v>1</v>
      </c>
      <c r="B61" s="13" t="s">
        <v>203</v>
      </c>
      <c r="C61" s="65" t="s">
        <v>236</v>
      </c>
      <c r="D61" s="13" t="s">
        <v>204</v>
      </c>
      <c r="E61" s="13" t="s">
        <v>205</v>
      </c>
      <c r="F61" s="13" t="s">
        <v>206</v>
      </c>
    </row>
    <row r="62" spans="1:17">
      <c r="A62" s="1" t="s">
        <v>2</v>
      </c>
      <c r="B62" s="1" t="s">
        <v>207</v>
      </c>
      <c r="C62" s="3">
        <v>0.40600000000000003</v>
      </c>
      <c r="D62" s="1">
        <v>89.1</v>
      </c>
      <c r="E62" s="1">
        <f>D62-18</f>
        <v>71.099999999999994</v>
      </c>
      <c r="F62" s="1">
        <f>C62/27.5*47</f>
        <v>0.69389090909090911</v>
      </c>
    </row>
    <row r="63" spans="1:17">
      <c r="A63" s="1" t="s">
        <v>4</v>
      </c>
      <c r="B63" s="1" t="s">
        <v>5</v>
      </c>
      <c r="C63" s="3">
        <v>2.2599999999999999E-2</v>
      </c>
      <c r="D63" s="1">
        <v>121</v>
      </c>
      <c r="E63" s="1">
        <f t="shared" ref="E63:E81" si="10">D63-18</f>
        <v>103</v>
      </c>
      <c r="F63" s="1">
        <f t="shared" ref="F63:F81" si="11">C63/27.5*47</f>
        <v>3.8625454545454546E-2</v>
      </c>
    </row>
    <row r="64" spans="1:17">
      <c r="A64" s="1" t="s">
        <v>6</v>
      </c>
      <c r="B64" s="1" t="s">
        <v>7</v>
      </c>
      <c r="C64" s="3">
        <v>0.1203</v>
      </c>
      <c r="D64" s="1">
        <v>132</v>
      </c>
      <c r="E64" s="1">
        <f t="shared" si="10"/>
        <v>114</v>
      </c>
      <c r="F64" s="1">
        <f t="shared" si="11"/>
        <v>0.20560363636363638</v>
      </c>
    </row>
    <row r="65" spans="1:6">
      <c r="A65" s="1" t="s">
        <v>8</v>
      </c>
      <c r="B65" s="1" t="s">
        <v>9</v>
      </c>
      <c r="C65" s="3">
        <v>0.09</v>
      </c>
      <c r="D65" s="1">
        <v>146</v>
      </c>
      <c r="E65" s="1">
        <f t="shared" si="10"/>
        <v>128</v>
      </c>
      <c r="F65" s="1">
        <f t="shared" si="11"/>
        <v>0.15381818181818183</v>
      </c>
    </row>
    <row r="66" spans="1:6">
      <c r="A66" s="1" t="s">
        <v>10</v>
      </c>
      <c r="B66" s="1" t="s">
        <v>11</v>
      </c>
      <c r="C66" s="3">
        <v>4.8099999999999997E-2</v>
      </c>
      <c r="D66" s="1">
        <v>165</v>
      </c>
      <c r="E66" s="1">
        <f t="shared" si="10"/>
        <v>147</v>
      </c>
      <c r="F66" s="1">
        <f t="shared" si="11"/>
        <v>8.2207272727272712E-2</v>
      </c>
    </row>
    <row r="67" spans="1:6">
      <c r="A67" s="1" t="s">
        <v>208</v>
      </c>
      <c r="B67" s="1" t="s">
        <v>209</v>
      </c>
      <c r="C67" s="3">
        <v>0.33579999999999999</v>
      </c>
      <c r="D67" s="1">
        <v>75</v>
      </c>
      <c r="E67" s="1">
        <f t="shared" si="10"/>
        <v>57</v>
      </c>
      <c r="F67" s="1">
        <f t="shared" si="11"/>
        <v>0.57391272727272724</v>
      </c>
    </row>
    <row r="68" spans="1:6">
      <c r="A68" s="1" t="s">
        <v>14</v>
      </c>
      <c r="B68" s="1" t="s">
        <v>15</v>
      </c>
      <c r="C68" s="3">
        <v>4.0599999999999997E-2</v>
      </c>
      <c r="D68" s="1">
        <v>155</v>
      </c>
      <c r="E68" s="1">
        <f t="shared" si="10"/>
        <v>137</v>
      </c>
      <c r="F68" s="1">
        <f t="shared" si="11"/>
        <v>6.9389090909090914E-2</v>
      </c>
    </row>
    <row r="69" spans="1:6">
      <c r="A69" s="1" t="s">
        <v>16</v>
      </c>
      <c r="B69" s="1" t="s">
        <v>17</v>
      </c>
      <c r="C69" s="3">
        <v>8.77E-2</v>
      </c>
      <c r="D69" s="1">
        <v>131</v>
      </c>
      <c r="E69" s="1">
        <f t="shared" si="10"/>
        <v>113</v>
      </c>
      <c r="F69" s="1">
        <f t="shared" si="11"/>
        <v>0.14988727272727273</v>
      </c>
    </row>
    <row r="70" spans="1:6">
      <c r="A70" s="1" t="s">
        <v>18</v>
      </c>
      <c r="B70" s="1" t="s">
        <v>19</v>
      </c>
      <c r="C70" s="3">
        <v>3.9100000000000003E-2</v>
      </c>
      <c r="D70" s="1">
        <v>147</v>
      </c>
      <c r="E70" s="1">
        <f t="shared" si="10"/>
        <v>129</v>
      </c>
      <c r="F70" s="1">
        <f t="shared" si="11"/>
        <v>6.6825454545454549E-2</v>
      </c>
    </row>
    <row r="71" spans="1:6">
      <c r="A71" s="1" t="s">
        <v>20</v>
      </c>
      <c r="B71" s="1" t="s">
        <v>21</v>
      </c>
      <c r="C71" s="3">
        <v>0.20469999999999999</v>
      </c>
      <c r="D71" s="1">
        <v>131</v>
      </c>
      <c r="E71" s="1">
        <f t="shared" si="10"/>
        <v>113</v>
      </c>
      <c r="F71" s="1">
        <f t="shared" si="11"/>
        <v>0.34985090909090905</v>
      </c>
    </row>
    <row r="72" spans="1:6">
      <c r="A72" s="1" t="s">
        <v>22</v>
      </c>
      <c r="B72" s="1" t="s">
        <v>23</v>
      </c>
      <c r="C72" s="3">
        <v>3.49E-2</v>
      </c>
      <c r="D72" s="1">
        <v>149</v>
      </c>
      <c r="E72" s="1">
        <f t="shared" si="10"/>
        <v>131</v>
      </c>
      <c r="F72" s="1">
        <f t="shared" si="11"/>
        <v>5.9647272727272729E-2</v>
      </c>
    </row>
    <row r="73" spans="1:6">
      <c r="A73" s="1" t="s">
        <v>24</v>
      </c>
      <c r="B73" s="1" t="s">
        <v>25</v>
      </c>
      <c r="C73" s="3">
        <v>4.7699999999999999E-2</v>
      </c>
      <c r="D73" s="1">
        <v>132</v>
      </c>
      <c r="E73" s="1">
        <f t="shared" si="10"/>
        <v>114</v>
      </c>
      <c r="F73" s="1">
        <f t="shared" si="11"/>
        <v>8.1523636363636368E-2</v>
      </c>
    </row>
    <row r="74" spans="1:6">
      <c r="A74" s="1" t="s">
        <v>26</v>
      </c>
      <c r="B74" s="1" t="s">
        <v>27</v>
      </c>
      <c r="C74" s="3">
        <v>0.13800000000000001</v>
      </c>
      <c r="D74" s="1">
        <v>115</v>
      </c>
      <c r="E74" s="1">
        <f t="shared" si="10"/>
        <v>97</v>
      </c>
      <c r="F74" s="1">
        <f t="shared" si="11"/>
        <v>0.23585454545454546</v>
      </c>
    </row>
    <row r="75" spans="1:6">
      <c r="A75" s="1" t="s">
        <v>210</v>
      </c>
      <c r="B75" s="1" t="s">
        <v>29</v>
      </c>
      <c r="C75" s="3">
        <v>5.8099999999999999E-2</v>
      </c>
      <c r="D75" s="1">
        <v>146</v>
      </c>
      <c r="E75" s="1">
        <f t="shared" si="10"/>
        <v>128</v>
      </c>
      <c r="F75" s="1">
        <f t="shared" si="11"/>
        <v>9.9298181818181813E-2</v>
      </c>
    </row>
    <row r="76" spans="1:6">
      <c r="A76" s="1" t="s">
        <v>30</v>
      </c>
      <c r="B76" s="1" t="s">
        <v>31</v>
      </c>
      <c r="C76" s="3">
        <v>0.12039999999999999</v>
      </c>
      <c r="D76" s="1">
        <v>175</v>
      </c>
      <c r="E76" s="1">
        <f t="shared" si="10"/>
        <v>157</v>
      </c>
      <c r="F76" s="1">
        <f t="shared" si="11"/>
        <v>0.20577454545454543</v>
      </c>
    </row>
    <row r="77" spans="1:6">
      <c r="A77" s="1" t="s">
        <v>32</v>
      </c>
      <c r="B77" s="1" t="s">
        <v>33</v>
      </c>
      <c r="C77" s="3">
        <v>0.1434</v>
      </c>
      <c r="D77" s="1">
        <v>105</v>
      </c>
      <c r="E77" s="1">
        <f t="shared" si="10"/>
        <v>87</v>
      </c>
      <c r="F77" s="1">
        <f t="shared" si="11"/>
        <v>0.24508363636363636</v>
      </c>
    </row>
    <row r="78" spans="1:6">
      <c r="A78" s="1" t="s">
        <v>34</v>
      </c>
      <c r="B78" s="1" t="s">
        <v>35</v>
      </c>
      <c r="C78" s="3">
        <v>0.13569999999999999</v>
      </c>
      <c r="D78" s="1">
        <v>119</v>
      </c>
      <c r="E78" s="1">
        <f t="shared" si="10"/>
        <v>101</v>
      </c>
      <c r="F78" s="1">
        <f t="shared" si="11"/>
        <v>0.23192363636363636</v>
      </c>
    </row>
    <row r="79" spans="1:6">
      <c r="A79" s="1" t="s">
        <v>36</v>
      </c>
      <c r="B79" s="1" t="s">
        <v>37</v>
      </c>
      <c r="C79" s="3">
        <v>0.20580000000000001</v>
      </c>
      <c r="D79" s="1">
        <v>117</v>
      </c>
      <c r="E79" s="1">
        <f t="shared" si="10"/>
        <v>99</v>
      </c>
      <c r="F79" s="1">
        <f t="shared" si="11"/>
        <v>0.35173090909090909</v>
      </c>
    </row>
    <row r="80" spans="1:6">
      <c r="A80" s="1" t="s">
        <v>38</v>
      </c>
      <c r="B80" s="1" t="s">
        <v>39</v>
      </c>
      <c r="C80" s="3">
        <v>2.01E-2</v>
      </c>
      <c r="D80" s="1">
        <v>204</v>
      </c>
      <c r="E80" s="1">
        <f t="shared" si="10"/>
        <v>186</v>
      </c>
      <c r="F80" s="1">
        <f t="shared" si="11"/>
        <v>3.4352727272727271E-2</v>
      </c>
    </row>
    <row r="81" spans="1:6" ht="13.5" thickBot="1">
      <c r="A81" s="18" t="s">
        <v>40</v>
      </c>
      <c r="B81" s="18" t="s">
        <v>41</v>
      </c>
      <c r="C81" s="22">
        <v>3.1800000000000002E-2</v>
      </c>
      <c r="D81" s="18">
        <v>181</v>
      </c>
      <c r="E81" s="18">
        <f t="shared" si="10"/>
        <v>163</v>
      </c>
      <c r="F81" s="18">
        <f t="shared" si="11"/>
        <v>5.4349090909090909E-2</v>
      </c>
    </row>
    <row r="82" spans="1:6">
      <c r="C82" s="3"/>
    </row>
    <row r="83" spans="1:6">
      <c r="C83" s="3"/>
    </row>
    <row r="84" spans="1:6" ht="13.5" thickBot="1"/>
    <row r="85" spans="1:6">
      <c r="A85" s="15" t="s">
        <v>348</v>
      </c>
      <c r="B85" s="15"/>
      <c r="C85" s="15"/>
      <c r="D85" s="15"/>
      <c r="E85" s="15"/>
      <c r="F85" s="15"/>
    </row>
    <row r="86" spans="1:6">
      <c r="A86" s="13" t="s">
        <v>330</v>
      </c>
      <c r="B86" s="13" t="s">
        <v>331</v>
      </c>
      <c r="C86" s="13" t="s">
        <v>224</v>
      </c>
      <c r="D86" s="13" t="s">
        <v>225</v>
      </c>
      <c r="E86" s="13" t="s">
        <v>322</v>
      </c>
      <c r="F86" s="13" t="s">
        <v>226</v>
      </c>
    </row>
    <row r="87" spans="1:6">
      <c r="A87" s="1" t="s">
        <v>227</v>
      </c>
      <c r="B87" s="3">
        <v>0.16320000000000001</v>
      </c>
      <c r="C87" s="1">
        <v>180</v>
      </c>
      <c r="D87" s="1">
        <f>B87*C87/1000</f>
        <v>2.9376000000000003E-2</v>
      </c>
      <c r="E87" s="1">
        <f>D87/22.57*34</f>
        <v>4.4252724856003546E-2</v>
      </c>
      <c r="F87" s="1">
        <f>E87/C87*1000</f>
        <v>0.24584847142224192</v>
      </c>
    </row>
    <row r="88" spans="1:6">
      <c r="A88" s="1" t="s">
        <v>228</v>
      </c>
      <c r="B88" s="3">
        <v>9.5100000000000004E-2</v>
      </c>
      <c r="C88" s="1">
        <v>180</v>
      </c>
      <c r="D88" s="1">
        <f>B88*C88/1000</f>
        <v>1.7118000000000001E-2</v>
      </c>
      <c r="E88" s="1">
        <f>D88/22.57*34</f>
        <v>2.5786973859105007E-2</v>
      </c>
      <c r="F88" s="1">
        <f t="shared" ref="F88:F98" si="12">E88/C88*1000</f>
        <v>0.14326096588391671</v>
      </c>
    </row>
    <row r="89" spans="1:6">
      <c r="A89" s="1" t="s">
        <v>229</v>
      </c>
      <c r="B89" s="3">
        <v>2.1700000000000001E-2</v>
      </c>
      <c r="C89" s="1">
        <v>150</v>
      </c>
      <c r="D89" s="1">
        <f>B89*C89/1000</f>
        <v>3.2550000000000001E-3</v>
      </c>
      <c r="E89" s="1">
        <f>D89/22.57*34</f>
        <v>4.9034116083296409E-3</v>
      </c>
      <c r="F89" s="1">
        <f t="shared" si="12"/>
        <v>3.2689410722197602E-2</v>
      </c>
    </row>
    <row r="90" spans="1:6">
      <c r="A90" s="1" t="s">
        <v>230</v>
      </c>
      <c r="B90" s="3">
        <v>5.5500000000000001E-2</v>
      </c>
      <c r="C90" s="1">
        <v>180</v>
      </c>
      <c r="D90" s="1">
        <f>B90*C90/1000</f>
        <v>9.9900000000000006E-3</v>
      </c>
      <c r="E90" s="1">
        <f>D90/22.57*34+0.020525555/3</f>
        <v>2.1891031994535522E-2</v>
      </c>
      <c r="F90" s="1">
        <f t="shared" si="12"/>
        <v>0.12161684441408623</v>
      </c>
    </row>
    <row r="91" spans="1:6">
      <c r="A91" s="1" t="s">
        <v>231</v>
      </c>
      <c r="B91" s="3">
        <v>2.8E-3</v>
      </c>
      <c r="C91" s="1">
        <v>679.1</v>
      </c>
      <c r="D91" s="1">
        <f t="shared" ref="D91:D94" si="13">B91*C91/1000</f>
        <v>1.9014800000000001E-3</v>
      </c>
      <c r="E91" s="1">
        <f t="shared" ref="E91:E98" si="14">D91/22.57*34</f>
        <v>2.8644359769605669E-3</v>
      </c>
      <c r="F91" s="1">
        <f t="shared" si="12"/>
        <v>4.2179884802835618E-3</v>
      </c>
    </row>
    <row r="92" spans="1:6">
      <c r="A92" s="1" t="s">
        <v>68</v>
      </c>
      <c r="B92" s="3">
        <v>1E-3</v>
      </c>
      <c r="C92" s="1">
        <v>1874</v>
      </c>
      <c r="D92" s="1">
        <f t="shared" si="13"/>
        <v>1.874E-3</v>
      </c>
      <c r="E92" s="1">
        <f t="shared" si="14"/>
        <v>2.8230394328754983E-3</v>
      </c>
      <c r="F92" s="1">
        <f t="shared" si="12"/>
        <v>1.5064244572441292E-3</v>
      </c>
    </row>
    <row r="93" spans="1:6">
      <c r="A93" s="1" t="s">
        <v>70</v>
      </c>
      <c r="B93" s="3">
        <v>1E-3</v>
      </c>
      <c r="C93" s="1">
        <v>1871</v>
      </c>
      <c r="D93" s="1">
        <f t="shared" si="13"/>
        <v>1.8710000000000001E-3</v>
      </c>
      <c r="E93" s="1">
        <f t="shared" si="14"/>
        <v>2.8185201595037658E-3</v>
      </c>
      <c r="F93" s="1">
        <f t="shared" si="12"/>
        <v>1.5064244572441292E-3</v>
      </c>
    </row>
    <row r="94" spans="1:6">
      <c r="A94" s="1" t="s">
        <v>72</v>
      </c>
      <c r="B94" s="3">
        <v>1E-3</v>
      </c>
      <c r="C94" s="1">
        <v>1886</v>
      </c>
      <c r="D94" s="1">
        <f t="shared" si="13"/>
        <v>1.8860000000000001E-3</v>
      </c>
      <c r="E94" s="1">
        <f t="shared" si="14"/>
        <v>2.8411165263624279E-3</v>
      </c>
      <c r="F94" s="1">
        <f t="shared" si="12"/>
        <v>1.5064244572441292E-3</v>
      </c>
    </row>
    <row r="95" spans="1:6">
      <c r="A95" s="1" t="s">
        <v>80</v>
      </c>
      <c r="B95" s="3">
        <v>8.0000000000000002E-3</v>
      </c>
      <c r="C95" s="1">
        <v>342.12</v>
      </c>
      <c r="D95" s="1">
        <f>B95*C95/1000</f>
        <v>2.7369600000000001E-3</v>
      </c>
      <c r="E95" s="1">
        <f t="shared" si="14"/>
        <v>4.1230234824988924E-3</v>
      </c>
      <c r="F95" s="1">
        <f t="shared" si="12"/>
        <v>1.2051395657953034E-2</v>
      </c>
    </row>
    <row r="96" spans="1:6">
      <c r="A96" s="1" t="s">
        <v>82</v>
      </c>
      <c r="B96" s="3">
        <v>6.4999999999999997E-3</v>
      </c>
      <c r="C96" s="1">
        <v>422.1</v>
      </c>
      <c r="D96" s="1">
        <f t="shared" ref="D96" si="15">B96*C96/1000</f>
        <v>2.7436500000000003E-3</v>
      </c>
      <c r="E96" s="1">
        <f t="shared" si="14"/>
        <v>4.1331014621178563E-3</v>
      </c>
      <c r="F96" s="1">
        <f t="shared" si="12"/>
        <v>9.7917589720868427E-3</v>
      </c>
    </row>
    <row r="97" spans="1:6">
      <c r="A97" s="1" t="s">
        <v>232</v>
      </c>
      <c r="B97" s="3">
        <v>0.23019999999999999</v>
      </c>
      <c r="C97" s="1">
        <v>301</v>
      </c>
      <c r="D97" s="1">
        <f>B97*C97/1000</f>
        <v>6.9290199999999996E-2</v>
      </c>
      <c r="E97" s="1">
        <f t="shared" si="14"/>
        <v>0.10438045192733716</v>
      </c>
      <c r="F97" s="1">
        <f t="shared" si="12"/>
        <v>0.34677891005759859</v>
      </c>
    </row>
    <row r="98" spans="1:6">
      <c r="A98" s="1" t="s">
        <v>233</v>
      </c>
      <c r="B98" s="3">
        <f>0.0189*2</f>
        <v>3.78E-2</v>
      </c>
      <c r="C98" s="1">
        <v>1800</v>
      </c>
      <c r="D98" s="1">
        <f>B98*C98/1000</f>
        <v>6.8040000000000003E-2</v>
      </c>
      <c r="E98" s="1">
        <f t="shared" si="14"/>
        <v>0.10249712007089057</v>
      </c>
      <c r="F98" s="1">
        <f t="shared" si="12"/>
        <v>5.6942844483828095E-2</v>
      </c>
    </row>
    <row r="99" spans="1:6">
      <c r="A99" s="36" t="s">
        <v>325</v>
      </c>
      <c r="C99" s="1">
        <v>150</v>
      </c>
      <c r="E99" s="1">
        <f>0.020525555/3</f>
        <v>6.8418516666666667E-3</v>
      </c>
      <c r="F99" s="1">
        <f>E99/C99*1000</f>
        <v>4.5612344444444446E-2</v>
      </c>
    </row>
    <row r="100" spans="1:6">
      <c r="A100" s="36" t="s">
        <v>326</v>
      </c>
      <c r="C100" s="1">
        <v>190.1</v>
      </c>
      <c r="E100" s="1">
        <f>0.020525555/6</f>
        <v>3.4209258333333333E-3</v>
      </c>
      <c r="F100" s="1">
        <f>E100/C100*1000</f>
        <v>1.7995401543047521E-2</v>
      </c>
    </row>
    <row r="101" spans="1:6">
      <c r="A101" s="36" t="s">
        <v>327</v>
      </c>
      <c r="C101" s="1">
        <v>190.1</v>
      </c>
      <c r="E101" s="1">
        <f>0.020525555/6</f>
        <v>3.4209258333333333E-3</v>
      </c>
      <c r="F101" s="1">
        <f>E101/C101*1000</f>
        <v>1.7995401543047521E-2</v>
      </c>
    </row>
    <row r="102" spans="1:6" ht="13.5" thickBot="1">
      <c r="A102" s="16"/>
      <c r="B102" s="17"/>
      <c r="C102" s="18"/>
      <c r="D102" s="18">
        <f>SUM(D87:D101)</f>
        <v>0.21008229</v>
      </c>
      <c r="E102" s="18">
        <f>SUM(E87:E101)</f>
        <v>0.33699865468985374</v>
      </c>
      <c r="F102" s="18"/>
    </row>
    <row r="103" spans="1:6">
      <c r="A103" s="36"/>
      <c r="B103" s="14"/>
    </row>
    <row r="104" spans="1:6">
      <c r="A104" s="36"/>
      <c r="B104" s="14"/>
    </row>
    <row r="105" spans="1:6" ht="13.5" thickBot="1">
      <c r="A105" s="36"/>
      <c r="B105" s="14"/>
    </row>
    <row r="106" spans="1:6">
      <c r="A106" s="15" t="s">
        <v>321</v>
      </c>
      <c r="B106" s="15"/>
      <c r="C106" s="15"/>
      <c r="D106" s="15"/>
    </row>
    <row r="107" spans="1:6">
      <c r="A107" s="1" t="s">
        <v>235</v>
      </c>
      <c r="B107" s="1" t="s">
        <v>211</v>
      </c>
      <c r="C107" s="1" t="s">
        <v>212</v>
      </c>
      <c r="D107" s="1" t="s">
        <v>213</v>
      </c>
    </row>
    <row r="108" spans="1:6">
      <c r="A108" s="1" t="s">
        <v>214</v>
      </c>
      <c r="B108" s="1">
        <v>443</v>
      </c>
      <c r="C108" s="1">
        <f>0.071/12</f>
        <v>5.9166666666666664E-3</v>
      </c>
      <c r="D108" s="1">
        <f>C108/B108</f>
        <v>1.3355906696764485E-5</v>
      </c>
    </row>
    <row r="109" spans="1:6">
      <c r="A109" s="1" t="s">
        <v>134</v>
      </c>
      <c r="B109" s="1">
        <v>456</v>
      </c>
      <c r="C109" s="1">
        <f t="shared" ref="C109:C119" si="16">0.071/12</f>
        <v>5.9166666666666664E-3</v>
      </c>
      <c r="D109" s="1">
        <f t="shared" ref="D109:D119" si="17">C109/B109</f>
        <v>1.297514619883041E-5</v>
      </c>
    </row>
    <row r="110" spans="1:6">
      <c r="A110" s="1" t="s">
        <v>215</v>
      </c>
      <c r="B110" s="1">
        <v>854</v>
      </c>
      <c r="C110" s="1">
        <f t="shared" si="16"/>
        <v>5.9166666666666664E-3</v>
      </c>
      <c r="D110" s="1">
        <f t="shared" si="17"/>
        <v>6.9281811085089767E-6</v>
      </c>
    </row>
    <row r="111" spans="1:6">
      <c r="A111" s="1" t="s">
        <v>138</v>
      </c>
      <c r="B111" s="1">
        <v>718</v>
      </c>
      <c r="C111" s="1">
        <f t="shared" si="16"/>
        <v>5.9166666666666664E-3</v>
      </c>
      <c r="D111" s="1">
        <f t="shared" si="17"/>
        <v>8.2404828226555246E-6</v>
      </c>
    </row>
    <row r="112" spans="1:6">
      <c r="A112" s="1" t="s">
        <v>216</v>
      </c>
      <c r="B112" s="1">
        <v>664</v>
      </c>
      <c r="C112" s="1">
        <f t="shared" si="16"/>
        <v>5.9166666666666664E-3</v>
      </c>
      <c r="D112" s="1">
        <f t="shared" si="17"/>
        <v>8.9106425702811242E-6</v>
      </c>
    </row>
    <row r="113" spans="1:6">
      <c r="A113" s="1" t="s">
        <v>217</v>
      </c>
      <c r="B113" s="1">
        <v>744</v>
      </c>
      <c r="C113" s="1">
        <f t="shared" si="16"/>
        <v>5.9166666666666664E-3</v>
      </c>
      <c r="D113" s="1">
        <f t="shared" si="17"/>
        <v>7.952508960573476E-6</v>
      </c>
    </row>
    <row r="114" spans="1:6">
      <c r="A114" s="1" t="s">
        <v>218</v>
      </c>
      <c r="B114" s="1">
        <v>616</v>
      </c>
      <c r="C114" s="1">
        <f t="shared" si="16"/>
        <v>5.9166666666666664E-3</v>
      </c>
      <c r="D114" s="1">
        <f t="shared" si="17"/>
        <v>9.604978354978354E-6</v>
      </c>
    </row>
    <row r="115" spans="1:6">
      <c r="A115" s="1" t="s">
        <v>219</v>
      </c>
      <c r="B115" s="1">
        <v>167</v>
      </c>
      <c r="C115" s="1">
        <f t="shared" si="16"/>
        <v>5.9166666666666664E-3</v>
      </c>
      <c r="D115" s="1">
        <f t="shared" si="17"/>
        <v>3.5429141716566863E-5</v>
      </c>
    </row>
    <row r="116" spans="1:6">
      <c r="A116" s="1" t="s">
        <v>220</v>
      </c>
      <c r="B116" s="1">
        <v>265</v>
      </c>
      <c r="C116" s="1">
        <f t="shared" si="16"/>
        <v>5.9166666666666664E-3</v>
      </c>
      <c r="D116" s="1">
        <f t="shared" si="17"/>
        <v>2.2327044025157233E-5</v>
      </c>
    </row>
    <row r="117" spans="1:6">
      <c r="A117" s="1" t="s">
        <v>221</v>
      </c>
      <c r="B117" s="1">
        <v>445</v>
      </c>
      <c r="C117" s="1">
        <f t="shared" si="16"/>
        <v>5.9166666666666664E-3</v>
      </c>
      <c r="D117" s="1">
        <f t="shared" si="17"/>
        <v>1.3295880149812733E-5</v>
      </c>
    </row>
    <row r="118" spans="1:6">
      <c r="A118" s="1" t="s">
        <v>222</v>
      </c>
      <c r="B118" s="1">
        <v>358</v>
      </c>
      <c r="C118" s="1">
        <f t="shared" si="16"/>
        <v>5.9166666666666664E-3</v>
      </c>
      <c r="D118" s="1">
        <f t="shared" si="17"/>
        <v>1.6527001862197394E-5</v>
      </c>
    </row>
    <row r="119" spans="1:6" ht="13.5" thickBot="1">
      <c r="A119" s="18" t="s">
        <v>223</v>
      </c>
      <c r="B119" s="18">
        <v>376</v>
      </c>
      <c r="C119" s="18">
        <f t="shared" si="16"/>
        <v>5.9166666666666664E-3</v>
      </c>
      <c r="D119" s="18">
        <f t="shared" si="17"/>
        <v>1.5735815602836879E-5</v>
      </c>
    </row>
    <row r="123" spans="1:6">
      <c r="A123" s="62" t="s">
        <v>234</v>
      </c>
    </row>
    <row r="124" spans="1:6" ht="13.5">
      <c r="A124" s="66" t="s">
        <v>349</v>
      </c>
    </row>
    <row r="127" spans="1:6">
      <c r="A127" s="36"/>
      <c r="F127" s="67"/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6"/>
  <sheetViews>
    <sheetView topLeftCell="A19" workbookViewId="0">
      <selection activeCell="A51" sqref="A1:XFD1048576"/>
    </sheetView>
  </sheetViews>
  <sheetFormatPr defaultRowHeight="12.75"/>
  <cols>
    <col min="1" max="1" width="26.875" style="24" customWidth="1"/>
    <col min="2" max="2" width="9" style="28"/>
    <col min="3" max="3" width="55.125" style="28" customWidth="1"/>
    <col min="4" max="4" width="8" style="55" customWidth="1"/>
    <col min="5" max="5" width="9" style="36"/>
    <col min="6" max="250" width="9" style="28"/>
    <col min="251" max="251" width="10.125" style="28" customWidth="1"/>
    <col min="252" max="252" width="20.875" style="28" customWidth="1"/>
    <col min="253" max="253" width="26.875" style="28" customWidth="1"/>
    <col min="254" max="254" width="55.125" style="28" customWidth="1"/>
    <col min="255" max="506" width="9" style="28"/>
    <col min="507" max="507" width="10.125" style="28" customWidth="1"/>
    <col min="508" max="508" width="20.875" style="28" customWidth="1"/>
    <col min="509" max="509" width="26.875" style="28" customWidth="1"/>
    <col min="510" max="510" width="55.125" style="28" customWidth="1"/>
    <col min="511" max="762" width="9" style="28"/>
    <col min="763" max="763" width="10.125" style="28" customWidth="1"/>
    <col min="764" max="764" width="20.875" style="28" customWidth="1"/>
    <col min="765" max="765" width="26.875" style="28" customWidth="1"/>
    <col min="766" max="766" width="55.125" style="28" customWidth="1"/>
    <col min="767" max="1018" width="9" style="28"/>
    <col min="1019" max="1019" width="10.125" style="28" customWidth="1"/>
    <col min="1020" max="1020" width="20.875" style="28" customWidth="1"/>
    <col min="1021" max="1021" width="26.875" style="28" customWidth="1"/>
    <col min="1022" max="1022" width="55.125" style="28" customWidth="1"/>
    <col min="1023" max="1274" width="9" style="28"/>
    <col min="1275" max="1275" width="10.125" style="28" customWidth="1"/>
    <col min="1276" max="1276" width="20.875" style="28" customWidth="1"/>
    <col min="1277" max="1277" width="26.875" style="28" customWidth="1"/>
    <col min="1278" max="1278" width="55.125" style="28" customWidth="1"/>
    <col min="1279" max="1530" width="9" style="28"/>
    <col min="1531" max="1531" width="10.125" style="28" customWidth="1"/>
    <col min="1532" max="1532" width="20.875" style="28" customWidth="1"/>
    <col min="1533" max="1533" width="26.875" style="28" customWidth="1"/>
    <col min="1534" max="1534" width="55.125" style="28" customWidth="1"/>
    <col min="1535" max="1786" width="9" style="28"/>
    <col min="1787" max="1787" width="10.125" style="28" customWidth="1"/>
    <col min="1788" max="1788" width="20.875" style="28" customWidth="1"/>
    <col min="1789" max="1789" width="26.875" style="28" customWidth="1"/>
    <col min="1790" max="1790" width="55.125" style="28" customWidth="1"/>
    <col min="1791" max="2042" width="9" style="28"/>
    <col min="2043" max="2043" width="10.125" style="28" customWidth="1"/>
    <col min="2044" max="2044" width="20.875" style="28" customWidth="1"/>
    <col min="2045" max="2045" width="26.875" style="28" customWidth="1"/>
    <col min="2046" max="2046" width="55.125" style="28" customWidth="1"/>
    <col min="2047" max="2298" width="9" style="28"/>
    <col min="2299" max="2299" width="10.125" style="28" customWidth="1"/>
    <col min="2300" max="2300" width="20.875" style="28" customWidth="1"/>
    <col min="2301" max="2301" width="26.875" style="28" customWidth="1"/>
    <col min="2302" max="2302" width="55.125" style="28" customWidth="1"/>
    <col min="2303" max="2554" width="9" style="28"/>
    <col min="2555" max="2555" width="10.125" style="28" customWidth="1"/>
    <col min="2556" max="2556" width="20.875" style="28" customWidth="1"/>
    <col min="2557" max="2557" width="26.875" style="28" customWidth="1"/>
    <col min="2558" max="2558" width="55.125" style="28" customWidth="1"/>
    <col min="2559" max="2810" width="9" style="28"/>
    <col min="2811" max="2811" width="10.125" style="28" customWidth="1"/>
    <col min="2812" max="2812" width="20.875" style="28" customWidth="1"/>
    <col min="2813" max="2813" width="26.875" style="28" customWidth="1"/>
    <col min="2814" max="2814" width="55.125" style="28" customWidth="1"/>
    <col min="2815" max="3066" width="9" style="28"/>
    <col min="3067" max="3067" width="10.125" style="28" customWidth="1"/>
    <col min="3068" max="3068" width="20.875" style="28" customWidth="1"/>
    <col min="3069" max="3069" width="26.875" style="28" customWidth="1"/>
    <col min="3070" max="3070" width="55.125" style="28" customWidth="1"/>
    <col min="3071" max="3322" width="9" style="28"/>
    <col min="3323" max="3323" width="10.125" style="28" customWidth="1"/>
    <col min="3324" max="3324" width="20.875" style="28" customWidth="1"/>
    <col min="3325" max="3325" width="26.875" style="28" customWidth="1"/>
    <col min="3326" max="3326" width="55.125" style="28" customWidth="1"/>
    <col min="3327" max="3578" width="9" style="28"/>
    <col min="3579" max="3579" width="10.125" style="28" customWidth="1"/>
    <col min="3580" max="3580" width="20.875" style="28" customWidth="1"/>
    <col min="3581" max="3581" width="26.875" style="28" customWidth="1"/>
    <col min="3582" max="3582" width="55.125" style="28" customWidth="1"/>
    <col min="3583" max="3834" width="9" style="28"/>
    <col min="3835" max="3835" width="10.125" style="28" customWidth="1"/>
    <col min="3836" max="3836" width="20.875" style="28" customWidth="1"/>
    <col min="3837" max="3837" width="26.875" style="28" customWidth="1"/>
    <col min="3838" max="3838" width="55.125" style="28" customWidth="1"/>
    <col min="3839" max="4090" width="9" style="28"/>
    <col min="4091" max="4091" width="10.125" style="28" customWidth="1"/>
    <col min="4092" max="4092" width="20.875" style="28" customWidth="1"/>
    <col min="4093" max="4093" width="26.875" style="28" customWidth="1"/>
    <col min="4094" max="4094" width="55.125" style="28" customWidth="1"/>
    <col min="4095" max="4346" width="9" style="28"/>
    <col min="4347" max="4347" width="10.125" style="28" customWidth="1"/>
    <col min="4348" max="4348" width="20.875" style="28" customWidth="1"/>
    <col min="4349" max="4349" width="26.875" style="28" customWidth="1"/>
    <col min="4350" max="4350" width="55.125" style="28" customWidth="1"/>
    <col min="4351" max="4602" width="9" style="28"/>
    <col min="4603" max="4603" width="10.125" style="28" customWidth="1"/>
    <col min="4604" max="4604" width="20.875" style="28" customWidth="1"/>
    <col min="4605" max="4605" width="26.875" style="28" customWidth="1"/>
    <col min="4606" max="4606" width="55.125" style="28" customWidth="1"/>
    <col min="4607" max="4858" width="9" style="28"/>
    <col min="4859" max="4859" width="10.125" style="28" customWidth="1"/>
    <col min="4860" max="4860" width="20.875" style="28" customWidth="1"/>
    <col min="4861" max="4861" width="26.875" style="28" customWidth="1"/>
    <col min="4862" max="4862" width="55.125" style="28" customWidth="1"/>
    <col min="4863" max="5114" width="9" style="28"/>
    <col min="5115" max="5115" width="10.125" style="28" customWidth="1"/>
    <col min="5116" max="5116" width="20.875" style="28" customWidth="1"/>
    <col min="5117" max="5117" width="26.875" style="28" customWidth="1"/>
    <col min="5118" max="5118" width="55.125" style="28" customWidth="1"/>
    <col min="5119" max="5370" width="9" style="28"/>
    <col min="5371" max="5371" width="10.125" style="28" customWidth="1"/>
    <col min="5372" max="5372" width="20.875" style="28" customWidth="1"/>
    <col min="5373" max="5373" width="26.875" style="28" customWidth="1"/>
    <col min="5374" max="5374" width="55.125" style="28" customWidth="1"/>
    <col min="5375" max="5626" width="9" style="28"/>
    <col min="5627" max="5627" width="10.125" style="28" customWidth="1"/>
    <col min="5628" max="5628" width="20.875" style="28" customWidth="1"/>
    <col min="5629" max="5629" width="26.875" style="28" customWidth="1"/>
    <col min="5630" max="5630" width="55.125" style="28" customWidth="1"/>
    <col min="5631" max="5882" width="9" style="28"/>
    <col min="5883" max="5883" width="10.125" style="28" customWidth="1"/>
    <col min="5884" max="5884" width="20.875" style="28" customWidth="1"/>
    <col min="5885" max="5885" width="26.875" style="28" customWidth="1"/>
    <col min="5886" max="5886" width="55.125" style="28" customWidth="1"/>
    <col min="5887" max="6138" width="9" style="28"/>
    <col min="6139" max="6139" width="10.125" style="28" customWidth="1"/>
    <col min="6140" max="6140" width="20.875" style="28" customWidth="1"/>
    <col min="6141" max="6141" width="26.875" style="28" customWidth="1"/>
    <col min="6142" max="6142" width="55.125" style="28" customWidth="1"/>
    <col min="6143" max="6394" width="9" style="28"/>
    <col min="6395" max="6395" width="10.125" style="28" customWidth="1"/>
    <col min="6396" max="6396" width="20.875" style="28" customWidth="1"/>
    <col min="6397" max="6397" width="26.875" style="28" customWidth="1"/>
    <col min="6398" max="6398" width="55.125" style="28" customWidth="1"/>
    <col min="6399" max="6650" width="9" style="28"/>
    <col min="6651" max="6651" width="10.125" style="28" customWidth="1"/>
    <col min="6652" max="6652" width="20.875" style="28" customWidth="1"/>
    <col min="6653" max="6653" width="26.875" style="28" customWidth="1"/>
    <col min="6654" max="6654" width="55.125" style="28" customWidth="1"/>
    <col min="6655" max="6906" width="9" style="28"/>
    <col min="6907" max="6907" width="10.125" style="28" customWidth="1"/>
    <col min="6908" max="6908" width="20.875" style="28" customWidth="1"/>
    <col min="6909" max="6909" width="26.875" style="28" customWidth="1"/>
    <col min="6910" max="6910" width="55.125" style="28" customWidth="1"/>
    <col min="6911" max="7162" width="9" style="28"/>
    <col min="7163" max="7163" width="10.125" style="28" customWidth="1"/>
    <col min="7164" max="7164" width="20.875" style="28" customWidth="1"/>
    <col min="7165" max="7165" width="26.875" style="28" customWidth="1"/>
    <col min="7166" max="7166" width="55.125" style="28" customWidth="1"/>
    <col min="7167" max="7418" width="9" style="28"/>
    <col min="7419" max="7419" width="10.125" style="28" customWidth="1"/>
    <col min="7420" max="7420" width="20.875" style="28" customWidth="1"/>
    <col min="7421" max="7421" width="26.875" style="28" customWidth="1"/>
    <col min="7422" max="7422" width="55.125" style="28" customWidth="1"/>
    <col min="7423" max="7674" width="9" style="28"/>
    <col min="7675" max="7675" width="10.125" style="28" customWidth="1"/>
    <col min="7676" max="7676" width="20.875" style="28" customWidth="1"/>
    <col min="7677" max="7677" width="26.875" style="28" customWidth="1"/>
    <col min="7678" max="7678" width="55.125" style="28" customWidth="1"/>
    <col min="7679" max="7930" width="9" style="28"/>
    <col min="7931" max="7931" width="10.125" style="28" customWidth="1"/>
    <col min="7932" max="7932" width="20.875" style="28" customWidth="1"/>
    <col min="7933" max="7933" width="26.875" style="28" customWidth="1"/>
    <col min="7934" max="7934" width="55.125" style="28" customWidth="1"/>
    <col min="7935" max="8186" width="9" style="28"/>
    <col min="8187" max="8187" width="10.125" style="28" customWidth="1"/>
    <col min="8188" max="8188" width="20.875" style="28" customWidth="1"/>
    <col min="8189" max="8189" width="26.875" style="28" customWidth="1"/>
    <col min="8190" max="8190" width="55.125" style="28" customWidth="1"/>
    <col min="8191" max="8442" width="9" style="28"/>
    <col min="8443" max="8443" width="10.125" style="28" customWidth="1"/>
    <col min="8444" max="8444" width="20.875" style="28" customWidth="1"/>
    <col min="8445" max="8445" width="26.875" style="28" customWidth="1"/>
    <col min="8446" max="8446" width="55.125" style="28" customWidth="1"/>
    <col min="8447" max="8698" width="9" style="28"/>
    <col min="8699" max="8699" width="10.125" style="28" customWidth="1"/>
    <col min="8700" max="8700" width="20.875" style="28" customWidth="1"/>
    <col min="8701" max="8701" width="26.875" style="28" customWidth="1"/>
    <col min="8702" max="8702" width="55.125" style="28" customWidth="1"/>
    <col min="8703" max="8954" width="9" style="28"/>
    <col min="8955" max="8955" width="10.125" style="28" customWidth="1"/>
    <col min="8956" max="8956" width="20.875" style="28" customWidth="1"/>
    <col min="8957" max="8957" width="26.875" style="28" customWidth="1"/>
    <col min="8958" max="8958" width="55.125" style="28" customWidth="1"/>
    <col min="8959" max="9210" width="9" style="28"/>
    <col min="9211" max="9211" width="10.125" style="28" customWidth="1"/>
    <col min="9212" max="9212" width="20.875" style="28" customWidth="1"/>
    <col min="9213" max="9213" width="26.875" style="28" customWidth="1"/>
    <col min="9214" max="9214" width="55.125" style="28" customWidth="1"/>
    <col min="9215" max="9466" width="9" style="28"/>
    <col min="9467" max="9467" width="10.125" style="28" customWidth="1"/>
    <col min="9468" max="9468" width="20.875" style="28" customWidth="1"/>
    <col min="9469" max="9469" width="26.875" style="28" customWidth="1"/>
    <col min="9470" max="9470" width="55.125" style="28" customWidth="1"/>
    <col min="9471" max="9722" width="9" style="28"/>
    <col min="9723" max="9723" width="10.125" style="28" customWidth="1"/>
    <col min="9724" max="9724" width="20.875" style="28" customWidth="1"/>
    <col min="9725" max="9725" width="26.875" style="28" customWidth="1"/>
    <col min="9726" max="9726" width="55.125" style="28" customWidth="1"/>
    <col min="9727" max="9978" width="9" style="28"/>
    <col min="9979" max="9979" width="10.125" style="28" customWidth="1"/>
    <col min="9980" max="9980" width="20.875" style="28" customWidth="1"/>
    <col min="9981" max="9981" width="26.875" style="28" customWidth="1"/>
    <col min="9982" max="9982" width="55.125" style="28" customWidth="1"/>
    <col min="9983" max="10234" width="9" style="28"/>
    <col min="10235" max="10235" width="10.125" style="28" customWidth="1"/>
    <col min="10236" max="10236" width="20.875" style="28" customWidth="1"/>
    <col min="10237" max="10237" width="26.875" style="28" customWidth="1"/>
    <col min="10238" max="10238" width="55.125" style="28" customWidth="1"/>
    <col min="10239" max="10490" width="9" style="28"/>
    <col min="10491" max="10491" width="10.125" style="28" customWidth="1"/>
    <col min="10492" max="10492" width="20.875" style="28" customWidth="1"/>
    <col min="10493" max="10493" width="26.875" style="28" customWidth="1"/>
    <col min="10494" max="10494" width="55.125" style="28" customWidth="1"/>
    <col min="10495" max="10746" width="9" style="28"/>
    <col min="10747" max="10747" width="10.125" style="28" customWidth="1"/>
    <col min="10748" max="10748" width="20.875" style="28" customWidth="1"/>
    <col min="10749" max="10749" width="26.875" style="28" customWidth="1"/>
    <col min="10750" max="10750" width="55.125" style="28" customWidth="1"/>
    <col min="10751" max="11002" width="9" style="28"/>
    <col min="11003" max="11003" width="10.125" style="28" customWidth="1"/>
    <col min="11004" max="11004" width="20.875" style="28" customWidth="1"/>
    <col min="11005" max="11005" width="26.875" style="28" customWidth="1"/>
    <col min="11006" max="11006" width="55.125" style="28" customWidth="1"/>
    <col min="11007" max="11258" width="9" style="28"/>
    <col min="11259" max="11259" width="10.125" style="28" customWidth="1"/>
    <col min="11260" max="11260" width="20.875" style="28" customWidth="1"/>
    <col min="11261" max="11261" width="26.875" style="28" customWidth="1"/>
    <col min="11262" max="11262" width="55.125" style="28" customWidth="1"/>
    <col min="11263" max="11514" width="9" style="28"/>
    <col min="11515" max="11515" width="10.125" style="28" customWidth="1"/>
    <col min="11516" max="11516" width="20.875" style="28" customWidth="1"/>
    <col min="11517" max="11517" width="26.875" style="28" customWidth="1"/>
    <col min="11518" max="11518" width="55.125" style="28" customWidth="1"/>
    <col min="11519" max="11770" width="9" style="28"/>
    <col min="11771" max="11771" width="10.125" style="28" customWidth="1"/>
    <col min="11772" max="11772" width="20.875" style="28" customWidth="1"/>
    <col min="11773" max="11773" width="26.875" style="28" customWidth="1"/>
    <col min="11774" max="11774" width="55.125" style="28" customWidth="1"/>
    <col min="11775" max="12026" width="9" style="28"/>
    <col min="12027" max="12027" width="10.125" style="28" customWidth="1"/>
    <col min="12028" max="12028" width="20.875" style="28" customWidth="1"/>
    <col min="12029" max="12029" width="26.875" style="28" customWidth="1"/>
    <col min="12030" max="12030" width="55.125" style="28" customWidth="1"/>
    <col min="12031" max="12282" width="9" style="28"/>
    <col min="12283" max="12283" width="10.125" style="28" customWidth="1"/>
    <col min="12284" max="12284" width="20.875" style="28" customWidth="1"/>
    <col min="12285" max="12285" width="26.875" style="28" customWidth="1"/>
    <col min="12286" max="12286" width="55.125" style="28" customWidth="1"/>
    <col min="12287" max="12538" width="9" style="28"/>
    <col min="12539" max="12539" width="10.125" style="28" customWidth="1"/>
    <col min="12540" max="12540" width="20.875" style="28" customWidth="1"/>
    <col min="12541" max="12541" width="26.875" style="28" customWidth="1"/>
    <col min="12542" max="12542" width="55.125" style="28" customWidth="1"/>
    <col min="12543" max="12794" width="9" style="28"/>
    <col min="12795" max="12795" width="10.125" style="28" customWidth="1"/>
    <col min="12796" max="12796" width="20.875" style="28" customWidth="1"/>
    <col min="12797" max="12797" width="26.875" style="28" customWidth="1"/>
    <col min="12798" max="12798" width="55.125" style="28" customWidth="1"/>
    <col min="12799" max="13050" width="9" style="28"/>
    <col min="13051" max="13051" width="10.125" style="28" customWidth="1"/>
    <col min="13052" max="13052" width="20.875" style="28" customWidth="1"/>
    <col min="13053" max="13053" width="26.875" style="28" customWidth="1"/>
    <col min="13054" max="13054" width="55.125" style="28" customWidth="1"/>
    <col min="13055" max="13306" width="9" style="28"/>
    <col min="13307" max="13307" width="10.125" style="28" customWidth="1"/>
    <col min="13308" max="13308" width="20.875" style="28" customWidth="1"/>
    <col min="13309" max="13309" width="26.875" style="28" customWidth="1"/>
    <col min="13310" max="13310" width="55.125" style="28" customWidth="1"/>
    <col min="13311" max="13562" width="9" style="28"/>
    <col min="13563" max="13563" width="10.125" style="28" customWidth="1"/>
    <col min="13564" max="13564" width="20.875" style="28" customWidth="1"/>
    <col min="13565" max="13565" width="26.875" style="28" customWidth="1"/>
    <col min="13566" max="13566" width="55.125" style="28" customWidth="1"/>
    <col min="13567" max="13818" width="9" style="28"/>
    <col min="13819" max="13819" width="10.125" style="28" customWidth="1"/>
    <col min="13820" max="13820" width="20.875" style="28" customWidth="1"/>
    <col min="13821" max="13821" width="26.875" style="28" customWidth="1"/>
    <col min="13822" max="13822" width="55.125" style="28" customWidth="1"/>
    <col min="13823" max="14074" width="9" style="28"/>
    <col min="14075" max="14075" width="10.125" style="28" customWidth="1"/>
    <col min="14076" max="14076" width="20.875" style="28" customWidth="1"/>
    <col min="14077" max="14077" width="26.875" style="28" customWidth="1"/>
    <col min="14078" max="14078" width="55.125" style="28" customWidth="1"/>
    <col min="14079" max="14330" width="9" style="28"/>
    <col min="14331" max="14331" width="10.125" style="28" customWidth="1"/>
    <col min="14332" max="14332" width="20.875" style="28" customWidth="1"/>
    <col min="14333" max="14333" width="26.875" style="28" customWidth="1"/>
    <col min="14334" max="14334" width="55.125" style="28" customWidth="1"/>
    <col min="14335" max="14586" width="9" style="28"/>
    <col min="14587" max="14587" width="10.125" style="28" customWidth="1"/>
    <col min="14588" max="14588" width="20.875" style="28" customWidth="1"/>
    <col min="14589" max="14589" width="26.875" style="28" customWidth="1"/>
    <col min="14590" max="14590" width="55.125" style="28" customWidth="1"/>
    <col min="14591" max="14842" width="9" style="28"/>
    <col min="14843" max="14843" width="10.125" style="28" customWidth="1"/>
    <col min="14844" max="14844" width="20.875" style="28" customWidth="1"/>
    <col min="14845" max="14845" width="26.875" style="28" customWidth="1"/>
    <col min="14846" max="14846" width="55.125" style="28" customWidth="1"/>
    <col min="14847" max="15098" width="9" style="28"/>
    <col min="15099" max="15099" width="10.125" style="28" customWidth="1"/>
    <col min="15100" max="15100" width="20.875" style="28" customWidth="1"/>
    <col min="15101" max="15101" width="26.875" style="28" customWidth="1"/>
    <col min="15102" max="15102" width="55.125" style="28" customWidth="1"/>
    <col min="15103" max="15354" width="9" style="28"/>
    <col min="15355" max="15355" width="10.125" style="28" customWidth="1"/>
    <col min="15356" max="15356" width="20.875" style="28" customWidth="1"/>
    <col min="15357" max="15357" width="26.875" style="28" customWidth="1"/>
    <col min="15358" max="15358" width="55.125" style="28" customWidth="1"/>
    <col min="15359" max="15610" width="9" style="28"/>
    <col min="15611" max="15611" width="10.125" style="28" customWidth="1"/>
    <col min="15612" max="15612" width="20.875" style="28" customWidth="1"/>
    <col min="15613" max="15613" width="26.875" style="28" customWidth="1"/>
    <col min="15614" max="15614" width="55.125" style="28" customWidth="1"/>
    <col min="15615" max="15866" width="9" style="28"/>
    <col min="15867" max="15867" width="10.125" style="28" customWidth="1"/>
    <col min="15868" max="15868" width="20.875" style="28" customWidth="1"/>
    <col min="15869" max="15869" width="26.875" style="28" customWidth="1"/>
    <col min="15870" max="15870" width="55.125" style="28" customWidth="1"/>
    <col min="15871" max="16122" width="9" style="28"/>
    <col min="16123" max="16123" width="10.125" style="28" customWidth="1"/>
    <col min="16124" max="16124" width="20.875" style="28" customWidth="1"/>
    <col min="16125" max="16125" width="26.875" style="28" customWidth="1"/>
    <col min="16126" max="16126" width="55.125" style="28" customWidth="1"/>
    <col min="16127" max="16384" width="9" style="28"/>
  </cols>
  <sheetData>
    <row r="1" spans="1:4" ht="15.6">
      <c r="A1" s="34" t="s">
        <v>272</v>
      </c>
      <c r="D1" s="11"/>
    </row>
    <row r="2" spans="1:4" ht="13.9" thickBot="1">
      <c r="D2" s="45"/>
    </row>
    <row r="3" spans="1:4" ht="13.15">
      <c r="A3" s="26" t="s">
        <v>159</v>
      </c>
      <c r="B3" s="26" t="s">
        <v>271</v>
      </c>
      <c r="C3" s="26" t="s">
        <v>1</v>
      </c>
      <c r="D3" s="46" t="s">
        <v>158</v>
      </c>
    </row>
    <row r="4" spans="1:4">
      <c r="A4" s="101" t="s">
        <v>350</v>
      </c>
      <c r="B4" s="5" t="s">
        <v>237</v>
      </c>
      <c r="C4" s="5" t="s">
        <v>2</v>
      </c>
      <c r="D4" s="27">
        <v>0.83414545454545452</v>
      </c>
    </row>
    <row r="5" spans="1:4" ht="13.5" customHeight="1">
      <c r="A5" s="94"/>
      <c r="B5" s="5" t="s">
        <v>5</v>
      </c>
      <c r="C5" s="5" t="s">
        <v>4</v>
      </c>
      <c r="D5" s="27">
        <v>4.6432727272727271E-2</v>
      </c>
    </row>
    <row r="6" spans="1:4" ht="13.5" customHeight="1">
      <c r="A6" s="94"/>
      <c r="B6" s="5" t="s">
        <v>7</v>
      </c>
      <c r="C6" s="5" t="s">
        <v>6</v>
      </c>
      <c r="D6" s="27">
        <v>0.2471618181818182</v>
      </c>
    </row>
    <row r="7" spans="1:4" ht="13.5" customHeight="1">
      <c r="A7" s="94"/>
      <c r="B7" s="5" t="s">
        <v>9</v>
      </c>
      <c r="C7" s="5" t="s">
        <v>8</v>
      </c>
      <c r="D7" s="27">
        <v>0.18490909090909091</v>
      </c>
    </row>
    <row r="8" spans="1:4" ht="13.5" customHeight="1">
      <c r="A8" s="94"/>
      <c r="B8" s="5" t="s">
        <v>11</v>
      </c>
      <c r="C8" s="5" t="s">
        <v>10</v>
      </c>
      <c r="D8" s="27">
        <v>9.882363636363635E-2</v>
      </c>
    </row>
    <row r="9" spans="1:4" ht="13.5" customHeight="1">
      <c r="A9" s="94"/>
      <c r="B9" s="5" t="s">
        <v>239</v>
      </c>
      <c r="C9" s="5" t="s">
        <v>238</v>
      </c>
      <c r="D9" s="27">
        <v>0.68991636363636355</v>
      </c>
    </row>
    <row r="10" spans="1:4" ht="13.5" customHeight="1">
      <c r="A10" s="94"/>
      <c r="B10" s="5" t="s">
        <v>15</v>
      </c>
      <c r="C10" s="5" t="s">
        <v>14</v>
      </c>
      <c r="D10" s="27">
        <v>8.341454545454545E-2</v>
      </c>
    </row>
    <row r="11" spans="1:4" ht="13.5" customHeight="1">
      <c r="A11" s="94"/>
      <c r="B11" s="5" t="s">
        <v>17</v>
      </c>
      <c r="C11" s="5" t="s">
        <v>16</v>
      </c>
      <c r="D11" s="27">
        <v>0.18018363636363638</v>
      </c>
    </row>
    <row r="12" spans="1:4" ht="13.5" customHeight="1">
      <c r="A12" s="94"/>
      <c r="B12" s="5" t="s">
        <v>19</v>
      </c>
      <c r="C12" s="5" t="s">
        <v>18</v>
      </c>
      <c r="D12" s="27">
        <v>8.0332727272727278E-2</v>
      </c>
    </row>
    <row r="13" spans="1:4" ht="13.5" customHeight="1">
      <c r="A13" s="94"/>
      <c r="B13" s="5" t="s">
        <v>21</v>
      </c>
      <c r="C13" s="5" t="s">
        <v>20</v>
      </c>
      <c r="D13" s="27">
        <v>0.42056545454545452</v>
      </c>
    </row>
    <row r="14" spans="1:4" ht="13.5" customHeight="1">
      <c r="A14" s="94"/>
      <c r="B14" s="5" t="s">
        <v>23</v>
      </c>
      <c r="C14" s="5" t="s">
        <v>22</v>
      </c>
      <c r="D14" s="27">
        <v>7.1703636363636372E-2</v>
      </c>
    </row>
    <row r="15" spans="1:4" ht="13.5" customHeight="1">
      <c r="A15" s="94"/>
      <c r="B15" s="5" t="s">
        <v>25</v>
      </c>
      <c r="C15" s="5" t="s">
        <v>24</v>
      </c>
      <c r="D15" s="27">
        <v>9.8001818181818176E-2</v>
      </c>
    </row>
    <row r="16" spans="1:4" ht="13.5" customHeight="1">
      <c r="A16" s="94"/>
      <c r="B16" s="5" t="s">
        <v>27</v>
      </c>
      <c r="C16" s="5" t="s">
        <v>26</v>
      </c>
      <c r="D16" s="27">
        <v>0.28352727272727274</v>
      </c>
    </row>
    <row r="17" spans="1:7" ht="13.5" customHeight="1">
      <c r="A17" s="94"/>
      <c r="B17" s="5" t="s">
        <v>29</v>
      </c>
      <c r="C17" s="5" t="s">
        <v>28</v>
      </c>
      <c r="D17" s="27">
        <v>0.1193690909090909</v>
      </c>
    </row>
    <row r="18" spans="1:7" ht="13.5" customHeight="1">
      <c r="A18" s="94"/>
      <c r="B18" s="5" t="s">
        <v>31</v>
      </c>
      <c r="C18" s="5" t="s">
        <v>30</v>
      </c>
      <c r="D18" s="27">
        <v>0.24736727272727269</v>
      </c>
    </row>
    <row r="19" spans="1:7" ht="13.5" customHeight="1">
      <c r="A19" s="94"/>
      <c r="B19" s="5" t="s">
        <v>33</v>
      </c>
      <c r="C19" s="5" t="s">
        <v>32</v>
      </c>
      <c r="D19" s="27">
        <v>0.29462181818181815</v>
      </c>
    </row>
    <row r="20" spans="1:7" ht="13.5" customHeight="1">
      <c r="A20" s="94"/>
      <c r="B20" s="5" t="s">
        <v>35</v>
      </c>
      <c r="C20" s="5" t="s">
        <v>34</v>
      </c>
      <c r="D20" s="27">
        <v>0.27880181818181815</v>
      </c>
    </row>
    <row r="21" spans="1:7" ht="13.5" customHeight="1">
      <c r="A21" s="94"/>
      <c r="B21" s="5" t="s">
        <v>37</v>
      </c>
      <c r="C21" s="5" t="s">
        <v>36</v>
      </c>
      <c r="D21" s="27">
        <v>0.42282545454545456</v>
      </c>
    </row>
    <row r="22" spans="1:7" ht="13.5" customHeight="1">
      <c r="A22" s="94"/>
      <c r="B22" s="5" t="s">
        <v>39</v>
      </c>
      <c r="C22" s="5" t="s">
        <v>38</v>
      </c>
      <c r="D22" s="27">
        <v>4.1296363636363631E-2</v>
      </c>
    </row>
    <row r="23" spans="1:7" ht="14.25" customHeight="1" thickBot="1">
      <c r="A23" s="105"/>
      <c r="B23" s="23" t="s">
        <v>41</v>
      </c>
      <c r="C23" s="23" t="s">
        <v>40</v>
      </c>
      <c r="D23" s="29">
        <v>6.5334545454545451E-2</v>
      </c>
    </row>
    <row r="24" spans="1:7" ht="13.5" thickTop="1">
      <c r="A24" s="97" t="s">
        <v>351</v>
      </c>
      <c r="B24" s="31" t="s">
        <v>43</v>
      </c>
      <c r="C24" s="31" t="s">
        <v>42</v>
      </c>
      <c r="D24" s="30">
        <v>1.3075941828781334E-2</v>
      </c>
      <c r="F24" s="100"/>
      <c r="G24" s="100"/>
    </row>
    <row r="25" spans="1:7">
      <c r="A25" s="98"/>
      <c r="B25" s="5" t="s">
        <v>45</v>
      </c>
      <c r="C25" s="5" t="s">
        <v>44</v>
      </c>
      <c r="D25" s="27">
        <v>2.5393110695103804E-2</v>
      </c>
    </row>
    <row r="26" spans="1:7">
      <c r="A26" s="98"/>
      <c r="B26" s="5" t="s">
        <v>47</v>
      </c>
      <c r="C26" s="5" t="s">
        <v>46</v>
      </c>
      <c r="D26" s="27">
        <v>2.1960215544561776E-2</v>
      </c>
    </row>
    <row r="27" spans="1:7" ht="13.5" thickBot="1">
      <c r="A27" s="99"/>
      <c r="B27" s="23" t="s">
        <v>49</v>
      </c>
      <c r="C27" s="23" t="s">
        <v>48</v>
      </c>
      <c r="D27" s="29">
        <v>1.3238009840180314E-2</v>
      </c>
    </row>
    <row r="28" spans="1:7" ht="13.5" thickTop="1">
      <c r="A28" s="97" t="s">
        <v>352</v>
      </c>
      <c r="B28" s="31" t="s">
        <v>51</v>
      </c>
      <c r="C28" s="31" t="s">
        <v>50</v>
      </c>
      <c r="D28" s="30">
        <v>4.5464513609935874E-3</v>
      </c>
    </row>
    <row r="29" spans="1:7">
      <c r="A29" s="98"/>
      <c r="B29" s="5" t="s">
        <v>53</v>
      </c>
      <c r="C29" s="5" t="s">
        <v>52</v>
      </c>
      <c r="D29" s="27">
        <v>1.0751020277173073E-2</v>
      </c>
    </row>
    <row r="30" spans="1:7">
      <c r="A30" s="98"/>
      <c r="B30" s="5" t="s">
        <v>55</v>
      </c>
      <c r="C30" s="5" t="s">
        <v>54</v>
      </c>
      <c r="D30" s="27">
        <v>1.0751020277173071E-2</v>
      </c>
    </row>
    <row r="31" spans="1:7" ht="13.5" thickBot="1">
      <c r="A31" s="99"/>
      <c r="B31" s="23" t="s">
        <v>57</v>
      </c>
      <c r="C31" s="23" t="s">
        <v>56</v>
      </c>
      <c r="D31" s="29">
        <v>4.5464513609935874E-3</v>
      </c>
    </row>
    <row r="32" spans="1:7" ht="13.5" thickTop="1">
      <c r="A32" s="104" t="s">
        <v>353</v>
      </c>
      <c r="B32" s="31" t="s">
        <v>61</v>
      </c>
      <c r="C32" s="31" t="s">
        <v>60</v>
      </c>
      <c r="D32" s="30">
        <v>2.0225077536552945E-2</v>
      </c>
    </row>
    <row r="33" spans="1:9" ht="13.5" customHeight="1">
      <c r="A33" s="94"/>
      <c r="B33" s="5" t="s">
        <v>63</v>
      </c>
      <c r="C33" s="5" t="s">
        <v>62</v>
      </c>
      <c r="D33" s="27">
        <v>4.6149756313690737E-3</v>
      </c>
    </row>
    <row r="34" spans="1:9" ht="13.5" customHeight="1">
      <c r="A34" s="94"/>
      <c r="B34" s="5" t="s">
        <v>240</v>
      </c>
      <c r="C34" s="5" t="s">
        <v>64</v>
      </c>
      <c r="D34" s="27">
        <v>1.1803278688524592E-2</v>
      </c>
    </row>
    <row r="35" spans="1:9" ht="13.5" customHeight="1">
      <c r="A35" s="94"/>
      <c r="B35" s="5" t="s">
        <v>67</v>
      </c>
      <c r="C35" s="5" t="s">
        <v>66</v>
      </c>
      <c r="D35" s="27">
        <v>5.9548072662826755E-4</v>
      </c>
    </row>
    <row r="36" spans="1:9" ht="13.5" customHeight="1">
      <c r="A36" s="94"/>
      <c r="B36" s="5" t="s">
        <v>242</v>
      </c>
      <c r="C36" s="5" t="s">
        <v>241</v>
      </c>
      <c r="D36" s="27">
        <v>7.9987758718906253E-3</v>
      </c>
    </row>
    <row r="37" spans="1:9" ht="13.5" customHeight="1">
      <c r="A37" s="94"/>
      <c r="B37" s="5" t="s">
        <v>75</v>
      </c>
      <c r="C37" s="5" t="s">
        <v>74</v>
      </c>
      <c r="D37" s="27">
        <v>3.3131413380593708E-3</v>
      </c>
    </row>
    <row r="38" spans="1:9" ht="13.5" customHeight="1">
      <c r="A38" s="94"/>
      <c r="B38" s="5" t="s">
        <v>77</v>
      </c>
      <c r="C38" s="5" t="s">
        <v>76</v>
      </c>
      <c r="D38" s="27">
        <v>1.6431992396325232E-2</v>
      </c>
    </row>
    <row r="39" spans="1:9" ht="13.5" customHeight="1">
      <c r="A39" s="94"/>
      <c r="B39" s="5" t="s">
        <v>243</v>
      </c>
      <c r="C39" s="5" t="s">
        <v>78</v>
      </c>
      <c r="D39" s="27">
        <v>1.6431992396325232E-2</v>
      </c>
    </row>
    <row r="40" spans="1:9" ht="13.5" customHeight="1">
      <c r="A40" s="94"/>
      <c r="B40" s="5" t="s">
        <v>81</v>
      </c>
      <c r="C40" s="5" t="s">
        <v>80</v>
      </c>
      <c r="D40" s="27">
        <v>1.701373504652193E-3</v>
      </c>
    </row>
    <row r="41" spans="1:9" ht="13.5" customHeight="1">
      <c r="A41" s="94"/>
      <c r="B41" s="5" t="s">
        <v>83</v>
      </c>
      <c r="C41" s="5" t="s">
        <v>82</v>
      </c>
      <c r="D41" s="27">
        <v>1.3823659725299071E-3</v>
      </c>
    </row>
    <row r="42" spans="1:9" ht="13.5" customHeight="1">
      <c r="A42" s="94"/>
      <c r="B42" s="5" t="s">
        <v>85</v>
      </c>
      <c r="C42" s="5" t="s">
        <v>244</v>
      </c>
      <c r="D42" s="27">
        <v>4.8957022596366855E-2</v>
      </c>
    </row>
    <row r="43" spans="1:9" ht="14.25" customHeight="1" thickBot="1">
      <c r="A43" s="105"/>
      <c r="B43" s="23" t="s">
        <v>245</v>
      </c>
      <c r="C43" s="23" t="s">
        <v>86</v>
      </c>
      <c r="D43" s="29">
        <v>8.0389898094816118E-3</v>
      </c>
    </row>
    <row r="44" spans="1:9" ht="13.5" thickTop="1">
      <c r="A44" s="97" t="s">
        <v>354</v>
      </c>
      <c r="B44" s="31" t="s">
        <v>264</v>
      </c>
      <c r="C44" s="31" t="s">
        <v>246</v>
      </c>
      <c r="D44" s="30">
        <v>5.131317927620787E-2</v>
      </c>
      <c r="F44" s="100"/>
      <c r="G44" s="100"/>
      <c r="H44" s="100"/>
      <c r="I44" s="36"/>
    </row>
    <row r="45" spans="1:9" s="36" customFormat="1" ht="13.5" thickBot="1">
      <c r="A45" s="99"/>
      <c r="B45" s="23" t="s">
        <v>265</v>
      </c>
      <c r="C45" s="23" t="s">
        <v>247</v>
      </c>
      <c r="D45" s="29">
        <v>6.032286275881954E-2</v>
      </c>
    </row>
    <row r="46" spans="1:9" ht="13.5" thickTop="1">
      <c r="A46" s="94" t="s">
        <v>355</v>
      </c>
      <c r="B46" s="51" t="s">
        <v>266</v>
      </c>
      <c r="C46" s="51" t="s">
        <v>92</v>
      </c>
      <c r="D46" s="32">
        <v>1.1622385453255383E-3</v>
      </c>
      <c r="F46" s="36"/>
      <c r="G46" s="36"/>
      <c r="H46" s="36"/>
      <c r="I46" s="36"/>
    </row>
    <row r="47" spans="1:9" ht="13.5" customHeight="1">
      <c r="A47" s="94"/>
      <c r="B47" s="5" t="s">
        <v>267</v>
      </c>
      <c r="C47" s="5" t="s">
        <v>93</v>
      </c>
      <c r="D47" s="27">
        <v>7.3308126443442424E-4</v>
      </c>
      <c r="F47" s="36"/>
      <c r="G47" s="36"/>
      <c r="H47" s="36"/>
      <c r="I47" s="36"/>
    </row>
    <row r="48" spans="1:9" ht="13.5" customHeight="1">
      <c r="A48" s="94"/>
      <c r="B48" s="5" t="s">
        <v>268</v>
      </c>
      <c r="C48" s="5" t="s">
        <v>95</v>
      </c>
      <c r="D48" s="27">
        <v>2.934606826320759E-3</v>
      </c>
      <c r="F48" s="36"/>
      <c r="G48" s="36"/>
      <c r="H48" s="36"/>
      <c r="I48" s="36"/>
    </row>
    <row r="49" spans="1:9" ht="13.5" customHeight="1">
      <c r="A49" s="94"/>
      <c r="B49" s="5" t="s">
        <v>269</v>
      </c>
      <c r="C49" s="5" t="s">
        <v>248</v>
      </c>
      <c r="D49" s="27">
        <v>2.0659096814378835E-4</v>
      </c>
      <c r="F49" s="36"/>
      <c r="G49" s="36"/>
      <c r="H49" s="36"/>
      <c r="I49" s="36"/>
    </row>
    <row r="50" spans="1:9" ht="14.25" customHeight="1" thickBot="1">
      <c r="A50" s="105"/>
      <c r="B50" s="23" t="s">
        <v>270</v>
      </c>
      <c r="C50" s="23" t="s">
        <v>97</v>
      </c>
      <c r="D50" s="29">
        <v>3.5306163419815489E-2</v>
      </c>
      <c r="F50" s="36"/>
      <c r="G50" s="36"/>
      <c r="H50" s="36"/>
      <c r="I50" s="36"/>
    </row>
    <row r="51" spans="1:9" ht="13.5" thickTop="1">
      <c r="A51" s="97" t="s">
        <v>356</v>
      </c>
      <c r="B51" s="31" t="s">
        <v>273</v>
      </c>
      <c r="C51" s="31" t="s">
        <v>249</v>
      </c>
      <c r="D51" s="31">
        <v>1E-3</v>
      </c>
      <c r="F51" s="36"/>
      <c r="G51" s="36"/>
      <c r="H51" s="36"/>
      <c r="I51" s="36"/>
    </row>
    <row r="52" spans="1:9">
      <c r="A52" s="98"/>
      <c r="B52" s="5" t="s">
        <v>274</v>
      </c>
      <c r="C52" s="5" t="s">
        <v>250</v>
      </c>
      <c r="D52" s="5">
        <v>5.9999999999999995E-4</v>
      </c>
      <c r="F52" s="36"/>
      <c r="G52" s="36"/>
      <c r="H52" s="36"/>
      <c r="I52" s="36"/>
    </row>
    <row r="53" spans="1:9">
      <c r="A53" s="98"/>
      <c r="B53" s="5" t="s">
        <v>99</v>
      </c>
      <c r="C53" s="5" t="s">
        <v>251</v>
      </c>
      <c r="D53" s="5">
        <v>6.4000000000000003E-3</v>
      </c>
    </row>
    <row r="54" spans="1:9">
      <c r="A54" s="98"/>
      <c r="B54" s="5" t="s">
        <v>275</v>
      </c>
      <c r="C54" s="5" t="s">
        <v>252</v>
      </c>
      <c r="D54" s="5">
        <v>8.9999999999999998E-4</v>
      </c>
    </row>
    <row r="55" spans="1:9">
      <c r="A55" s="98"/>
      <c r="B55" s="5" t="s">
        <v>276</v>
      </c>
      <c r="C55" s="5" t="s">
        <v>253</v>
      </c>
      <c r="D55" s="5">
        <v>2.9999999999999997E-4</v>
      </c>
      <c r="F55" s="100"/>
      <c r="G55" s="100"/>
      <c r="H55" s="100"/>
    </row>
    <row r="56" spans="1:9">
      <c r="A56" s="98"/>
      <c r="B56" s="5" t="s">
        <v>277</v>
      </c>
      <c r="C56" s="5" t="s">
        <v>254</v>
      </c>
      <c r="D56" s="5">
        <v>5.8999999999999997E-2</v>
      </c>
    </row>
    <row r="57" spans="1:9">
      <c r="A57" s="98"/>
      <c r="B57" s="5" t="s">
        <v>102</v>
      </c>
      <c r="C57" s="5" t="s">
        <v>103</v>
      </c>
      <c r="D57" s="5">
        <v>5.8000000000000003E-2</v>
      </c>
    </row>
    <row r="58" spans="1:9">
      <c r="A58" s="98"/>
      <c r="B58" s="5" t="s">
        <v>105</v>
      </c>
      <c r="C58" s="5" t="s">
        <v>255</v>
      </c>
      <c r="D58" s="5">
        <v>2.76E-2</v>
      </c>
    </row>
    <row r="59" spans="1:9">
      <c r="A59" s="98"/>
      <c r="B59" s="5" t="s">
        <v>108</v>
      </c>
      <c r="C59" s="5" t="s">
        <v>256</v>
      </c>
      <c r="D59" s="5">
        <v>1.4200000000000001E-2</v>
      </c>
    </row>
    <row r="60" spans="1:9">
      <c r="A60" s="98"/>
      <c r="B60" s="5" t="s">
        <v>111</v>
      </c>
      <c r="C60" s="5" t="s">
        <v>257</v>
      </c>
      <c r="D60" s="5">
        <v>6.1000000000000004E-3</v>
      </c>
    </row>
    <row r="61" spans="1:9">
      <c r="A61" s="98"/>
      <c r="B61" s="5" t="s">
        <v>278</v>
      </c>
      <c r="C61" s="5" t="s">
        <v>258</v>
      </c>
      <c r="D61" s="5">
        <v>3.7000000000000002E-3</v>
      </c>
    </row>
    <row r="62" spans="1:9">
      <c r="A62" s="98"/>
      <c r="B62" s="5" t="s">
        <v>118</v>
      </c>
      <c r="C62" s="5" t="s">
        <v>259</v>
      </c>
      <c r="D62" s="5">
        <v>3.8999999999999998E-3</v>
      </c>
    </row>
    <row r="63" spans="1:9">
      <c r="A63" s="98"/>
      <c r="B63" s="5" t="s">
        <v>118</v>
      </c>
      <c r="C63" s="5" t="s">
        <v>260</v>
      </c>
      <c r="D63" s="5">
        <v>3.8999999999999998E-3</v>
      </c>
    </row>
    <row r="64" spans="1:9">
      <c r="A64" s="98"/>
      <c r="B64" s="5" t="s">
        <v>122</v>
      </c>
      <c r="C64" s="5" t="s">
        <v>261</v>
      </c>
      <c r="D64" s="5">
        <v>3.0999999999999999E-3</v>
      </c>
    </row>
    <row r="65" spans="1:6">
      <c r="A65" s="98"/>
      <c r="B65" s="5" t="s">
        <v>279</v>
      </c>
      <c r="C65" s="68" t="s">
        <v>262</v>
      </c>
      <c r="D65" s="5">
        <v>1.6999999999999999E-3</v>
      </c>
    </row>
    <row r="66" spans="1:6" s="36" customFormat="1" ht="13.5" thickBot="1">
      <c r="A66" s="99"/>
      <c r="B66" s="23" t="s">
        <v>280</v>
      </c>
      <c r="C66" s="23" t="s">
        <v>263</v>
      </c>
      <c r="D66" s="23">
        <v>3.5000000000000001E-3</v>
      </c>
    </row>
    <row r="67" spans="1:6" ht="13.5" thickTop="1">
      <c r="A67" s="94" t="s">
        <v>333</v>
      </c>
      <c r="B67" s="51" t="s">
        <v>126</v>
      </c>
      <c r="C67" s="51" t="s">
        <v>125</v>
      </c>
      <c r="D67" s="32">
        <v>60</v>
      </c>
    </row>
    <row r="68" spans="1:6" ht="13.5" customHeight="1">
      <c r="A68" s="94"/>
      <c r="B68" s="5" t="s">
        <v>128</v>
      </c>
      <c r="C68" s="5" t="s">
        <v>127</v>
      </c>
      <c r="D68" s="27">
        <v>60</v>
      </c>
    </row>
    <row r="69" spans="1:6" ht="14.25" customHeight="1" thickBot="1">
      <c r="A69" s="95"/>
      <c r="B69" s="52" t="s">
        <v>130</v>
      </c>
      <c r="C69" s="52" t="s">
        <v>129</v>
      </c>
      <c r="D69" s="33">
        <v>60</v>
      </c>
    </row>
    <row r="70" spans="1:6">
      <c r="B70" s="36"/>
      <c r="D70" s="11"/>
    </row>
    <row r="71" spans="1:6" ht="13.5" thickBot="1">
      <c r="A71" s="24" t="s">
        <v>131</v>
      </c>
      <c r="B71" s="36"/>
      <c r="D71" s="11"/>
    </row>
    <row r="72" spans="1:6" ht="15">
      <c r="A72" s="102" t="s">
        <v>142</v>
      </c>
      <c r="B72" s="69" t="s">
        <v>133</v>
      </c>
      <c r="C72" s="53" t="s">
        <v>132</v>
      </c>
      <c r="D72" s="54">
        <v>3.705793829947329E-5</v>
      </c>
      <c r="F72" s="1"/>
    </row>
    <row r="73" spans="1:6" ht="15">
      <c r="A73" s="98"/>
      <c r="B73" s="70" t="s">
        <v>135</v>
      </c>
      <c r="C73" s="5" t="s">
        <v>134</v>
      </c>
      <c r="D73" s="38">
        <v>3.6001461988304095E-5</v>
      </c>
      <c r="F73" s="1"/>
    </row>
    <row r="74" spans="1:6" ht="15">
      <c r="A74" s="98"/>
      <c r="B74" s="70" t="s">
        <v>137</v>
      </c>
      <c r="C74" s="5" t="s">
        <v>136</v>
      </c>
      <c r="D74" s="38">
        <v>1.9223263075722091E-5</v>
      </c>
      <c r="F74" s="1"/>
    </row>
    <row r="75" spans="1:6" ht="15">
      <c r="A75" s="98"/>
      <c r="B75" s="70" t="s">
        <v>139</v>
      </c>
      <c r="C75" s="5" t="s">
        <v>138</v>
      </c>
      <c r="D75" s="38">
        <v>2.2864438254410399E-5</v>
      </c>
      <c r="F75" s="1"/>
    </row>
    <row r="76" spans="1:6" ht="15">
      <c r="A76" s="98"/>
      <c r="B76" s="70" t="s">
        <v>141</v>
      </c>
      <c r="C76" s="5" t="s">
        <v>140</v>
      </c>
      <c r="D76" s="38">
        <v>2.4723895582329315E-5</v>
      </c>
      <c r="F76" s="1"/>
    </row>
    <row r="77" spans="1:6" ht="15">
      <c r="A77" s="98"/>
      <c r="B77" s="70" t="s">
        <v>144</v>
      </c>
      <c r="C77" s="5" t="s">
        <v>143</v>
      </c>
      <c r="D77" s="38">
        <v>2.2065412186379927E-5</v>
      </c>
      <c r="F77" s="1"/>
    </row>
    <row r="78" spans="1:6">
      <c r="A78" s="98"/>
      <c r="B78" s="5" t="s">
        <v>146</v>
      </c>
      <c r="C78" s="5" t="s">
        <v>145</v>
      </c>
      <c r="D78" s="38">
        <v>2.6650432900432898E-5</v>
      </c>
      <c r="F78" s="1"/>
    </row>
    <row r="79" spans="1:6">
      <c r="A79" s="98"/>
      <c r="B79" s="5" t="s">
        <v>148</v>
      </c>
      <c r="C79" s="5" t="s">
        <v>147</v>
      </c>
      <c r="D79" s="38">
        <v>9.8303393213572851E-5</v>
      </c>
      <c r="F79" s="1"/>
    </row>
    <row r="80" spans="1:6" ht="15">
      <c r="A80" s="98"/>
      <c r="B80" s="70" t="s">
        <v>150</v>
      </c>
      <c r="C80" s="5" t="s">
        <v>149</v>
      </c>
      <c r="D80" s="38">
        <v>6.1949685534591197E-5</v>
      </c>
      <c r="F80" s="1"/>
    </row>
    <row r="81" spans="1:6" ht="15">
      <c r="A81" s="98"/>
      <c r="B81" s="70" t="s">
        <v>152</v>
      </c>
      <c r="C81" s="5" t="s">
        <v>151</v>
      </c>
      <c r="D81" s="38">
        <v>3.689138576779026E-5</v>
      </c>
      <c r="F81" s="1"/>
    </row>
    <row r="82" spans="1:6" ht="15">
      <c r="A82" s="98"/>
      <c r="B82" s="70" t="s">
        <v>154</v>
      </c>
      <c r="C82" s="5" t="s">
        <v>153</v>
      </c>
      <c r="D82" s="38">
        <v>4.5856610800744878E-5</v>
      </c>
      <c r="F82" s="1"/>
    </row>
    <row r="83" spans="1:6" ht="15.75" thickBot="1">
      <c r="A83" s="103"/>
      <c r="B83" s="71" t="s">
        <v>156</v>
      </c>
      <c r="C83" s="52" t="s">
        <v>155</v>
      </c>
      <c r="D83" s="43">
        <v>4.3661347517730495E-5</v>
      </c>
      <c r="F83" s="1"/>
    </row>
    <row r="84" spans="1:6">
      <c r="A84" s="25"/>
      <c r="B84" s="72"/>
      <c r="C84" s="72"/>
      <c r="D84" s="44"/>
    </row>
    <row r="85" spans="1:6">
      <c r="A85" s="10"/>
      <c r="B85" s="36"/>
      <c r="C85" s="36"/>
      <c r="D85" s="11"/>
    </row>
    <row r="86" spans="1:6">
      <c r="A86" s="10"/>
      <c r="B86" s="36"/>
      <c r="C86" s="36"/>
      <c r="D86" s="11"/>
    </row>
    <row r="87" spans="1:6" s="36" customFormat="1" ht="16.5">
      <c r="A87" s="10" t="s">
        <v>334</v>
      </c>
      <c r="D87" s="11"/>
    </row>
    <row r="88" spans="1:6">
      <c r="A88" s="37"/>
      <c r="B88" s="36"/>
      <c r="C88" s="36"/>
      <c r="D88" s="11"/>
    </row>
    <row r="89" spans="1:6">
      <c r="A89" s="10"/>
      <c r="B89" s="36"/>
      <c r="C89" s="36"/>
      <c r="D89" s="11"/>
    </row>
    <row r="90" spans="1:6">
      <c r="A90" s="10"/>
      <c r="B90" s="36"/>
      <c r="C90" s="36"/>
      <c r="D90" s="11"/>
    </row>
    <row r="91" spans="1:6">
      <c r="A91" s="10"/>
      <c r="B91" s="36"/>
      <c r="C91" s="36"/>
      <c r="D91" s="11"/>
    </row>
    <row r="92" spans="1:6">
      <c r="A92" s="10"/>
      <c r="B92" s="36"/>
      <c r="C92" s="36"/>
      <c r="D92" s="11"/>
    </row>
    <row r="93" spans="1:6">
      <c r="A93" s="10"/>
      <c r="B93" s="36"/>
      <c r="C93" s="36"/>
      <c r="D93" s="11"/>
      <c r="E93" s="28"/>
    </row>
    <row r="94" spans="1:6">
      <c r="A94" s="10"/>
      <c r="B94" s="36"/>
      <c r="C94" s="36"/>
      <c r="D94" s="11"/>
      <c r="E94" s="28"/>
    </row>
    <row r="95" spans="1:6">
      <c r="B95" s="36"/>
      <c r="D95" s="11"/>
      <c r="E95" s="28"/>
    </row>
    <row r="96" spans="1:6">
      <c r="B96" s="36"/>
      <c r="D96" s="11"/>
      <c r="E96" s="28"/>
    </row>
    <row r="97" spans="1:5">
      <c r="B97" s="36"/>
      <c r="D97" s="11"/>
      <c r="E97" s="28"/>
    </row>
    <row r="98" spans="1:5">
      <c r="B98" s="36"/>
      <c r="D98" s="11"/>
      <c r="E98" s="28"/>
    </row>
    <row r="99" spans="1:5">
      <c r="B99" s="36"/>
      <c r="D99" s="11"/>
      <c r="E99" s="28"/>
    </row>
    <row r="100" spans="1:5">
      <c r="B100" s="36"/>
      <c r="D100" s="11"/>
      <c r="E100" s="28"/>
    </row>
    <row r="101" spans="1:5">
      <c r="B101" s="36"/>
      <c r="D101" s="11"/>
      <c r="E101" s="28"/>
    </row>
    <row r="102" spans="1:5">
      <c r="B102" s="36"/>
      <c r="D102" s="11"/>
      <c r="E102" s="28"/>
    </row>
    <row r="103" spans="1:5">
      <c r="B103" s="36"/>
      <c r="D103" s="11"/>
      <c r="E103" s="28"/>
    </row>
    <row r="104" spans="1:5">
      <c r="B104" s="36"/>
      <c r="D104" s="11"/>
      <c r="E104" s="28"/>
    </row>
    <row r="105" spans="1:5">
      <c r="B105" s="36"/>
      <c r="D105" s="11"/>
      <c r="E105" s="28"/>
    </row>
    <row r="106" spans="1:5">
      <c r="B106" s="36"/>
      <c r="D106" s="11"/>
      <c r="E106" s="28"/>
    </row>
    <row r="107" spans="1:5">
      <c r="B107" s="36"/>
      <c r="D107" s="11"/>
      <c r="E107" s="28"/>
    </row>
    <row r="108" spans="1:5">
      <c r="B108" s="36"/>
      <c r="D108" s="11"/>
      <c r="E108" s="28"/>
    </row>
    <row r="109" spans="1:5">
      <c r="A109" s="28"/>
      <c r="B109" s="36"/>
      <c r="D109" s="11"/>
      <c r="E109" s="28"/>
    </row>
    <row r="110" spans="1:5">
      <c r="A110" s="28"/>
      <c r="B110" s="36"/>
      <c r="D110" s="11"/>
      <c r="E110" s="28"/>
    </row>
    <row r="111" spans="1:5">
      <c r="A111" s="28"/>
      <c r="B111" s="36"/>
      <c r="D111" s="11"/>
      <c r="E111" s="28"/>
    </row>
    <row r="112" spans="1:5">
      <c r="A112" s="28"/>
      <c r="B112" s="36"/>
      <c r="D112" s="11"/>
      <c r="E112" s="28"/>
    </row>
    <row r="113" spans="1:5">
      <c r="A113" s="28"/>
      <c r="B113" s="36"/>
      <c r="D113" s="11"/>
      <c r="E113" s="28"/>
    </row>
    <row r="114" spans="1:5">
      <c r="A114" s="28"/>
      <c r="B114" s="36"/>
      <c r="D114" s="11"/>
      <c r="E114" s="28"/>
    </row>
    <row r="115" spans="1:5">
      <c r="A115" s="28"/>
      <c r="B115" s="36"/>
      <c r="D115" s="11"/>
      <c r="E115" s="28"/>
    </row>
    <row r="116" spans="1:5">
      <c r="A116" s="28"/>
      <c r="B116" s="36"/>
      <c r="D116" s="11"/>
      <c r="E116" s="28"/>
    </row>
    <row r="117" spans="1:5">
      <c r="A117" s="28"/>
      <c r="B117" s="36"/>
      <c r="D117" s="11"/>
      <c r="E117" s="28"/>
    </row>
    <row r="118" spans="1:5">
      <c r="A118" s="28"/>
      <c r="B118" s="36"/>
      <c r="D118" s="11"/>
      <c r="E118" s="28"/>
    </row>
    <row r="119" spans="1:5">
      <c r="A119" s="28"/>
      <c r="B119" s="36"/>
      <c r="D119" s="11"/>
      <c r="E119" s="28"/>
    </row>
    <row r="120" spans="1:5">
      <c r="A120" s="28"/>
      <c r="B120" s="36"/>
      <c r="D120" s="11"/>
      <c r="E120" s="28"/>
    </row>
    <row r="121" spans="1:5">
      <c r="A121" s="28"/>
      <c r="B121" s="36"/>
      <c r="D121" s="11"/>
      <c r="E121" s="28"/>
    </row>
    <row r="122" spans="1:5">
      <c r="A122" s="28"/>
      <c r="B122" s="36"/>
      <c r="D122" s="11"/>
      <c r="E122" s="28"/>
    </row>
    <row r="123" spans="1:5">
      <c r="A123" s="28"/>
      <c r="B123" s="36"/>
      <c r="D123" s="11"/>
      <c r="E123" s="28"/>
    </row>
    <row r="124" spans="1:5">
      <c r="A124" s="28"/>
      <c r="B124" s="36"/>
      <c r="D124" s="11"/>
      <c r="E124" s="28"/>
    </row>
    <row r="125" spans="1:5">
      <c r="A125" s="28"/>
      <c r="B125" s="36"/>
      <c r="D125" s="11"/>
      <c r="E125" s="28"/>
    </row>
    <row r="126" spans="1:5">
      <c r="A126" s="28"/>
      <c r="B126" s="36"/>
      <c r="D126" s="11"/>
      <c r="E126" s="28"/>
    </row>
    <row r="127" spans="1:5">
      <c r="A127" s="28"/>
      <c r="B127" s="36"/>
      <c r="D127" s="11"/>
      <c r="E127" s="28"/>
    </row>
    <row r="128" spans="1:5">
      <c r="A128" s="28"/>
      <c r="B128" s="36"/>
      <c r="D128" s="11"/>
      <c r="E128" s="28"/>
    </row>
    <row r="129" spans="1:5">
      <c r="A129" s="28"/>
      <c r="B129" s="36"/>
      <c r="D129" s="11"/>
      <c r="E129" s="28"/>
    </row>
    <row r="130" spans="1:5">
      <c r="A130" s="28"/>
      <c r="B130" s="36"/>
      <c r="D130" s="11"/>
      <c r="E130" s="28"/>
    </row>
    <row r="131" spans="1:5">
      <c r="A131" s="28"/>
      <c r="B131" s="36"/>
      <c r="D131" s="11"/>
      <c r="E131" s="28"/>
    </row>
    <row r="132" spans="1:5">
      <c r="A132" s="28"/>
      <c r="B132" s="36"/>
      <c r="D132" s="11"/>
      <c r="E132" s="28"/>
    </row>
    <row r="133" spans="1:5">
      <c r="A133" s="28"/>
      <c r="B133" s="36"/>
      <c r="D133" s="11"/>
      <c r="E133" s="28"/>
    </row>
    <row r="134" spans="1:5">
      <c r="A134" s="28"/>
      <c r="B134" s="36"/>
      <c r="D134" s="11"/>
      <c r="E134" s="28"/>
    </row>
    <row r="135" spans="1:5">
      <c r="A135" s="28"/>
      <c r="B135" s="36"/>
      <c r="D135" s="11"/>
      <c r="E135" s="28"/>
    </row>
    <row r="136" spans="1:5">
      <c r="A136" s="28"/>
      <c r="B136" s="36"/>
      <c r="D136" s="11"/>
      <c r="E136" s="28"/>
    </row>
    <row r="137" spans="1:5">
      <c r="A137" s="28"/>
      <c r="B137" s="36"/>
      <c r="D137" s="11"/>
      <c r="E137" s="28"/>
    </row>
    <row r="138" spans="1:5">
      <c r="A138" s="28"/>
      <c r="B138" s="36"/>
      <c r="D138" s="11"/>
      <c r="E138" s="28"/>
    </row>
    <row r="139" spans="1:5">
      <c r="A139" s="28"/>
      <c r="B139" s="36"/>
      <c r="D139" s="11"/>
      <c r="E139" s="28"/>
    </row>
    <row r="140" spans="1:5">
      <c r="A140" s="28"/>
      <c r="B140" s="36"/>
      <c r="D140" s="11"/>
      <c r="E140" s="28"/>
    </row>
    <row r="141" spans="1:5">
      <c r="A141" s="28"/>
      <c r="B141" s="36"/>
      <c r="D141" s="11"/>
      <c r="E141" s="28"/>
    </row>
    <row r="142" spans="1:5">
      <c r="A142" s="28"/>
      <c r="B142" s="36"/>
      <c r="D142" s="11"/>
      <c r="E142" s="28"/>
    </row>
    <row r="143" spans="1:5">
      <c r="A143" s="28"/>
      <c r="B143" s="36"/>
      <c r="D143" s="11"/>
      <c r="E143" s="28"/>
    </row>
    <row r="144" spans="1:5">
      <c r="A144" s="28"/>
      <c r="B144" s="36"/>
      <c r="D144" s="11"/>
      <c r="E144" s="28"/>
    </row>
    <row r="145" spans="1:5">
      <c r="A145" s="28"/>
      <c r="B145" s="36"/>
      <c r="D145" s="11"/>
      <c r="E145" s="28"/>
    </row>
    <row r="146" spans="1:5">
      <c r="A146" s="28"/>
      <c r="B146" s="36"/>
      <c r="D146" s="11"/>
      <c r="E146" s="28"/>
    </row>
    <row r="147" spans="1:5">
      <c r="A147" s="28"/>
      <c r="B147" s="36"/>
      <c r="D147" s="11"/>
      <c r="E147" s="28"/>
    </row>
    <row r="148" spans="1:5">
      <c r="A148" s="28"/>
      <c r="B148" s="36"/>
      <c r="D148" s="11"/>
      <c r="E148" s="28"/>
    </row>
    <row r="149" spans="1:5">
      <c r="A149" s="28"/>
      <c r="B149" s="36"/>
      <c r="D149" s="11"/>
      <c r="E149" s="28"/>
    </row>
    <row r="150" spans="1:5">
      <c r="A150" s="28"/>
      <c r="B150" s="36"/>
      <c r="D150" s="11"/>
      <c r="E150" s="28"/>
    </row>
    <row r="151" spans="1:5">
      <c r="A151" s="28"/>
      <c r="B151" s="36"/>
      <c r="D151" s="11"/>
      <c r="E151" s="28"/>
    </row>
    <row r="152" spans="1:5">
      <c r="A152" s="28"/>
      <c r="B152" s="36"/>
      <c r="D152" s="11"/>
      <c r="E152" s="28"/>
    </row>
    <row r="153" spans="1:5">
      <c r="A153" s="28"/>
      <c r="B153" s="36"/>
      <c r="D153" s="11"/>
      <c r="E153" s="28"/>
    </row>
    <row r="154" spans="1:5">
      <c r="A154" s="28"/>
      <c r="B154" s="36"/>
      <c r="D154" s="11"/>
      <c r="E154" s="28"/>
    </row>
    <row r="155" spans="1:5">
      <c r="A155" s="28"/>
      <c r="B155" s="36"/>
      <c r="D155" s="11"/>
      <c r="E155" s="28"/>
    </row>
    <row r="156" spans="1:5">
      <c r="A156" s="28"/>
      <c r="B156" s="36"/>
      <c r="D156" s="11"/>
      <c r="E156" s="28"/>
    </row>
    <row r="157" spans="1:5">
      <c r="A157" s="28"/>
      <c r="B157" s="36"/>
      <c r="D157" s="11"/>
      <c r="E157" s="28"/>
    </row>
    <row r="158" spans="1:5">
      <c r="A158" s="28"/>
      <c r="B158" s="36"/>
      <c r="D158" s="11"/>
      <c r="E158" s="28"/>
    </row>
    <row r="159" spans="1:5">
      <c r="A159" s="28"/>
      <c r="B159" s="36"/>
      <c r="D159" s="11"/>
      <c r="E159" s="28"/>
    </row>
    <row r="160" spans="1:5">
      <c r="A160" s="28"/>
      <c r="B160" s="36"/>
      <c r="D160" s="11"/>
      <c r="E160" s="28"/>
    </row>
    <row r="161" spans="1:5">
      <c r="A161" s="28"/>
      <c r="B161" s="36"/>
      <c r="D161" s="11"/>
      <c r="E161" s="28"/>
    </row>
    <row r="162" spans="1:5">
      <c r="A162" s="28"/>
      <c r="B162" s="36"/>
      <c r="D162" s="11"/>
      <c r="E162" s="28"/>
    </row>
    <row r="163" spans="1:5">
      <c r="A163" s="28"/>
      <c r="B163" s="36"/>
      <c r="D163" s="11"/>
      <c r="E163" s="28"/>
    </row>
    <row r="164" spans="1:5">
      <c r="A164" s="28"/>
      <c r="B164" s="36"/>
      <c r="D164" s="11"/>
      <c r="E164" s="28"/>
    </row>
    <row r="165" spans="1:5">
      <c r="A165" s="28"/>
      <c r="B165" s="36"/>
      <c r="D165" s="11"/>
      <c r="E165" s="28"/>
    </row>
    <row r="166" spans="1:5">
      <c r="A166" s="28"/>
      <c r="B166" s="36"/>
      <c r="D166" s="11"/>
      <c r="E166" s="28"/>
    </row>
    <row r="167" spans="1:5">
      <c r="A167" s="28"/>
      <c r="B167" s="36"/>
      <c r="D167" s="11"/>
      <c r="E167" s="28"/>
    </row>
    <row r="168" spans="1:5">
      <c r="A168" s="28"/>
      <c r="B168" s="36"/>
      <c r="D168" s="11"/>
      <c r="E168" s="28"/>
    </row>
    <row r="169" spans="1:5">
      <c r="A169" s="28"/>
      <c r="B169" s="36"/>
      <c r="D169" s="11"/>
      <c r="E169" s="28"/>
    </row>
    <row r="170" spans="1:5">
      <c r="A170" s="28"/>
      <c r="B170" s="36"/>
      <c r="D170" s="11"/>
      <c r="E170" s="28"/>
    </row>
    <row r="171" spans="1:5">
      <c r="A171" s="28"/>
      <c r="B171" s="36"/>
      <c r="D171" s="11"/>
      <c r="E171" s="28"/>
    </row>
    <row r="172" spans="1:5">
      <c r="A172" s="28"/>
      <c r="B172" s="36"/>
      <c r="D172" s="11"/>
      <c r="E172" s="28"/>
    </row>
    <row r="173" spans="1:5">
      <c r="A173" s="28"/>
      <c r="B173" s="36"/>
      <c r="D173" s="11"/>
      <c r="E173" s="28"/>
    </row>
    <row r="174" spans="1:5">
      <c r="A174" s="28"/>
      <c r="B174" s="36"/>
      <c r="D174" s="11"/>
      <c r="E174" s="28"/>
    </row>
    <row r="175" spans="1:5">
      <c r="A175" s="28"/>
      <c r="B175" s="36"/>
      <c r="D175" s="11"/>
      <c r="E175" s="28"/>
    </row>
    <row r="176" spans="1:5">
      <c r="A176" s="28"/>
      <c r="B176" s="36"/>
      <c r="D176" s="11"/>
      <c r="E176" s="28"/>
    </row>
    <row r="177" spans="1:5">
      <c r="A177" s="28"/>
      <c r="B177" s="36"/>
      <c r="D177" s="11"/>
      <c r="E177" s="28"/>
    </row>
    <row r="178" spans="1:5">
      <c r="A178" s="28"/>
      <c r="B178" s="36"/>
      <c r="D178" s="11"/>
      <c r="E178" s="28"/>
    </row>
    <row r="179" spans="1:5">
      <c r="A179" s="28"/>
      <c r="B179" s="36"/>
      <c r="D179" s="11"/>
      <c r="E179" s="28"/>
    </row>
    <row r="180" spans="1:5">
      <c r="A180" s="28"/>
      <c r="B180" s="36"/>
      <c r="D180" s="11"/>
      <c r="E180" s="28"/>
    </row>
    <row r="181" spans="1:5">
      <c r="A181" s="28"/>
      <c r="B181" s="36"/>
      <c r="D181" s="11"/>
      <c r="E181" s="28"/>
    </row>
    <row r="182" spans="1:5">
      <c r="A182" s="28"/>
      <c r="B182" s="36"/>
      <c r="D182" s="11"/>
      <c r="E182" s="28"/>
    </row>
    <row r="183" spans="1:5">
      <c r="A183" s="28"/>
      <c r="B183" s="36"/>
      <c r="D183" s="11"/>
      <c r="E183" s="28"/>
    </row>
    <row r="184" spans="1:5">
      <c r="A184" s="28"/>
      <c r="B184" s="36"/>
      <c r="D184" s="11"/>
      <c r="E184" s="28"/>
    </row>
    <row r="185" spans="1:5">
      <c r="A185" s="28"/>
      <c r="B185" s="36"/>
      <c r="D185" s="11"/>
      <c r="E185" s="28"/>
    </row>
    <row r="186" spans="1:5">
      <c r="A186" s="28"/>
      <c r="B186" s="36"/>
      <c r="D186" s="11"/>
      <c r="E186" s="28"/>
    </row>
    <row r="187" spans="1:5">
      <c r="A187" s="28"/>
      <c r="B187" s="36"/>
      <c r="D187" s="11"/>
      <c r="E187" s="28"/>
    </row>
    <row r="188" spans="1:5">
      <c r="A188" s="28"/>
      <c r="B188" s="36"/>
      <c r="D188" s="11"/>
      <c r="E188" s="28"/>
    </row>
    <row r="189" spans="1:5">
      <c r="A189" s="28"/>
      <c r="B189" s="36"/>
      <c r="D189" s="11"/>
      <c r="E189" s="28"/>
    </row>
    <row r="190" spans="1:5">
      <c r="A190" s="28"/>
      <c r="B190" s="36"/>
      <c r="D190" s="11"/>
      <c r="E190" s="28"/>
    </row>
    <row r="191" spans="1:5">
      <c r="A191" s="28"/>
      <c r="B191" s="36"/>
      <c r="D191" s="11"/>
      <c r="E191" s="28"/>
    </row>
    <row r="192" spans="1:5">
      <c r="A192" s="28"/>
      <c r="B192" s="36"/>
      <c r="D192" s="11"/>
      <c r="E192" s="28"/>
    </row>
    <row r="193" spans="1:5">
      <c r="A193" s="28"/>
      <c r="B193" s="36"/>
      <c r="D193" s="11"/>
      <c r="E193" s="28"/>
    </row>
    <row r="194" spans="1:5">
      <c r="A194" s="28"/>
      <c r="B194" s="36"/>
      <c r="D194" s="11"/>
      <c r="E194" s="28"/>
    </row>
    <row r="195" spans="1:5">
      <c r="A195" s="28"/>
      <c r="B195" s="36"/>
      <c r="D195" s="11"/>
      <c r="E195" s="28"/>
    </row>
    <row r="196" spans="1:5">
      <c r="A196" s="28"/>
      <c r="B196" s="36"/>
      <c r="D196" s="11"/>
      <c r="E196" s="28"/>
    </row>
    <row r="197" spans="1:5">
      <c r="A197" s="28"/>
      <c r="B197" s="36"/>
      <c r="D197" s="11"/>
      <c r="E197" s="28"/>
    </row>
    <row r="198" spans="1:5">
      <c r="A198" s="28"/>
      <c r="B198" s="36"/>
      <c r="D198" s="11"/>
      <c r="E198" s="28"/>
    </row>
    <row r="199" spans="1:5">
      <c r="A199" s="28"/>
      <c r="B199" s="36"/>
      <c r="D199" s="11"/>
      <c r="E199" s="28"/>
    </row>
    <row r="200" spans="1:5">
      <c r="A200" s="28"/>
      <c r="B200" s="36"/>
      <c r="D200" s="11"/>
      <c r="E200" s="28"/>
    </row>
    <row r="201" spans="1:5">
      <c r="A201" s="28"/>
      <c r="B201" s="36"/>
      <c r="D201" s="11"/>
      <c r="E201" s="28"/>
    </row>
    <row r="202" spans="1:5">
      <c r="A202" s="28"/>
      <c r="B202" s="36"/>
      <c r="D202" s="11"/>
      <c r="E202" s="28"/>
    </row>
    <row r="203" spans="1:5">
      <c r="A203" s="28"/>
      <c r="B203" s="36"/>
      <c r="D203" s="11"/>
      <c r="E203" s="28"/>
    </row>
    <row r="204" spans="1:5">
      <c r="A204" s="28"/>
      <c r="B204" s="36"/>
      <c r="D204" s="11"/>
      <c r="E204" s="28"/>
    </row>
    <row r="205" spans="1:5">
      <c r="A205" s="28"/>
      <c r="B205" s="36"/>
      <c r="D205" s="11"/>
      <c r="E205" s="28"/>
    </row>
    <row r="206" spans="1:5">
      <c r="A206" s="28"/>
      <c r="B206" s="36"/>
      <c r="D206" s="11"/>
      <c r="E206" s="28"/>
    </row>
    <row r="207" spans="1:5">
      <c r="A207" s="28"/>
      <c r="B207" s="36"/>
      <c r="D207" s="11"/>
      <c r="E207" s="28"/>
    </row>
    <row r="208" spans="1:5">
      <c r="A208" s="28"/>
      <c r="B208" s="36"/>
      <c r="D208" s="11"/>
      <c r="E208" s="28"/>
    </row>
    <row r="209" spans="1:5">
      <c r="A209" s="28"/>
      <c r="B209" s="36"/>
      <c r="D209" s="11"/>
      <c r="E209" s="28"/>
    </row>
    <row r="210" spans="1:5">
      <c r="A210" s="28"/>
      <c r="B210" s="36"/>
      <c r="D210" s="11"/>
      <c r="E210" s="28"/>
    </row>
    <row r="211" spans="1:5">
      <c r="A211" s="28"/>
      <c r="B211" s="36"/>
      <c r="D211" s="11"/>
      <c r="E211" s="28"/>
    </row>
    <row r="212" spans="1:5">
      <c r="A212" s="28"/>
      <c r="B212" s="36"/>
      <c r="D212" s="11"/>
      <c r="E212" s="28"/>
    </row>
    <row r="213" spans="1:5">
      <c r="A213" s="28"/>
      <c r="B213" s="36"/>
      <c r="D213" s="11"/>
      <c r="E213" s="28"/>
    </row>
    <row r="214" spans="1:5">
      <c r="A214" s="28"/>
      <c r="B214" s="36"/>
      <c r="D214" s="11"/>
      <c r="E214" s="28"/>
    </row>
    <row r="215" spans="1:5">
      <c r="A215" s="28"/>
      <c r="B215" s="36"/>
      <c r="D215" s="11"/>
      <c r="E215" s="28"/>
    </row>
    <row r="216" spans="1:5">
      <c r="A216" s="28"/>
      <c r="B216" s="36"/>
      <c r="D216" s="11"/>
      <c r="E216" s="28"/>
    </row>
    <row r="217" spans="1:5">
      <c r="A217" s="28"/>
      <c r="B217" s="36"/>
      <c r="D217" s="11"/>
      <c r="E217" s="28"/>
    </row>
    <row r="218" spans="1:5">
      <c r="A218" s="28"/>
      <c r="B218" s="36"/>
      <c r="D218" s="11"/>
      <c r="E218" s="28"/>
    </row>
    <row r="219" spans="1:5">
      <c r="A219" s="28"/>
      <c r="B219" s="36"/>
      <c r="D219" s="11"/>
      <c r="E219" s="28"/>
    </row>
    <row r="220" spans="1:5">
      <c r="A220" s="28"/>
      <c r="B220" s="36"/>
      <c r="D220" s="11"/>
      <c r="E220" s="28"/>
    </row>
    <row r="221" spans="1:5">
      <c r="A221" s="28"/>
      <c r="B221" s="36"/>
      <c r="D221" s="11"/>
      <c r="E221" s="28"/>
    </row>
    <row r="222" spans="1:5">
      <c r="A222" s="28"/>
      <c r="B222" s="36"/>
      <c r="D222" s="11"/>
      <c r="E222" s="28"/>
    </row>
    <row r="223" spans="1:5">
      <c r="A223" s="28"/>
      <c r="B223" s="36"/>
      <c r="D223" s="11"/>
      <c r="E223" s="28"/>
    </row>
    <row r="224" spans="1:5">
      <c r="A224" s="28"/>
      <c r="B224" s="36"/>
      <c r="D224" s="11"/>
      <c r="E224" s="28"/>
    </row>
    <row r="225" spans="1:5">
      <c r="A225" s="28"/>
      <c r="B225" s="36"/>
      <c r="D225" s="11"/>
      <c r="E225" s="28"/>
    </row>
    <row r="226" spans="1:5">
      <c r="A226" s="28"/>
      <c r="B226" s="36"/>
      <c r="D226" s="11"/>
      <c r="E226" s="28"/>
    </row>
    <row r="227" spans="1:5">
      <c r="A227" s="28"/>
      <c r="B227" s="36"/>
      <c r="D227" s="11"/>
      <c r="E227" s="28"/>
    </row>
    <row r="228" spans="1:5">
      <c r="A228" s="28"/>
      <c r="B228" s="36"/>
      <c r="D228" s="11"/>
      <c r="E228" s="28"/>
    </row>
    <row r="229" spans="1:5">
      <c r="A229" s="28"/>
      <c r="B229" s="36"/>
      <c r="D229" s="11"/>
      <c r="E229" s="28"/>
    </row>
    <row r="230" spans="1:5">
      <c r="A230" s="28"/>
      <c r="B230" s="36"/>
      <c r="D230" s="11"/>
      <c r="E230" s="28"/>
    </row>
    <row r="231" spans="1:5">
      <c r="A231" s="28"/>
      <c r="B231" s="36"/>
      <c r="D231" s="11"/>
      <c r="E231" s="28"/>
    </row>
    <row r="232" spans="1:5">
      <c r="A232" s="28"/>
      <c r="B232" s="36"/>
      <c r="D232" s="11"/>
      <c r="E232" s="28"/>
    </row>
    <row r="233" spans="1:5">
      <c r="A233" s="28"/>
      <c r="B233" s="36"/>
      <c r="D233" s="11"/>
      <c r="E233" s="28"/>
    </row>
    <row r="234" spans="1:5">
      <c r="A234" s="28"/>
      <c r="B234" s="36"/>
      <c r="D234" s="11"/>
      <c r="E234" s="28"/>
    </row>
    <row r="235" spans="1:5">
      <c r="A235" s="28"/>
      <c r="B235" s="36"/>
      <c r="D235" s="11"/>
      <c r="E235" s="28"/>
    </row>
    <row r="236" spans="1:5">
      <c r="A236" s="28"/>
      <c r="B236" s="36"/>
      <c r="D236" s="11"/>
      <c r="E236" s="28"/>
    </row>
    <row r="237" spans="1:5">
      <c r="A237" s="28"/>
      <c r="B237" s="36"/>
      <c r="D237" s="11"/>
      <c r="E237" s="28"/>
    </row>
    <row r="238" spans="1:5">
      <c r="A238" s="28"/>
      <c r="B238" s="36"/>
      <c r="D238" s="11"/>
      <c r="E238" s="28"/>
    </row>
    <row r="239" spans="1:5">
      <c r="A239" s="28"/>
      <c r="B239" s="36"/>
      <c r="D239" s="11"/>
      <c r="E239" s="28"/>
    </row>
    <row r="240" spans="1:5">
      <c r="A240" s="28"/>
      <c r="B240" s="36"/>
      <c r="D240" s="11"/>
      <c r="E240" s="28"/>
    </row>
    <row r="241" spans="1:5">
      <c r="A241" s="28"/>
      <c r="B241" s="36"/>
      <c r="D241" s="11"/>
      <c r="E241" s="28"/>
    </row>
    <row r="242" spans="1:5">
      <c r="A242" s="28"/>
      <c r="B242" s="36"/>
      <c r="D242" s="11"/>
      <c r="E242" s="28"/>
    </row>
    <row r="243" spans="1:5">
      <c r="A243" s="28"/>
      <c r="B243" s="36"/>
      <c r="D243" s="11"/>
      <c r="E243" s="28"/>
    </row>
    <row r="244" spans="1:5">
      <c r="A244" s="28"/>
      <c r="B244" s="36"/>
      <c r="D244" s="11"/>
      <c r="E244" s="28"/>
    </row>
    <row r="245" spans="1:5">
      <c r="A245" s="28"/>
      <c r="B245" s="36"/>
      <c r="D245" s="11"/>
      <c r="E245" s="28"/>
    </row>
    <row r="246" spans="1:5">
      <c r="A246" s="28"/>
      <c r="B246" s="36"/>
      <c r="D246" s="11"/>
      <c r="E246" s="28"/>
    </row>
    <row r="247" spans="1:5">
      <c r="A247" s="28"/>
      <c r="B247" s="36"/>
      <c r="D247" s="11"/>
      <c r="E247" s="28"/>
    </row>
    <row r="248" spans="1:5">
      <c r="A248" s="28"/>
      <c r="B248" s="36"/>
      <c r="D248" s="11"/>
      <c r="E248" s="28"/>
    </row>
    <row r="249" spans="1:5">
      <c r="A249" s="28"/>
      <c r="B249" s="36"/>
      <c r="D249" s="11"/>
      <c r="E249" s="28"/>
    </row>
    <row r="250" spans="1:5">
      <c r="A250" s="28"/>
      <c r="B250" s="36"/>
      <c r="D250" s="11"/>
      <c r="E250" s="28"/>
    </row>
    <row r="251" spans="1:5">
      <c r="A251" s="28"/>
      <c r="B251" s="36"/>
      <c r="D251" s="11"/>
      <c r="E251" s="28"/>
    </row>
    <row r="252" spans="1:5">
      <c r="A252" s="28"/>
      <c r="B252" s="36"/>
      <c r="D252" s="11"/>
      <c r="E252" s="28"/>
    </row>
    <row r="253" spans="1:5">
      <c r="A253" s="28"/>
      <c r="B253" s="36"/>
      <c r="D253" s="11"/>
      <c r="E253" s="28"/>
    </row>
    <row r="254" spans="1:5">
      <c r="A254" s="28"/>
      <c r="B254" s="36"/>
      <c r="D254" s="11"/>
      <c r="E254" s="28"/>
    </row>
    <row r="255" spans="1:5">
      <c r="A255" s="28"/>
      <c r="B255" s="36"/>
      <c r="D255" s="11"/>
      <c r="E255" s="28"/>
    </row>
    <row r="256" spans="1:5">
      <c r="A256" s="28"/>
      <c r="B256" s="36"/>
      <c r="D256" s="11"/>
      <c r="E256" s="28"/>
    </row>
    <row r="257" spans="1:5">
      <c r="A257" s="28"/>
      <c r="B257" s="36"/>
      <c r="D257" s="11"/>
      <c r="E257" s="28"/>
    </row>
    <row r="258" spans="1:5">
      <c r="A258" s="28"/>
      <c r="B258" s="36"/>
      <c r="D258" s="11"/>
      <c r="E258" s="28"/>
    </row>
    <row r="259" spans="1:5">
      <c r="A259" s="28"/>
      <c r="B259" s="36"/>
      <c r="D259" s="11"/>
      <c r="E259" s="28"/>
    </row>
    <row r="260" spans="1:5">
      <c r="A260" s="28"/>
      <c r="B260" s="36"/>
      <c r="D260" s="11"/>
      <c r="E260" s="28"/>
    </row>
    <row r="261" spans="1:5">
      <c r="A261" s="28"/>
      <c r="B261" s="36"/>
      <c r="D261" s="11"/>
      <c r="E261" s="28"/>
    </row>
    <row r="262" spans="1:5">
      <c r="A262" s="28"/>
      <c r="B262" s="36"/>
      <c r="D262" s="11"/>
      <c r="E262" s="28"/>
    </row>
    <row r="263" spans="1:5">
      <c r="A263" s="28"/>
      <c r="B263" s="36"/>
      <c r="D263" s="11"/>
      <c r="E263" s="28"/>
    </row>
    <row r="264" spans="1:5">
      <c r="A264" s="28"/>
      <c r="B264" s="36"/>
      <c r="D264" s="11"/>
      <c r="E264" s="28"/>
    </row>
    <row r="265" spans="1:5">
      <c r="A265" s="28"/>
      <c r="B265" s="36"/>
      <c r="D265" s="11"/>
      <c r="E265" s="28"/>
    </row>
    <row r="266" spans="1:5">
      <c r="A266" s="28"/>
      <c r="B266" s="36"/>
      <c r="D266" s="11"/>
      <c r="E266" s="28"/>
    </row>
    <row r="267" spans="1:5">
      <c r="A267" s="28"/>
      <c r="B267" s="36"/>
      <c r="D267" s="11"/>
      <c r="E267" s="28"/>
    </row>
    <row r="268" spans="1:5">
      <c r="A268" s="28"/>
      <c r="B268" s="36"/>
      <c r="D268" s="11"/>
      <c r="E268" s="28"/>
    </row>
    <row r="269" spans="1:5">
      <c r="A269" s="28"/>
      <c r="B269" s="36"/>
      <c r="D269" s="11"/>
      <c r="E269" s="28"/>
    </row>
    <row r="270" spans="1:5">
      <c r="A270" s="28"/>
      <c r="B270" s="36"/>
      <c r="D270" s="11"/>
      <c r="E270" s="28"/>
    </row>
    <row r="271" spans="1:5">
      <c r="A271" s="28"/>
      <c r="B271" s="36"/>
      <c r="D271" s="11"/>
      <c r="E271" s="28"/>
    </row>
    <row r="272" spans="1:5">
      <c r="A272" s="28"/>
      <c r="B272" s="36"/>
      <c r="D272" s="11"/>
      <c r="E272" s="28"/>
    </row>
    <row r="273" spans="1:5">
      <c r="A273" s="28"/>
      <c r="B273" s="36"/>
      <c r="D273" s="11"/>
      <c r="E273" s="28"/>
    </row>
    <row r="274" spans="1:5">
      <c r="A274" s="28"/>
      <c r="B274" s="36"/>
      <c r="D274" s="11"/>
      <c r="E274" s="28"/>
    </row>
    <row r="275" spans="1:5">
      <c r="A275" s="28"/>
      <c r="B275" s="36"/>
      <c r="D275" s="11"/>
      <c r="E275" s="28"/>
    </row>
    <row r="276" spans="1:5">
      <c r="A276" s="28"/>
      <c r="B276" s="36"/>
      <c r="D276" s="11"/>
      <c r="E276" s="28"/>
    </row>
    <row r="277" spans="1:5">
      <c r="A277" s="28"/>
      <c r="B277" s="36"/>
      <c r="D277" s="11"/>
      <c r="E277" s="28"/>
    </row>
    <row r="278" spans="1:5">
      <c r="A278" s="28"/>
      <c r="B278" s="36"/>
      <c r="D278" s="11"/>
      <c r="E278" s="28"/>
    </row>
    <row r="279" spans="1:5">
      <c r="A279" s="28"/>
      <c r="B279" s="36"/>
      <c r="D279" s="11"/>
      <c r="E279" s="28"/>
    </row>
    <row r="280" spans="1:5">
      <c r="A280" s="28"/>
      <c r="B280" s="36"/>
      <c r="D280" s="11"/>
      <c r="E280" s="28"/>
    </row>
    <row r="281" spans="1:5">
      <c r="A281" s="28"/>
      <c r="B281" s="36"/>
      <c r="D281" s="11"/>
      <c r="E281" s="28"/>
    </row>
    <row r="282" spans="1:5">
      <c r="A282" s="28"/>
      <c r="B282" s="36"/>
      <c r="D282" s="11"/>
      <c r="E282" s="28"/>
    </row>
    <row r="283" spans="1:5">
      <c r="A283" s="28"/>
      <c r="B283" s="36"/>
      <c r="D283" s="11"/>
      <c r="E283" s="28"/>
    </row>
    <row r="284" spans="1:5">
      <c r="A284" s="28"/>
      <c r="B284" s="36"/>
      <c r="D284" s="11"/>
      <c r="E284" s="28"/>
    </row>
    <row r="285" spans="1:5">
      <c r="A285" s="28"/>
      <c r="B285" s="36"/>
      <c r="D285" s="11"/>
      <c r="E285" s="28"/>
    </row>
    <row r="286" spans="1:5">
      <c r="A286" s="28"/>
      <c r="B286" s="36"/>
      <c r="D286" s="11"/>
      <c r="E286" s="28"/>
    </row>
    <row r="287" spans="1:5">
      <c r="A287" s="28"/>
      <c r="B287" s="36"/>
      <c r="D287" s="11"/>
      <c r="E287" s="28"/>
    </row>
    <row r="288" spans="1:5">
      <c r="A288" s="28"/>
      <c r="B288" s="36"/>
      <c r="D288" s="11"/>
      <c r="E288" s="28"/>
    </row>
    <row r="289" spans="1:5">
      <c r="A289" s="28"/>
      <c r="B289" s="36"/>
      <c r="D289" s="11"/>
      <c r="E289" s="28"/>
    </row>
    <row r="290" spans="1:5">
      <c r="A290" s="28"/>
      <c r="B290" s="36"/>
      <c r="D290" s="11"/>
      <c r="E290" s="28"/>
    </row>
    <row r="291" spans="1:5">
      <c r="A291" s="28"/>
      <c r="B291" s="36"/>
      <c r="D291" s="11"/>
      <c r="E291" s="28"/>
    </row>
    <row r="292" spans="1:5">
      <c r="A292" s="28"/>
      <c r="B292" s="36"/>
      <c r="D292" s="11"/>
      <c r="E292" s="28"/>
    </row>
    <row r="293" spans="1:5">
      <c r="A293" s="28"/>
      <c r="B293" s="36"/>
      <c r="D293" s="11"/>
      <c r="E293" s="28"/>
    </row>
    <row r="294" spans="1:5">
      <c r="A294" s="28"/>
      <c r="B294" s="36"/>
      <c r="D294" s="11"/>
      <c r="E294" s="28"/>
    </row>
    <row r="295" spans="1:5">
      <c r="A295" s="28"/>
      <c r="B295" s="36"/>
      <c r="D295" s="11"/>
      <c r="E295" s="28"/>
    </row>
    <row r="296" spans="1:5">
      <c r="A296" s="28"/>
      <c r="B296" s="36"/>
      <c r="D296" s="11"/>
      <c r="E296" s="28"/>
    </row>
    <row r="297" spans="1:5">
      <c r="A297" s="28"/>
      <c r="B297" s="36"/>
      <c r="D297" s="11"/>
      <c r="E297" s="28"/>
    </row>
    <row r="298" spans="1:5">
      <c r="A298" s="28"/>
      <c r="B298" s="36"/>
      <c r="D298" s="11"/>
      <c r="E298" s="28"/>
    </row>
    <row r="299" spans="1:5">
      <c r="A299" s="28"/>
      <c r="B299" s="36"/>
      <c r="D299" s="11"/>
      <c r="E299" s="28"/>
    </row>
    <row r="300" spans="1:5">
      <c r="A300" s="28"/>
      <c r="B300" s="36"/>
      <c r="D300" s="11"/>
      <c r="E300" s="28"/>
    </row>
    <row r="301" spans="1:5">
      <c r="A301" s="28"/>
      <c r="B301" s="36"/>
      <c r="D301" s="11"/>
      <c r="E301" s="28"/>
    </row>
    <row r="302" spans="1:5">
      <c r="A302" s="28"/>
      <c r="B302" s="36"/>
      <c r="D302" s="11"/>
      <c r="E302" s="28"/>
    </row>
    <row r="303" spans="1:5">
      <c r="A303" s="28"/>
      <c r="B303" s="36"/>
      <c r="D303" s="11"/>
      <c r="E303" s="28"/>
    </row>
    <row r="304" spans="1:5">
      <c r="A304" s="28"/>
      <c r="B304" s="36"/>
      <c r="D304" s="11"/>
      <c r="E304" s="28"/>
    </row>
    <row r="305" spans="1:5">
      <c r="A305" s="28"/>
      <c r="B305" s="36"/>
      <c r="D305" s="11"/>
      <c r="E305" s="28"/>
    </row>
    <row r="306" spans="1:5">
      <c r="A306" s="28"/>
      <c r="B306" s="36"/>
      <c r="D306" s="11"/>
      <c r="E306" s="28"/>
    </row>
    <row r="307" spans="1:5">
      <c r="A307" s="28"/>
      <c r="B307" s="36"/>
      <c r="D307" s="11"/>
      <c r="E307" s="28"/>
    </row>
    <row r="308" spans="1:5">
      <c r="A308" s="28"/>
      <c r="B308" s="36"/>
      <c r="D308" s="11"/>
      <c r="E308" s="28"/>
    </row>
    <row r="309" spans="1:5">
      <c r="A309" s="28"/>
      <c r="B309" s="36"/>
      <c r="D309" s="11"/>
      <c r="E309" s="28"/>
    </row>
    <row r="310" spans="1:5">
      <c r="A310" s="28"/>
      <c r="B310" s="36"/>
      <c r="D310" s="11"/>
      <c r="E310" s="28"/>
    </row>
    <row r="311" spans="1:5">
      <c r="A311" s="28"/>
      <c r="B311" s="36"/>
      <c r="D311" s="11"/>
      <c r="E311" s="28"/>
    </row>
    <row r="312" spans="1:5">
      <c r="A312" s="28"/>
      <c r="B312" s="36"/>
      <c r="D312" s="11"/>
      <c r="E312" s="28"/>
    </row>
    <row r="313" spans="1:5">
      <c r="A313" s="28"/>
      <c r="B313" s="36"/>
      <c r="D313" s="11"/>
      <c r="E313" s="28"/>
    </row>
    <row r="314" spans="1:5">
      <c r="A314" s="28"/>
      <c r="B314" s="36"/>
      <c r="D314" s="11"/>
      <c r="E314" s="28"/>
    </row>
    <row r="315" spans="1:5">
      <c r="A315" s="28"/>
      <c r="B315" s="36"/>
      <c r="D315" s="11"/>
      <c r="E315" s="28"/>
    </row>
    <row r="316" spans="1:5">
      <c r="A316" s="28"/>
      <c r="B316" s="36"/>
      <c r="D316" s="11"/>
      <c r="E316" s="28"/>
    </row>
    <row r="317" spans="1:5">
      <c r="A317" s="28"/>
      <c r="B317" s="36"/>
      <c r="D317" s="11"/>
      <c r="E317" s="28"/>
    </row>
    <row r="318" spans="1:5">
      <c r="A318" s="28"/>
      <c r="B318" s="36"/>
      <c r="D318" s="11"/>
      <c r="E318" s="28"/>
    </row>
    <row r="319" spans="1:5">
      <c r="A319" s="28"/>
      <c r="B319" s="36"/>
      <c r="D319" s="11"/>
      <c r="E319" s="28"/>
    </row>
    <row r="320" spans="1:5">
      <c r="A320" s="28"/>
      <c r="B320" s="36"/>
      <c r="D320" s="11"/>
      <c r="E320" s="28"/>
    </row>
    <row r="321" spans="1:5">
      <c r="A321" s="28"/>
      <c r="B321" s="36"/>
      <c r="D321" s="11"/>
      <c r="E321" s="28"/>
    </row>
    <row r="322" spans="1:5">
      <c r="A322" s="28"/>
      <c r="B322" s="36"/>
      <c r="D322" s="11"/>
      <c r="E322" s="28"/>
    </row>
    <row r="323" spans="1:5">
      <c r="A323" s="28"/>
      <c r="B323" s="36"/>
      <c r="D323" s="11"/>
      <c r="E323" s="28"/>
    </row>
    <row r="324" spans="1:5">
      <c r="A324" s="28"/>
      <c r="B324" s="36"/>
      <c r="D324" s="11"/>
      <c r="E324" s="28"/>
    </row>
    <row r="325" spans="1:5">
      <c r="A325" s="28"/>
      <c r="B325" s="36"/>
      <c r="D325" s="11"/>
      <c r="E325" s="28"/>
    </row>
    <row r="326" spans="1:5">
      <c r="A326" s="28"/>
      <c r="B326" s="36"/>
      <c r="D326" s="11"/>
      <c r="E326" s="28"/>
    </row>
    <row r="327" spans="1:5">
      <c r="A327" s="28"/>
      <c r="B327" s="36"/>
      <c r="D327" s="11"/>
      <c r="E327" s="28"/>
    </row>
    <row r="328" spans="1:5">
      <c r="A328" s="28"/>
      <c r="B328" s="36"/>
      <c r="D328" s="11"/>
      <c r="E328" s="28"/>
    </row>
    <row r="329" spans="1:5">
      <c r="A329" s="28"/>
      <c r="B329" s="36"/>
      <c r="D329" s="11"/>
      <c r="E329" s="28"/>
    </row>
    <row r="330" spans="1:5">
      <c r="A330" s="28"/>
      <c r="B330" s="36"/>
      <c r="D330" s="11"/>
      <c r="E330" s="28"/>
    </row>
    <row r="331" spans="1:5">
      <c r="A331" s="28"/>
      <c r="B331" s="36"/>
      <c r="D331" s="11"/>
      <c r="E331" s="28"/>
    </row>
    <row r="332" spans="1:5">
      <c r="A332" s="28"/>
      <c r="B332" s="36"/>
      <c r="D332" s="11"/>
      <c r="E332" s="28"/>
    </row>
    <row r="333" spans="1:5">
      <c r="A333" s="28"/>
      <c r="B333" s="36"/>
      <c r="D333" s="11"/>
      <c r="E333" s="28"/>
    </row>
    <row r="334" spans="1:5">
      <c r="A334" s="28"/>
      <c r="B334" s="36"/>
      <c r="D334" s="11"/>
      <c r="E334" s="28"/>
    </row>
    <row r="335" spans="1:5">
      <c r="A335" s="28"/>
      <c r="B335" s="36"/>
      <c r="D335" s="11"/>
      <c r="E335" s="28"/>
    </row>
    <row r="336" spans="1:5">
      <c r="A336" s="28"/>
      <c r="B336" s="36"/>
      <c r="D336" s="11"/>
      <c r="E336" s="28"/>
    </row>
    <row r="337" spans="1:5">
      <c r="A337" s="28"/>
      <c r="B337" s="36"/>
      <c r="D337" s="11"/>
      <c r="E337" s="28"/>
    </row>
    <row r="338" spans="1:5">
      <c r="A338" s="28"/>
      <c r="B338" s="36"/>
      <c r="D338" s="11"/>
      <c r="E338" s="28"/>
    </row>
    <row r="339" spans="1:5">
      <c r="A339" s="28"/>
      <c r="B339" s="36"/>
      <c r="D339" s="11"/>
      <c r="E339" s="28"/>
    </row>
    <row r="340" spans="1:5">
      <c r="A340" s="28"/>
      <c r="B340" s="36"/>
      <c r="D340" s="11"/>
      <c r="E340" s="28"/>
    </row>
    <row r="341" spans="1:5">
      <c r="A341" s="28"/>
      <c r="B341" s="36"/>
      <c r="D341" s="11"/>
      <c r="E341" s="28"/>
    </row>
    <row r="342" spans="1:5">
      <c r="A342" s="28"/>
      <c r="B342" s="36"/>
      <c r="D342" s="11"/>
      <c r="E342" s="28"/>
    </row>
    <row r="343" spans="1:5">
      <c r="A343" s="28"/>
      <c r="B343" s="36"/>
      <c r="D343" s="11"/>
      <c r="E343" s="28"/>
    </row>
    <row r="344" spans="1:5">
      <c r="A344" s="28"/>
      <c r="B344" s="36"/>
      <c r="D344" s="11"/>
      <c r="E344" s="28"/>
    </row>
    <row r="345" spans="1:5">
      <c r="A345" s="28"/>
      <c r="B345" s="36"/>
      <c r="D345" s="11"/>
      <c r="E345" s="28"/>
    </row>
    <row r="346" spans="1:5">
      <c r="A346" s="28"/>
      <c r="B346" s="36"/>
      <c r="D346" s="11"/>
      <c r="E346" s="28"/>
    </row>
    <row r="347" spans="1:5">
      <c r="A347" s="28"/>
      <c r="B347" s="36"/>
      <c r="D347" s="11"/>
      <c r="E347" s="28"/>
    </row>
    <row r="348" spans="1:5">
      <c r="A348" s="28"/>
      <c r="B348" s="36"/>
      <c r="D348" s="11"/>
      <c r="E348" s="28"/>
    </row>
    <row r="349" spans="1:5">
      <c r="A349" s="28"/>
      <c r="B349" s="36"/>
      <c r="D349" s="11"/>
      <c r="E349" s="28"/>
    </row>
    <row r="350" spans="1:5">
      <c r="A350" s="28"/>
      <c r="B350" s="36"/>
      <c r="D350" s="11"/>
      <c r="E350" s="28"/>
    </row>
    <row r="351" spans="1:5">
      <c r="A351" s="28"/>
      <c r="B351" s="36"/>
      <c r="D351" s="11"/>
      <c r="E351" s="28"/>
    </row>
    <row r="352" spans="1:5">
      <c r="A352" s="28"/>
      <c r="B352" s="36"/>
      <c r="D352" s="11"/>
      <c r="E352" s="28"/>
    </row>
    <row r="353" spans="1:5">
      <c r="A353" s="28"/>
      <c r="B353" s="36"/>
      <c r="D353" s="11"/>
      <c r="E353" s="28"/>
    </row>
    <row r="354" spans="1:5">
      <c r="A354" s="28"/>
      <c r="B354" s="36"/>
      <c r="D354" s="11"/>
      <c r="E354" s="28"/>
    </row>
    <row r="355" spans="1:5">
      <c r="A355" s="28"/>
      <c r="B355" s="36"/>
      <c r="D355" s="11"/>
      <c r="E355" s="28"/>
    </row>
    <row r="356" spans="1:5">
      <c r="A356" s="28"/>
      <c r="B356" s="36"/>
      <c r="D356" s="11"/>
      <c r="E356" s="28"/>
    </row>
    <row r="357" spans="1:5">
      <c r="A357" s="28"/>
      <c r="B357" s="36"/>
      <c r="D357" s="11"/>
      <c r="E357" s="28"/>
    </row>
    <row r="358" spans="1:5">
      <c r="A358" s="28"/>
      <c r="B358" s="36"/>
      <c r="D358" s="11"/>
      <c r="E358" s="28"/>
    </row>
    <row r="359" spans="1:5">
      <c r="A359" s="28"/>
      <c r="B359" s="36"/>
      <c r="D359" s="11"/>
      <c r="E359" s="28"/>
    </row>
    <row r="360" spans="1:5">
      <c r="A360" s="28"/>
      <c r="B360" s="36"/>
      <c r="D360" s="11"/>
      <c r="E360" s="28"/>
    </row>
    <row r="361" spans="1:5">
      <c r="A361" s="28"/>
      <c r="B361" s="36"/>
      <c r="D361" s="11"/>
      <c r="E361" s="28"/>
    </row>
    <row r="362" spans="1:5">
      <c r="A362" s="28"/>
      <c r="B362" s="36"/>
      <c r="D362" s="11"/>
      <c r="E362" s="28"/>
    </row>
    <row r="363" spans="1:5">
      <c r="A363" s="28"/>
      <c r="B363" s="36"/>
      <c r="D363" s="11"/>
      <c r="E363" s="28"/>
    </row>
    <row r="364" spans="1:5">
      <c r="A364" s="28"/>
      <c r="B364" s="36"/>
      <c r="D364" s="11"/>
      <c r="E364" s="28"/>
    </row>
    <row r="365" spans="1:5">
      <c r="A365" s="28"/>
      <c r="B365" s="36"/>
      <c r="D365" s="11"/>
      <c r="E365" s="28"/>
    </row>
    <row r="366" spans="1:5">
      <c r="A366" s="28"/>
      <c r="B366" s="36"/>
      <c r="D366" s="11"/>
      <c r="E366" s="28"/>
    </row>
    <row r="367" spans="1:5">
      <c r="A367" s="28"/>
      <c r="B367" s="36"/>
      <c r="D367" s="11"/>
      <c r="E367" s="28"/>
    </row>
    <row r="368" spans="1:5">
      <c r="A368" s="28"/>
      <c r="B368" s="36"/>
      <c r="D368" s="11"/>
      <c r="E368" s="28"/>
    </row>
    <row r="369" spans="1:5">
      <c r="A369" s="28"/>
      <c r="B369" s="36"/>
      <c r="D369" s="11"/>
      <c r="E369" s="28"/>
    </row>
    <row r="370" spans="1:5">
      <c r="A370" s="28"/>
      <c r="B370" s="36"/>
      <c r="D370" s="11"/>
      <c r="E370" s="28"/>
    </row>
    <row r="371" spans="1:5">
      <c r="A371" s="28"/>
      <c r="B371" s="36"/>
      <c r="D371" s="11"/>
      <c r="E371" s="28"/>
    </row>
    <row r="372" spans="1:5">
      <c r="A372" s="28"/>
      <c r="B372" s="36"/>
      <c r="D372" s="11"/>
      <c r="E372" s="28"/>
    </row>
    <row r="373" spans="1:5">
      <c r="A373" s="28"/>
      <c r="B373" s="36"/>
      <c r="D373" s="11"/>
      <c r="E373" s="28"/>
    </row>
    <row r="374" spans="1:5">
      <c r="A374" s="28"/>
      <c r="B374" s="36"/>
      <c r="D374" s="11"/>
      <c r="E374" s="28"/>
    </row>
    <row r="375" spans="1:5">
      <c r="A375" s="28"/>
      <c r="B375" s="36"/>
      <c r="D375" s="11"/>
      <c r="E375" s="28"/>
    </row>
    <row r="376" spans="1:5">
      <c r="A376" s="28"/>
      <c r="B376" s="36"/>
      <c r="D376" s="11"/>
      <c r="E376" s="28"/>
    </row>
    <row r="377" spans="1:5">
      <c r="A377" s="28"/>
      <c r="B377" s="36"/>
      <c r="D377" s="11"/>
      <c r="E377" s="28"/>
    </row>
    <row r="378" spans="1:5">
      <c r="A378" s="28"/>
      <c r="B378" s="36"/>
      <c r="D378" s="11"/>
      <c r="E378" s="28"/>
    </row>
    <row r="379" spans="1:5">
      <c r="A379" s="28"/>
      <c r="B379" s="36"/>
      <c r="D379" s="11"/>
      <c r="E379" s="28"/>
    </row>
    <row r="380" spans="1:5">
      <c r="A380" s="28"/>
      <c r="B380" s="36"/>
      <c r="D380" s="11"/>
      <c r="E380" s="28"/>
    </row>
    <row r="381" spans="1:5">
      <c r="A381" s="28"/>
      <c r="B381" s="36"/>
      <c r="D381" s="11"/>
      <c r="E381" s="28"/>
    </row>
    <row r="382" spans="1:5">
      <c r="A382" s="28"/>
      <c r="B382" s="36"/>
      <c r="D382" s="11"/>
      <c r="E382" s="28"/>
    </row>
    <row r="383" spans="1:5">
      <c r="A383" s="28"/>
      <c r="B383" s="36"/>
      <c r="D383" s="11"/>
      <c r="E383" s="28"/>
    </row>
    <row r="384" spans="1:5">
      <c r="A384" s="28"/>
      <c r="B384" s="36"/>
      <c r="D384" s="11"/>
      <c r="E384" s="28"/>
    </row>
    <row r="385" spans="1:5">
      <c r="A385" s="28"/>
      <c r="B385" s="36"/>
      <c r="D385" s="11"/>
      <c r="E385" s="28"/>
    </row>
    <row r="386" spans="1:5">
      <c r="A386" s="28"/>
      <c r="B386" s="36"/>
      <c r="D386" s="11"/>
      <c r="E386" s="28"/>
    </row>
    <row r="387" spans="1:5">
      <c r="A387" s="28"/>
      <c r="B387" s="36"/>
      <c r="D387" s="11"/>
      <c r="E387" s="28"/>
    </row>
    <row r="388" spans="1:5">
      <c r="A388" s="28"/>
      <c r="B388" s="36"/>
      <c r="D388" s="11"/>
      <c r="E388" s="28"/>
    </row>
    <row r="389" spans="1:5">
      <c r="A389" s="28"/>
      <c r="B389" s="36"/>
      <c r="D389" s="11"/>
      <c r="E389" s="28"/>
    </row>
    <row r="390" spans="1:5">
      <c r="A390" s="28"/>
      <c r="B390" s="36"/>
      <c r="D390" s="11"/>
      <c r="E390" s="28"/>
    </row>
    <row r="391" spans="1:5">
      <c r="A391" s="28"/>
      <c r="B391" s="36"/>
      <c r="D391" s="11"/>
      <c r="E391" s="28"/>
    </row>
    <row r="392" spans="1:5">
      <c r="A392" s="28"/>
      <c r="B392" s="36"/>
      <c r="D392" s="11"/>
      <c r="E392" s="28"/>
    </row>
    <row r="393" spans="1:5">
      <c r="A393" s="28"/>
      <c r="B393" s="36"/>
      <c r="D393" s="11"/>
      <c r="E393" s="28"/>
    </row>
    <row r="394" spans="1:5">
      <c r="A394" s="28"/>
      <c r="B394" s="36"/>
      <c r="D394" s="11"/>
      <c r="E394" s="28"/>
    </row>
    <row r="395" spans="1:5">
      <c r="A395" s="28"/>
      <c r="B395" s="36"/>
      <c r="D395" s="11"/>
      <c r="E395" s="28"/>
    </row>
    <row r="396" spans="1:5">
      <c r="A396" s="28"/>
      <c r="B396" s="36"/>
      <c r="D396" s="11"/>
      <c r="E396" s="28"/>
    </row>
    <row r="397" spans="1:5">
      <c r="A397" s="28"/>
      <c r="B397" s="36"/>
      <c r="D397" s="11"/>
      <c r="E397" s="28"/>
    </row>
    <row r="398" spans="1:5">
      <c r="A398" s="28"/>
      <c r="B398" s="36"/>
      <c r="D398" s="11"/>
      <c r="E398" s="28"/>
    </row>
    <row r="399" spans="1:5">
      <c r="A399" s="28"/>
      <c r="B399" s="36"/>
      <c r="D399" s="11"/>
      <c r="E399" s="28"/>
    </row>
    <row r="400" spans="1:5">
      <c r="A400" s="28"/>
      <c r="B400" s="36"/>
      <c r="D400" s="11"/>
      <c r="E400" s="28"/>
    </row>
    <row r="401" spans="1:5">
      <c r="A401" s="28"/>
      <c r="B401" s="36"/>
      <c r="D401" s="11"/>
      <c r="E401" s="28"/>
    </row>
    <row r="402" spans="1:5">
      <c r="A402" s="28"/>
      <c r="B402" s="36"/>
      <c r="D402" s="11"/>
      <c r="E402" s="28"/>
    </row>
    <row r="403" spans="1:5">
      <c r="A403" s="28"/>
      <c r="B403" s="36"/>
      <c r="D403" s="11"/>
      <c r="E403" s="28"/>
    </row>
    <row r="404" spans="1:5">
      <c r="A404" s="28"/>
      <c r="B404" s="36"/>
      <c r="D404" s="11"/>
      <c r="E404" s="28"/>
    </row>
    <row r="405" spans="1:5">
      <c r="A405" s="28"/>
      <c r="B405" s="36"/>
      <c r="D405" s="11"/>
      <c r="E405" s="28"/>
    </row>
    <row r="406" spans="1:5">
      <c r="A406" s="28"/>
      <c r="B406" s="36"/>
      <c r="D406" s="11"/>
      <c r="E406" s="28"/>
    </row>
    <row r="407" spans="1:5">
      <c r="A407" s="28"/>
      <c r="B407" s="36"/>
      <c r="D407" s="11"/>
      <c r="E407" s="28"/>
    </row>
    <row r="408" spans="1:5">
      <c r="A408" s="28"/>
      <c r="B408" s="36"/>
      <c r="D408" s="11"/>
      <c r="E408" s="28"/>
    </row>
    <row r="409" spans="1:5">
      <c r="A409" s="28"/>
      <c r="B409" s="36"/>
      <c r="D409" s="11"/>
      <c r="E409" s="28"/>
    </row>
    <row r="410" spans="1:5">
      <c r="A410" s="28"/>
      <c r="B410" s="36"/>
      <c r="D410" s="11"/>
      <c r="E410" s="28"/>
    </row>
    <row r="411" spans="1:5">
      <c r="A411" s="28"/>
      <c r="B411" s="36"/>
      <c r="D411" s="11"/>
      <c r="E411" s="28"/>
    </row>
    <row r="412" spans="1:5">
      <c r="A412" s="28"/>
      <c r="B412" s="36"/>
      <c r="D412" s="11"/>
      <c r="E412" s="28"/>
    </row>
    <row r="413" spans="1:5">
      <c r="A413" s="28"/>
      <c r="B413" s="36"/>
      <c r="D413" s="11"/>
      <c r="E413" s="28"/>
    </row>
    <row r="414" spans="1:5">
      <c r="A414" s="28"/>
      <c r="B414" s="36"/>
      <c r="D414" s="11"/>
      <c r="E414" s="28"/>
    </row>
    <row r="415" spans="1:5">
      <c r="A415" s="28"/>
      <c r="B415" s="36"/>
      <c r="D415" s="11"/>
      <c r="E415" s="28"/>
    </row>
    <row r="416" spans="1:5">
      <c r="A416" s="28"/>
      <c r="B416" s="36"/>
      <c r="D416" s="11"/>
      <c r="E416" s="28"/>
    </row>
    <row r="417" spans="1:5">
      <c r="A417" s="28"/>
      <c r="B417" s="36"/>
      <c r="D417" s="11"/>
      <c r="E417" s="28"/>
    </row>
    <row r="418" spans="1:5">
      <c r="A418" s="28"/>
      <c r="B418" s="36"/>
      <c r="D418" s="11"/>
      <c r="E418" s="28"/>
    </row>
    <row r="419" spans="1:5">
      <c r="A419" s="28"/>
      <c r="B419" s="36"/>
      <c r="D419" s="11"/>
      <c r="E419" s="28"/>
    </row>
    <row r="420" spans="1:5">
      <c r="A420" s="28"/>
      <c r="B420" s="36"/>
      <c r="D420" s="11"/>
      <c r="E420" s="28"/>
    </row>
    <row r="421" spans="1:5">
      <c r="A421" s="28"/>
      <c r="B421" s="36"/>
      <c r="D421" s="11"/>
      <c r="E421" s="28"/>
    </row>
    <row r="422" spans="1:5">
      <c r="A422" s="28"/>
      <c r="B422" s="36"/>
      <c r="D422" s="11"/>
      <c r="E422" s="28"/>
    </row>
    <row r="423" spans="1:5">
      <c r="A423" s="28"/>
      <c r="B423" s="36"/>
      <c r="D423" s="11"/>
      <c r="E423" s="28"/>
    </row>
    <row r="424" spans="1:5">
      <c r="A424" s="28"/>
      <c r="B424" s="36"/>
      <c r="D424" s="11"/>
      <c r="E424" s="28"/>
    </row>
    <row r="425" spans="1:5">
      <c r="A425" s="28"/>
      <c r="B425" s="36"/>
      <c r="D425" s="11"/>
      <c r="E425" s="28"/>
    </row>
    <row r="426" spans="1:5">
      <c r="A426" s="28"/>
      <c r="B426" s="36"/>
      <c r="D426" s="11"/>
      <c r="E426" s="28"/>
    </row>
    <row r="427" spans="1:5">
      <c r="A427" s="28"/>
      <c r="B427" s="36"/>
      <c r="D427" s="11"/>
      <c r="E427" s="28"/>
    </row>
    <row r="428" spans="1:5">
      <c r="A428" s="28"/>
      <c r="B428" s="36"/>
      <c r="D428" s="11"/>
      <c r="E428" s="28"/>
    </row>
    <row r="429" spans="1:5">
      <c r="A429" s="28"/>
      <c r="B429" s="36"/>
      <c r="D429" s="11"/>
      <c r="E429" s="28"/>
    </row>
    <row r="430" spans="1:5">
      <c r="A430" s="28"/>
      <c r="B430" s="36"/>
      <c r="D430" s="11"/>
      <c r="E430" s="28"/>
    </row>
    <row r="431" spans="1:5">
      <c r="A431" s="28"/>
      <c r="B431" s="36"/>
      <c r="D431" s="11"/>
      <c r="E431" s="28"/>
    </row>
    <row r="432" spans="1:5">
      <c r="A432" s="28"/>
      <c r="B432" s="36"/>
      <c r="D432" s="11"/>
      <c r="E432" s="28"/>
    </row>
    <row r="433" spans="1:5">
      <c r="A433" s="28"/>
      <c r="B433" s="36"/>
      <c r="D433" s="11"/>
      <c r="E433" s="28"/>
    </row>
    <row r="434" spans="1:5">
      <c r="A434" s="28"/>
      <c r="B434" s="36"/>
      <c r="D434" s="11"/>
      <c r="E434" s="28"/>
    </row>
    <row r="435" spans="1:5">
      <c r="A435" s="28"/>
      <c r="B435" s="36"/>
      <c r="D435" s="11"/>
      <c r="E435" s="28"/>
    </row>
    <row r="436" spans="1:5">
      <c r="A436" s="28"/>
      <c r="B436" s="36"/>
      <c r="D436" s="11"/>
      <c r="E436" s="28"/>
    </row>
    <row r="437" spans="1:5">
      <c r="A437" s="28"/>
      <c r="B437" s="36"/>
      <c r="D437" s="11"/>
      <c r="E437" s="28"/>
    </row>
    <row r="438" spans="1:5">
      <c r="A438" s="28"/>
      <c r="B438" s="36"/>
      <c r="D438" s="11"/>
      <c r="E438" s="28"/>
    </row>
    <row r="439" spans="1:5">
      <c r="A439" s="28"/>
      <c r="B439" s="36"/>
      <c r="D439" s="11"/>
      <c r="E439" s="28"/>
    </row>
    <row r="440" spans="1:5">
      <c r="A440" s="28"/>
      <c r="B440" s="36"/>
      <c r="D440" s="11"/>
      <c r="E440" s="28"/>
    </row>
    <row r="441" spans="1:5">
      <c r="A441" s="28"/>
      <c r="B441" s="36"/>
      <c r="D441" s="11"/>
      <c r="E441" s="28"/>
    </row>
    <row r="442" spans="1:5">
      <c r="A442" s="28"/>
      <c r="B442" s="36"/>
      <c r="D442" s="11"/>
      <c r="E442" s="28"/>
    </row>
    <row r="443" spans="1:5">
      <c r="A443" s="28"/>
      <c r="B443" s="36"/>
      <c r="D443" s="11"/>
      <c r="E443" s="28"/>
    </row>
    <row r="444" spans="1:5">
      <c r="A444" s="28"/>
      <c r="B444" s="36"/>
      <c r="D444" s="11"/>
      <c r="E444" s="28"/>
    </row>
    <row r="445" spans="1:5">
      <c r="A445" s="28"/>
      <c r="B445" s="36"/>
      <c r="D445" s="11"/>
      <c r="E445" s="28"/>
    </row>
    <row r="446" spans="1:5">
      <c r="A446" s="28"/>
      <c r="B446" s="36"/>
      <c r="D446" s="11"/>
      <c r="E446" s="28"/>
    </row>
    <row r="447" spans="1:5">
      <c r="A447" s="28"/>
      <c r="B447" s="36"/>
      <c r="D447" s="11"/>
      <c r="E447" s="28"/>
    </row>
    <row r="448" spans="1:5">
      <c r="A448" s="28"/>
      <c r="B448" s="36"/>
      <c r="D448" s="11"/>
      <c r="E448" s="28"/>
    </row>
    <row r="449" spans="1:5">
      <c r="A449" s="28"/>
      <c r="B449" s="36"/>
      <c r="D449" s="11"/>
      <c r="E449" s="28"/>
    </row>
    <row r="450" spans="1:5">
      <c r="A450" s="28"/>
      <c r="B450" s="36"/>
      <c r="D450" s="11"/>
      <c r="E450" s="28"/>
    </row>
    <row r="451" spans="1:5">
      <c r="A451" s="28"/>
      <c r="B451" s="36"/>
      <c r="D451" s="11"/>
      <c r="E451" s="28"/>
    </row>
    <row r="452" spans="1:5">
      <c r="A452" s="28"/>
      <c r="B452" s="36"/>
      <c r="D452" s="11"/>
      <c r="E452" s="28"/>
    </row>
    <row r="453" spans="1:5">
      <c r="A453" s="28"/>
      <c r="B453" s="36"/>
      <c r="D453" s="11"/>
      <c r="E453" s="28"/>
    </row>
    <row r="454" spans="1:5">
      <c r="A454" s="28"/>
      <c r="B454" s="36"/>
      <c r="D454" s="11"/>
      <c r="E454" s="28"/>
    </row>
    <row r="455" spans="1:5">
      <c r="A455" s="28"/>
      <c r="B455" s="36"/>
      <c r="D455" s="11"/>
      <c r="E455" s="28"/>
    </row>
    <row r="456" spans="1:5">
      <c r="A456" s="28"/>
      <c r="B456" s="36"/>
      <c r="D456" s="11"/>
      <c r="E456" s="28"/>
    </row>
    <row r="457" spans="1:5">
      <c r="A457" s="28"/>
      <c r="B457" s="36"/>
      <c r="D457" s="11"/>
      <c r="E457" s="28"/>
    </row>
    <row r="458" spans="1:5">
      <c r="A458" s="28"/>
      <c r="B458" s="36"/>
      <c r="D458" s="11"/>
      <c r="E458" s="28"/>
    </row>
    <row r="459" spans="1:5">
      <c r="A459" s="28"/>
      <c r="B459" s="36"/>
      <c r="D459" s="11"/>
      <c r="E459" s="28"/>
    </row>
    <row r="460" spans="1:5">
      <c r="A460" s="28"/>
      <c r="B460" s="36"/>
      <c r="D460" s="11"/>
      <c r="E460" s="28"/>
    </row>
    <row r="461" spans="1:5">
      <c r="A461" s="28"/>
      <c r="B461" s="36"/>
      <c r="D461" s="11"/>
      <c r="E461" s="28"/>
    </row>
    <row r="462" spans="1:5">
      <c r="A462" s="28"/>
      <c r="B462" s="36"/>
      <c r="D462" s="11"/>
      <c r="E462" s="28"/>
    </row>
    <row r="463" spans="1:5">
      <c r="A463" s="28"/>
      <c r="B463" s="36"/>
      <c r="D463" s="11"/>
      <c r="E463" s="28"/>
    </row>
    <row r="464" spans="1:5">
      <c r="A464" s="28"/>
      <c r="B464" s="36"/>
      <c r="D464" s="11"/>
      <c r="E464" s="28"/>
    </row>
    <row r="465" spans="1:5">
      <c r="A465" s="28"/>
      <c r="B465" s="36"/>
      <c r="D465" s="11"/>
      <c r="E465" s="28"/>
    </row>
    <row r="466" spans="1:5">
      <c r="A466" s="28"/>
      <c r="B466" s="36"/>
      <c r="D466" s="11"/>
      <c r="E466" s="28"/>
    </row>
    <row r="467" spans="1:5">
      <c r="A467" s="28"/>
      <c r="B467" s="36"/>
      <c r="D467" s="11"/>
      <c r="E467" s="28"/>
    </row>
    <row r="468" spans="1:5">
      <c r="A468" s="28"/>
      <c r="B468" s="36"/>
      <c r="D468" s="11"/>
      <c r="E468" s="28"/>
    </row>
    <row r="469" spans="1:5">
      <c r="A469" s="28"/>
      <c r="B469" s="36"/>
      <c r="D469" s="11"/>
      <c r="E469" s="28"/>
    </row>
    <row r="470" spans="1:5">
      <c r="A470" s="28"/>
      <c r="B470" s="36"/>
      <c r="D470" s="11"/>
      <c r="E470" s="28"/>
    </row>
    <row r="471" spans="1:5">
      <c r="A471" s="28"/>
      <c r="B471" s="36"/>
      <c r="D471" s="11"/>
      <c r="E471" s="28"/>
    </row>
    <row r="472" spans="1:5">
      <c r="A472" s="28"/>
      <c r="B472" s="36"/>
      <c r="D472" s="11"/>
      <c r="E472" s="28"/>
    </row>
    <row r="473" spans="1:5">
      <c r="A473" s="28"/>
      <c r="B473" s="36"/>
      <c r="D473" s="11"/>
      <c r="E473" s="28"/>
    </row>
    <row r="474" spans="1:5">
      <c r="A474" s="28"/>
      <c r="B474" s="36"/>
      <c r="D474" s="11"/>
      <c r="E474" s="28"/>
    </row>
    <row r="475" spans="1:5">
      <c r="A475" s="28"/>
      <c r="B475" s="36"/>
      <c r="D475" s="11"/>
      <c r="E475" s="28"/>
    </row>
    <row r="476" spans="1:5">
      <c r="A476" s="28"/>
      <c r="B476" s="36"/>
      <c r="D476" s="11"/>
      <c r="E476" s="28"/>
    </row>
    <row r="477" spans="1:5">
      <c r="A477" s="28"/>
      <c r="B477" s="36"/>
      <c r="D477" s="11"/>
      <c r="E477" s="28"/>
    </row>
    <row r="478" spans="1:5">
      <c r="A478" s="28"/>
      <c r="B478" s="36"/>
      <c r="D478" s="11"/>
      <c r="E478" s="28"/>
    </row>
    <row r="479" spans="1:5">
      <c r="A479" s="28"/>
      <c r="B479" s="36"/>
      <c r="D479" s="11"/>
      <c r="E479" s="28"/>
    </row>
    <row r="480" spans="1:5">
      <c r="A480" s="28"/>
      <c r="B480" s="36"/>
      <c r="D480" s="11"/>
      <c r="E480" s="28"/>
    </row>
    <row r="481" spans="1:5">
      <c r="A481" s="28"/>
      <c r="B481" s="36"/>
      <c r="D481" s="11"/>
      <c r="E481" s="28"/>
    </row>
    <row r="482" spans="1:5">
      <c r="A482" s="28"/>
      <c r="B482" s="36"/>
      <c r="D482" s="11"/>
      <c r="E482" s="28"/>
    </row>
    <row r="483" spans="1:5">
      <c r="A483" s="28"/>
      <c r="B483" s="36"/>
      <c r="D483" s="11"/>
      <c r="E483" s="28"/>
    </row>
    <row r="484" spans="1:5">
      <c r="A484" s="28"/>
      <c r="B484" s="36"/>
      <c r="D484" s="11"/>
      <c r="E484" s="28"/>
    </row>
    <row r="485" spans="1:5">
      <c r="A485" s="28"/>
      <c r="B485" s="36"/>
      <c r="D485" s="11"/>
      <c r="E485" s="28"/>
    </row>
    <row r="486" spans="1:5">
      <c r="A486" s="28"/>
      <c r="B486" s="36"/>
      <c r="D486" s="11"/>
      <c r="E486" s="28"/>
    </row>
    <row r="487" spans="1:5">
      <c r="A487" s="28"/>
      <c r="B487" s="36"/>
      <c r="D487" s="11"/>
      <c r="E487" s="28"/>
    </row>
    <row r="488" spans="1:5">
      <c r="A488" s="28"/>
      <c r="B488" s="36"/>
      <c r="D488" s="11"/>
      <c r="E488" s="28"/>
    </row>
    <row r="489" spans="1:5">
      <c r="A489" s="28"/>
      <c r="B489" s="36"/>
      <c r="D489" s="11"/>
      <c r="E489" s="28"/>
    </row>
    <row r="490" spans="1:5">
      <c r="A490" s="28"/>
      <c r="B490" s="36"/>
      <c r="D490" s="11"/>
      <c r="E490" s="28"/>
    </row>
    <row r="491" spans="1:5">
      <c r="A491" s="28"/>
      <c r="B491" s="36"/>
      <c r="D491" s="11"/>
      <c r="E491" s="28"/>
    </row>
    <row r="492" spans="1:5">
      <c r="A492" s="28"/>
      <c r="B492" s="36"/>
      <c r="D492" s="11"/>
      <c r="E492" s="28"/>
    </row>
    <row r="493" spans="1:5">
      <c r="A493" s="28"/>
      <c r="B493" s="36"/>
      <c r="D493" s="11"/>
      <c r="E493" s="28"/>
    </row>
    <row r="494" spans="1:5">
      <c r="A494" s="28"/>
      <c r="B494" s="36"/>
      <c r="D494" s="11"/>
      <c r="E494" s="28"/>
    </row>
    <row r="495" spans="1:5">
      <c r="A495" s="28"/>
      <c r="B495" s="36"/>
      <c r="D495" s="11"/>
      <c r="E495" s="28"/>
    </row>
    <row r="496" spans="1:5">
      <c r="A496" s="28"/>
      <c r="B496" s="36"/>
      <c r="D496" s="11"/>
      <c r="E496" s="28"/>
    </row>
    <row r="497" spans="1:5">
      <c r="A497" s="28"/>
      <c r="B497" s="36"/>
      <c r="D497" s="11"/>
      <c r="E497" s="28"/>
    </row>
    <row r="498" spans="1:5">
      <c r="A498" s="28"/>
      <c r="B498" s="36"/>
      <c r="D498" s="11"/>
      <c r="E498" s="28"/>
    </row>
    <row r="499" spans="1:5">
      <c r="A499" s="28"/>
      <c r="B499" s="36"/>
      <c r="D499" s="11"/>
      <c r="E499" s="28"/>
    </row>
    <row r="500" spans="1:5">
      <c r="A500" s="28"/>
      <c r="B500" s="36"/>
      <c r="D500" s="11"/>
      <c r="E500" s="28"/>
    </row>
    <row r="501" spans="1:5">
      <c r="A501" s="28"/>
      <c r="B501" s="36"/>
      <c r="D501" s="11"/>
      <c r="E501" s="28"/>
    </row>
    <row r="502" spans="1:5">
      <c r="A502" s="28"/>
      <c r="B502" s="36"/>
      <c r="D502" s="11"/>
      <c r="E502" s="28"/>
    </row>
    <row r="503" spans="1:5">
      <c r="A503" s="28"/>
      <c r="B503" s="36"/>
      <c r="D503" s="11"/>
      <c r="E503" s="28"/>
    </row>
    <row r="504" spans="1:5">
      <c r="A504" s="28"/>
      <c r="B504" s="36"/>
      <c r="D504" s="11"/>
      <c r="E504" s="28"/>
    </row>
    <row r="505" spans="1:5">
      <c r="A505" s="28"/>
      <c r="B505" s="36"/>
      <c r="D505" s="11"/>
      <c r="E505" s="28"/>
    </row>
    <row r="506" spans="1:5">
      <c r="A506" s="28"/>
      <c r="B506" s="36"/>
      <c r="D506" s="11"/>
      <c r="E506" s="28"/>
    </row>
    <row r="507" spans="1:5">
      <c r="A507" s="28"/>
      <c r="B507" s="36"/>
      <c r="D507" s="11"/>
      <c r="E507" s="28"/>
    </row>
    <row r="508" spans="1:5">
      <c r="A508" s="28"/>
      <c r="B508" s="36"/>
      <c r="D508" s="11"/>
      <c r="E508" s="28"/>
    </row>
    <row r="509" spans="1:5">
      <c r="A509" s="28"/>
      <c r="B509" s="36"/>
      <c r="D509" s="11"/>
      <c r="E509" s="28"/>
    </row>
    <row r="510" spans="1:5">
      <c r="A510" s="28"/>
      <c r="B510" s="36"/>
      <c r="D510" s="11"/>
      <c r="E510" s="28"/>
    </row>
    <row r="511" spans="1:5">
      <c r="A511" s="28"/>
      <c r="B511" s="36"/>
      <c r="D511" s="11"/>
      <c r="E511" s="28"/>
    </row>
    <row r="512" spans="1:5">
      <c r="A512" s="28"/>
      <c r="B512" s="36"/>
      <c r="D512" s="11"/>
      <c r="E512" s="28"/>
    </row>
    <row r="513" spans="1:5">
      <c r="A513" s="28"/>
      <c r="B513" s="36"/>
      <c r="D513" s="11"/>
      <c r="E513" s="28"/>
    </row>
    <row r="514" spans="1:5">
      <c r="A514" s="28"/>
      <c r="B514" s="36"/>
      <c r="D514" s="11"/>
      <c r="E514" s="28"/>
    </row>
    <row r="515" spans="1:5">
      <c r="A515" s="28"/>
      <c r="B515" s="36"/>
      <c r="D515" s="11"/>
      <c r="E515" s="28"/>
    </row>
    <row r="516" spans="1:5">
      <c r="A516" s="28"/>
      <c r="B516" s="36"/>
      <c r="D516" s="11"/>
      <c r="E516" s="28"/>
    </row>
  </sheetData>
  <mergeCells count="12">
    <mergeCell ref="A4:A23"/>
    <mergeCell ref="A32:A43"/>
    <mergeCell ref="A46:A50"/>
    <mergeCell ref="A67:A69"/>
    <mergeCell ref="A72:A83"/>
    <mergeCell ref="A24:A27"/>
    <mergeCell ref="F24:G24"/>
    <mergeCell ref="A28:A31"/>
    <mergeCell ref="A44:A45"/>
    <mergeCell ref="F44:H44"/>
    <mergeCell ref="A51:A66"/>
    <mergeCell ref="F55:H5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"/>
  <sheetViews>
    <sheetView workbookViewId="0">
      <selection sqref="A1:XFD1048576"/>
    </sheetView>
  </sheetViews>
  <sheetFormatPr defaultColWidth="9" defaultRowHeight="12.75"/>
  <cols>
    <col min="1" max="1" width="39.5" style="1" customWidth="1"/>
    <col min="2" max="2" width="26.25" style="1" customWidth="1"/>
    <col min="3" max="3" width="13.875" style="1" customWidth="1"/>
    <col min="4" max="4" width="12.625" style="1" customWidth="1"/>
    <col min="5" max="5" width="11.25" style="1" customWidth="1"/>
    <col min="6" max="6" width="15.75" style="1" customWidth="1"/>
    <col min="7" max="7" width="9.75" style="1" customWidth="1"/>
    <col min="8" max="16384" width="9" style="1"/>
  </cols>
  <sheetData>
    <row r="1" spans="1:5" ht="14.45" thickTop="1" thickBot="1">
      <c r="A1" s="56"/>
      <c r="B1" s="57" t="s">
        <v>195</v>
      </c>
    </row>
    <row r="2" spans="1:5" ht="13.15">
      <c r="A2" s="58" t="s">
        <v>196</v>
      </c>
      <c r="B2" s="58">
        <v>56.5</v>
      </c>
    </row>
    <row r="3" spans="1:5" ht="13.15">
      <c r="A3" s="58" t="s">
        <v>197</v>
      </c>
      <c r="B3" s="58">
        <v>4.8</v>
      </c>
    </row>
    <row r="4" spans="1:5" ht="13.15">
      <c r="A4" s="58" t="s">
        <v>198</v>
      </c>
      <c r="B4" s="58">
        <v>2.5</v>
      </c>
    </row>
    <row r="5" spans="1:5" ht="13.15">
      <c r="A5" s="58" t="s">
        <v>199</v>
      </c>
      <c r="B5" s="58">
        <v>1</v>
      </c>
    </row>
    <row r="6" spans="1:5" ht="13.15">
      <c r="A6" s="58" t="s">
        <v>200</v>
      </c>
      <c r="B6" s="58">
        <v>15.5</v>
      </c>
    </row>
    <row r="7" spans="1:5" ht="13.15">
      <c r="A7" s="58" t="s">
        <v>308</v>
      </c>
      <c r="B7" s="58">
        <v>19.7</v>
      </c>
    </row>
    <row r="8" spans="1:5" ht="13.9" thickBot="1">
      <c r="A8" s="60" t="s">
        <v>202</v>
      </c>
      <c r="B8" s="60">
        <f>SUM(B2:B7)</f>
        <v>100</v>
      </c>
    </row>
    <row r="9" spans="1:5" ht="13.9" thickTop="1"/>
    <row r="11" spans="1:5" ht="13.9" thickBot="1"/>
    <row r="12" spans="1:5" ht="13.15">
      <c r="A12" s="15" t="s">
        <v>357</v>
      </c>
      <c r="B12" s="15"/>
      <c r="C12" s="15"/>
      <c r="D12" s="15"/>
      <c r="E12" s="15"/>
    </row>
    <row r="13" spans="1:5" ht="13.15">
      <c r="A13" s="13"/>
      <c r="B13" s="13" t="s">
        <v>282</v>
      </c>
      <c r="C13" s="13" t="s">
        <v>283</v>
      </c>
      <c r="D13" s="13" t="s">
        <v>284</v>
      </c>
      <c r="E13" s="13" t="s">
        <v>285</v>
      </c>
    </row>
    <row r="14" spans="1:5" ht="13.15">
      <c r="A14" s="1" t="s">
        <v>286</v>
      </c>
      <c r="B14" s="1">
        <v>0.17749999999999999</v>
      </c>
      <c r="C14" s="1">
        <v>347</v>
      </c>
      <c r="D14" s="1">
        <f>B14*C14</f>
        <v>61.592499999999994</v>
      </c>
      <c r="E14" s="1">
        <f>D14/D$18*0.025*1000/C14</f>
        <v>1.3075941828781334E-2</v>
      </c>
    </row>
    <row r="15" spans="1:5" ht="13.15">
      <c r="A15" s="1" t="s">
        <v>287</v>
      </c>
      <c r="B15" s="1">
        <v>0.34470000000000001</v>
      </c>
      <c r="C15" s="1">
        <v>323</v>
      </c>
      <c r="D15" s="1">
        <f t="shared" ref="D15:D17" si="0">B15*C15</f>
        <v>111.3381</v>
      </c>
      <c r="E15" s="1">
        <f>D15/D$18*0.025*1000/C15</f>
        <v>2.5393110695103804E-2</v>
      </c>
    </row>
    <row r="16" spans="1:5" ht="13.15">
      <c r="A16" s="1" t="s">
        <v>288</v>
      </c>
      <c r="B16" s="1">
        <v>0.29809999999999998</v>
      </c>
      <c r="C16" s="1">
        <v>363</v>
      </c>
      <c r="D16" s="1">
        <f t="shared" si="0"/>
        <v>108.21029999999999</v>
      </c>
      <c r="E16" s="1">
        <f>D16/D$18*0.025*1000/C16</f>
        <v>2.1960215544561776E-2</v>
      </c>
    </row>
    <row r="17" spans="1:8" ht="13.15">
      <c r="A17" s="1" t="s">
        <v>289</v>
      </c>
      <c r="B17" s="1">
        <v>0.1797</v>
      </c>
      <c r="C17" s="1">
        <v>324</v>
      </c>
      <c r="D17" s="1">
        <f t="shared" si="0"/>
        <v>58.222799999999999</v>
      </c>
      <c r="E17" s="1">
        <f>D17/D$18*0.025*1000/C17</f>
        <v>1.3238009840180314E-2</v>
      </c>
    </row>
    <row r="18" spans="1:8" ht="13.9" thickBot="1">
      <c r="A18" s="18"/>
      <c r="B18" s="18"/>
      <c r="C18" s="18"/>
      <c r="D18" s="18">
        <f>SUM(D14:D17)</f>
        <v>339.36369999999999</v>
      </c>
      <c r="E18" s="18"/>
    </row>
    <row r="21" spans="1:8" ht="13.9" thickBot="1"/>
    <row r="22" spans="1:8" ht="13.15">
      <c r="A22" s="15" t="s">
        <v>358</v>
      </c>
      <c r="B22" s="15"/>
      <c r="C22" s="15"/>
      <c r="D22" s="15"/>
      <c r="E22" s="15"/>
    </row>
    <row r="23" spans="1:8" ht="13.15">
      <c r="A23" s="13"/>
      <c r="B23" s="13" t="s">
        <v>282</v>
      </c>
      <c r="C23" s="13" t="s">
        <v>290</v>
      </c>
      <c r="D23" s="13" t="s">
        <v>291</v>
      </c>
      <c r="E23" s="13" t="s">
        <v>292</v>
      </c>
    </row>
    <row r="24" spans="1:8" ht="13.15">
      <c r="A24" s="1" t="s">
        <v>293</v>
      </c>
      <c r="B24" s="1">
        <v>0.14874999999999999</v>
      </c>
      <c r="C24" s="1">
        <v>331</v>
      </c>
      <c r="D24" s="1">
        <f>B24*C24</f>
        <v>49.236249999999998</v>
      </c>
      <c r="E24" s="1">
        <f>D24/D$28*0.01*1000/C24</f>
        <v>4.5464513609935874E-3</v>
      </c>
    </row>
    <row r="25" spans="1:8" ht="13.15">
      <c r="A25" s="1" t="s">
        <v>294</v>
      </c>
      <c r="B25" s="1">
        <v>0.35175000000000001</v>
      </c>
      <c r="C25" s="1">
        <v>307</v>
      </c>
      <c r="D25" s="1">
        <f t="shared" ref="D25:D27" si="1">B25*C25</f>
        <v>107.98725</v>
      </c>
      <c r="E25" s="1">
        <f>D25/D$28*0.01*1000/C25</f>
        <v>1.0751020277173073E-2</v>
      </c>
    </row>
    <row r="26" spans="1:8" ht="13.15">
      <c r="A26" s="1" t="s">
        <v>295</v>
      </c>
      <c r="B26" s="1">
        <v>0.35175000000000001</v>
      </c>
      <c r="C26" s="1">
        <v>347</v>
      </c>
      <c r="D26" s="1">
        <f t="shared" si="1"/>
        <v>122.05725</v>
      </c>
      <c r="E26" s="1">
        <f>D26/D$28*0.01*1000/C26</f>
        <v>1.0751020277173071E-2</v>
      </c>
    </row>
    <row r="27" spans="1:8" ht="13.15">
      <c r="A27" s="1" t="s">
        <v>296</v>
      </c>
      <c r="B27" s="1">
        <v>0.14874999999999999</v>
      </c>
      <c r="C27" s="1">
        <v>322</v>
      </c>
      <c r="D27" s="1">
        <f t="shared" si="1"/>
        <v>47.897500000000001</v>
      </c>
      <c r="E27" s="1">
        <f>D27/D$28*0.01*1000/C27</f>
        <v>4.5464513609935874E-3</v>
      </c>
    </row>
    <row r="28" spans="1:8" ht="13.9" thickBot="1">
      <c r="A28" s="18"/>
      <c r="B28" s="18"/>
      <c r="C28" s="18"/>
      <c r="D28" s="18">
        <f>SUM(D24:D27)</f>
        <v>327.17824999999999</v>
      </c>
      <c r="E28" s="18"/>
    </row>
    <row r="31" spans="1:8" ht="13.9" thickBot="1"/>
    <row r="32" spans="1:8" ht="13.15">
      <c r="A32" s="15" t="s">
        <v>359</v>
      </c>
      <c r="B32" s="15"/>
      <c r="C32" s="15"/>
      <c r="D32" s="15"/>
      <c r="E32" s="15"/>
      <c r="F32" s="15"/>
      <c r="G32" s="15"/>
      <c r="H32" s="15"/>
    </row>
    <row r="33" spans="1:11" ht="13.15">
      <c r="A33" s="13"/>
      <c r="B33" s="13" t="s">
        <v>297</v>
      </c>
      <c r="C33" s="13" t="s">
        <v>290</v>
      </c>
      <c r="D33" s="13" t="s">
        <v>298</v>
      </c>
      <c r="E33" s="13" t="s">
        <v>299</v>
      </c>
      <c r="F33" s="13" t="s">
        <v>300</v>
      </c>
      <c r="G33" s="13" t="s">
        <v>301</v>
      </c>
      <c r="H33" s="13" t="s">
        <v>285</v>
      </c>
    </row>
    <row r="34" spans="1:11" ht="13.15">
      <c r="A34" s="1" t="s">
        <v>302</v>
      </c>
      <c r="B34" s="1">
        <v>0.413333333333333</v>
      </c>
      <c r="C34" s="1">
        <v>199</v>
      </c>
      <c r="D34" s="1">
        <f>B34/C34/100</f>
        <v>2.0770519262981557E-5</v>
      </c>
      <c r="E34" s="1">
        <f>B34*C34/100</f>
        <v>0.82253333333333278</v>
      </c>
      <c r="F34" s="1">
        <f t="shared" ref="F34:F49" si="2">D34*E$50</f>
        <v>5.2249438974212581E-3</v>
      </c>
      <c r="G34" s="1">
        <f>F34*C34</f>
        <v>1.0397638355868304</v>
      </c>
      <c r="H34" s="1">
        <f>B34/100*0.25*0.2*1000/C34</f>
        <v>1.0385259631490781E-3</v>
      </c>
    </row>
    <row r="35" spans="1:11" ht="13.15">
      <c r="A35" s="1" t="s">
        <v>250</v>
      </c>
      <c r="B35" s="1">
        <v>0.25333333333333335</v>
      </c>
      <c r="C35" s="1">
        <v>212</v>
      </c>
      <c r="D35" s="1">
        <f t="shared" ref="D35:D49" si="3">B35/C35/100</f>
        <v>1.1949685534591195E-5</v>
      </c>
      <c r="E35" s="1">
        <f t="shared" ref="E35:E49" si="4">B35*C35/100</f>
        <v>0.53706666666666669</v>
      </c>
      <c r="F35" s="1">
        <f t="shared" si="2"/>
        <v>3.0060123061700838E-3</v>
      </c>
      <c r="G35" s="1">
        <f t="shared" ref="G35:G49" si="5">F35*C35</f>
        <v>0.63727460890805776</v>
      </c>
      <c r="H35" s="1">
        <f t="shared" ref="H35:H48" si="6">B35/100*0.25*0.2*1000/C35</f>
        <v>5.9748427672955996E-4</v>
      </c>
    </row>
    <row r="36" spans="1:11" ht="13.15">
      <c r="A36" s="1" t="s">
        <v>251</v>
      </c>
      <c r="B36" s="1">
        <v>2.8966666700000001</v>
      </c>
      <c r="C36" s="1">
        <v>227</v>
      </c>
      <c r="D36" s="1">
        <f t="shared" si="3"/>
        <v>1.2760646123348017E-4</v>
      </c>
      <c r="E36" s="1">
        <f t="shared" si="4"/>
        <v>6.5754333409000001</v>
      </c>
      <c r="F36" s="1">
        <f t="shared" si="2"/>
        <v>3.210014118817394E-2</v>
      </c>
      <c r="G36" s="1">
        <f t="shared" si="5"/>
        <v>7.2867320497154848</v>
      </c>
      <c r="H36" s="1">
        <f t="shared" si="6"/>
        <v>6.3803230616740099E-3</v>
      </c>
      <c r="I36" s="2"/>
      <c r="K36" s="2"/>
    </row>
    <row r="37" spans="1:11" ht="13.15">
      <c r="A37" s="1" t="s">
        <v>252</v>
      </c>
      <c r="B37" s="1">
        <v>0.4366666666666667</v>
      </c>
      <c r="C37" s="1">
        <v>241</v>
      </c>
      <c r="D37" s="1">
        <f t="shared" si="3"/>
        <v>1.8118948824343017E-5</v>
      </c>
      <c r="E37" s="1">
        <f t="shared" si="4"/>
        <v>1.0523666666666669</v>
      </c>
      <c r="F37" s="1">
        <f t="shared" si="2"/>
        <v>4.5579260628388065E-3</v>
      </c>
      <c r="G37" s="1">
        <f t="shared" si="5"/>
        <v>1.0984601811441523</v>
      </c>
      <c r="H37" s="1">
        <f t="shared" si="6"/>
        <v>9.0594744121715097E-4</v>
      </c>
      <c r="J37" s="2"/>
    </row>
    <row r="38" spans="1:11" ht="13.15">
      <c r="A38" s="1" t="s">
        <v>253</v>
      </c>
      <c r="B38" s="1">
        <v>0.14500000000000002</v>
      </c>
      <c r="C38" s="1">
        <v>241</v>
      </c>
      <c r="D38" s="1">
        <f t="shared" si="3"/>
        <v>6.0165975103734447E-6</v>
      </c>
      <c r="E38" s="1">
        <f t="shared" si="4"/>
        <v>0.34945000000000009</v>
      </c>
      <c r="F38" s="1">
        <f t="shared" si="2"/>
        <v>1.5135097994922755E-3</v>
      </c>
      <c r="G38" s="1">
        <f t="shared" si="5"/>
        <v>0.3647558616776384</v>
      </c>
      <c r="H38" s="1">
        <f t="shared" si="6"/>
        <v>3.0082987551867223E-4</v>
      </c>
    </row>
    <row r="39" spans="1:11" ht="13.15">
      <c r="A39" s="1" t="s">
        <v>254</v>
      </c>
      <c r="B39" s="1">
        <v>28.560000000000002</v>
      </c>
      <c r="C39" s="1">
        <v>242</v>
      </c>
      <c r="D39" s="1">
        <f t="shared" si="3"/>
        <v>1.1801652892561984E-3</v>
      </c>
      <c r="E39" s="1">
        <f t="shared" si="4"/>
        <v>69.115200000000002</v>
      </c>
      <c r="F39" s="1">
        <f t="shared" si="2"/>
        <v>0.29687738414116133</v>
      </c>
      <c r="G39" s="1">
        <f t="shared" si="5"/>
        <v>71.844326962161034</v>
      </c>
      <c r="H39" s="1">
        <f t="shared" si="6"/>
        <v>5.900826446280992E-2</v>
      </c>
    </row>
    <row r="40" spans="1:11" ht="13.15">
      <c r="A40" s="1" t="s">
        <v>103</v>
      </c>
      <c r="B40" s="1">
        <v>29.566666666666666</v>
      </c>
      <c r="C40" s="1">
        <v>255</v>
      </c>
      <c r="D40" s="1">
        <f t="shared" si="3"/>
        <v>1.1594771241830064E-3</v>
      </c>
      <c r="E40" s="1">
        <f t="shared" si="4"/>
        <v>75.394999999999996</v>
      </c>
      <c r="F40" s="1">
        <f t="shared" si="2"/>
        <v>0.29167315691509144</v>
      </c>
      <c r="G40" s="1">
        <f t="shared" si="5"/>
        <v>74.376655013348312</v>
      </c>
      <c r="H40" s="1">
        <f t="shared" si="6"/>
        <v>5.7973856209150333E-2</v>
      </c>
      <c r="I40" s="2"/>
      <c r="K40" s="2"/>
    </row>
    <row r="41" spans="1:11">
      <c r="A41" s="1" t="s">
        <v>255</v>
      </c>
      <c r="B41" s="1">
        <v>13.966666666666669</v>
      </c>
      <c r="C41" s="1">
        <v>253</v>
      </c>
      <c r="D41" s="1">
        <f t="shared" si="3"/>
        <v>5.5204216073781302E-4</v>
      </c>
      <c r="E41" s="1">
        <f t="shared" si="4"/>
        <v>35.335666666666668</v>
      </c>
      <c r="F41" s="1">
        <f t="shared" si="2"/>
        <v>0.13886938898090093</v>
      </c>
      <c r="G41" s="1">
        <f t="shared" si="5"/>
        <v>35.133955412167936</v>
      </c>
      <c r="H41" s="1">
        <f t="shared" si="6"/>
        <v>2.760210803689065E-2</v>
      </c>
    </row>
    <row r="42" spans="1:11" ht="13.15">
      <c r="A42" s="1" t="s">
        <v>256</v>
      </c>
      <c r="B42" s="1">
        <v>7.6733333333333329</v>
      </c>
      <c r="C42" s="1">
        <v>270</v>
      </c>
      <c r="D42" s="1">
        <f t="shared" si="3"/>
        <v>2.8419753086419752E-4</v>
      </c>
      <c r="E42" s="1">
        <f t="shared" si="4"/>
        <v>20.717999999999996</v>
      </c>
      <c r="F42" s="1">
        <f t="shared" si="2"/>
        <v>7.1491527763467302E-2</v>
      </c>
      <c r="G42" s="1">
        <f t="shared" si="5"/>
        <v>19.30271249613617</v>
      </c>
      <c r="H42" s="1">
        <f t="shared" si="6"/>
        <v>1.4209876543209878E-2</v>
      </c>
      <c r="J42" s="73"/>
    </row>
    <row r="43" spans="1:11">
      <c r="A43" s="1" t="s">
        <v>257</v>
      </c>
      <c r="B43" s="1">
        <v>3.26</v>
      </c>
      <c r="C43" s="1">
        <v>269</v>
      </c>
      <c r="D43" s="1">
        <f t="shared" si="3"/>
        <v>1.2118959107806691E-4</v>
      </c>
      <c r="E43" s="1">
        <f t="shared" si="4"/>
        <v>8.7693999999999992</v>
      </c>
      <c r="F43" s="1">
        <f t="shared" si="2"/>
        <v>3.0485940496579954E-2</v>
      </c>
      <c r="G43" s="1">
        <f t="shared" si="5"/>
        <v>8.2007179935800067</v>
      </c>
      <c r="H43" s="1">
        <f t="shared" si="6"/>
        <v>6.0594795539033455E-3</v>
      </c>
      <c r="J43" s="73"/>
    </row>
    <row r="44" spans="1:11" ht="13.15">
      <c r="A44" s="1" t="s">
        <v>258</v>
      </c>
      <c r="B44" s="1">
        <v>2.0933333333333333</v>
      </c>
      <c r="C44" s="1">
        <v>283</v>
      </c>
      <c r="D44" s="1">
        <f t="shared" si="3"/>
        <v>7.3969375736160185E-5</v>
      </c>
      <c r="E44" s="1">
        <f t="shared" si="4"/>
        <v>5.9241333333333328</v>
      </c>
      <c r="F44" s="1">
        <f t="shared" si="2"/>
        <v>1.8607423023724208E-2</v>
      </c>
      <c r="G44" s="1">
        <f t="shared" si="5"/>
        <v>5.2659007157139506</v>
      </c>
      <c r="H44" s="1">
        <f t="shared" si="6"/>
        <v>3.6984687868080093E-3</v>
      </c>
      <c r="I44" s="2"/>
      <c r="K44" s="2"/>
    </row>
    <row r="45" spans="1:11">
      <c r="A45" s="1" t="s">
        <v>259</v>
      </c>
      <c r="B45" s="1">
        <v>2.2166666666666668</v>
      </c>
      <c r="C45" s="1">
        <v>281</v>
      </c>
      <c r="D45" s="1">
        <f t="shared" si="3"/>
        <v>7.8884934756820869E-5</v>
      </c>
      <c r="E45" s="1">
        <f t="shared" si="4"/>
        <v>6.2288333333333332</v>
      </c>
      <c r="F45" s="1">
        <f t="shared" si="2"/>
        <v>1.9843960241798953E-2</v>
      </c>
      <c r="G45" s="1">
        <f t="shared" si="5"/>
        <v>5.5761528279455055</v>
      </c>
      <c r="H45" s="1">
        <f t="shared" si="6"/>
        <v>3.9442467378410437E-3</v>
      </c>
      <c r="I45" s="2"/>
      <c r="K45" s="2"/>
    </row>
    <row r="46" spans="1:11">
      <c r="A46" s="1" t="s">
        <v>260</v>
      </c>
      <c r="B46" s="1">
        <v>2.1666666666666665</v>
      </c>
      <c r="C46" s="1">
        <v>281</v>
      </c>
      <c r="D46" s="1">
        <f t="shared" si="3"/>
        <v>7.7105575326215896E-5</v>
      </c>
      <c r="E46" s="1">
        <f t="shared" si="4"/>
        <v>6.0883333333333329</v>
      </c>
      <c r="F46" s="1">
        <f t="shared" si="2"/>
        <v>1.939635211604409E-2</v>
      </c>
      <c r="G46" s="1">
        <f t="shared" si="5"/>
        <v>5.4503749446083889</v>
      </c>
      <c r="H46" s="1">
        <f t="shared" si="6"/>
        <v>3.8552787663107945E-3</v>
      </c>
      <c r="I46" s="2"/>
      <c r="K46" s="2"/>
    </row>
    <row r="47" spans="1:11" ht="13.15">
      <c r="A47" s="1" t="s">
        <v>261</v>
      </c>
      <c r="B47" s="1">
        <v>1.83</v>
      </c>
      <c r="C47" s="1">
        <v>298.5</v>
      </c>
      <c r="D47" s="1">
        <f t="shared" si="3"/>
        <v>6.1306532663316584E-5</v>
      </c>
      <c r="E47" s="1">
        <f t="shared" si="4"/>
        <v>5.4625500000000002</v>
      </c>
      <c r="F47" s="1">
        <f t="shared" si="2"/>
        <v>1.5422011826259532E-2</v>
      </c>
      <c r="G47" s="1">
        <f t="shared" si="5"/>
        <v>4.6034705301384706</v>
      </c>
      <c r="H47" s="1">
        <f t="shared" si="6"/>
        <v>3.0653266331658294E-3</v>
      </c>
      <c r="I47" s="2"/>
      <c r="K47" s="2"/>
    </row>
    <row r="48" spans="1:11">
      <c r="A48" s="74" t="s">
        <v>262</v>
      </c>
      <c r="B48" s="1">
        <v>1.03</v>
      </c>
      <c r="C48" s="1">
        <v>298</v>
      </c>
      <c r="D48" s="1">
        <f t="shared" si="3"/>
        <v>3.4563758389261744E-5</v>
      </c>
      <c r="E48" s="1">
        <f t="shared" si="4"/>
        <v>3.0693999999999999</v>
      </c>
      <c r="F48" s="1">
        <f t="shared" si="2"/>
        <v>8.6947127407537034E-3</v>
      </c>
      <c r="G48" s="1">
        <f t="shared" si="5"/>
        <v>2.5910243967446038</v>
      </c>
      <c r="H48" s="1">
        <f t="shared" si="6"/>
        <v>1.7281879194630872E-3</v>
      </c>
      <c r="K48" s="2"/>
    </row>
    <row r="49" spans="1:17">
      <c r="A49" s="1" t="s">
        <v>263</v>
      </c>
      <c r="B49" s="1">
        <v>2.0649999999999999</v>
      </c>
      <c r="C49" s="1">
        <v>296</v>
      </c>
      <c r="D49" s="1">
        <f t="shared" si="3"/>
        <v>6.9763513513513507E-5</v>
      </c>
      <c r="E49" s="1">
        <f t="shared" si="4"/>
        <v>6.1124000000000001</v>
      </c>
      <c r="F49" s="1">
        <f t="shared" si="2"/>
        <v>1.754941412778013E-2</v>
      </c>
      <c r="G49" s="1">
        <f t="shared" si="5"/>
        <v>5.1946265818229183</v>
      </c>
      <c r="H49" s="1">
        <f>B49/100*0.25*0.2*1000/C49</f>
        <v>3.4881756756756756E-3</v>
      </c>
      <c r="J49" s="74"/>
    </row>
    <row r="50" spans="1:17" ht="13.5" thickBot="1">
      <c r="A50" s="18" t="s">
        <v>303</v>
      </c>
      <c r="B50" s="18">
        <f>SUM(B34:B49)</f>
        <v>98.573333336666678</v>
      </c>
      <c r="C50" s="18"/>
      <c r="D50" s="18"/>
      <c r="E50" s="18">
        <f>SUM(E34:E49)</f>
        <v>251.55576667423335</v>
      </c>
      <c r="F50" s="18"/>
      <c r="G50" s="18">
        <f>SUM(G34:G49)</f>
        <v>247.9669044113995</v>
      </c>
      <c r="H50" s="18"/>
      <c r="J50" s="73"/>
    </row>
    <row r="53" spans="1:17" ht="13.5" thickBot="1"/>
    <row r="54" spans="1:17">
      <c r="A54" s="15" t="s">
        <v>360</v>
      </c>
      <c r="B54" s="15"/>
      <c r="C54" s="15"/>
      <c r="D54" s="15"/>
    </row>
    <row r="55" spans="1:17">
      <c r="A55" s="13" t="s">
        <v>304</v>
      </c>
      <c r="B55" s="13" t="s">
        <v>305</v>
      </c>
      <c r="C55" s="13" t="s">
        <v>306</v>
      </c>
      <c r="D55" s="13" t="s">
        <v>307</v>
      </c>
    </row>
    <row r="56" spans="1:17">
      <c r="A56" s="1" t="s">
        <v>88</v>
      </c>
      <c r="B56" s="1">
        <v>32.480444364685361</v>
      </c>
      <c r="C56" s="1">
        <f>41+3*G50</f>
        <v>784.90071323419852</v>
      </c>
      <c r="D56" s="1">
        <f>B56/100*0.8*0.155*1000/C56</f>
        <v>5.131317927620787E-2</v>
      </c>
      <c r="F56" s="59"/>
    </row>
    <row r="57" spans="1:17">
      <c r="A57" s="1" t="s">
        <v>90</v>
      </c>
      <c r="B57" s="1">
        <v>26.947478328296675</v>
      </c>
      <c r="C57" s="1">
        <f>58+2*G50</f>
        <v>553.93380882279894</v>
      </c>
      <c r="D57" s="1">
        <f t="shared" ref="D57:D63" si="7">B57/100*0.8*0.155*1000/C57</f>
        <v>6.032286275881954E-2</v>
      </c>
    </row>
    <row r="58" spans="1:17">
      <c r="A58" s="1" t="s">
        <v>92</v>
      </c>
      <c r="B58" s="1">
        <v>0.76101674908615602</v>
      </c>
      <c r="C58" s="1">
        <f>316+2*G50</f>
        <v>811.93380882279894</v>
      </c>
      <c r="D58" s="1">
        <f t="shared" si="7"/>
        <v>1.1622385453255383E-3</v>
      </c>
      <c r="Q58" s="59"/>
    </row>
    <row r="59" spans="1:17">
      <c r="A59" s="1" t="s">
        <v>93</v>
      </c>
      <c r="B59" s="1">
        <v>0.41793542777682341</v>
      </c>
      <c r="C59" s="1">
        <f>211+2*G50</f>
        <v>706.93380882279894</v>
      </c>
      <c r="D59" s="1">
        <f t="shared" si="7"/>
        <v>7.3308126443442424E-4</v>
      </c>
    </row>
    <row r="60" spans="1:17">
      <c r="A60" s="1" t="s">
        <v>95</v>
      </c>
      <c r="B60" s="1">
        <v>1.6280768156679239</v>
      </c>
      <c r="C60" s="1">
        <f>192+2*G50</f>
        <v>687.93380882279894</v>
      </c>
      <c r="D60" s="1">
        <f t="shared" si="7"/>
        <v>2.934606826320759E-3</v>
      </c>
    </row>
    <row r="61" spans="1:17">
      <c r="A61" s="1" t="s">
        <v>248</v>
      </c>
      <c r="B61" s="1">
        <v>0.11228115970123613</v>
      </c>
      <c r="C61" s="1">
        <f>178+2*G50</f>
        <v>673.93380882279894</v>
      </c>
      <c r="D61" s="1">
        <f t="shared" si="7"/>
        <v>2.0659096814378835E-4</v>
      </c>
    </row>
    <row r="62" spans="1:17">
      <c r="A62" s="1" t="s">
        <v>97</v>
      </c>
      <c r="B62" s="1">
        <v>37.637156554804555</v>
      </c>
      <c r="C62" s="1">
        <f>330+4*G50</f>
        <v>1321.8676176455979</v>
      </c>
      <c r="D62" s="1">
        <f t="shared" si="7"/>
        <v>3.5306163419815489E-2</v>
      </c>
    </row>
    <row r="63" spans="1:17">
      <c r="A63" s="1" t="s">
        <v>157</v>
      </c>
      <c r="B63" s="1">
        <v>1.5610599981254485E-2</v>
      </c>
      <c r="C63" s="1">
        <f>168+2*G50</f>
        <v>663.93380882279894</v>
      </c>
      <c r="D63" s="1">
        <f t="shared" si="7"/>
        <v>2.915523162026819E-5</v>
      </c>
    </row>
    <row r="64" spans="1:17" ht="13.5" thickBot="1">
      <c r="A64" s="18" t="s">
        <v>186</v>
      </c>
      <c r="B64" s="18">
        <v>100</v>
      </c>
      <c r="C64" s="18"/>
      <c r="D64" s="18"/>
      <c r="M64" s="59"/>
    </row>
    <row r="66" spans="1:10">
      <c r="J66" s="59"/>
    </row>
    <row r="67" spans="1:10" ht="13.5" thickBot="1"/>
    <row r="68" spans="1:10">
      <c r="A68" s="15" t="s">
        <v>361</v>
      </c>
      <c r="B68" s="15"/>
      <c r="C68" s="15"/>
      <c r="D68" s="15"/>
      <c r="E68" s="15"/>
      <c r="F68" s="15"/>
    </row>
    <row r="69" spans="1:10">
      <c r="A69" s="13" t="s">
        <v>1</v>
      </c>
      <c r="B69" s="13" t="s">
        <v>309</v>
      </c>
      <c r="C69" s="65" t="s">
        <v>329</v>
      </c>
      <c r="D69" s="13" t="s">
        <v>306</v>
      </c>
      <c r="E69" s="13" t="s">
        <v>310</v>
      </c>
      <c r="F69" s="13" t="s">
        <v>307</v>
      </c>
    </row>
    <row r="70" spans="1:10">
      <c r="A70" s="1" t="s">
        <v>2</v>
      </c>
      <c r="B70" s="1" t="s">
        <v>3</v>
      </c>
      <c r="C70" s="3">
        <v>0.40600000000000003</v>
      </c>
      <c r="D70" s="1">
        <v>89.1</v>
      </c>
      <c r="E70" s="1">
        <f t="shared" ref="E70:E89" si="8">D70-18</f>
        <v>71.099999999999994</v>
      </c>
      <c r="F70" s="1">
        <f>C70/27.5*56.5</f>
        <v>0.83414545454545452</v>
      </c>
    </row>
    <row r="71" spans="1:10">
      <c r="A71" s="1" t="s">
        <v>4</v>
      </c>
      <c r="B71" s="1" t="s">
        <v>5</v>
      </c>
      <c r="C71" s="3">
        <v>2.2599999999999999E-2</v>
      </c>
      <c r="D71" s="1">
        <v>121</v>
      </c>
      <c r="E71" s="1">
        <f t="shared" si="8"/>
        <v>103</v>
      </c>
      <c r="F71" s="1">
        <f>C71/27.5*56.5</f>
        <v>4.6432727272727271E-2</v>
      </c>
    </row>
    <row r="72" spans="1:10">
      <c r="A72" s="1" t="s">
        <v>6</v>
      </c>
      <c r="B72" s="1" t="s">
        <v>7</v>
      </c>
      <c r="C72" s="3">
        <v>0.1203</v>
      </c>
      <c r="D72" s="1">
        <v>132</v>
      </c>
      <c r="E72" s="1">
        <f t="shared" si="8"/>
        <v>114</v>
      </c>
      <c r="F72" s="1">
        <f t="shared" ref="F72:F89" si="9">C72/27.5*56.5</f>
        <v>0.2471618181818182</v>
      </c>
    </row>
    <row r="73" spans="1:10">
      <c r="A73" s="1" t="s">
        <v>8</v>
      </c>
      <c r="B73" s="1" t="s">
        <v>9</v>
      </c>
      <c r="C73" s="3">
        <v>0.09</v>
      </c>
      <c r="D73" s="1">
        <v>146</v>
      </c>
      <c r="E73" s="1">
        <f t="shared" si="8"/>
        <v>128</v>
      </c>
      <c r="F73" s="1">
        <f t="shared" si="9"/>
        <v>0.18490909090909091</v>
      </c>
    </row>
    <row r="74" spans="1:10">
      <c r="A74" s="1" t="s">
        <v>10</v>
      </c>
      <c r="B74" s="1" t="s">
        <v>11</v>
      </c>
      <c r="C74" s="3">
        <v>4.8099999999999997E-2</v>
      </c>
      <c r="D74" s="1">
        <v>165</v>
      </c>
      <c r="E74" s="1">
        <f t="shared" si="8"/>
        <v>147</v>
      </c>
      <c r="F74" s="1">
        <f t="shared" si="9"/>
        <v>9.882363636363635E-2</v>
      </c>
    </row>
    <row r="75" spans="1:10">
      <c r="A75" s="1" t="s">
        <v>12</v>
      </c>
      <c r="B75" s="1" t="s">
        <v>13</v>
      </c>
      <c r="C75" s="3">
        <v>0.33579999999999999</v>
      </c>
      <c r="D75" s="1">
        <v>75</v>
      </c>
      <c r="E75" s="1">
        <f t="shared" si="8"/>
        <v>57</v>
      </c>
      <c r="F75" s="1">
        <f t="shared" si="9"/>
        <v>0.68991636363636355</v>
      </c>
    </row>
    <row r="76" spans="1:10">
      <c r="A76" s="1" t="s">
        <v>14</v>
      </c>
      <c r="B76" s="1" t="s">
        <v>15</v>
      </c>
      <c r="C76" s="3">
        <v>4.0599999999999997E-2</v>
      </c>
      <c r="D76" s="1">
        <v>155</v>
      </c>
      <c r="E76" s="1">
        <f t="shared" si="8"/>
        <v>137</v>
      </c>
      <c r="F76" s="1">
        <f t="shared" si="9"/>
        <v>8.341454545454545E-2</v>
      </c>
    </row>
    <row r="77" spans="1:10">
      <c r="A77" s="1" t="s">
        <v>16</v>
      </c>
      <c r="B77" s="1" t="s">
        <v>17</v>
      </c>
      <c r="C77" s="3">
        <v>8.77E-2</v>
      </c>
      <c r="D77" s="1">
        <v>131</v>
      </c>
      <c r="E77" s="1">
        <f t="shared" si="8"/>
        <v>113</v>
      </c>
      <c r="F77" s="1">
        <f t="shared" si="9"/>
        <v>0.18018363636363638</v>
      </c>
    </row>
    <row r="78" spans="1:10">
      <c r="A78" s="1" t="s">
        <v>18</v>
      </c>
      <c r="B78" s="1" t="s">
        <v>19</v>
      </c>
      <c r="C78" s="3">
        <v>3.9100000000000003E-2</v>
      </c>
      <c r="D78" s="1">
        <v>147</v>
      </c>
      <c r="E78" s="1">
        <f t="shared" si="8"/>
        <v>129</v>
      </c>
      <c r="F78" s="1">
        <f t="shared" si="9"/>
        <v>8.0332727272727278E-2</v>
      </c>
    </row>
    <row r="79" spans="1:10">
      <c r="A79" s="1" t="s">
        <v>20</v>
      </c>
      <c r="B79" s="1" t="s">
        <v>21</v>
      </c>
      <c r="C79" s="3">
        <v>0.20469999999999999</v>
      </c>
      <c r="D79" s="1">
        <v>131</v>
      </c>
      <c r="E79" s="1">
        <f t="shared" si="8"/>
        <v>113</v>
      </c>
      <c r="F79" s="1">
        <f t="shared" si="9"/>
        <v>0.42056545454545452</v>
      </c>
    </row>
    <row r="80" spans="1:10">
      <c r="A80" s="1" t="s">
        <v>22</v>
      </c>
      <c r="B80" s="1" t="s">
        <v>23</v>
      </c>
      <c r="C80" s="3">
        <v>3.49E-2</v>
      </c>
      <c r="D80" s="1">
        <v>149</v>
      </c>
      <c r="E80" s="1">
        <f t="shared" si="8"/>
        <v>131</v>
      </c>
      <c r="F80" s="1">
        <f t="shared" si="9"/>
        <v>7.1703636363636372E-2</v>
      </c>
    </row>
    <row r="81" spans="1:6">
      <c r="A81" s="1" t="s">
        <v>24</v>
      </c>
      <c r="B81" s="1" t="s">
        <v>25</v>
      </c>
      <c r="C81" s="3">
        <v>4.7699999999999999E-2</v>
      </c>
      <c r="D81" s="1">
        <v>132</v>
      </c>
      <c r="E81" s="1">
        <f t="shared" si="8"/>
        <v>114</v>
      </c>
      <c r="F81" s="1">
        <f t="shared" si="9"/>
        <v>9.8001818181818176E-2</v>
      </c>
    </row>
    <row r="82" spans="1:6">
      <c r="A82" s="1" t="s">
        <v>26</v>
      </c>
      <c r="B82" s="1" t="s">
        <v>27</v>
      </c>
      <c r="C82" s="3">
        <v>0.13800000000000001</v>
      </c>
      <c r="D82" s="1">
        <v>115</v>
      </c>
      <c r="E82" s="1">
        <f t="shared" si="8"/>
        <v>97</v>
      </c>
      <c r="F82" s="1">
        <f t="shared" si="9"/>
        <v>0.28352727272727274</v>
      </c>
    </row>
    <row r="83" spans="1:6">
      <c r="A83" s="1" t="s">
        <v>311</v>
      </c>
      <c r="B83" s="1" t="s">
        <v>29</v>
      </c>
      <c r="C83" s="3">
        <v>5.8099999999999999E-2</v>
      </c>
      <c r="D83" s="1">
        <v>146</v>
      </c>
      <c r="E83" s="1">
        <f t="shared" si="8"/>
        <v>128</v>
      </c>
      <c r="F83" s="1">
        <f t="shared" si="9"/>
        <v>0.1193690909090909</v>
      </c>
    </row>
    <row r="84" spans="1:6">
      <c r="A84" s="1" t="s">
        <v>30</v>
      </c>
      <c r="B84" s="1" t="s">
        <v>31</v>
      </c>
      <c r="C84" s="3">
        <v>0.12039999999999999</v>
      </c>
      <c r="D84" s="1">
        <v>175</v>
      </c>
      <c r="E84" s="1">
        <f t="shared" si="8"/>
        <v>157</v>
      </c>
      <c r="F84" s="1">
        <f t="shared" si="9"/>
        <v>0.24736727272727269</v>
      </c>
    </row>
    <row r="85" spans="1:6">
      <c r="A85" s="1" t="s">
        <v>32</v>
      </c>
      <c r="B85" s="1" t="s">
        <v>33</v>
      </c>
      <c r="C85" s="3">
        <v>0.1434</v>
      </c>
      <c r="D85" s="1">
        <v>105</v>
      </c>
      <c r="E85" s="1">
        <f t="shared" si="8"/>
        <v>87</v>
      </c>
      <c r="F85" s="1">
        <f t="shared" si="9"/>
        <v>0.29462181818181815</v>
      </c>
    </row>
    <row r="86" spans="1:6">
      <c r="A86" s="1" t="s">
        <v>34</v>
      </c>
      <c r="B86" s="1" t="s">
        <v>35</v>
      </c>
      <c r="C86" s="3">
        <v>0.13569999999999999</v>
      </c>
      <c r="D86" s="1">
        <v>119</v>
      </c>
      <c r="E86" s="1">
        <f t="shared" si="8"/>
        <v>101</v>
      </c>
      <c r="F86" s="1">
        <f t="shared" si="9"/>
        <v>0.27880181818181815</v>
      </c>
    </row>
    <row r="87" spans="1:6">
      <c r="A87" s="1" t="s">
        <v>36</v>
      </c>
      <c r="B87" s="1" t="s">
        <v>37</v>
      </c>
      <c r="C87" s="3">
        <v>0.20580000000000001</v>
      </c>
      <c r="D87" s="1">
        <v>117</v>
      </c>
      <c r="E87" s="1">
        <f t="shared" si="8"/>
        <v>99</v>
      </c>
      <c r="F87" s="1">
        <f t="shared" si="9"/>
        <v>0.42282545454545456</v>
      </c>
    </row>
    <row r="88" spans="1:6">
      <c r="A88" s="1" t="s">
        <v>38</v>
      </c>
      <c r="B88" s="1" t="s">
        <v>39</v>
      </c>
      <c r="C88" s="3">
        <v>2.01E-2</v>
      </c>
      <c r="D88" s="1">
        <v>204</v>
      </c>
      <c r="E88" s="1">
        <f t="shared" si="8"/>
        <v>186</v>
      </c>
      <c r="F88" s="1">
        <f t="shared" si="9"/>
        <v>4.1296363636363631E-2</v>
      </c>
    </row>
    <row r="89" spans="1:6" ht="13.5" thickBot="1">
      <c r="A89" s="18" t="s">
        <v>40</v>
      </c>
      <c r="B89" s="18" t="s">
        <v>41</v>
      </c>
      <c r="C89" s="22">
        <v>3.1800000000000002E-2</v>
      </c>
      <c r="D89" s="18">
        <v>181</v>
      </c>
      <c r="E89" s="18">
        <f t="shared" si="8"/>
        <v>163</v>
      </c>
      <c r="F89" s="18">
        <f t="shared" si="9"/>
        <v>6.5334545454545451E-2</v>
      </c>
    </row>
    <row r="92" spans="1:6" ht="13.5" thickBot="1"/>
    <row r="93" spans="1:6">
      <c r="A93" s="15" t="s">
        <v>362</v>
      </c>
      <c r="B93" s="15"/>
      <c r="C93" s="15"/>
      <c r="D93" s="15"/>
      <c r="E93" s="15"/>
      <c r="F93" s="15"/>
    </row>
    <row r="94" spans="1:6">
      <c r="B94" s="1" t="s">
        <v>328</v>
      </c>
      <c r="C94" s="1" t="s">
        <v>306</v>
      </c>
      <c r="D94" s="1" t="s">
        <v>313</v>
      </c>
      <c r="E94" s="1" t="s">
        <v>323</v>
      </c>
      <c r="F94" s="1" t="s">
        <v>314</v>
      </c>
    </row>
    <row r="95" spans="1:6">
      <c r="A95" s="1" t="s">
        <v>315</v>
      </c>
      <c r="B95" s="3">
        <v>9.5100000000000004E-2</v>
      </c>
      <c r="C95" s="1">
        <v>180</v>
      </c>
      <c r="D95" s="1">
        <f>B95*C95/1000</f>
        <v>1.7118000000000001E-2</v>
      </c>
      <c r="E95" s="1">
        <f t="shared" ref="E95:E99" si="10">D95/22.57*4.8</f>
        <v>3.6405139565795306E-3</v>
      </c>
      <c r="F95" s="1">
        <f>E95/C95*1000</f>
        <v>2.0225077536552945E-2</v>
      </c>
    </row>
    <row r="96" spans="1:6">
      <c r="A96" s="1" t="s">
        <v>316</v>
      </c>
      <c r="B96" s="3">
        <v>2.1700000000000001E-2</v>
      </c>
      <c r="C96" s="1">
        <v>150</v>
      </c>
      <c r="D96" s="1">
        <f>B96*C96/1000</f>
        <v>3.2550000000000001E-3</v>
      </c>
      <c r="E96" s="1">
        <f t="shared" si="10"/>
        <v>6.9224634470536103E-4</v>
      </c>
      <c r="F96" s="1">
        <f t="shared" ref="F96:F102" si="11">E96/C96*1000</f>
        <v>4.6149756313690737E-3</v>
      </c>
    </row>
    <row r="97" spans="1:6">
      <c r="A97" s="1" t="s">
        <v>317</v>
      </c>
      <c r="B97" s="3">
        <v>5.5500000000000001E-2</v>
      </c>
      <c r="C97" s="1">
        <v>180</v>
      </c>
      <c r="D97" s="1">
        <f>B97*C97/1000</f>
        <v>9.9900000000000006E-3</v>
      </c>
      <c r="E97" s="1">
        <f t="shared" si="10"/>
        <v>2.1245901639344263E-3</v>
      </c>
      <c r="F97" s="1">
        <f>E97/C97*1000</f>
        <v>1.1803278688524592E-2</v>
      </c>
    </row>
    <row r="98" spans="1:6">
      <c r="A98" s="1" t="s">
        <v>318</v>
      </c>
      <c r="B98" s="3">
        <v>2.8E-3</v>
      </c>
      <c r="C98" s="1">
        <v>679.1</v>
      </c>
      <c r="D98" s="1">
        <f t="shared" ref="D98" si="12">B98*C98/1000</f>
        <v>1.9014800000000001E-3</v>
      </c>
      <c r="E98" s="1">
        <f t="shared" si="10"/>
        <v>4.043909614532565E-4</v>
      </c>
      <c r="F98" s="1">
        <f t="shared" si="11"/>
        <v>5.9548072662826755E-4</v>
      </c>
    </row>
    <row r="99" spans="1:6">
      <c r="A99" s="1" t="s">
        <v>80</v>
      </c>
      <c r="B99" s="3">
        <v>8.0000000000000002E-3</v>
      </c>
      <c r="C99" s="1">
        <v>342.12</v>
      </c>
      <c r="D99" s="1">
        <f>B99*C99/1000</f>
        <v>2.7369600000000001E-3</v>
      </c>
      <c r="E99" s="1">
        <f t="shared" si="10"/>
        <v>5.8207390341160833E-4</v>
      </c>
      <c r="F99" s="1">
        <f t="shared" si="11"/>
        <v>1.701373504652193E-3</v>
      </c>
    </row>
    <row r="100" spans="1:6">
      <c r="A100" s="1" t="s">
        <v>82</v>
      </c>
      <c r="B100" s="3">
        <v>6.4999999999999997E-3</v>
      </c>
      <c r="C100" s="1">
        <v>422.1</v>
      </c>
      <c r="D100" s="1">
        <f t="shared" ref="D100" si="13">B100*C100/1000</f>
        <v>2.7436500000000003E-3</v>
      </c>
      <c r="E100" s="1">
        <f t="shared" ref="E100:E107" si="14">D100/22.57*4.8</f>
        <v>5.8349667700487379E-4</v>
      </c>
      <c r="F100" s="1">
        <f t="shared" si="11"/>
        <v>1.3823659725299071E-3</v>
      </c>
    </row>
    <row r="101" spans="1:6">
      <c r="A101" s="1" t="s">
        <v>319</v>
      </c>
      <c r="B101" s="3">
        <v>0.23019999999999999</v>
      </c>
      <c r="C101" s="1">
        <v>301</v>
      </c>
      <c r="D101" s="1">
        <f>B101*C101/1000</f>
        <v>6.9290199999999996E-2</v>
      </c>
      <c r="E101" s="1">
        <f t="shared" si="14"/>
        <v>1.4736063801506423E-2</v>
      </c>
      <c r="F101" s="1">
        <f t="shared" si="11"/>
        <v>4.8957022596366855E-2</v>
      </c>
    </row>
    <row r="102" spans="1:6">
      <c r="A102" s="1" t="s">
        <v>320</v>
      </c>
      <c r="B102" s="3">
        <f>0.0189*2</f>
        <v>3.78E-2</v>
      </c>
      <c r="C102" s="1">
        <v>1800</v>
      </c>
      <c r="D102" s="1">
        <f>B102*C102/1000</f>
        <v>6.8040000000000003E-2</v>
      </c>
      <c r="E102" s="1">
        <f t="shared" si="14"/>
        <v>1.4470181657066903E-2</v>
      </c>
      <c r="F102" s="1">
        <f t="shared" si="11"/>
        <v>8.0389898094816118E-3</v>
      </c>
    </row>
    <row r="103" spans="1:6">
      <c r="A103" s="1" t="s">
        <v>324</v>
      </c>
      <c r="B103" s="35"/>
      <c r="C103" s="1">
        <v>504</v>
      </c>
      <c r="D103" s="1">
        <v>1.8955898999999998E-2</v>
      </c>
      <c r="E103" s="1">
        <f t="shared" si="14"/>
        <v>4.0313830394328749E-3</v>
      </c>
      <c r="F103" s="1">
        <f>E103/C103*1000</f>
        <v>7.9987758718906253E-3</v>
      </c>
    </row>
    <row r="104" spans="1:6">
      <c r="A104" s="36" t="s">
        <v>325</v>
      </c>
      <c r="C104" s="1">
        <v>150</v>
      </c>
      <c r="D104" s="1">
        <v>2.3367999999999996E-3</v>
      </c>
      <c r="E104" s="1">
        <f t="shared" si="14"/>
        <v>4.9697120070890557E-4</v>
      </c>
      <c r="F104" s="1">
        <f>E104/C104*1000</f>
        <v>3.3131413380593708E-3</v>
      </c>
    </row>
    <row r="105" spans="1:6">
      <c r="A105" s="36" t="s">
        <v>326</v>
      </c>
      <c r="C105" s="1">
        <v>190.1</v>
      </c>
      <c r="D105" s="1">
        <f>0.029376/2</f>
        <v>1.4688E-2</v>
      </c>
      <c r="E105" s="1">
        <f t="shared" si="14"/>
        <v>3.1237217545414262E-3</v>
      </c>
      <c r="F105" s="1">
        <f>E105/C105*1000</f>
        <v>1.6431992396325232E-2</v>
      </c>
    </row>
    <row r="106" spans="1:6">
      <c r="A106" s="36" t="s">
        <v>327</v>
      </c>
      <c r="C106" s="1">
        <v>190.1</v>
      </c>
      <c r="D106" s="1">
        <f>0.029376/2</f>
        <v>1.4688E-2</v>
      </c>
      <c r="E106" s="1">
        <f t="shared" si="14"/>
        <v>3.1237217545414262E-3</v>
      </c>
      <c r="F106" s="1">
        <f>E106/C106*1000</f>
        <v>1.6431992396325232E-2</v>
      </c>
    </row>
    <row r="107" spans="1:6" ht="13.5" thickBot="1">
      <c r="A107" s="16"/>
      <c r="B107" s="18"/>
      <c r="C107" s="18"/>
      <c r="D107" s="18">
        <f>SUM(D95:D106)</f>
        <v>0.22574398900000001</v>
      </c>
      <c r="E107" s="18">
        <f t="shared" si="14"/>
        <v>4.8009355214887021E-2</v>
      </c>
      <c r="F107" s="18"/>
    </row>
    <row r="108" spans="1:6">
      <c r="A108" s="36"/>
    </row>
    <row r="110" spans="1:6" ht="13.5" thickBot="1"/>
    <row r="111" spans="1:6">
      <c r="A111" s="15" t="s">
        <v>321</v>
      </c>
      <c r="B111" s="15"/>
      <c r="C111" s="15"/>
      <c r="D111" s="15"/>
    </row>
    <row r="112" spans="1:6">
      <c r="A112" s="13" t="s">
        <v>235</v>
      </c>
      <c r="B112" s="13" t="s">
        <v>306</v>
      </c>
      <c r="C112" s="13" t="s">
        <v>312</v>
      </c>
      <c r="D112" s="13" t="s">
        <v>307</v>
      </c>
      <c r="E112" s="66"/>
    </row>
    <row r="113" spans="1:4">
      <c r="A113" s="1" t="s">
        <v>132</v>
      </c>
      <c r="B113" s="1">
        <v>443</v>
      </c>
      <c r="C113" s="1">
        <f>0.197/12</f>
        <v>1.6416666666666666E-2</v>
      </c>
      <c r="D113" s="1">
        <f>C113/B113</f>
        <v>3.705793829947329E-5</v>
      </c>
    </row>
    <row r="114" spans="1:4">
      <c r="A114" s="1" t="s">
        <v>134</v>
      </c>
      <c r="B114" s="1">
        <v>456</v>
      </c>
      <c r="C114" s="1">
        <f t="shared" ref="C114:C124" si="15">0.197/12</f>
        <v>1.6416666666666666E-2</v>
      </c>
      <c r="D114" s="1">
        <f t="shared" ref="D114:D124" si="16">C114/B114</f>
        <v>3.6001461988304095E-5</v>
      </c>
    </row>
    <row r="115" spans="1:4">
      <c r="A115" s="1" t="s">
        <v>136</v>
      </c>
      <c r="B115" s="1">
        <v>854</v>
      </c>
      <c r="C115" s="1">
        <f t="shared" si="15"/>
        <v>1.6416666666666666E-2</v>
      </c>
      <c r="D115" s="1">
        <f t="shared" si="16"/>
        <v>1.9223263075722091E-5</v>
      </c>
    </row>
    <row r="116" spans="1:4">
      <c r="A116" s="1" t="s">
        <v>138</v>
      </c>
      <c r="B116" s="1">
        <v>718</v>
      </c>
      <c r="C116" s="1">
        <f t="shared" si="15"/>
        <v>1.6416666666666666E-2</v>
      </c>
      <c r="D116" s="1">
        <f t="shared" si="16"/>
        <v>2.2864438254410399E-5</v>
      </c>
    </row>
    <row r="117" spans="1:4">
      <c r="A117" s="1" t="s">
        <v>140</v>
      </c>
      <c r="B117" s="1">
        <v>664</v>
      </c>
      <c r="C117" s="1">
        <f t="shared" si="15"/>
        <v>1.6416666666666666E-2</v>
      </c>
      <c r="D117" s="1">
        <f t="shared" si="16"/>
        <v>2.4723895582329315E-5</v>
      </c>
    </row>
    <row r="118" spans="1:4">
      <c r="A118" s="1" t="s">
        <v>143</v>
      </c>
      <c r="B118" s="1">
        <v>744</v>
      </c>
      <c r="C118" s="1">
        <f t="shared" si="15"/>
        <v>1.6416666666666666E-2</v>
      </c>
      <c r="D118" s="1">
        <f t="shared" si="16"/>
        <v>2.2065412186379927E-5</v>
      </c>
    </row>
    <row r="119" spans="1:4">
      <c r="A119" s="1" t="s">
        <v>145</v>
      </c>
      <c r="B119" s="1">
        <v>616</v>
      </c>
      <c r="C119" s="1">
        <f t="shared" si="15"/>
        <v>1.6416666666666666E-2</v>
      </c>
      <c r="D119" s="1">
        <f t="shared" si="16"/>
        <v>2.6650432900432898E-5</v>
      </c>
    </row>
    <row r="120" spans="1:4">
      <c r="A120" s="1" t="s">
        <v>147</v>
      </c>
      <c r="B120" s="1">
        <v>167</v>
      </c>
      <c r="C120" s="1">
        <f t="shared" si="15"/>
        <v>1.6416666666666666E-2</v>
      </c>
      <c r="D120" s="1">
        <f t="shared" si="16"/>
        <v>9.8303393213572851E-5</v>
      </c>
    </row>
    <row r="121" spans="1:4">
      <c r="A121" s="1" t="s">
        <v>149</v>
      </c>
      <c r="B121" s="1">
        <v>265</v>
      </c>
      <c r="C121" s="1">
        <f t="shared" si="15"/>
        <v>1.6416666666666666E-2</v>
      </c>
      <c r="D121" s="1">
        <f t="shared" si="16"/>
        <v>6.1949685534591197E-5</v>
      </c>
    </row>
    <row r="122" spans="1:4">
      <c r="A122" s="1" t="s">
        <v>151</v>
      </c>
      <c r="B122" s="1">
        <v>445</v>
      </c>
      <c r="C122" s="1">
        <f t="shared" si="15"/>
        <v>1.6416666666666666E-2</v>
      </c>
      <c r="D122" s="1">
        <f t="shared" si="16"/>
        <v>3.689138576779026E-5</v>
      </c>
    </row>
    <row r="123" spans="1:4">
      <c r="A123" s="1" t="s">
        <v>153</v>
      </c>
      <c r="B123" s="1">
        <v>358</v>
      </c>
      <c r="C123" s="1">
        <f t="shared" si="15"/>
        <v>1.6416666666666666E-2</v>
      </c>
      <c r="D123" s="1">
        <f t="shared" si="16"/>
        <v>4.5856610800744878E-5</v>
      </c>
    </row>
    <row r="124" spans="1:4" ht="13.5" thickBot="1">
      <c r="A124" s="18" t="s">
        <v>155</v>
      </c>
      <c r="B124" s="18">
        <v>376</v>
      </c>
      <c r="C124" s="18">
        <f t="shared" si="15"/>
        <v>1.6416666666666666E-2</v>
      </c>
      <c r="D124" s="18">
        <f t="shared" si="16"/>
        <v>4.3661347517730495E-5</v>
      </c>
    </row>
    <row r="127" spans="1:4">
      <c r="A127" s="62" t="s">
        <v>332</v>
      </c>
    </row>
    <row r="128" spans="1:4" ht="13.5">
      <c r="A128" s="66" t="s">
        <v>349</v>
      </c>
    </row>
    <row r="129" spans="1:1">
      <c r="A129" s="66" t="s">
        <v>363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actions</vt:lpstr>
      <vt:lpstr>metabolites</vt:lpstr>
      <vt:lpstr>biomass composition on glucose</vt:lpstr>
      <vt:lpstr>Experimental results on glucose</vt:lpstr>
      <vt:lpstr>biomass composition on C16</vt:lpstr>
      <vt:lpstr>Experimental results on C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</dc:creator>
  <cp:lastModifiedBy>Tony</cp:lastModifiedBy>
  <dcterms:created xsi:type="dcterms:W3CDTF">2017-08-14T07:44:30Z</dcterms:created>
  <dcterms:modified xsi:type="dcterms:W3CDTF">2019-04-11T01:29:10Z</dcterms:modified>
</cp:coreProperties>
</file>